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C:\Users\10531\Desktop\Sideview\revision2\"/>
    </mc:Choice>
  </mc:AlternateContent>
  <xr:revisionPtr revIDLastSave="0" documentId="13_ncr:1_{50DB1F4B-5671-4C07-8AF4-318F230EE8EC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Fig1" sheetId="1" r:id="rId1"/>
    <sheet name="Fig2" sheetId="3" r:id="rId2"/>
    <sheet name="Fig3" sheetId="2" r:id="rId3"/>
    <sheet name="Fig4" sheetId="6" r:id="rId4"/>
    <sheet name="Fig5" sheetId="4" r:id="rId5"/>
    <sheet name="Fig6" sheetId="5" r:id="rId6"/>
    <sheet name="FigS2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7" i="7" l="1"/>
  <c r="J27" i="7"/>
  <c r="I27" i="7"/>
  <c r="H27" i="7"/>
  <c r="K26" i="7"/>
  <c r="J26" i="7"/>
  <c r="I26" i="7"/>
  <c r="H26" i="7"/>
  <c r="B26" i="7"/>
  <c r="E27" i="7"/>
  <c r="D27" i="7"/>
  <c r="C27" i="7"/>
  <c r="B27" i="7"/>
  <c r="E26" i="7"/>
  <c r="D26" i="7"/>
  <c r="C26" i="7"/>
  <c r="K13" i="7"/>
  <c r="J13" i="7"/>
  <c r="I13" i="7"/>
  <c r="H13" i="7"/>
  <c r="K12" i="7"/>
  <c r="J12" i="7"/>
  <c r="I12" i="7"/>
  <c r="H12" i="7"/>
  <c r="C13" i="7"/>
  <c r="D13" i="7"/>
  <c r="E13" i="7"/>
  <c r="B13" i="7"/>
  <c r="C12" i="7"/>
  <c r="D12" i="7"/>
  <c r="E12" i="7"/>
  <c r="B12" i="7"/>
  <c r="C14" i="6"/>
  <c r="B14" i="6"/>
  <c r="B13" i="6"/>
  <c r="C13" i="6"/>
  <c r="O604" i="4"/>
  <c r="N604" i="4"/>
  <c r="M604" i="4" a="1"/>
  <c r="M604" i="4" s="1"/>
  <c r="L604" i="4" a="1"/>
  <c r="L604" i="4" s="1"/>
  <c r="K604" i="4"/>
  <c r="J604" i="4"/>
  <c r="G604" i="4"/>
  <c r="F604" i="4"/>
  <c r="E604" i="4" a="1"/>
  <c r="E604" i="4" s="1"/>
  <c r="D604" i="4" a="1"/>
  <c r="D604" i="4" s="1"/>
  <c r="B604" i="4"/>
  <c r="C604" i="4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134" uniqueCount="43">
  <si>
    <t>X</t>
    <phoneticPr fontId="1" type="noConversion"/>
  </si>
  <si>
    <t>Frame</t>
    <phoneticPr fontId="1" type="noConversion"/>
  </si>
  <si>
    <t>Y</t>
    <phoneticPr fontId="1" type="noConversion"/>
  </si>
  <si>
    <t>Z</t>
    <phoneticPr fontId="1" type="noConversion"/>
  </si>
  <si>
    <t>3D trajectory</t>
    <phoneticPr fontId="1" type="noConversion"/>
  </si>
  <si>
    <t>Axial position (mm)</t>
    <phoneticPr fontId="1" type="noConversion"/>
  </si>
  <si>
    <t>Resolution (μm)</t>
    <phoneticPr fontId="1" type="noConversion"/>
  </si>
  <si>
    <t>Fitted</t>
    <phoneticPr fontId="1" type="noConversion"/>
  </si>
  <si>
    <t>Lateral Resolution</t>
    <phoneticPr fontId="1" type="noConversion"/>
  </si>
  <si>
    <t>Chief ray shift</t>
    <phoneticPr fontId="1" type="noConversion"/>
  </si>
  <si>
    <t>Lateral distance (mm)</t>
    <phoneticPr fontId="1" type="noConversion"/>
  </si>
  <si>
    <t>Top view</t>
    <phoneticPr fontId="1" type="noConversion"/>
  </si>
  <si>
    <t>Side view</t>
    <phoneticPr fontId="1" type="noConversion"/>
  </si>
  <si>
    <t>Marginal ray shift</t>
    <phoneticPr fontId="1" type="noConversion"/>
  </si>
  <si>
    <t>3D trajectory (c)</t>
    <phoneticPr fontId="1" type="noConversion"/>
  </si>
  <si>
    <t>3D trajectory (b)</t>
    <phoneticPr fontId="1" type="noConversion"/>
  </si>
  <si>
    <t>3D</t>
    <phoneticPr fontId="1" type="noConversion"/>
  </si>
  <si>
    <t>2D</t>
    <phoneticPr fontId="1" type="noConversion"/>
  </si>
  <si>
    <t>Speed</t>
    <phoneticPr fontId="1" type="noConversion"/>
  </si>
  <si>
    <t>Acceleration</t>
    <phoneticPr fontId="1" type="noConversion"/>
  </si>
  <si>
    <t>Tail angle</t>
    <phoneticPr fontId="1" type="noConversion"/>
  </si>
  <si>
    <t>0.5% EtOH</t>
    <phoneticPr fontId="1" type="noConversion"/>
  </si>
  <si>
    <t>Average</t>
    <phoneticPr fontId="1" type="noConversion"/>
  </si>
  <si>
    <t>Distance traveled</t>
    <phoneticPr fontId="1" type="noConversion"/>
  </si>
  <si>
    <t>0.0% EtOH</t>
    <phoneticPr fontId="1" type="noConversion"/>
  </si>
  <si>
    <t>Average acceleration</t>
    <phoneticPr fontId="1" type="noConversion"/>
  </si>
  <si>
    <t>Number of moves</t>
    <phoneticPr fontId="1" type="noConversion"/>
  </si>
  <si>
    <t>Average tail angle</t>
    <phoneticPr fontId="1" type="noConversion"/>
  </si>
  <si>
    <t>DMSO</t>
    <phoneticPr fontId="1" type="noConversion"/>
  </si>
  <si>
    <t>Nicergoline</t>
    <phoneticPr fontId="1" type="noConversion"/>
  </si>
  <si>
    <t>3-CPMT</t>
    <phoneticPr fontId="1" type="noConversion"/>
  </si>
  <si>
    <t>Swimming depth over time (c)</t>
    <phoneticPr fontId="1" type="noConversion"/>
  </si>
  <si>
    <t>Swim bladder Volume</t>
    <phoneticPr fontId="1" type="noConversion"/>
  </si>
  <si>
    <t>Normalized Height</t>
    <phoneticPr fontId="1" type="noConversion"/>
  </si>
  <si>
    <t>DMSO</t>
  </si>
  <si>
    <t>Swim bladder volume height correlation (e)</t>
    <phoneticPr fontId="1" type="noConversion"/>
  </si>
  <si>
    <t>Bladder volume and zebrafish height (d)</t>
    <phoneticPr fontId="1" type="noConversion"/>
  </si>
  <si>
    <t>Biologist 1</t>
    <phoneticPr fontId="1" type="noConversion"/>
  </si>
  <si>
    <t>Biologist 2</t>
    <phoneticPr fontId="1" type="noConversion"/>
  </si>
  <si>
    <t>Dice coefficient</t>
  </si>
  <si>
    <t>Mean</t>
    <phoneticPr fontId="1" type="noConversion"/>
  </si>
  <si>
    <t>Std</t>
    <phoneticPr fontId="1" type="noConversion"/>
  </si>
  <si>
    <t>SE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eetMetadata" Target="metadata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2"/>
  <sheetViews>
    <sheetView tabSelected="1" workbookViewId="0">
      <selection activeCell="H24" sqref="H24"/>
    </sheetView>
  </sheetViews>
  <sheetFormatPr defaultRowHeight="13.8"/>
  <cols>
    <col min="1" max="1" width="8.88671875" style="4" customWidth="1"/>
    <col min="2" max="3" width="8.88671875" style="4"/>
  </cols>
  <sheetData>
    <row r="1" spans="1:4">
      <c r="A1" s="8" t="s">
        <v>4</v>
      </c>
      <c r="B1" s="9"/>
      <c r="C1" s="9"/>
      <c r="D1" s="9"/>
    </row>
    <row r="2" spans="1:4">
      <c r="A2" s="3" t="s">
        <v>1</v>
      </c>
      <c r="B2" s="3" t="s">
        <v>0</v>
      </c>
      <c r="C2" s="3" t="s">
        <v>2</v>
      </c>
      <c r="D2" s="3" t="s">
        <v>3</v>
      </c>
    </row>
    <row r="3" spans="1:4">
      <c r="A3" s="4">
        <v>1</v>
      </c>
      <c r="B3" s="5">
        <v>337.398775</v>
      </c>
      <c r="C3" s="5">
        <v>432.90925499999997</v>
      </c>
      <c r="D3" s="1">
        <v>357.28325000000001</v>
      </c>
    </row>
    <row r="4" spans="1:4">
      <c r="A4" s="4">
        <v>2</v>
      </c>
      <c r="B4" s="5">
        <v>347.92309499999999</v>
      </c>
      <c r="C4" s="5">
        <v>433.31205999999997</v>
      </c>
      <c r="D4" s="1">
        <v>357.87190500000003</v>
      </c>
    </row>
    <row r="5" spans="1:4">
      <c r="A5" s="4">
        <v>3</v>
      </c>
      <c r="B5" s="5">
        <v>348.04665</v>
      </c>
      <c r="C5" s="5">
        <v>433.3707</v>
      </c>
      <c r="D5" s="1">
        <v>357.99860999999999</v>
      </c>
    </row>
    <row r="6" spans="1:4">
      <c r="A6" s="4">
        <v>4</v>
      </c>
      <c r="B6" s="5">
        <v>348.12345499999998</v>
      </c>
      <c r="C6" s="5">
        <v>433.46132499999999</v>
      </c>
      <c r="D6" s="1">
        <v>357.99708500000003</v>
      </c>
    </row>
    <row r="7" spans="1:4">
      <c r="A7" s="4">
        <v>5</v>
      </c>
      <c r="B7" s="5">
        <v>348.12345499999998</v>
      </c>
      <c r="C7" s="5">
        <v>433.30808000000002</v>
      </c>
      <c r="D7" s="1">
        <v>358.00796500000001</v>
      </c>
    </row>
    <row r="8" spans="1:4">
      <c r="A8" s="4">
        <v>6</v>
      </c>
      <c r="B8" s="5">
        <v>348.11394000000001</v>
      </c>
      <c r="C8" s="5">
        <v>433.13262999999898</v>
      </c>
      <c r="D8" s="1">
        <v>358.00796500000001</v>
      </c>
    </row>
    <row r="9" spans="1:4">
      <c r="A9" s="4">
        <v>7</v>
      </c>
      <c r="B9" s="5">
        <v>348.20870000000002</v>
      </c>
      <c r="C9" s="5">
        <v>433.13262999999898</v>
      </c>
      <c r="D9" s="1">
        <v>358.07567</v>
      </c>
    </row>
    <row r="10" spans="1:4">
      <c r="A10" s="4">
        <v>8</v>
      </c>
      <c r="B10" s="5">
        <v>345.19276000000002</v>
      </c>
      <c r="C10" s="5">
        <v>431.25589000000002</v>
      </c>
      <c r="D10" s="1">
        <v>358.66725500000001</v>
      </c>
    </row>
    <row r="11" spans="1:4">
      <c r="A11" s="4">
        <v>9</v>
      </c>
      <c r="B11" s="5">
        <v>344.18006500000001</v>
      </c>
      <c r="C11" s="5">
        <v>430.16451000000001</v>
      </c>
      <c r="D11" s="1">
        <v>359.46888999999999</v>
      </c>
    </row>
    <row r="12" spans="1:4">
      <c r="A12" s="4">
        <v>10</v>
      </c>
      <c r="B12" s="5">
        <v>343.88065</v>
      </c>
      <c r="C12" s="5">
        <v>430.01623499999999</v>
      </c>
      <c r="D12" s="1">
        <v>359.46888999999999</v>
      </c>
    </row>
    <row r="13" spans="1:4">
      <c r="A13" s="4">
        <v>11</v>
      </c>
      <c r="B13" s="5">
        <v>343.88065</v>
      </c>
      <c r="C13" s="5">
        <v>429.46283499999998</v>
      </c>
      <c r="D13" s="1">
        <v>359.43938000000003</v>
      </c>
    </row>
    <row r="14" spans="1:4">
      <c r="A14" s="4">
        <v>12</v>
      </c>
      <c r="B14" s="5">
        <v>343.63859500000001</v>
      </c>
      <c r="C14" s="5">
        <v>429.33004499999998</v>
      </c>
      <c r="D14" s="1">
        <v>359.43938000000003</v>
      </c>
    </row>
    <row r="15" spans="1:4">
      <c r="A15" s="4">
        <v>13</v>
      </c>
      <c r="B15" s="5">
        <v>343.60652499999998</v>
      </c>
      <c r="C15" s="5">
        <v>429.21467999999999</v>
      </c>
      <c r="D15" s="1">
        <v>359.19060999999999</v>
      </c>
    </row>
    <row r="16" spans="1:4">
      <c r="A16" s="4">
        <v>14</v>
      </c>
      <c r="B16" s="5">
        <v>343.57306999999997</v>
      </c>
      <c r="C16" s="5">
        <v>429.08843999999999</v>
      </c>
      <c r="D16" s="1">
        <v>359.19060999999999</v>
      </c>
    </row>
    <row r="17" spans="1:4">
      <c r="A17" s="4">
        <v>15</v>
      </c>
      <c r="B17" s="5">
        <v>343.57294999999999</v>
      </c>
      <c r="C17" s="5">
        <v>429.08843999999999</v>
      </c>
      <c r="D17" s="1">
        <v>359.22732500000001</v>
      </c>
    </row>
    <row r="18" spans="1:4">
      <c r="A18" s="4">
        <v>16</v>
      </c>
      <c r="B18" s="5">
        <v>343.51882499999999</v>
      </c>
      <c r="C18" s="5">
        <v>429.55489999999998</v>
      </c>
      <c r="D18" s="1">
        <v>360.33803</v>
      </c>
    </row>
    <row r="19" spans="1:4">
      <c r="A19" s="4">
        <v>17</v>
      </c>
      <c r="B19" s="5">
        <v>343.55372</v>
      </c>
      <c r="C19" s="5">
        <v>430.21852999999999</v>
      </c>
      <c r="D19" s="1">
        <v>360.372545</v>
      </c>
    </row>
    <row r="20" spans="1:4">
      <c r="A20" s="4">
        <v>18</v>
      </c>
      <c r="B20" s="5">
        <v>343.58299</v>
      </c>
      <c r="C20" s="5">
        <v>430.29003</v>
      </c>
      <c r="D20" s="1">
        <v>360.43624999999997</v>
      </c>
    </row>
    <row r="21" spans="1:4">
      <c r="A21" s="4">
        <v>19</v>
      </c>
      <c r="B21" s="5">
        <v>343.61009000000001</v>
      </c>
      <c r="C21" s="5">
        <v>430.36207999999999</v>
      </c>
      <c r="D21" s="1">
        <v>360.41827000000001</v>
      </c>
    </row>
    <row r="22" spans="1:4">
      <c r="A22" s="4">
        <v>20</v>
      </c>
      <c r="B22" s="5">
        <v>343.61848500000002</v>
      </c>
      <c r="C22" s="5">
        <v>430.44855000000001</v>
      </c>
      <c r="D22" s="1">
        <v>360.39887499999998</v>
      </c>
    </row>
    <row r="23" spans="1:4">
      <c r="A23" s="4">
        <v>21</v>
      </c>
      <c r="B23" s="5">
        <v>347.98813999999999</v>
      </c>
      <c r="C23" s="5">
        <v>431.13782500000002</v>
      </c>
      <c r="D23" s="1">
        <v>360.37495000000001</v>
      </c>
    </row>
    <row r="24" spans="1:4">
      <c r="A24" s="4">
        <v>22</v>
      </c>
      <c r="B24" s="5">
        <v>360.50001500000002</v>
      </c>
      <c r="C24" s="5">
        <v>433.71044999999998</v>
      </c>
      <c r="D24" s="1">
        <v>360.34724999999997</v>
      </c>
    </row>
    <row r="25" spans="1:4">
      <c r="A25" s="4">
        <v>23</v>
      </c>
      <c r="B25" s="5">
        <v>360.50001500000002</v>
      </c>
      <c r="C25" s="5">
        <v>433.80175500000001</v>
      </c>
      <c r="D25" s="1">
        <v>359.619415</v>
      </c>
    </row>
    <row r="26" spans="1:4">
      <c r="A26" s="4">
        <v>24</v>
      </c>
      <c r="B26" s="5">
        <v>360.60644500000001</v>
      </c>
      <c r="C26" s="5">
        <v>433.89485000000002</v>
      </c>
      <c r="D26" s="1">
        <v>359.55399999999997</v>
      </c>
    </row>
    <row r="27" spans="1:4">
      <c r="A27" s="4">
        <v>25</v>
      </c>
      <c r="B27" s="5">
        <v>360.52413999999999</v>
      </c>
      <c r="C27" s="5">
        <v>434.00774999999999</v>
      </c>
      <c r="D27" s="1">
        <v>359.44635</v>
      </c>
    </row>
    <row r="28" spans="1:4">
      <c r="A28" s="4">
        <v>26</v>
      </c>
      <c r="B28" s="5">
        <v>360.44726500000002</v>
      </c>
      <c r="C28" s="5">
        <v>434.00774999999999</v>
      </c>
      <c r="D28" s="1">
        <v>359.420975</v>
      </c>
    </row>
    <row r="29" spans="1:4">
      <c r="A29" s="4">
        <v>27</v>
      </c>
      <c r="B29" s="5">
        <v>360.52413999999999</v>
      </c>
      <c r="C29" s="5">
        <v>434.00774999999999</v>
      </c>
      <c r="D29" s="1">
        <v>359.420975</v>
      </c>
    </row>
    <row r="30" spans="1:4">
      <c r="A30" s="4">
        <v>28</v>
      </c>
      <c r="B30" s="5">
        <v>361.59178999999898</v>
      </c>
      <c r="C30" s="5">
        <v>434.00774999999999</v>
      </c>
      <c r="D30" s="1">
        <v>359.44635</v>
      </c>
    </row>
    <row r="31" spans="1:4">
      <c r="A31" s="4">
        <v>29</v>
      </c>
      <c r="B31" s="5">
        <v>402.16406000000001</v>
      </c>
      <c r="C31" s="5">
        <v>433.98676999999998</v>
      </c>
      <c r="D31" s="1">
        <v>359.44635</v>
      </c>
    </row>
    <row r="32" spans="1:4">
      <c r="A32" s="4">
        <v>30</v>
      </c>
      <c r="B32" s="5">
        <v>411.01759499999997</v>
      </c>
      <c r="C32" s="5">
        <v>433.71415999999999</v>
      </c>
      <c r="D32" s="1">
        <v>361.400845</v>
      </c>
    </row>
    <row r="33" spans="1:4">
      <c r="A33" s="4">
        <v>31</v>
      </c>
      <c r="B33" s="5">
        <v>411.42786999999998</v>
      </c>
      <c r="C33" s="5">
        <v>433.84784999999999</v>
      </c>
      <c r="D33" s="1">
        <v>361.62065000000001</v>
      </c>
    </row>
    <row r="34" spans="1:4">
      <c r="A34" s="4">
        <v>32</v>
      </c>
      <c r="B34" s="5">
        <v>411.42786999999998</v>
      </c>
      <c r="C34" s="5">
        <v>433.80283500000002</v>
      </c>
      <c r="D34" s="1">
        <v>361.67394999999999</v>
      </c>
    </row>
    <row r="35" spans="1:4">
      <c r="A35" s="4">
        <v>33</v>
      </c>
      <c r="B35" s="5">
        <v>410.88969999999898</v>
      </c>
      <c r="C35" s="5">
        <v>433.80283500000002</v>
      </c>
      <c r="D35" s="1">
        <v>361.77776499999999</v>
      </c>
    </row>
    <row r="36" spans="1:4">
      <c r="A36" s="4">
        <v>34</v>
      </c>
      <c r="B36" s="5">
        <v>410.69017000000002</v>
      </c>
      <c r="C36" s="5">
        <v>433.69024000000002</v>
      </c>
      <c r="D36" s="1">
        <v>360.27824500000003</v>
      </c>
    </row>
    <row r="37" spans="1:4">
      <c r="A37" s="4">
        <v>35</v>
      </c>
      <c r="B37" s="5">
        <v>410.69017000000002</v>
      </c>
      <c r="C37" s="5">
        <v>433.69024000000002</v>
      </c>
      <c r="D37" s="1">
        <v>360.27095000000003</v>
      </c>
    </row>
    <row r="38" spans="1:4">
      <c r="A38" s="4">
        <v>36</v>
      </c>
      <c r="B38" s="5">
        <v>410.39866999999998</v>
      </c>
      <c r="C38" s="5">
        <v>433.30950999999999</v>
      </c>
      <c r="D38" s="1">
        <v>360.14468499999998</v>
      </c>
    </row>
    <row r="39" spans="1:4">
      <c r="A39" s="4">
        <v>37</v>
      </c>
      <c r="B39" s="5">
        <v>410.17270000000002</v>
      </c>
      <c r="C39" s="5">
        <v>433.301785</v>
      </c>
      <c r="D39" s="1">
        <v>360.26530000000002</v>
      </c>
    </row>
    <row r="40" spans="1:4">
      <c r="A40" s="4">
        <v>38</v>
      </c>
      <c r="B40" s="5">
        <v>410.00490000000002</v>
      </c>
      <c r="C40" s="5">
        <v>433.05452500000001</v>
      </c>
      <c r="D40" s="1">
        <v>360.14526999999998</v>
      </c>
    </row>
    <row r="41" spans="1:4">
      <c r="A41" s="4">
        <v>39</v>
      </c>
      <c r="B41" s="5">
        <v>410.01196499999998</v>
      </c>
      <c r="C41" s="5">
        <v>432.81970999999999</v>
      </c>
      <c r="D41" s="1">
        <v>360.00344000000001</v>
      </c>
    </row>
    <row r="42" spans="1:4">
      <c r="A42" s="4">
        <v>40</v>
      </c>
      <c r="B42" s="5">
        <v>410.014115</v>
      </c>
      <c r="C42" s="5">
        <v>432.82762000000002</v>
      </c>
      <c r="D42" s="1">
        <v>360.00344000000001</v>
      </c>
    </row>
    <row r="43" spans="1:4">
      <c r="A43" s="4">
        <v>41</v>
      </c>
      <c r="B43" s="5">
        <v>410.22374000000002</v>
      </c>
      <c r="C43" s="5">
        <v>432.82762000000002</v>
      </c>
      <c r="D43" s="1">
        <v>359.95907999999997</v>
      </c>
    </row>
    <row r="44" spans="1:4">
      <c r="A44" s="4">
        <v>42</v>
      </c>
      <c r="B44" s="5">
        <v>415.40884999999997</v>
      </c>
      <c r="C44" s="5">
        <v>433.38053500000001</v>
      </c>
      <c r="D44" s="1">
        <v>360.48887999999999</v>
      </c>
    </row>
    <row r="45" spans="1:4">
      <c r="A45" s="4">
        <v>43</v>
      </c>
      <c r="B45" s="5">
        <v>416.506325</v>
      </c>
      <c r="C45" s="5">
        <v>433.85752500000001</v>
      </c>
      <c r="D45" s="1">
        <v>360.99936000000002</v>
      </c>
    </row>
    <row r="46" spans="1:4">
      <c r="A46" s="4">
        <v>44</v>
      </c>
      <c r="B46" s="5">
        <v>416.55225000000002</v>
      </c>
      <c r="C46" s="5">
        <v>433.91167000000002</v>
      </c>
      <c r="D46" s="1">
        <v>361.04547000000002</v>
      </c>
    </row>
    <row r="47" spans="1:4">
      <c r="A47" s="4">
        <v>45</v>
      </c>
      <c r="B47" s="5">
        <v>416.40886999999998</v>
      </c>
      <c r="C47" s="5">
        <v>433.96483000000001</v>
      </c>
      <c r="D47" s="1">
        <v>361.01465000000002</v>
      </c>
    </row>
    <row r="48" spans="1:4">
      <c r="A48" s="4">
        <v>46</v>
      </c>
      <c r="B48" s="5">
        <v>416.35699499999998</v>
      </c>
      <c r="C48" s="5">
        <v>434.01002499999998</v>
      </c>
      <c r="D48" s="1">
        <v>360.79759000000001</v>
      </c>
    </row>
    <row r="49" spans="1:4">
      <c r="A49" s="4">
        <v>47</v>
      </c>
      <c r="B49" s="5">
        <v>416.35699499999998</v>
      </c>
      <c r="C49" s="5">
        <v>434.08269000000001</v>
      </c>
      <c r="D49" s="1">
        <v>360.79759000000001</v>
      </c>
    </row>
    <row r="50" spans="1:4">
      <c r="A50" s="4">
        <v>48</v>
      </c>
      <c r="B50" s="5">
        <v>416.40886999999998</v>
      </c>
      <c r="C50" s="5">
        <v>434.13673499999999</v>
      </c>
      <c r="D50" s="1">
        <v>360.73646500000001</v>
      </c>
    </row>
    <row r="51" spans="1:4">
      <c r="A51" s="4">
        <v>49</v>
      </c>
      <c r="B51" s="5">
        <v>416.79789499999998</v>
      </c>
      <c r="C51" s="5">
        <v>434.10652499999998</v>
      </c>
      <c r="D51" s="1">
        <v>360.379165</v>
      </c>
    </row>
    <row r="52" spans="1:4">
      <c r="A52" s="4">
        <v>50</v>
      </c>
      <c r="B52" s="5">
        <v>418.06682000000001</v>
      </c>
      <c r="C52" s="5">
        <v>434.04930000000002</v>
      </c>
      <c r="D52" s="1">
        <v>359.48552999999998</v>
      </c>
    </row>
    <row r="53" spans="1:4">
      <c r="A53" s="4">
        <v>51</v>
      </c>
      <c r="B53" s="5">
        <v>418.40220499999998</v>
      </c>
      <c r="C53" s="5">
        <v>433.54926999999998</v>
      </c>
      <c r="D53" s="1">
        <v>359.41840000000002</v>
      </c>
    </row>
    <row r="54" spans="1:4">
      <c r="A54" s="4">
        <v>52</v>
      </c>
      <c r="B54" s="5">
        <v>418.77751999999998</v>
      </c>
      <c r="C54" s="5">
        <v>428.26574499999998</v>
      </c>
      <c r="D54" s="1">
        <v>358.56729999999999</v>
      </c>
    </row>
    <row r="55" spans="1:4">
      <c r="A55" s="4">
        <v>53</v>
      </c>
      <c r="B55" s="5">
        <v>416.04950000000002</v>
      </c>
      <c r="C55" s="5">
        <v>357.34455500000001</v>
      </c>
      <c r="D55" s="1">
        <v>357.83292499999999</v>
      </c>
    </row>
    <row r="56" spans="1:4">
      <c r="A56" s="4">
        <v>54</v>
      </c>
      <c r="B56" s="5">
        <v>416.51479</v>
      </c>
      <c r="C56" s="5">
        <v>355.625135</v>
      </c>
      <c r="D56" s="1">
        <v>356.326325</v>
      </c>
    </row>
    <row r="57" spans="1:4">
      <c r="A57" s="4">
        <v>55</v>
      </c>
      <c r="B57" s="5">
        <v>416.93052999999998</v>
      </c>
      <c r="C57" s="5">
        <v>355.01200499999999</v>
      </c>
      <c r="D57" s="1">
        <v>356.326325</v>
      </c>
    </row>
    <row r="58" spans="1:4">
      <c r="A58" s="4">
        <v>56</v>
      </c>
      <c r="B58" s="5">
        <v>416.27249</v>
      </c>
      <c r="C58" s="5">
        <v>350.84606500000001</v>
      </c>
      <c r="D58" s="1">
        <v>356.326325</v>
      </c>
    </row>
    <row r="59" spans="1:4">
      <c r="A59" s="4">
        <v>57</v>
      </c>
      <c r="B59" s="5">
        <v>416.10320999999999</v>
      </c>
      <c r="C59" s="5">
        <v>344.05892499999999</v>
      </c>
      <c r="D59" s="1">
        <v>356.18543499999998</v>
      </c>
    </row>
    <row r="60" spans="1:4">
      <c r="A60" s="4">
        <v>58</v>
      </c>
      <c r="B60" s="5">
        <v>416.10320999999999</v>
      </c>
      <c r="C60" s="5">
        <v>344.05892499999999</v>
      </c>
      <c r="D60" s="1">
        <v>356.43477999999999</v>
      </c>
    </row>
    <row r="61" spans="1:4">
      <c r="A61" s="4">
        <v>59</v>
      </c>
      <c r="B61" s="5">
        <v>414.968795</v>
      </c>
      <c r="C61" s="5">
        <v>344.05892499999999</v>
      </c>
      <c r="D61" s="1">
        <v>356.69823000000002</v>
      </c>
    </row>
    <row r="62" spans="1:4">
      <c r="A62" s="4">
        <v>60</v>
      </c>
      <c r="B62" s="5">
        <v>414.6893</v>
      </c>
      <c r="C62" s="5">
        <v>345.23012</v>
      </c>
      <c r="D62" s="1">
        <v>356.83396499999998</v>
      </c>
    </row>
    <row r="63" spans="1:4">
      <c r="A63" s="4">
        <v>61</v>
      </c>
      <c r="B63" s="5">
        <v>414.62228499999998</v>
      </c>
      <c r="C63" s="5">
        <v>345.88531499999999</v>
      </c>
      <c r="D63" s="1">
        <v>356.98034999999999</v>
      </c>
    </row>
    <row r="64" spans="1:4">
      <c r="A64" s="4">
        <v>62</v>
      </c>
      <c r="B64" s="5">
        <v>414.42765999999898</v>
      </c>
      <c r="C64" s="5">
        <v>346.76400000000001</v>
      </c>
      <c r="D64" s="1">
        <v>356.814075</v>
      </c>
    </row>
    <row r="65" spans="1:4">
      <c r="A65" s="4">
        <v>63</v>
      </c>
      <c r="B65" s="5">
        <v>413.76654000000002</v>
      </c>
      <c r="C65" s="5">
        <v>347.25878999999998</v>
      </c>
      <c r="D65" s="1">
        <v>357.04199</v>
      </c>
    </row>
    <row r="66" spans="1:4">
      <c r="A66" s="4">
        <v>64</v>
      </c>
      <c r="B66" s="5">
        <v>413.57236</v>
      </c>
      <c r="C66" s="5">
        <v>347.31651499999998</v>
      </c>
      <c r="D66" s="1">
        <v>357.19403</v>
      </c>
    </row>
    <row r="67" spans="1:4">
      <c r="A67" s="4">
        <v>65</v>
      </c>
      <c r="B67" s="5">
        <v>413.00135499999999</v>
      </c>
      <c r="C67" s="5">
        <v>347.33311500000002</v>
      </c>
      <c r="D67" s="1">
        <v>357.19403</v>
      </c>
    </row>
    <row r="68" spans="1:4">
      <c r="A68" s="4">
        <v>66</v>
      </c>
      <c r="B68" s="5">
        <v>412.81808999999998</v>
      </c>
      <c r="C68" s="5">
        <v>347.390625</v>
      </c>
      <c r="D68" s="1">
        <v>358.18912999999998</v>
      </c>
    </row>
    <row r="69" spans="1:4">
      <c r="A69" s="4">
        <v>67</v>
      </c>
      <c r="B69" s="5">
        <v>412.50180499999999</v>
      </c>
      <c r="C69" s="5">
        <v>347.36099000000002</v>
      </c>
      <c r="D69" s="1">
        <v>358.60719999999998</v>
      </c>
    </row>
    <row r="70" spans="1:4">
      <c r="A70" s="4">
        <v>68</v>
      </c>
      <c r="B70" s="5">
        <v>412.42736000000002</v>
      </c>
      <c r="C70" s="5">
        <v>347.28869500000002</v>
      </c>
      <c r="D70" s="1">
        <v>358.60719999999998</v>
      </c>
    </row>
    <row r="71" spans="1:4">
      <c r="A71" s="4">
        <v>69</v>
      </c>
      <c r="B71" s="5">
        <v>412.36561</v>
      </c>
      <c r="C71" s="5">
        <v>347.30935499999998</v>
      </c>
      <c r="D71" s="1">
        <v>358.31115</v>
      </c>
    </row>
    <row r="72" spans="1:4">
      <c r="A72" s="4">
        <v>70</v>
      </c>
      <c r="B72" s="5">
        <v>412.35863999999998</v>
      </c>
      <c r="C72" s="5">
        <v>347.35462999999999</v>
      </c>
      <c r="D72" s="1">
        <v>358.40629999999999</v>
      </c>
    </row>
    <row r="73" spans="1:4">
      <c r="A73" s="4">
        <v>71</v>
      </c>
      <c r="B73" s="5">
        <v>412.25346500000001</v>
      </c>
      <c r="C73" s="5">
        <v>347.36525</v>
      </c>
      <c r="D73" s="1">
        <v>358.31115</v>
      </c>
    </row>
    <row r="74" spans="1:4">
      <c r="A74" s="4">
        <v>72</v>
      </c>
      <c r="B74" s="5">
        <v>412.14296999999999</v>
      </c>
      <c r="C74" s="5">
        <v>347.43761000000001</v>
      </c>
      <c r="D74" s="1">
        <v>358.31115</v>
      </c>
    </row>
    <row r="75" spans="1:4">
      <c r="A75" s="4">
        <v>73</v>
      </c>
      <c r="B75" s="5">
        <v>412.02085</v>
      </c>
      <c r="C75" s="5">
        <v>347.46043500000002</v>
      </c>
      <c r="D75" s="1">
        <v>358.53683999999998</v>
      </c>
    </row>
    <row r="76" spans="1:4">
      <c r="A76" s="4">
        <v>74</v>
      </c>
      <c r="B76" s="5">
        <v>412.059935</v>
      </c>
      <c r="C76" s="5">
        <v>347.38470000000001</v>
      </c>
      <c r="D76" s="1">
        <v>358.53683999999998</v>
      </c>
    </row>
    <row r="77" spans="1:4">
      <c r="A77" s="4">
        <v>75</v>
      </c>
      <c r="B77" s="5">
        <v>412.0299</v>
      </c>
      <c r="C77" s="5">
        <v>347.36094500000002</v>
      </c>
      <c r="D77" s="1">
        <v>358.40751999999998</v>
      </c>
    </row>
    <row r="78" spans="1:4">
      <c r="A78" s="4">
        <v>76</v>
      </c>
      <c r="B78" s="5">
        <v>412.0299</v>
      </c>
      <c r="C78" s="5">
        <v>347.36094500000002</v>
      </c>
      <c r="D78" s="1">
        <v>358.53683999999998</v>
      </c>
    </row>
    <row r="79" spans="1:4">
      <c r="A79" s="4">
        <v>77</v>
      </c>
      <c r="B79" s="5">
        <v>411.989285</v>
      </c>
      <c r="C79" s="5">
        <v>347.35377499999998</v>
      </c>
      <c r="D79" s="1">
        <v>358.857415</v>
      </c>
    </row>
    <row r="80" spans="1:4">
      <c r="A80" s="4">
        <v>78</v>
      </c>
      <c r="B80" s="5">
        <v>412.0299</v>
      </c>
      <c r="C80" s="5">
        <v>347.34651000000002</v>
      </c>
      <c r="D80" s="1">
        <v>358.22874999999999</v>
      </c>
    </row>
    <row r="81" spans="1:4">
      <c r="A81" s="4">
        <v>79</v>
      </c>
      <c r="B81" s="5">
        <v>409.10514499999999</v>
      </c>
      <c r="C81" s="5">
        <v>272.22347500000001</v>
      </c>
      <c r="D81" s="1">
        <v>358.24049000000002</v>
      </c>
    </row>
    <row r="82" spans="1:4">
      <c r="A82" s="4">
        <v>80</v>
      </c>
      <c r="B82" s="5">
        <v>411.44763</v>
      </c>
      <c r="C82" s="5">
        <v>236.14375999999999</v>
      </c>
      <c r="D82" s="1">
        <v>358.42312500000003</v>
      </c>
    </row>
    <row r="83" spans="1:4">
      <c r="A83" s="4">
        <v>81</v>
      </c>
      <c r="B83" s="5">
        <v>411.85205000000002</v>
      </c>
      <c r="C83" s="5">
        <v>230.72443000000001</v>
      </c>
      <c r="D83" s="1">
        <v>358.47451000000001</v>
      </c>
    </row>
    <row r="84" spans="1:4">
      <c r="A84" s="4">
        <v>82</v>
      </c>
      <c r="B84" s="5">
        <v>411.92871000000002</v>
      </c>
      <c r="C84" s="5">
        <v>228.47669999999999</v>
      </c>
      <c r="D84" s="1">
        <v>358.47451000000001</v>
      </c>
    </row>
    <row r="85" spans="1:4">
      <c r="A85" s="4">
        <v>83</v>
      </c>
      <c r="B85" s="5">
        <v>412.07507500000003</v>
      </c>
      <c r="C85" s="5">
        <v>227.38994</v>
      </c>
      <c r="D85" s="1">
        <v>358.47451000000001</v>
      </c>
    </row>
    <row r="86" spans="1:4">
      <c r="A86" s="4">
        <v>84</v>
      </c>
      <c r="B86" s="5">
        <v>412.09591499999999</v>
      </c>
      <c r="C86" s="5">
        <v>226.56007500000001</v>
      </c>
      <c r="D86" s="1">
        <v>358.48558000000003</v>
      </c>
    </row>
    <row r="87" spans="1:4">
      <c r="A87" s="4">
        <v>85</v>
      </c>
      <c r="B87" s="5">
        <v>412.07332000000002</v>
      </c>
      <c r="C87" s="5">
        <v>226.45047500000001</v>
      </c>
      <c r="D87" s="1">
        <v>358.64875999999998</v>
      </c>
    </row>
    <row r="88" spans="1:4">
      <c r="A88" s="4">
        <v>86</v>
      </c>
      <c r="B88" s="5">
        <v>412.11511000000002</v>
      </c>
      <c r="C88" s="5">
        <v>226.09474499999999</v>
      </c>
      <c r="D88" s="1">
        <v>358.47501</v>
      </c>
    </row>
    <row r="89" spans="1:4">
      <c r="A89" s="4">
        <v>87</v>
      </c>
      <c r="B89" s="5">
        <v>412.11511000000002</v>
      </c>
      <c r="C89" s="5">
        <v>225.39704</v>
      </c>
      <c r="D89" s="1">
        <v>358.47501</v>
      </c>
    </row>
    <row r="90" spans="1:4">
      <c r="A90" s="4">
        <v>88</v>
      </c>
      <c r="B90" s="5">
        <v>412.21275000000003</v>
      </c>
      <c r="C90" s="5">
        <v>225.01773499999999</v>
      </c>
      <c r="D90" s="1">
        <v>358.95997999999997</v>
      </c>
    </row>
    <row r="91" spans="1:4">
      <c r="A91" s="4">
        <v>89</v>
      </c>
      <c r="B91" s="5">
        <v>412.21275000000003</v>
      </c>
      <c r="C91" s="5">
        <v>225.011875</v>
      </c>
      <c r="D91" s="1">
        <v>358.95997999999997</v>
      </c>
    </row>
    <row r="92" spans="1:4">
      <c r="A92" s="4">
        <v>90</v>
      </c>
      <c r="B92" s="5">
        <v>412.21275000000003</v>
      </c>
      <c r="C92" s="5">
        <v>224.90807000000001</v>
      </c>
      <c r="D92" s="1">
        <v>358.59345000000002</v>
      </c>
    </row>
    <row r="93" spans="1:4">
      <c r="A93" s="4">
        <v>91</v>
      </c>
      <c r="B93" s="5">
        <v>411.36396999999999</v>
      </c>
      <c r="C93" s="5">
        <v>224.54735500000001</v>
      </c>
      <c r="D93" s="1">
        <v>357.52359000000001</v>
      </c>
    </row>
    <row r="94" spans="1:4">
      <c r="A94" s="4">
        <v>92</v>
      </c>
      <c r="B94" s="5">
        <v>344.87830000000002</v>
      </c>
      <c r="C94" s="5">
        <v>214.26532</v>
      </c>
      <c r="D94" s="1">
        <v>350.94476500000002</v>
      </c>
    </row>
    <row r="95" spans="1:4">
      <c r="A95" s="4">
        <v>93</v>
      </c>
      <c r="B95" s="5">
        <v>336.71174500000001</v>
      </c>
      <c r="C95" s="5">
        <v>189.63637499999999</v>
      </c>
      <c r="D95" s="1">
        <v>350.24467499999997</v>
      </c>
    </row>
    <row r="96" spans="1:4">
      <c r="A96" s="4">
        <v>94</v>
      </c>
      <c r="B96" s="5">
        <v>335.772155</v>
      </c>
      <c r="C96" s="5">
        <v>184.31227000000001</v>
      </c>
      <c r="D96" s="1">
        <v>350.24467499999997</v>
      </c>
    </row>
    <row r="97" spans="1:4">
      <c r="A97" s="4">
        <v>95</v>
      </c>
      <c r="B97" s="5">
        <v>335.772155</v>
      </c>
      <c r="C97" s="5">
        <v>181.52280500000001</v>
      </c>
      <c r="D97" s="1">
        <v>350.24467499999997</v>
      </c>
    </row>
    <row r="98" spans="1:4">
      <c r="A98" s="4">
        <v>96</v>
      </c>
      <c r="B98" s="5">
        <v>335.55488500000001</v>
      </c>
      <c r="C98" s="5">
        <v>181.52280500000001</v>
      </c>
      <c r="D98" s="1">
        <v>350.24467499999997</v>
      </c>
    </row>
    <row r="99" spans="1:4">
      <c r="A99" s="4">
        <v>97</v>
      </c>
      <c r="B99" s="5">
        <v>335.55488500000001</v>
      </c>
      <c r="C99" s="5">
        <v>181.52280500000001</v>
      </c>
      <c r="D99" s="1">
        <v>350.24467499999997</v>
      </c>
    </row>
    <row r="100" spans="1:4">
      <c r="A100" s="4">
        <v>98</v>
      </c>
      <c r="B100" s="5">
        <v>327.37222000000003</v>
      </c>
      <c r="C100" s="5">
        <v>226.50310500000001</v>
      </c>
      <c r="D100" s="1">
        <v>322.72207500000002</v>
      </c>
    </row>
    <row r="101" spans="1:4">
      <c r="A101" s="4">
        <v>99</v>
      </c>
      <c r="B101" s="5">
        <v>253.89434499999999</v>
      </c>
      <c r="C101" s="5">
        <v>226.50310500000001</v>
      </c>
      <c r="D101" s="1">
        <v>289.79052999999999</v>
      </c>
    </row>
    <row r="102" spans="1:4">
      <c r="A102" s="4">
        <v>100</v>
      </c>
      <c r="B102" s="5">
        <v>234.37304499999999</v>
      </c>
      <c r="C102" s="5">
        <v>226.50310500000001</v>
      </c>
      <c r="D102" s="1">
        <v>281.25282499999997</v>
      </c>
    </row>
    <row r="103" spans="1:4">
      <c r="A103" s="4">
        <v>101</v>
      </c>
      <c r="B103" s="5">
        <v>226.409505</v>
      </c>
      <c r="C103" s="5">
        <v>225.73846</v>
      </c>
      <c r="D103" s="1">
        <v>278.81533999999999</v>
      </c>
    </row>
    <row r="104" spans="1:4">
      <c r="A104" s="4">
        <v>102</v>
      </c>
      <c r="B104" s="5">
        <v>221.34681499999999</v>
      </c>
      <c r="C104" s="5">
        <v>225.292845</v>
      </c>
      <c r="D104" s="1">
        <v>277.45078999999998</v>
      </c>
    </row>
    <row r="105" spans="1:4">
      <c r="A105" s="4">
        <v>103</v>
      </c>
      <c r="B105" s="5">
        <v>218.05487500000001</v>
      </c>
      <c r="C105" s="5">
        <v>225.292845</v>
      </c>
      <c r="D105" s="1">
        <v>277.05774000000002</v>
      </c>
    </row>
    <row r="106" spans="1:4">
      <c r="A106" s="4">
        <v>104</v>
      </c>
      <c r="B106" s="5">
        <v>217.36419000000001</v>
      </c>
      <c r="C106" s="5">
        <v>225.37608</v>
      </c>
      <c r="D106" s="1">
        <v>276.88211999999999</v>
      </c>
    </row>
    <row r="107" spans="1:4">
      <c r="A107" s="4">
        <v>105</v>
      </c>
      <c r="B107" s="5">
        <v>214.97204500000001</v>
      </c>
      <c r="C107" s="5">
        <v>225.82908499999999</v>
      </c>
      <c r="D107" s="1">
        <v>264.64316500000001</v>
      </c>
    </row>
    <row r="108" spans="1:4">
      <c r="A108" s="4">
        <v>106</v>
      </c>
      <c r="B108" s="5">
        <v>211.04343499999999</v>
      </c>
      <c r="C108" s="5">
        <v>237.306005</v>
      </c>
      <c r="D108" s="1">
        <v>232.28635499999999</v>
      </c>
    </row>
    <row r="109" spans="1:4">
      <c r="A109" s="4">
        <v>107</v>
      </c>
      <c r="B109" s="5">
        <v>197.17063999999999</v>
      </c>
      <c r="C109" s="5">
        <v>242.08765</v>
      </c>
      <c r="D109" s="1">
        <v>209.28565499999999</v>
      </c>
    </row>
    <row r="110" spans="1:4">
      <c r="A110" s="4">
        <v>108</v>
      </c>
      <c r="B110" s="5">
        <v>193.24325999999999</v>
      </c>
      <c r="C110" s="5">
        <v>243.52916500000001</v>
      </c>
      <c r="D110" s="1">
        <v>206.44286500000001</v>
      </c>
    </row>
    <row r="111" spans="1:4">
      <c r="A111" s="4">
        <v>109</v>
      </c>
      <c r="B111" s="5">
        <v>191.23431500000001</v>
      </c>
      <c r="C111" s="5">
        <v>244.608115</v>
      </c>
      <c r="D111" s="1">
        <v>206.44286500000001</v>
      </c>
    </row>
    <row r="112" spans="1:4">
      <c r="A112" s="4">
        <v>110</v>
      </c>
      <c r="B112" s="5">
        <v>190.19370000000001</v>
      </c>
      <c r="C112" s="5">
        <v>245.67283499999999</v>
      </c>
      <c r="D112" s="1">
        <v>206.44286500000001</v>
      </c>
    </row>
    <row r="113" spans="1:4">
      <c r="A113" s="4">
        <v>111</v>
      </c>
      <c r="B113" s="5">
        <v>190.19370000000001</v>
      </c>
      <c r="C113" s="5">
        <v>246.26532499999999</v>
      </c>
      <c r="D113" s="1">
        <v>206.85009500000001</v>
      </c>
    </row>
    <row r="114" spans="1:4">
      <c r="A114" s="4">
        <v>112</v>
      </c>
      <c r="B114" s="5">
        <v>190.19370000000001</v>
      </c>
      <c r="C114" s="5">
        <v>246.77520000000001</v>
      </c>
      <c r="D114" s="1">
        <v>206.85009500000001</v>
      </c>
    </row>
    <row r="115" spans="1:4">
      <c r="A115" s="4">
        <v>113</v>
      </c>
      <c r="B115" s="5">
        <v>190.829635</v>
      </c>
      <c r="C115" s="5">
        <v>247.29628500000001</v>
      </c>
      <c r="D115" s="1">
        <v>206.85009500000001</v>
      </c>
    </row>
    <row r="116" spans="1:4">
      <c r="A116" s="4">
        <v>114</v>
      </c>
      <c r="B116" s="5">
        <v>196.34815</v>
      </c>
      <c r="C116" s="5">
        <v>249.99863500000001</v>
      </c>
      <c r="D116" s="1">
        <v>184.89643000000001</v>
      </c>
    </row>
    <row r="117" spans="1:4">
      <c r="A117" s="4">
        <v>115</v>
      </c>
      <c r="B117" s="5">
        <v>196.34815</v>
      </c>
      <c r="C117" s="5">
        <v>256.56810000000002</v>
      </c>
      <c r="D117" s="1">
        <v>155.293755</v>
      </c>
    </row>
    <row r="118" spans="1:4">
      <c r="A118" s="4">
        <v>116</v>
      </c>
      <c r="B118" s="5">
        <v>196.34815</v>
      </c>
      <c r="C118" s="5">
        <v>258.03670499999998</v>
      </c>
      <c r="D118" s="1">
        <v>153.53815499999999</v>
      </c>
    </row>
    <row r="119" spans="1:4">
      <c r="A119" s="4">
        <v>117</v>
      </c>
      <c r="B119" s="5">
        <v>196.34815</v>
      </c>
      <c r="C119" s="5">
        <v>259.33101499999998</v>
      </c>
      <c r="D119" s="1">
        <v>153.53815499999999</v>
      </c>
    </row>
    <row r="120" spans="1:4">
      <c r="A120" s="4">
        <v>118</v>
      </c>
      <c r="B120" s="5">
        <v>196.34815</v>
      </c>
      <c r="C120" s="5">
        <v>260.11808500000001</v>
      </c>
      <c r="D120" s="1">
        <v>153.19657000000001</v>
      </c>
    </row>
    <row r="121" spans="1:4">
      <c r="A121" s="4">
        <v>119</v>
      </c>
      <c r="B121" s="5">
        <v>198.01521500000001</v>
      </c>
      <c r="C121" s="5">
        <v>260.88554499999998</v>
      </c>
      <c r="D121" s="1">
        <v>152.90190999999999</v>
      </c>
    </row>
    <row r="122" spans="1:4">
      <c r="A122" s="4">
        <v>120</v>
      </c>
      <c r="B122" s="5">
        <v>215.98093499999999</v>
      </c>
      <c r="C122" s="5">
        <v>261.32658500000002</v>
      </c>
      <c r="D122" s="1">
        <v>135.97572500000001</v>
      </c>
    </row>
    <row r="123" spans="1:4">
      <c r="A123" s="4">
        <v>121</v>
      </c>
      <c r="B123" s="5">
        <v>229.188165</v>
      </c>
      <c r="C123" s="5">
        <v>264.68851999999998</v>
      </c>
      <c r="D123" s="1">
        <v>129.76893000000001</v>
      </c>
    </row>
    <row r="124" spans="1:4">
      <c r="A124" s="4">
        <v>122</v>
      </c>
      <c r="B124" s="5">
        <v>229.78668500000001</v>
      </c>
      <c r="C124" s="5">
        <v>264.68851999999998</v>
      </c>
      <c r="D124" s="1">
        <v>129.76893000000001</v>
      </c>
    </row>
    <row r="125" spans="1:4">
      <c r="A125" s="4">
        <v>123</v>
      </c>
      <c r="B125" s="5">
        <v>230.658455</v>
      </c>
      <c r="C125" s="5">
        <v>264.68851999999998</v>
      </c>
      <c r="D125" s="1">
        <v>129.76893000000001</v>
      </c>
    </row>
    <row r="126" spans="1:4">
      <c r="A126" s="4">
        <v>124</v>
      </c>
      <c r="B126" s="5">
        <v>276.26711999999998</v>
      </c>
      <c r="C126" s="5">
        <v>197.673475</v>
      </c>
      <c r="D126" s="1">
        <v>145.91578999999999</v>
      </c>
    </row>
    <row r="127" spans="1:4">
      <c r="A127" s="4">
        <v>125</v>
      </c>
      <c r="B127" s="5">
        <v>298.99878000000001</v>
      </c>
      <c r="C127" s="5">
        <v>143.79684</v>
      </c>
      <c r="D127" s="1">
        <v>145.91578999999999</v>
      </c>
    </row>
    <row r="128" spans="1:4">
      <c r="A128" s="4">
        <v>126</v>
      </c>
      <c r="B128" s="5">
        <v>305.26082000000002</v>
      </c>
      <c r="C128" s="5">
        <v>133.06460999999999</v>
      </c>
      <c r="D128" s="1">
        <v>146.43969999999999</v>
      </c>
    </row>
    <row r="129" spans="1:4">
      <c r="A129" s="4">
        <v>127</v>
      </c>
      <c r="B129" s="5">
        <v>307.87804999999997</v>
      </c>
      <c r="C129" s="5">
        <v>128.17299</v>
      </c>
      <c r="D129" s="1">
        <v>146.43969999999999</v>
      </c>
    </row>
    <row r="130" spans="1:4">
      <c r="A130" s="4">
        <v>128</v>
      </c>
      <c r="B130" s="5">
        <v>310.35649000000001</v>
      </c>
      <c r="C130" s="5">
        <v>124.56697200000001</v>
      </c>
      <c r="D130" s="1">
        <v>146.43969999999999</v>
      </c>
    </row>
    <row r="131" spans="1:4">
      <c r="A131" s="4">
        <v>129</v>
      </c>
      <c r="B131" s="5">
        <v>312.36662999999999</v>
      </c>
      <c r="C131" s="5">
        <v>122.41018</v>
      </c>
      <c r="D131" s="1">
        <v>147.10646499999999</v>
      </c>
    </row>
    <row r="132" spans="1:4">
      <c r="A132" s="4">
        <v>130</v>
      </c>
      <c r="B132" s="5">
        <v>313.56738000000001</v>
      </c>
      <c r="C132" s="5">
        <v>121.2921</v>
      </c>
      <c r="D132" s="1">
        <v>147.96846500000001</v>
      </c>
    </row>
    <row r="133" spans="1:4">
      <c r="A133" s="4">
        <v>131</v>
      </c>
      <c r="B133" s="5">
        <v>313.56738000000001</v>
      </c>
      <c r="C133" s="5">
        <v>121.2921</v>
      </c>
      <c r="D133" s="1">
        <v>147.96846500000001</v>
      </c>
    </row>
    <row r="134" spans="1:4">
      <c r="A134" s="4">
        <v>132</v>
      </c>
      <c r="B134" s="5">
        <v>313.56738000000001</v>
      </c>
      <c r="C134" s="5">
        <v>121.2921</v>
      </c>
      <c r="D134" s="1">
        <v>147.96846500000001</v>
      </c>
    </row>
    <row r="135" spans="1:4">
      <c r="A135" s="4">
        <v>133</v>
      </c>
      <c r="B135" s="5">
        <v>266.62387000000001</v>
      </c>
      <c r="C135" s="5">
        <v>170.826705</v>
      </c>
      <c r="D135" s="1">
        <v>136.55982499999999</v>
      </c>
    </row>
    <row r="136" spans="1:4">
      <c r="A136" s="4">
        <v>134</v>
      </c>
      <c r="B136" s="5">
        <v>197.602205</v>
      </c>
      <c r="C136" s="5">
        <v>171.84123</v>
      </c>
      <c r="D136" s="1">
        <v>130.05914749999999</v>
      </c>
    </row>
    <row r="137" spans="1:4">
      <c r="A137" s="4">
        <v>135</v>
      </c>
      <c r="B137" s="5">
        <v>160.29934499999999</v>
      </c>
      <c r="C137" s="5">
        <v>172.25530000000001</v>
      </c>
      <c r="D137" s="1">
        <v>124.99370500000001</v>
      </c>
    </row>
    <row r="138" spans="1:4">
      <c r="A138" s="4">
        <v>136</v>
      </c>
      <c r="B138" s="5">
        <v>151.82325</v>
      </c>
      <c r="C138" s="5">
        <v>172.56162499999999</v>
      </c>
      <c r="D138" s="1">
        <v>123.896777</v>
      </c>
    </row>
    <row r="139" spans="1:4">
      <c r="A139" s="4">
        <v>137</v>
      </c>
      <c r="B139" s="5">
        <v>146.42513500000001</v>
      </c>
      <c r="C139" s="5">
        <v>173.09125499999999</v>
      </c>
      <c r="D139" s="1">
        <v>123.24393449999999</v>
      </c>
    </row>
    <row r="140" spans="1:4">
      <c r="A140" s="4">
        <v>138</v>
      </c>
      <c r="B140" s="5">
        <v>143.31241</v>
      </c>
      <c r="C140" s="5">
        <v>174.018225</v>
      </c>
      <c r="D140" s="1">
        <v>122.85579</v>
      </c>
    </row>
    <row r="141" spans="1:4">
      <c r="A141" s="4">
        <v>139</v>
      </c>
      <c r="B141" s="5">
        <v>141.52534</v>
      </c>
      <c r="C141" s="5">
        <v>175.06972500000001</v>
      </c>
      <c r="D141" s="1">
        <v>122.660965</v>
      </c>
    </row>
    <row r="142" spans="1:4">
      <c r="A142" s="4">
        <v>140</v>
      </c>
      <c r="B142" s="5">
        <v>140.940065</v>
      </c>
      <c r="C142" s="5">
        <v>176.20143999999999</v>
      </c>
      <c r="D142" s="1">
        <v>122.22512999999999</v>
      </c>
    </row>
    <row r="143" spans="1:4">
      <c r="A143" s="4">
        <v>141</v>
      </c>
      <c r="B143" s="5">
        <v>140.940065</v>
      </c>
      <c r="C143" s="5">
        <v>176.95184</v>
      </c>
      <c r="D143" s="1">
        <v>122.36414000000001</v>
      </c>
    </row>
    <row r="144" spans="1:4">
      <c r="A144" s="4">
        <v>142</v>
      </c>
      <c r="B144" s="5">
        <v>142.81296499999999</v>
      </c>
      <c r="C144" s="5">
        <v>183.77116000000001</v>
      </c>
      <c r="D144" s="1">
        <v>122.36414000000001</v>
      </c>
    </row>
    <row r="145" spans="1:4">
      <c r="A145" s="4">
        <v>143</v>
      </c>
      <c r="B145" s="5">
        <v>268.853655</v>
      </c>
      <c r="C145" s="5">
        <v>237.1267</v>
      </c>
      <c r="D145" s="1">
        <v>139.48284000000001</v>
      </c>
    </row>
    <row r="146" spans="1:4">
      <c r="A146" s="4">
        <v>144</v>
      </c>
      <c r="B146" s="5">
        <v>304.35201999999998</v>
      </c>
      <c r="C146" s="5">
        <v>268.19049000000001</v>
      </c>
      <c r="D146" s="1">
        <v>139.76925</v>
      </c>
    </row>
    <row r="147" spans="1:4">
      <c r="A147" s="4">
        <v>145</v>
      </c>
      <c r="B147" s="5">
        <v>313.74982</v>
      </c>
      <c r="C147" s="5">
        <v>278.51202499999999</v>
      </c>
      <c r="D147" s="1">
        <v>140.02589</v>
      </c>
    </row>
    <row r="148" spans="1:4">
      <c r="A148" s="4">
        <v>146</v>
      </c>
      <c r="B148" s="5">
        <v>318.81394999999998</v>
      </c>
      <c r="C148" s="5">
        <v>285.18351999999999</v>
      </c>
      <c r="D148" s="1">
        <v>140.13168999999999</v>
      </c>
    </row>
    <row r="149" spans="1:4">
      <c r="A149" s="4">
        <v>147</v>
      </c>
      <c r="B149" s="5">
        <v>322.89359999999999</v>
      </c>
      <c r="C149" s="5">
        <v>289.42403000000002</v>
      </c>
      <c r="D149" s="1">
        <v>140.21635000000001</v>
      </c>
    </row>
    <row r="150" spans="1:4">
      <c r="A150" s="4">
        <v>148</v>
      </c>
      <c r="B150" s="5">
        <v>325.19964499999998</v>
      </c>
      <c r="C150" s="5">
        <v>291.9957</v>
      </c>
      <c r="D150" s="1">
        <v>140.24674999999999</v>
      </c>
    </row>
    <row r="151" spans="1:4">
      <c r="A151" s="4">
        <v>149</v>
      </c>
      <c r="B151" s="5">
        <v>326.97435000000002</v>
      </c>
      <c r="C151" s="5">
        <v>291.9957</v>
      </c>
      <c r="D151" s="1">
        <v>140.244035</v>
      </c>
    </row>
    <row r="152" spans="1:4">
      <c r="A152" s="4">
        <v>150</v>
      </c>
      <c r="B152" s="5">
        <v>328.56698</v>
      </c>
      <c r="C152" s="5">
        <v>291.9957</v>
      </c>
      <c r="D152" s="1">
        <v>140.244035</v>
      </c>
    </row>
    <row r="153" spans="1:4">
      <c r="A153" s="4">
        <v>151</v>
      </c>
      <c r="B153" s="5">
        <v>344.05149999999998</v>
      </c>
      <c r="C153" s="5">
        <v>213.87123</v>
      </c>
      <c r="D153" s="1">
        <v>134.38907499999999</v>
      </c>
    </row>
    <row r="154" spans="1:4">
      <c r="A154" s="4">
        <v>152</v>
      </c>
      <c r="B154" s="5">
        <v>374.928695</v>
      </c>
      <c r="C154" s="5">
        <v>163.779675</v>
      </c>
      <c r="D154" s="1">
        <v>130.628535</v>
      </c>
    </row>
    <row r="155" spans="1:4">
      <c r="A155" s="4">
        <v>153</v>
      </c>
      <c r="B155" s="5">
        <v>381.57414499999999</v>
      </c>
      <c r="C155" s="5">
        <v>156.02555000000001</v>
      </c>
      <c r="D155" s="1">
        <v>129.60248999999999</v>
      </c>
    </row>
    <row r="156" spans="1:4">
      <c r="A156" s="4">
        <v>154</v>
      </c>
      <c r="B156" s="5">
        <v>385.48054000000002</v>
      </c>
      <c r="C156" s="5">
        <v>154.76234500000001</v>
      </c>
      <c r="D156" s="1">
        <v>129.17992000000001</v>
      </c>
    </row>
    <row r="157" spans="1:4">
      <c r="A157" s="4">
        <v>155</v>
      </c>
      <c r="B157" s="5">
        <v>387.6234</v>
      </c>
      <c r="C157" s="5">
        <v>153.72227000000001</v>
      </c>
      <c r="D157" s="1">
        <v>128.988685</v>
      </c>
    </row>
    <row r="158" spans="1:4">
      <c r="A158" s="4">
        <v>156</v>
      </c>
      <c r="B158" s="5">
        <v>388.52156000000002</v>
      </c>
      <c r="C158" s="5">
        <v>153.41896499999999</v>
      </c>
      <c r="D158" s="1">
        <v>128.988685</v>
      </c>
    </row>
    <row r="159" spans="1:4">
      <c r="A159" s="4">
        <v>157</v>
      </c>
      <c r="B159" s="5">
        <v>389.12058999999999</v>
      </c>
      <c r="C159" s="5">
        <v>153.25115500000001</v>
      </c>
      <c r="D159" s="1">
        <v>128.90520000000001</v>
      </c>
    </row>
    <row r="160" spans="1:4">
      <c r="A160" s="4">
        <v>158</v>
      </c>
      <c r="B160" s="5">
        <v>389.36989</v>
      </c>
      <c r="C160" s="5">
        <v>153.145555</v>
      </c>
      <c r="D160" s="1">
        <v>128.89421999999999</v>
      </c>
    </row>
    <row r="161" spans="1:4">
      <c r="A161" s="4">
        <v>159</v>
      </c>
      <c r="B161" s="5">
        <v>401.84043500000001</v>
      </c>
      <c r="C161" s="5">
        <v>125.50979</v>
      </c>
      <c r="D161" s="1">
        <v>119.91710500000001</v>
      </c>
    </row>
    <row r="162" spans="1:4">
      <c r="A162" s="4">
        <v>160</v>
      </c>
      <c r="B162" s="5">
        <v>420.17032</v>
      </c>
      <c r="C162" s="5">
        <v>102.271457</v>
      </c>
      <c r="D162" s="1">
        <v>110.60857</v>
      </c>
    </row>
    <row r="163" spans="1:4">
      <c r="A163" s="4">
        <v>161</v>
      </c>
      <c r="B163" s="5">
        <v>421.90276999999998</v>
      </c>
      <c r="C163" s="5">
        <v>100.1060075</v>
      </c>
      <c r="D163" s="1">
        <v>110.60857</v>
      </c>
    </row>
    <row r="164" spans="1:4">
      <c r="A164" s="4">
        <v>162</v>
      </c>
      <c r="B164" s="5">
        <v>422.16296</v>
      </c>
      <c r="C164" s="4">
        <v>99.680132999999898</v>
      </c>
      <c r="D164" s="1">
        <v>110.60857</v>
      </c>
    </row>
    <row r="165" spans="1:4">
      <c r="A165" s="4">
        <v>163</v>
      </c>
      <c r="B165" s="5">
        <v>422.16296</v>
      </c>
      <c r="C165" s="4">
        <v>99.680132999999898</v>
      </c>
      <c r="D165" s="1">
        <v>110.741275</v>
      </c>
    </row>
    <row r="166" spans="1:4">
      <c r="A166" s="4">
        <v>164</v>
      </c>
      <c r="B166" s="5">
        <v>422.16296</v>
      </c>
      <c r="C166" s="4">
        <v>99.680132999999898</v>
      </c>
      <c r="D166" s="1">
        <v>111.1254675</v>
      </c>
    </row>
    <row r="167" spans="1:4">
      <c r="A167" s="4">
        <v>165</v>
      </c>
      <c r="B167" s="5">
        <v>421.64524999999998</v>
      </c>
      <c r="C167" s="5">
        <v>100.348637</v>
      </c>
      <c r="D167" s="1">
        <v>111.747755</v>
      </c>
    </row>
    <row r="168" spans="1:4">
      <c r="A168" s="4">
        <v>166</v>
      </c>
      <c r="B168" s="5">
        <v>421.33339000000001</v>
      </c>
      <c r="C168" s="5">
        <v>100.940365</v>
      </c>
      <c r="D168" s="1">
        <v>112.00955500000001</v>
      </c>
    </row>
    <row r="169" spans="1:4">
      <c r="A169" s="4">
        <v>167</v>
      </c>
      <c r="B169" s="5">
        <v>421.02349500000003</v>
      </c>
      <c r="C169" s="5">
        <v>101.135685</v>
      </c>
      <c r="D169" s="1">
        <v>112.19505700000001</v>
      </c>
    </row>
    <row r="170" spans="1:4">
      <c r="A170" s="4">
        <v>168</v>
      </c>
      <c r="B170" s="5">
        <v>420.87222500000001</v>
      </c>
      <c r="C170" s="5">
        <v>101.238145</v>
      </c>
      <c r="D170" s="1">
        <v>112.806718</v>
      </c>
    </row>
    <row r="171" spans="1:4">
      <c r="A171" s="4">
        <v>169</v>
      </c>
      <c r="B171" s="5">
        <v>420.81101000000001</v>
      </c>
      <c r="C171" s="5">
        <v>101.29769</v>
      </c>
      <c r="D171" s="1">
        <v>113.2004125</v>
      </c>
    </row>
    <row r="172" spans="1:4">
      <c r="A172" s="4">
        <v>170</v>
      </c>
      <c r="B172" s="5">
        <v>420.77506499999998</v>
      </c>
      <c r="C172" s="5">
        <v>101.349892</v>
      </c>
      <c r="D172" s="1">
        <v>113.725617</v>
      </c>
    </row>
    <row r="173" spans="1:4">
      <c r="A173" s="4">
        <v>171</v>
      </c>
      <c r="B173" s="5">
        <v>420.77506499999998</v>
      </c>
      <c r="C173" s="5">
        <v>101.335937</v>
      </c>
      <c r="D173" s="1">
        <v>114.297315</v>
      </c>
    </row>
    <row r="174" spans="1:4">
      <c r="A174" s="4">
        <v>172</v>
      </c>
      <c r="B174" s="5">
        <v>420.77506499999998</v>
      </c>
      <c r="C174" s="5">
        <v>101.194605</v>
      </c>
      <c r="D174" s="1">
        <v>114.297315</v>
      </c>
    </row>
    <row r="175" spans="1:4">
      <c r="A175" s="4">
        <v>173</v>
      </c>
      <c r="B175" s="5">
        <v>420.77996000000002</v>
      </c>
      <c r="C175" s="5">
        <v>100.73864500000001</v>
      </c>
      <c r="D175" s="1">
        <v>114.297315</v>
      </c>
    </row>
    <row r="176" spans="1:4">
      <c r="A176" s="4">
        <v>174</v>
      </c>
      <c r="B176" s="5">
        <v>422.78309999999999</v>
      </c>
      <c r="C176" s="4">
        <v>90.317014999999898</v>
      </c>
      <c r="D176" s="1">
        <v>109.43246000000001</v>
      </c>
    </row>
    <row r="177" spans="1:4">
      <c r="A177" s="4">
        <v>175</v>
      </c>
      <c r="B177" s="5">
        <v>422.78309999999999</v>
      </c>
      <c r="C177" s="4">
        <v>90.317014999999898</v>
      </c>
      <c r="D177" s="1">
        <v>109.43246000000001</v>
      </c>
    </row>
    <row r="178" spans="1:4">
      <c r="A178" s="4">
        <v>176</v>
      </c>
      <c r="B178" s="5">
        <v>422.78309999999999</v>
      </c>
      <c r="C178" s="4">
        <v>90.317014999999898</v>
      </c>
      <c r="D178" s="1">
        <v>109.43246000000001</v>
      </c>
    </row>
    <row r="179" spans="1:4">
      <c r="A179" s="4">
        <v>177</v>
      </c>
      <c r="B179" s="5">
        <v>422.45007500000003</v>
      </c>
      <c r="C179" s="4">
        <v>91.262185000000002</v>
      </c>
      <c r="D179" s="1">
        <v>110.10904499999999</v>
      </c>
    </row>
    <row r="180" spans="1:4">
      <c r="A180" s="4">
        <v>178</v>
      </c>
      <c r="B180" s="5">
        <v>422.45007500000003</v>
      </c>
      <c r="C180" s="4">
        <v>93.067170000000004</v>
      </c>
      <c r="D180" s="1">
        <v>110.76097</v>
      </c>
    </row>
    <row r="181" spans="1:4">
      <c r="A181" s="4">
        <v>179</v>
      </c>
      <c r="B181" s="5">
        <v>422.45007500000003</v>
      </c>
      <c r="C181" s="4">
        <v>94.600300000000004</v>
      </c>
      <c r="D181" s="1">
        <v>110.76097</v>
      </c>
    </row>
    <row r="182" spans="1:4">
      <c r="A182" s="4">
        <v>180</v>
      </c>
      <c r="B182" s="5">
        <v>437.94462499999997</v>
      </c>
      <c r="C182" s="5">
        <v>109.89483799999999</v>
      </c>
      <c r="D182" s="1">
        <v>110.76097</v>
      </c>
    </row>
    <row r="183" spans="1:4">
      <c r="A183" s="4">
        <v>181</v>
      </c>
      <c r="B183" s="5">
        <v>437.94462499999997</v>
      </c>
      <c r="C183" s="5">
        <v>112.87815999999999</v>
      </c>
      <c r="D183" s="1">
        <v>111.64708</v>
      </c>
    </row>
    <row r="184" spans="1:4">
      <c r="A184" s="4">
        <v>182</v>
      </c>
      <c r="B184" s="5">
        <v>437.94462499999997</v>
      </c>
      <c r="C184" s="5">
        <v>112.87815999999999</v>
      </c>
      <c r="D184" s="1">
        <v>112.27672</v>
      </c>
    </row>
    <row r="185" spans="1:4">
      <c r="A185" s="4">
        <v>183</v>
      </c>
      <c r="B185" s="5">
        <v>368.60027500000001</v>
      </c>
      <c r="C185" s="5">
        <v>107.97408799999999</v>
      </c>
      <c r="D185" s="1">
        <v>115.73157</v>
      </c>
    </row>
    <row r="186" spans="1:4">
      <c r="A186" s="4">
        <v>184</v>
      </c>
      <c r="B186" s="5">
        <v>290.92500000000001</v>
      </c>
      <c r="C186" s="4">
        <v>89.028260000000003</v>
      </c>
      <c r="D186" s="1">
        <v>122.6852975</v>
      </c>
    </row>
    <row r="187" spans="1:4">
      <c r="A187" s="4">
        <v>185</v>
      </c>
      <c r="B187" s="5">
        <v>277.16374999999999</v>
      </c>
      <c r="C187" s="4">
        <v>88.507242500000004</v>
      </c>
      <c r="D187" s="1">
        <v>124.02070999999999</v>
      </c>
    </row>
    <row r="188" spans="1:4">
      <c r="A188" s="4">
        <v>186</v>
      </c>
      <c r="B188" s="5">
        <v>274.26004</v>
      </c>
      <c r="C188" s="4">
        <v>88.357512499999899</v>
      </c>
      <c r="D188" s="1">
        <v>124.18107500000001</v>
      </c>
    </row>
    <row r="189" spans="1:4">
      <c r="A189" s="4">
        <v>187</v>
      </c>
      <c r="B189" s="5">
        <v>273.73539499999998</v>
      </c>
      <c r="C189" s="4">
        <v>88.350853000000001</v>
      </c>
      <c r="D189" s="1">
        <v>124.40800249999999</v>
      </c>
    </row>
    <row r="190" spans="1:4">
      <c r="A190" s="4">
        <v>188</v>
      </c>
      <c r="B190" s="5">
        <v>273.62088499999999</v>
      </c>
      <c r="C190" s="4">
        <v>88.424714999999907</v>
      </c>
      <c r="D190" s="1">
        <v>124.63069249999999</v>
      </c>
    </row>
    <row r="191" spans="1:4">
      <c r="A191" s="4">
        <v>189</v>
      </c>
      <c r="B191" s="5">
        <v>273.50761499999999</v>
      </c>
      <c r="C191" s="4">
        <v>88.496224999999896</v>
      </c>
      <c r="D191" s="1">
        <v>124.72765699999999</v>
      </c>
    </row>
    <row r="192" spans="1:4">
      <c r="A192" s="4">
        <v>190</v>
      </c>
      <c r="B192" s="5">
        <v>273.31146000000001</v>
      </c>
      <c r="C192" s="4">
        <v>88.523984999999996</v>
      </c>
      <c r="D192" s="1">
        <v>124.837902</v>
      </c>
    </row>
    <row r="193" spans="1:4">
      <c r="A193" s="4">
        <v>191</v>
      </c>
      <c r="B193" s="5">
        <v>273.24848500000002</v>
      </c>
      <c r="C193" s="4">
        <v>88.668023000000005</v>
      </c>
      <c r="D193" s="1">
        <v>125.00681</v>
      </c>
    </row>
    <row r="194" spans="1:4">
      <c r="A194" s="4">
        <v>192</v>
      </c>
      <c r="B194" s="5">
        <v>273.071595</v>
      </c>
      <c r="C194" s="4">
        <v>88.748100499999893</v>
      </c>
      <c r="D194" s="1">
        <v>125.10458199999999</v>
      </c>
    </row>
    <row r="195" spans="1:4">
      <c r="A195" s="4">
        <v>193</v>
      </c>
      <c r="B195" s="5">
        <v>268.59070000000003</v>
      </c>
      <c r="C195" s="5">
        <v>220.69015999999999</v>
      </c>
      <c r="D195" s="1">
        <v>145.693455</v>
      </c>
    </row>
    <row r="196" spans="1:4">
      <c r="A196" s="4">
        <v>194</v>
      </c>
      <c r="B196" s="5">
        <v>239.682875</v>
      </c>
      <c r="C196" s="5">
        <v>261.06101999999998</v>
      </c>
      <c r="D196" s="1">
        <v>149.01904500000001</v>
      </c>
    </row>
    <row r="197" spans="1:4">
      <c r="A197" s="4">
        <v>195</v>
      </c>
      <c r="B197" s="5">
        <v>226.043375</v>
      </c>
      <c r="C197" s="5">
        <v>269.89449999999999</v>
      </c>
      <c r="D197" s="1">
        <v>150.05737500000001</v>
      </c>
    </row>
    <row r="198" spans="1:4">
      <c r="A198" s="4">
        <v>196</v>
      </c>
      <c r="B198" s="5">
        <v>217.19159999999999</v>
      </c>
      <c r="C198" s="5">
        <v>274.52598499999999</v>
      </c>
      <c r="D198" s="1">
        <v>150.82518999999999</v>
      </c>
    </row>
    <row r="199" spans="1:4">
      <c r="A199" s="4">
        <v>197</v>
      </c>
      <c r="B199" s="5">
        <v>211.26449</v>
      </c>
      <c r="C199" s="5">
        <v>277.33595500000001</v>
      </c>
      <c r="D199" s="1">
        <v>151.15960000000001</v>
      </c>
    </row>
    <row r="200" spans="1:4">
      <c r="A200" s="4">
        <v>198</v>
      </c>
      <c r="B200" s="5">
        <v>207.11437000000001</v>
      </c>
      <c r="C200" s="5">
        <v>279.39558499999998</v>
      </c>
      <c r="D200" s="1">
        <v>152.85196999999999</v>
      </c>
    </row>
    <row r="201" spans="1:4">
      <c r="A201" s="4">
        <v>199</v>
      </c>
      <c r="B201" s="5">
        <v>203.78750500000001</v>
      </c>
      <c r="C201" s="5">
        <v>279.39558499999998</v>
      </c>
      <c r="D201" s="1">
        <v>152.85196999999999</v>
      </c>
    </row>
    <row r="202" spans="1:4">
      <c r="A202" s="4">
        <v>200</v>
      </c>
      <c r="B202" s="5">
        <v>201.275125</v>
      </c>
      <c r="C202" s="5">
        <v>279.39558499999998</v>
      </c>
      <c r="D202" s="1">
        <v>152.85196999999999</v>
      </c>
    </row>
    <row r="203" spans="1:4">
      <c r="A203" s="4">
        <v>201</v>
      </c>
      <c r="B203" s="5">
        <v>143.381835</v>
      </c>
      <c r="C203" s="5">
        <v>246.16497000000001</v>
      </c>
      <c r="D203" s="1">
        <v>132.62556000000001</v>
      </c>
    </row>
    <row r="204" spans="1:4">
      <c r="A204" s="4">
        <v>202</v>
      </c>
      <c r="B204" s="5">
        <v>100.550015</v>
      </c>
      <c r="C204" s="5">
        <v>241.28847999999999</v>
      </c>
      <c r="D204" s="1">
        <v>129.53918999999999</v>
      </c>
    </row>
    <row r="205" spans="1:4">
      <c r="A205" s="4">
        <v>203</v>
      </c>
      <c r="B205" s="5">
        <v>100.19110499999999</v>
      </c>
      <c r="C205" s="5">
        <v>240.18689499999999</v>
      </c>
      <c r="D205" s="1">
        <v>129.434405</v>
      </c>
    </row>
    <row r="206" spans="1:4">
      <c r="A206" s="4">
        <v>204</v>
      </c>
      <c r="B206" s="5">
        <v>100.10867</v>
      </c>
      <c r="C206" s="5">
        <v>239.76614499999999</v>
      </c>
      <c r="D206" s="1">
        <v>129.434405</v>
      </c>
    </row>
    <row r="207" spans="1:4">
      <c r="A207" s="4">
        <v>205</v>
      </c>
      <c r="B207" s="5">
        <v>100.10867</v>
      </c>
      <c r="C207" s="5">
        <v>239.40269499999999</v>
      </c>
      <c r="D207" s="1">
        <v>129.82300499999999</v>
      </c>
    </row>
    <row r="208" spans="1:4">
      <c r="A208" s="4">
        <v>206</v>
      </c>
      <c r="B208" s="5">
        <v>100.014095</v>
      </c>
      <c r="C208" s="5">
        <v>239.26180500000001</v>
      </c>
      <c r="D208" s="1">
        <v>131.00121999999999</v>
      </c>
    </row>
    <row r="209" spans="1:4">
      <c r="A209" s="4">
        <v>207</v>
      </c>
      <c r="B209" s="4">
        <v>99.370421999999905</v>
      </c>
      <c r="C209" s="5">
        <v>239.16990000000001</v>
      </c>
      <c r="D209" s="1">
        <v>131.63733500000001</v>
      </c>
    </row>
    <row r="210" spans="1:4">
      <c r="A210" s="4">
        <v>208</v>
      </c>
      <c r="B210" s="4">
        <v>99.233402499999997</v>
      </c>
      <c r="C210" s="5">
        <v>239.16953000000001</v>
      </c>
      <c r="D210" s="1">
        <v>132.96095</v>
      </c>
    </row>
    <row r="211" spans="1:4">
      <c r="A211" s="4">
        <v>209</v>
      </c>
      <c r="B211" s="4">
        <v>99.038944999999998</v>
      </c>
      <c r="C211" s="5">
        <v>239.17613499999999</v>
      </c>
      <c r="D211" s="1">
        <v>133.73016999999999</v>
      </c>
    </row>
    <row r="212" spans="1:4">
      <c r="A212" s="4">
        <v>210</v>
      </c>
      <c r="B212" s="4">
        <v>99.038944999999998</v>
      </c>
      <c r="C212" s="5">
        <v>239.27520000000001</v>
      </c>
      <c r="D212" s="1">
        <v>134.20428000000001</v>
      </c>
    </row>
    <row r="213" spans="1:4">
      <c r="A213" s="4">
        <v>211</v>
      </c>
      <c r="B213" s="4">
        <v>98.986072500000006</v>
      </c>
      <c r="C213" s="5">
        <v>239.30809500000001</v>
      </c>
      <c r="D213" s="1">
        <v>134.93559500000001</v>
      </c>
    </row>
    <row r="214" spans="1:4">
      <c r="A214" s="4">
        <v>212</v>
      </c>
      <c r="B214" s="4">
        <v>99.079927499999897</v>
      </c>
      <c r="C214" s="5">
        <v>239.332955</v>
      </c>
      <c r="D214" s="1">
        <v>135.71026499999999</v>
      </c>
    </row>
    <row r="215" spans="1:4">
      <c r="A215" s="4">
        <v>213</v>
      </c>
      <c r="B215" s="4">
        <v>99.048114999999896</v>
      </c>
      <c r="C215" s="5">
        <v>239.73119500000001</v>
      </c>
      <c r="D215" s="1">
        <v>136.70685</v>
      </c>
    </row>
    <row r="216" spans="1:4">
      <c r="A216" s="4">
        <v>214</v>
      </c>
      <c r="B216" s="4">
        <v>98.730954999999895</v>
      </c>
      <c r="C216" s="5">
        <v>239.82774499999999</v>
      </c>
      <c r="D216" s="1">
        <v>138.36595</v>
      </c>
    </row>
    <row r="217" spans="1:4">
      <c r="A217" s="4">
        <v>215</v>
      </c>
      <c r="B217" s="4">
        <v>96.1879449999999</v>
      </c>
      <c r="C217" s="5">
        <v>250.211635</v>
      </c>
      <c r="D217" s="1">
        <v>148.07496</v>
      </c>
    </row>
    <row r="218" spans="1:4">
      <c r="A218" s="4">
        <v>216</v>
      </c>
      <c r="B218" s="4">
        <v>95.833824999999905</v>
      </c>
      <c r="C218" s="5">
        <v>251.29158000000001</v>
      </c>
      <c r="D218" s="1">
        <v>151.314865</v>
      </c>
    </row>
    <row r="219" spans="1:4">
      <c r="A219" s="4">
        <v>217</v>
      </c>
      <c r="B219" s="4">
        <v>95.833824999999905</v>
      </c>
      <c r="C219" s="5">
        <v>252.52876000000001</v>
      </c>
      <c r="D219" s="1">
        <v>152.12286</v>
      </c>
    </row>
    <row r="220" spans="1:4">
      <c r="A220" s="4">
        <v>218</v>
      </c>
      <c r="B220" s="4">
        <v>96.1879449999999</v>
      </c>
      <c r="C220" s="5">
        <v>254.535865</v>
      </c>
      <c r="D220" s="1">
        <v>153.562535</v>
      </c>
    </row>
    <row r="221" spans="1:4">
      <c r="A221" s="4">
        <v>219</v>
      </c>
      <c r="B221" s="5">
        <v>132.50397000000001</v>
      </c>
      <c r="C221" s="5">
        <v>353.40761500000002</v>
      </c>
      <c r="D221" s="1">
        <v>188.34291999999999</v>
      </c>
    </row>
    <row r="222" spans="1:4">
      <c r="A222" s="4">
        <v>220</v>
      </c>
      <c r="B222" s="5">
        <v>133.386087</v>
      </c>
      <c r="C222" s="5">
        <v>382.64283999999998</v>
      </c>
      <c r="D222" s="1">
        <v>207.94103999999999</v>
      </c>
    </row>
    <row r="223" spans="1:4">
      <c r="A223" s="4">
        <v>221</v>
      </c>
      <c r="B223" s="5">
        <v>133.864598</v>
      </c>
      <c r="C223" s="5">
        <v>390.03788999999898</v>
      </c>
      <c r="D223" s="1">
        <v>214.31468000000001</v>
      </c>
    </row>
    <row r="224" spans="1:4">
      <c r="A224" s="4">
        <v>222</v>
      </c>
      <c r="B224" s="5">
        <v>134.24204800000001</v>
      </c>
      <c r="C224" s="5">
        <v>393.62522999999999</v>
      </c>
      <c r="D224" s="1">
        <v>220.15596500000001</v>
      </c>
    </row>
    <row r="225" spans="1:4">
      <c r="A225" s="4">
        <v>223</v>
      </c>
      <c r="B225" s="5">
        <v>134.29743999999999</v>
      </c>
      <c r="C225" s="5">
        <v>395.44114500000001</v>
      </c>
      <c r="D225" s="1">
        <v>225.21242000000001</v>
      </c>
    </row>
    <row r="226" spans="1:4">
      <c r="A226" s="4">
        <v>224</v>
      </c>
      <c r="B226" s="5">
        <v>134.29743999999999</v>
      </c>
      <c r="C226" s="5">
        <v>397.00038499999999</v>
      </c>
      <c r="D226" s="1">
        <v>227.77096</v>
      </c>
    </row>
    <row r="227" spans="1:4">
      <c r="A227" s="4">
        <v>225</v>
      </c>
      <c r="B227" s="5">
        <v>134.29743999999999</v>
      </c>
      <c r="C227" s="5">
        <v>397.64438000000001</v>
      </c>
      <c r="D227" s="1">
        <v>233.21829</v>
      </c>
    </row>
    <row r="228" spans="1:4">
      <c r="A228" s="4">
        <v>226</v>
      </c>
      <c r="B228" s="4">
        <v>89.704819999999998</v>
      </c>
      <c r="C228" s="5">
        <v>433.10289999999998</v>
      </c>
      <c r="D228" s="1">
        <v>243.22664</v>
      </c>
    </row>
    <row r="229" spans="1:4">
      <c r="A229" s="4">
        <v>227</v>
      </c>
      <c r="B229" s="4">
        <v>87.512014999999906</v>
      </c>
      <c r="C229" s="5">
        <v>443.33416999999997</v>
      </c>
      <c r="D229" s="1">
        <v>254.21524500000001</v>
      </c>
    </row>
    <row r="230" spans="1:4">
      <c r="A230" s="4">
        <v>228</v>
      </c>
      <c r="B230" s="4">
        <v>87.4215599999999</v>
      </c>
      <c r="C230" s="5">
        <v>443.43009999999998</v>
      </c>
      <c r="D230" s="1">
        <v>257.53125</v>
      </c>
    </row>
    <row r="231" spans="1:4">
      <c r="A231" s="4">
        <v>229</v>
      </c>
      <c r="B231" s="4">
        <v>87.359157999999894</v>
      </c>
      <c r="C231" s="5">
        <v>443.5127</v>
      </c>
      <c r="D231" s="1">
        <v>259.10678000000001</v>
      </c>
    </row>
    <row r="232" spans="1:4">
      <c r="A232" s="4">
        <v>230</v>
      </c>
      <c r="B232" s="4">
        <v>87.359157999999894</v>
      </c>
      <c r="C232" s="5">
        <v>443.5127</v>
      </c>
      <c r="D232" s="1">
        <v>260.0933</v>
      </c>
    </row>
    <row r="233" spans="1:4">
      <c r="A233" s="4">
        <v>231</v>
      </c>
      <c r="B233" s="4">
        <v>87.382014999999896</v>
      </c>
      <c r="C233" s="5">
        <v>443.47232500000001</v>
      </c>
      <c r="D233" s="1">
        <v>261.89936999999998</v>
      </c>
    </row>
    <row r="234" spans="1:4">
      <c r="A234" s="4">
        <v>232</v>
      </c>
      <c r="B234" s="4">
        <v>87.494799999999898</v>
      </c>
      <c r="C234" s="5">
        <v>443.45656000000002</v>
      </c>
      <c r="D234" s="1">
        <v>263.71420000000001</v>
      </c>
    </row>
    <row r="235" spans="1:4">
      <c r="A235" s="4">
        <v>233</v>
      </c>
      <c r="B235" s="4">
        <v>87.571129999999997</v>
      </c>
      <c r="C235" s="5">
        <v>443.45656000000002</v>
      </c>
      <c r="D235" s="1">
        <v>265.04809999999998</v>
      </c>
    </row>
    <row r="236" spans="1:4">
      <c r="A236" s="4">
        <v>234</v>
      </c>
      <c r="B236" s="4">
        <v>87.652662499999906</v>
      </c>
      <c r="C236" s="5">
        <v>443.425725</v>
      </c>
      <c r="D236" s="1">
        <v>265.97332</v>
      </c>
    </row>
    <row r="237" spans="1:4">
      <c r="A237" s="4">
        <v>235</v>
      </c>
      <c r="B237" s="4">
        <v>88.077250000000006</v>
      </c>
      <c r="C237" s="5">
        <v>443.55167499999999</v>
      </c>
      <c r="D237" s="1">
        <v>278.88296500000001</v>
      </c>
    </row>
    <row r="238" spans="1:4">
      <c r="A238" s="4">
        <v>236</v>
      </c>
      <c r="B238" s="4">
        <v>88.168256999999997</v>
      </c>
      <c r="C238" s="5">
        <v>443.54087500000003</v>
      </c>
      <c r="D238" s="1">
        <v>279.80311</v>
      </c>
    </row>
    <row r="239" spans="1:4">
      <c r="A239" s="4">
        <v>237</v>
      </c>
      <c r="B239" s="4">
        <v>88.307632499999897</v>
      </c>
      <c r="C239" s="5">
        <v>443.54087500000003</v>
      </c>
      <c r="D239" s="1">
        <v>280.08022</v>
      </c>
    </row>
    <row r="240" spans="1:4">
      <c r="A240" s="4">
        <v>238</v>
      </c>
      <c r="B240" s="4">
        <v>88.312237999999994</v>
      </c>
      <c r="C240" s="5">
        <v>443.095125</v>
      </c>
      <c r="D240" s="1">
        <v>280.56242500000002</v>
      </c>
    </row>
    <row r="241" spans="1:4">
      <c r="A241" s="4">
        <v>239</v>
      </c>
      <c r="B241" s="4">
        <v>88.323117499999896</v>
      </c>
      <c r="C241" s="5">
        <v>442.95211999999998</v>
      </c>
      <c r="D241" s="1">
        <v>281.33089000000001</v>
      </c>
    </row>
    <row r="242" spans="1:4">
      <c r="A242" s="4">
        <v>240</v>
      </c>
      <c r="B242" s="4">
        <v>88.323117499999896</v>
      </c>
      <c r="C242" s="5">
        <v>442.92913499999997</v>
      </c>
      <c r="D242" s="1">
        <v>281.71114</v>
      </c>
    </row>
    <row r="243" spans="1:4">
      <c r="A243" s="4">
        <v>241</v>
      </c>
      <c r="B243" s="4">
        <v>88.295807999999894</v>
      </c>
      <c r="C243" s="5">
        <v>442.73381000000001</v>
      </c>
      <c r="D243" s="1">
        <v>282.12445000000002</v>
      </c>
    </row>
    <row r="244" spans="1:4">
      <c r="A244" s="4">
        <v>242</v>
      </c>
      <c r="B244" s="4">
        <v>88.306687499999995</v>
      </c>
      <c r="C244" s="5">
        <v>442.73381000000001</v>
      </c>
      <c r="D244" s="1">
        <v>283.02652</v>
      </c>
    </row>
    <row r="245" spans="1:4">
      <c r="A245" s="4">
        <v>243</v>
      </c>
      <c r="B245" s="4">
        <v>88.346239999999895</v>
      </c>
      <c r="C245" s="5">
        <v>442.73381000000001</v>
      </c>
      <c r="D245" s="1">
        <v>283.82724999999999</v>
      </c>
    </row>
    <row r="246" spans="1:4">
      <c r="A246" s="4">
        <v>244</v>
      </c>
      <c r="B246" s="4">
        <v>88.803595000000001</v>
      </c>
      <c r="C246" s="5">
        <v>444.30336</v>
      </c>
      <c r="D246" s="1">
        <v>299.45916499999998</v>
      </c>
    </row>
    <row r="247" spans="1:4">
      <c r="A247" s="4">
        <v>245</v>
      </c>
      <c r="B247" s="4">
        <v>88.9247625</v>
      </c>
      <c r="C247" s="5">
        <v>444.30336</v>
      </c>
      <c r="D247" s="1">
        <v>302.88587999999999</v>
      </c>
    </row>
    <row r="248" spans="1:4">
      <c r="A248" s="4">
        <v>246</v>
      </c>
      <c r="B248" s="4">
        <v>88.9247625</v>
      </c>
      <c r="C248" s="5">
        <v>444.30336</v>
      </c>
      <c r="D248" s="1">
        <v>303.00108499999999</v>
      </c>
    </row>
    <row r="249" spans="1:4">
      <c r="A249" s="4">
        <v>247</v>
      </c>
      <c r="B249" s="4">
        <v>88.909197500000005</v>
      </c>
      <c r="C249" s="5">
        <v>444.1551</v>
      </c>
      <c r="D249" s="1">
        <v>303.45533</v>
      </c>
    </row>
    <row r="250" spans="1:4">
      <c r="A250" s="4">
        <v>248</v>
      </c>
      <c r="B250" s="4">
        <v>88.852307499999895</v>
      </c>
      <c r="C250" s="5">
        <v>444.08256499999999</v>
      </c>
      <c r="D250" s="1">
        <v>303.61848500000002</v>
      </c>
    </row>
    <row r="251" spans="1:4">
      <c r="A251" s="4">
        <v>249</v>
      </c>
      <c r="B251" s="4">
        <v>88.852307499999895</v>
      </c>
      <c r="C251" s="5">
        <v>443.85390000000001</v>
      </c>
      <c r="D251" s="1">
        <v>303.76947999999999</v>
      </c>
    </row>
    <row r="252" spans="1:4">
      <c r="A252" s="4">
        <v>250</v>
      </c>
      <c r="B252" s="4">
        <v>88.852307499999895</v>
      </c>
      <c r="C252" s="5">
        <v>443.81189999999998</v>
      </c>
      <c r="D252" s="1">
        <v>304.26076999999998</v>
      </c>
    </row>
    <row r="253" spans="1:4">
      <c r="A253" s="4">
        <v>251</v>
      </c>
      <c r="B253" s="4">
        <v>88.933702999999994</v>
      </c>
      <c r="C253" s="5">
        <v>443.73723000000001</v>
      </c>
      <c r="D253" s="1">
        <v>304.81639000000001</v>
      </c>
    </row>
    <row r="254" spans="1:4">
      <c r="A254" s="4">
        <v>252</v>
      </c>
      <c r="B254" s="4">
        <v>89.164862999999897</v>
      </c>
      <c r="C254" s="5">
        <v>442.90053</v>
      </c>
      <c r="D254" s="1">
        <v>305.91554500000001</v>
      </c>
    </row>
    <row r="255" spans="1:4">
      <c r="A255" s="4">
        <v>253</v>
      </c>
      <c r="B255" s="4">
        <v>89.226515000000006</v>
      </c>
      <c r="C255" s="5">
        <v>442.63567999999998</v>
      </c>
      <c r="D255" s="1">
        <v>321.344785</v>
      </c>
    </row>
    <row r="256" spans="1:4">
      <c r="A256" s="4">
        <v>254</v>
      </c>
      <c r="B256" s="4">
        <v>89.255202499999896</v>
      </c>
      <c r="C256" s="5">
        <v>442.27943499999998</v>
      </c>
      <c r="D256" s="1">
        <v>321.381865</v>
      </c>
    </row>
    <row r="257" spans="1:4">
      <c r="A257" s="4">
        <v>255</v>
      </c>
      <c r="B257" s="4">
        <v>89.255202499999896</v>
      </c>
      <c r="C257" s="5">
        <v>442.27943499999998</v>
      </c>
      <c r="D257" s="1">
        <v>321.58258000000001</v>
      </c>
    </row>
    <row r="258" spans="1:4">
      <c r="A258" s="4">
        <v>256</v>
      </c>
      <c r="B258" s="4">
        <v>89.257842499999995</v>
      </c>
      <c r="C258" s="5">
        <v>442.13060000000002</v>
      </c>
      <c r="D258" s="1">
        <v>321.58258000000001</v>
      </c>
    </row>
    <row r="259" spans="1:4">
      <c r="A259" s="4">
        <v>257</v>
      </c>
      <c r="B259" s="5">
        <v>105.23681500000001</v>
      </c>
      <c r="C259" s="5">
        <v>442.96215999999998</v>
      </c>
      <c r="D259" s="1">
        <v>322.93084499999998</v>
      </c>
    </row>
    <row r="260" spans="1:4">
      <c r="A260" s="4">
        <v>258</v>
      </c>
      <c r="B260" s="5">
        <v>115.555587</v>
      </c>
      <c r="C260" s="5">
        <v>443.54216000000002</v>
      </c>
      <c r="D260" s="1">
        <v>350.017785</v>
      </c>
    </row>
    <row r="261" spans="1:4">
      <c r="A261" s="4">
        <v>259</v>
      </c>
      <c r="B261" s="5">
        <v>116.2215005</v>
      </c>
      <c r="C261" s="5">
        <v>444.29432000000003</v>
      </c>
      <c r="D261" s="1">
        <v>357.95670999999999</v>
      </c>
    </row>
    <row r="262" spans="1:4">
      <c r="A262" s="4">
        <v>260</v>
      </c>
      <c r="B262" s="5">
        <v>116.2223975</v>
      </c>
      <c r="C262" s="5">
        <v>444.055815</v>
      </c>
      <c r="D262" s="1">
        <v>357.95670999999999</v>
      </c>
    </row>
    <row r="263" spans="1:4">
      <c r="A263" s="4">
        <v>261</v>
      </c>
      <c r="B263" s="5">
        <v>116.349085</v>
      </c>
      <c r="C263" s="5">
        <v>444.31409000000002</v>
      </c>
      <c r="D263" s="1">
        <v>357.95670999999999</v>
      </c>
    </row>
    <row r="264" spans="1:4">
      <c r="A264" s="4">
        <v>262</v>
      </c>
      <c r="B264" s="5">
        <v>116.46776</v>
      </c>
      <c r="C264" s="5">
        <v>444.31409000000002</v>
      </c>
      <c r="D264" s="1">
        <v>357.66708</v>
      </c>
    </row>
    <row r="265" spans="1:4">
      <c r="A265" s="4">
        <v>263</v>
      </c>
      <c r="B265" s="5">
        <v>116.86470749999999</v>
      </c>
      <c r="C265" s="5">
        <v>444.15938</v>
      </c>
      <c r="D265" s="1">
        <v>357.08575999999999</v>
      </c>
    </row>
    <row r="266" spans="1:4">
      <c r="A266" s="4">
        <v>264</v>
      </c>
      <c r="B266" s="5">
        <v>117.05289500000001</v>
      </c>
      <c r="C266" s="5">
        <v>444.14283499999999</v>
      </c>
      <c r="D266" s="1">
        <v>356.97935000000001</v>
      </c>
    </row>
    <row r="267" spans="1:4">
      <c r="A267" s="4">
        <v>265</v>
      </c>
      <c r="B267" s="5">
        <v>150.66539</v>
      </c>
      <c r="C267" s="5">
        <v>428.444165</v>
      </c>
      <c r="D267" s="1">
        <v>357.13443000000001</v>
      </c>
    </row>
    <row r="268" spans="1:4">
      <c r="A268" s="4">
        <v>266</v>
      </c>
      <c r="B268" s="5">
        <v>178.92121</v>
      </c>
      <c r="C268" s="5">
        <v>428.31049999999999</v>
      </c>
      <c r="D268" s="1">
        <v>357.571685</v>
      </c>
    </row>
    <row r="269" spans="1:4">
      <c r="A269" s="4">
        <v>267</v>
      </c>
      <c r="B269" s="5">
        <v>185.00119000000001</v>
      </c>
      <c r="C269" s="5">
        <v>428.267425</v>
      </c>
      <c r="D269" s="1">
        <v>359.43799999999999</v>
      </c>
    </row>
    <row r="270" spans="1:4">
      <c r="A270" s="4">
        <v>268</v>
      </c>
      <c r="B270" s="5">
        <v>185.988505</v>
      </c>
      <c r="C270" s="5">
        <v>428.267425</v>
      </c>
      <c r="D270" s="1">
        <v>359.43799999999999</v>
      </c>
    </row>
    <row r="271" spans="1:4">
      <c r="A271" s="4">
        <v>269</v>
      </c>
      <c r="B271" s="5">
        <v>186.42508000000001</v>
      </c>
      <c r="C271" s="5">
        <v>428.21853499999997</v>
      </c>
      <c r="D271" s="1">
        <v>359.26711999999998</v>
      </c>
    </row>
    <row r="272" spans="1:4">
      <c r="A272" s="4">
        <v>270</v>
      </c>
      <c r="B272" s="5">
        <v>240.62007</v>
      </c>
      <c r="C272" s="5">
        <v>335.00548500000002</v>
      </c>
      <c r="D272" s="1">
        <v>281.96391</v>
      </c>
    </row>
    <row r="273" spans="1:4">
      <c r="A273" s="4">
        <v>271</v>
      </c>
      <c r="B273" s="5">
        <v>294.20407499999999</v>
      </c>
      <c r="C273" s="5">
        <v>297.67528499999997</v>
      </c>
      <c r="D273" s="1">
        <v>281.482125</v>
      </c>
    </row>
    <row r="274" spans="1:4">
      <c r="A274" s="4">
        <v>272</v>
      </c>
      <c r="B274" s="5">
        <v>309.36168500000002</v>
      </c>
      <c r="C274" s="5">
        <v>287.59089999999998</v>
      </c>
      <c r="D274" s="1">
        <v>281.482125</v>
      </c>
    </row>
    <row r="275" spans="1:4">
      <c r="A275" s="4">
        <v>273</v>
      </c>
      <c r="B275" s="5">
        <v>318.39782500000001</v>
      </c>
      <c r="C275" s="5">
        <v>281.71442000000002</v>
      </c>
      <c r="D275" s="1">
        <v>281.59837499999998</v>
      </c>
    </row>
    <row r="276" spans="1:4">
      <c r="A276" s="4">
        <v>274</v>
      </c>
      <c r="B276" s="5">
        <v>324.52179999999998</v>
      </c>
      <c r="C276" s="5">
        <v>276.74822499999999</v>
      </c>
      <c r="D276" s="1">
        <v>282.666515</v>
      </c>
    </row>
    <row r="277" spans="1:4">
      <c r="A277" s="4">
        <v>275</v>
      </c>
      <c r="B277" s="5">
        <v>328.06867499999998</v>
      </c>
      <c r="C277" s="5">
        <v>274.03512499999999</v>
      </c>
      <c r="D277" s="1">
        <v>284.49117000000001</v>
      </c>
    </row>
    <row r="278" spans="1:4">
      <c r="A278" s="4">
        <v>276</v>
      </c>
      <c r="B278" s="5">
        <v>331.26330999999999</v>
      </c>
      <c r="C278" s="5">
        <v>271.70481000000001</v>
      </c>
      <c r="D278" s="1">
        <v>286.09975999999898</v>
      </c>
    </row>
    <row r="279" spans="1:4">
      <c r="A279" s="4">
        <v>277</v>
      </c>
      <c r="B279" s="5">
        <v>332.74538999999999</v>
      </c>
      <c r="C279" s="5">
        <v>269.57799</v>
      </c>
      <c r="D279" s="1">
        <v>287.73894999999999</v>
      </c>
    </row>
    <row r="280" spans="1:4">
      <c r="A280" s="4">
        <v>278</v>
      </c>
      <c r="B280" s="5">
        <v>334.20350500000001</v>
      </c>
      <c r="C280" s="5">
        <v>268.62536499999999</v>
      </c>
      <c r="D280" s="1">
        <v>289.62356499999999</v>
      </c>
    </row>
    <row r="281" spans="1:4">
      <c r="A281" s="4">
        <v>279</v>
      </c>
      <c r="B281" s="5">
        <v>335.46904000000001</v>
      </c>
      <c r="C281" s="5">
        <v>267.52838500000001</v>
      </c>
      <c r="D281" s="1">
        <v>291.52734500000003</v>
      </c>
    </row>
    <row r="282" spans="1:4">
      <c r="A282" s="4">
        <v>280</v>
      </c>
      <c r="B282" s="5">
        <v>336.45053000000001</v>
      </c>
      <c r="C282" s="5">
        <v>266.25059499999998</v>
      </c>
      <c r="D282" s="1">
        <v>293.45219500000002</v>
      </c>
    </row>
    <row r="283" spans="1:4">
      <c r="A283" s="4">
        <v>281</v>
      </c>
      <c r="B283" s="5">
        <v>349.433245</v>
      </c>
      <c r="C283" s="5">
        <v>252.74306999999999</v>
      </c>
      <c r="D283" s="1">
        <v>294.04147999999998</v>
      </c>
    </row>
    <row r="284" spans="1:4">
      <c r="A284" s="4">
        <v>282</v>
      </c>
      <c r="B284" s="5">
        <v>363.44258000000002</v>
      </c>
      <c r="C284" s="5">
        <v>240.77498499999999</v>
      </c>
      <c r="D284" s="1">
        <v>298.69519000000003</v>
      </c>
    </row>
    <row r="285" spans="1:4">
      <c r="A285" s="4">
        <v>283</v>
      </c>
      <c r="B285" s="5">
        <v>365.68277</v>
      </c>
      <c r="C285" s="5">
        <v>237.40025</v>
      </c>
      <c r="D285" s="1">
        <v>301.56646999999998</v>
      </c>
    </row>
    <row r="286" spans="1:4">
      <c r="A286" s="4">
        <v>284</v>
      </c>
      <c r="B286" s="5">
        <v>366.50776000000002</v>
      </c>
      <c r="C286" s="5">
        <v>236.19250500000001</v>
      </c>
      <c r="D286" s="1">
        <v>303.37304999999998</v>
      </c>
    </row>
    <row r="287" spans="1:4">
      <c r="A287" s="4">
        <v>285</v>
      </c>
      <c r="B287" s="5">
        <v>367.09226999999998</v>
      </c>
      <c r="C287" s="5">
        <v>234.78189499999999</v>
      </c>
      <c r="D287" s="1">
        <v>305.86697500000002</v>
      </c>
    </row>
    <row r="288" spans="1:4">
      <c r="A288" s="4">
        <v>286</v>
      </c>
      <c r="B288" s="5">
        <v>367.46258</v>
      </c>
      <c r="C288" s="5">
        <v>234.06561500000001</v>
      </c>
      <c r="D288" s="1">
        <v>307.65365500000001</v>
      </c>
    </row>
    <row r="289" spans="1:4">
      <c r="A289" s="4">
        <v>287</v>
      </c>
      <c r="B289" s="5">
        <v>367.54209500000002</v>
      </c>
      <c r="C289" s="5">
        <v>233.29186999999999</v>
      </c>
      <c r="D289" s="1">
        <v>309.41403500000001</v>
      </c>
    </row>
    <row r="290" spans="1:4">
      <c r="A290" s="4">
        <v>288</v>
      </c>
      <c r="B290" s="5">
        <v>367.69656500000002</v>
      </c>
      <c r="C290" s="5">
        <v>232.38522499999999</v>
      </c>
      <c r="D290" s="1">
        <v>311.41494</v>
      </c>
    </row>
    <row r="291" spans="1:4">
      <c r="A291" s="4">
        <v>289</v>
      </c>
      <c r="B291" s="5">
        <v>384.08796999999998</v>
      </c>
      <c r="C291" s="5">
        <v>217.613135</v>
      </c>
      <c r="D291" s="1">
        <v>322.87209999999999</v>
      </c>
    </row>
    <row r="292" spans="1:4">
      <c r="A292" s="4">
        <v>290</v>
      </c>
      <c r="B292" s="5">
        <v>392.72991999999999</v>
      </c>
      <c r="C292" s="5">
        <v>204.66854000000001</v>
      </c>
      <c r="D292" s="1">
        <v>330.44477999999998</v>
      </c>
    </row>
    <row r="293" spans="1:4">
      <c r="A293" s="4">
        <v>291</v>
      </c>
      <c r="B293" s="5">
        <v>393.73283500000002</v>
      </c>
      <c r="C293" s="5">
        <v>201.865555</v>
      </c>
      <c r="D293" s="1">
        <v>332.50398999999999</v>
      </c>
    </row>
    <row r="294" spans="1:4">
      <c r="A294" s="4">
        <v>292</v>
      </c>
      <c r="B294" s="5">
        <v>393.73283500000002</v>
      </c>
      <c r="C294" s="5">
        <v>200.79138499999999</v>
      </c>
      <c r="D294" s="1">
        <v>334.66555</v>
      </c>
    </row>
    <row r="295" spans="1:4">
      <c r="A295" s="4">
        <v>293</v>
      </c>
      <c r="B295" s="5">
        <v>393.73283500000002</v>
      </c>
      <c r="C295" s="5">
        <v>199.77309</v>
      </c>
      <c r="D295" s="1">
        <v>335.87603000000001</v>
      </c>
    </row>
    <row r="296" spans="1:4">
      <c r="A296" s="4">
        <v>294</v>
      </c>
      <c r="B296" s="5">
        <v>393.68849</v>
      </c>
      <c r="C296" s="5">
        <v>198.620465</v>
      </c>
      <c r="D296" s="1">
        <v>338.17559999999997</v>
      </c>
    </row>
    <row r="297" spans="1:4">
      <c r="A297" s="4">
        <v>295</v>
      </c>
      <c r="B297" s="5">
        <v>393.68849</v>
      </c>
      <c r="C297" s="5">
        <v>197.95481000000001</v>
      </c>
      <c r="D297" s="1">
        <v>339.61751500000003</v>
      </c>
    </row>
    <row r="298" spans="1:4">
      <c r="A298" s="4">
        <v>296</v>
      </c>
      <c r="B298" s="5">
        <v>394.08311500000002</v>
      </c>
      <c r="C298" s="5">
        <v>184.541335</v>
      </c>
      <c r="D298" s="1">
        <v>359.90457500000002</v>
      </c>
    </row>
    <row r="299" spans="1:4">
      <c r="A299" s="4">
        <v>297</v>
      </c>
      <c r="B299" s="5">
        <v>414.69175000000001</v>
      </c>
      <c r="C299" s="5">
        <v>163.85160500000001</v>
      </c>
      <c r="D299" s="1">
        <v>362.41613999999998</v>
      </c>
    </row>
    <row r="300" spans="1:4">
      <c r="A300" s="4">
        <v>298</v>
      </c>
      <c r="B300" s="5">
        <v>414.79777999999999</v>
      </c>
      <c r="C300" s="5">
        <v>162.59454500000001</v>
      </c>
      <c r="D300" s="1">
        <v>362.82098500000001</v>
      </c>
    </row>
    <row r="301" spans="1:4">
      <c r="A301" s="4">
        <v>299</v>
      </c>
      <c r="B301" s="5">
        <v>414.79777999999999</v>
      </c>
      <c r="C301" s="5">
        <v>162.35644500000001</v>
      </c>
      <c r="D301" s="1">
        <v>362.82098500000001</v>
      </c>
    </row>
    <row r="302" spans="1:4">
      <c r="A302" s="4">
        <v>300</v>
      </c>
      <c r="B302" s="5">
        <v>414.774565</v>
      </c>
      <c r="C302" s="5">
        <v>162.10855000000001</v>
      </c>
      <c r="D302" s="1">
        <v>362.53027500000002</v>
      </c>
    </row>
  </sheetData>
  <mergeCells count="1">
    <mergeCell ref="A1:D1"/>
  </mergeCells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DD33A-7B0F-418D-AED3-FC46F7DC68F1}">
  <dimension ref="A1:O1869"/>
  <sheetViews>
    <sheetView workbookViewId="0">
      <selection activeCell="A2" sqref="A2"/>
    </sheetView>
  </sheetViews>
  <sheetFormatPr defaultRowHeight="13.8"/>
  <cols>
    <col min="1" max="1" width="22.88671875" style="6" customWidth="1"/>
    <col min="2" max="2" width="11.21875" style="6" customWidth="1"/>
    <col min="3" max="3" width="22.77734375" style="6" customWidth="1"/>
    <col min="4" max="4" width="11.88671875" style="6" customWidth="1"/>
    <col min="7" max="7" width="22.44140625" style="6" customWidth="1"/>
    <col min="8" max="8" width="10.88671875" style="6" customWidth="1"/>
    <col min="9" max="9" width="21.33203125" style="6" customWidth="1"/>
    <col min="10" max="10" width="12.6640625" style="6" customWidth="1"/>
    <col min="13" max="13" width="20.33203125" customWidth="1"/>
    <col min="14" max="14" width="16.44140625" style="6" customWidth="1"/>
    <col min="15" max="15" width="10.21875" customWidth="1"/>
  </cols>
  <sheetData>
    <row r="1" spans="1:15">
      <c r="A1" s="8" t="s">
        <v>9</v>
      </c>
      <c r="B1" s="8"/>
      <c r="C1" s="8"/>
      <c r="D1" s="8"/>
      <c r="G1" s="8" t="s">
        <v>13</v>
      </c>
      <c r="H1" s="8"/>
      <c r="I1" s="8"/>
      <c r="J1" s="8"/>
      <c r="M1" s="8" t="s">
        <v>8</v>
      </c>
      <c r="N1" s="8"/>
      <c r="O1" s="8"/>
    </row>
    <row r="2" spans="1:15">
      <c r="A2" s="3" t="s">
        <v>10</v>
      </c>
      <c r="B2" s="3" t="s">
        <v>11</v>
      </c>
      <c r="C2" s="2" t="s">
        <v>10</v>
      </c>
      <c r="D2" s="3" t="s">
        <v>12</v>
      </c>
      <c r="G2" s="3" t="s">
        <v>10</v>
      </c>
      <c r="H2" s="3" t="s">
        <v>11</v>
      </c>
      <c r="I2" s="2" t="s">
        <v>10</v>
      </c>
      <c r="J2" s="3" t="s">
        <v>12</v>
      </c>
      <c r="M2" s="3" t="s">
        <v>5</v>
      </c>
      <c r="N2" s="3" t="s">
        <v>6</v>
      </c>
      <c r="O2" s="3" t="s">
        <v>7</v>
      </c>
    </row>
    <row r="3" spans="1:15">
      <c r="A3" s="6">
        <v>0</v>
      </c>
      <c r="B3" s="6">
        <v>0</v>
      </c>
      <c r="C3" s="6">
        <v>0</v>
      </c>
      <c r="D3" s="6">
        <v>0</v>
      </c>
      <c r="G3" s="6">
        <v>0</v>
      </c>
      <c r="H3" s="6">
        <v>0</v>
      </c>
      <c r="I3" s="6">
        <v>0</v>
      </c>
      <c r="J3" s="6">
        <v>0</v>
      </c>
      <c r="M3">
        <v>-7</v>
      </c>
      <c r="N3" s="6">
        <v>85.682502641775201</v>
      </c>
      <c r="O3" s="6">
        <v>86.328544849613706</v>
      </c>
    </row>
    <row r="4" spans="1:15">
      <c r="A4" s="6">
        <v>0.01</v>
      </c>
      <c r="B4" s="6">
        <v>5.6409724456374403E-3</v>
      </c>
      <c r="C4" s="6">
        <v>0.01</v>
      </c>
      <c r="D4" s="6">
        <v>8.5718255201213296E-3</v>
      </c>
      <c r="G4" s="6">
        <v>0.01</v>
      </c>
      <c r="H4" s="6">
        <v>5.6409724456374403E-3</v>
      </c>
      <c r="I4" s="6">
        <v>0.01</v>
      </c>
      <c r="J4" s="6">
        <v>8.5718255201213296E-3</v>
      </c>
      <c r="M4">
        <v>-6.95</v>
      </c>
      <c r="N4" s="6">
        <v>91.017178143712499</v>
      </c>
      <c r="O4" s="6">
        <v>86.101215904872703</v>
      </c>
    </row>
    <row r="5" spans="1:15">
      <c r="A5" s="6">
        <v>0.02</v>
      </c>
      <c r="B5" s="6">
        <v>1.12819449323346E-2</v>
      </c>
      <c r="C5" s="6">
        <v>0.02</v>
      </c>
      <c r="D5" s="6">
        <v>1.7143651099442998E-2</v>
      </c>
      <c r="G5" s="6">
        <v>0.02</v>
      </c>
      <c r="H5" s="6">
        <v>1.12819449323346E-2</v>
      </c>
      <c r="I5" s="6">
        <v>0.02</v>
      </c>
      <c r="J5" s="6">
        <v>1.7143651099442998E-2</v>
      </c>
      <c r="M5">
        <v>-6.9</v>
      </c>
      <c r="N5" s="6">
        <v>85.643950334624805</v>
      </c>
      <c r="O5" s="6">
        <v>85.8571406217564</v>
      </c>
    </row>
    <row r="6" spans="1:15">
      <c r="A6" s="6">
        <v>0.03</v>
      </c>
      <c r="B6" s="6">
        <v>1.69229175011512E-2</v>
      </c>
      <c r="C6" s="6">
        <v>0.03</v>
      </c>
      <c r="D6" s="6">
        <v>2.5715476797165699E-2</v>
      </c>
      <c r="G6" s="6">
        <v>0.03</v>
      </c>
      <c r="H6" s="6">
        <v>1.69229175011512E-2</v>
      </c>
      <c r="I6" s="6">
        <v>0.03</v>
      </c>
      <c r="J6" s="6">
        <v>2.5715476797165699E-2</v>
      </c>
      <c r="M6">
        <v>-6.85</v>
      </c>
      <c r="N6" s="6">
        <v>83.178254918733899</v>
      </c>
      <c r="O6" s="6">
        <v>85.596667018514395</v>
      </c>
    </row>
    <row r="7" spans="1:15">
      <c r="A7" s="6">
        <v>0.04</v>
      </c>
      <c r="B7" s="6">
        <v>2.2563890193147002E-2</v>
      </c>
      <c r="C7" s="6">
        <v>0.04</v>
      </c>
      <c r="D7" s="6">
        <v>3.4287302672489597E-2</v>
      </c>
      <c r="G7" s="6">
        <v>0.04</v>
      </c>
      <c r="H7" s="6">
        <v>2.2563890193147002E-2</v>
      </c>
      <c r="I7" s="6">
        <v>0.04</v>
      </c>
      <c r="J7" s="6">
        <v>3.4287302672489597E-2</v>
      </c>
      <c r="M7">
        <v>-6.8</v>
      </c>
      <c r="N7" s="6">
        <v>88.199500998003998</v>
      </c>
      <c r="O7" s="6">
        <v>85.320141825462301</v>
      </c>
    </row>
    <row r="8" spans="1:15">
      <c r="A8" s="6">
        <v>0.05</v>
      </c>
      <c r="B8" s="6">
        <v>2.82048630493816E-2</v>
      </c>
      <c r="C8" s="6">
        <v>0.05</v>
      </c>
      <c r="D8" s="6">
        <v>4.2859128784615202E-2</v>
      </c>
      <c r="G8" s="6">
        <v>0.05</v>
      </c>
      <c r="H8" s="6">
        <v>2.82048630493816E-2</v>
      </c>
      <c r="I8" s="6">
        <v>0.05</v>
      </c>
      <c r="J8" s="6">
        <v>4.2859128784615202E-2</v>
      </c>
      <c r="M8">
        <v>-6.75</v>
      </c>
      <c r="N8" s="6">
        <v>90.935254491017901</v>
      </c>
      <c r="O8" s="6">
        <v>85.027910469355504</v>
      </c>
    </row>
    <row r="9" spans="1:15">
      <c r="A9" s="6">
        <v>0.06</v>
      </c>
      <c r="B9" s="6">
        <v>3.3845836110914899E-2</v>
      </c>
      <c r="C9" s="6">
        <v>0.06</v>
      </c>
      <c r="D9" s="6">
        <v>5.1430955192743003E-2</v>
      </c>
      <c r="G9" s="6">
        <v>0.06</v>
      </c>
      <c r="H9" s="6">
        <v>3.3845836110914899E-2</v>
      </c>
      <c r="I9" s="6">
        <v>0.06</v>
      </c>
      <c r="J9" s="6">
        <v>5.1430955192743003E-2</v>
      </c>
      <c r="M9">
        <v>-6.7</v>
      </c>
      <c r="N9" s="6">
        <v>83.122078699743298</v>
      </c>
      <c r="O9" s="6">
        <v>84.720317057762102</v>
      </c>
    </row>
    <row r="10" spans="1:15">
      <c r="A10" s="6">
        <v>7.0000000000000007E-2</v>
      </c>
      <c r="B10" s="6">
        <v>3.9486809418806598E-2</v>
      </c>
      <c r="C10" s="6">
        <v>7.0000000000000007E-2</v>
      </c>
      <c r="D10" s="6">
        <v>6.0002781956073302E-2</v>
      </c>
      <c r="G10" s="6">
        <v>7.0000000000000007E-2</v>
      </c>
      <c r="H10" s="6">
        <v>3.9486809418806598E-2</v>
      </c>
      <c r="I10" s="6">
        <v>7.0000000000000007E-2</v>
      </c>
      <c r="J10" s="6">
        <v>6.0002781956073302E-2</v>
      </c>
      <c r="M10">
        <v>-6.65</v>
      </c>
      <c r="N10" s="6">
        <v>85.547569566748805</v>
      </c>
      <c r="O10" s="6">
        <v>84.397704363436304</v>
      </c>
    </row>
    <row r="11" spans="1:15">
      <c r="A11" s="6">
        <v>0.08</v>
      </c>
      <c r="B11" s="6">
        <v>4.5127783014116199E-2</v>
      </c>
      <c r="C11" s="6">
        <v>0.08</v>
      </c>
      <c r="D11" s="6">
        <v>6.8574609133806599E-2</v>
      </c>
      <c r="G11" s="6">
        <v>0.08</v>
      </c>
      <c r="H11" s="6">
        <v>4.5127783014116199E-2</v>
      </c>
      <c r="I11" s="6">
        <v>0.08</v>
      </c>
      <c r="J11" s="6">
        <v>6.8574609133806599E-2</v>
      </c>
      <c r="M11">
        <v>-6.6</v>
      </c>
      <c r="N11" s="6">
        <v>83.084627887082902</v>
      </c>
      <c r="O11" s="6">
        <v>84.060413808691905</v>
      </c>
    </row>
    <row r="12" spans="1:15">
      <c r="A12" s="6">
        <v>0.09</v>
      </c>
      <c r="B12" s="6">
        <v>5.07687569379036E-2</v>
      </c>
      <c r="C12" s="6">
        <v>0.09</v>
      </c>
      <c r="D12" s="6">
        <v>7.7146436785143296E-2</v>
      </c>
      <c r="G12" s="6">
        <v>0.09</v>
      </c>
      <c r="H12" s="6">
        <v>5.07687569379036E-2</v>
      </c>
      <c r="I12" s="6">
        <v>0.09</v>
      </c>
      <c r="J12" s="6">
        <v>7.7146436785143296E-2</v>
      </c>
      <c r="M12">
        <v>-6.55</v>
      </c>
      <c r="N12" s="6">
        <v>83.065902480752698</v>
      </c>
      <c r="O12" s="6">
        <v>83.708785449775306</v>
      </c>
    </row>
    <row r="13" spans="1:15">
      <c r="A13" s="6">
        <v>0.1</v>
      </c>
      <c r="B13" s="6">
        <v>5.6409731231228499E-2</v>
      </c>
      <c r="C13" s="6">
        <v>0.1</v>
      </c>
      <c r="D13" s="6">
        <v>8.5718264969283794E-2</v>
      </c>
      <c r="G13" s="6">
        <v>0.1</v>
      </c>
      <c r="H13" s="6">
        <v>5.6409731231228499E-2</v>
      </c>
      <c r="I13" s="6">
        <v>0.1</v>
      </c>
      <c r="J13" s="6">
        <v>8.5718264969283794E-2</v>
      </c>
      <c r="M13">
        <v>-6.5</v>
      </c>
      <c r="N13" s="6">
        <v>83.047177074422507</v>
      </c>
      <c r="O13" s="6">
        <v>83.343157961238902</v>
      </c>
    </row>
    <row r="14" spans="1:15">
      <c r="A14" s="6">
        <v>0.11</v>
      </c>
      <c r="B14" s="6">
        <v>6.2050705935150503E-2</v>
      </c>
      <c r="C14" s="6">
        <v>0.11</v>
      </c>
      <c r="D14" s="6">
        <v>9.4290093745428405E-2</v>
      </c>
      <c r="G14" s="6">
        <v>0.11</v>
      </c>
      <c r="H14" s="6">
        <v>6.2050705935150503E-2</v>
      </c>
      <c r="I14" s="6">
        <v>0.11</v>
      </c>
      <c r="J14" s="6">
        <v>9.4290093745428405E-2</v>
      </c>
      <c r="M14">
        <v>-6.45</v>
      </c>
      <c r="N14" s="6">
        <v>88.060479041916096</v>
      </c>
      <c r="O14" s="6">
        <v>82.963868620314301</v>
      </c>
    </row>
    <row r="15" spans="1:15">
      <c r="A15" s="6">
        <v>0.12</v>
      </c>
      <c r="B15" s="6">
        <v>6.76916810907294E-2</v>
      </c>
      <c r="C15" s="6">
        <v>0.12</v>
      </c>
      <c r="D15" s="6">
        <v>0.102861923172777</v>
      </c>
      <c r="G15" s="6">
        <v>0.12</v>
      </c>
      <c r="H15" s="6">
        <v>6.76916810907294E-2</v>
      </c>
      <c r="I15" s="6">
        <v>0.12</v>
      </c>
      <c r="J15" s="6">
        <v>0.102861923172777</v>
      </c>
      <c r="M15">
        <v>-6.4</v>
      </c>
      <c r="N15" s="6">
        <v>85.451188798872806</v>
      </c>
      <c r="O15" s="6">
        <v>82.571253291285601</v>
      </c>
    </row>
    <row r="16" spans="1:15">
      <c r="A16" s="6">
        <v>0.13</v>
      </c>
      <c r="B16" s="6">
        <v>7.3332656739024907E-2</v>
      </c>
      <c r="C16" s="6">
        <v>0.13</v>
      </c>
      <c r="D16" s="6">
        <v>0.111433753310531</v>
      </c>
      <c r="G16" s="6">
        <v>0.13</v>
      </c>
      <c r="H16" s="6">
        <v>7.3332656739024907E-2</v>
      </c>
      <c r="I16" s="6">
        <v>0.13</v>
      </c>
      <c r="J16" s="6">
        <v>0.111433753310531</v>
      </c>
      <c r="M16">
        <v>-6.35</v>
      </c>
      <c r="N16" s="6">
        <v>82.991000855431906</v>
      </c>
      <c r="O16" s="6">
        <v>82.165646409862902</v>
      </c>
    </row>
    <row r="17" spans="1:15">
      <c r="A17" s="6">
        <v>0.14000000000000001</v>
      </c>
      <c r="B17" s="6">
        <v>7.8973632921096507E-2</v>
      </c>
      <c r="C17" s="6">
        <v>0.14000000000000001</v>
      </c>
      <c r="D17" s="6">
        <v>0.120005584217891</v>
      </c>
      <c r="G17" s="6">
        <v>0.14000000000000001</v>
      </c>
      <c r="H17" s="6">
        <v>7.8973632921096507E-2</v>
      </c>
      <c r="I17" s="6">
        <v>0.14000000000000001</v>
      </c>
      <c r="J17" s="6">
        <v>0.120005584217891</v>
      </c>
      <c r="M17">
        <v>-6.3</v>
      </c>
      <c r="N17" s="6">
        <v>85.412636491722395</v>
      </c>
      <c r="O17" s="6">
        <v>81.747380967555401</v>
      </c>
    </row>
    <row r="18" spans="1:15">
      <c r="A18" s="6">
        <v>0.15</v>
      </c>
      <c r="B18" s="6">
        <v>8.4614609678004202E-2</v>
      </c>
      <c r="C18" s="6">
        <v>0.15</v>
      </c>
      <c r="D18" s="6">
        <v>0.128577415954056</v>
      </c>
      <c r="G18" s="6">
        <v>0.15</v>
      </c>
      <c r="H18" s="6">
        <v>8.4614609678004202E-2</v>
      </c>
      <c r="I18" s="6">
        <v>0.15</v>
      </c>
      <c r="J18" s="6">
        <v>0.128577415954056</v>
      </c>
      <c r="M18">
        <v>-6.25</v>
      </c>
      <c r="N18" s="6">
        <v>78.469574364783895</v>
      </c>
      <c r="O18" s="6">
        <v>81.316788496044595</v>
      </c>
    </row>
    <row r="19" spans="1:15">
      <c r="A19" s="6">
        <v>0.16</v>
      </c>
      <c r="B19" s="6">
        <v>9.0255587050807301E-2</v>
      </c>
      <c r="C19" s="6">
        <v>0.16</v>
      </c>
      <c r="D19" s="6">
        <v>0.13714924857822799</v>
      </c>
      <c r="G19" s="6">
        <v>0.16</v>
      </c>
      <c r="H19" s="6">
        <v>9.0255587050807301E-2</v>
      </c>
      <c r="I19" s="6">
        <v>0.16</v>
      </c>
      <c r="J19" s="6">
        <v>0.13714924857822799</v>
      </c>
      <c r="M19">
        <v>-6.2</v>
      </c>
      <c r="N19" s="6">
        <v>76.387338480932797</v>
      </c>
      <c r="O19" s="6">
        <v>80.874199051557497</v>
      </c>
    </row>
    <row r="20" spans="1:15">
      <c r="A20" s="6">
        <v>0.17</v>
      </c>
      <c r="B20" s="6">
        <v>9.5896565080565696E-2</v>
      </c>
      <c r="C20" s="6">
        <v>0.17</v>
      </c>
      <c r="D20" s="6">
        <v>0.145721082149605</v>
      </c>
      <c r="G20" s="6">
        <v>0.17</v>
      </c>
      <c r="H20" s="6">
        <v>9.5896565080565696E-2</v>
      </c>
      <c r="I20" s="6">
        <v>0.17</v>
      </c>
      <c r="J20" s="6">
        <v>0.145721082149605</v>
      </c>
      <c r="M20">
        <v>-6.15</v>
      </c>
      <c r="N20" s="6">
        <v>78.434147920375395</v>
      </c>
      <c r="O20" s="6">
        <v>80.419941199240498</v>
      </c>
    </row>
    <row r="21" spans="1:15">
      <c r="A21" s="6">
        <v>0.18</v>
      </c>
      <c r="B21" s="6">
        <v>0.101537543808339</v>
      </c>
      <c r="C21" s="6">
        <v>0.18</v>
      </c>
      <c r="D21" s="6">
        <v>0.15429291672739001</v>
      </c>
      <c r="G21" s="6">
        <v>0.18</v>
      </c>
      <c r="H21" s="6">
        <v>0.101537543808339</v>
      </c>
      <c r="I21" s="6">
        <v>0.18</v>
      </c>
      <c r="J21" s="6">
        <v>0.15429291672739001</v>
      </c>
      <c r="M21">
        <v>-6.1</v>
      </c>
      <c r="N21" s="6">
        <v>76.352844311377197</v>
      </c>
      <c r="O21" s="6">
        <v>79.954341997531699</v>
      </c>
    </row>
    <row r="22" spans="1:15">
      <c r="A22" s="6">
        <v>0.19</v>
      </c>
      <c r="B22" s="6">
        <v>0.107178523275187</v>
      </c>
      <c r="C22" s="6">
        <v>0.19</v>
      </c>
      <c r="D22" s="6">
        <v>0.16286475237078199</v>
      </c>
      <c r="G22" s="6">
        <v>0.19</v>
      </c>
      <c r="H22" s="6">
        <v>0.107178523275187</v>
      </c>
      <c r="I22" s="6">
        <v>0.19</v>
      </c>
      <c r="J22" s="6">
        <v>0.16286475237078199</v>
      </c>
      <c r="M22">
        <v>-6.05</v>
      </c>
      <c r="N22" s="6">
        <v>80.576463739188299</v>
      </c>
      <c r="O22" s="6">
        <v>79.477726982535202</v>
      </c>
    </row>
    <row r="23" spans="1:15">
      <c r="A23" s="6">
        <v>0.2</v>
      </c>
      <c r="B23" s="6">
        <v>0.112819503522169</v>
      </c>
      <c r="C23" s="6">
        <v>0.2</v>
      </c>
      <c r="D23" s="6">
        <v>0.17143658913898099</v>
      </c>
      <c r="G23" s="6">
        <v>0.2</v>
      </c>
      <c r="H23" s="6">
        <v>0.112819503522169</v>
      </c>
      <c r="I23" s="6">
        <v>0.2</v>
      </c>
      <c r="J23" s="6">
        <v>0.17143658913898099</v>
      </c>
      <c r="M23">
        <v>-6</v>
      </c>
      <c r="N23" s="6">
        <v>78.381008253762701</v>
      </c>
      <c r="O23" s="6">
        <v>78.990420152393497</v>
      </c>
    </row>
    <row r="24" spans="1:15">
      <c r="A24" s="6">
        <v>0.21</v>
      </c>
      <c r="B24" s="6">
        <v>0.118460484590345</v>
      </c>
      <c r="C24" s="6">
        <v>0.21</v>
      </c>
      <c r="D24" s="6">
        <v>0.180008427091188</v>
      </c>
      <c r="G24" s="6">
        <v>0.21</v>
      </c>
      <c r="H24" s="6">
        <v>0.118460484590345</v>
      </c>
      <c r="I24" s="6">
        <v>0.21</v>
      </c>
      <c r="J24" s="6">
        <v>0.180008427091188</v>
      </c>
      <c r="M24">
        <v>-5.95</v>
      </c>
      <c r="N24" s="6">
        <v>76.301103057043804</v>
      </c>
      <c r="O24" s="6">
        <v>78.492743951661495</v>
      </c>
    </row>
    <row r="25" spans="1:15">
      <c r="A25" s="6">
        <v>0.22</v>
      </c>
      <c r="B25" s="6">
        <v>0.124101466520774</v>
      </c>
      <c r="C25" s="6">
        <v>0.22</v>
      </c>
      <c r="D25" s="6">
        <v>0.18858026628660199</v>
      </c>
      <c r="G25" s="6">
        <v>0.22</v>
      </c>
      <c r="H25" s="6">
        <v>0.124101466520774</v>
      </c>
      <c r="I25" s="6">
        <v>0.22</v>
      </c>
      <c r="J25" s="6">
        <v>0.18858026628660199</v>
      </c>
      <c r="M25">
        <v>-5.9</v>
      </c>
      <c r="N25" s="6">
        <v>78.345581809354201</v>
      </c>
      <c r="O25" s="6">
        <v>77.985019255679205</v>
      </c>
    </row>
    <row r="26" spans="1:15">
      <c r="A26" s="6">
        <v>0.23</v>
      </c>
      <c r="B26" s="6">
        <v>0.12974244935451601</v>
      </c>
      <c r="C26" s="6">
        <v>0.23</v>
      </c>
      <c r="D26" s="6">
        <v>0.19715210678442499</v>
      </c>
      <c r="G26" s="6">
        <v>0.23</v>
      </c>
      <c r="H26" s="6">
        <v>0.12974244935451601</v>
      </c>
      <c r="I26" s="6">
        <v>0.23</v>
      </c>
      <c r="J26" s="6">
        <v>0.19715210678442499</v>
      </c>
      <c r="M26">
        <v>-5.85</v>
      </c>
      <c r="N26" s="6">
        <v>76.266608887488104</v>
      </c>
      <c r="O26" s="6">
        <v>77.467565354945506</v>
      </c>
    </row>
    <row r="27" spans="1:15">
      <c r="A27" s="6">
        <v>0.24</v>
      </c>
      <c r="B27" s="6">
        <v>0.13538343313263099</v>
      </c>
      <c r="C27" s="6">
        <v>0.24</v>
      </c>
      <c r="D27" s="6">
        <v>0.20572394864385701</v>
      </c>
      <c r="G27" s="6">
        <v>0.24</v>
      </c>
      <c r="H27" s="6">
        <v>0.13538343313263099</v>
      </c>
      <c r="I27" s="6">
        <v>0.24</v>
      </c>
      <c r="J27" s="6">
        <v>0.20572394864385701</v>
      </c>
      <c r="M27">
        <v>-5.8</v>
      </c>
      <c r="N27" s="6">
        <v>74.294249961615193</v>
      </c>
      <c r="O27" s="6">
        <v>76.940699939490898</v>
      </c>
    </row>
    <row r="28" spans="1:15">
      <c r="A28" s="6">
        <v>0.25</v>
      </c>
      <c r="B28" s="6">
        <v>0.14102441789617901</v>
      </c>
      <c r="C28" s="6">
        <v>0.25</v>
      </c>
      <c r="D28" s="6">
        <v>0.21429579192409701</v>
      </c>
      <c r="G28" s="6">
        <v>0.25</v>
      </c>
      <c r="H28" s="6">
        <v>0.14102441789617901</v>
      </c>
      <c r="I28" s="6">
        <v>0.25</v>
      </c>
      <c r="J28" s="6">
        <v>0.21429579192409701</v>
      </c>
      <c r="M28">
        <v>-5.75</v>
      </c>
      <c r="N28" s="6">
        <v>74.277445109780402</v>
      </c>
      <c r="O28" s="6">
        <v>76.4047390832514</v>
      </c>
    </row>
    <row r="29" spans="1:15">
      <c r="A29" s="6">
        <v>0.26</v>
      </c>
      <c r="B29" s="6">
        <v>0.146665403686218</v>
      </c>
      <c r="C29" s="6">
        <v>0.26</v>
      </c>
      <c r="D29" s="6">
        <v>0.222867636684347</v>
      </c>
      <c r="G29" s="6">
        <v>0.26</v>
      </c>
      <c r="H29" s="6">
        <v>0.146665403686218</v>
      </c>
      <c r="I29" s="6">
        <v>0.26</v>
      </c>
      <c r="J29" s="6">
        <v>0.222867636684347</v>
      </c>
      <c r="M29">
        <v>-5.7</v>
      </c>
      <c r="N29" s="6">
        <v>70.638170001460495</v>
      </c>
      <c r="O29" s="6">
        <v>75.859997228441202</v>
      </c>
    </row>
    <row r="30" spans="1:15">
      <c r="A30" s="6">
        <v>0.27</v>
      </c>
      <c r="B30" s="6">
        <v>0.15230639054380801</v>
      </c>
      <c r="C30" s="6">
        <v>0.27</v>
      </c>
      <c r="D30" s="6">
        <v>0.23143948298380501</v>
      </c>
      <c r="G30" s="6">
        <v>0.27</v>
      </c>
      <c r="H30" s="6">
        <v>0.15230639054380801</v>
      </c>
      <c r="I30" s="6">
        <v>0.27</v>
      </c>
      <c r="J30" s="6">
        <v>0.23143948298380501</v>
      </c>
      <c r="M30">
        <v>-5.65</v>
      </c>
      <c r="N30" s="6">
        <v>76.197620548376904</v>
      </c>
      <c r="O30" s="6">
        <v>75.306787169926594</v>
      </c>
    </row>
    <row r="31" spans="1:15">
      <c r="A31" s="6">
        <v>0.28000000000000003</v>
      </c>
      <c r="B31" s="6">
        <v>0.15794737851001001</v>
      </c>
      <c r="C31" s="6">
        <v>0.28000000000000003</v>
      </c>
      <c r="D31" s="6">
        <v>0.24001133088167301</v>
      </c>
      <c r="G31" s="6">
        <v>0.28000000000000003</v>
      </c>
      <c r="H31" s="6">
        <v>0.15794737851001001</v>
      </c>
      <c r="I31" s="6">
        <v>0.28000000000000003</v>
      </c>
      <c r="J31" s="6">
        <v>0.24001133088167301</v>
      </c>
      <c r="M31">
        <v>-5.6</v>
      </c>
      <c r="N31" s="6">
        <v>72.371354790419105</v>
      </c>
      <c r="O31" s="6">
        <v>74.745420039598798</v>
      </c>
    </row>
    <row r="32" spans="1:15">
      <c r="A32" s="6">
        <v>0.28999999999999998</v>
      </c>
      <c r="B32" s="6">
        <v>0.163588367625882</v>
      </c>
      <c r="C32" s="6">
        <v>0.28999999999999998</v>
      </c>
      <c r="D32" s="6">
        <v>0.248583180437151</v>
      </c>
      <c r="G32" s="6">
        <v>0.28999999999999998</v>
      </c>
      <c r="H32" s="6">
        <v>0.163588367625882</v>
      </c>
      <c r="I32" s="6">
        <v>0.28999999999999998</v>
      </c>
      <c r="J32" s="6">
        <v>0.248583180437151</v>
      </c>
      <c r="M32">
        <v>-5.5500000000000096</v>
      </c>
      <c r="N32" s="6">
        <v>72.354970059880202</v>
      </c>
      <c r="O32" s="6">
        <v>74.176205290747106</v>
      </c>
    </row>
    <row r="33" spans="1:15">
      <c r="A33" s="6">
        <v>0.3</v>
      </c>
      <c r="B33" s="6">
        <v>0.169229357932484</v>
      </c>
      <c r="C33" s="6">
        <v>0.3</v>
      </c>
      <c r="D33" s="6">
        <v>0.25715503170943799</v>
      </c>
      <c r="G33" s="6">
        <v>0.3</v>
      </c>
      <c r="H33" s="6">
        <v>0.169229357932484</v>
      </c>
      <c r="I33" s="6">
        <v>0.3</v>
      </c>
      <c r="J33" s="6">
        <v>0.25715503170943799</v>
      </c>
      <c r="M33">
        <v>-5.5000000000000098</v>
      </c>
      <c r="N33" s="6">
        <v>70.574229589601202</v>
      </c>
      <c r="O33" s="6">
        <v>73.599450682432703</v>
      </c>
    </row>
    <row r="34" spans="1:15">
      <c r="A34" s="6">
        <v>0.31</v>
      </c>
      <c r="B34" s="6">
        <v>0.17487034947087499</v>
      </c>
      <c r="C34" s="6">
        <v>0.31</v>
      </c>
      <c r="D34" s="6">
        <v>0.26572688475773498</v>
      </c>
      <c r="G34" s="6">
        <v>0.31</v>
      </c>
      <c r="H34" s="6">
        <v>0.17487034947087499</v>
      </c>
      <c r="I34" s="6">
        <v>0.31</v>
      </c>
      <c r="J34" s="6">
        <v>0.26572688475773498</v>
      </c>
      <c r="M34">
        <v>-5.4500000000000099</v>
      </c>
      <c r="N34" s="6">
        <v>74.176615998771695</v>
      </c>
      <c r="O34" s="6">
        <v>73.015462263861707</v>
      </c>
    </row>
    <row r="35" spans="1:15">
      <c r="A35" s="6">
        <v>0.32</v>
      </c>
      <c r="B35" s="6">
        <v>0.18051134228211599</v>
      </c>
      <c r="C35" s="6">
        <v>0.32</v>
      </c>
      <c r="D35" s="6">
        <v>0.27429873964124302</v>
      </c>
      <c r="G35" s="6">
        <v>0.32</v>
      </c>
      <c r="H35" s="6">
        <v>0.18051134228211599</v>
      </c>
      <c r="I35" s="6">
        <v>0.32</v>
      </c>
      <c r="J35" s="6">
        <v>0.27429873964124302</v>
      </c>
      <c r="M35">
        <v>-5.4000000000000101</v>
      </c>
      <c r="N35" s="6">
        <v>74.159811146936903</v>
      </c>
      <c r="O35" s="6">
        <v>72.424544358758098</v>
      </c>
    </row>
    <row r="36" spans="1:15">
      <c r="A36" s="6">
        <v>0.33</v>
      </c>
      <c r="B36" s="6">
        <v>0.186152336407265</v>
      </c>
      <c r="C36" s="6">
        <v>0.33</v>
      </c>
      <c r="D36" s="6">
        <v>0.28287059641916001</v>
      </c>
      <c r="G36" s="6">
        <v>0.33</v>
      </c>
      <c r="H36" s="6">
        <v>0.186152336407265</v>
      </c>
      <c r="I36" s="6">
        <v>0.33</v>
      </c>
      <c r="J36" s="6">
        <v>0.28287059641916001</v>
      </c>
      <c r="M36">
        <v>-5.3500000000000103</v>
      </c>
      <c r="N36" s="6">
        <v>70.526274280706801</v>
      </c>
      <c r="O36" s="6">
        <v>71.826999549737707</v>
      </c>
    </row>
    <row r="37" spans="1:15">
      <c r="A37" s="6">
        <v>0.34</v>
      </c>
      <c r="B37" s="6">
        <v>0.19179333188738201</v>
      </c>
      <c r="C37" s="6">
        <v>0.34</v>
      </c>
      <c r="D37" s="6">
        <v>0.29144245515068701</v>
      </c>
      <c r="G37" s="6">
        <v>0.34</v>
      </c>
      <c r="H37" s="6">
        <v>0.19179333188738201</v>
      </c>
      <c r="I37" s="6">
        <v>0.34</v>
      </c>
      <c r="J37" s="6">
        <v>0.29144245515068701</v>
      </c>
      <c r="M37">
        <v>-5.3000000000000096</v>
      </c>
      <c r="N37" s="6">
        <v>68.831472768748199</v>
      </c>
      <c r="O37" s="6">
        <v>71.223128662680693</v>
      </c>
    </row>
    <row r="38" spans="1:15">
      <c r="A38" s="6">
        <v>0.35</v>
      </c>
      <c r="B38" s="6">
        <v>0.19743432876352601</v>
      </c>
      <c r="C38" s="6">
        <v>0.35</v>
      </c>
      <c r="D38" s="6">
        <v>0.30001431589502497</v>
      </c>
      <c r="G38" s="6">
        <v>0.35</v>
      </c>
      <c r="H38" s="6">
        <v>0.19743432876352601</v>
      </c>
      <c r="I38" s="6">
        <v>0.35</v>
      </c>
      <c r="J38" s="6">
        <v>0.30001431589502497</v>
      </c>
      <c r="M38">
        <v>-5.2500000000000098</v>
      </c>
      <c r="N38" s="6">
        <v>67.215499234089904</v>
      </c>
      <c r="O38" s="6">
        <v>70.613230751105604</v>
      </c>
    </row>
    <row r="39" spans="1:15">
      <c r="A39" s="6">
        <v>0.36</v>
      </c>
      <c r="B39" s="6">
        <v>0.20307532707675699</v>
      </c>
      <c r="C39" s="6">
        <v>0.36</v>
      </c>
      <c r="D39" s="6">
        <v>0.308586178711373</v>
      </c>
      <c r="G39" s="6">
        <v>0.36</v>
      </c>
      <c r="H39" s="6">
        <v>0.20307532707675699</v>
      </c>
      <c r="I39" s="6">
        <v>0.36</v>
      </c>
      <c r="J39" s="6">
        <v>0.308586178711373</v>
      </c>
      <c r="M39">
        <v>-5.2000000000000099</v>
      </c>
      <c r="N39" s="6">
        <v>70.478318971812399</v>
      </c>
      <c r="O39" s="6">
        <v>69.997603080542007</v>
      </c>
    </row>
    <row r="40" spans="1:15">
      <c r="A40" s="6">
        <v>0.37</v>
      </c>
      <c r="B40" s="6">
        <v>0.20871632686813499</v>
      </c>
      <c r="C40" s="6">
        <v>0.37</v>
      </c>
      <c r="D40" s="6">
        <v>0.31715804365893102</v>
      </c>
      <c r="G40" s="6">
        <v>0.37</v>
      </c>
      <c r="H40" s="6">
        <v>0.20871632686813499</v>
      </c>
      <c r="I40" s="6">
        <v>0.37</v>
      </c>
      <c r="J40" s="6">
        <v>0.31715804365893102</v>
      </c>
      <c r="M40">
        <v>-5.1500000000000101</v>
      </c>
      <c r="N40" s="6">
        <v>68.784659252922694</v>
      </c>
      <c r="O40" s="6">
        <v>69.376541112904206</v>
      </c>
    </row>
    <row r="41" spans="1:15">
      <c r="A41" s="6">
        <v>0.38</v>
      </c>
      <c r="B41" s="6">
        <v>0.214357328178718</v>
      </c>
      <c r="C41" s="6">
        <v>0.38</v>
      </c>
      <c r="D41" s="6">
        <v>0.325729910796899</v>
      </c>
      <c r="G41" s="6">
        <v>0.38</v>
      </c>
      <c r="H41" s="6">
        <v>0.214357328178718</v>
      </c>
      <c r="I41" s="6">
        <v>0.38</v>
      </c>
      <c r="J41" s="6">
        <v>0.325729910796899</v>
      </c>
      <c r="M41">
        <v>-5.1000000000000103</v>
      </c>
      <c r="N41" s="6">
        <v>70.446348765882803</v>
      </c>
      <c r="O41" s="6">
        <v>68.750338490864394</v>
      </c>
    </row>
    <row r="42" spans="1:15">
      <c r="A42" s="6">
        <v>0.39</v>
      </c>
      <c r="B42" s="6">
        <v>0.21999833104956601</v>
      </c>
      <c r="C42" s="6">
        <v>0.39</v>
      </c>
      <c r="D42" s="6">
        <v>0.33430178018447798</v>
      </c>
      <c r="G42" s="6">
        <v>0.39</v>
      </c>
      <c r="H42" s="6">
        <v>0.21999833104956601</v>
      </c>
      <c r="I42" s="6">
        <v>0.39</v>
      </c>
      <c r="J42" s="6">
        <v>0.33430178018447798</v>
      </c>
      <c r="M42">
        <v>-5.0500000000000096</v>
      </c>
      <c r="N42" s="6">
        <v>68.753450242372296</v>
      </c>
      <c r="O42" s="6">
        <v>68.119287022225606</v>
      </c>
    </row>
    <row r="43" spans="1:15">
      <c r="A43" s="6">
        <v>0.4</v>
      </c>
      <c r="B43" s="6">
        <v>0.22563933552173801</v>
      </c>
      <c r="C43" s="6">
        <v>0.4</v>
      </c>
      <c r="D43" s="6">
        <v>0.34287365188086699</v>
      </c>
      <c r="G43" s="6">
        <v>0.4</v>
      </c>
      <c r="H43" s="6">
        <v>0.22563933552173801</v>
      </c>
      <c r="I43" s="6">
        <v>0.4</v>
      </c>
      <c r="J43" s="6">
        <v>0.34287365188086699</v>
      </c>
      <c r="M43">
        <v>-5.0000000000000098</v>
      </c>
      <c r="N43" s="6">
        <v>67.139291185071698</v>
      </c>
      <c r="O43" s="6">
        <v>67.4836766642958</v>
      </c>
    </row>
    <row r="44" spans="1:15">
      <c r="A44" s="6">
        <v>0.41</v>
      </c>
      <c r="B44" s="6">
        <v>0.23128034163629399</v>
      </c>
      <c r="C44" s="6">
        <v>0.41</v>
      </c>
      <c r="D44" s="6">
        <v>0.35144552594526501</v>
      </c>
      <c r="G44" s="6">
        <v>0.41</v>
      </c>
      <c r="H44" s="6">
        <v>0.23128034163629399</v>
      </c>
      <c r="I44" s="6">
        <v>0.41</v>
      </c>
      <c r="J44" s="6">
        <v>0.35144552594526501</v>
      </c>
      <c r="M44">
        <v>-4.9500000000000099</v>
      </c>
      <c r="N44" s="6">
        <v>65.598502994011895</v>
      </c>
      <c r="O44" s="6">
        <v>66.843795508260101</v>
      </c>
    </row>
    <row r="45" spans="1:15">
      <c r="A45" s="6">
        <v>0.42</v>
      </c>
      <c r="B45" s="6">
        <v>0.23692134943429299</v>
      </c>
      <c r="C45" s="6">
        <v>0.42</v>
      </c>
      <c r="D45" s="6">
        <v>0.36001740243687402</v>
      </c>
      <c r="G45" s="6">
        <v>0.42</v>
      </c>
      <c r="H45" s="6">
        <v>0.23692134943429299</v>
      </c>
      <c r="I45" s="6">
        <v>0.42</v>
      </c>
      <c r="J45" s="6">
        <v>0.36001740243687402</v>
      </c>
      <c r="M45">
        <v>-4.9000000000000101</v>
      </c>
      <c r="N45" s="6">
        <v>62.732146576412298</v>
      </c>
      <c r="O45" s="6">
        <v>66.199929763555105</v>
      </c>
    </row>
    <row r="46" spans="1:15">
      <c r="A46" s="6">
        <v>0.43</v>
      </c>
      <c r="B46" s="6">
        <v>0.24256235895679501</v>
      </c>
      <c r="C46" s="6">
        <v>0.43</v>
      </c>
      <c r="D46" s="6">
        <v>0.368589281414892</v>
      </c>
      <c r="G46" s="6">
        <v>0.43</v>
      </c>
      <c r="H46" s="6">
        <v>0.24256235895679501</v>
      </c>
      <c r="I46" s="6">
        <v>0.43</v>
      </c>
      <c r="J46" s="6">
        <v>0.368589281414892</v>
      </c>
      <c r="M46">
        <v>-4.8500000000000103</v>
      </c>
      <c r="N46" s="6">
        <v>65.568712574850295</v>
      </c>
      <c r="O46" s="6">
        <v>65.552363742241297</v>
      </c>
    </row>
    <row r="47" spans="1:15">
      <c r="A47" s="6">
        <v>0.44</v>
      </c>
      <c r="B47" s="6">
        <v>0.248203370244858</v>
      </c>
      <c r="C47" s="6">
        <v>0.44</v>
      </c>
      <c r="D47" s="6">
        <v>0.37716116293852098</v>
      </c>
      <c r="G47" s="6">
        <v>0.44</v>
      </c>
      <c r="H47" s="6">
        <v>0.248203370244858</v>
      </c>
      <c r="I47" s="6">
        <v>0.44</v>
      </c>
      <c r="J47" s="6">
        <v>0.37716116293852098</v>
      </c>
      <c r="M47">
        <v>-4.8000000000000096</v>
      </c>
      <c r="N47" s="6">
        <v>65.553817365269396</v>
      </c>
      <c r="O47" s="6">
        <v>64.901379843377001</v>
      </c>
    </row>
    <row r="48" spans="1:15">
      <c r="A48" s="6">
        <v>0.45</v>
      </c>
      <c r="B48" s="6">
        <v>0.25384438333954201</v>
      </c>
      <c r="C48" s="6">
        <v>0.45</v>
      </c>
      <c r="D48" s="6">
        <v>0.38573304706695799</v>
      </c>
      <c r="G48" s="6">
        <v>0.45</v>
      </c>
      <c r="H48" s="6">
        <v>0.25384438333954201</v>
      </c>
      <c r="I48" s="6">
        <v>0.45</v>
      </c>
      <c r="J48" s="6">
        <v>0.38573304706695799</v>
      </c>
      <c r="M48">
        <v>-4.7500000000000098</v>
      </c>
      <c r="N48" s="6">
        <v>61.355586698942503</v>
      </c>
      <c r="O48" s="6">
        <v>64.247258537391104</v>
      </c>
    </row>
    <row r="49" spans="1:15">
      <c r="A49" s="6">
        <v>0.46</v>
      </c>
      <c r="B49" s="6">
        <v>0.25948539828190598</v>
      </c>
      <c r="C49" s="6">
        <v>0.46</v>
      </c>
      <c r="D49" s="6">
        <v>0.39430493385940402</v>
      </c>
      <c r="G49" s="6">
        <v>0.46</v>
      </c>
      <c r="H49" s="6">
        <v>0.25948539828190598</v>
      </c>
      <c r="I49" s="6">
        <v>0.46</v>
      </c>
      <c r="J49" s="6">
        <v>0.39430493385940402</v>
      </c>
      <c r="M49">
        <v>-4.7000000000000099</v>
      </c>
      <c r="N49" s="6">
        <v>62.675156209320399</v>
      </c>
      <c r="O49" s="6">
        <v>63.590278350456799</v>
      </c>
    </row>
    <row r="50" spans="1:15">
      <c r="A50" s="6">
        <v>0.47</v>
      </c>
      <c r="B50" s="6">
        <v>0.26512641511300999</v>
      </c>
      <c r="C50" s="6">
        <v>0.47</v>
      </c>
      <c r="D50" s="6">
        <v>0.40287682337505898</v>
      </c>
      <c r="G50" s="6">
        <v>0.47</v>
      </c>
      <c r="H50" s="6">
        <v>0.26512641511300999</v>
      </c>
      <c r="I50" s="6">
        <v>0.47</v>
      </c>
      <c r="J50" s="6">
        <v>0.40287682337505898</v>
      </c>
      <c r="M50">
        <v>-4.6500000000000101</v>
      </c>
      <c r="N50" s="6">
        <v>64.053373253493007</v>
      </c>
      <c r="O50" s="6">
        <v>62.930715848864601</v>
      </c>
    </row>
    <row r="51" spans="1:15">
      <c r="A51" s="6">
        <v>0.48</v>
      </c>
      <c r="B51" s="6">
        <v>0.270767433873911</v>
      </c>
      <c r="C51" s="6">
        <v>0.48</v>
      </c>
      <c r="D51" s="6">
        <v>0.41144871567312302</v>
      </c>
      <c r="G51" s="6">
        <v>0.48</v>
      </c>
      <c r="H51" s="6">
        <v>0.270767433873911</v>
      </c>
      <c r="I51" s="6">
        <v>0.48</v>
      </c>
      <c r="J51" s="6">
        <v>0.41144871567312302</v>
      </c>
      <c r="M51">
        <v>-4.6000000000000103</v>
      </c>
      <c r="N51" s="6">
        <v>64.038809048569505</v>
      </c>
      <c r="O51" s="6">
        <v>62.268845623395798</v>
      </c>
    </row>
    <row r="52" spans="1:15">
      <c r="A52" s="6">
        <v>0.49</v>
      </c>
      <c r="B52" s="6">
        <v>0.27640845460567098</v>
      </c>
      <c r="C52" s="6">
        <v>0.49</v>
      </c>
      <c r="D52" s="6">
        <v>0.42002061081279501</v>
      </c>
      <c r="G52" s="6">
        <v>0.49</v>
      </c>
      <c r="H52" s="6">
        <v>0.27640845460567098</v>
      </c>
      <c r="I52" s="6">
        <v>0.49</v>
      </c>
      <c r="J52" s="6">
        <v>0.42002061081279501</v>
      </c>
      <c r="M52">
        <v>-4.5500000000000096</v>
      </c>
      <c r="N52" s="6">
        <v>61.299808892852496</v>
      </c>
      <c r="O52" s="6">
        <v>61.604940273695398</v>
      </c>
    </row>
    <row r="53" spans="1:15">
      <c r="A53" s="6">
        <v>0.5</v>
      </c>
      <c r="B53" s="6">
        <v>0.28204947734934699</v>
      </c>
      <c r="C53" s="6">
        <v>0.5</v>
      </c>
      <c r="D53" s="6">
        <v>0.42859250885327499</v>
      </c>
      <c r="G53" s="6">
        <v>0.5</v>
      </c>
      <c r="H53" s="6">
        <v>0.28204947734934699</v>
      </c>
      <c r="I53" s="6">
        <v>0.5</v>
      </c>
      <c r="J53" s="6">
        <v>0.42859250885327499</v>
      </c>
      <c r="M53">
        <v>-4.5000000000000098</v>
      </c>
      <c r="N53" s="6">
        <v>58.784400586581903</v>
      </c>
      <c r="O53" s="6">
        <v>60.939270392645902</v>
      </c>
    </row>
    <row r="54" spans="1:15">
      <c r="A54" s="6">
        <v>0.51</v>
      </c>
      <c r="B54" s="6">
        <v>0.28769050214599901</v>
      </c>
      <c r="C54" s="6">
        <v>0.51</v>
      </c>
      <c r="D54" s="6">
        <v>0.43716440985376298</v>
      </c>
      <c r="G54" s="6">
        <v>0.51</v>
      </c>
      <c r="H54" s="6">
        <v>0.28769050214599901</v>
      </c>
      <c r="I54" s="6">
        <v>0.51</v>
      </c>
      <c r="J54" s="6">
        <v>0.43716440985376298</v>
      </c>
      <c r="M54">
        <v>-4.4500000000000099</v>
      </c>
      <c r="N54" s="6">
        <v>61.2719199898076</v>
      </c>
      <c r="O54" s="6">
        <v>60.272104550740202</v>
      </c>
    </row>
    <row r="55" spans="1:15">
      <c r="A55" s="6">
        <v>0.52</v>
      </c>
      <c r="B55" s="6">
        <v>0.29333152903668702</v>
      </c>
      <c r="C55" s="6">
        <v>0.52</v>
      </c>
      <c r="D55" s="6">
        <v>0.44573631387345702</v>
      </c>
      <c r="G55" s="6">
        <v>0.52</v>
      </c>
      <c r="H55" s="6">
        <v>0.29333152903668702</v>
      </c>
      <c r="I55" s="6">
        <v>0.52</v>
      </c>
      <c r="J55" s="6">
        <v>0.44573631387345702</v>
      </c>
      <c r="M55">
        <v>-4.4000000000000101</v>
      </c>
      <c r="N55" s="6">
        <v>59.9817677145708</v>
      </c>
      <c r="O55" s="6">
        <v>59.6037092804549</v>
      </c>
    </row>
    <row r="56" spans="1:15">
      <c r="A56" s="6">
        <v>0.53</v>
      </c>
      <c r="B56" s="6">
        <v>0.29897255806246897</v>
      </c>
      <c r="C56" s="6">
        <v>0.53</v>
      </c>
      <c r="D56" s="6">
        <v>0.45430822097155799</v>
      </c>
      <c r="G56" s="6">
        <v>0.53</v>
      </c>
      <c r="H56" s="6">
        <v>0.29897255806246897</v>
      </c>
      <c r="I56" s="6">
        <v>0.53</v>
      </c>
      <c r="J56" s="6">
        <v>0.45430822097155799</v>
      </c>
      <c r="M56">
        <v>-4.3500000000000103</v>
      </c>
      <c r="N56" s="6">
        <v>58.744274715874297</v>
      </c>
      <c r="O56" s="6">
        <v>58.934349060624001</v>
      </c>
    </row>
    <row r="57" spans="1:15">
      <c r="A57" s="6">
        <v>0.54</v>
      </c>
      <c r="B57" s="6">
        <v>0.30461358926440302</v>
      </c>
      <c r="C57" s="6">
        <v>0.54</v>
      </c>
      <c r="D57" s="6">
        <v>0.46288013120726501</v>
      </c>
      <c r="G57" s="6">
        <v>0.54</v>
      </c>
      <c r="H57" s="6">
        <v>0.30461358926440302</v>
      </c>
      <c r="I57" s="6">
        <v>0.54</v>
      </c>
      <c r="J57" s="6">
        <v>0.46288013120726501</v>
      </c>
      <c r="M57">
        <v>-4.3000000000000096</v>
      </c>
      <c r="N57" s="6">
        <v>56.427726899142797</v>
      </c>
      <c r="O57" s="6">
        <v>58.264286300811499</v>
      </c>
    </row>
    <row r="58" spans="1:15">
      <c r="A58" s="6">
        <v>0.55000000000000004</v>
      </c>
      <c r="B58" s="6">
        <v>0.31025462268354997</v>
      </c>
      <c r="C58" s="6">
        <v>0.55000000000000004</v>
      </c>
      <c r="D58" s="6">
        <v>0.47145204463977802</v>
      </c>
      <c r="G58" s="6">
        <v>0.55000000000000004</v>
      </c>
      <c r="H58" s="6">
        <v>0.31025462268354997</v>
      </c>
      <c r="I58" s="6">
        <v>0.55000000000000004</v>
      </c>
      <c r="J58" s="6">
        <v>0.47145204463977802</v>
      </c>
      <c r="M58">
        <v>-4.2500000000000098</v>
      </c>
      <c r="N58" s="6">
        <v>58.717524135402599</v>
      </c>
      <c r="O58" s="6">
        <v>57.593781325685299</v>
      </c>
    </row>
    <row r="59" spans="1:15">
      <c r="A59" s="6">
        <v>0.56000000000000005</v>
      </c>
      <c r="B59" s="6">
        <v>0.315895658360968</v>
      </c>
      <c r="C59" s="6">
        <v>0.56000000000000005</v>
      </c>
      <c r="D59" s="6">
        <v>0.480023961328295</v>
      </c>
      <c r="G59" s="6">
        <v>0.56000000000000005</v>
      </c>
      <c r="H59" s="6">
        <v>0.315895658360968</v>
      </c>
      <c r="I59" s="6">
        <v>0.56000000000000005</v>
      </c>
      <c r="J59" s="6">
        <v>0.480023961328295</v>
      </c>
      <c r="M59">
        <v>-4.2000000000000099</v>
      </c>
      <c r="N59" s="6">
        <v>58.704148845166799</v>
      </c>
      <c r="O59" s="6">
        <v>56.923092359390097</v>
      </c>
    </row>
    <row r="60" spans="1:15">
      <c r="A60" s="6">
        <v>0.56999999999999995</v>
      </c>
      <c r="B60" s="6">
        <v>0.32153669633771598</v>
      </c>
      <c r="C60" s="6">
        <v>0.56999999999999995</v>
      </c>
      <c r="D60" s="6">
        <v>0.48859588133201698</v>
      </c>
      <c r="G60" s="6">
        <v>0.56999999999999995</v>
      </c>
      <c r="H60" s="6">
        <v>0.32153669633771598</v>
      </c>
      <c r="I60" s="6">
        <v>0.56999999999999995</v>
      </c>
      <c r="J60" s="6">
        <v>0.48859588133201698</v>
      </c>
      <c r="M60">
        <v>-4.1500000000000101</v>
      </c>
      <c r="N60" s="6">
        <v>53.256442670215101</v>
      </c>
      <c r="O60" s="6">
        <v>56.2524755099207</v>
      </c>
    </row>
    <row r="61" spans="1:15">
      <c r="A61" s="6">
        <v>0.57999999999999996</v>
      </c>
      <c r="B61" s="6">
        <v>0.327177736654853</v>
      </c>
      <c r="C61" s="6">
        <v>0.57999999999999996</v>
      </c>
      <c r="D61" s="6">
        <v>0.49716780471014299</v>
      </c>
      <c r="G61" s="6">
        <v>0.57999999999999996</v>
      </c>
      <c r="H61" s="6">
        <v>0.327177736654853</v>
      </c>
      <c r="I61" s="6">
        <v>0.57999999999999996</v>
      </c>
      <c r="J61" s="6">
        <v>0.49716780471014299</v>
      </c>
      <c r="M61">
        <v>-4.1000000000000103</v>
      </c>
      <c r="N61" s="6">
        <v>57.503850299401201</v>
      </c>
      <c r="O61" s="6">
        <v>55.582184753495802</v>
      </c>
    </row>
    <row r="62" spans="1:15">
      <c r="A62" s="6">
        <v>0.59</v>
      </c>
      <c r="B62" s="6">
        <v>0.33281877935343801</v>
      </c>
      <c r="C62" s="6">
        <v>0.59</v>
      </c>
      <c r="D62" s="6">
        <v>0.50573973152187202</v>
      </c>
      <c r="G62" s="6">
        <v>0.59</v>
      </c>
      <c r="H62" s="6">
        <v>0.33281877935343801</v>
      </c>
      <c r="I62" s="6">
        <v>0.59</v>
      </c>
      <c r="J62" s="6">
        <v>0.50573973152187202</v>
      </c>
      <c r="M62">
        <v>-4.0500000000000096</v>
      </c>
      <c r="N62" s="6">
        <v>56.3634730538922</v>
      </c>
      <c r="O62" s="6">
        <v>54.912471918930301</v>
      </c>
    </row>
    <row r="63" spans="1:15">
      <c r="A63" s="6">
        <v>0.6</v>
      </c>
      <c r="B63" s="6">
        <v>0.33845982447452999</v>
      </c>
      <c r="C63" s="6">
        <v>0.6</v>
      </c>
      <c r="D63" s="6">
        <v>0.51431166182640298</v>
      </c>
      <c r="G63" s="6">
        <v>0.6</v>
      </c>
      <c r="H63" s="6">
        <v>0.33845982447452999</v>
      </c>
      <c r="I63" s="6">
        <v>0.6</v>
      </c>
      <c r="J63" s="6">
        <v>0.51431166182640298</v>
      </c>
      <c r="M63">
        <v>-4.0000000000000098</v>
      </c>
      <c r="N63" s="6">
        <v>56.350622284841997</v>
      </c>
      <c r="O63" s="6">
        <v>54.243586672009698</v>
      </c>
    </row>
    <row r="64" spans="1:15">
      <c r="A64" s="6">
        <v>0.61</v>
      </c>
      <c r="B64" s="6">
        <v>0.34410087205918799</v>
      </c>
      <c r="C64" s="6">
        <v>0.61</v>
      </c>
      <c r="D64" s="6">
        <v>0.52288359568293497</v>
      </c>
      <c r="G64" s="6">
        <v>0.61</v>
      </c>
      <c r="H64" s="6">
        <v>0.34410087205918799</v>
      </c>
      <c r="I64" s="6">
        <v>0.61</v>
      </c>
      <c r="J64" s="6">
        <v>0.52288359568293497</v>
      </c>
      <c r="M64">
        <v>-3.9500000000000099</v>
      </c>
      <c r="N64" s="6">
        <v>51.307613344739003</v>
      </c>
      <c r="O64" s="6">
        <v>53.5757764998624</v>
      </c>
    </row>
    <row r="65" spans="1:15">
      <c r="A65" s="6">
        <v>0.62</v>
      </c>
      <c r="B65" s="6">
        <v>0.34974192214847</v>
      </c>
      <c r="C65" s="6">
        <v>0.62</v>
      </c>
      <c r="D65" s="6">
        <v>0.53145553315066896</v>
      </c>
      <c r="G65" s="6">
        <v>0.62</v>
      </c>
      <c r="H65" s="6">
        <v>0.34974192214847</v>
      </c>
      <c r="I65" s="6">
        <v>0.62</v>
      </c>
      <c r="J65" s="6">
        <v>0.53145553315066896</v>
      </c>
      <c r="M65">
        <v>-3.9000000000000101</v>
      </c>
      <c r="N65" s="6">
        <v>53.195758483033899</v>
      </c>
      <c r="O65" s="6">
        <v>52.909286695333698</v>
      </c>
    </row>
    <row r="66" spans="1:15">
      <c r="A66" s="6">
        <v>0.63</v>
      </c>
      <c r="B66" s="6">
        <v>0.355382974783436</v>
      </c>
      <c r="C66" s="6">
        <v>0.63</v>
      </c>
      <c r="D66" s="6">
        <v>0.54002747428880205</v>
      </c>
      <c r="G66" s="6">
        <v>0.63</v>
      </c>
      <c r="H66" s="6">
        <v>0.355382974783436</v>
      </c>
      <c r="I66" s="6">
        <v>0.63</v>
      </c>
      <c r="J66" s="6">
        <v>0.54002747428880205</v>
      </c>
      <c r="M66">
        <v>-3.8500000000000099</v>
      </c>
      <c r="N66" s="6">
        <v>55.229145555043701</v>
      </c>
      <c r="O66" s="6">
        <v>52.2443603413586</v>
      </c>
    </row>
    <row r="67" spans="1:15">
      <c r="A67" s="6">
        <v>0.64</v>
      </c>
      <c r="B67" s="6">
        <v>0.36102403000514299</v>
      </c>
      <c r="C67" s="6">
        <v>0.64</v>
      </c>
      <c r="D67" s="6">
        <v>0.54859941915653399</v>
      </c>
      <c r="G67" s="6">
        <v>0.64</v>
      </c>
      <c r="H67" s="6">
        <v>0.36102403000514299</v>
      </c>
      <c r="I67" s="6">
        <v>0.64</v>
      </c>
      <c r="J67" s="6">
        <v>0.54859941915653399</v>
      </c>
      <c r="M67">
        <v>-3.80000000000001</v>
      </c>
      <c r="N67" s="6">
        <v>51.272503207869903</v>
      </c>
      <c r="O67" s="6">
        <v>51.581238295335403</v>
      </c>
    </row>
    <row r="68" spans="1:15">
      <c r="A68" s="6">
        <v>0.65</v>
      </c>
      <c r="B68" s="6">
        <v>0.36666508785465202</v>
      </c>
      <c r="C68" s="6">
        <v>0.65</v>
      </c>
      <c r="D68" s="6">
        <v>0.55717136781306398</v>
      </c>
      <c r="G68" s="6">
        <v>0.65</v>
      </c>
      <c r="H68" s="6">
        <v>0.36666508785465202</v>
      </c>
      <c r="I68" s="6">
        <v>0.65</v>
      </c>
      <c r="J68" s="6">
        <v>0.55717136781306398</v>
      </c>
      <c r="M68">
        <v>-3.7500000000000102</v>
      </c>
      <c r="N68" s="6">
        <v>54.1623545362106</v>
      </c>
      <c r="O68" s="6">
        <v>50.920159173498902</v>
      </c>
    </row>
    <row r="69" spans="1:15">
      <c r="A69" s="6">
        <v>0.66</v>
      </c>
      <c r="B69" s="6">
        <v>0.37230614837302001</v>
      </c>
      <c r="C69" s="6">
        <v>0.66</v>
      </c>
      <c r="D69" s="6">
        <v>0.565743320317592</v>
      </c>
      <c r="G69" s="6">
        <v>0.66</v>
      </c>
      <c r="H69" s="6">
        <v>0.37230614837302001</v>
      </c>
      <c r="I69" s="6">
        <v>0.66</v>
      </c>
      <c r="J69" s="6">
        <v>0.565743320317592</v>
      </c>
      <c r="M69">
        <v>-3.7000000000000099</v>
      </c>
      <c r="N69" s="6">
        <v>51.2490964499572</v>
      </c>
      <c r="O69" s="6">
        <v>50.261359335293498</v>
      </c>
    </row>
    <row r="70" spans="1:15">
      <c r="A70" s="6">
        <v>0.67</v>
      </c>
      <c r="B70" s="6">
        <v>0.37794721160130601</v>
      </c>
      <c r="C70" s="6">
        <v>0.67</v>
      </c>
      <c r="D70" s="6">
        <v>0.57431527672931504</v>
      </c>
      <c r="G70" s="6">
        <v>0.67</v>
      </c>
      <c r="H70" s="6">
        <v>0.37794721160130601</v>
      </c>
      <c r="I70" s="6">
        <v>0.67</v>
      </c>
      <c r="J70" s="6">
        <v>0.57431527672931504</v>
      </c>
      <c r="M70">
        <v>-3.6500000000000101</v>
      </c>
      <c r="N70" s="6">
        <v>55.178730999539297</v>
      </c>
      <c r="O70" s="6">
        <v>49.605072867746699</v>
      </c>
    </row>
    <row r="71" spans="1:15">
      <c r="A71" s="6">
        <v>0.68</v>
      </c>
      <c r="B71" s="6">
        <v>0.38358827758056901</v>
      </c>
      <c r="C71" s="6">
        <v>0.68</v>
      </c>
      <c r="D71" s="6">
        <v>0.58288723710743395</v>
      </c>
      <c r="G71" s="6">
        <v>0.68</v>
      </c>
      <c r="H71" s="6">
        <v>0.38358827758056901</v>
      </c>
      <c r="I71" s="6">
        <v>0.68</v>
      </c>
      <c r="J71" s="6">
        <v>0.58288723710743395</v>
      </c>
      <c r="M71">
        <v>-3.6000000000000099</v>
      </c>
      <c r="N71" s="6">
        <v>49.459286599215297</v>
      </c>
      <c r="O71" s="6">
        <v>48.951531569842203</v>
      </c>
    </row>
    <row r="72" spans="1:15">
      <c r="A72" s="6">
        <v>0.69</v>
      </c>
      <c r="B72" s="6">
        <v>0.38922934635186701</v>
      </c>
      <c r="C72" s="6">
        <v>0.69</v>
      </c>
      <c r="D72" s="6">
        <v>0.59145920151114595</v>
      </c>
      <c r="G72" s="6">
        <v>0.69</v>
      </c>
      <c r="H72" s="6">
        <v>0.38922934635186701</v>
      </c>
      <c r="I72" s="6">
        <v>0.69</v>
      </c>
      <c r="J72" s="6">
        <v>0.59145920151114595</v>
      </c>
      <c r="M72">
        <v>-3.55000000000001</v>
      </c>
      <c r="N72" s="6">
        <v>49.447986785050503</v>
      </c>
      <c r="O72" s="6">
        <v>48.3009649368935</v>
      </c>
    </row>
    <row r="73" spans="1:15">
      <c r="A73" s="6">
        <v>0.7</v>
      </c>
      <c r="B73" s="6">
        <v>0.39487041795625899</v>
      </c>
      <c r="C73" s="6">
        <v>0.7</v>
      </c>
      <c r="D73" s="6">
        <v>0.600031169999651</v>
      </c>
      <c r="G73" s="6">
        <v>0.7</v>
      </c>
      <c r="H73" s="6">
        <v>0.39487041795625899</v>
      </c>
      <c r="I73" s="6">
        <v>0.7</v>
      </c>
      <c r="J73" s="6">
        <v>0.600031169999651</v>
      </c>
      <c r="M73">
        <v>-3.5000000000000102</v>
      </c>
      <c r="N73" s="6">
        <v>48.598777022226699</v>
      </c>
      <c r="O73" s="6">
        <v>47.653600144916801</v>
      </c>
    </row>
    <row r="74" spans="1:15">
      <c r="A74" s="6">
        <v>0.71</v>
      </c>
      <c r="B74" s="6">
        <v>0.400511492434804</v>
      </c>
      <c r="C74" s="6">
        <v>0.71</v>
      </c>
      <c r="D74" s="6">
        <v>0.60860314263214799</v>
      </c>
      <c r="G74" s="6">
        <v>0.71</v>
      </c>
      <c r="H74" s="6">
        <v>0.400511492434804</v>
      </c>
      <c r="I74" s="6">
        <v>0.71</v>
      </c>
      <c r="J74" s="6">
        <v>0.60860314263214799</v>
      </c>
      <c r="M74">
        <v>-3.4500000000000099</v>
      </c>
      <c r="N74" s="6">
        <v>47.777874251497003</v>
      </c>
      <c r="O74" s="6">
        <v>47.009662035004403</v>
      </c>
    </row>
    <row r="75" spans="1:15">
      <c r="A75" s="6">
        <v>0.72</v>
      </c>
      <c r="B75" s="6">
        <v>0.40615256982856002</v>
      </c>
      <c r="C75" s="6">
        <v>0.72</v>
      </c>
      <c r="D75" s="6">
        <v>0.61717511946783499</v>
      </c>
      <c r="G75" s="6">
        <v>0.72</v>
      </c>
      <c r="H75" s="6">
        <v>0.40615256982856002</v>
      </c>
      <c r="I75" s="6">
        <v>0.72</v>
      </c>
      <c r="J75" s="6">
        <v>0.61717511946783499</v>
      </c>
      <c r="M75">
        <v>-3.4000000000000101</v>
      </c>
      <c r="N75" s="6">
        <v>49.414087342556201</v>
      </c>
      <c r="O75" s="6">
        <v>46.369373097698301</v>
      </c>
    </row>
    <row r="76" spans="1:15">
      <c r="A76" s="6">
        <v>0.73</v>
      </c>
      <c r="B76" s="6">
        <v>0.41179365017858599</v>
      </c>
      <c r="C76" s="6">
        <v>0.73</v>
      </c>
      <c r="D76" s="6">
        <v>0.62574710056591099</v>
      </c>
      <c r="G76" s="6">
        <v>0.73</v>
      </c>
      <c r="H76" s="6">
        <v>0.41179365017858599</v>
      </c>
      <c r="I76" s="6">
        <v>0.73</v>
      </c>
      <c r="J76" s="6">
        <v>0.62574710056591099</v>
      </c>
      <c r="M76">
        <v>-3.3500000000000099</v>
      </c>
      <c r="N76" s="6">
        <v>48.5654521465543</v>
      </c>
      <c r="O76" s="6">
        <v>45.732953457362797</v>
      </c>
    </row>
    <row r="77" spans="1:15">
      <c r="A77" s="6">
        <v>0.74</v>
      </c>
      <c r="B77" s="6">
        <v>0.41743473352593902</v>
      </c>
      <c r="C77" s="6">
        <v>0.74</v>
      </c>
      <c r="D77" s="6">
        <v>0.63431908598557496</v>
      </c>
      <c r="G77" s="6">
        <v>0.74</v>
      </c>
      <c r="H77" s="6">
        <v>0.41743473352593902</v>
      </c>
      <c r="I77" s="6">
        <v>0.74</v>
      </c>
      <c r="J77" s="6">
        <v>0.63431908598557496</v>
      </c>
      <c r="M77">
        <v>-3.30000000000001</v>
      </c>
      <c r="N77" s="6">
        <v>44.072404421925299</v>
      </c>
      <c r="O77" s="6">
        <v>45.100620856558599</v>
      </c>
    </row>
    <row r="78" spans="1:15">
      <c r="A78" s="6">
        <v>0.75</v>
      </c>
      <c r="B78" s="6">
        <v>0.42307581991167797</v>
      </c>
      <c r="C78" s="6">
        <v>0.75</v>
      </c>
      <c r="D78" s="6">
        <v>0.642891075786025</v>
      </c>
      <c r="G78" s="6">
        <v>0.75</v>
      </c>
      <c r="H78" s="6">
        <v>0.42307581991167797</v>
      </c>
      <c r="I78" s="6">
        <v>0.75</v>
      </c>
      <c r="J78" s="6">
        <v>0.642891075786025</v>
      </c>
      <c r="M78">
        <v>-3.2500000000000102</v>
      </c>
      <c r="N78" s="6">
        <v>46.951654068911303</v>
      </c>
      <c r="O78" s="6">
        <v>44.472590640415397</v>
      </c>
    </row>
    <row r="79" spans="1:15">
      <c r="A79" s="6">
        <v>0.76</v>
      </c>
      <c r="B79" s="6">
        <v>0.42871690937686202</v>
      </c>
      <c r="C79" s="6">
        <v>0.76</v>
      </c>
      <c r="D79" s="6">
        <v>0.65146307002645998</v>
      </c>
      <c r="G79" s="6">
        <v>0.76</v>
      </c>
      <c r="H79" s="6">
        <v>0.42871690937686202</v>
      </c>
      <c r="I79" s="6">
        <v>0.76</v>
      </c>
      <c r="J79" s="6">
        <v>0.65146307002645998</v>
      </c>
      <c r="M79">
        <v>-3.2000000000000099</v>
      </c>
      <c r="N79" s="6">
        <v>45.450722364794203</v>
      </c>
      <c r="O79" s="6">
        <v>43.8490757410055</v>
      </c>
    </row>
    <row r="80" spans="1:15">
      <c r="A80" s="6">
        <v>0.77</v>
      </c>
      <c r="B80" s="6">
        <v>0.43435800196254998</v>
      </c>
      <c r="C80" s="6">
        <v>0.77</v>
      </c>
      <c r="D80" s="6">
        <v>0.66003506876607798</v>
      </c>
      <c r="G80" s="6">
        <v>0.77</v>
      </c>
      <c r="H80" s="6">
        <v>0.43435800196254998</v>
      </c>
      <c r="I80" s="6">
        <v>0.77</v>
      </c>
      <c r="J80" s="6">
        <v>0.66003506876607798</v>
      </c>
      <c r="M80">
        <v>-3.1500000000000101</v>
      </c>
      <c r="N80" s="6">
        <v>44.042155688622699</v>
      </c>
      <c r="O80" s="6">
        <v>43.230286661717102</v>
      </c>
    </row>
    <row r="81" spans="1:15">
      <c r="A81" s="6">
        <v>0.78</v>
      </c>
      <c r="B81" s="6">
        <v>0.439999097709798</v>
      </c>
      <c r="C81" s="6">
        <v>0.78</v>
      </c>
      <c r="D81" s="6">
        <v>0.66860707206407799</v>
      </c>
      <c r="G81" s="6">
        <v>0.78</v>
      </c>
      <c r="H81" s="6">
        <v>0.439999097709798</v>
      </c>
      <c r="I81" s="6">
        <v>0.78</v>
      </c>
      <c r="J81" s="6">
        <v>0.66860707206407799</v>
      </c>
      <c r="M81">
        <v>-3.1000000000000099</v>
      </c>
      <c r="N81" s="6">
        <v>42.089481331454699</v>
      </c>
      <c r="O81" s="6">
        <v>42.616431461627599</v>
      </c>
    </row>
    <row r="82" spans="1:15">
      <c r="A82" s="6">
        <v>0.79</v>
      </c>
      <c r="B82" s="6">
        <v>0.44564019665966598</v>
      </c>
      <c r="C82" s="6">
        <v>0.79</v>
      </c>
      <c r="D82" s="6">
        <v>0.67717907997965798</v>
      </c>
      <c r="G82" s="6">
        <v>0.79</v>
      </c>
      <c r="H82" s="6">
        <v>0.44564019665966598</v>
      </c>
      <c r="I82" s="6">
        <v>0.79</v>
      </c>
      <c r="J82" s="6">
        <v>0.67717907997965798</v>
      </c>
      <c r="M82">
        <v>-3.05000000000001</v>
      </c>
      <c r="N82" s="6">
        <v>42.079843254667097</v>
      </c>
      <c r="O82" s="6">
        <v>42.007715739876502</v>
      </c>
    </row>
    <row r="83" spans="1:15">
      <c r="A83" s="6">
        <v>0.8</v>
      </c>
      <c r="B83" s="6">
        <v>0.451281298853212</v>
      </c>
      <c r="C83" s="6">
        <v>0.8</v>
      </c>
      <c r="D83" s="6">
        <v>0.68575109257201705</v>
      </c>
      <c r="G83" s="6">
        <v>0.8</v>
      </c>
      <c r="H83" s="6">
        <v>0.451281298853212</v>
      </c>
      <c r="I83" s="6">
        <v>0.8</v>
      </c>
      <c r="J83" s="6">
        <v>0.68575109257201705</v>
      </c>
      <c r="M83">
        <v>-3.0000000000000102</v>
      </c>
      <c r="N83" s="6">
        <v>42.070205177879501</v>
      </c>
      <c r="O83" s="6">
        <v>41.404342620039401</v>
      </c>
    </row>
    <row r="84" spans="1:15">
      <c r="A84" s="6">
        <v>0.81</v>
      </c>
      <c r="B84" s="6">
        <v>0.456922404331493</v>
      </c>
      <c r="C84" s="6">
        <v>0.81</v>
      </c>
      <c r="D84" s="6">
        <v>0.69432310990035295</v>
      </c>
      <c r="G84" s="6">
        <v>0.81</v>
      </c>
      <c r="H84" s="6">
        <v>0.456922404331493</v>
      </c>
      <c r="I84" s="6">
        <v>0.81</v>
      </c>
      <c r="J84" s="6">
        <v>0.69432310990035295</v>
      </c>
      <c r="M84">
        <v>-2.9500000000000099</v>
      </c>
      <c r="N84" s="6">
        <v>39.723868928808997</v>
      </c>
      <c r="O84" s="6">
        <v>40.806512734500402</v>
      </c>
    </row>
    <row r="85" spans="1:15">
      <c r="A85" s="6">
        <v>0.82</v>
      </c>
      <c r="B85" s="6">
        <v>0.46256351313556898</v>
      </c>
      <c r="C85" s="6">
        <v>0.82</v>
      </c>
      <c r="D85" s="6">
        <v>0.702895132023864</v>
      </c>
      <c r="G85" s="6">
        <v>0.82</v>
      </c>
      <c r="H85" s="6">
        <v>0.46256351313556898</v>
      </c>
      <c r="I85" s="6">
        <v>0.82</v>
      </c>
      <c r="J85" s="6">
        <v>0.702895132023864</v>
      </c>
      <c r="M85">
        <v>-2.9000000000000101</v>
      </c>
      <c r="N85" s="6">
        <v>43.991741133118303</v>
      </c>
      <c r="O85" s="6">
        <v>40.214424208826202</v>
      </c>
    </row>
    <row r="86" spans="1:15">
      <c r="A86" s="6">
        <v>0.83</v>
      </c>
      <c r="B86" s="6">
        <v>0.46820462530649598</v>
      </c>
      <c r="C86" s="6">
        <v>0.83</v>
      </c>
      <c r="D86" s="6">
        <v>0.71146715900174795</v>
      </c>
      <c r="G86" s="6">
        <v>0.83</v>
      </c>
      <c r="H86" s="6">
        <v>0.46820462530649598</v>
      </c>
      <c r="I86" s="6">
        <v>0.83</v>
      </c>
      <c r="J86" s="6">
        <v>0.71146715900174795</v>
      </c>
      <c r="M86">
        <v>-2.8500000000000099</v>
      </c>
      <c r="N86" s="6">
        <v>39.705663672654602</v>
      </c>
      <c r="O86" s="6">
        <v>39.628272646138903</v>
      </c>
    </row>
    <row r="87" spans="1:15">
      <c r="A87" s="6">
        <v>0.84</v>
      </c>
      <c r="B87" s="6">
        <v>0.47384574088533399</v>
      </c>
      <c r="C87" s="6">
        <v>0.84</v>
      </c>
      <c r="D87" s="6">
        <v>0.72003919089320301</v>
      </c>
      <c r="G87" s="6">
        <v>0.84</v>
      </c>
      <c r="H87" s="6">
        <v>0.47384574088533399</v>
      </c>
      <c r="I87" s="6">
        <v>0.84</v>
      </c>
      <c r="J87" s="6">
        <v>0.72003919089320301</v>
      </c>
      <c r="M87">
        <v>-2.80000000000001</v>
      </c>
      <c r="N87" s="6">
        <v>39.152772537117499</v>
      </c>
      <c r="O87" s="6">
        <v>39.0482511114893</v>
      </c>
    </row>
    <row r="88" spans="1:15">
      <c r="A88" s="6">
        <v>0.85</v>
      </c>
      <c r="B88" s="6">
        <v>0.47948685991314</v>
      </c>
      <c r="C88" s="6">
        <v>0.85</v>
      </c>
      <c r="D88" s="6">
        <v>0.72861122775742804</v>
      </c>
      <c r="G88" s="6">
        <v>0.85</v>
      </c>
      <c r="H88" s="6">
        <v>0.47948685991314</v>
      </c>
      <c r="I88" s="6">
        <v>0.85</v>
      </c>
      <c r="J88" s="6">
        <v>0.72861122775742804</v>
      </c>
      <c r="M88">
        <v>-2.75000000000002</v>
      </c>
      <c r="N88" s="6">
        <v>40.246436704056599</v>
      </c>
      <c r="O88" s="6">
        <v>38.474550116230503</v>
      </c>
    </row>
    <row r="89" spans="1:15">
      <c r="A89" s="6">
        <v>0.86</v>
      </c>
      <c r="B89" s="6">
        <v>0.48512798243097099</v>
      </c>
      <c r="C89" s="6">
        <v>0.86</v>
      </c>
      <c r="D89" s="6">
        <v>0.73718326965362102</v>
      </c>
      <c r="G89" s="6">
        <v>0.86</v>
      </c>
      <c r="H89" s="6">
        <v>0.48512798243097099</v>
      </c>
      <c r="I89" s="6">
        <v>0.86</v>
      </c>
      <c r="J89" s="6">
        <v>0.73718326965362102</v>
      </c>
      <c r="M89">
        <v>-2.7000000000000202</v>
      </c>
      <c r="N89" s="6">
        <v>40.8120230966638</v>
      </c>
      <c r="O89" s="6">
        <v>37.907357602390803</v>
      </c>
    </row>
    <row r="90" spans="1:15">
      <c r="A90" s="6">
        <v>0.87</v>
      </c>
      <c r="B90" s="6">
        <v>0.49076910847988697</v>
      </c>
      <c r="C90" s="6">
        <v>0.87</v>
      </c>
      <c r="D90" s="6">
        <v>0.74575531664097905</v>
      </c>
      <c r="G90" s="6">
        <v>0.87</v>
      </c>
      <c r="H90" s="6">
        <v>0.49076910847988697</v>
      </c>
      <c r="I90" s="6">
        <v>0.87</v>
      </c>
      <c r="J90" s="6">
        <v>0.74575531664097905</v>
      </c>
      <c r="M90">
        <v>-2.6500000000000199</v>
      </c>
      <c r="N90" s="6">
        <v>36.617772148011603</v>
      </c>
      <c r="O90" s="6">
        <v>37.3468589270473</v>
      </c>
    </row>
    <row r="91" spans="1:15">
      <c r="A91" s="6">
        <v>0.88</v>
      </c>
      <c r="B91" s="6">
        <v>0.49641023810094498</v>
      </c>
      <c r="C91" s="6">
        <v>0.88</v>
      </c>
      <c r="D91" s="6">
        <v>0.75432736877870099</v>
      </c>
      <c r="G91" s="6">
        <v>0.88</v>
      </c>
      <c r="H91" s="6">
        <v>0.49641023810094498</v>
      </c>
      <c r="I91" s="6">
        <v>0.88</v>
      </c>
      <c r="J91" s="6">
        <v>0.75432736877870099</v>
      </c>
      <c r="M91">
        <v>-2.6000000000000201</v>
      </c>
      <c r="N91" s="6">
        <v>38.588254571937199</v>
      </c>
      <c r="O91" s="6">
        <v>36.793236846698697</v>
      </c>
    </row>
    <row r="92" spans="1:15">
      <c r="A92" s="6">
        <v>0.89</v>
      </c>
      <c r="B92" s="6">
        <v>0.50205137133520295</v>
      </c>
      <c r="C92" s="6">
        <v>0.89</v>
      </c>
      <c r="D92" s="6">
        <v>0.76289942612598405</v>
      </c>
      <c r="G92" s="6">
        <v>0.89</v>
      </c>
      <c r="H92" s="6">
        <v>0.50205137133520295</v>
      </c>
      <c r="I92" s="6">
        <v>0.89</v>
      </c>
      <c r="J92" s="6">
        <v>0.76289942612598405</v>
      </c>
      <c r="M92">
        <v>-2.5500000000000198</v>
      </c>
      <c r="N92" s="6">
        <v>36.600967296176798</v>
      </c>
      <c r="O92" s="6">
        <v>36.246671501639398</v>
      </c>
    </row>
    <row r="93" spans="1:15">
      <c r="A93" s="6">
        <v>0.9</v>
      </c>
      <c r="B93" s="6">
        <v>0.50769250822371803</v>
      </c>
      <c r="C93" s="6">
        <v>0.9</v>
      </c>
      <c r="D93" s="6">
        <v>0.77147148874202598</v>
      </c>
      <c r="G93" s="6">
        <v>0.9</v>
      </c>
      <c r="H93" s="6">
        <v>0.50769250822371803</v>
      </c>
      <c r="I93" s="6">
        <v>0.9</v>
      </c>
      <c r="J93" s="6">
        <v>0.77147148874202598</v>
      </c>
      <c r="M93">
        <v>-2.50000000000002</v>
      </c>
      <c r="N93" s="6">
        <v>37.067792985457601</v>
      </c>
      <c r="O93" s="6">
        <v>35.707340400331901</v>
      </c>
    </row>
    <row r="94" spans="1:15">
      <c r="A94" s="6">
        <v>0.91</v>
      </c>
      <c r="B94" s="6">
        <v>0.51333364880754795</v>
      </c>
      <c r="C94" s="6">
        <v>0.91</v>
      </c>
      <c r="D94" s="6">
        <v>0.78004355668602399</v>
      </c>
      <c r="G94" s="6">
        <v>0.91</v>
      </c>
      <c r="H94" s="6">
        <v>0.51333364880754795</v>
      </c>
      <c r="I94" s="6">
        <v>0.91</v>
      </c>
      <c r="J94" s="6">
        <v>0.78004355668602399</v>
      </c>
      <c r="M94">
        <v>-2.4500000000000202</v>
      </c>
      <c r="N94" s="6">
        <v>37.059281437125698</v>
      </c>
      <c r="O94" s="6">
        <v>35.175418403780597</v>
      </c>
    </row>
    <row r="95" spans="1:15">
      <c r="A95" s="6">
        <v>0.92</v>
      </c>
      <c r="B95" s="6">
        <v>0.51897479312775097</v>
      </c>
      <c r="C95" s="6">
        <v>0.92</v>
      </c>
      <c r="D95" s="6">
        <v>0.78861563001717705</v>
      </c>
      <c r="G95" s="6">
        <v>0.92</v>
      </c>
      <c r="H95" s="6">
        <v>0.51897479312775097</v>
      </c>
      <c r="I95" s="6">
        <v>0.92</v>
      </c>
      <c r="J95" s="6">
        <v>0.78861563001717705</v>
      </c>
      <c r="M95">
        <v>-2.4000000000000199</v>
      </c>
      <c r="N95" s="6">
        <v>32.7920607061738</v>
      </c>
      <c r="O95" s="6">
        <v>34.651077709905103</v>
      </c>
    </row>
    <row r="96" spans="1:15">
      <c r="A96" s="6">
        <v>0.93</v>
      </c>
      <c r="B96" s="6">
        <v>0.52461594122538502</v>
      </c>
      <c r="C96" s="6">
        <v>0.93</v>
      </c>
      <c r="D96" s="6">
        <v>0.79718770879468204</v>
      </c>
      <c r="G96" s="6">
        <v>0.93</v>
      </c>
      <c r="H96" s="6">
        <v>0.52461594122538502</v>
      </c>
      <c r="I96" s="6">
        <v>0.93</v>
      </c>
      <c r="J96" s="6">
        <v>0.79718770879468204</v>
      </c>
      <c r="M96">
        <v>-2.3500000000000201</v>
      </c>
      <c r="N96" s="6">
        <v>34.783584051409299</v>
      </c>
      <c r="O96" s="6">
        <v>34.134487837912999</v>
      </c>
    </row>
    <row r="97" spans="1:15">
      <c r="A97" s="6">
        <v>0.94</v>
      </c>
      <c r="B97" s="6">
        <v>0.53025709314150704</v>
      </c>
      <c r="C97" s="6">
        <v>0.94</v>
      </c>
      <c r="D97" s="6">
        <v>0.80575979307773704</v>
      </c>
      <c r="G97" s="6">
        <v>0.94</v>
      </c>
      <c r="H97" s="6">
        <v>0.53025709314150704</v>
      </c>
      <c r="I97" s="6">
        <v>0.94</v>
      </c>
      <c r="J97" s="6">
        <v>0.80575979307773704</v>
      </c>
      <c r="M97">
        <v>-2.3000000000000198</v>
      </c>
      <c r="N97" s="6">
        <v>34.775591499926897</v>
      </c>
      <c r="O97" s="6">
        <v>33.625815612674003</v>
      </c>
    </row>
    <row r="98" spans="1:15">
      <c r="A98" s="6">
        <v>0.95</v>
      </c>
      <c r="B98" s="6">
        <v>0.53589824891717597</v>
      </c>
      <c r="C98" s="6">
        <v>0.95</v>
      </c>
      <c r="D98" s="6">
        <v>0.81433188292553904</v>
      </c>
      <c r="G98" s="6">
        <v>0.95</v>
      </c>
      <c r="H98" s="6">
        <v>0.53589824891717597</v>
      </c>
      <c r="I98" s="6">
        <v>0.95</v>
      </c>
      <c r="J98" s="6">
        <v>0.81433188292553904</v>
      </c>
      <c r="M98">
        <v>-2.25000000000002</v>
      </c>
      <c r="N98" s="6">
        <v>33.540507220852398</v>
      </c>
      <c r="O98" s="6">
        <v>33.125225149092202</v>
      </c>
    </row>
    <row r="99" spans="1:15">
      <c r="A99" s="6">
        <v>0.96</v>
      </c>
      <c r="B99" s="6">
        <v>0.54153940859344696</v>
      </c>
      <c r="C99" s="6">
        <v>0.96</v>
      </c>
      <c r="D99" s="6">
        <v>0.82290397839728502</v>
      </c>
      <c r="G99" s="6">
        <v>0.96</v>
      </c>
      <c r="H99" s="6">
        <v>0.54153940859344696</v>
      </c>
      <c r="I99" s="6">
        <v>0.96</v>
      </c>
      <c r="J99" s="6">
        <v>0.82290397839728502</v>
      </c>
      <c r="M99">
        <v>-2.2000000000000202</v>
      </c>
      <c r="N99" s="6">
        <v>35.188737340134502</v>
      </c>
      <c r="O99" s="6">
        <v>32.632877836480198</v>
      </c>
    </row>
    <row r="100" spans="1:15">
      <c r="A100" s="6">
        <v>0.97</v>
      </c>
      <c r="B100" s="6">
        <v>0.54718057221137895</v>
      </c>
      <c r="C100" s="6">
        <v>0.97</v>
      </c>
      <c r="D100" s="6">
        <v>0.83147607955217295</v>
      </c>
      <c r="G100" s="6">
        <v>0.97</v>
      </c>
      <c r="H100" s="6">
        <v>0.54718057221137895</v>
      </c>
      <c r="I100" s="6">
        <v>0.97</v>
      </c>
      <c r="J100" s="6">
        <v>0.83147607955217295</v>
      </c>
      <c r="M100">
        <v>-2.1500000000000199</v>
      </c>
      <c r="N100" s="6">
        <v>32.018340846397003</v>
      </c>
      <c r="O100" s="6">
        <v>32.148932322931998</v>
      </c>
    </row>
    <row r="101" spans="1:15">
      <c r="A101" s="6">
        <v>0.98</v>
      </c>
      <c r="B101" s="6">
        <v>0.55282173981202898</v>
      </c>
      <c r="C101" s="6">
        <v>0.98</v>
      </c>
      <c r="D101" s="6">
        <v>0.84004818644940105</v>
      </c>
      <c r="G101" s="6">
        <v>0.98</v>
      </c>
      <c r="H101" s="6">
        <v>0.55282173981202898</v>
      </c>
      <c r="I101" s="6">
        <v>0.98</v>
      </c>
      <c r="J101" s="6">
        <v>0.84004818644940105</v>
      </c>
      <c r="M101">
        <v>-2.1000000000000201</v>
      </c>
      <c r="N101" s="6">
        <v>31.307438968217401</v>
      </c>
      <c r="O101" s="6">
        <v>31.673544499696199</v>
      </c>
    </row>
    <row r="102" spans="1:15">
      <c r="A102" s="6">
        <v>0.99</v>
      </c>
      <c r="B102" s="6">
        <v>0.55846291143645599</v>
      </c>
      <c r="C102" s="6">
        <v>0.99</v>
      </c>
      <c r="D102" s="6">
        <v>0.84862029914816495</v>
      </c>
      <c r="G102" s="6">
        <v>0.99</v>
      </c>
      <c r="H102" s="6">
        <v>0.55846291143645599</v>
      </c>
      <c r="I102" s="6">
        <v>0.99</v>
      </c>
      <c r="J102" s="6">
        <v>0.84862029914816495</v>
      </c>
      <c r="M102">
        <v>-2.0500000000000198</v>
      </c>
      <c r="N102" s="6">
        <v>32.0036129987216</v>
      </c>
      <c r="O102" s="6">
        <v>31.206867485549601</v>
      </c>
    </row>
    <row r="103" spans="1:15">
      <c r="A103" s="6">
        <v>1</v>
      </c>
      <c r="B103" s="6">
        <v>0.56410408712571403</v>
      </c>
      <c r="C103" s="6">
        <v>1</v>
      </c>
      <c r="D103" s="6">
        <v>0.85719241770766097</v>
      </c>
      <c r="G103" s="6">
        <v>1</v>
      </c>
      <c r="H103" s="6">
        <v>0.56410408712571403</v>
      </c>
      <c r="I103" s="6">
        <v>1</v>
      </c>
      <c r="J103" s="6">
        <v>0.85719241770766097</v>
      </c>
      <c r="M103">
        <v>-2.00000000000002</v>
      </c>
      <c r="N103" s="6">
        <v>29.663189246506899</v>
      </c>
      <c r="O103" s="6">
        <v>30.749051611170401</v>
      </c>
    </row>
    <row r="104" spans="1:15">
      <c r="A104" s="6">
        <v>1.01</v>
      </c>
      <c r="B104" s="6">
        <v>0.56974526692086402</v>
      </c>
      <c r="C104" s="6">
        <v>1.01</v>
      </c>
      <c r="D104" s="6">
        <v>0.86576454218708898</v>
      </c>
      <c r="G104" s="6">
        <v>1.01</v>
      </c>
      <c r="H104" s="6">
        <v>0.56974526692086402</v>
      </c>
      <c r="I104" s="6">
        <v>1.01</v>
      </c>
      <c r="J104" s="6">
        <v>0.86576454218708898</v>
      </c>
      <c r="M104">
        <v>-1.9500000000000199</v>
      </c>
      <c r="N104" s="6">
        <v>31.6334530938123</v>
      </c>
      <c r="O104" s="6">
        <v>30.300244403511002</v>
      </c>
    </row>
    <row r="105" spans="1:15">
      <c r="A105" s="6">
        <v>1.02</v>
      </c>
      <c r="B105" s="6">
        <v>0.57538645086296003</v>
      </c>
      <c r="C105" s="6">
        <v>1.02</v>
      </c>
      <c r="D105" s="6">
        <v>0.87433667264564496</v>
      </c>
      <c r="G105" s="6">
        <v>1.02</v>
      </c>
      <c r="H105" s="6">
        <v>0.57538645086296003</v>
      </c>
      <c r="I105" s="6">
        <v>1.02</v>
      </c>
      <c r="J105" s="6">
        <v>0.87433667264564496</v>
      </c>
      <c r="M105">
        <v>-1.9000000000000199</v>
      </c>
      <c r="N105" s="6">
        <v>30.938645535016899</v>
      </c>
      <c r="O105" s="6">
        <v>29.860590570172</v>
      </c>
    </row>
    <row r="106" spans="1:15">
      <c r="A106" s="6">
        <v>1.03</v>
      </c>
      <c r="B106" s="6">
        <v>0.58102763899306198</v>
      </c>
      <c r="C106" s="6">
        <v>1.03</v>
      </c>
      <c r="D106" s="6">
        <v>0.88290880914252501</v>
      </c>
      <c r="G106" s="6">
        <v>1.03</v>
      </c>
      <c r="H106" s="6">
        <v>0.58102763899306198</v>
      </c>
      <c r="I106" s="6">
        <v>1.03</v>
      </c>
      <c r="J106" s="6">
        <v>0.88290880914252501</v>
      </c>
      <c r="M106">
        <v>-1.8500000000000201</v>
      </c>
      <c r="N106" s="6">
        <v>29.037755102040801</v>
      </c>
      <c r="O106" s="6">
        <v>29.430231983775101</v>
      </c>
    </row>
    <row r="107" spans="1:15">
      <c r="A107" s="6">
        <v>1.04</v>
      </c>
      <c r="B107" s="6">
        <v>0.58666883135222503</v>
      </c>
      <c r="C107" s="6">
        <v>1.04</v>
      </c>
      <c r="D107" s="6">
        <v>0.89148095173692699</v>
      </c>
      <c r="G107" s="6">
        <v>1.04</v>
      </c>
      <c r="H107" s="6">
        <v>0.58666883135222503</v>
      </c>
      <c r="I107" s="6">
        <v>1.04</v>
      </c>
      <c r="J107" s="6">
        <v>0.89148095173692699</v>
      </c>
      <c r="M107">
        <v>-1.80000000000002</v>
      </c>
      <c r="N107" s="6">
        <v>29.3303568121488</v>
      </c>
      <c r="O107" s="6">
        <v>29.009307666336401</v>
      </c>
    </row>
    <row r="108" spans="1:15">
      <c r="A108" s="6">
        <v>1.05</v>
      </c>
      <c r="B108" s="6">
        <v>0.592310027981507</v>
      </c>
      <c r="C108" s="6">
        <v>1.05</v>
      </c>
      <c r="D108" s="6">
        <v>0.90005310048804599</v>
      </c>
      <c r="G108" s="6">
        <v>1.05</v>
      </c>
      <c r="H108" s="6">
        <v>0.592310027981507</v>
      </c>
      <c r="I108" s="6">
        <v>1.05</v>
      </c>
      <c r="J108" s="6">
        <v>0.90005310048804599</v>
      </c>
      <c r="M108">
        <v>-1.75000000000002</v>
      </c>
      <c r="N108" s="6">
        <v>28.443892215568798</v>
      </c>
      <c r="O108" s="6">
        <v>28.597953773639698</v>
      </c>
    </row>
    <row r="109" spans="1:15">
      <c r="A109" s="6">
        <v>1.06</v>
      </c>
      <c r="B109" s="6">
        <v>0.59795122892196495</v>
      </c>
      <c r="C109" s="6">
        <v>1.06</v>
      </c>
      <c r="D109" s="6">
        <v>0.90862525545508099</v>
      </c>
      <c r="G109" s="6">
        <v>1.06</v>
      </c>
      <c r="H109" s="6">
        <v>0.59795122892196495</v>
      </c>
      <c r="I109" s="6">
        <v>1.06</v>
      </c>
      <c r="J109" s="6">
        <v>0.90862525545508099</v>
      </c>
      <c r="M109">
        <v>-1.7000000000000199</v>
      </c>
      <c r="N109" s="6">
        <v>29.3168436323229</v>
      </c>
      <c r="O109" s="6">
        <v>28.196303579609701</v>
      </c>
    </row>
    <row r="110" spans="1:15">
      <c r="A110" s="6">
        <v>1.07</v>
      </c>
      <c r="B110" s="6">
        <v>0.60359243421465703</v>
      </c>
      <c r="C110" s="6">
        <v>1.07</v>
      </c>
      <c r="D110" s="6">
        <v>0.91719741669722799</v>
      </c>
      <c r="G110" s="6">
        <v>1.07</v>
      </c>
      <c r="H110" s="6">
        <v>0.60359243421465703</v>
      </c>
      <c r="I110" s="6">
        <v>1.07</v>
      </c>
      <c r="J110" s="6">
        <v>0.91719741669722799</v>
      </c>
      <c r="M110">
        <v>-1.6500000000000199</v>
      </c>
      <c r="N110" s="6">
        <v>26.821494746356301</v>
      </c>
      <c r="O110" s="6">
        <v>27.8044874606856</v>
      </c>
    </row>
    <row r="111" spans="1:15">
      <c r="A111" s="6">
        <v>1.08</v>
      </c>
      <c r="B111" s="6">
        <v>0.60923364390063695</v>
      </c>
      <c r="C111" s="6">
        <v>1.08</v>
      </c>
      <c r="D111" s="6">
        <v>0.92576958427368194</v>
      </c>
      <c r="G111" s="6">
        <v>1.08</v>
      </c>
      <c r="H111" s="6">
        <v>0.60923364390063695</v>
      </c>
      <c r="I111" s="6">
        <v>1.08</v>
      </c>
      <c r="J111" s="6">
        <v>0.92576958427368194</v>
      </c>
      <c r="M111">
        <v>-1.6000000000000201</v>
      </c>
      <c r="N111" s="6">
        <v>25.6074148999298</v>
      </c>
      <c r="O111" s="6">
        <v>27.422632880194001</v>
      </c>
    </row>
    <row r="112" spans="1:15">
      <c r="A112" s="6">
        <v>1.0900000000000001</v>
      </c>
      <c r="B112" s="6">
        <v>0.61487485802096498</v>
      </c>
      <c r="C112" s="6">
        <v>1.0900000000000001</v>
      </c>
      <c r="D112" s="6">
        <v>0.93434175824364296</v>
      </c>
      <c r="G112" s="6">
        <v>1.0900000000000001</v>
      </c>
      <c r="H112" s="6">
        <v>0.61487485802096498</v>
      </c>
      <c r="I112" s="6">
        <v>1.0900000000000001</v>
      </c>
      <c r="J112" s="6">
        <v>0.93434175824364296</v>
      </c>
      <c r="M112">
        <v>-1.55000000000002</v>
      </c>
      <c r="N112" s="6">
        <v>26.312663561765302</v>
      </c>
      <c r="O112" s="6">
        <v>27.050864372722302</v>
      </c>
    </row>
    <row r="113" spans="1:15">
      <c r="A113" s="6">
        <v>1.1000000000000001</v>
      </c>
      <c r="B113" s="6">
        <v>0.62051607661669606</v>
      </c>
      <c r="C113" s="6">
        <v>1.1000000000000001</v>
      </c>
      <c r="D113" s="6">
        <v>0.94291393866630402</v>
      </c>
      <c r="G113" s="6">
        <v>1.1000000000000001</v>
      </c>
      <c r="H113" s="6">
        <v>0.62051607661669606</v>
      </c>
      <c r="I113" s="6">
        <v>1.1000000000000001</v>
      </c>
      <c r="J113" s="6">
        <v>0.94291393866630402</v>
      </c>
      <c r="M113">
        <v>-1.50000000000002</v>
      </c>
      <c r="N113" s="6">
        <v>25.595606085126999</v>
      </c>
      <c r="O113" s="6">
        <v>26.689303528492299</v>
      </c>
    </row>
    <row r="114" spans="1:15">
      <c r="A114" s="6">
        <v>1.1100000000000001</v>
      </c>
      <c r="B114" s="6">
        <v>0.62615729972888701</v>
      </c>
      <c r="C114" s="6">
        <v>1.1100000000000001</v>
      </c>
      <c r="D114" s="6">
        <v>0.95148612560086199</v>
      </c>
      <c r="G114" s="6">
        <v>1.1100000000000001</v>
      </c>
      <c r="H114" s="6">
        <v>0.62615729972888701</v>
      </c>
      <c r="I114" s="6">
        <v>1.1100000000000001</v>
      </c>
      <c r="J114" s="6">
        <v>0.95148612560086199</v>
      </c>
      <c r="M114">
        <v>-1.4500000000000199</v>
      </c>
      <c r="N114" s="6">
        <v>24.486697295064999</v>
      </c>
      <c r="O114" s="6">
        <v>26.338068977732799</v>
      </c>
    </row>
    <row r="115" spans="1:15">
      <c r="A115" s="6">
        <v>1.1200000000000001</v>
      </c>
      <c r="B115" s="6">
        <v>0.63179852739859499</v>
      </c>
      <c r="C115" s="6">
        <v>1.1200000000000001</v>
      </c>
      <c r="D115" s="6">
        <v>0.96005831910651496</v>
      </c>
      <c r="G115" s="6">
        <v>1.1200000000000001</v>
      </c>
      <c r="H115" s="6">
        <v>0.63179852739859499</v>
      </c>
      <c r="I115" s="6">
        <v>1.1200000000000001</v>
      </c>
      <c r="J115" s="6">
        <v>0.96005831910651496</v>
      </c>
      <c r="M115">
        <v>-1.4000000000000199</v>
      </c>
      <c r="N115" s="6">
        <v>24.271807666717802</v>
      </c>
      <c r="O115" s="6">
        <v>25.997276375053499</v>
      </c>
    </row>
    <row r="116" spans="1:15">
      <c r="A116" s="6">
        <v>1.1299999999999999</v>
      </c>
      <c r="B116" s="6">
        <v>0.63743975966687705</v>
      </c>
      <c r="C116" s="6">
        <v>1.1299999999999999</v>
      </c>
      <c r="D116" s="6">
        <v>0.96863051924245802</v>
      </c>
      <c r="G116" s="6">
        <v>1.1299999999999999</v>
      </c>
      <c r="H116" s="6">
        <v>0.63743975966687705</v>
      </c>
      <c r="I116" s="6">
        <v>1.1299999999999999</v>
      </c>
      <c r="J116" s="6">
        <v>0.96863051924245802</v>
      </c>
      <c r="M116">
        <v>-1.3500000000000201</v>
      </c>
      <c r="N116" s="6">
        <v>26.288389886892801</v>
      </c>
      <c r="O116" s="6">
        <v>25.667038383818198</v>
      </c>
    </row>
    <row r="117" spans="1:15">
      <c r="A117" s="6">
        <v>1.1399999999999999</v>
      </c>
      <c r="B117" s="6">
        <v>0.64308099657478901</v>
      </c>
      <c r="C117" s="6">
        <v>1.1399999999999999</v>
      </c>
      <c r="D117" s="6">
        <v>0.97720272606788705</v>
      </c>
      <c r="G117" s="6">
        <v>1.1399999999999999</v>
      </c>
      <c r="H117" s="6">
        <v>0.64308099657478901</v>
      </c>
      <c r="I117" s="6">
        <v>1.1399999999999999</v>
      </c>
      <c r="J117" s="6">
        <v>0.97720272606788705</v>
      </c>
      <c r="M117">
        <v>-1.30000000000002</v>
      </c>
      <c r="N117" s="6">
        <v>24.0550060895158</v>
      </c>
      <c r="O117" s="6">
        <v>25.347464660517701</v>
      </c>
    </row>
    <row r="118" spans="1:15">
      <c r="A118" s="6">
        <v>1.1499999999999999</v>
      </c>
      <c r="B118" s="6">
        <v>0.64872223816338803</v>
      </c>
      <c r="C118" s="6">
        <v>1.1499999999999999</v>
      </c>
      <c r="D118" s="6">
        <v>0.98577493964199903</v>
      </c>
      <c r="G118" s="6">
        <v>1.1499999999999999</v>
      </c>
      <c r="H118" s="6">
        <v>0.64872223816338803</v>
      </c>
      <c r="I118" s="6">
        <v>1.1499999999999999</v>
      </c>
      <c r="J118" s="6">
        <v>0.98577493964199903</v>
      </c>
      <c r="M118">
        <v>-1.25000000000002</v>
      </c>
      <c r="N118" s="6">
        <v>24.676828950794</v>
      </c>
      <c r="O118" s="6">
        <v>25.038661839143401</v>
      </c>
    </row>
    <row r="119" spans="1:15">
      <c r="A119" s="6">
        <v>1.1599999999999999</v>
      </c>
      <c r="B119" s="6">
        <v>0.65436348447372905</v>
      </c>
      <c r="C119" s="6">
        <v>1.1599999999999999</v>
      </c>
      <c r="D119" s="6">
        <v>0.99434716002399004</v>
      </c>
      <c r="G119" s="6">
        <v>1.1599999999999999</v>
      </c>
      <c r="H119" s="6">
        <v>0.65436348447372905</v>
      </c>
      <c r="I119" s="6">
        <v>1.1599999999999999</v>
      </c>
      <c r="J119" s="6">
        <v>0.99434716002399004</v>
      </c>
      <c r="M119">
        <v>-1.2000000000000199</v>
      </c>
      <c r="N119" s="6">
        <v>23.447768100163302</v>
      </c>
      <c r="O119" s="6">
        <v>24.740733515560599</v>
      </c>
    </row>
    <row r="120" spans="1:15">
      <c r="A120" s="6">
        <v>1.17</v>
      </c>
      <c r="B120" s="6">
        <v>0.660004735546872</v>
      </c>
      <c r="C120" s="6">
        <v>1.17</v>
      </c>
      <c r="D120" s="6">
        <v>1.00291938727305</v>
      </c>
      <c r="G120" s="6">
        <v>1.17</v>
      </c>
      <c r="H120" s="6">
        <v>0.660004735546872</v>
      </c>
      <c r="I120" s="6">
        <v>1.17</v>
      </c>
      <c r="J120" s="6">
        <v>1.00291938727305</v>
      </c>
      <c r="M120">
        <v>-1.1500000000000199</v>
      </c>
      <c r="N120" s="6">
        <v>20.554525731146398</v>
      </c>
      <c r="O120" s="6">
        <v>24.453780231881598</v>
      </c>
    </row>
    <row r="121" spans="1:15">
      <c r="A121" s="6">
        <v>1.18</v>
      </c>
      <c r="B121" s="6">
        <v>0.66564599142387004</v>
      </c>
      <c r="C121" s="6">
        <v>1.18</v>
      </c>
      <c r="D121" s="6">
        <v>1.01149162144838</v>
      </c>
      <c r="G121" s="6">
        <v>1.18</v>
      </c>
      <c r="H121" s="6">
        <v>0.66564599142387004</v>
      </c>
      <c r="I121" s="6">
        <v>1.18</v>
      </c>
      <c r="J121" s="6">
        <v>1.01149162144838</v>
      </c>
      <c r="M121">
        <v>-1.1000000000000201</v>
      </c>
      <c r="N121" s="6">
        <v>22.8699125941665</v>
      </c>
      <c r="O121" s="6">
        <v>24.1778994608391</v>
      </c>
    </row>
    <row r="122" spans="1:15">
      <c r="A122" s="6">
        <v>1.19</v>
      </c>
      <c r="B122" s="6">
        <v>0.671287252145781</v>
      </c>
      <c r="C122" s="6">
        <v>1.19</v>
      </c>
      <c r="D122" s="6">
        <v>1.02006386260919</v>
      </c>
      <c r="G122" s="6">
        <v>1.19</v>
      </c>
      <c r="H122" s="6">
        <v>0.671287252145781</v>
      </c>
      <c r="I122" s="6">
        <v>1.19</v>
      </c>
      <c r="J122" s="6">
        <v>1.02006386260919</v>
      </c>
      <c r="M122">
        <v>-1.05000000000002</v>
      </c>
      <c r="N122" s="6">
        <v>22.8646271972184</v>
      </c>
      <c r="O122" s="6">
        <v>23.9131855901595</v>
      </c>
    </row>
    <row r="123" spans="1:15">
      <c r="A123" s="6">
        <v>1.2</v>
      </c>
      <c r="B123" s="6">
        <v>0.67692851775366003</v>
      </c>
      <c r="C123" s="6">
        <v>1.2</v>
      </c>
      <c r="D123" s="6">
        <v>1.02863611081465</v>
      </c>
      <c r="G123" s="6">
        <v>1.2</v>
      </c>
      <c r="H123" s="6">
        <v>0.67692851775366003</v>
      </c>
      <c r="I123" s="6">
        <v>1.2</v>
      </c>
      <c r="J123" s="6">
        <v>1.02863611081465</v>
      </c>
      <c r="M123">
        <v>-1.00000000000002</v>
      </c>
      <c r="N123" s="6">
        <v>25.3085569931565</v>
      </c>
      <c r="O123" s="6">
        <v>23.659729906935901</v>
      </c>
    </row>
    <row r="124" spans="1:15">
      <c r="A124" s="6">
        <v>1.21</v>
      </c>
      <c r="B124" s="6">
        <v>0.68256978828856396</v>
      </c>
      <c r="C124" s="6">
        <v>1.21</v>
      </c>
      <c r="D124" s="6">
        <v>1.0372083661239699</v>
      </c>
      <c r="G124" s="6">
        <v>1.21</v>
      </c>
      <c r="H124" s="6">
        <v>0.68256978828856396</v>
      </c>
      <c r="I124" s="6">
        <v>1.21</v>
      </c>
      <c r="J124" s="6">
        <v>1.0372083661239699</v>
      </c>
      <c r="M124">
        <v>-0.95000000000002005</v>
      </c>
      <c r="N124" s="6">
        <v>23.0398617399347</v>
      </c>
      <c r="O124" s="6">
        <v>23.417620582002101</v>
      </c>
    </row>
    <row r="125" spans="1:15">
      <c r="A125" s="6">
        <v>1.22</v>
      </c>
      <c r="B125" s="6">
        <v>0.68821106379154795</v>
      </c>
      <c r="C125" s="6">
        <v>1.22</v>
      </c>
      <c r="D125" s="6">
        <v>1.04578062859634</v>
      </c>
      <c r="G125" s="6">
        <v>1.22</v>
      </c>
      <c r="H125" s="6">
        <v>0.68821106379154795</v>
      </c>
      <c r="I125" s="6">
        <v>1.22</v>
      </c>
      <c r="J125" s="6">
        <v>1.04578062859634</v>
      </c>
      <c r="M125">
        <v>-0.90000000000002001</v>
      </c>
      <c r="N125" s="6">
        <v>21.963159727057501</v>
      </c>
      <c r="O125" s="6">
        <v>23.1869426543049</v>
      </c>
    </row>
    <row r="126" spans="1:15">
      <c r="A126" s="6">
        <v>1.23</v>
      </c>
      <c r="B126" s="6">
        <v>0.69385234430367104</v>
      </c>
      <c r="C126" s="6">
        <v>1.23</v>
      </c>
      <c r="D126" s="6">
        <v>1.05435289829096</v>
      </c>
      <c r="G126" s="6">
        <v>1.23</v>
      </c>
      <c r="H126" s="6">
        <v>0.69385234430367104</v>
      </c>
      <c r="I126" s="6">
        <v>1.23</v>
      </c>
      <c r="J126" s="6">
        <v>1.05435289829096</v>
      </c>
      <c r="M126">
        <v>-0.85000000000001996</v>
      </c>
      <c r="N126" s="6">
        <v>21.459031936127701</v>
      </c>
      <c r="O126" s="6">
        <v>22.9677780152781</v>
      </c>
    </row>
    <row r="127" spans="1:15">
      <c r="A127" s="6">
        <v>1.24</v>
      </c>
      <c r="B127" s="6">
        <v>0.69949362986598695</v>
      </c>
      <c r="C127" s="6">
        <v>1.24</v>
      </c>
      <c r="D127" s="6">
        <v>1.0629251752670299</v>
      </c>
      <c r="G127" s="6">
        <v>1.24</v>
      </c>
      <c r="H127" s="6">
        <v>0.69949362986598695</v>
      </c>
      <c r="I127" s="6">
        <v>1.24</v>
      </c>
      <c r="J127" s="6">
        <v>1.0629251752670299</v>
      </c>
      <c r="M127">
        <v>-0.80000000000002003</v>
      </c>
      <c r="N127" s="6">
        <v>23.023876636969899</v>
      </c>
      <c r="O127" s="6">
        <v>22.7602053932156</v>
      </c>
    </row>
    <row r="128" spans="1:15">
      <c r="A128" s="6">
        <v>1.25</v>
      </c>
      <c r="B128" s="6">
        <v>0.70513492051955096</v>
      </c>
      <c r="C128" s="6">
        <v>1.25</v>
      </c>
      <c r="D128" s="6">
        <v>1.0714974595837301</v>
      </c>
      <c r="G128" s="6">
        <v>1.25</v>
      </c>
      <c r="H128" s="6">
        <v>0.70513492051955096</v>
      </c>
      <c r="I128" s="6">
        <v>1.25</v>
      </c>
      <c r="J128" s="6">
        <v>1.0714974595837301</v>
      </c>
      <c r="M128">
        <v>-0.75000000000001998</v>
      </c>
      <c r="N128" s="6">
        <v>22.832914815530199</v>
      </c>
      <c r="O128" s="6">
        <v>22.5643003376445</v>
      </c>
    </row>
    <row r="129" spans="1:15">
      <c r="A129" s="6">
        <v>1.26</v>
      </c>
      <c r="B129" s="6">
        <v>0.71077621630541998</v>
      </c>
      <c r="C129" s="6">
        <v>1.26</v>
      </c>
      <c r="D129" s="6">
        <v>1.0800697513002699</v>
      </c>
      <c r="G129" s="6">
        <v>1.26</v>
      </c>
      <c r="H129" s="6">
        <v>0.71077621630541998</v>
      </c>
      <c r="I129" s="6">
        <v>1.26</v>
      </c>
      <c r="J129" s="6">
        <v>1.0800697513002699</v>
      </c>
      <c r="M129">
        <v>-0.70000000000002005</v>
      </c>
      <c r="N129" s="6">
        <v>21.282902615820898</v>
      </c>
      <c r="O129" s="6">
        <v>22.380135203698799</v>
      </c>
    </row>
    <row r="130" spans="1:15">
      <c r="A130" s="6">
        <v>1.27</v>
      </c>
      <c r="B130" s="6">
        <v>0.71641751726465097</v>
      </c>
      <c r="C130" s="6">
        <v>1.27</v>
      </c>
      <c r="D130" s="6">
        <v>1.0886420504758401</v>
      </c>
      <c r="G130" s="6">
        <v>1.27</v>
      </c>
      <c r="H130" s="6">
        <v>0.71641751726465097</v>
      </c>
      <c r="I130" s="6">
        <v>1.27</v>
      </c>
      <c r="J130" s="6">
        <v>1.0886420504758401</v>
      </c>
      <c r="M130">
        <v>-0.65000000000002001</v>
      </c>
      <c r="N130" s="6">
        <v>20.656720136369501</v>
      </c>
      <c r="O130" s="6">
        <v>22.207779136492</v>
      </c>
    </row>
    <row r="131" spans="1:15">
      <c r="A131" s="6">
        <v>1.28</v>
      </c>
      <c r="B131" s="6">
        <v>0.72205882343829797</v>
      </c>
      <c r="C131" s="6">
        <v>1.28</v>
      </c>
      <c r="D131" s="6">
        <v>1.09721435716963</v>
      </c>
      <c r="G131" s="6">
        <v>1.28</v>
      </c>
      <c r="H131" s="6">
        <v>0.72205882343829797</v>
      </c>
      <c r="I131" s="6">
        <v>1.28</v>
      </c>
      <c r="J131" s="6">
        <v>1.09721435716963</v>
      </c>
      <c r="M131">
        <v>-0.60000000000001996</v>
      </c>
      <c r="N131" s="6">
        <v>22.278072987882499</v>
      </c>
      <c r="O131" s="6">
        <v>22.047298055491101</v>
      </c>
    </row>
    <row r="132" spans="1:15">
      <c r="A132" s="6">
        <v>1.29</v>
      </c>
      <c r="B132" s="6">
        <v>0.72770013486741802</v>
      </c>
      <c r="C132" s="6">
        <v>1.29</v>
      </c>
      <c r="D132" s="6">
        <v>1.10578667144084</v>
      </c>
      <c r="G132" s="6">
        <v>1.29</v>
      </c>
      <c r="H132" s="6">
        <v>0.72770013486741802</v>
      </c>
      <c r="I132" s="6">
        <v>1.29</v>
      </c>
      <c r="J132" s="6">
        <v>1.10578667144084</v>
      </c>
      <c r="M132">
        <v>-0.55000000000002003</v>
      </c>
      <c r="N132" s="6">
        <v>21.592823513278699</v>
      </c>
      <c r="O132" s="6">
        <v>21.8987546388894</v>
      </c>
    </row>
    <row r="133" spans="1:15">
      <c r="A133" s="6">
        <v>1.3</v>
      </c>
      <c r="B133" s="6">
        <v>0.73334145159306496</v>
      </c>
      <c r="C133" s="6">
        <v>1.3</v>
      </c>
      <c r="D133" s="6">
        <v>1.1143589933486699</v>
      </c>
      <c r="G133" s="6">
        <v>1.3</v>
      </c>
      <c r="H133" s="6">
        <v>0.73334145159306496</v>
      </c>
      <c r="I133" s="6">
        <v>1.3</v>
      </c>
      <c r="J133" s="6">
        <v>1.1143589933486699</v>
      </c>
      <c r="M133">
        <v>-0.50000000000001998</v>
      </c>
      <c r="N133" s="6">
        <v>21.753880700138101</v>
      </c>
      <c r="O133" s="6">
        <v>21.762208307980099</v>
      </c>
    </row>
    <row r="134" spans="1:15">
      <c r="A134" s="6">
        <v>1.31</v>
      </c>
      <c r="B134" s="6">
        <v>0.73898277365629605</v>
      </c>
      <c r="C134" s="6">
        <v>1.31</v>
      </c>
      <c r="D134" s="6">
        <v>1.1229313229522999</v>
      </c>
      <c r="G134" s="6">
        <v>1.31</v>
      </c>
      <c r="H134" s="6">
        <v>0.73898277365629605</v>
      </c>
      <c r="I134" s="6">
        <v>1.31</v>
      </c>
      <c r="J134" s="6">
        <v>1.1229313229522999</v>
      </c>
      <c r="M134">
        <v>-0.45000000000002</v>
      </c>
      <c r="N134" s="6">
        <v>21.099620162659701</v>
      </c>
      <c r="O134" s="6">
        <v>21.6377152115294</v>
      </c>
    </row>
    <row r="135" spans="1:15">
      <c r="A135" s="6">
        <v>1.32</v>
      </c>
      <c r="B135" s="6">
        <v>0.74462410109816601</v>
      </c>
      <c r="C135" s="6">
        <v>1.32</v>
      </c>
      <c r="D135" s="6">
        <v>1.1315036603109401</v>
      </c>
      <c r="G135" s="6">
        <v>1.32</v>
      </c>
      <c r="H135" s="6">
        <v>0.74462410109816601</v>
      </c>
      <c r="I135" s="6">
        <v>1.32</v>
      </c>
      <c r="J135" s="6">
        <v>1.1315036603109401</v>
      </c>
      <c r="M135">
        <v>-0.40000000000002001</v>
      </c>
      <c r="N135" s="6">
        <v>21.577814599808001</v>
      </c>
      <c r="O135" s="6">
        <v>21.525328210149599</v>
      </c>
    </row>
    <row r="136" spans="1:15">
      <c r="A136" s="6">
        <v>1.33</v>
      </c>
      <c r="B136" s="6">
        <v>0.750265433959731</v>
      </c>
      <c r="C136" s="6">
        <v>1.33</v>
      </c>
      <c r="D136" s="6">
        <v>1.14007600548378</v>
      </c>
      <c r="G136" s="6">
        <v>1.33</v>
      </c>
      <c r="H136" s="6">
        <v>0.750265433959731</v>
      </c>
      <c r="I136" s="6">
        <v>1.33</v>
      </c>
      <c r="J136" s="6">
        <v>1.14007600548378</v>
      </c>
      <c r="M136">
        <v>-0.35000000000002002</v>
      </c>
      <c r="N136" s="6">
        <v>19.3564268722828</v>
      </c>
      <c r="O136" s="6">
        <v>21.425096860672902</v>
      </c>
    </row>
    <row r="137" spans="1:15">
      <c r="A137" s="6">
        <v>1.34</v>
      </c>
      <c r="B137" s="6">
        <v>0.75590677228204495</v>
      </c>
      <c r="C137" s="6">
        <v>1.34</v>
      </c>
      <c r="D137" s="6">
        <v>1.14864835853001</v>
      </c>
      <c r="G137" s="6">
        <v>1.34</v>
      </c>
      <c r="H137" s="6">
        <v>0.75590677228204495</v>
      </c>
      <c r="I137" s="6">
        <v>1.34</v>
      </c>
      <c r="J137" s="6">
        <v>1.14864835853001</v>
      </c>
      <c r="M137">
        <v>-0.30000000000001997</v>
      </c>
      <c r="N137" s="6">
        <v>22.073304172904098</v>
      </c>
      <c r="O137" s="6">
        <v>21.337067400524099</v>
      </c>
    </row>
    <row r="138" spans="1:15">
      <c r="A138" s="6">
        <v>1.35</v>
      </c>
      <c r="B138" s="6">
        <v>0.76154811610616602</v>
      </c>
      <c r="C138" s="6">
        <v>1.35</v>
      </c>
      <c r="D138" s="6">
        <v>1.15722071950882</v>
      </c>
      <c r="G138" s="6">
        <v>1.35</v>
      </c>
      <c r="H138" s="6">
        <v>0.76154811610616602</v>
      </c>
      <c r="I138" s="6">
        <v>1.35</v>
      </c>
      <c r="J138" s="6">
        <v>1.15722071950882</v>
      </c>
      <c r="M138">
        <v>-0.25000000000001998</v>
      </c>
      <c r="N138" s="6">
        <v>20.9239077400754</v>
      </c>
      <c r="O138" s="6">
        <v>21.261282732094301</v>
      </c>
    </row>
    <row r="139" spans="1:15">
      <c r="A139" s="6">
        <v>1.36</v>
      </c>
      <c r="B139" s="6">
        <v>0.76718946547314604</v>
      </c>
      <c r="C139" s="6">
        <v>1.36</v>
      </c>
      <c r="D139" s="6">
        <v>1.1657930884794201</v>
      </c>
      <c r="G139" s="6">
        <v>1.36</v>
      </c>
      <c r="H139" s="6">
        <v>0.76718946547314604</v>
      </c>
      <c r="I139" s="6">
        <v>1.36</v>
      </c>
      <c r="J139" s="6">
        <v>1.1657930884794201</v>
      </c>
      <c r="M139">
        <v>-0.20000000000002</v>
      </c>
      <c r="N139" s="6">
        <v>21.233625230741499</v>
      </c>
      <c r="O139" s="6">
        <v>21.1977824071142</v>
      </c>
    </row>
    <row r="140" spans="1:15">
      <c r="A140" s="6">
        <v>1.37</v>
      </c>
      <c r="B140" s="6">
        <v>0.77283082042404305</v>
      </c>
      <c r="C140" s="6">
        <v>1.37</v>
      </c>
      <c r="D140" s="6">
        <v>1.1743654655010001</v>
      </c>
      <c r="G140" s="6">
        <v>1.37</v>
      </c>
      <c r="H140" s="6">
        <v>0.77283082042404305</v>
      </c>
      <c r="I140" s="6">
        <v>1.37</v>
      </c>
      <c r="J140" s="6">
        <v>1.1743654655010001</v>
      </c>
      <c r="M140">
        <v>-0.15000000000002001</v>
      </c>
      <c r="N140" s="6">
        <v>20.914198270126398</v>
      </c>
      <c r="O140" s="6">
        <v>21.1466026110268</v>
      </c>
    </row>
    <row r="141" spans="1:15">
      <c r="A141" s="6">
        <v>1.38</v>
      </c>
      <c r="B141" s="6">
        <v>0.77847218099991</v>
      </c>
      <c r="C141" s="6">
        <v>1.38</v>
      </c>
      <c r="D141" s="6">
        <v>1.1829378506327399</v>
      </c>
      <c r="G141" s="6">
        <v>1.38</v>
      </c>
      <c r="H141" s="6">
        <v>0.77847218099991</v>
      </c>
      <c r="I141" s="6">
        <v>1.38</v>
      </c>
      <c r="J141" s="6">
        <v>1.1829378506327399</v>
      </c>
      <c r="M141">
        <v>-0.10000000000002</v>
      </c>
      <c r="N141" s="6">
        <v>19.7395900506679</v>
      </c>
      <c r="O141" s="6">
        <v>21.107776147361498</v>
      </c>
    </row>
    <row r="142" spans="1:15">
      <c r="A142" s="6">
        <v>1.39</v>
      </c>
      <c r="B142" s="6">
        <v>0.78411354724180304</v>
      </c>
      <c r="C142" s="6">
        <v>1.39</v>
      </c>
      <c r="D142" s="6">
        <v>1.1915102439338501</v>
      </c>
      <c r="G142" s="6">
        <v>1.39</v>
      </c>
      <c r="H142" s="6">
        <v>0.78411354724180304</v>
      </c>
      <c r="I142" s="6">
        <v>1.39</v>
      </c>
      <c r="J142" s="6">
        <v>1.1915102439338501</v>
      </c>
      <c r="M142">
        <v>-5.0000000000020299E-2</v>
      </c>
      <c r="N142" s="6">
        <v>23.132016295278198</v>
      </c>
      <c r="O142" s="6">
        <v>21.081332422106801</v>
      </c>
    </row>
    <row r="143" spans="1:15">
      <c r="A143" s="6">
        <v>1.4</v>
      </c>
      <c r="B143" s="6">
        <v>0.789754919190778</v>
      </c>
      <c r="C143" s="6">
        <v>1.4</v>
      </c>
      <c r="D143" s="6">
        <v>1.2000826454635101</v>
      </c>
      <c r="G143" s="6">
        <v>1.4</v>
      </c>
      <c r="H143" s="6">
        <v>0.789754919190778</v>
      </c>
      <c r="I143" s="6">
        <v>1.4</v>
      </c>
      <c r="J143" s="6">
        <v>1.2000826454635101</v>
      </c>
      <c r="M143">
        <v>-2.0428103653102899E-14</v>
      </c>
      <c r="N143" s="6">
        <v>20.010287934768701</v>
      </c>
      <c r="O143" s="6">
        <v>21.067297428083702</v>
      </c>
    </row>
    <row r="144" spans="1:15">
      <c r="A144" s="6">
        <v>1.41</v>
      </c>
      <c r="B144" s="6">
        <v>0.79539629688788804</v>
      </c>
      <c r="C144" s="6">
        <v>1.41</v>
      </c>
      <c r="D144" s="6">
        <v>1.2086550552809301</v>
      </c>
      <c r="G144" s="6">
        <v>1.41</v>
      </c>
      <c r="H144" s="6">
        <v>0.79539629688788804</v>
      </c>
      <c r="I144" s="6">
        <v>1.41</v>
      </c>
      <c r="J144" s="6">
        <v>1.2086550552809301</v>
      </c>
      <c r="M144">
        <v>4.9999999999969597E-2</v>
      </c>
      <c r="N144" s="6">
        <v>20.2934907164089</v>
      </c>
      <c r="O144" s="6">
        <v>21.0656937293192</v>
      </c>
    </row>
    <row r="145" spans="1:15">
      <c r="A145" s="6">
        <v>1.42</v>
      </c>
      <c r="B145" s="6">
        <v>0.80103768037418799</v>
      </c>
      <c r="C145" s="6">
        <v>1.42</v>
      </c>
      <c r="D145" s="6">
        <v>1.2172274734452899</v>
      </c>
      <c r="G145" s="6">
        <v>1.42</v>
      </c>
      <c r="H145" s="6">
        <v>0.80103768037418799</v>
      </c>
      <c r="I145" s="6">
        <v>1.42</v>
      </c>
      <c r="J145" s="6">
        <v>1.2172274734452899</v>
      </c>
      <c r="M145">
        <v>9.9999999999970293E-2</v>
      </c>
      <c r="N145" s="6">
        <v>19.184624628294401</v>
      </c>
      <c r="O145" s="6">
        <v>21.076540445419401</v>
      </c>
    </row>
    <row r="146" spans="1:15">
      <c r="A146" s="6">
        <v>1.43</v>
      </c>
      <c r="B146" s="6">
        <v>0.806679069690735</v>
      </c>
      <c r="C146" s="6">
        <v>1.43</v>
      </c>
      <c r="D146" s="6">
        <v>1.22579990001579</v>
      </c>
      <c r="G146" s="6">
        <v>1.43</v>
      </c>
      <c r="H146" s="6">
        <v>0.806679069690735</v>
      </c>
      <c r="I146" s="6">
        <v>1.43</v>
      </c>
      <c r="J146" s="6">
        <v>1.22579990001579</v>
      </c>
      <c r="M146">
        <v>0.14999999999996999</v>
      </c>
      <c r="N146" s="6">
        <v>20.885069860279401</v>
      </c>
      <c r="O146" s="6">
        <v>21.0998532359426</v>
      </c>
    </row>
    <row r="147" spans="1:15">
      <c r="A147" s="6">
        <v>1.44</v>
      </c>
      <c r="B147" s="6">
        <v>0.81232046487858101</v>
      </c>
      <c r="C147" s="6">
        <v>1.44</v>
      </c>
      <c r="D147" s="6">
        <v>1.23437233505163</v>
      </c>
      <c r="G147" s="6">
        <v>1.44</v>
      </c>
      <c r="H147" s="6">
        <v>0.81232046487858101</v>
      </c>
      <c r="I147" s="6">
        <v>1.44</v>
      </c>
      <c r="J147" s="6">
        <v>1.23437233505163</v>
      </c>
      <c r="M147">
        <v>0.19999999999997001</v>
      </c>
      <c r="N147" s="6">
        <v>20.8802151253049</v>
      </c>
      <c r="O147" s="6">
        <v>21.1356442847732</v>
      </c>
    </row>
    <row r="148" spans="1:15">
      <c r="A148" s="6">
        <v>1.45</v>
      </c>
      <c r="B148" s="6">
        <v>0.81796186597878295</v>
      </c>
      <c r="C148" s="6">
        <v>1.45</v>
      </c>
      <c r="D148" s="6">
        <v>1.24294477861199</v>
      </c>
      <c r="G148" s="6">
        <v>1.45</v>
      </c>
      <c r="H148" s="6">
        <v>0.81796186597878295</v>
      </c>
      <c r="I148" s="6">
        <v>1.45</v>
      </c>
      <c r="J148" s="6">
        <v>1.24294477861199</v>
      </c>
      <c r="M148">
        <v>0.24999999999997</v>
      </c>
      <c r="N148" s="6">
        <v>20.8753603903304</v>
      </c>
      <c r="O148" s="6">
        <v>21.183922284494098</v>
      </c>
    </row>
    <row r="149" spans="1:15">
      <c r="A149" s="6">
        <v>1.46</v>
      </c>
      <c r="B149" s="6">
        <v>0.823603273032394</v>
      </c>
      <c r="C149" s="6">
        <v>1.46</v>
      </c>
      <c r="D149" s="6">
        <v>1.25151723075607</v>
      </c>
      <c r="G149" s="6">
        <v>1.46</v>
      </c>
      <c r="H149" s="6">
        <v>0.823603273032394</v>
      </c>
      <c r="I149" s="6">
        <v>1.46</v>
      </c>
      <c r="J149" s="6">
        <v>1.25151723075607</v>
      </c>
      <c r="M149">
        <v>0.29999999999997001</v>
      </c>
      <c r="N149" s="6">
        <v>19.298070297760599</v>
      </c>
      <c r="O149" s="6">
        <v>21.244692420760799</v>
      </c>
    </row>
    <row r="150" spans="1:15">
      <c r="A150" s="6">
        <v>1.47</v>
      </c>
      <c r="B150" s="6">
        <v>0.82924468608046897</v>
      </c>
      <c r="C150" s="6">
        <v>1.47</v>
      </c>
      <c r="D150" s="6">
        <v>1.2600896915430599</v>
      </c>
      <c r="G150" s="6">
        <v>1.47</v>
      </c>
      <c r="H150" s="6">
        <v>0.82924468608046897</v>
      </c>
      <c r="I150" s="6">
        <v>1.47</v>
      </c>
      <c r="J150" s="6">
        <v>1.2600896915430599</v>
      </c>
      <c r="M150">
        <v>0.34999999999997</v>
      </c>
      <c r="N150" s="6">
        <v>20.412049813416601</v>
      </c>
      <c r="O150" s="6">
        <v>21.317956356674099</v>
      </c>
    </row>
    <row r="151" spans="1:15">
      <c r="A151" s="6">
        <v>1.48</v>
      </c>
      <c r="B151" s="6">
        <v>0.83488610516406203</v>
      </c>
      <c r="C151" s="6">
        <v>1.48</v>
      </c>
      <c r="D151" s="6">
        <v>1.26866216103216</v>
      </c>
      <c r="G151" s="6">
        <v>1.48</v>
      </c>
      <c r="H151" s="6">
        <v>0.83488610516406203</v>
      </c>
      <c r="I151" s="6">
        <v>1.48</v>
      </c>
      <c r="J151" s="6">
        <v>1.26866216103216</v>
      </c>
      <c r="M151">
        <v>0.39999999999996999</v>
      </c>
      <c r="N151" s="6">
        <v>19.9731027307087</v>
      </c>
      <c r="O151" s="6">
        <v>21.403712217153799</v>
      </c>
    </row>
    <row r="152" spans="1:15">
      <c r="A152" s="6">
        <v>1.49</v>
      </c>
      <c r="B152" s="6">
        <v>0.840527530324229</v>
      </c>
      <c r="C152" s="6">
        <v>1.49</v>
      </c>
      <c r="D152" s="6">
        <v>1.27723463928256</v>
      </c>
      <c r="G152" s="6">
        <v>1.49</v>
      </c>
      <c r="H152" s="6">
        <v>0.840527530324229</v>
      </c>
      <c r="I152" s="6">
        <v>1.49</v>
      </c>
      <c r="J152" s="6">
        <v>1.27723463928256</v>
      </c>
      <c r="M152">
        <v>0.44999999999996998</v>
      </c>
      <c r="N152" s="6">
        <v>20.255770473441601</v>
      </c>
      <c r="O152" s="6">
        <v>21.501954573311799</v>
      </c>
    </row>
    <row r="153" spans="1:15">
      <c r="A153" s="6">
        <v>1.5</v>
      </c>
      <c r="B153" s="6">
        <v>0.84616896160202204</v>
      </c>
      <c r="C153" s="6">
        <v>1.5</v>
      </c>
      <c r="D153" s="6">
        <v>1.2858071263534501</v>
      </c>
      <c r="G153" s="6">
        <v>1.5</v>
      </c>
      <c r="H153" s="6">
        <v>0.84616896160202204</v>
      </c>
      <c r="I153" s="6">
        <v>1.5</v>
      </c>
      <c r="J153" s="6">
        <v>1.2858071263534501</v>
      </c>
      <c r="M153">
        <v>0.49999999999997002</v>
      </c>
      <c r="N153" s="6">
        <v>19.684592353753999</v>
      </c>
      <c r="O153" s="6">
        <v>21.612674426825102</v>
      </c>
    </row>
    <row r="154" spans="1:15">
      <c r="A154" s="6">
        <v>1.51</v>
      </c>
      <c r="B154" s="6">
        <v>0.85181039903849598</v>
      </c>
      <c r="C154" s="6">
        <v>1.51</v>
      </c>
      <c r="D154" s="6">
        <v>1.29437962230403</v>
      </c>
      <c r="G154" s="6">
        <v>1.51</v>
      </c>
      <c r="H154" s="6">
        <v>0.85181039903849598</v>
      </c>
      <c r="I154" s="6">
        <v>1.51</v>
      </c>
      <c r="J154" s="6">
        <v>1.29437962230403</v>
      </c>
      <c r="M154">
        <v>0.54999999999996996</v>
      </c>
      <c r="N154" s="6">
        <v>21.9862602919161</v>
      </c>
      <c r="O154" s="6">
        <v>21.7358591943097</v>
      </c>
    </row>
    <row r="155" spans="1:15">
      <c r="A155" s="6">
        <v>1.52</v>
      </c>
      <c r="B155" s="6">
        <v>0.85745184267470498</v>
      </c>
      <c r="C155" s="6">
        <v>1.52</v>
      </c>
      <c r="D155" s="6">
        <v>1.3029521271934801</v>
      </c>
      <c r="G155" s="6">
        <v>1.52</v>
      </c>
      <c r="H155" s="6">
        <v>0.85745184267470498</v>
      </c>
      <c r="I155" s="6">
        <v>1.52</v>
      </c>
      <c r="J155" s="6">
        <v>1.3029521271934801</v>
      </c>
      <c r="M155">
        <v>0.59999999999997</v>
      </c>
      <c r="N155" s="6">
        <v>21.154781414614298</v>
      </c>
      <c r="O155" s="6">
        <v>21.871492691693302</v>
      </c>
    </row>
    <row r="156" spans="1:15">
      <c r="A156" s="6">
        <v>1.53</v>
      </c>
      <c r="B156" s="6">
        <v>0.86309329255170497</v>
      </c>
      <c r="C156" s="6">
        <v>1.53</v>
      </c>
      <c r="D156" s="6">
        <v>1.31152464108101</v>
      </c>
      <c r="G156" s="6">
        <v>1.53</v>
      </c>
      <c r="H156" s="6">
        <v>0.86309329255170497</v>
      </c>
      <c r="I156" s="6">
        <v>1.53</v>
      </c>
      <c r="J156" s="6">
        <v>1.31152464108101</v>
      </c>
      <c r="M156">
        <v>0.64999999999997005</v>
      </c>
      <c r="N156" s="6">
        <v>22.1490593615917</v>
      </c>
      <c r="O156" s="6">
        <v>22.019555118589</v>
      </c>
    </row>
    <row r="157" spans="1:15">
      <c r="A157" s="6">
        <v>1.54</v>
      </c>
      <c r="B157" s="6">
        <v>0.86873474871054801</v>
      </c>
      <c r="C157" s="6">
        <v>1.54</v>
      </c>
      <c r="D157" s="6">
        <v>1.3200971640257899</v>
      </c>
      <c r="G157" s="6">
        <v>1.54</v>
      </c>
      <c r="H157" s="6">
        <v>0.86873474871054801</v>
      </c>
      <c r="I157" s="6">
        <v>1.54</v>
      </c>
      <c r="J157" s="6">
        <v>1.3200971640257899</v>
      </c>
      <c r="M157">
        <v>0.69999999999996998</v>
      </c>
      <c r="N157" s="6">
        <v>21.144925937598401</v>
      </c>
      <c r="O157" s="6">
        <v>22.1800230426682</v>
      </c>
    </row>
    <row r="158" spans="1:15">
      <c r="A158" s="6">
        <v>1.55</v>
      </c>
      <c r="B158" s="6">
        <v>0.87437621119228803</v>
      </c>
      <c r="C158" s="6">
        <v>1.55</v>
      </c>
      <c r="D158" s="6">
        <v>1.3286696960870401</v>
      </c>
      <c r="G158" s="6">
        <v>1.55</v>
      </c>
      <c r="H158" s="6">
        <v>0.87437621119228803</v>
      </c>
      <c r="I158" s="6">
        <v>1.55</v>
      </c>
      <c r="J158" s="6">
        <v>1.3286696960870401</v>
      </c>
      <c r="M158">
        <v>0.74999999999997002</v>
      </c>
      <c r="N158" s="6">
        <v>22.674352907088998</v>
      </c>
      <c r="O158" s="6">
        <v>22.3528693840343</v>
      </c>
    </row>
    <row r="159" spans="1:15">
      <c r="A159" s="6">
        <v>1.56</v>
      </c>
      <c r="B159" s="6">
        <v>0.88001768003797898</v>
      </c>
      <c r="C159" s="6">
        <v>1.56</v>
      </c>
      <c r="D159" s="6">
        <v>1.3372422373239301</v>
      </c>
      <c r="G159" s="6">
        <v>1.56</v>
      </c>
      <c r="H159" s="6">
        <v>0.88001768003797898</v>
      </c>
      <c r="I159" s="6">
        <v>1.56</v>
      </c>
      <c r="J159" s="6">
        <v>1.3372422373239301</v>
      </c>
      <c r="M159">
        <v>0.79999999999996996</v>
      </c>
      <c r="N159" s="6">
        <v>22.853368872011998</v>
      </c>
      <c r="O159" s="6">
        <v>22.5380633995957</v>
      </c>
    </row>
    <row r="160" spans="1:15">
      <c r="A160" s="6">
        <v>1.57</v>
      </c>
      <c r="B160" s="6">
        <v>0.885659155288675</v>
      </c>
      <c r="C160" s="6">
        <v>1.57</v>
      </c>
      <c r="D160" s="6">
        <v>1.3458147877956601</v>
      </c>
      <c r="G160" s="6">
        <v>1.57</v>
      </c>
      <c r="H160" s="6">
        <v>0.885659155288675</v>
      </c>
      <c r="I160" s="6">
        <v>1.57</v>
      </c>
      <c r="J160" s="6">
        <v>1.3458147877956601</v>
      </c>
      <c r="M160">
        <v>0.84999999999997</v>
      </c>
      <c r="N160" s="6">
        <v>22.848040504357101</v>
      </c>
      <c r="O160" s="6">
        <v>22.735570667438999</v>
      </c>
    </row>
    <row r="161" spans="1:15">
      <c r="A161" s="6">
        <v>1.58</v>
      </c>
      <c r="B161" s="6">
        <v>0.89130063698543105</v>
      </c>
      <c r="C161" s="6">
        <v>1.58</v>
      </c>
      <c r="D161" s="6">
        <v>1.3543873475614201</v>
      </c>
      <c r="G161" s="6">
        <v>1.58</v>
      </c>
      <c r="H161" s="6">
        <v>0.89130063698543105</v>
      </c>
      <c r="I161" s="6">
        <v>1.58</v>
      </c>
      <c r="J161" s="6">
        <v>1.3543873475614201</v>
      </c>
      <c r="M161">
        <v>0.89999999999997005</v>
      </c>
      <c r="N161" s="6">
        <v>22.658496716244901</v>
      </c>
      <c r="O161" s="6">
        <v>22.9453530712026</v>
      </c>
    </row>
    <row r="162" spans="1:15">
      <c r="A162" s="6">
        <v>1.59</v>
      </c>
      <c r="B162" s="6">
        <v>0.89694212516929905</v>
      </c>
      <c r="C162" s="6">
        <v>1.59</v>
      </c>
      <c r="D162" s="6">
        <v>1.3629599166804101</v>
      </c>
      <c r="G162" s="6">
        <v>1.59</v>
      </c>
      <c r="H162" s="6">
        <v>0.89694212516929905</v>
      </c>
      <c r="I162" s="6">
        <v>1.59</v>
      </c>
      <c r="J162" s="6">
        <v>1.3629599166804101</v>
      </c>
      <c r="M162">
        <v>0.94999999999996998</v>
      </c>
      <c r="N162" s="6">
        <v>21.280289421157601</v>
      </c>
      <c r="O162" s="6">
        <v>23.167368784449799</v>
      </c>
    </row>
    <row r="163" spans="1:15">
      <c r="A163" s="6">
        <v>1.6</v>
      </c>
      <c r="B163" s="6">
        <v>0.90258361988133196</v>
      </c>
      <c r="C163" s="6">
        <v>1.6</v>
      </c>
      <c r="D163" s="6">
        <v>1.37153249521182</v>
      </c>
      <c r="G163" s="6">
        <v>1.6</v>
      </c>
      <c r="H163" s="6">
        <v>0.90258361988133196</v>
      </c>
      <c r="I163" s="6">
        <v>1.6</v>
      </c>
      <c r="J163" s="6">
        <v>1.37153249521182</v>
      </c>
      <c r="M163">
        <v>0.99999999999997002</v>
      </c>
      <c r="N163" s="6">
        <v>23.0192033964857</v>
      </c>
      <c r="O163" s="6">
        <v>23.401572255041899</v>
      </c>
    </row>
    <row r="164" spans="1:15">
      <c r="A164" s="6">
        <v>1.61</v>
      </c>
      <c r="B164" s="6">
        <v>0.90822512116258403</v>
      </c>
      <c r="C164" s="6">
        <v>1.61</v>
      </c>
      <c r="D164" s="6">
        <v>1.3801050832148301</v>
      </c>
      <c r="G164" s="6">
        <v>1.61</v>
      </c>
      <c r="H164" s="6">
        <v>0.90822512116258403</v>
      </c>
      <c r="I164" s="6">
        <v>1.61</v>
      </c>
      <c r="J164" s="6">
        <v>1.3801050832148301</v>
      </c>
      <c r="M164">
        <v>1.0499999999999701</v>
      </c>
      <c r="N164" s="6">
        <v>24.628837062716599</v>
      </c>
      <c r="O164" s="6">
        <v>23.647914189512001</v>
      </c>
    </row>
    <row r="165" spans="1:15">
      <c r="A165" s="6">
        <v>1.62</v>
      </c>
      <c r="B165" s="6">
        <v>0.91386662905410898</v>
      </c>
      <c r="C165" s="6">
        <v>1.62</v>
      </c>
      <c r="D165" s="6">
        <v>1.3886776807486501</v>
      </c>
      <c r="G165" s="6">
        <v>1.62</v>
      </c>
      <c r="H165" s="6">
        <v>0.91386662905410898</v>
      </c>
      <c r="I165" s="6">
        <v>1.62</v>
      </c>
      <c r="J165" s="6">
        <v>1.3886776807486501</v>
      </c>
      <c r="M165">
        <v>1.0999999999999699</v>
      </c>
      <c r="N165" s="6">
        <v>24.408974225462099</v>
      </c>
      <c r="O165" s="6">
        <v>23.906341537437601</v>
      </c>
    </row>
    <row r="166" spans="1:15">
      <c r="A166" s="6">
        <v>1.63</v>
      </c>
      <c r="B166" s="6">
        <v>0.91950814359695998</v>
      </c>
      <c r="C166" s="6">
        <v>1.63</v>
      </c>
      <c r="D166" s="6">
        <v>1.39725028787245</v>
      </c>
      <c r="G166" s="6">
        <v>1.63</v>
      </c>
      <c r="H166" s="6">
        <v>0.91950814359695998</v>
      </c>
      <c r="I166" s="6">
        <v>1.63</v>
      </c>
      <c r="J166" s="6">
        <v>1.39725028787245</v>
      </c>
      <c r="M166">
        <v>1.1499999999999699</v>
      </c>
      <c r="N166" s="6">
        <v>22.6320697315047</v>
      </c>
      <c r="O166" s="6">
        <v>24.176797475814499</v>
      </c>
    </row>
    <row r="167" spans="1:15">
      <c r="A167" s="6">
        <v>1.64</v>
      </c>
      <c r="B167" s="6">
        <v>0.92514966483218997</v>
      </c>
      <c r="C167" s="6">
        <v>1.64</v>
      </c>
      <c r="D167" s="6">
        <v>1.40582290464544</v>
      </c>
      <c r="G167" s="6">
        <v>1.64</v>
      </c>
      <c r="H167" s="6">
        <v>0.92514966483218997</v>
      </c>
      <c r="I167" s="6">
        <v>1.64</v>
      </c>
      <c r="J167" s="6">
        <v>1.40582290464544</v>
      </c>
      <c r="M167">
        <v>1.19999999999997</v>
      </c>
      <c r="N167" s="6">
        <v>24.829391659159501</v>
      </c>
      <c r="O167" s="6">
        <v>24.459221393429601</v>
      </c>
    </row>
    <row r="168" spans="1:15">
      <c r="A168" s="6">
        <v>1.65</v>
      </c>
      <c r="B168" s="6">
        <v>0.93079119280085298</v>
      </c>
      <c r="C168" s="6">
        <v>1.65</v>
      </c>
      <c r="D168" s="6">
        <v>1.4143955311267999</v>
      </c>
      <c r="G168" s="6">
        <v>1.65</v>
      </c>
      <c r="H168" s="6">
        <v>0.93079119280085298</v>
      </c>
      <c r="I168" s="6">
        <v>1.65</v>
      </c>
      <c r="J168" s="6">
        <v>1.4143955311267999</v>
      </c>
      <c r="M168">
        <v>1.24999999999997</v>
      </c>
      <c r="N168" s="6">
        <v>24.6058409496795</v>
      </c>
      <c r="O168" s="6">
        <v>24.753548875234699</v>
      </c>
    </row>
    <row r="169" spans="1:15">
      <c r="A169" s="6">
        <v>1.66</v>
      </c>
      <c r="B169" s="6">
        <v>0.93643272754399998</v>
      </c>
      <c r="C169" s="6">
        <v>1.66</v>
      </c>
      <c r="D169" s="6">
        <v>1.42296816737573</v>
      </c>
      <c r="G169" s="6">
        <v>1.66</v>
      </c>
      <c r="H169" s="6">
        <v>0.93643272754399998</v>
      </c>
      <c r="I169" s="6">
        <v>1.66</v>
      </c>
      <c r="J169" s="6">
        <v>1.42296816737573</v>
      </c>
      <c r="M169">
        <v>1.2999999999999701</v>
      </c>
      <c r="N169" s="6">
        <v>25.966763694832501</v>
      </c>
      <c r="O169" s="6">
        <v>25.059711686719201</v>
      </c>
    </row>
    <row r="170" spans="1:15">
      <c r="A170" s="6">
        <v>1.67</v>
      </c>
      <c r="B170" s="6">
        <v>0.94207426910268599</v>
      </c>
      <c r="C170" s="6">
        <v>1.67</v>
      </c>
      <c r="D170" s="6">
        <v>1.43154081345142</v>
      </c>
      <c r="G170" s="6">
        <v>1.67</v>
      </c>
      <c r="H170" s="6">
        <v>0.94207426910268599</v>
      </c>
      <c r="I170" s="6">
        <v>1.67</v>
      </c>
      <c r="J170" s="6">
        <v>1.43154081345142</v>
      </c>
      <c r="M170">
        <v>1.3499999999999699</v>
      </c>
      <c r="N170" s="6">
        <v>23.364625748502899</v>
      </c>
      <c r="O170" s="6">
        <v>25.377637758283701</v>
      </c>
    </row>
    <row r="171" spans="1:15">
      <c r="A171" s="6">
        <v>1.68</v>
      </c>
      <c r="B171" s="6">
        <v>0.94771581751796297</v>
      </c>
      <c r="C171" s="6">
        <v>1.68</v>
      </c>
      <c r="D171" s="6">
        <v>1.44011346941305</v>
      </c>
      <c r="G171" s="6">
        <v>1.68</v>
      </c>
      <c r="H171" s="6">
        <v>0.94771581751796297</v>
      </c>
      <c r="I171" s="6">
        <v>1.68</v>
      </c>
      <c r="J171" s="6">
        <v>1.44011346941305</v>
      </c>
      <c r="M171">
        <v>1.3999999999999699</v>
      </c>
      <c r="N171" s="6">
        <v>25.027675898203501</v>
      </c>
      <c r="O171" s="6">
        <v>25.7072511696135</v>
      </c>
    </row>
    <row r="172" spans="1:15">
      <c r="A172" s="6">
        <v>1.69</v>
      </c>
      <c r="B172" s="6">
        <v>0.95335737283088395</v>
      </c>
      <c r="C172" s="6">
        <v>1.69</v>
      </c>
      <c r="D172" s="6">
        <v>1.4486861353198299</v>
      </c>
      <c r="G172" s="6">
        <v>1.69</v>
      </c>
      <c r="H172" s="6">
        <v>0.95335737283088395</v>
      </c>
      <c r="I172" s="6">
        <v>1.69</v>
      </c>
      <c r="J172" s="6">
        <v>1.4486861353198299</v>
      </c>
      <c r="M172">
        <v>1.44999999999997</v>
      </c>
      <c r="N172" s="6">
        <v>25.476766467065801</v>
      </c>
      <c r="O172" s="6">
        <v>26.048472134051199</v>
      </c>
    </row>
    <row r="173" spans="1:15">
      <c r="A173" s="6">
        <v>1.7</v>
      </c>
      <c r="B173" s="6">
        <v>0.958998935082502</v>
      </c>
      <c r="C173" s="6">
        <v>1.7</v>
      </c>
      <c r="D173" s="6">
        <v>1.4572588112309299</v>
      </c>
      <c r="G173" s="6">
        <v>1.7</v>
      </c>
      <c r="H173" s="6">
        <v>0.958998935082502</v>
      </c>
      <c r="I173" s="6">
        <v>1.7</v>
      </c>
      <c r="J173" s="6">
        <v>1.4572588112309299</v>
      </c>
      <c r="M173">
        <v>1.49999999999997</v>
      </c>
      <c r="N173" s="6">
        <v>25.0159725192472</v>
      </c>
      <c r="O173" s="6">
        <v>26.401216982970698</v>
      </c>
    </row>
    <row r="174" spans="1:15">
      <c r="A174" s="6">
        <v>1.71</v>
      </c>
      <c r="B174" s="6">
        <v>0.96464050431386905</v>
      </c>
      <c r="C174" s="6">
        <v>1.71</v>
      </c>
      <c r="D174" s="6">
        <v>1.4658314972055499</v>
      </c>
      <c r="G174" s="6">
        <v>1.71</v>
      </c>
      <c r="H174" s="6">
        <v>0.96464050431386905</v>
      </c>
      <c r="I174" s="6">
        <v>1.71</v>
      </c>
      <c r="J174" s="6">
        <v>1.4658314972055499</v>
      </c>
      <c r="M174">
        <v>1.5499999999999701</v>
      </c>
      <c r="N174" s="6">
        <v>26.178818064804901</v>
      </c>
      <c r="O174" s="6">
        <v>26.765398150150101</v>
      </c>
    </row>
    <row r="175" spans="1:15">
      <c r="A175" s="6">
        <v>1.72</v>
      </c>
      <c r="B175" s="6">
        <v>0.97028208056603904</v>
      </c>
      <c r="C175" s="6">
        <v>1.72</v>
      </c>
      <c r="D175" s="6">
        <v>1.47440419330289</v>
      </c>
      <c r="G175" s="6">
        <v>1.72</v>
      </c>
      <c r="H175" s="6">
        <v>0.97028208056603904</v>
      </c>
      <c r="I175" s="6">
        <v>1.72</v>
      </c>
      <c r="J175" s="6">
        <v>1.47440419330289</v>
      </c>
      <c r="M175">
        <v>1.5999999999999699</v>
      </c>
      <c r="N175" s="6">
        <v>26.9276744587747</v>
      </c>
      <c r="O175" s="6">
        <v>27.1409241561452</v>
      </c>
    </row>
    <row r="176" spans="1:15">
      <c r="A176" s="6">
        <v>1.73</v>
      </c>
      <c r="B176" s="6">
        <v>0.97592366388006202</v>
      </c>
      <c r="C176" s="6">
        <v>1.73</v>
      </c>
      <c r="D176" s="6">
        <v>1.48297689958213</v>
      </c>
      <c r="G176" s="6">
        <v>1.73</v>
      </c>
      <c r="H176" s="6">
        <v>0.97592366388006202</v>
      </c>
      <c r="I176" s="6">
        <v>1.73</v>
      </c>
      <c r="J176" s="6">
        <v>1.48297689958213</v>
      </c>
      <c r="M176">
        <v>1.6499999999999699</v>
      </c>
      <c r="N176" s="6">
        <v>26.166567798981401</v>
      </c>
      <c r="O176" s="6">
        <v>27.527699592662401</v>
      </c>
    </row>
    <row r="177" spans="1:15">
      <c r="A177" s="6">
        <v>1.74</v>
      </c>
      <c r="B177" s="6">
        <v>0.98156525429699204</v>
      </c>
      <c r="C177" s="6">
        <v>1.74</v>
      </c>
      <c r="D177" s="6">
        <v>1.49154961610246</v>
      </c>
      <c r="G177" s="6">
        <v>1.74</v>
      </c>
      <c r="H177" s="6">
        <v>0.98156525429699204</v>
      </c>
      <c r="I177" s="6">
        <v>1.74</v>
      </c>
      <c r="J177" s="6">
        <v>1.49154961610246</v>
      </c>
      <c r="M177">
        <v>1.69999999999997</v>
      </c>
      <c r="N177" s="6">
        <v>29.778376226270801</v>
      </c>
      <c r="O177" s="6">
        <v>27.925625106932401</v>
      </c>
    </row>
    <row r="178" spans="1:15">
      <c r="A178" s="6">
        <v>1.75</v>
      </c>
      <c r="B178" s="6">
        <v>0.98720685185788304</v>
      </c>
      <c r="C178" s="6">
        <v>1.75</v>
      </c>
      <c r="D178" s="6">
        <v>1.5001223429230699</v>
      </c>
      <c r="G178" s="6">
        <v>1.75</v>
      </c>
      <c r="H178" s="6">
        <v>0.98720685185788304</v>
      </c>
      <c r="I178" s="6">
        <v>1.75</v>
      </c>
      <c r="J178" s="6">
        <v>1.5001223429230699</v>
      </c>
      <c r="M178">
        <v>1.74999999999997</v>
      </c>
      <c r="N178" s="6">
        <v>27.436391922038201</v>
      </c>
      <c r="O178" s="6">
        <v>28.334597386083399</v>
      </c>
    </row>
    <row r="179" spans="1:15">
      <c r="A179" s="6">
        <v>1.76</v>
      </c>
      <c r="B179" s="6">
        <v>0.99284845660378296</v>
      </c>
      <c r="C179" s="6">
        <v>1.76</v>
      </c>
      <c r="D179" s="6">
        <v>1.50869508010316</v>
      </c>
      <c r="G179" s="6">
        <v>1.76</v>
      </c>
      <c r="H179" s="6">
        <v>0.99284845660378296</v>
      </c>
      <c r="I179" s="6">
        <v>1.76</v>
      </c>
      <c r="J179" s="6">
        <v>1.50869508010316</v>
      </c>
      <c r="M179">
        <v>1.7999999999999701</v>
      </c>
      <c r="N179" s="6">
        <v>28.2611776447105</v>
      </c>
      <c r="O179" s="6">
        <v>28.7545091415139</v>
      </c>
    </row>
    <row r="180" spans="1:15">
      <c r="A180" s="6">
        <v>1.77</v>
      </c>
      <c r="B180" s="6">
        <v>0.99849006857574596</v>
      </c>
      <c r="C180" s="6">
        <v>1.77</v>
      </c>
      <c r="D180" s="6">
        <v>1.51726782770191</v>
      </c>
      <c r="G180" s="6">
        <v>1.77</v>
      </c>
      <c r="H180" s="6">
        <v>0.99849006857574596</v>
      </c>
      <c r="I180" s="6">
        <v>1.77</v>
      </c>
      <c r="J180" s="6">
        <v>1.51726782770191</v>
      </c>
      <c r="M180">
        <v>1.8499999999999699</v>
      </c>
      <c r="N180" s="6">
        <v>27.157293180629001</v>
      </c>
      <c r="O180" s="6">
        <v>29.185249093266901</v>
      </c>
    </row>
    <row r="181" spans="1:15">
      <c r="A181" s="6">
        <v>1.78</v>
      </c>
      <c r="B181" s="6">
        <v>1.0041316878148201</v>
      </c>
      <c r="C181" s="6">
        <v>1.78</v>
      </c>
      <c r="D181" s="6">
        <v>1.52584058577851</v>
      </c>
      <c r="G181" s="6">
        <v>1.78</v>
      </c>
      <c r="H181" s="6">
        <v>1.0041316878148201</v>
      </c>
      <c r="I181" s="6">
        <v>1.78</v>
      </c>
      <c r="J181" s="6">
        <v>1.52584058577851</v>
      </c>
      <c r="M181">
        <v>1.8999999999999699</v>
      </c>
      <c r="N181" s="6">
        <v>29.4373242987708</v>
      </c>
      <c r="O181" s="6">
        <v>29.626701954402201</v>
      </c>
    </row>
    <row r="182" spans="1:15">
      <c r="A182" s="6">
        <v>1.79</v>
      </c>
      <c r="B182" s="6">
        <v>1.00977331436207</v>
      </c>
      <c r="C182" s="6">
        <v>1.79</v>
      </c>
      <c r="D182" s="6">
        <v>1.5344133543921501</v>
      </c>
      <c r="G182" s="6">
        <v>1.79</v>
      </c>
      <c r="H182" s="6">
        <v>1.00977331436207</v>
      </c>
      <c r="I182" s="6">
        <v>1.79</v>
      </c>
      <c r="J182" s="6">
        <v>1.5344133543921501</v>
      </c>
      <c r="M182">
        <v>1.94999999999997</v>
      </c>
      <c r="N182" s="6">
        <v>30.063337840448099</v>
      </c>
      <c r="O182" s="6">
        <v>30.078748415370502</v>
      </c>
    </row>
    <row r="183" spans="1:15">
      <c r="A183" s="6">
        <v>1.8</v>
      </c>
      <c r="B183" s="6">
        <v>1.01541494825854</v>
      </c>
      <c r="C183" s="6">
        <v>1.8</v>
      </c>
      <c r="D183" s="6">
        <v>1.5429861336020301</v>
      </c>
      <c r="G183" s="6">
        <v>1.8</v>
      </c>
      <c r="H183" s="6">
        <v>1.01541494825854</v>
      </c>
      <c r="I183" s="6">
        <v>1.8</v>
      </c>
      <c r="J183" s="6">
        <v>1.5429861336020301</v>
      </c>
      <c r="M183">
        <v>1.99999999999997</v>
      </c>
      <c r="N183" s="6">
        <v>30.0562906445174</v>
      </c>
      <c r="O183" s="6">
        <v>30.541265128386101</v>
      </c>
    </row>
    <row r="184" spans="1:15">
      <c r="A184" s="6">
        <v>1.81</v>
      </c>
      <c r="B184" s="6">
        <v>1.0210565895452699</v>
      </c>
      <c r="C184" s="6">
        <v>1.81</v>
      </c>
      <c r="D184" s="6">
        <v>1.5515589234673199</v>
      </c>
      <c r="G184" s="6">
        <v>1.81</v>
      </c>
      <c r="H184" s="6">
        <v>1.0210565895452699</v>
      </c>
      <c r="I184" s="6">
        <v>1.81</v>
      </c>
      <c r="J184" s="6">
        <v>1.5515589234673199</v>
      </c>
      <c r="M184">
        <v>2.0499999999999701</v>
      </c>
      <c r="N184" s="6">
        <v>31.050884896872901</v>
      </c>
      <c r="O184" s="6">
        <v>31.014124691800401</v>
      </c>
    </row>
    <row r="185" spans="1:15">
      <c r="A185" s="6">
        <v>1.82</v>
      </c>
      <c r="B185" s="6">
        <v>1.0266982382633301</v>
      </c>
      <c r="C185" s="6">
        <v>1.82</v>
      </c>
      <c r="D185" s="6">
        <v>1.5601317240472301</v>
      </c>
      <c r="G185" s="6">
        <v>1.82</v>
      </c>
      <c r="H185" s="6">
        <v>1.0266982382633301</v>
      </c>
      <c r="I185" s="6">
        <v>1.82</v>
      </c>
      <c r="J185" s="6">
        <v>1.5601317240472301</v>
      </c>
      <c r="M185">
        <v>2.0999999999999699</v>
      </c>
      <c r="N185" s="6">
        <v>32.487491296476797</v>
      </c>
      <c r="O185" s="6">
        <v>31.4971956344753</v>
      </c>
    </row>
    <row r="186" spans="1:15">
      <c r="A186" s="6">
        <v>1.83</v>
      </c>
      <c r="B186" s="6">
        <v>1.0323398944537701</v>
      </c>
      <c r="C186" s="6">
        <v>1.83</v>
      </c>
      <c r="D186" s="6">
        <v>1.5687045354009399</v>
      </c>
      <c r="G186" s="6">
        <v>1.83</v>
      </c>
      <c r="H186" s="6">
        <v>1.0323398944537701</v>
      </c>
      <c r="I186" s="6">
        <v>1.83</v>
      </c>
      <c r="J186" s="6">
        <v>1.5687045354009399</v>
      </c>
      <c r="M186">
        <v>2.1499999999999702</v>
      </c>
      <c r="N186" s="6">
        <v>31.036320691949399</v>
      </c>
      <c r="O186" s="6">
        <v>31.990342400156301</v>
      </c>
    </row>
    <row r="187" spans="1:15">
      <c r="A187" s="6">
        <v>1.84</v>
      </c>
      <c r="B187" s="6">
        <v>1.0379815581576299</v>
      </c>
      <c r="C187" s="6">
        <v>1.84</v>
      </c>
      <c r="D187" s="6">
        <v>1.57727735758764</v>
      </c>
      <c r="G187" s="6">
        <v>1.84</v>
      </c>
      <c r="H187" s="6">
        <v>1.0379815581576299</v>
      </c>
      <c r="I187" s="6">
        <v>1.84</v>
      </c>
      <c r="J187" s="6">
        <v>1.57727735758764</v>
      </c>
      <c r="M187">
        <v>2.19999999999997</v>
      </c>
      <c r="N187" s="6">
        <v>30.0281018607945</v>
      </c>
      <c r="O187" s="6">
        <v>32.493425331845899</v>
      </c>
    </row>
    <row r="188" spans="1:15">
      <c r="A188" s="6">
        <v>1.85</v>
      </c>
      <c r="B188" s="6">
        <v>1.04362322941597</v>
      </c>
      <c r="C188" s="6">
        <v>1.85</v>
      </c>
      <c r="D188" s="6">
        <v>1.5858501906665201</v>
      </c>
      <c r="G188" s="6">
        <v>1.85</v>
      </c>
      <c r="H188" s="6">
        <v>1.04362322941597</v>
      </c>
      <c r="I188" s="6">
        <v>1.85</v>
      </c>
      <c r="J188" s="6">
        <v>1.5858501906665201</v>
      </c>
      <c r="M188">
        <v>2.2499999999999698</v>
      </c>
      <c r="N188" s="6">
        <v>33.638049202799202</v>
      </c>
      <c r="O188" s="6">
        <v>33.006300656176599</v>
      </c>
    </row>
    <row r="189" spans="1:15">
      <c r="A189" s="6">
        <v>1.86</v>
      </c>
      <c r="B189" s="6">
        <v>1.04926490826983</v>
      </c>
      <c r="C189" s="6">
        <v>1.86</v>
      </c>
      <c r="D189" s="6">
        <v>1.59442303469677</v>
      </c>
      <c r="G189" s="6">
        <v>1.86</v>
      </c>
      <c r="H189" s="6">
        <v>1.04926490826983</v>
      </c>
      <c r="I189" s="6">
        <v>1.86</v>
      </c>
      <c r="J189" s="6">
        <v>1.59442303469677</v>
      </c>
      <c r="M189">
        <v>2.2999999999999701</v>
      </c>
      <c r="N189" s="6">
        <v>33.6301529471178</v>
      </c>
      <c r="O189" s="6">
        <v>33.528820467784698</v>
      </c>
    </row>
    <row r="190" spans="1:15">
      <c r="A190" s="6">
        <v>1.87</v>
      </c>
      <c r="B190" s="6">
        <v>1.05490659476028</v>
      </c>
      <c r="C190" s="6">
        <v>1.87</v>
      </c>
      <c r="D190" s="6">
        <v>1.60299588973757</v>
      </c>
      <c r="G190" s="6">
        <v>1.87</v>
      </c>
      <c r="H190" s="6">
        <v>1.05490659476028</v>
      </c>
      <c r="I190" s="6">
        <v>1.87</v>
      </c>
      <c r="J190" s="6">
        <v>1.60299588973757</v>
      </c>
      <c r="M190">
        <v>2.3499999999999699</v>
      </c>
      <c r="N190" s="6">
        <v>32.831144769284897</v>
      </c>
      <c r="O190" s="6">
        <v>34.060832713683098</v>
      </c>
    </row>
    <row r="191" spans="1:15">
      <c r="A191" s="6">
        <v>1.88</v>
      </c>
      <c r="B191" s="6">
        <v>1.06054828892836</v>
      </c>
      <c r="C191" s="6">
        <v>1.88</v>
      </c>
      <c r="D191" s="6">
        <v>1.61156875584812</v>
      </c>
      <c r="G191" s="6">
        <v>1.88</v>
      </c>
      <c r="H191" s="6">
        <v>1.06054828892836</v>
      </c>
      <c r="I191" s="6">
        <v>1.88</v>
      </c>
      <c r="J191" s="6">
        <v>1.61156875584812</v>
      </c>
      <c r="M191">
        <v>2.3999999999999702</v>
      </c>
      <c r="N191" s="6">
        <v>34.444344644045202</v>
      </c>
      <c r="O191" s="6">
        <v>34.602181177634897</v>
      </c>
    </row>
    <row r="192" spans="1:15">
      <c r="A192" s="6">
        <v>1.89</v>
      </c>
      <c r="B192" s="6">
        <v>1.06618999081512</v>
      </c>
      <c r="C192" s="6">
        <v>1.89</v>
      </c>
      <c r="D192" s="6">
        <v>1.6201416330876</v>
      </c>
      <c r="G192" s="6">
        <v>1.89</v>
      </c>
      <c r="H192" s="6">
        <v>1.06618999081512</v>
      </c>
      <c r="I192" s="6">
        <v>1.89</v>
      </c>
      <c r="J192" s="6">
        <v>1.6201416330876</v>
      </c>
      <c r="M192">
        <v>2.44999999999997</v>
      </c>
      <c r="N192" s="6">
        <v>36.225149700598799</v>
      </c>
      <c r="O192" s="6">
        <v>35.152705464526498</v>
      </c>
    </row>
    <row r="193" spans="1:15">
      <c r="A193" s="6">
        <v>1.9</v>
      </c>
      <c r="B193" s="6">
        <v>1.07183170046161</v>
      </c>
      <c r="C193" s="6">
        <v>1.9</v>
      </c>
      <c r="D193" s="6">
        <v>1.6287145215151999</v>
      </c>
      <c r="G193" s="6">
        <v>1.9</v>
      </c>
      <c r="H193" s="6">
        <v>1.07183170046161</v>
      </c>
      <c r="I193" s="6">
        <v>1.9</v>
      </c>
      <c r="J193" s="6">
        <v>1.6287145215151999</v>
      </c>
      <c r="M193">
        <v>2.4999999999999698</v>
      </c>
      <c r="N193" s="6">
        <v>34.428162194130202</v>
      </c>
      <c r="O193" s="6">
        <v>35.712240984740902</v>
      </c>
    </row>
    <row r="194" spans="1:15">
      <c r="A194" s="6">
        <v>1.91</v>
      </c>
      <c r="B194" s="6">
        <v>1.0774734179088801</v>
      </c>
      <c r="C194" s="6">
        <v>1.91</v>
      </c>
      <c r="D194" s="6">
        <v>1.6372874211901201</v>
      </c>
      <c r="G194" s="6">
        <v>1.91</v>
      </c>
      <c r="H194" s="6">
        <v>1.0774734179088801</v>
      </c>
      <c r="I194" s="6">
        <v>1.91</v>
      </c>
      <c r="J194" s="6">
        <v>1.6372874211901201</v>
      </c>
      <c r="M194">
        <v>2.5499999999999701</v>
      </c>
      <c r="N194" s="6">
        <v>38.192133541136897</v>
      </c>
      <c r="O194" s="6">
        <v>36.280618938530999</v>
      </c>
    </row>
    <row r="195" spans="1:15">
      <c r="A195" s="6">
        <v>1.92</v>
      </c>
      <c r="B195" s="6">
        <v>1.08311514319799</v>
      </c>
      <c r="C195" s="6">
        <v>1.92</v>
      </c>
      <c r="D195" s="6">
        <v>1.6458603321715299</v>
      </c>
      <c r="G195" s="6">
        <v>1.92</v>
      </c>
      <c r="H195" s="6">
        <v>1.08311514319799</v>
      </c>
      <c r="I195" s="6">
        <v>1.92</v>
      </c>
      <c r="J195" s="6">
        <v>1.6458603321715299</v>
      </c>
      <c r="M195">
        <v>2.5999999999999699</v>
      </c>
      <c r="N195" s="6">
        <v>40.396671873644003</v>
      </c>
      <c r="O195" s="6">
        <v>36.857666300392999</v>
      </c>
    </row>
    <row r="196" spans="1:15">
      <c r="A196" s="6">
        <v>1.93</v>
      </c>
      <c r="B196" s="6">
        <v>1.08875687636999</v>
      </c>
      <c r="C196" s="6">
        <v>1.93</v>
      </c>
      <c r="D196" s="6">
        <v>1.65443325451863</v>
      </c>
      <c r="G196" s="6">
        <v>1.93</v>
      </c>
      <c r="H196" s="6">
        <v>1.08875687636999</v>
      </c>
      <c r="I196" s="6">
        <v>1.93</v>
      </c>
      <c r="J196" s="6">
        <v>1.65443325451863</v>
      </c>
      <c r="M196">
        <v>2.6499999999999702</v>
      </c>
      <c r="N196" s="6">
        <v>34.403888519257698</v>
      </c>
      <c r="O196" s="6">
        <v>37.443205803439497</v>
      </c>
    </row>
    <row r="197" spans="1:15">
      <c r="A197" s="6">
        <v>1.94</v>
      </c>
      <c r="B197" s="6">
        <v>1.0943986174659199</v>
      </c>
      <c r="C197" s="6">
        <v>1.94</v>
      </c>
      <c r="D197" s="6">
        <v>1.66300618829061</v>
      </c>
      <c r="G197" s="6">
        <v>1.94</v>
      </c>
      <c r="H197" s="6">
        <v>1.0943986174659199</v>
      </c>
      <c r="I197" s="6">
        <v>1.94</v>
      </c>
      <c r="J197" s="6">
        <v>1.66300618829061</v>
      </c>
      <c r="M197">
        <v>2.69999999999997</v>
      </c>
      <c r="N197" s="6">
        <v>39.800851154833097</v>
      </c>
      <c r="O197" s="6">
        <v>38.037055923772797</v>
      </c>
    </row>
    <row r="198" spans="1:15">
      <c r="A198" s="6">
        <v>1.95</v>
      </c>
      <c r="B198" s="6">
        <v>1.1000403665268399</v>
      </c>
      <c r="C198" s="6">
        <v>1.95</v>
      </c>
      <c r="D198" s="6">
        <v>1.6715791335466399</v>
      </c>
      <c r="G198" s="6">
        <v>1.95</v>
      </c>
      <c r="H198" s="6">
        <v>1.1000403665268399</v>
      </c>
      <c r="I198" s="6">
        <v>1.95</v>
      </c>
      <c r="J198" s="6">
        <v>1.6715791335466399</v>
      </c>
      <c r="M198">
        <v>2.74999999999996</v>
      </c>
      <c r="N198" s="6">
        <v>39.231044952348803</v>
      </c>
      <c r="O198" s="6">
        <v>38.639030864858299</v>
      </c>
    </row>
    <row r="199" spans="1:15">
      <c r="A199" s="6">
        <v>1.96</v>
      </c>
      <c r="B199" s="6">
        <v>1.1056821235937999</v>
      </c>
      <c r="C199" s="6">
        <v>1.96</v>
      </c>
      <c r="D199" s="6">
        <v>1.6801520903459299</v>
      </c>
      <c r="G199" s="6">
        <v>1.96</v>
      </c>
      <c r="H199" s="6">
        <v>1.1056821235937999</v>
      </c>
      <c r="I199" s="6">
        <v>1.96</v>
      </c>
      <c r="J199" s="6">
        <v>1.6801520903459299</v>
      </c>
      <c r="M199">
        <v>2.7999999999999701</v>
      </c>
      <c r="N199" s="6">
        <v>40.358678295582699</v>
      </c>
      <c r="O199" s="6">
        <v>39.248940541897902</v>
      </c>
    </row>
    <row r="200" spans="1:15">
      <c r="A200" s="6">
        <v>1.97</v>
      </c>
      <c r="B200" s="6">
        <v>1.11132388870784</v>
      </c>
      <c r="C200" s="6">
        <v>1.97</v>
      </c>
      <c r="D200" s="6">
        <v>1.6887250587476601</v>
      </c>
      <c r="G200" s="6">
        <v>1.97</v>
      </c>
      <c r="H200" s="6">
        <v>1.11132388870784</v>
      </c>
      <c r="I200" s="6">
        <v>1.97</v>
      </c>
      <c r="J200" s="6">
        <v>1.6887250587476601</v>
      </c>
      <c r="M200">
        <v>2.8499999999999699</v>
      </c>
      <c r="N200" s="6">
        <v>42.183233532934103</v>
      </c>
      <c r="O200" s="6">
        <v>39.866590566202703</v>
      </c>
    </row>
    <row r="201" spans="1:15">
      <c r="A201" s="6">
        <v>1.98</v>
      </c>
      <c r="B201" s="6">
        <v>1.1169656619100199</v>
      </c>
      <c r="C201" s="6">
        <v>1.98</v>
      </c>
      <c r="D201" s="6">
        <v>1.6972980388110099</v>
      </c>
      <c r="G201" s="6">
        <v>1.98</v>
      </c>
      <c r="H201" s="6">
        <v>1.1169656619100199</v>
      </c>
      <c r="I201" s="6">
        <v>1.98</v>
      </c>
      <c r="J201" s="6">
        <v>1.6972980388110099</v>
      </c>
      <c r="M201">
        <v>2.8999999999999599</v>
      </c>
      <c r="N201" s="6">
        <v>38.658861443779102</v>
      </c>
      <c r="O201" s="6">
        <v>40.4917822295671</v>
      </c>
    </row>
    <row r="202" spans="1:15">
      <c r="A202" s="6">
        <v>1.99</v>
      </c>
      <c r="B202" s="6">
        <v>1.1226074432413899</v>
      </c>
      <c r="C202" s="6">
        <v>1.99</v>
      </c>
      <c r="D202" s="6">
        <v>1.7058710305951701</v>
      </c>
      <c r="G202" s="6">
        <v>1.99</v>
      </c>
      <c r="H202" s="6">
        <v>1.1226074432413899</v>
      </c>
      <c r="I202" s="6">
        <v>1.99</v>
      </c>
      <c r="J202" s="6">
        <v>1.7058710305951701</v>
      </c>
      <c r="M202">
        <v>2.9499999999999602</v>
      </c>
      <c r="N202" s="6">
        <v>39.754037639007699</v>
      </c>
      <c r="O202" s="6">
        <v>41.124312488641301</v>
      </c>
    </row>
    <row r="203" spans="1:15">
      <c r="A203" s="6">
        <v>2</v>
      </c>
      <c r="B203" s="6">
        <v>1.12824923274299</v>
      </c>
      <c r="C203" s="6">
        <v>2</v>
      </c>
      <c r="D203" s="6">
        <v>1.7144440341593301</v>
      </c>
      <c r="G203" s="6">
        <v>2</v>
      </c>
      <c r="H203" s="6">
        <v>1.12824923274299</v>
      </c>
      <c r="I203" s="6">
        <v>2</v>
      </c>
      <c r="J203" s="6">
        <v>1.7144440341593301</v>
      </c>
      <c r="M203">
        <v>2.99999999999996</v>
      </c>
      <c r="N203" s="6">
        <v>42.801957623215102</v>
      </c>
      <c r="O203" s="6">
        <v>41.763973949305303</v>
      </c>
    </row>
    <row r="204" spans="1:15">
      <c r="A204" s="6">
        <v>2.0099999999999998</v>
      </c>
      <c r="B204" s="6">
        <v>1.13389103045589</v>
      </c>
      <c r="C204" s="6">
        <v>2.0099999999999998</v>
      </c>
      <c r="D204" s="6">
        <v>1.72301704956268</v>
      </c>
      <c r="G204" s="6">
        <v>2.0099999999999998</v>
      </c>
      <c r="H204" s="6">
        <v>1.13389103045589</v>
      </c>
      <c r="I204" s="6">
        <v>2.0099999999999998</v>
      </c>
      <c r="J204" s="6">
        <v>1.72301704956268</v>
      </c>
      <c r="M204">
        <v>3.05</v>
      </c>
      <c r="N204" s="6">
        <v>43.460497754491001</v>
      </c>
      <c r="O204" s="6">
        <v>42.410554851041603</v>
      </c>
    </row>
    <row r="205" spans="1:15">
      <c r="A205" s="6">
        <v>2.02</v>
      </c>
      <c r="B205" s="6">
        <v>1.1395328364211199</v>
      </c>
      <c r="C205" s="6">
        <v>2.02</v>
      </c>
      <c r="D205" s="6">
        <v>1.7315900768644099</v>
      </c>
      <c r="G205" s="6">
        <v>2.02</v>
      </c>
      <c r="H205" s="6">
        <v>1.1395328364211199</v>
      </c>
      <c r="I205" s="6">
        <v>2.02</v>
      </c>
      <c r="J205" s="6">
        <v>1.7315900768644099</v>
      </c>
      <c r="M205">
        <v>3.1</v>
      </c>
      <c r="N205" s="6">
        <v>47.132482492641799</v>
      </c>
      <c r="O205" s="6">
        <v>43.063839051308697</v>
      </c>
    </row>
    <row r="206" spans="1:15">
      <c r="A206" s="6">
        <v>2.0299999999999998</v>
      </c>
      <c r="B206" s="6">
        <v>1.14517465067973</v>
      </c>
      <c r="C206" s="6">
        <v>2.0299999999999998</v>
      </c>
      <c r="D206" s="6">
        <v>1.7401631161236899</v>
      </c>
      <c r="G206" s="6">
        <v>2.0299999999999998</v>
      </c>
      <c r="H206" s="6">
        <v>1.14517465067973</v>
      </c>
      <c r="I206" s="6">
        <v>2.0299999999999998</v>
      </c>
      <c r="J206" s="6">
        <v>1.7401631161236899</v>
      </c>
      <c r="M206">
        <v>3.15</v>
      </c>
      <c r="N206" s="6">
        <v>44.841307707166301</v>
      </c>
      <c r="O206" s="6">
        <v>43.723606009914597</v>
      </c>
    </row>
    <row r="207" spans="1:15">
      <c r="A207" s="6">
        <v>2.04</v>
      </c>
      <c r="B207" s="6">
        <v>1.1508164732727899</v>
      </c>
      <c r="C207" s="6">
        <v>2.04</v>
      </c>
      <c r="D207" s="6">
        <v>1.7487361673997199</v>
      </c>
      <c r="G207" s="6">
        <v>2.04</v>
      </c>
      <c r="H207" s="6">
        <v>1.1508164732727899</v>
      </c>
      <c r="I207" s="6">
        <v>2.04</v>
      </c>
      <c r="J207" s="6">
        <v>1.7487361673997199</v>
      </c>
      <c r="M207">
        <v>3.2</v>
      </c>
      <c r="N207" s="6">
        <v>45.565667026602497</v>
      </c>
      <c r="O207" s="6">
        <v>44.389630773389598</v>
      </c>
    </row>
    <row r="208" spans="1:15">
      <c r="A208" s="6">
        <v>2.0499999999999998</v>
      </c>
      <c r="B208" s="6">
        <v>1.1564583042413299</v>
      </c>
      <c r="C208" s="6">
        <v>2.0499999999999998</v>
      </c>
      <c r="D208" s="6">
        <v>1.75730923075168</v>
      </c>
      <c r="G208" s="6">
        <v>2.0499999999999998</v>
      </c>
      <c r="H208" s="6">
        <v>1.1564583042413299</v>
      </c>
      <c r="I208" s="6">
        <v>2.0499999999999998</v>
      </c>
      <c r="J208" s="6">
        <v>1.75730923075168</v>
      </c>
      <c r="M208">
        <v>3.25</v>
      </c>
      <c r="N208" s="6">
        <v>47.0991576169694</v>
      </c>
      <c r="O208" s="6">
        <v>45.061683959360003</v>
      </c>
    </row>
    <row r="209" spans="1:15">
      <c r="A209" s="6">
        <v>2.06</v>
      </c>
      <c r="B209" s="6">
        <v>1.1621001436264</v>
      </c>
      <c r="C209" s="6">
        <v>2.06</v>
      </c>
      <c r="D209" s="6">
        <v>1.7658823062387701</v>
      </c>
      <c r="G209" s="6">
        <v>2.06</v>
      </c>
      <c r="H209" s="6">
        <v>1.1621001436264</v>
      </c>
      <c r="I209" s="6">
        <v>2.06</v>
      </c>
      <c r="J209" s="6">
        <v>1.7658823062387701</v>
      </c>
      <c r="M209">
        <v>3.3</v>
      </c>
      <c r="N209" s="6">
        <v>44.0983319076133</v>
      </c>
      <c r="O209" s="6">
        <v>45.739531740921201</v>
      </c>
    </row>
    <row r="210" spans="1:15">
      <c r="A210" s="6">
        <v>2.0699999999999998</v>
      </c>
      <c r="B210" s="6">
        <v>1.1677419914690601</v>
      </c>
      <c r="C210" s="6">
        <v>2.0699999999999998</v>
      </c>
      <c r="D210" s="6">
        <v>1.7744553939201599</v>
      </c>
      <c r="G210" s="6">
        <v>2.0699999999999998</v>
      </c>
      <c r="H210" s="6">
        <v>1.1677419914690601</v>
      </c>
      <c r="I210" s="6">
        <v>2.0699999999999998</v>
      </c>
      <c r="J210" s="6">
        <v>1.7744553939201599</v>
      </c>
      <c r="M210">
        <v>3.35</v>
      </c>
      <c r="N210" s="6">
        <v>45.5334347698046</v>
      </c>
      <c r="O210" s="6">
        <v>46.422935831011202</v>
      </c>
    </row>
    <row r="211" spans="1:15">
      <c r="A211" s="6">
        <v>2.08</v>
      </c>
      <c r="B211" s="6">
        <v>1.17338384781035</v>
      </c>
      <c r="C211" s="6">
        <v>2.08</v>
      </c>
      <c r="D211" s="6">
        <v>1.78302849385504</v>
      </c>
      <c r="G211" s="6">
        <v>2.08</v>
      </c>
      <c r="H211" s="6">
        <v>1.17338384781035</v>
      </c>
      <c r="I211" s="6">
        <v>2.08</v>
      </c>
      <c r="J211" s="6">
        <v>1.78302849385504</v>
      </c>
      <c r="M211">
        <v>3.4</v>
      </c>
      <c r="N211" s="6">
        <v>53.401617918010103</v>
      </c>
      <c r="O211" s="6">
        <v>47.111653466783302</v>
      </c>
    </row>
    <row r="212" spans="1:15">
      <c r="A212" s="6">
        <v>2.09</v>
      </c>
      <c r="B212" s="6">
        <v>1.1790257126913299</v>
      </c>
      <c r="C212" s="6">
        <v>2.09</v>
      </c>
      <c r="D212" s="6">
        <v>1.7916016061026001</v>
      </c>
      <c r="G212" s="6">
        <v>2.09</v>
      </c>
      <c r="H212" s="6">
        <v>1.1790257126913299</v>
      </c>
      <c r="I212" s="6">
        <v>2.09</v>
      </c>
      <c r="J212" s="6">
        <v>1.7916016061026001</v>
      </c>
      <c r="M212">
        <v>3.45</v>
      </c>
      <c r="N212" s="6">
        <v>48.705767412543302</v>
      </c>
      <c r="O212" s="6">
        <v>47.805437393980199</v>
      </c>
    </row>
    <row r="213" spans="1:15">
      <c r="A213" s="6">
        <v>2.1</v>
      </c>
      <c r="B213" s="6">
        <v>1.18466758615304</v>
      </c>
      <c r="C213" s="6">
        <v>2.1</v>
      </c>
      <c r="D213" s="6">
        <v>1.8001747307220199</v>
      </c>
      <c r="G213" s="6">
        <v>2.1</v>
      </c>
      <c r="H213" s="6">
        <v>1.18466758615304</v>
      </c>
      <c r="I213" s="6">
        <v>2.1</v>
      </c>
      <c r="J213" s="6">
        <v>1.8001747307220199</v>
      </c>
      <c r="M213">
        <v>3.5</v>
      </c>
      <c r="N213" s="6">
        <v>53.376410640257902</v>
      </c>
      <c r="O213" s="6">
        <v>48.504035851306597</v>
      </c>
    </row>
    <row r="214" spans="1:15">
      <c r="A214" s="6">
        <v>2.11</v>
      </c>
      <c r="B214" s="6">
        <v>1.1903094682365301</v>
      </c>
      <c r="C214" s="6">
        <v>2.11</v>
      </c>
      <c r="D214" s="6">
        <v>1.80874786777249</v>
      </c>
      <c r="G214" s="6">
        <v>2.11</v>
      </c>
      <c r="H214" s="6">
        <v>1.1903094682365301</v>
      </c>
      <c r="I214" s="6">
        <v>2.11</v>
      </c>
      <c r="J214" s="6">
        <v>1.80874786777249</v>
      </c>
      <c r="M214">
        <v>3.55</v>
      </c>
      <c r="N214" s="6">
        <v>59.040807746209701</v>
      </c>
      <c r="O214" s="6">
        <v>49.207192554802802</v>
      </c>
    </row>
    <row r="215" spans="1:15">
      <c r="A215" s="6">
        <v>2.12</v>
      </c>
      <c r="B215" s="6">
        <v>1.1959513589828501</v>
      </c>
      <c r="C215" s="6">
        <v>2.12</v>
      </c>
      <c r="D215" s="6">
        <v>1.8173210173131999</v>
      </c>
      <c r="G215" s="6">
        <v>2.12</v>
      </c>
      <c r="H215" s="6">
        <v>1.1959513589828501</v>
      </c>
      <c r="I215" s="6">
        <v>2.12</v>
      </c>
      <c r="J215" s="6">
        <v>1.8173210173131999</v>
      </c>
      <c r="M215">
        <v>3.6</v>
      </c>
      <c r="N215" s="6">
        <v>50.441137724550799</v>
      </c>
      <c r="O215" s="6">
        <v>49.914646682217899</v>
      </c>
    </row>
    <row r="216" spans="1:15">
      <c r="A216" s="6">
        <v>2.13</v>
      </c>
      <c r="B216" s="6">
        <v>1.20159325843305</v>
      </c>
      <c r="C216" s="6">
        <v>2.13</v>
      </c>
      <c r="D216" s="6">
        <v>1.8258941794033201</v>
      </c>
      <c r="G216" s="6">
        <v>2.13</v>
      </c>
      <c r="H216" s="6">
        <v>1.20159325843305</v>
      </c>
      <c r="I216" s="6">
        <v>2.13</v>
      </c>
      <c r="J216" s="6">
        <v>1.8258941794033201</v>
      </c>
      <c r="M216">
        <v>3.65</v>
      </c>
      <c r="N216" s="6">
        <v>54.384454620171397</v>
      </c>
      <c r="O216" s="6">
        <v>50.626132857383297</v>
      </c>
    </row>
    <row r="217" spans="1:15">
      <c r="A217" s="6">
        <v>2.14</v>
      </c>
      <c r="B217" s="6">
        <v>1.20723516662817</v>
      </c>
      <c r="C217" s="6">
        <v>2.14</v>
      </c>
      <c r="D217" s="6">
        <v>1.83446735410205</v>
      </c>
      <c r="G217" s="6">
        <v>2.14</v>
      </c>
      <c r="H217" s="6">
        <v>1.20723516662817</v>
      </c>
      <c r="I217" s="6">
        <v>2.14</v>
      </c>
      <c r="J217" s="6">
        <v>1.83446735410205</v>
      </c>
      <c r="M217">
        <v>3.7</v>
      </c>
      <c r="N217" s="6">
        <v>55.459035928143699</v>
      </c>
      <c r="O217" s="6">
        <v>51.341381134585397</v>
      </c>
    </row>
    <row r="218" spans="1:15">
      <c r="A218" s="6">
        <v>2.15</v>
      </c>
      <c r="B218" s="6">
        <v>1.2128770836092699</v>
      </c>
      <c r="C218" s="6">
        <v>2.15</v>
      </c>
      <c r="D218" s="6">
        <v>1.84304054146857</v>
      </c>
      <c r="G218" s="6">
        <v>2.15</v>
      </c>
      <c r="H218" s="6">
        <v>1.2128770836092699</v>
      </c>
      <c r="I218" s="6">
        <v>2.15</v>
      </c>
      <c r="J218" s="6">
        <v>1.84304054146857</v>
      </c>
      <c r="M218">
        <v>3.75</v>
      </c>
      <c r="N218" s="6">
        <v>53.313392445877398</v>
      </c>
      <c r="O218" s="6">
        <v>52.060116982939697</v>
      </c>
    </row>
    <row r="219" spans="1:15">
      <c r="A219" s="6">
        <v>2.16</v>
      </c>
      <c r="B219" s="6">
        <v>1.2185190094174001</v>
      </c>
      <c r="C219" s="6">
        <v>2.16</v>
      </c>
      <c r="D219" s="6">
        <v>1.8516137415620699</v>
      </c>
      <c r="G219" s="6">
        <v>2.16</v>
      </c>
      <c r="H219" s="6">
        <v>1.2185190094174001</v>
      </c>
      <c r="I219" s="6">
        <v>2.16</v>
      </c>
      <c r="J219" s="6">
        <v>1.8516137415620699</v>
      </c>
      <c r="M219">
        <v>3.8</v>
      </c>
      <c r="N219" s="6">
        <v>49.493589606501203</v>
      </c>
      <c r="O219" s="6">
        <v>52.7820612707633</v>
      </c>
    </row>
    <row r="220" spans="1:15">
      <c r="A220" s="6">
        <v>2.17</v>
      </c>
      <c r="B220" s="6">
        <v>1.2241609440935901</v>
      </c>
      <c r="C220" s="6">
        <v>2.17</v>
      </c>
      <c r="D220" s="6">
        <v>1.86018695444173</v>
      </c>
      <c r="G220" s="6">
        <v>2.17</v>
      </c>
      <c r="H220" s="6">
        <v>1.2241609440935901</v>
      </c>
      <c r="I220" s="6">
        <v>2.17</v>
      </c>
      <c r="J220" s="6">
        <v>1.86018695444173</v>
      </c>
      <c r="M220">
        <v>3.85</v>
      </c>
      <c r="N220" s="6">
        <v>60.2388180161416</v>
      </c>
      <c r="O220" s="6">
        <v>53.506930249948901</v>
      </c>
    </row>
    <row r="221" spans="1:15">
      <c r="A221" s="6">
        <v>2.1800000000000002</v>
      </c>
      <c r="B221" s="6">
        <v>1.22980288767891</v>
      </c>
      <c r="C221" s="6">
        <v>2.1800000000000002</v>
      </c>
      <c r="D221" s="6">
        <v>1.86876018016673</v>
      </c>
      <c r="G221" s="6">
        <v>2.1800000000000002</v>
      </c>
      <c r="H221" s="6">
        <v>1.22980288767891</v>
      </c>
      <c r="I221" s="6">
        <v>2.1800000000000002</v>
      </c>
      <c r="J221" s="6">
        <v>1.86876018016673</v>
      </c>
      <c r="M221">
        <v>3.9</v>
      </c>
      <c r="N221" s="6">
        <v>55.406604790419102</v>
      </c>
      <c r="O221" s="6">
        <v>54.234435540337202</v>
      </c>
    </row>
    <row r="222" spans="1:15">
      <c r="A222" s="6">
        <v>2.19</v>
      </c>
      <c r="B222" s="6">
        <v>1.2354448402144</v>
      </c>
      <c r="C222" s="6">
        <v>2.19</v>
      </c>
      <c r="D222" s="6">
        <v>1.87733341879626</v>
      </c>
      <c r="G222" s="6">
        <v>2.19</v>
      </c>
      <c r="H222" s="6">
        <v>1.2354448402144</v>
      </c>
      <c r="I222" s="6">
        <v>2.19</v>
      </c>
      <c r="J222" s="6">
        <v>1.87733341879626</v>
      </c>
      <c r="M222">
        <v>3.95</v>
      </c>
      <c r="N222" s="6">
        <v>56.523976536722401</v>
      </c>
      <c r="O222" s="6">
        <v>54.9642841140912</v>
      </c>
    </row>
    <row r="223" spans="1:15">
      <c r="A223" s="6">
        <v>2.2000000000000002</v>
      </c>
      <c r="B223" s="6">
        <v>1.2410868017411001</v>
      </c>
      <c r="C223" s="6">
        <v>2.2000000000000002</v>
      </c>
      <c r="D223" s="6">
        <v>1.8859066703895</v>
      </c>
      <c r="G223" s="6">
        <v>2.2000000000000002</v>
      </c>
      <c r="H223" s="6">
        <v>1.2410868017411001</v>
      </c>
      <c r="I223" s="6">
        <v>2.2000000000000002</v>
      </c>
      <c r="J223" s="6">
        <v>1.8859066703895</v>
      </c>
      <c r="M223">
        <v>4</v>
      </c>
      <c r="N223" s="6">
        <v>52.245650209015899</v>
      </c>
      <c r="O223" s="6">
        <v>55.6961782800687</v>
      </c>
    </row>
    <row r="224" spans="1:15">
      <c r="A224" s="6">
        <v>2.21</v>
      </c>
      <c r="B224" s="6">
        <v>1.24672877230007</v>
      </c>
      <c r="C224" s="6">
        <v>2.21</v>
      </c>
      <c r="D224" s="6">
        <v>1.89447993500565</v>
      </c>
      <c r="G224" s="6">
        <v>2.21</v>
      </c>
      <c r="H224" s="6">
        <v>1.24672877230007</v>
      </c>
      <c r="I224" s="6">
        <v>2.21</v>
      </c>
      <c r="J224" s="6">
        <v>1.89447993500565</v>
      </c>
      <c r="M224">
        <v>4.05</v>
      </c>
      <c r="N224" s="6">
        <v>58.901363230984799</v>
      </c>
      <c r="O224" s="6">
        <v>56.4298156681959</v>
      </c>
    </row>
    <row r="225" spans="1:15">
      <c r="A225" s="6">
        <v>2.2200000000000002</v>
      </c>
      <c r="B225" s="6">
        <v>1.2523707519323399</v>
      </c>
      <c r="C225" s="6">
        <v>2.2200000000000002</v>
      </c>
      <c r="D225" s="6">
        <v>1.90305321270387</v>
      </c>
      <c r="G225" s="6">
        <v>2.2200000000000002</v>
      </c>
      <c r="H225" s="6">
        <v>1.2523707519323399</v>
      </c>
      <c r="I225" s="6">
        <v>2.2200000000000002</v>
      </c>
      <c r="J225" s="6">
        <v>1.90305321270387</v>
      </c>
      <c r="M225">
        <v>4.0999999999999996</v>
      </c>
      <c r="N225" s="6">
        <v>56.483850666014803</v>
      </c>
      <c r="O225" s="6">
        <v>57.164889213840503</v>
      </c>
    </row>
    <row r="226" spans="1:15">
      <c r="A226" s="6">
        <v>2.23</v>
      </c>
      <c r="B226" s="6">
        <v>1.2580127406789801</v>
      </c>
      <c r="C226" s="6">
        <v>2.23</v>
      </c>
      <c r="D226" s="6">
        <v>1.9116265035433599</v>
      </c>
      <c r="G226" s="6">
        <v>2.23</v>
      </c>
      <c r="H226" s="6">
        <v>1.2580127406789801</v>
      </c>
      <c r="I226" s="6">
        <v>2.23</v>
      </c>
      <c r="J226" s="6">
        <v>1.9116265035433599</v>
      </c>
      <c r="M226">
        <v>4.1500000000000004</v>
      </c>
      <c r="N226" s="6">
        <v>56.470475375779003</v>
      </c>
      <c r="O226" s="6">
        <v>57.901087142185602</v>
      </c>
    </row>
    <row r="227" spans="1:15">
      <c r="A227" s="6">
        <v>2.2400000000000002</v>
      </c>
      <c r="B227" s="6">
        <v>1.2636547385810299</v>
      </c>
      <c r="C227" s="6">
        <v>2.2400000000000002</v>
      </c>
      <c r="D227" s="6">
        <v>1.9201998075833</v>
      </c>
      <c r="G227" s="6">
        <v>2.2400000000000002</v>
      </c>
      <c r="H227" s="6">
        <v>1.2636547385810299</v>
      </c>
      <c r="I227" s="6">
        <v>2.2400000000000002</v>
      </c>
      <c r="J227" s="6">
        <v>1.9201998075833</v>
      </c>
      <c r="M227">
        <v>4.2</v>
      </c>
      <c r="N227" s="6">
        <v>60.139084873730702</v>
      </c>
      <c r="O227" s="6">
        <v>58.638092952601902</v>
      </c>
    </row>
    <row r="228" spans="1:15">
      <c r="A228" s="6">
        <v>2.25</v>
      </c>
      <c r="B228" s="6">
        <v>1.2692967456795301</v>
      </c>
      <c r="C228" s="6">
        <v>2.25</v>
      </c>
      <c r="D228" s="6">
        <v>1.9287731248828599</v>
      </c>
      <c r="G228" s="6">
        <v>2.25</v>
      </c>
      <c r="H228" s="6">
        <v>1.2692967456795301</v>
      </c>
      <c r="I228" s="6">
        <v>2.25</v>
      </c>
      <c r="J228" s="6">
        <v>1.9287731248828599</v>
      </c>
      <c r="M228">
        <v>4.25</v>
      </c>
      <c r="N228" s="6">
        <v>61.460944777112402</v>
      </c>
      <c r="O228" s="6">
        <v>59.375585403022001</v>
      </c>
    </row>
    <row r="229" spans="1:15">
      <c r="A229" s="6">
        <v>2.2599999999999998</v>
      </c>
      <c r="B229" s="6">
        <v>1.2749387620155299</v>
      </c>
      <c r="C229" s="6">
        <v>2.2599999999999998</v>
      </c>
      <c r="D229" s="6">
        <v>1.9373464555012501</v>
      </c>
      <c r="G229" s="6">
        <v>2.2599999999999998</v>
      </c>
      <c r="H229" s="6">
        <v>1.2749387620155299</v>
      </c>
      <c r="I229" s="6">
        <v>2.2599999999999998</v>
      </c>
      <c r="J229" s="6">
        <v>1.9373464555012501</v>
      </c>
      <c r="M229">
        <v>4.3</v>
      </c>
      <c r="N229" s="6">
        <v>57.605981786427101</v>
      </c>
      <c r="O229" s="6">
        <v>60.113238494313102</v>
      </c>
    </row>
    <row r="230" spans="1:15">
      <c r="A230" s="6">
        <v>2.27</v>
      </c>
      <c r="B230" s="6">
        <v>1.2805807876300801</v>
      </c>
      <c r="C230" s="6">
        <v>2.27</v>
      </c>
      <c r="D230" s="6">
        <v>1.94591979949764</v>
      </c>
      <c r="G230" s="6">
        <v>2.27</v>
      </c>
      <c r="H230" s="6">
        <v>1.2805807876300801</v>
      </c>
      <c r="I230" s="6">
        <v>2.27</v>
      </c>
      <c r="J230" s="6">
        <v>1.94591979949764</v>
      </c>
      <c r="M230">
        <v>4.3499999999999996</v>
      </c>
      <c r="N230" s="6">
        <v>57.592327844311299</v>
      </c>
      <c r="O230" s="6">
        <v>60.850721454650397</v>
      </c>
    </row>
    <row r="231" spans="1:15">
      <c r="A231" s="6">
        <v>2.2799999999999998</v>
      </c>
      <c r="B231" s="6">
        <v>1.28622282256423</v>
      </c>
      <c r="C231" s="6">
        <v>2.2799999999999998</v>
      </c>
      <c r="D231" s="6">
        <v>1.9544931569312101</v>
      </c>
      <c r="G231" s="6">
        <v>2.2799999999999998</v>
      </c>
      <c r="H231" s="6">
        <v>1.28622282256423</v>
      </c>
      <c r="I231" s="6">
        <v>2.2799999999999998</v>
      </c>
      <c r="J231" s="6">
        <v>1.9544931569312101</v>
      </c>
      <c r="M231">
        <v>4.4000000000000004</v>
      </c>
      <c r="N231" s="6">
        <v>62.813098802395203</v>
      </c>
      <c r="O231" s="6">
        <v>61.587698723890497</v>
      </c>
    </row>
    <row r="232" spans="1:15">
      <c r="A232" s="6">
        <v>2.29</v>
      </c>
      <c r="B232" s="6">
        <v>1.29186486685902</v>
      </c>
      <c r="C232" s="6">
        <v>2.29</v>
      </c>
      <c r="D232" s="6">
        <v>1.9630665278611401</v>
      </c>
      <c r="G232" s="6">
        <v>2.29</v>
      </c>
      <c r="H232" s="6">
        <v>1.29186486685902</v>
      </c>
      <c r="I232" s="6">
        <v>2.29</v>
      </c>
      <c r="J232" s="6">
        <v>1.9630665278611401</v>
      </c>
      <c r="M232">
        <v>4.45</v>
      </c>
      <c r="N232" s="6">
        <v>62.798203592814303</v>
      </c>
      <c r="O232" s="6">
        <v>62.323829937944602</v>
      </c>
    </row>
    <row r="233" spans="1:15">
      <c r="A233" s="6">
        <v>2.2999999999999998</v>
      </c>
      <c r="B233" s="6">
        <v>1.2975069205555001</v>
      </c>
      <c r="C233" s="6">
        <v>2.2999999999999998</v>
      </c>
      <c r="D233" s="6">
        <v>1.9716399123466199</v>
      </c>
      <c r="G233" s="6">
        <v>2.2999999999999998</v>
      </c>
      <c r="H233" s="6">
        <v>1.2975069205555001</v>
      </c>
      <c r="I233" s="6">
        <v>2.2999999999999998</v>
      </c>
      <c r="J233" s="6">
        <v>1.9716399123466199</v>
      </c>
      <c r="M233">
        <v>4.5</v>
      </c>
      <c r="N233" s="6">
        <v>61.388123752494998</v>
      </c>
      <c r="O233" s="6">
        <v>63.058769913151799</v>
      </c>
    </row>
    <row r="234" spans="1:15">
      <c r="A234" s="6">
        <v>2.31</v>
      </c>
      <c r="B234" s="6">
        <v>1.3031489836947101</v>
      </c>
      <c r="C234" s="6">
        <v>2.31</v>
      </c>
      <c r="D234" s="6">
        <v>1.98021331044684</v>
      </c>
      <c r="G234" s="6">
        <v>2.31</v>
      </c>
      <c r="H234" s="6">
        <v>1.3031489836947101</v>
      </c>
      <c r="I234" s="6">
        <v>2.31</v>
      </c>
      <c r="J234" s="6">
        <v>1.98021331044684</v>
      </c>
      <c r="M234">
        <v>4.55</v>
      </c>
      <c r="N234" s="6">
        <v>60.039351731319897</v>
      </c>
      <c r="O234" s="6">
        <v>63.792168630652299</v>
      </c>
    </row>
    <row r="235" spans="1:15">
      <c r="A235" s="6">
        <v>2.3199999999999998</v>
      </c>
      <c r="B235" s="6">
        <v>1.3087910563177101</v>
      </c>
      <c r="C235" s="6">
        <v>2.3199999999999998</v>
      </c>
      <c r="D235" s="6">
        <v>1.9887867222209601</v>
      </c>
      <c r="G235" s="6">
        <v>2.3199999999999998</v>
      </c>
      <c r="H235" s="6">
        <v>1.3087910563177101</v>
      </c>
      <c r="I235" s="6">
        <v>2.3199999999999998</v>
      </c>
      <c r="J235" s="6">
        <v>1.9887867222209601</v>
      </c>
      <c r="M235">
        <v>4.5999999999999996</v>
      </c>
      <c r="N235" s="6">
        <v>64.212902102771196</v>
      </c>
      <c r="O235" s="6">
        <v>64.523671220760903</v>
      </c>
    </row>
    <row r="236" spans="1:15">
      <c r="A236" s="6">
        <v>2.33</v>
      </c>
      <c r="B236" s="6">
        <v>1.3144331384655401</v>
      </c>
      <c r="C236" s="6">
        <v>2.33</v>
      </c>
      <c r="D236" s="6">
        <v>1.9973601477281899</v>
      </c>
      <c r="G236" s="6">
        <v>2.33</v>
      </c>
      <c r="H236" s="6">
        <v>1.3144331384655401</v>
      </c>
      <c r="I236" s="6">
        <v>2.33</v>
      </c>
      <c r="J236" s="6">
        <v>1.9973601477281899</v>
      </c>
      <c r="M236">
        <v>4.6500000000000004</v>
      </c>
      <c r="N236" s="6">
        <v>61.344431137724499</v>
      </c>
      <c r="O236" s="6">
        <v>65.252917947339995</v>
      </c>
    </row>
    <row r="237" spans="1:15">
      <c r="A237" s="6">
        <v>2.34</v>
      </c>
      <c r="B237" s="6">
        <v>1.32007523017925</v>
      </c>
      <c r="C237" s="6">
        <v>2.34</v>
      </c>
      <c r="D237" s="6">
        <v>2.0059335870276902</v>
      </c>
      <c r="G237" s="6">
        <v>2.34</v>
      </c>
      <c r="H237" s="6">
        <v>1.32007523017925</v>
      </c>
      <c r="I237" s="6">
        <v>2.34</v>
      </c>
      <c r="J237" s="6">
        <v>2.0059335870276902</v>
      </c>
      <c r="M237">
        <v>4.7</v>
      </c>
      <c r="N237" s="6">
        <v>61.329866932801004</v>
      </c>
      <c r="O237" s="6">
        <v>65.979544192172995</v>
      </c>
    </row>
    <row r="238" spans="1:15">
      <c r="A238" s="6">
        <v>2.35</v>
      </c>
      <c r="B238" s="6">
        <v>1.32571733149988</v>
      </c>
      <c r="C238" s="6">
        <v>2.35</v>
      </c>
      <c r="D238" s="6">
        <v>2.0145070401786498</v>
      </c>
      <c r="G238" s="6">
        <v>2.35</v>
      </c>
      <c r="H238" s="6">
        <v>1.32571733149988</v>
      </c>
      <c r="I238" s="6">
        <v>2.35</v>
      </c>
      <c r="J238" s="6">
        <v>2.0145070401786498</v>
      </c>
      <c r="M238">
        <v>4.75</v>
      </c>
      <c r="N238" s="6">
        <v>64.167177273360195</v>
      </c>
      <c r="O238" s="6">
        <v>66.7031804393377</v>
      </c>
    </row>
    <row r="239" spans="1:15">
      <c r="A239" s="6">
        <v>2.36</v>
      </c>
      <c r="B239" s="6">
        <v>1.33135944246847</v>
      </c>
      <c r="C239" s="6">
        <v>2.36</v>
      </c>
      <c r="D239" s="6">
        <v>2.02308050724025</v>
      </c>
      <c r="G239" s="6">
        <v>2.36</v>
      </c>
      <c r="H239" s="6">
        <v>1.33135944246847</v>
      </c>
      <c r="I239" s="6">
        <v>2.36</v>
      </c>
      <c r="J239" s="6">
        <v>2.02308050724025</v>
      </c>
      <c r="M239">
        <v>4.8</v>
      </c>
      <c r="N239" s="6">
        <v>70.731621372639296</v>
      </c>
      <c r="O239" s="6">
        <v>67.423452259579406</v>
      </c>
    </row>
    <row r="240" spans="1:15">
      <c r="A240" s="6">
        <v>2.37</v>
      </c>
      <c r="B240" s="6">
        <v>1.3370015631260901</v>
      </c>
      <c r="C240" s="6">
        <v>2.37</v>
      </c>
      <c r="D240" s="6">
        <v>2.03165398827168</v>
      </c>
      <c r="G240" s="6">
        <v>2.37</v>
      </c>
      <c r="H240" s="6">
        <v>1.3370015631260901</v>
      </c>
      <c r="I240" s="6">
        <v>2.37</v>
      </c>
      <c r="J240" s="6">
        <v>2.03165398827168</v>
      </c>
      <c r="M240">
        <v>4.8499999999999996</v>
      </c>
      <c r="N240" s="6">
        <v>68.946946107784399</v>
      </c>
      <c r="O240" s="6">
        <v>68.139980294684307</v>
      </c>
    </row>
    <row r="241" spans="1:15">
      <c r="A241" s="6">
        <v>2.38</v>
      </c>
      <c r="B241" s="6">
        <v>1.34264369351376</v>
      </c>
      <c r="C241" s="6">
        <v>2.38</v>
      </c>
      <c r="D241" s="6">
        <v>2.0402274833321101</v>
      </c>
      <c r="G241" s="6">
        <v>2.38</v>
      </c>
      <c r="H241" s="6">
        <v>1.34264369351376</v>
      </c>
      <c r="I241" s="6">
        <v>2.38</v>
      </c>
      <c r="J241" s="6">
        <v>2.0402274833321101</v>
      </c>
      <c r="M241">
        <v>4.9000000000000004</v>
      </c>
      <c r="N241" s="6">
        <v>70.698011668969698</v>
      </c>
      <c r="O241" s="6">
        <v>68.8523802418527</v>
      </c>
    </row>
    <row r="242" spans="1:15">
      <c r="A242" s="6">
        <v>2.39</v>
      </c>
      <c r="B242" s="6">
        <v>1.3482858336725401</v>
      </c>
      <c r="C242" s="6">
        <v>2.39</v>
      </c>
      <c r="D242" s="6">
        <v>2.04880099248073</v>
      </c>
      <c r="G242" s="6">
        <v>2.39</v>
      </c>
      <c r="H242" s="6">
        <v>1.3482858336725401</v>
      </c>
      <c r="I242" s="6">
        <v>2.39</v>
      </c>
      <c r="J242" s="6">
        <v>2.04880099248073</v>
      </c>
      <c r="M242">
        <v>4.95</v>
      </c>
      <c r="N242" s="6">
        <v>67.233343069957598</v>
      </c>
      <c r="O242" s="6">
        <v>69.560262838072404</v>
      </c>
    </row>
    <row r="243" spans="1:15">
      <c r="A243" s="6">
        <v>2.4</v>
      </c>
      <c r="B243" s="6">
        <v>1.3539279836434699</v>
      </c>
      <c r="C243" s="6">
        <v>2.4</v>
      </c>
      <c r="D243" s="6">
        <v>2.0573745157767198</v>
      </c>
      <c r="G243" s="6">
        <v>2.4</v>
      </c>
      <c r="H243" s="6">
        <v>1.3539279836434699</v>
      </c>
      <c r="I243" s="6">
        <v>2.4</v>
      </c>
      <c r="J243" s="6">
        <v>2.0573745157767198</v>
      </c>
      <c r="M243">
        <v>5</v>
      </c>
      <c r="N243" s="6">
        <v>70.664401965300101</v>
      </c>
      <c r="O243" s="6">
        <v>70.263233844491793</v>
      </c>
    </row>
    <row r="244" spans="1:15">
      <c r="A244" s="6">
        <v>2.41</v>
      </c>
      <c r="B244" s="6">
        <v>1.3595701434676</v>
      </c>
      <c r="C244" s="6">
        <v>2.41</v>
      </c>
      <c r="D244" s="6">
        <v>2.0659480532792598</v>
      </c>
      <c r="G244" s="6">
        <v>2.41</v>
      </c>
      <c r="H244" s="6">
        <v>1.3595701434676</v>
      </c>
      <c r="I244" s="6">
        <v>2.41</v>
      </c>
      <c r="J244" s="6">
        <v>2.0659480532792598</v>
      </c>
      <c r="M244">
        <v>5.05</v>
      </c>
      <c r="N244" s="6">
        <v>70.647597113465295</v>
      </c>
      <c r="O244" s="6">
        <v>70.960894030793398</v>
      </c>
    </row>
    <row r="245" spans="1:15">
      <c r="A245" s="6">
        <v>2.42</v>
      </c>
      <c r="B245" s="6">
        <v>1.3652123131859699</v>
      </c>
      <c r="C245" s="6">
        <v>2.42</v>
      </c>
      <c r="D245" s="6">
        <v>2.0745216050475199</v>
      </c>
      <c r="G245" s="6">
        <v>2.42</v>
      </c>
      <c r="H245" s="6">
        <v>1.3652123131859699</v>
      </c>
      <c r="I245" s="6">
        <v>2.42</v>
      </c>
      <c r="J245" s="6">
        <v>2.0745216050475199</v>
      </c>
      <c r="M245">
        <v>5.0999999999999996</v>
      </c>
      <c r="N245" s="6">
        <v>74.448672924421402</v>
      </c>
      <c r="O245" s="6">
        <v>71.652839159566796</v>
      </c>
    </row>
    <row r="246" spans="1:15">
      <c r="A246" s="6">
        <v>2.4300000000000002</v>
      </c>
      <c r="B246" s="6">
        <v>1.37085449283963</v>
      </c>
      <c r="C246" s="6">
        <v>2.4300000000000002</v>
      </c>
      <c r="D246" s="6">
        <v>2.0830951711407</v>
      </c>
      <c r="G246" s="6">
        <v>2.4300000000000002</v>
      </c>
      <c r="H246" s="6">
        <v>1.37085449283963</v>
      </c>
      <c r="I246" s="6">
        <v>2.4300000000000002</v>
      </c>
      <c r="J246" s="6">
        <v>2.0830951711407</v>
      </c>
      <c r="M246">
        <v>5.15</v>
      </c>
      <c r="N246" s="6">
        <v>72.472250236369305</v>
      </c>
      <c r="O246" s="6">
        <v>72.338659970682201</v>
      </c>
    </row>
    <row r="247" spans="1:15">
      <c r="A247" s="6">
        <v>2.44</v>
      </c>
      <c r="B247" s="6">
        <v>1.3764966824696201</v>
      </c>
      <c r="C247" s="6">
        <v>2.44</v>
      </c>
      <c r="D247" s="6">
        <v>2.0916687516179699</v>
      </c>
      <c r="G247" s="6">
        <v>2.44</v>
      </c>
      <c r="H247" s="6">
        <v>1.3764966824696201</v>
      </c>
      <c r="I247" s="6">
        <v>2.44</v>
      </c>
      <c r="J247" s="6">
        <v>2.0916687516179699</v>
      </c>
      <c r="M247">
        <v>5.2</v>
      </c>
      <c r="N247" s="6">
        <v>70.597182557960906</v>
      </c>
      <c r="O247" s="6">
        <v>73.017942165663897</v>
      </c>
    </row>
    <row r="248" spans="1:15">
      <c r="A248" s="6">
        <v>2.4500000000000002</v>
      </c>
      <c r="B248" s="6">
        <v>1.382138882117</v>
      </c>
      <c r="C248" s="6">
        <v>2.4500000000000002</v>
      </c>
      <c r="D248" s="6">
        <v>2.1002423465385101</v>
      </c>
      <c r="G248" s="6">
        <v>2.4500000000000002</v>
      </c>
      <c r="H248" s="6">
        <v>1.382138882117</v>
      </c>
      <c r="I248" s="6">
        <v>2.4500000000000002</v>
      </c>
      <c r="J248" s="6">
        <v>2.1002423465385101</v>
      </c>
      <c r="M248">
        <v>5.25</v>
      </c>
      <c r="N248" s="6">
        <v>70.5803777061262</v>
      </c>
      <c r="O248" s="6">
        <v>73.690266392062796</v>
      </c>
    </row>
    <row r="249" spans="1:15">
      <c r="A249" s="6">
        <v>2.46</v>
      </c>
      <c r="B249" s="6">
        <v>1.38778109182279</v>
      </c>
      <c r="C249" s="6">
        <v>2.46</v>
      </c>
      <c r="D249" s="6">
        <v>2.1088159559615098</v>
      </c>
      <c r="G249" s="6">
        <v>2.46</v>
      </c>
      <c r="H249" s="6">
        <v>1.38778109182279</v>
      </c>
      <c r="I249" s="6">
        <v>2.46</v>
      </c>
      <c r="J249" s="6">
        <v>2.1088159559615098</v>
      </c>
      <c r="M249">
        <v>5.3</v>
      </c>
      <c r="N249" s="6">
        <v>70.563572854291394</v>
      </c>
      <c r="O249" s="6">
        <v>74.355208227830701</v>
      </c>
    </row>
    <row r="250" spans="1:15">
      <c r="A250" s="6">
        <v>2.4700000000000002</v>
      </c>
      <c r="B250" s="6">
        <v>1.3934233116280601</v>
      </c>
      <c r="C250" s="6">
        <v>2.4700000000000002</v>
      </c>
      <c r="D250" s="6">
        <v>2.11738957994613</v>
      </c>
      <c r="G250" s="6">
        <v>2.4700000000000002</v>
      </c>
      <c r="H250" s="6">
        <v>1.3934233116280601</v>
      </c>
      <c r="I250" s="6">
        <v>2.4700000000000002</v>
      </c>
      <c r="J250" s="6">
        <v>2.11738957994613</v>
      </c>
      <c r="M250">
        <v>5.35</v>
      </c>
      <c r="N250" s="6">
        <v>76.425665335994594</v>
      </c>
      <c r="O250" s="6">
        <v>75.012338165692697</v>
      </c>
    </row>
    <row r="251" spans="1:15">
      <c r="A251" s="6">
        <v>2.48</v>
      </c>
      <c r="B251" s="6">
        <v>1.39906554157384</v>
      </c>
      <c r="C251" s="6">
        <v>2.48</v>
      </c>
      <c r="D251" s="6">
        <v>2.1259632185515702</v>
      </c>
      <c r="G251" s="6">
        <v>2.48</v>
      </c>
      <c r="H251" s="6">
        <v>1.39906554157384</v>
      </c>
      <c r="I251" s="6">
        <v>2.48</v>
      </c>
      <c r="J251" s="6">
        <v>2.1259632185515702</v>
      </c>
      <c r="M251">
        <v>5.4</v>
      </c>
      <c r="N251" s="6">
        <v>74.342393591195901</v>
      </c>
      <c r="O251" s="6">
        <v>75.661221597521106</v>
      </c>
    </row>
    <row r="252" spans="1:15">
      <c r="A252" s="6">
        <v>2.4900000000000002</v>
      </c>
      <c r="B252" s="6">
        <v>1.4047077817011799</v>
      </c>
      <c r="C252" s="6">
        <v>2.4900000000000002</v>
      </c>
      <c r="D252" s="6">
        <v>2.1345368718370001</v>
      </c>
      <c r="G252" s="6">
        <v>2.4900000000000002</v>
      </c>
      <c r="H252" s="6">
        <v>1.4047077817011799</v>
      </c>
      <c r="I252" s="6">
        <v>2.4900000000000002</v>
      </c>
      <c r="J252" s="6">
        <v>2.1345368718370001</v>
      </c>
      <c r="M252">
        <v>5.45</v>
      </c>
      <c r="N252" s="6">
        <v>78.571804961505507</v>
      </c>
      <c r="O252" s="6">
        <v>76.301418798708298</v>
      </c>
    </row>
    <row r="253" spans="1:15">
      <c r="A253" s="6">
        <v>2.5</v>
      </c>
      <c r="B253" s="6">
        <v>1.41035003205112</v>
      </c>
      <c r="C253" s="6">
        <v>2.5</v>
      </c>
      <c r="D253" s="6">
        <v>2.1431105398615999</v>
      </c>
      <c r="G253" s="6">
        <v>2.5</v>
      </c>
      <c r="H253" s="6">
        <v>1.41035003205112</v>
      </c>
      <c r="I253" s="6">
        <v>2.5</v>
      </c>
      <c r="J253" s="6">
        <v>2.1431105398615999</v>
      </c>
      <c r="M253">
        <v>5.5</v>
      </c>
      <c r="N253" s="6">
        <v>76.3710495675316</v>
      </c>
      <c r="O253" s="6">
        <v>76.932484912540204</v>
      </c>
    </row>
    <row r="254" spans="1:15">
      <c r="A254" s="6">
        <v>2.5099999999999998</v>
      </c>
      <c r="B254" s="6">
        <v>1.4159922926647099</v>
      </c>
      <c r="C254" s="6">
        <v>2.5099999999999998</v>
      </c>
      <c r="D254" s="6">
        <v>2.1516842226845498</v>
      </c>
      <c r="G254" s="6">
        <v>2.5099999999999998</v>
      </c>
      <c r="H254" s="6">
        <v>1.4159922926647099</v>
      </c>
      <c r="I254" s="6">
        <v>2.5099999999999998</v>
      </c>
      <c r="J254" s="6">
        <v>2.1516842226845498</v>
      </c>
      <c r="M254">
        <v>5.55</v>
      </c>
      <c r="N254" s="6">
        <v>83.294011976047898</v>
      </c>
      <c r="O254" s="6">
        <v>77.553969934569693</v>
      </c>
    </row>
    <row r="255" spans="1:15">
      <c r="A255" s="6">
        <v>2.52</v>
      </c>
      <c r="B255" s="6">
        <v>1.4216345635829799</v>
      </c>
      <c r="C255" s="6">
        <v>2.52</v>
      </c>
      <c r="D255" s="6">
        <v>2.1602579203650301</v>
      </c>
      <c r="G255" s="6">
        <v>2.52</v>
      </c>
      <c r="H255" s="6">
        <v>1.4216345635829799</v>
      </c>
      <c r="I255" s="6">
        <v>2.52</v>
      </c>
      <c r="J255" s="6">
        <v>2.1602579203650301</v>
      </c>
      <c r="M255">
        <v>5.6</v>
      </c>
      <c r="N255" s="6">
        <v>74.271540702378999</v>
      </c>
      <c r="O255" s="6">
        <v>78.165418696989406</v>
      </c>
    </row>
    <row r="256" spans="1:15">
      <c r="A256" s="6">
        <v>2.5299999999999998</v>
      </c>
      <c r="B256" s="6">
        <v>1.4272768448469999</v>
      </c>
      <c r="C256" s="6">
        <v>2.5299999999999998</v>
      </c>
      <c r="D256" s="6">
        <v>2.1688316329622199</v>
      </c>
      <c r="G256" s="6">
        <v>2.5299999999999998</v>
      </c>
      <c r="H256" s="6">
        <v>1.4272768448469999</v>
      </c>
      <c r="I256" s="6">
        <v>2.5299999999999998</v>
      </c>
      <c r="J256" s="6">
        <v>2.1688316329622199</v>
      </c>
      <c r="M256">
        <v>5.65</v>
      </c>
      <c r="N256" s="6">
        <v>70.445938891447796</v>
      </c>
      <c r="O256" s="6">
        <v>78.766370853005697</v>
      </c>
    </row>
    <row r="257" spans="1:15">
      <c r="A257" s="6">
        <v>2.54</v>
      </c>
      <c r="B257" s="6">
        <v>1.43291913649779</v>
      </c>
      <c r="C257" s="6">
        <v>2.54</v>
      </c>
      <c r="D257" s="6">
        <v>2.1774053605353001</v>
      </c>
      <c r="G257" s="6">
        <v>2.54</v>
      </c>
      <c r="H257" s="6">
        <v>1.43291913649779</v>
      </c>
      <c r="I257" s="6">
        <v>2.54</v>
      </c>
      <c r="J257" s="6">
        <v>2.1774053605353001</v>
      </c>
      <c r="M257">
        <v>5.7</v>
      </c>
      <c r="N257" s="6">
        <v>85.835507110778394</v>
      </c>
      <c r="O257" s="6">
        <v>79.356360861211201</v>
      </c>
    </row>
    <row r="258" spans="1:15">
      <c r="A258" s="6">
        <v>2.5499999999999998</v>
      </c>
      <c r="B258" s="6">
        <v>1.4385614385764101</v>
      </c>
      <c r="C258" s="6">
        <v>2.5499999999999998</v>
      </c>
      <c r="D258" s="6">
        <v>2.1859791031434499</v>
      </c>
      <c r="G258" s="6">
        <v>2.5499999999999998</v>
      </c>
      <c r="H258" s="6">
        <v>1.4385614385764101</v>
      </c>
      <c r="I258" s="6">
        <v>2.5499999999999998</v>
      </c>
      <c r="J258" s="6">
        <v>2.1859791031434499</v>
      </c>
      <c r="M258">
        <v>5.75</v>
      </c>
      <c r="N258" s="6">
        <v>78.459452523524305</v>
      </c>
      <c r="O258" s="6">
        <v>79.934917969958903</v>
      </c>
    </row>
    <row r="259" spans="1:15">
      <c r="A259" s="6">
        <v>2.56</v>
      </c>
      <c r="B259" s="6">
        <v>1.4442037511238901</v>
      </c>
      <c r="C259" s="6">
        <v>2.56</v>
      </c>
      <c r="D259" s="6">
        <v>2.1945528608458398</v>
      </c>
      <c r="G259" s="6">
        <v>2.56</v>
      </c>
      <c r="H259" s="6">
        <v>1.4442037511238901</v>
      </c>
      <c r="I259" s="6">
        <v>2.56</v>
      </c>
      <c r="J259" s="6">
        <v>2.1945528608458398</v>
      </c>
      <c r="M259">
        <v>5.8</v>
      </c>
      <c r="N259" s="6">
        <v>76.261818030605397</v>
      </c>
      <c r="O259" s="6">
        <v>80.501566201734704</v>
      </c>
    </row>
    <row r="260" spans="1:15">
      <c r="A260" s="6">
        <v>2.57</v>
      </c>
      <c r="B260" s="6">
        <v>1.44984607418128</v>
      </c>
      <c r="C260" s="6">
        <v>2.57</v>
      </c>
      <c r="D260" s="6">
        <v>2.20312663370165</v>
      </c>
      <c r="G260" s="6">
        <v>2.57</v>
      </c>
      <c r="H260" s="6">
        <v>1.44984607418128</v>
      </c>
      <c r="I260" s="6">
        <v>2.57</v>
      </c>
      <c r="J260" s="6">
        <v>2.20312663370165</v>
      </c>
      <c r="M260">
        <v>5.85</v>
      </c>
      <c r="N260" s="6">
        <v>85.774064371257396</v>
      </c>
      <c r="O260" s="6">
        <v>81.055824337530893</v>
      </c>
    </row>
    <row r="261" spans="1:15">
      <c r="A261" s="6">
        <v>2.58</v>
      </c>
      <c r="B261" s="6">
        <v>1.45548840778963</v>
      </c>
      <c r="C261" s="6">
        <v>2.58</v>
      </c>
      <c r="D261" s="6">
        <v>2.21170042177007</v>
      </c>
      <c r="G261" s="6">
        <v>2.58</v>
      </c>
      <c r="H261" s="6">
        <v>1.45548840778963</v>
      </c>
      <c r="I261" s="6">
        <v>2.58</v>
      </c>
      <c r="J261" s="6">
        <v>2.21170042177007</v>
      </c>
      <c r="M261">
        <v>5.9</v>
      </c>
      <c r="N261" s="6">
        <v>78.403276304533705</v>
      </c>
      <c r="O261" s="6">
        <v>81.597205901219894</v>
      </c>
    </row>
    <row r="262" spans="1:15">
      <c r="A262" s="6">
        <v>2.59</v>
      </c>
      <c r="B262" s="6">
        <v>1.4611307519899801</v>
      </c>
      <c r="C262" s="6">
        <v>2.59</v>
      </c>
      <c r="D262" s="6">
        <v>2.2202742251102698</v>
      </c>
      <c r="G262" s="6">
        <v>2.59</v>
      </c>
      <c r="H262" s="6">
        <v>1.4611307519899801</v>
      </c>
      <c r="I262" s="6">
        <v>2.59</v>
      </c>
      <c r="J262" s="6">
        <v>2.2202742251102698</v>
      </c>
      <c r="M262">
        <v>5.95</v>
      </c>
      <c r="N262" s="6">
        <v>80.689978865797798</v>
      </c>
      <c r="O262" s="6">
        <v>82.125219143926898</v>
      </c>
    </row>
    <row r="263" spans="1:15">
      <c r="A263" s="6">
        <v>2.6</v>
      </c>
      <c r="B263" s="6">
        <v>1.46677310682336</v>
      </c>
      <c r="C263" s="6">
        <v>2.6</v>
      </c>
      <c r="D263" s="6">
        <v>2.2288480437814302</v>
      </c>
      <c r="G263" s="6">
        <v>2.6</v>
      </c>
      <c r="H263" s="6">
        <v>1.46677310682336</v>
      </c>
      <c r="I263" s="6">
        <v>2.6</v>
      </c>
      <c r="J263" s="6">
        <v>2.2288480437814302</v>
      </c>
      <c r="M263">
        <v>6</v>
      </c>
      <c r="N263" s="6">
        <v>80.670702712222607</v>
      </c>
      <c r="O263" s="6">
        <v>82.639367028403399</v>
      </c>
    </row>
    <row r="264" spans="1:15">
      <c r="A264" s="6">
        <v>2.61</v>
      </c>
      <c r="B264" s="6">
        <v>1.47241547233084</v>
      </c>
      <c r="C264" s="6">
        <v>2.61</v>
      </c>
      <c r="D264" s="6">
        <v>2.2374218778427202</v>
      </c>
      <c r="G264" s="6">
        <v>2.61</v>
      </c>
      <c r="H264" s="6">
        <v>1.47241547233084</v>
      </c>
      <c r="I264" s="6">
        <v>2.61</v>
      </c>
      <c r="J264" s="6">
        <v>2.2374218778427202</v>
      </c>
      <c r="M264">
        <v>6.05</v>
      </c>
      <c r="N264" s="6">
        <v>88.456403322387402</v>
      </c>
      <c r="O264" s="6">
        <v>83.139147213400705</v>
      </c>
    </row>
    <row r="265" spans="1:15">
      <c r="A265" s="6">
        <v>2.62</v>
      </c>
      <c r="B265" s="6">
        <v>1.4780578485534299</v>
      </c>
      <c r="C265" s="6">
        <v>2.62</v>
      </c>
      <c r="D265" s="6">
        <v>2.24599572735332</v>
      </c>
      <c r="G265" s="6">
        <v>2.62</v>
      </c>
      <c r="H265" s="6">
        <v>1.4780578485534299</v>
      </c>
      <c r="I265" s="6">
        <v>2.62</v>
      </c>
      <c r="J265" s="6">
        <v>2.24599572735332</v>
      </c>
      <c r="M265">
        <v>6.1</v>
      </c>
      <c r="N265" s="6">
        <v>80.632150405072196</v>
      </c>
      <c r="O265" s="6">
        <v>83.624052038042905</v>
      </c>
    </row>
    <row r="266" spans="1:15">
      <c r="A266" s="6">
        <v>2.63</v>
      </c>
      <c r="B266" s="6">
        <v>1.4837002355322</v>
      </c>
      <c r="C266" s="6">
        <v>2.63</v>
      </c>
      <c r="D266" s="6">
        <v>2.2545695923724201</v>
      </c>
      <c r="G266" s="6">
        <v>2.63</v>
      </c>
      <c r="H266" s="6">
        <v>1.4837002355322</v>
      </c>
      <c r="I266" s="6">
        <v>2.63</v>
      </c>
      <c r="J266" s="6">
        <v>2.2545695923724201</v>
      </c>
      <c r="M266">
        <v>6.15</v>
      </c>
      <c r="N266" s="6">
        <v>78.309649272882794</v>
      </c>
      <c r="O266" s="6">
        <v>84.093568506200299</v>
      </c>
    </row>
    <row r="267" spans="1:15">
      <c r="A267" s="6">
        <v>2.64</v>
      </c>
      <c r="B267" s="6">
        <v>1.4893426333081801</v>
      </c>
      <c r="C267" s="6">
        <v>2.64</v>
      </c>
      <c r="D267" s="6">
        <v>2.2631434729591899</v>
      </c>
      <c r="G267" s="6">
        <v>2.64</v>
      </c>
      <c r="H267" s="6">
        <v>1.4893426333081801</v>
      </c>
      <c r="I267" s="6">
        <v>2.64</v>
      </c>
      <c r="J267" s="6">
        <v>2.2631434729591899</v>
      </c>
      <c r="M267">
        <v>6.2</v>
      </c>
      <c r="N267" s="6">
        <v>85.630697979041898</v>
      </c>
      <c r="O267" s="6">
        <v>84.547178270862503</v>
      </c>
    </row>
    <row r="268" spans="1:15">
      <c r="A268" s="6">
        <v>2.65</v>
      </c>
      <c r="B268" s="6">
        <v>1.49498504192242</v>
      </c>
      <c r="C268" s="6">
        <v>2.65</v>
      </c>
      <c r="D268" s="6">
        <v>2.2717173691728001</v>
      </c>
      <c r="G268" s="6">
        <v>2.65</v>
      </c>
      <c r="H268" s="6">
        <v>1.49498504192242</v>
      </c>
      <c r="I268" s="6">
        <v>2.65</v>
      </c>
      <c r="J268" s="6">
        <v>2.2717173691728001</v>
      </c>
      <c r="M268">
        <v>6.25</v>
      </c>
      <c r="N268" s="6">
        <v>83.015968063872194</v>
      </c>
      <c r="O268" s="6">
        <v>84.984357618512107</v>
      </c>
    </row>
    <row r="269" spans="1:15">
      <c r="A269" s="6">
        <v>2.66</v>
      </c>
      <c r="B269" s="6">
        <v>1.50062746141595</v>
      </c>
      <c r="C269" s="6">
        <v>2.66</v>
      </c>
      <c r="D269" s="6">
        <v>2.2802912810724298</v>
      </c>
      <c r="G269" s="6">
        <v>2.66</v>
      </c>
      <c r="H269" s="6">
        <v>1.50062746141595</v>
      </c>
      <c r="I269" s="6">
        <v>2.66</v>
      </c>
      <c r="J269" s="6">
        <v>2.2802912810724298</v>
      </c>
      <c r="M269">
        <v>6.3</v>
      </c>
      <c r="N269" s="6">
        <v>76.079765469061797</v>
      </c>
      <c r="O269" s="6">
        <v>85.404577453497595</v>
      </c>
    </row>
    <row r="270" spans="1:15">
      <c r="A270" s="6">
        <v>2.67</v>
      </c>
      <c r="B270" s="6">
        <v>1.5062698918298201</v>
      </c>
      <c r="C270" s="6">
        <v>2.67</v>
      </c>
      <c r="D270" s="6">
        <v>2.2888652087172598</v>
      </c>
      <c r="G270" s="6">
        <v>2.67</v>
      </c>
      <c r="H270" s="6">
        <v>1.5062698918298201</v>
      </c>
      <c r="I270" s="6">
        <v>2.67</v>
      </c>
      <c r="J270" s="6">
        <v>2.2888652087172598</v>
      </c>
      <c r="M270">
        <v>6.35</v>
      </c>
      <c r="N270" s="6">
        <v>85.569255239520899</v>
      </c>
      <c r="O270" s="6">
        <v>85.807303282406707</v>
      </c>
    </row>
    <row r="271" spans="1:15">
      <c r="A271" s="6">
        <v>2.68</v>
      </c>
      <c r="B271" s="6">
        <v>1.5119123332050699</v>
      </c>
      <c r="C271" s="6">
        <v>2.68</v>
      </c>
      <c r="D271" s="6">
        <v>2.2974391521664601</v>
      </c>
      <c r="G271" s="6">
        <v>2.68</v>
      </c>
      <c r="H271" s="6">
        <v>1.5119123332050699</v>
      </c>
      <c r="I271" s="6">
        <v>2.68</v>
      </c>
      <c r="J271" s="6">
        <v>2.2974391521664601</v>
      </c>
      <c r="M271">
        <v>6.4</v>
      </c>
      <c r="N271" s="6">
        <v>78.216022241231798</v>
      </c>
      <c r="O271" s="6">
        <v>86.191995198439798</v>
      </c>
    </row>
    <row r="272" spans="1:15">
      <c r="A272" s="6">
        <v>2.69</v>
      </c>
      <c r="B272" s="6">
        <v>1.51755478558275</v>
      </c>
      <c r="C272" s="6">
        <v>2.69</v>
      </c>
      <c r="D272" s="6">
        <v>2.3060131114792202</v>
      </c>
      <c r="G272" s="6">
        <v>2.69</v>
      </c>
      <c r="H272" s="6">
        <v>1.51755478558275</v>
      </c>
      <c r="I272" s="6">
        <v>2.69</v>
      </c>
      <c r="J272" s="6">
        <v>2.3060131114792202</v>
      </c>
      <c r="M272">
        <v>6.45</v>
      </c>
      <c r="N272" s="6">
        <v>91.230179640718504</v>
      </c>
      <c r="O272" s="6">
        <v>86.5581078657831</v>
      </c>
    </row>
    <row r="273" spans="1:15">
      <c r="A273" s="6">
        <v>2.7</v>
      </c>
      <c r="B273" s="6">
        <v>1.5231972490039001</v>
      </c>
      <c r="C273" s="6">
        <v>2.7</v>
      </c>
      <c r="D273" s="6">
        <v>2.3145870867146998</v>
      </c>
      <c r="G273" s="6">
        <v>2.7</v>
      </c>
      <c r="H273" s="6">
        <v>1.5231972490039001</v>
      </c>
      <c r="I273" s="6">
        <v>2.7</v>
      </c>
      <c r="J273" s="6">
        <v>2.3145870867146998</v>
      </c>
      <c r="M273">
        <v>6.5</v>
      </c>
      <c r="N273" s="6">
        <v>88.266129032257993</v>
      </c>
      <c r="O273" s="6">
        <v>86.905090503982095</v>
      </c>
    </row>
    <row r="274" spans="1:15">
      <c r="A274" s="6">
        <v>2.71</v>
      </c>
      <c r="B274" s="6">
        <v>1.5288397235095501</v>
      </c>
      <c r="C274" s="6">
        <v>2.71</v>
      </c>
      <c r="D274" s="6">
        <v>2.3231610779320899</v>
      </c>
      <c r="G274" s="6">
        <v>2.71</v>
      </c>
      <c r="H274" s="6">
        <v>1.5288397235095501</v>
      </c>
      <c r="I274" s="6">
        <v>2.71</v>
      </c>
      <c r="J274" s="6">
        <v>2.3231610779320899</v>
      </c>
      <c r="M274">
        <v>6.55</v>
      </c>
      <c r="N274" s="6">
        <v>85.487331586826301</v>
      </c>
      <c r="O274" s="6">
        <v>87.232386872314507</v>
      </c>
    </row>
    <row r="275" spans="1:15">
      <c r="A275" s="6">
        <v>2.72</v>
      </c>
      <c r="B275" s="6">
        <v>1.5344822091407599</v>
      </c>
      <c r="C275" s="6">
        <v>2.72</v>
      </c>
      <c r="D275" s="6">
        <v>2.3317350851905601</v>
      </c>
      <c r="G275" s="6">
        <v>2.72</v>
      </c>
      <c r="H275" s="6">
        <v>1.5344822091407599</v>
      </c>
      <c r="I275" s="6">
        <v>2.72</v>
      </c>
      <c r="J275" s="6">
        <v>2.3317350851905601</v>
      </c>
      <c r="M275">
        <v>6.6</v>
      </c>
      <c r="N275" s="6">
        <v>91.164640718562794</v>
      </c>
      <c r="O275" s="6">
        <v>87.539435254163806</v>
      </c>
    </row>
    <row r="276" spans="1:15">
      <c r="A276" s="6">
        <v>2.73</v>
      </c>
      <c r="B276" s="6">
        <v>1.5401247059385501</v>
      </c>
      <c r="C276" s="6">
        <v>2.73</v>
      </c>
      <c r="D276" s="6">
        <v>2.3403091085492802</v>
      </c>
      <c r="G276" s="6">
        <v>2.73</v>
      </c>
      <c r="H276" s="6">
        <v>1.5401247059385501</v>
      </c>
      <c r="I276" s="6">
        <v>2.73</v>
      </c>
      <c r="J276" s="6">
        <v>2.3403091085492802</v>
      </c>
      <c r="M276">
        <v>6.65</v>
      </c>
      <c r="N276" s="6">
        <v>88.202704268881504</v>
      </c>
      <c r="O276" s="6">
        <v>87.825668441392494</v>
      </c>
    </row>
    <row r="277" spans="1:15">
      <c r="A277" s="6">
        <v>2.74</v>
      </c>
      <c r="B277" s="6">
        <v>1.54576721394398</v>
      </c>
      <c r="C277" s="6">
        <v>2.74</v>
      </c>
      <c r="D277" s="6">
        <v>2.3488831480674301</v>
      </c>
      <c r="G277" s="6">
        <v>2.74</v>
      </c>
      <c r="H277" s="6">
        <v>1.54576721394398</v>
      </c>
      <c r="I277" s="6">
        <v>2.74</v>
      </c>
      <c r="J277" s="6">
        <v>2.3488831480674301</v>
      </c>
      <c r="M277">
        <v>6.7</v>
      </c>
      <c r="N277" s="6">
        <v>88.181562681089403</v>
      </c>
      <c r="O277" s="6">
        <v>88.090513718715499</v>
      </c>
    </row>
    <row r="278" spans="1:15">
      <c r="A278" s="6">
        <v>2.75</v>
      </c>
      <c r="B278" s="6">
        <v>1.5514097331980801</v>
      </c>
      <c r="C278" s="6">
        <v>2.75</v>
      </c>
      <c r="D278" s="6">
        <v>2.3574572038041799</v>
      </c>
      <c r="G278" s="6">
        <v>2.75</v>
      </c>
      <c r="H278" s="6">
        <v>1.5514097331980801</v>
      </c>
      <c r="I278" s="6">
        <v>2.75</v>
      </c>
      <c r="J278" s="6">
        <v>2.3574572038041799</v>
      </c>
      <c r="M278">
        <v>6.75</v>
      </c>
      <c r="N278" s="6">
        <v>91.099101796407197</v>
      </c>
      <c r="O278" s="6">
        <v>88.333392848072904</v>
      </c>
    </row>
    <row r="279" spans="1:15">
      <c r="A279" s="6">
        <v>2.76</v>
      </c>
      <c r="B279" s="6">
        <v>1.55705226374189</v>
      </c>
      <c r="C279" s="6">
        <v>2.76</v>
      </c>
      <c r="D279" s="6">
        <v>2.3660312758187199</v>
      </c>
      <c r="G279" s="6">
        <v>2.76</v>
      </c>
      <c r="H279" s="6">
        <v>1.55705226374189</v>
      </c>
      <c r="I279" s="6">
        <v>2.76</v>
      </c>
      <c r="J279" s="6">
        <v>2.3660312758187199</v>
      </c>
      <c r="M279">
        <v>6.8</v>
      </c>
      <c r="N279" s="6">
        <v>94.217850505884797</v>
      </c>
      <c r="O279" s="6">
        <v>88.553722053004094</v>
      </c>
    </row>
    <row r="280" spans="1:15">
      <c r="A280" s="6">
        <v>2.77</v>
      </c>
      <c r="B280" s="6">
        <v>1.56269480561646</v>
      </c>
      <c r="C280" s="6">
        <v>2.77</v>
      </c>
      <c r="D280" s="6">
        <v>2.3746053641702098</v>
      </c>
      <c r="G280" s="6">
        <v>2.77</v>
      </c>
      <c r="H280" s="6">
        <v>1.56269480561646</v>
      </c>
      <c r="I280" s="6">
        <v>2.77</v>
      </c>
      <c r="J280" s="6">
        <v>2.3746053641702098</v>
      </c>
      <c r="M280">
        <v>6.85</v>
      </c>
      <c r="N280" s="6">
        <v>91.055409181636705</v>
      </c>
      <c r="O280" s="6">
        <v>88.750912003020204</v>
      </c>
    </row>
    <row r="281" spans="1:15">
      <c r="A281" s="6">
        <v>2.78</v>
      </c>
      <c r="B281" s="6">
        <v>1.56833735886283</v>
      </c>
      <c r="C281" s="6">
        <v>2.78</v>
      </c>
      <c r="D281" s="6">
        <v>2.3831794689178301</v>
      </c>
      <c r="G281" s="6">
        <v>2.78</v>
      </c>
      <c r="H281" s="6">
        <v>1.56833735886283</v>
      </c>
      <c r="I281" s="6">
        <v>2.78</v>
      </c>
      <c r="J281" s="6">
        <v>2.3831794689178301</v>
      </c>
      <c r="M281">
        <v>6.9</v>
      </c>
      <c r="N281" s="6">
        <v>94.172651249225595</v>
      </c>
      <c r="O281" s="6">
        <v>88.924367797977794</v>
      </c>
    </row>
    <row r="282" spans="1:15">
      <c r="A282" s="6">
        <v>2.79</v>
      </c>
      <c r="B282" s="6">
        <v>1.57397992352204</v>
      </c>
      <c r="C282" s="6">
        <v>2.79</v>
      </c>
      <c r="D282" s="6">
        <v>2.3917535901207598</v>
      </c>
      <c r="G282" s="6">
        <v>2.79</v>
      </c>
      <c r="H282" s="6">
        <v>1.57397992352204</v>
      </c>
      <c r="I282" s="6">
        <v>2.79</v>
      </c>
      <c r="J282" s="6">
        <v>2.3917535901207598</v>
      </c>
      <c r="M282">
        <v>6.9499999999998998</v>
      </c>
      <c r="N282" s="6">
        <v>88.075854742128598</v>
      </c>
      <c r="O282" s="6">
        <v>89.073488952452493</v>
      </c>
    </row>
    <row r="283" spans="1:15">
      <c r="A283" s="6">
        <v>2.8</v>
      </c>
      <c r="B283" s="6">
        <v>1.57962249963512</v>
      </c>
      <c r="C283" s="6">
        <v>2.8</v>
      </c>
      <c r="D283" s="6">
        <v>2.4003277278381598</v>
      </c>
      <c r="G283" s="6">
        <v>2.8</v>
      </c>
      <c r="H283" s="6">
        <v>1.57962249963512</v>
      </c>
      <c r="I283" s="6">
        <v>2.8</v>
      </c>
      <c r="J283" s="6">
        <v>2.4003277278381598</v>
      </c>
    </row>
    <row r="284" spans="1:15">
      <c r="A284" s="6">
        <v>2.81</v>
      </c>
      <c r="B284" s="6">
        <v>1.58526508724313</v>
      </c>
      <c r="C284" s="6">
        <v>2.81</v>
      </c>
      <c r="D284" s="6">
        <v>2.4089018821292201</v>
      </c>
      <c r="G284" s="6">
        <v>2.81</v>
      </c>
      <c r="H284" s="6">
        <v>1.58526508724313</v>
      </c>
      <c r="I284" s="6">
        <v>2.81</v>
      </c>
      <c r="J284" s="6">
        <v>2.4089018821292201</v>
      </c>
    </row>
    <row r="285" spans="1:15">
      <c r="A285" s="6">
        <v>2.82</v>
      </c>
      <c r="B285" s="6">
        <v>1.5909076863870899</v>
      </c>
      <c r="C285" s="6">
        <v>2.82</v>
      </c>
      <c r="D285" s="6">
        <v>2.4174760530530999</v>
      </c>
      <c r="G285" s="6">
        <v>2.82</v>
      </c>
      <c r="H285" s="6">
        <v>1.5909076863870899</v>
      </c>
      <c r="I285" s="6">
        <v>2.82</v>
      </c>
      <c r="J285" s="6">
        <v>2.4174760530530999</v>
      </c>
    </row>
    <row r="286" spans="1:15">
      <c r="A286" s="6">
        <v>2.83</v>
      </c>
      <c r="B286" s="6">
        <v>1.5965502971080501</v>
      </c>
      <c r="C286" s="6">
        <v>2.83</v>
      </c>
      <c r="D286" s="6">
        <v>2.4260502406689901</v>
      </c>
      <c r="G286" s="6">
        <v>2.83</v>
      </c>
      <c r="H286" s="6">
        <v>1.5965502971080501</v>
      </c>
      <c r="I286" s="6">
        <v>2.83</v>
      </c>
      <c r="J286" s="6">
        <v>2.4260502406689901</v>
      </c>
    </row>
    <row r="287" spans="1:15">
      <c r="A287" s="6">
        <v>2.84</v>
      </c>
      <c r="B287" s="6">
        <v>1.6021929194470499</v>
      </c>
      <c r="C287" s="6">
        <v>2.84</v>
      </c>
      <c r="D287" s="6">
        <v>2.4346244450360399</v>
      </c>
      <c r="G287" s="6">
        <v>2.84</v>
      </c>
      <c r="H287" s="6">
        <v>1.6021929194470499</v>
      </c>
      <c r="I287" s="6">
        <v>2.84</v>
      </c>
      <c r="J287" s="6">
        <v>2.4346244450360399</v>
      </c>
    </row>
    <row r="288" spans="1:15">
      <c r="A288" s="6">
        <v>2.85</v>
      </c>
      <c r="B288" s="6">
        <v>1.6078355534451401</v>
      </c>
      <c r="C288" s="6">
        <v>2.85</v>
      </c>
      <c r="D288" s="6">
        <v>2.4431986662134499</v>
      </c>
      <c r="G288" s="6">
        <v>2.85</v>
      </c>
      <c r="H288" s="6">
        <v>1.6078355534451401</v>
      </c>
      <c r="I288" s="6">
        <v>2.85</v>
      </c>
      <c r="J288" s="6">
        <v>2.4431986662134499</v>
      </c>
    </row>
    <row r="289" spans="1:10">
      <c r="A289" s="6">
        <v>2.86</v>
      </c>
      <c r="B289" s="6">
        <v>1.61347819914334</v>
      </c>
      <c r="C289" s="6">
        <v>2.86</v>
      </c>
      <c r="D289" s="6">
        <v>2.4517729042603702</v>
      </c>
      <c r="G289" s="6">
        <v>2.86</v>
      </c>
      <c r="H289" s="6">
        <v>1.61347819914334</v>
      </c>
      <c r="I289" s="6">
        <v>2.86</v>
      </c>
      <c r="J289" s="6">
        <v>2.4517729042603702</v>
      </c>
    </row>
    <row r="290" spans="1:10">
      <c r="A290" s="6">
        <v>2.87</v>
      </c>
      <c r="B290" s="6">
        <v>1.61912085658269</v>
      </c>
      <c r="C290" s="6">
        <v>2.87</v>
      </c>
      <c r="D290" s="6">
        <v>2.4603471592359898</v>
      </c>
      <c r="G290" s="6">
        <v>2.87</v>
      </c>
      <c r="H290" s="6">
        <v>1.61912085658269</v>
      </c>
      <c r="I290" s="6">
        <v>2.87</v>
      </c>
      <c r="J290" s="6">
        <v>2.4603471592359898</v>
      </c>
    </row>
    <row r="291" spans="1:10">
      <c r="A291" s="6">
        <v>2.88</v>
      </c>
      <c r="B291" s="6">
        <v>1.6247635258042501</v>
      </c>
      <c r="C291" s="6">
        <v>2.88</v>
      </c>
      <c r="D291" s="6">
        <v>2.4689214311994698</v>
      </c>
      <c r="G291" s="6">
        <v>2.88</v>
      </c>
      <c r="H291" s="6">
        <v>1.6247635258042501</v>
      </c>
      <c r="I291" s="6">
        <v>2.88</v>
      </c>
      <c r="J291" s="6">
        <v>2.4689214311994698</v>
      </c>
    </row>
    <row r="292" spans="1:10">
      <c r="A292" s="6">
        <v>2.89</v>
      </c>
      <c r="B292" s="6">
        <v>1.6304062068490499</v>
      </c>
      <c r="C292" s="6">
        <v>2.89</v>
      </c>
      <c r="D292" s="6">
        <v>2.4774957202099901</v>
      </c>
      <c r="G292" s="6">
        <v>2.89</v>
      </c>
      <c r="H292" s="6">
        <v>1.6304062068490499</v>
      </c>
      <c r="I292" s="6">
        <v>2.89</v>
      </c>
      <c r="J292" s="6">
        <v>2.4774957202099901</v>
      </c>
    </row>
    <row r="293" spans="1:10">
      <c r="A293" s="6">
        <v>2.9</v>
      </c>
      <c r="B293" s="6">
        <v>1.63604889975812</v>
      </c>
      <c r="C293" s="6">
        <v>2.9</v>
      </c>
      <c r="D293" s="6">
        <v>2.4860700263267299</v>
      </c>
      <c r="G293" s="6">
        <v>2.9</v>
      </c>
      <c r="H293" s="6">
        <v>1.63604889975812</v>
      </c>
      <c r="I293" s="6">
        <v>2.9</v>
      </c>
      <c r="J293" s="6">
        <v>2.4860700263267299</v>
      </c>
    </row>
    <row r="294" spans="1:10">
      <c r="A294" s="6">
        <v>2.91</v>
      </c>
      <c r="B294" s="6">
        <v>1.6416916045725001</v>
      </c>
      <c r="C294" s="6">
        <v>2.91</v>
      </c>
      <c r="D294" s="6">
        <v>2.4946443496088402</v>
      </c>
      <c r="G294" s="6">
        <v>2.91</v>
      </c>
      <c r="H294" s="6">
        <v>1.6416916045725001</v>
      </c>
      <c r="I294" s="6">
        <v>2.91</v>
      </c>
      <c r="J294" s="6">
        <v>2.4946443496088402</v>
      </c>
    </row>
    <row r="295" spans="1:10">
      <c r="A295" s="6">
        <v>2.92</v>
      </c>
      <c r="B295" s="6">
        <v>1.6473343213332401</v>
      </c>
      <c r="C295" s="6">
        <v>2.92</v>
      </c>
      <c r="D295" s="6">
        <v>2.50321869011551</v>
      </c>
      <c r="G295" s="6">
        <v>2.92</v>
      </c>
      <c r="H295" s="6">
        <v>1.6473343213332401</v>
      </c>
      <c r="I295" s="6">
        <v>2.92</v>
      </c>
      <c r="J295" s="6">
        <v>2.50321869011551</v>
      </c>
    </row>
    <row r="296" spans="1:10">
      <c r="A296" s="6">
        <v>2.93</v>
      </c>
      <c r="B296" s="6">
        <v>1.6529770500813801</v>
      </c>
      <c r="C296" s="6">
        <v>2.93</v>
      </c>
      <c r="D296" s="6">
        <v>2.5117930479059098</v>
      </c>
      <c r="G296" s="6">
        <v>2.93</v>
      </c>
      <c r="H296" s="6">
        <v>1.6529770500813801</v>
      </c>
      <c r="I296" s="6">
        <v>2.93</v>
      </c>
      <c r="J296" s="6">
        <v>2.5117930479059098</v>
      </c>
    </row>
    <row r="297" spans="1:10">
      <c r="A297" s="6">
        <v>2.94</v>
      </c>
      <c r="B297" s="6">
        <v>1.6586197908579501</v>
      </c>
      <c r="C297" s="6">
        <v>2.94</v>
      </c>
      <c r="D297" s="6">
        <v>2.5203674230391999</v>
      </c>
      <c r="G297" s="6">
        <v>2.94</v>
      </c>
      <c r="H297" s="6">
        <v>1.6586197908579501</v>
      </c>
      <c r="I297" s="6">
        <v>2.94</v>
      </c>
      <c r="J297" s="6">
        <v>2.5203674230391999</v>
      </c>
    </row>
    <row r="298" spans="1:10">
      <c r="A298" s="6">
        <v>2.95</v>
      </c>
      <c r="B298" s="6">
        <v>1.66426254370399</v>
      </c>
      <c r="C298" s="6">
        <v>2.95</v>
      </c>
      <c r="D298" s="6">
        <v>2.5289418155745702</v>
      </c>
      <c r="G298" s="6">
        <v>2.95</v>
      </c>
      <c r="H298" s="6">
        <v>1.66426254370399</v>
      </c>
      <c r="I298" s="6">
        <v>2.95</v>
      </c>
      <c r="J298" s="6">
        <v>2.5289418155745702</v>
      </c>
    </row>
    <row r="299" spans="1:10">
      <c r="A299" s="6">
        <v>2.96</v>
      </c>
      <c r="B299" s="6">
        <v>1.66990530866053</v>
      </c>
      <c r="C299" s="6">
        <v>2.96</v>
      </c>
      <c r="D299" s="6">
        <v>2.5375162255711698</v>
      </c>
      <c r="G299" s="6">
        <v>2.96</v>
      </c>
      <c r="H299" s="6">
        <v>1.66990530866053</v>
      </c>
      <c r="I299" s="6">
        <v>2.96</v>
      </c>
      <c r="J299" s="6">
        <v>2.5375162255711698</v>
      </c>
    </row>
    <row r="300" spans="1:10">
      <c r="A300" s="6">
        <v>2.97</v>
      </c>
      <c r="B300" s="6">
        <v>1.67554808576863</v>
      </c>
      <c r="C300" s="6">
        <v>2.97</v>
      </c>
      <c r="D300" s="6">
        <v>2.5460906530881902</v>
      </c>
      <c r="G300" s="6">
        <v>2.97</v>
      </c>
      <c r="H300" s="6">
        <v>1.67554808576863</v>
      </c>
      <c r="I300" s="6">
        <v>2.97</v>
      </c>
      <c r="J300" s="6">
        <v>2.5460906530881902</v>
      </c>
    </row>
    <row r="301" spans="1:10">
      <c r="A301" s="6">
        <v>2.98</v>
      </c>
      <c r="B301" s="6">
        <v>1.6811908750693001</v>
      </c>
      <c r="C301" s="6">
        <v>2.98</v>
      </c>
      <c r="D301" s="6">
        <v>2.55466509818479</v>
      </c>
      <c r="G301" s="6">
        <v>2.98</v>
      </c>
      <c r="H301" s="6">
        <v>1.6811908750693001</v>
      </c>
      <c r="I301" s="6">
        <v>2.98</v>
      </c>
      <c r="J301" s="6">
        <v>2.55466509818479</v>
      </c>
    </row>
    <row r="302" spans="1:10">
      <c r="A302" s="6">
        <v>2.99</v>
      </c>
      <c r="B302" s="6">
        <v>1.6868336766036101</v>
      </c>
      <c r="C302" s="6">
        <v>2.99</v>
      </c>
      <c r="D302" s="6">
        <v>2.5632395609201399</v>
      </c>
      <c r="G302" s="6">
        <v>2.99</v>
      </c>
      <c r="H302" s="6">
        <v>1.6868336766036101</v>
      </c>
      <c r="I302" s="6">
        <v>2.99</v>
      </c>
      <c r="J302" s="6">
        <v>2.5632395609201399</v>
      </c>
    </row>
    <row r="303" spans="1:10">
      <c r="A303" s="6">
        <v>3</v>
      </c>
      <c r="B303" s="6">
        <v>1.69247649041257</v>
      </c>
      <c r="C303" s="6">
        <v>3</v>
      </c>
      <c r="D303" s="6">
        <v>2.5718140413534201</v>
      </c>
      <c r="G303" s="6">
        <v>3</v>
      </c>
      <c r="H303" s="6">
        <v>1.69247649041257</v>
      </c>
      <c r="I303" s="6">
        <v>3</v>
      </c>
      <c r="J303" s="6">
        <v>2.5718140413534201</v>
      </c>
    </row>
    <row r="304" spans="1:10">
      <c r="A304" s="6">
        <v>3.01</v>
      </c>
      <c r="B304" s="6">
        <v>1.6981193165372299</v>
      </c>
      <c r="C304" s="6">
        <v>3.01</v>
      </c>
      <c r="D304" s="6">
        <v>2.5803885395437902</v>
      </c>
      <c r="G304" s="6">
        <v>3.01</v>
      </c>
      <c r="H304" s="6">
        <v>1.6981193165372299</v>
      </c>
      <c r="I304" s="6">
        <v>3.01</v>
      </c>
      <c r="J304" s="6">
        <v>2.5803885395437902</v>
      </c>
    </row>
    <row r="305" spans="1:10">
      <c r="A305" s="6">
        <v>3.02</v>
      </c>
      <c r="B305" s="6">
        <v>1.7037621550186299</v>
      </c>
      <c r="C305" s="6">
        <v>3.02</v>
      </c>
      <c r="D305" s="6">
        <v>2.5889630555504199</v>
      </c>
      <c r="G305" s="6">
        <v>3.02</v>
      </c>
      <c r="H305" s="6">
        <v>1.7037621550186299</v>
      </c>
      <c r="I305" s="6">
        <v>3.02</v>
      </c>
      <c r="J305" s="6">
        <v>2.5889630555504199</v>
      </c>
    </row>
    <row r="306" spans="1:10">
      <c r="A306" s="6">
        <v>3.03</v>
      </c>
      <c r="B306" s="6">
        <v>1.7094050058978001</v>
      </c>
      <c r="C306" s="6">
        <v>3.03</v>
      </c>
      <c r="D306" s="6">
        <v>2.5975375894324899</v>
      </c>
      <c r="G306" s="6">
        <v>3.03</v>
      </c>
      <c r="H306" s="6">
        <v>1.7094050058978001</v>
      </c>
      <c r="I306" s="6">
        <v>3.03</v>
      </c>
      <c r="J306" s="6">
        <v>2.5975375894324899</v>
      </c>
    </row>
    <row r="307" spans="1:10">
      <c r="A307" s="6">
        <v>3.04</v>
      </c>
      <c r="B307" s="6">
        <v>1.71504786921578</v>
      </c>
      <c r="C307" s="6">
        <v>3.04</v>
      </c>
      <c r="D307" s="6">
        <v>2.6061121412491599</v>
      </c>
      <c r="G307" s="6">
        <v>3.04</v>
      </c>
      <c r="H307" s="6">
        <v>1.71504786921578</v>
      </c>
      <c r="I307" s="6">
        <v>3.04</v>
      </c>
      <c r="J307" s="6">
        <v>2.6061121412491599</v>
      </c>
    </row>
    <row r="308" spans="1:10">
      <c r="A308" s="6">
        <v>3.05</v>
      </c>
      <c r="B308" s="6">
        <v>1.72069074501361</v>
      </c>
      <c r="C308" s="6">
        <v>3.05</v>
      </c>
      <c r="D308" s="6">
        <v>2.6146867110595999</v>
      </c>
      <c r="G308" s="6">
        <v>3.05</v>
      </c>
      <c r="H308" s="6">
        <v>1.72069074501361</v>
      </c>
      <c r="I308" s="6">
        <v>3.05</v>
      </c>
      <c r="J308" s="6">
        <v>2.6146867110595999</v>
      </c>
    </row>
    <row r="309" spans="1:10">
      <c r="A309" s="6">
        <v>3.06</v>
      </c>
      <c r="B309" s="6">
        <v>1.72633363333232</v>
      </c>
      <c r="C309" s="6">
        <v>3.06</v>
      </c>
      <c r="D309" s="6">
        <v>2.6232612989229902</v>
      </c>
      <c r="G309" s="6">
        <v>3.06</v>
      </c>
      <c r="H309" s="6">
        <v>1.72633363333232</v>
      </c>
      <c r="I309" s="6">
        <v>3.06</v>
      </c>
      <c r="J309" s="6">
        <v>2.6232612989229902</v>
      </c>
    </row>
    <row r="310" spans="1:10">
      <c r="A310" s="6">
        <v>3.07</v>
      </c>
      <c r="B310" s="6">
        <v>1.7319765342129601</v>
      </c>
      <c r="C310" s="6">
        <v>3.07</v>
      </c>
      <c r="D310" s="6">
        <v>2.6318359048984798</v>
      </c>
      <c r="G310" s="6">
        <v>3.07</v>
      </c>
      <c r="H310" s="6">
        <v>1.7319765342129601</v>
      </c>
      <c r="I310" s="6">
        <v>3.07</v>
      </c>
      <c r="J310" s="6">
        <v>2.6318359048984798</v>
      </c>
    </row>
    <row r="311" spans="1:10">
      <c r="A311" s="6">
        <v>3.08</v>
      </c>
      <c r="B311" s="6">
        <v>1.7376194476965501</v>
      </c>
      <c r="C311" s="6">
        <v>3.08</v>
      </c>
      <c r="D311" s="6">
        <v>2.64041052904525</v>
      </c>
      <c r="G311" s="6">
        <v>3.08</v>
      </c>
      <c r="H311" s="6">
        <v>1.7376194476965501</v>
      </c>
      <c r="I311" s="6">
        <v>3.08</v>
      </c>
      <c r="J311" s="6">
        <v>2.64041052904525</v>
      </c>
    </row>
    <row r="312" spans="1:10">
      <c r="A312" s="6">
        <v>3.09</v>
      </c>
      <c r="B312" s="6">
        <v>1.74326237382413</v>
      </c>
      <c r="C312" s="6">
        <v>3.09</v>
      </c>
      <c r="D312" s="6">
        <v>2.6489851714224701</v>
      </c>
      <c r="G312" s="6">
        <v>3.09</v>
      </c>
      <c r="H312" s="6">
        <v>1.74326237382413</v>
      </c>
      <c r="I312" s="6">
        <v>3.09</v>
      </c>
      <c r="J312" s="6">
        <v>2.6489851714224701</v>
      </c>
    </row>
    <row r="313" spans="1:10">
      <c r="A313" s="6">
        <v>3.1</v>
      </c>
      <c r="B313" s="6">
        <v>1.74890531263675</v>
      </c>
      <c r="C313" s="6">
        <v>3.1</v>
      </c>
      <c r="D313" s="6">
        <v>2.6575598320893099</v>
      </c>
      <c r="G313" s="6">
        <v>3.1</v>
      </c>
      <c r="H313" s="6">
        <v>1.74890531263675</v>
      </c>
      <c r="I313" s="6">
        <v>3.1</v>
      </c>
      <c r="J313" s="6">
        <v>2.6575598320893099</v>
      </c>
    </row>
    <row r="314" spans="1:10">
      <c r="A314" s="6">
        <v>3.11</v>
      </c>
      <c r="B314" s="6">
        <v>1.75454826417543</v>
      </c>
      <c r="C314" s="6">
        <v>3.11</v>
      </c>
      <c r="D314" s="6">
        <v>2.6661345111049402</v>
      </c>
      <c r="G314" s="6">
        <v>3.11</v>
      </c>
      <c r="H314" s="6">
        <v>1.75454826417543</v>
      </c>
      <c r="I314" s="6">
        <v>3.11</v>
      </c>
      <c r="J314" s="6">
        <v>2.6661345111049402</v>
      </c>
    </row>
    <row r="315" spans="1:10">
      <c r="A315" s="6">
        <v>3.12</v>
      </c>
      <c r="B315" s="6">
        <v>1.76019122848122</v>
      </c>
      <c r="C315" s="6">
        <v>3.12</v>
      </c>
      <c r="D315" s="6">
        <v>2.67470920852851</v>
      </c>
      <c r="G315" s="6">
        <v>3.12</v>
      </c>
      <c r="H315" s="6">
        <v>1.76019122848122</v>
      </c>
      <c r="I315" s="6">
        <v>3.12</v>
      </c>
      <c r="J315" s="6">
        <v>2.67470920852851</v>
      </c>
    </row>
    <row r="316" spans="1:10">
      <c r="A316" s="6">
        <v>3.13</v>
      </c>
      <c r="B316" s="6">
        <v>1.7658342055951399</v>
      </c>
      <c r="C316" s="6">
        <v>3.13</v>
      </c>
      <c r="D316" s="6">
        <v>2.6832839244192002</v>
      </c>
      <c r="G316" s="6">
        <v>3.13</v>
      </c>
      <c r="H316" s="6">
        <v>1.7658342055951399</v>
      </c>
      <c r="I316" s="6">
        <v>3.13</v>
      </c>
      <c r="J316" s="6">
        <v>2.6832839244192002</v>
      </c>
    </row>
    <row r="317" spans="1:10">
      <c r="A317" s="6">
        <v>3.14</v>
      </c>
      <c r="B317" s="6">
        <v>1.77147719555824</v>
      </c>
      <c r="C317" s="6">
        <v>3.14</v>
      </c>
      <c r="D317" s="6">
        <v>2.6918586588361899</v>
      </c>
      <c r="G317" s="6">
        <v>3.14</v>
      </c>
      <c r="H317" s="6">
        <v>1.77147719555824</v>
      </c>
      <c r="I317" s="6">
        <v>3.14</v>
      </c>
      <c r="J317" s="6">
        <v>2.6918586588361899</v>
      </c>
    </row>
    <row r="318" spans="1:10">
      <c r="A318" s="6">
        <v>3.15</v>
      </c>
      <c r="B318" s="6">
        <v>1.7771201984115399</v>
      </c>
      <c r="C318" s="6">
        <v>3.15</v>
      </c>
      <c r="D318" s="6">
        <v>2.70043341183862</v>
      </c>
      <c r="G318" s="6">
        <v>3.15</v>
      </c>
      <c r="H318" s="6">
        <v>1.7771201984115399</v>
      </c>
      <c r="I318" s="6">
        <v>3.15</v>
      </c>
      <c r="J318" s="6">
        <v>2.70043341183862</v>
      </c>
    </row>
    <row r="319" spans="1:10">
      <c r="A319" s="6">
        <v>3.16</v>
      </c>
      <c r="B319" s="6">
        <v>1.7827632141960901</v>
      </c>
      <c r="C319" s="6">
        <v>3.16</v>
      </c>
      <c r="D319" s="6">
        <v>2.7090081834856798</v>
      </c>
      <c r="G319" s="6">
        <v>3.16</v>
      </c>
      <c r="H319" s="6">
        <v>1.7827632141960901</v>
      </c>
      <c r="I319" s="6">
        <v>3.16</v>
      </c>
      <c r="J319" s="6">
        <v>2.7090081834856798</v>
      </c>
    </row>
    <row r="320" spans="1:10">
      <c r="A320" s="6">
        <v>3.17</v>
      </c>
      <c r="B320" s="6">
        <v>1.7884062429529299</v>
      </c>
      <c r="C320" s="6">
        <v>3.17</v>
      </c>
      <c r="D320" s="6">
        <v>2.7175829738365298</v>
      </c>
      <c r="G320" s="6">
        <v>3.17</v>
      </c>
      <c r="H320" s="6">
        <v>1.7884062429529299</v>
      </c>
      <c r="I320" s="6">
        <v>3.17</v>
      </c>
      <c r="J320" s="6">
        <v>2.7175829738365298</v>
      </c>
    </row>
    <row r="321" spans="1:10">
      <c r="A321" s="6">
        <v>3.18</v>
      </c>
      <c r="B321" s="6">
        <v>1.79404928472307</v>
      </c>
      <c r="C321" s="6">
        <v>3.18</v>
      </c>
      <c r="D321" s="6">
        <v>2.7261577829503301</v>
      </c>
      <c r="G321" s="6">
        <v>3.18</v>
      </c>
      <c r="H321" s="6">
        <v>1.79404928472307</v>
      </c>
      <c r="I321" s="6">
        <v>3.18</v>
      </c>
      <c r="J321" s="6">
        <v>2.7261577829503301</v>
      </c>
    </row>
    <row r="322" spans="1:10">
      <c r="A322" s="6">
        <v>3.19</v>
      </c>
      <c r="B322" s="6">
        <v>1.7996923395475599</v>
      </c>
      <c r="C322" s="6">
        <v>3.19</v>
      </c>
      <c r="D322" s="6">
        <v>2.7347326108862502</v>
      </c>
      <c r="G322" s="6">
        <v>3.19</v>
      </c>
      <c r="H322" s="6">
        <v>1.7996923395475599</v>
      </c>
      <c r="I322" s="6">
        <v>3.19</v>
      </c>
      <c r="J322" s="6">
        <v>2.7347326108862502</v>
      </c>
    </row>
    <row r="323" spans="1:10">
      <c r="A323" s="6">
        <v>3.2</v>
      </c>
      <c r="B323" s="6">
        <v>1.8053354074674399</v>
      </c>
      <c r="C323" s="6">
        <v>3.2</v>
      </c>
      <c r="D323" s="6">
        <v>2.7433074577034602</v>
      </c>
      <c r="G323" s="6">
        <v>3.2</v>
      </c>
      <c r="H323" s="6">
        <v>1.8053354074674399</v>
      </c>
      <c r="I323" s="6">
        <v>3.2</v>
      </c>
      <c r="J323" s="6">
        <v>2.7433074577034602</v>
      </c>
    </row>
    <row r="324" spans="1:10">
      <c r="A324" s="6">
        <v>3.21</v>
      </c>
      <c r="B324" s="6">
        <v>1.8109784885237401</v>
      </c>
      <c r="C324" s="6">
        <v>3.21</v>
      </c>
      <c r="D324" s="6">
        <v>2.75188232346113</v>
      </c>
      <c r="G324" s="6">
        <v>3.21</v>
      </c>
      <c r="H324" s="6">
        <v>1.8109784885237401</v>
      </c>
      <c r="I324" s="6">
        <v>3.21</v>
      </c>
      <c r="J324" s="6">
        <v>2.75188232346113</v>
      </c>
    </row>
    <row r="325" spans="1:10">
      <c r="A325" s="6">
        <v>3.22</v>
      </c>
      <c r="B325" s="6">
        <v>1.8166215827574901</v>
      </c>
      <c r="C325" s="6">
        <v>3.22</v>
      </c>
      <c r="D325" s="6">
        <v>2.7604572082184098</v>
      </c>
      <c r="G325" s="6">
        <v>3.22</v>
      </c>
      <c r="H325" s="6">
        <v>1.8166215827574901</v>
      </c>
      <c r="I325" s="6">
        <v>3.22</v>
      </c>
      <c r="J325" s="6">
        <v>2.7604572082184098</v>
      </c>
    </row>
    <row r="326" spans="1:10">
      <c r="A326" s="6">
        <v>3.23</v>
      </c>
      <c r="B326" s="6">
        <v>1.8222646902097299</v>
      </c>
      <c r="C326" s="6">
        <v>3.23</v>
      </c>
      <c r="D326" s="6">
        <v>2.7690321120344801</v>
      </c>
      <c r="G326" s="6">
        <v>3.23</v>
      </c>
      <c r="H326" s="6">
        <v>1.8222646902097299</v>
      </c>
      <c r="I326" s="6">
        <v>3.23</v>
      </c>
      <c r="J326" s="6">
        <v>2.7690321120344801</v>
      </c>
    </row>
    <row r="327" spans="1:10">
      <c r="A327" s="6">
        <v>3.24</v>
      </c>
      <c r="B327" s="6">
        <v>1.8279078109214999</v>
      </c>
      <c r="C327" s="6">
        <v>3.24</v>
      </c>
      <c r="D327" s="6">
        <v>2.77760703496851</v>
      </c>
      <c r="G327" s="6">
        <v>3.24</v>
      </c>
      <c r="H327" s="6">
        <v>1.8279078109214999</v>
      </c>
      <c r="I327" s="6">
        <v>3.24</v>
      </c>
      <c r="J327" s="6">
        <v>2.77760703496851</v>
      </c>
    </row>
    <row r="328" spans="1:10">
      <c r="A328" s="6">
        <v>3.25</v>
      </c>
      <c r="B328" s="6">
        <v>1.8335509449338101</v>
      </c>
      <c r="C328" s="6">
        <v>3.25</v>
      </c>
      <c r="D328" s="6">
        <v>2.7861819770796399</v>
      </c>
      <c r="G328" s="6">
        <v>3.25</v>
      </c>
      <c r="H328" s="6">
        <v>1.8335509449338101</v>
      </c>
      <c r="I328" s="6">
        <v>3.25</v>
      </c>
      <c r="J328" s="6">
        <v>2.7861819770796399</v>
      </c>
    </row>
    <row r="329" spans="1:10">
      <c r="A329" s="6">
        <v>3.26</v>
      </c>
      <c r="B329" s="6">
        <v>1.8391940922877199</v>
      </c>
      <c r="C329" s="6">
        <v>3.26</v>
      </c>
      <c r="D329" s="6">
        <v>2.7947569384270601</v>
      </c>
      <c r="G329" s="6">
        <v>3.26</v>
      </c>
      <c r="H329" s="6">
        <v>1.8391940922877199</v>
      </c>
      <c r="I329" s="6">
        <v>3.26</v>
      </c>
      <c r="J329" s="6">
        <v>2.7947569384270601</v>
      </c>
    </row>
    <row r="330" spans="1:10">
      <c r="A330" s="6">
        <v>3.27</v>
      </c>
      <c r="B330" s="6">
        <v>1.8448372530242501</v>
      </c>
      <c r="C330" s="6">
        <v>3.27</v>
      </c>
      <c r="D330" s="6">
        <v>2.8033319190699202</v>
      </c>
      <c r="G330" s="6">
        <v>3.27</v>
      </c>
      <c r="H330" s="6">
        <v>1.8448372530242501</v>
      </c>
      <c r="I330" s="6">
        <v>3.27</v>
      </c>
      <c r="J330" s="6">
        <v>2.8033319190699202</v>
      </c>
    </row>
    <row r="331" spans="1:10">
      <c r="A331" s="6">
        <v>3.28</v>
      </c>
      <c r="B331" s="6">
        <v>1.85048042718443</v>
      </c>
      <c r="C331" s="6">
        <v>3.28</v>
      </c>
      <c r="D331" s="6">
        <v>2.8119069190674</v>
      </c>
      <c r="G331" s="6">
        <v>3.28</v>
      </c>
      <c r="H331" s="6">
        <v>1.85048042718443</v>
      </c>
      <c r="I331" s="6">
        <v>3.28</v>
      </c>
      <c r="J331" s="6">
        <v>2.8119069190674</v>
      </c>
    </row>
    <row r="332" spans="1:10">
      <c r="A332" s="6">
        <v>3.29</v>
      </c>
      <c r="B332" s="6">
        <v>1.8561236148093101</v>
      </c>
      <c r="C332" s="6">
        <v>3.29</v>
      </c>
      <c r="D332" s="6">
        <v>2.8204819384786401</v>
      </c>
      <c r="G332" s="6">
        <v>3.29</v>
      </c>
      <c r="H332" s="6">
        <v>1.8561236148093101</v>
      </c>
      <c r="I332" s="6">
        <v>3.29</v>
      </c>
      <c r="J332" s="6">
        <v>2.8204819384786401</v>
      </c>
    </row>
    <row r="333" spans="1:10">
      <c r="A333" s="6">
        <v>3.3</v>
      </c>
      <c r="B333" s="6">
        <v>1.8617668159399099</v>
      </c>
      <c r="C333" s="6">
        <v>3.3</v>
      </c>
      <c r="D333" s="6">
        <v>2.8290569773628298</v>
      </c>
      <c r="G333" s="6">
        <v>3.3</v>
      </c>
      <c r="H333" s="6">
        <v>1.8617668159399099</v>
      </c>
      <c r="I333" s="6">
        <v>3.3</v>
      </c>
      <c r="J333" s="6">
        <v>2.8290569773628298</v>
      </c>
    </row>
    <row r="334" spans="1:10">
      <c r="A334" s="6">
        <v>3.31</v>
      </c>
      <c r="B334" s="6">
        <v>1.8674100306172601</v>
      </c>
      <c r="C334" s="6">
        <v>3.31</v>
      </c>
      <c r="D334" s="6">
        <v>2.8376320357791101</v>
      </c>
      <c r="G334" s="6">
        <v>3.31</v>
      </c>
      <c r="H334" s="6">
        <v>1.8674100306172601</v>
      </c>
      <c r="I334" s="6">
        <v>3.31</v>
      </c>
      <c r="J334" s="6">
        <v>2.8376320357791101</v>
      </c>
    </row>
    <row r="335" spans="1:10">
      <c r="A335" s="6">
        <v>3.32</v>
      </c>
      <c r="B335" s="6">
        <v>1.87305325888241</v>
      </c>
      <c r="C335" s="6">
        <v>3.32</v>
      </c>
      <c r="D335" s="6">
        <v>2.84620711378667</v>
      </c>
      <c r="G335" s="6">
        <v>3.32</v>
      </c>
      <c r="H335" s="6">
        <v>1.87305325888241</v>
      </c>
      <c r="I335" s="6">
        <v>3.32</v>
      </c>
      <c r="J335" s="6">
        <v>2.84620711378667</v>
      </c>
    </row>
    <row r="336" spans="1:10">
      <c r="A336" s="6">
        <v>3.33</v>
      </c>
      <c r="B336" s="6">
        <v>1.8786965007763701</v>
      </c>
      <c r="C336" s="6">
        <v>3.33</v>
      </c>
      <c r="D336" s="6">
        <v>2.8547822114446499</v>
      </c>
      <c r="G336" s="6">
        <v>3.33</v>
      </c>
      <c r="H336" s="6">
        <v>1.8786965007763701</v>
      </c>
      <c r="I336" s="6">
        <v>3.33</v>
      </c>
      <c r="J336" s="6">
        <v>2.8547822114446499</v>
      </c>
    </row>
    <row r="337" spans="1:10">
      <c r="A337" s="6">
        <v>3.34</v>
      </c>
      <c r="B337" s="6">
        <v>1.88433975634019</v>
      </c>
      <c r="C337" s="6">
        <v>3.34</v>
      </c>
      <c r="D337" s="6">
        <v>2.8633573288122198</v>
      </c>
      <c r="G337" s="6">
        <v>3.34</v>
      </c>
      <c r="H337" s="6">
        <v>1.88433975634019</v>
      </c>
      <c r="I337" s="6">
        <v>3.34</v>
      </c>
      <c r="J337" s="6">
        <v>2.8633573288122198</v>
      </c>
    </row>
    <row r="338" spans="1:10">
      <c r="A338" s="6">
        <v>3.35</v>
      </c>
      <c r="B338" s="6">
        <v>1.88998302561489</v>
      </c>
      <c r="C338" s="6">
        <v>3.35</v>
      </c>
      <c r="D338" s="6">
        <v>2.8719324659485501</v>
      </c>
      <c r="G338" s="6">
        <v>3.35</v>
      </c>
      <c r="H338" s="6">
        <v>1.88998302561489</v>
      </c>
      <c r="I338" s="6">
        <v>3.35</v>
      </c>
      <c r="J338" s="6">
        <v>2.8719324659485501</v>
      </c>
    </row>
    <row r="339" spans="1:10">
      <c r="A339" s="6">
        <v>3.36</v>
      </c>
      <c r="B339" s="6">
        <v>1.8956263086415199</v>
      </c>
      <c r="C339" s="6">
        <v>3.36</v>
      </c>
      <c r="D339" s="6">
        <v>2.8805076229128002</v>
      </c>
      <c r="G339" s="6">
        <v>3.36</v>
      </c>
      <c r="H339" s="6">
        <v>1.8956263086415199</v>
      </c>
      <c r="I339" s="6">
        <v>3.36</v>
      </c>
      <c r="J339" s="6">
        <v>2.8805076229128002</v>
      </c>
    </row>
    <row r="340" spans="1:10">
      <c r="A340" s="6">
        <v>3.37</v>
      </c>
      <c r="B340" s="6">
        <v>1.90126960546109</v>
      </c>
      <c r="C340" s="6">
        <v>3.37</v>
      </c>
      <c r="D340" s="6">
        <v>2.88908279976412</v>
      </c>
      <c r="G340" s="6">
        <v>3.37</v>
      </c>
      <c r="H340" s="6">
        <v>1.90126960546109</v>
      </c>
      <c r="I340" s="6">
        <v>3.37</v>
      </c>
      <c r="J340" s="6">
        <v>2.88908279976412</v>
      </c>
    </row>
    <row r="341" spans="1:10">
      <c r="A341" s="6">
        <v>3.38</v>
      </c>
      <c r="B341" s="6">
        <v>1.9069129161146401</v>
      </c>
      <c r="C341" s="6">
        <v>3.38</v>
      </c>
      <c r="D341" s="6">
        <v>2.8976579965616902</v>
      </c>
      <c r="G341" s="6">
        <v>3.38</v>
      </c>
      <c r="H341" s="6">
        <v>1.9069129161146401</v>
      </c>
      <c r="I341" s="6">
        <v>3.38</v>
      </c>
      <c r="J341" s="6">
        <v>2.8976579965616902</v>
      </c>
    </row>
    <row r="342" spans="1:10">
      <c r="A342" s="6">
        <v>3.39</v>
      </c>
      <c r="B342" s="6">
        <v>1.9125562406432099</v>
      </c>
      <c r="C342" s="6">
        <v>3.39</v>
      </c>
      <c r="D342" s="6">
        <v>2.9062332133646702</v>
      </c>
      <c r="G342" s="6">
        <v>3.39</v>
      </c>
      <c r="H342" s="6">
        <v>1.9125562406432099</v>
      </c>
      <c r="I342" s="6">
        <v>3.39</v>
      </c>
      <c r="J342" s="6">
        <v>2.9062332133646702</v>
      </c>
    </row>
    <row r="343" spans="1:10">
      <c r="A343" s="6">
        <v>3.4</v>
      </c>
      <c r="B343" s="6">
        <v>1.9181995790878299</v>
      </c>
      <c r="C343" s="6">
        <v>3.4</v>
      </c>
      <c r="D343" s="6">
        <v>2.9148084502321998</v>
      </c>
      <c r="G343" s="6">
        <v>3.4</v>
      </c>
      <c r="H343" s="6">
        <v>1.9181995790878299</v>
      </c>
      <c r="I343" s="6">
        <v>3.4</v>
      </c>
      <c r="J343" s="6">
        <v>2.9148084502321998</v>
      </c>
    </row>
    <row r="344" spans="1:10">
      <c r="A344" s="6">
        <v>3.41</v>
      </c>
      <c r="B344" s="6">
        <v>1.92384293148952</v>
      </c>
      <c r="C344" s="6">
        <v>3.41</v>
      </c>
      <c r="D344" s="6">
        <v>2.9233837072234699</v>
      </c>
      <c r="G344" s="6">
        <v>3.41</v>
      </c>
      <c r="H344" s="6">
        <v>1.92384293148952</v>
      </c>
      <c r="I344" s="6">
        <v>3.41</v>
      </c>
      <c r="J344" s="6">
        <v>2.9233837072234699</v>
      </c>
    </row>
    <row r="345" spans="1:10">
      <c r="A345" s="6">
        <v>3.42</v>
      </c>
      <c r="B345" s="6">
        <v>1.9294862978893199</v>
      </c>
      <c r="C345" s="6">
        <v>3.42</v>
      </c>
      <c r="D345" s="6">
        <v>2.9319589843976299</v>
      </c>
      <c r="G345" s="6">
        <v>3.42</v>
      </c>
      <c r="H345" s="6">
        <v>1.9294862978893199</v>
      </c>
      <c r="I345" s="6">
        <v>3.42</v>
      </c>
      <c r="J345" s="6">
        <v>2.9319589843976299</v>
      </c>
    </row>
    <row r="346" spans="1:10">
      <c r="A346" s="6">
        <v>3.43</v>
      </c>
      <c r="B346" s="6">
        <v>1.9351296783282499</v>
      </c>
      <c r="C346" s="6">
        <v>3.43</v>
      </c>
      <c r="D346" s="6">
        <v>2.9405342818138398</v>
      </c>
      <c r="G346" s="6">
        <v>3.43</v>
      </c>
      <c r="H346" s="6">
        <v>1.9351296783282499</v>
      </c>
      <c r="I346" s="6">
        <v>3.43</v>
      </c>
      <c r="J346" s="6">
        <v>2.9405342818138398</v>
      </c>
    </row>
    <row r="347" spans="1:10">
      <c r="A347" s="6">
        <v>3.44</v>
      </c>
      <c r="B347" s="6">
        <v>1.94077307284736</v>
      </c>
      <c r="C347" s="6">
        <v>3.44</v>
      </c>
      <c r="D347" s="6">
        <v>2.94910959953125</v>
      </c>
      <c r="G347" s="6">
        <v>3.44</v>
      </c>
      <c r="H347" s="6">
        <v>1.94077307284736</v>
      </c>
      <c r="I347" s="6">
        <v>3.44</v>
      </c>
      <c r="J347" s="6">
        <v>2.94910959953125</v>
      </c>
    </row>
    <row r="348" spans="1:10">
      <c r="A348" s="6">
        <v>3.45</v>
      </c>
      <c r="B348" s="6">
        <v>1.9464164814876601</v>
      </c>
      <c r="C348" s="6">
        <v>3.45</v>
      </c>
      <c r="D348" s="6">
        <v>2.9576849376090402</v>
      </c>
      <c r="G348" s="6">
        <v>3.45</v>
      </c>
      <c r="H348" s="6">
        <v>1.9464164814876601</v>
      </c>
      <c r="I348" s="6">
        <v>3.45</v>
      </c>
      <c r="J348" s="6">
        <v>2.9576849376090402</v>
      </c>
    </row>
    <row r="349" spans="1:10">
      <c r="A349" s="6">
        <v>3.46</v>
      </c>
      <c r="B349" s="6">
        <v>1.9520599042902</v>
      </c>
      <c r="C349" s="6">
        <v>3.46</v>
      </c>
      <c r="D349" s="6">
        <v>2.9662602961063702</v>
      </c>
      <c r="G349" s="6">
        <v>3.46</v>
      </c>
      <c r="H349" s="6">
        <v>1.9520599042902</v>
      </c>
      <c r="I349" s="6">
        <v>3.46</v>
      </c>
      <c r="J349" s="6">
        <v>2.9662602961063702</v>
      </c>
    </row>
    <row r="350" spans="1:10">
      <c r="A350" s="6">
        <v>3.47</v>
      </c>
      <c r="B350" s="6">
        <v>1.9577033412960001</v>
      </c>
      <c r="C350" s="6">
        <v>3.47</v>
      </c>
      <c r="D350" s="6">
        <v>2.9748356750823799</v>
      </c>
      <c r="G350" s="6">
        <v>3.47</v>
      </c>
      <c r="H350" s="6">
        <v>1.9577033412960001</v>
      </c>
      <c r="I350" s="6">
        <v>3.47</v>
      </c>
      <c r="J350" s="6">
        <v>2.9748356750823799</v>
      </c>
    </row>
    <row r="351" spans="1:10">
      <c r="A351" s="6">
        <v>3.48</v>
      </c>
      <c r="B351" s="6">
        <v>1.9633467925460899</v>
      </c>
      <c r="C351" s="6">
        <v>3.48</v>
      </c>
      <c r="D351" s="6">
        <v>2.9834110745962499</v>
      </c>
      <c r="G351" s="6">
        <v>3.48</v>
      </c>
      <c r="H351" s="6">
        <v>1.9633467925460899</v>
      </c>
      <c r="I351" s="6">
        <v>3.48</v>
      </c>
      <c r="J351" s="6">
        <v>2.9834110745962499</v>
      </c>
    </row>
    <row r="352" spans="1:10">
      <c r="A352" s="6">
        <v>3.49</v>
      </c>
      <c r="B352" s="6">
        <v>1.96899025808149</v>
      </c>
      <c r="C352" s="6">
        <v>3.49</v>
      </c>
      <c r="D352" s="6">
        <v>2.9919864947071302</v>
      </c>
      <c r="G352" s="6">
        <v>3.49</v>
      </c>
      <c r="H352" s="6">
        <v>1.96899025808149</v>
      </c>
      <c r="I352" s="6">
        <v>3.49</v>
      </c>
      <c r="J352" s="6">
        <v>2.9919864947071302</v>
      </c>
    </row>
    <row r="353" spans="1:10">
      <c r="A353" s="6">
        <v>3.5</v>
      </c>
      <c r="B353" s="6">
        <v>1.9746337379432499</v>
      </c>
      <c r="C353" s="6">
        <v>3.5</v>
      </c>
      <c r="D353" s="6">
        <v>3.0005619354741802</v>
      </c>
      <c r="G353" s="6">
        <v>3.5</v>
      </c>
      <c r="H353" s="6">
        <v>1.9746337379432499</v>
      </c>
      <c r="I353" s="6">
        <v>3.5</v>
      </c>
      <c r="J353" s="6">
        <v>3.0005619354741802</v>
      </c>
    </row>
    <row r="354" spans="1:10">
      <c r="A354" s="6">
        <v>3.51</v>
      </c>
      <c r="B354" s="6">
        <v>1.98027723217239</v>
      </c>
      <c r="C354" s="6">
        <v>3.51</v>
      </c>
      <c r="D354" s="6">
        <v>3.00913739695656</v>
      </c>
      <c r="G354" s="6">
        <v>3.51</v>
      </c>
      <c r="H354" s="6">
        <v>1.98027723217239</v>
      </c>
      <c r="I354" s="6">
        <v>3.51</v>
      </c>
      <c r="J354" s="6">
        <v>3.00913739695656</v>
      </c>
    </row>
    <row r="355" spans="1:10">
      <c r="A355" s="6">
        <v>3.52</v>
      </c>
      <c r="B355" s="6">
        <v>1.98592074080994</v>
      </c>
      <c r="C355" s="6">
        <v>3.52</v>
      </c>
      <c r="D355" s="6">
        <v>3.01771287921343</v>
      </c>
      <c r="G355" s="6">
        <v>3.52</v>
      </c>
      <c r="H355" s="6">
        <v>1.98592074080994</v>
      </c>
      <c r="I355" s="6">
        <v>3.52</v>
      </c>
      <c r="J355" s="6">
        <v>3.01771287921343</v>
      </c>
    </row>
    <row r="356" spans="1:10">
      <c r="A356" s="6">
        <v>3.53</v>
      </c>
      <c r="B356" s="6">
        <v>1.99156426389693</v>
      </c>
      <c r="C356" s="6">
        <v>3.53</v>
      </c>
      <c r="D356" s="6">
        <v>3.0262883823039499</v>
      </c>
      <c r="G356" s="6">
        <v>3.53</v>
      </c>
      <c r="H356" s="6">
        <v>1.99156426389693</v>
      </c>
      <c r="I356" s="6">
        <v>3.53</v>
      </c>
      <c r="J356" s="6">
        <v>3.0262883823039499</v>
      </c>
    </row>
    <row r="357" spans="1:10">
      <c r="A357" s="6">
        <v>3.54</v>
      </c>
      <c r="B357" s="6">
        <v>1.9972078014743899</v>
      </c>
      <c r="C357" s="6">
        <v>3.54</v>
      </c>
      <c r="D357" s="6">
        <v>3.0348639062872702</v>
      </c>
      <c r="G357" s="6">
        <v>3.54</v>
      </c>
      <c r="H357" s="6">
        <v>1.9972078014743899</v>
      </c>
      <c r="I357" s="6">
        <v>3.54</v>
      </c>
      <c r="J357" s="6">
        <v>3.0348639062872702</v>
      </c>
    </row>
    <row r="358" spans="1:10">
      <c r="A358" s="6">
        <v>3.55</v>
      </c>
      <c r="B358" s="6">
        <v>2.0028513535833401</v>
      </c>
      <c r="C358" s="6">
        <v>3.55</v>
      </c>
      <c r="D358" s="6">
        <v>3.04343945122256</v>
      </c>
      <c r="G358" s="6">
        <v>3.55</v>
      </c>
      <c r="H358" s="6">
        <v>2.0028513535833401</v>
      </c>
      <c r="I358" s="6">
        <v>3.55</v>
      </c>
      <c r="J358" s="6">
        <v>3.04343945122256</v>
      </c>
    </row>
    <row r="359" spans="1:10">
      <c r="A359" s="6">
        <v>3.56</v>
      </c>
      <c r="B359" s="6">
        <v>2.0084949202648201</v>
      </c>
      <c r="C359" s="6">
        <v>3.56</v>
      </c>
      <c r="D359" s="6">
        <v>3.0520150171689799</v>
      </c>
      <c r="G359" s="6">
        <v>3.56</v>
      </c>
      <c r="H359" s="6">
        <v>2.0084949202648201</v>
      </c>
      <c r="I359" s="6">
        <v>3.56</v>
      </c>
      <c r="J359" s="6">
        <v>3.0520150171689799</v>
      </c>
    </row>
    <row r="360" spans="1:10">
      <c r="A360" s="6">
        <v>3.57</v>
      </c>
      <c r="B360" s="6">
        <v>2.0141385015598599</v>
      </c>
      <c r="C360" s="6">
        <v>3.57</v>
      </c>
      <c r="D360" s="6">
        <v>3.0605906041856699</v>
      </c>
      <c r="G360" s="6">
        <v>3.57</v>
      </c>
      <c r="H360" s="6">
        <v>2.0141385015598599</v>
      </c>
      <c r="I360" s="6">
        <v>3.57</v>
      </c>
      <c r="J360" s="6">
        <v>3.0605906041856699</v>
      </c>
    </row>
    <row r="361" spans="1:10">
      <c r="A361" s="6">
        <v>3.58</v>
      </c>
      <c r="B361" s="6">
        <v>2.01978209750947</v>
      </c>
      <c r="C361" s="6">
        <v>3.58</v>
      </c>
      <c r="D361" s="6">
        <v>3.06916621233181</v>
      </c>
      <c r="G361" s="6">
        <v>3.58</v>
      </c>
      <c r="H361" s="6">
        <v>2.01978209750947</v>
      </c>
      <c r="I361" s="6">
        <v>3.58</v>
      </c>
      <c r="J361" s="6">
        <v>3.06916621233181</v>
      </c>
    </row>
    <row r="362" spans="1:10">
      <c r="A362" s="6">
        <v>3.59</v>
      </c>
      <c r="B362" s="6">
        <v>2.0254257081547</v>
      </c>
      <c r="C362" s="6">
        <v>3.59</v>
      </c>
      <c r="D362" s="6">
        <v>3.0777418416665401</v>
      </c>
      <c r="G362" s="6">
        <v>3.59</v>
      </c>
      <c r="H362" s="6">
        <v>2.0254257081547</v>
      </c>
      <c r="I362" s="6">
        <v>3.59</v>
      </c>
      <c r="J362" s="6">
        <v>3.0777418416665401</v>
      </c>
    </row>
    <row r="363" spans="1:10">
      <c r="A363" s="6">
        <v>3.6</v>
      </c>
      <c r="B363" s="6">
        <v>2.0310693335365699</v>
      </c>
      <c r="C363" s="6">
        <v>3.6</v>
      </c>
      <c r="D363" s="6">
        <v>3.08631749224902</v>
      </c>
      <c r="G363" s="6">
        <v>3.6</v>
      </c>
      <c r="H363" s="6">
        <v>2.0310693335365699</v>
      </c>
      <c r="I363" s="6">
        <v>3.6</v>
      </c>
      <c r="J363" s="6">
        <v>3.08631749224902</v>
      </c>
    </row>
    <row r="364" spans="1:10">
      <c r="A364" s="6">
        <v>3.61</v>
      </c>
      <c r="B364" s="6">
        <v>2.0367129736960998</v>
      </c>
      <c r="C364" s="6">
        <v>3.61</v>
      </c>
      <c r="D364" s="6">
        <v>3.0948931641384201</v>
      </c>
      <c r="G364" s="6">
        <v>3.61</v>
      </c>
      <c r="H364" s="6">
        <v>2.0367129736960998</v>
      </c>
      <c r="I364" s="6">
        <v>3.61</v>
      </c>
      <c r="J364" s="6">
        <v>3.0948931641384201</v>
      </c>
    </row>
    <row r="365" spans="1:10">
      <c r="A365" s="6">
        <v>3.62</v>
      </c>
      <c r="B365" s="6">
        <v>2.0423566286743302</v>
      </c>
      <c r="C365" s="6">
        <v>3.62</v>
      </c>
      <c r="D365" s="6">
        <v>3.1034688573938798</v>
      </c>
      <c r="G365" s="6">
        <v>3.62</v>
      </c>
      <c r="H365" s="6">
        <v>2.0423566286743302</v>
      </c>
      <c r="I365" s="6">
        <v>3.62</v>
      </c>
      <c r="J365" s="6">
        <v>3.1034688573938798</v>
      </c>
    </row>
    <row r="366" spans="1:10">
      <c r="A366" s="6">
        <v>3.63</v>
      </c>
      <c r="B366" s="6">
        <v>2.0480002985122798</v>
      </c>
      <c r="C366" s="6">
        <v>3.63</v>
      </c>
      <c r="D366" s="6">
        <v>3.1120445720745602</v>
      </c>
      <c r="G366" s="6">
        <v>3.63</v>
      </c>
      <c r="H366" s="6">
        <v>2.0480002985122798</v>
      </c>
      <c r="I366" s="6">
        <v>3.63</v>
      </c>
      <c r="J366" s="6">
        <v>3.1120445720745602</v>
      </c>
    </row>
    <row r="367" spans="1:10">
      <c r="A367" s="6">
        <v>3.64</v>
      </c>
      <c r="B367" s="6">
        <v>2.0536439832509799</v>
      </c>
      <c r="C367" s="6">
        <v>3.64</v>
      </c>
      <c r="D367" s="6">
        <v>3.12062030823963</v>
      </c>
      <c r="G367" s="6">
        <v>3.64</v>
      </c>
      <c r="H367" s="6">
        <v>2.0536439832509799</v>
      </c>
      <c r="I367" s="6">
        <v>3.64</v>
      </c>
      <c r="J367" s="6">
        <v>3.12062030823963</v>
      </c>
    </row>
    <row r="368" spans="1:10">
      <c r="A368" s="6">
        <v>3.65</v>
      </c>
      <c r="B368" s="6">
        <v>2.0592876829314499</v>
      </c>
      <c r="C368" s="6">
        <v>3.65</v>
      </c>
      <c r="D368" s="6">
        <v>3.1291960659482201</v>
      </c>
      <c r="G368" s="6">
        <v>3.65</v>
      </c>
      <c r="H368" s="6">
        <v>2.0592876829314499</v>
      </c>
      <c r="I368" s="6">
        <v>3.65</v>
      </c>
      <c r="J368" s="6">
        <v>3.1291960659482201</v>
      </c>
    </row>
    <row r="369" spans="1:10">
      <c r="A369" s="6">
        <v>3.66</v>
      </c>
      <c r="B369" s="6">
        <v>2.0649313975947301</v>
      </c>
      <c r="C369" s="6">
        <v>3.66</v>
      </c>
      <c r="D369" s="6">
        <v>3.1377718452595098</v>
      </c>
      <c r="G369" s="6">
        <v>3.66</v>
      </c>
      <c r="H369" s="6">
        <v>2.0649313975947301</v>
      </c>
      <c r="I369" s="6">
        <v>3.66</v>
      </c>
      <c r="J369" s="6">
        <v>3.1377718452595098</v>
      </c>
    </row>
    <row r="370" spans="1:10">
      <c r="A370" s="6">
        <v>3.67</v>
      </c>
      <c r="B370" s="6">
        <v>2.07057512728184</v>
      </c>
      <c r="C370" s="6">
        <v>3.67</v>
      </c>
      <c r="D370" s="6">
        <v>3.1463476462326398</v>
      </c>
      <c r="G370" s="6">
        <v>3.67</v>
      </c>
      <c r="H370" s="6">
        <v>2.07057512728184</v>
      </c>
      <c r="I370" s="6">
        <v>3.67</v>
      </c>
      <c r="J370" s="6">
        <v>3.1463476462326398</v>
      </c>
    </row>
    <row r="371" spans="1:10">
      <c r="A371" s="6">
        <v>3.68</v>
      </c>
      <c r="B371" s="6">
        <v>2.0762188720338099</v>
      </c>
      <c r="C371" s="6">
        <v>3.68</v>
      </c>
      <c r="D371" s="6">
        <v>3.1549234689267802</v>
      </c>
      <c r="G371" s="6">
        <v>3.68</v>
      </c>
      <c r="H371" s="6">
        <v>2.0762188720338099</v>
      </c>
      <c r="I371" s="6">
        <v>3.68</v>
      </c>
      <c r="J371" s="6">
        <v>3.1549234689267802</v>
      </c>
    </row>
    <row r="372" spans="1:10">
      <c r="A372" s="6">
        <v>3.69</v>
      </c>
      <c r="B372" s="6">
        <v>2.08186263189166</v>
      </c>
      <c r="C372" s="6">
        <v>3.69</v>
      </c>
      <c r="D372" s="6">
        <v>3.1634993134010698</v>
      </c>
      <c r="G372" s="6">
        <v>3.69</v>
      </c>
      <c r="H372" s="6">
        <v>2.08186263189166</v>
      </c>
      <c r="I372" s="6">
        <v>3.69</v>
      </c>
      <c r="J372" s="6">
        <v>3.1634993134010698</v>
      </c>
    </row>
    <row r="373" spans="1:10">
      <c r="A373" s="6">
        <v>3.7</v>
      </c>
      <c r="B373" s="6">
        <v>2.08750640689642</v>
      </c>
      <c r="C373" s="6">
        <v>3.7</v>
      </c>
      <c r="D373" s="6">
        <v>3.17207517971468</v>
      </c>
      <c r="G373" s="6">
        <v>3.7</v>
      </c>
      <c r="H373" s="6">
        <v>2.08750640689642</v>
      </c>
      <c r="I373" s="6">
        <v>3.7</v>
      </c>
      <c r="J373" s="6">
        <v>3.17207517971468</v>
      </c>
    </row>
    <row r="374" spans="1:10">
      <c r="A374" s="6">
        <v>3.71</v>
      </c>
      <c r="B374" s="6">
        <v>2.09315019708911</v>
      </c>
      <c r="C374" s="6">
        <v>3.71</v>
      </c>
      <c r="D374" s="6">
        <v>3.1806510679267399</v>
      </c>
      <c r="G374" s="6">
        <v>3.71</v>
      </c>
      <c r="H374" s="6">
        <v>2.09315019708911</v>
      </c>
      <c r="I374" s="6">
        <v>3.71</v>
      </c>
      <c r="J374" s="6">
        <v>3.1806510679267399</v>
      </c>
    </row>
    <row r="375" spans="1:10">
      <c r="A375" s="6">
        <v>3.72</v>
      </c>
      <c r="B375" s="6">
        <v>2.0987940025107701</v>
      </c>
      <c r="C375" s="6">
        <v>3.72</v>
      </c>
      <c r="D375" s="6">
        <v>3.1892269780964302</v>
      </c>
      <c r="G375" s="6">
        <v>3.72</v>
      </c>
      <c r="H375" s="6">
        <v>2.0987940025107701</v>
      </c>
      <c r="I375" s="6">
        <v>3.72</v>
      </c>
      <c r="J375" s="6">
        <v>3.1892269780964302</v>
      </c>
    </row>
    <row r="376" spans="1:10">
      <c r="A376" s="6">
        <v>3.73</v>
      </c>
      <c r="B376" s="6">
        <v>2.1044378232024199</v>
      </c>
      <c r="C376" s="6">
        <v>3.73</v>
      </c>
      <c r="D376" s="6">
        <v>3.1978029102828902</v>
      </c>
      <c r="G376" s="6">
        <v>3.73</v>
      </c>
      <c r="H376" s="6">
        <v>2.1044378232024199</v>
      </c>
      <c r="I376" s="6">
        <v>3.73</v>
      </c>
      <c r="J376" s="6">
        <v>3.1978029102828902</v>
      </c>
    </row>
    <row r="377" spans="1:10">
      <c r="A377" s="6">
        <v>3.74</v>
      </c>
      <c r="B377" s="6">
        <v>2.1100816592050702</v>
      </c>
      <c r="C377" s="6">
        <v>3.74</v>
      </c>
      <c r="D377" s="6">
        <v>3.20637886454527</v>
      </c>
      <c r="G377" s="6">
        <v>3.74</v>
      </c>
      <c r="H377" s="6">
        <v>2.1100816592050702</v>
      </c>
      <c r="I377" s="6">
        <v>3.74</v>
      </c>
      <c r="J377" s="6">
        <v>3.20637886454527</v>
      </c>
    </row>
    <row r="378" spans="1:10">
      <c r="A378" s="6">
        <v>3.75</v>
      </c>
      <c r="B378" s="6">
        <v>2.1157255105597699</v>
      </c>
      <c r="C378" s="6">
        <v>3.75</v>
      </c>
      <c r="D378" s="6">
        <v>3.21495484094274</v>
      </c>
      <c r="G378" s="6">
        <v>3.75</v>
      </c>
      <c r="H378" s="6">
        <v>2.1157255105597699</v>
      </c>
      <c r="I378" s="6">
        <v>3.75</v>
      </c>
      <c r="J378" s="6">
        <v>3.21495484094274</v>
      </c>
    </row>
    <row r="379" spans="1:10">
      <c r="A379" s="6">
        <v>3.76</v>
      </c>
      <c r="B379" s="6">
        <v>2.12136937730752</v>
      </c>
      <c r="C379" s="6">
        <v>3.76</v>
      </c>
      <c r="D379" s="6">
        <v>3.22353083953444</v>
      </c>
      <c r="G379" s="6">
        <v>3.76</v>
      </c>
      <c r="H379" s="6">
        <v>2.12136937730752</v>
      </c>
      <c r="I379" s="6">
        <v>3.76</v>
      </c>
      <c r="J379" s="6">
        <v>3.22353083953444</v>
      </c>
    </row>
    <row r="380" spans="1:10">
      <c r="A380" s="6">
        <v>3.77</v>
      </c>
      <c r="B380" s="6">
        <v>2.1270132594893698</v>
      </c>
      <c r="C380" s="6">
        <v>3.77</v>
      </c>
      <c r="D380" s="6">
        <v>3.23210686037952</v>
      </c>
      <c r="G380" s="6">
        <v>3.77</v>
      </c>
      <c r="H380" s="6">
        <v>2.1270132594893698</v>
      </c>
      <c r="I380" s="6">
        <v>3.77</v>
      </c>
      <c r="J380" s="6">
        <v>3.23210686037952</v>
      </c>
    </row>
    <row r="381" spans="1:10">
      <c r="A381" s="6">
        <v>3.78</v>
      </c>
      <c r="B381" s="6">
        <v>2.1326571571463302</v>
      </c>
      <c r="C381" s="6">
        <v>3.78</v>
      </c>
      <c r="D381" s="6">
        <v>3.2406829035371501</v>
      </c>
      <c r="G381" s="6">
        <v>3.78</v>
      </c>
      <c r="H381" s="6">
        <v>2.1326571571463302</v>
      </c>
      <c r="I381" s="6">
        <v>3.78</v>
      </c>
      <c r="J381" s="6">
        <v>3.2406829035371501</v>
      </c>
    </row>
    <row r="382" spans="1:10">
      <c r="A382" s="6">
        <v>3.79</v>
      </c>
      <c r="B382" s="6">
        <v>2.1383010703194301</v>
      </c>
      <c r="C382" s="6">
        <v>3.79</v>
      </c>
      <c r="D382" s="6">
        <v>3.2492589690664602</v>
      </c>
      <c r="G382" s="6">
        <v>3.79</v>
      </c>
      <c r="H382" s="6">
        <v>2.1383010703194301</v>
      </c>
      <c r="I382" s="6">
        <v>3.79</v>
      </c>
      <c r="J382" s="6">
        <v>3.2492589690664602</v>
      </c>
    </row>
    <row r="383" spans="1:10">
      <c r="A383" s="6">
        <v>3.8</v>
      </c>
      <c r="B383" s="6">
        <v>2.1439449990496899</v>
      </c>
      <c r="C383" s="6">
        <v>3.8</v>
      </c>
      <c r="D383" s="6">
        <v>3.2578350570266199</v>
      </c>
      <c r="G383" s="6">
        <v>3.8</v>
      </c>
      <c r="H383" s="6">
        <v>2.1439449990496899</v>
      </c>
      <c r="I383" s="6">
        <v>3.8</v>
      </c>
      <c r="J383" s="6">
        <v>3.2578350570266199</v>
      </c>
    </row>
    <row r="384" spans="1:10">
      <c r="A384" s="6">
        <v>3.81</v>
      </c>
      <c r="B384" s="6">
        <v>2.1495889433781401</v>
      </c>
      <c r="C384" s="6">
        <v>3.81</v>
      </c>
      <c r="D384" s="6">
        <v>3.26641116747677</v>
      </c>
      <c r="G384" s="6">
        <v>3.81</v>
      </c>
      <c r="H384" s="6">
        <v>2.1495889433781401</v>
      </c>
      <c r="I384" s="6">
        <v>3.81</v>
      </c>
      <c r="J384" s="6">
        <v>3.26641116747677</v>
      </c>
    </row>
    <row r="385" spans="1:10">
      <c r="A385" s="6">
        <v>3.82</v>
      </c>
      <c r="B385" s="6">
        <v>2.15523290334579</v>
      </c>
      <c r="C385" s="6">
        <v>3.82</v>
      </c>
      <c r="D385" s="6">
        <v>3.2749873004760799</v>
      </c>
      <c r="G385" s="6">
        <v>3.82</v>
      </c>
      <c r="H385" s="6">
        <v>2.15523290334579</v>
      </c>
      <c r="I385" s="6">
        <v>3.82</v>
      </c>
      <c r="J385" s="6">
        <v>3.2749873004760799</v>
      </c>
    </row>
    <row r="386" spans="1:10">
      <c r="A386" s="6">
        <v>3.83</v>
      </c>
      <c r="B386" s="6">
        <v>2.1608768789936801</v>
      </c>
      <c r="C386" s="6">
        <v>3.83</v>
      </c>
      <c r="D386" s="6">
        <v>3.28356345608367</v>
      </c>
      <c r="G386" s="6">
        <v>3.83</v>
      </c>
      <c r="H386" s="6">
        <v>2.1608768789936801</v>
      </c>
      <c r="I386" s="6">
        <v>3.83</v>
      </c>
      <c r="J386" s="6">
        <v>3.28356345608367</v>
      </c>
    </row>
    <row r="387" spans="1:10">
      <c r="A387" s="6">
        <v>3.84</v>
      </c>
      <c r="B387" s="6">
        <v>2.16652087036283</v>
      </c>
      <c r="C387" s="6">
        <v>3.84</v>
      </c>
      <c r="D387" s="6">
        <v>3.2921396343587199</v>
      </c>
      <c r="G387" s="6">
        <v>3.84</v>
      </c>
      <c r="H387" s="6">
        <v>2.16652087036283</v>
      </c>
      <c r="I387" s="6">
        <v>3.84</v>
      </c>
      <c r="J387" s="6">
        <v>3.2921396343587199</v>
      </c>
    </row>
    <row r="388" spans="1:10">
      <c r="A388" s="6">
        <v>3.85</v>
      </c>
      <c r="B388" s="6">
        <v>2.1721648774942599</v>
      </c>
      <c r="C388" s="6">
        <v>3.85</v>
      </c>
      <c r="D388" s="6">
        <v>3.3007158353603701</v>
      </c>
      <c r="G388" s="6">
        <v>3.85</v>
      </c>
      <c r="H388" s="6">
        <v>2.1721648774942599</v>
      </c>
      <c r="I388" s="6">
        <v>3.85</v>
      </c>
      <c r="J388" s="6">
        <v>3.3007158353603701</v>
      </c>
    </row>
    <row r="389" spans="1:10">
      <c r="A389" s="6">
        <v>3.86</v>
      </c>
      <c r="B389" s="6">
        <v>2.177808900429</v>
      </c>
      <c r="C389" s="6">
        <v>3.86</v>
      </c>
      <c r="D389" s="6">
        <v>3.3092920591477601</v>
      </c>
      <c r="G389" s="6">
        <v>3.86</v>
      </c>
      <c r="H389" s="6">
        <v>2.177808900429</v>
      </c>
      <c r="I389" s="6">
        <v>3.86</v>
      </c>
      <c r="J389" s="6">
        <v>3.3092920591477601</v>
      </c>
    </row>
    <row r="390" spans="1:10">
      <c r="A390" s="6">
        <v>3.87</v>
      </c>
      <c r="B390" s="6">
        <v>2.1834529392080602</v>
      </c>
      <c r="C390" s="6">
        <v>3.87</v>
      </c>
      <c r="D390" s="6">
        <v>3.31786830578007</v>
      </c>
      <c r="G390" s="6">
        <v>3.87</v>
      </c>
      <c r="H390" s="6">
        <v>2.1834529392080602</v>
      </c>
      <c r="I390" s="6">
        <v>3.87</v>
      </c>
      <c r="J390" s="6">
        <v>3.31786830578007</v>
      </c>
    </row>
    <row r="391" spans="1:10">
      <c r="A391" s="6">
        <v>3.88</v>
      </c>
      <c r="B391" s="6">
        <v>2.1890969938724698</v>
      </c>
      <c r="C391" s="6">
        <v>3.88</v>
      </c>
      <c r="D391" s="6">
        <v>3.3264445753164198</v>
      </c>
      <c r="G391" s="6">
        <v>3.88</v>
      </c>
      <c r="H391" s="6">
        <v>2.1890969938724698</v>
      </c>
      <c r="I391" s="6">
        <v>3.88</v>
      </c>
      <c r="J391" s="6">
        <v>3.3264445753164198</v>
      </c>
    </row>
    <row r="392" spans="1:10">
      <c r="A392" s="6">
        <v>3.89</v>
      </c>
      <c r="B392" s="6">
        <v>2.1947410644632601</v>
      </c>
      <c r="C392" s="6">
        <v>3.89</v>
      </c>
      <c r="D392" s="6">
        <v>3.3350208678159698</v>
      </c>
      <c r="G392" s="6">
        <v>3.89</v>
      </c>
      <c r="H392" s="6">
        <v>2.1947410644632601</v>
      </c>
      <c r="I392" s="6">
        <v>3.89</v>
      </c>
      <c r="J392" s="6">
        <v>3.3350208678159698</v>
      </c>
    </row>
    <row r="393" spans="1:10">
      <c r="A393" s="6">
        <v>3.9</v>
      </c>
      <c r="B393" s="6">
        <v>2.2003851510214401</v>
      </c>
      <c r="C393" s="6">
        <v>3.9</v>
      </c>
      <c r="D393" s="6">
        <v>3.3435971833378701</v>
      </c>
      <c r="G393" s="6">
        <v>3.9</v>
      </c>
      <c r="H393" s="6">
        <v>2.2003851510214401</v>
      </c>
      <c r="I393" s="6">
        <v>3.9</v>
      </c>
      <c r="J393" s="6">
        <v>3.3435971833378701</v>
      </c>
    </row>
    <row r="394" spans="1:10">
      <c r="A394" s="6">
        <v>3.91</v>
      </c>
      <c r="B394" s="6">
        <v>2.2060292535880399</v>
      </c>
      <c r="C394" s="6">
        <v>3.91</v>
      </c>
      <c r="D394" s="6">
        <v>3.3521735219412698</v>
      </c>
      <c r="G394" s="6">
        <v>3.91</v>
      </c>
      <c r="H394" s="6">
        <v>2.2060292535880399</v>
      </c>
      <c r="I394" s="6">
        <v>3.91</v>
      </c>
      <c r="J394" s="6">
        <v>3.3521735219412698</v>
      </c>
    </row>
    <row r="395" spans="1:10">
      <c r="A395" s="6">
        <v>3.92</v>
      </c>
      <c r="B395" s="6">
        <v>2.2116733722040798</v>
      </c>
      <c r="C395" s="6">
        <v>3.92</v>
      </c>
      <c r="D395" s="6">
        <v>3.3607498836853198</v>
      </c>
      <c r="G395" s="6">
        <v>3.92</v>
      </c>
      <c r="H395" s="6">
        <v>2.2116733722040798</v>
      </c>
      <c r="I395" s="6">
        <v>3.92</v>
      </c>
      <c r="J395" s="6">
        <v>3.3607498836853198</v>
      </c>
    </row>
    <row r="396" spans="1:10">
      <c r="A396" s="6">
        <v>3.93</v>
      </c>
      <c r="B396" s="6">
        <v>2.2173175069105802</v>
      </c>
      <c r="C396" s="6">
        <v>3.93</v>
      </c>
      <c r="D396" s="6">
        <v>3.3693262686291598</v>
      </c>
      <c r="G396" s="6">
        <v>3.93</v>
      </c>
      <c r="H396" s="6">
        <v>2.2173175069105802</v>
      </c>
      <c r="I396" s="6">
        <v>3.93</v>
      </c>
      <c r="J396" s="6">
        <v>3.3693262686291598</v>
      </c>
    </row>
    <row r="397" spans="1:10">
      <c r="A397" s="6">
        <v>3.94</v>
      </c>
      <c r="B397" s="6">
        <v>2.22296165774857</v>
      </c>
      <c r="C397" s="6">
        <v>3.94</v>
      </c>
      <c r="D397" s="6">
        <v>3.37790267683196</v>
      </c>
      <c r="G397" s="6">
        <v>3.94</v>
      </c>
      <c r="H397" s="6">
        <v>2.22296165774857</v>
      </c>
      <c r="I397" s="6">
        <v>3.94</v>
      </c>
      <c r="J397" s="6">
        <v>3.37790267683196</v>
      </c>
    </row>
    <row r="398" spans="1:10">
      <c r="A398" s="6">
        <v>3.95</v>
      </c>
      <c r="B398" s="6">
        <v>2.2286058247590601</v>
      </c>
      <c r="C398" s="6">
        <v>3.95</v>
      </c>
      <c r="D398" s="6">
        <v>3.3864791083528401</v>
      </c>
      <c r="G398" s="6">
        <v>3.95</v>
      </c>
      <c r="H398" s="6">
        <v>2.2286058247590601</v>
      </c>
      <c r="I398" s="6">
        <v>3.95</v>
      </c>
      <c r="J398" s="6">
        <v>3.3864791083528401</v>
      </c>
    </row>
    <row r="399" spans="1:10">
      <c r="A399" s="6">
        <v>3.96</v>
      </c>
      <c r="B399" s="6">
        <v>2.2342500079830798</v>
      </c>
      <c r="C399" s="6">
        <v>3.96</v>
      </c>
      <c r="D399" s="6">
        <v>3.39505556325097</v>
      </c>
      <c r="G399" s="6">
        <v>3.96</v>
      </c>
      <c r="H399" s="6">
        <v>2.2342500079830798</v>
      </c>
      <c r="I399" s="6">
        <v>3.96</v>
      </c>
      <c r="J399" s="6">
        <v>3.39505556325097</v>
      </c>
    </row>
    <row r="400" spans="1:10">
      <c r="A400" s="6">
        <v>3.97</v>
      </c>
      <c r="B400" s="6">
        <v>2.2398942074616501</v>
      </c>
      <c r="C400" s="6">
        <v>3.97</v>
      </c>
      <c r="D400" s="6">
        <v>3.4036320415854902</v>
      </c>
      <c r="G400" s="6">
        <v>3.97</v>
      </c>
      <c r="H400" s="6">
        <v>2.2398942074616501</v>
      </c>
      <c r="I400" s="6">
        <v>3.97</v>
      </c>
      <c r="J400" s="6">
        <v>3.4036320415854902</v>
      </c>
    </row>
    <row r="401" spans="1:10">
      <c r="A401" s="6">
        <v>3.98</v>
      </c>
      <c r="B401" s="6">
        <v>2.2455384232357898</v>
      </c>
      <c r="C401" s="6">
        <v>3.98</v>
      </c>
      <c r="D401" s="6">
        <v>3.41220854341555</v>
      </c>
      <c r="G401" s="6">
        <v>3.98</v>
      </c>
      <c r="H401" s="6">
        <v>2.2455384232357898</v>
      </c>
      <c r="I401" s="6">
        <v>3.98</v>
      </c>
      <c r="J401" s="6">
        <v>3.41220854341555</v>
      </c>
    </row>
    <row r="402" spans="1:10">
      <c r="A402" s="6">
        <v>3.99</v>
      </c>
      <c r="B402" s="6">
        <v>2.25118265534651</v>
      </c>
      <c r="C402" s="6">
        <v>3.99</v>
      </c>
      <c r="D402" s="6">
        <v>3.4207850688002899</v>
      </c>
      <c r="G402" s="6">
        <v>3.99</v>
      </c>
      <c r="H402" s="6">
        <v>2.25118265534651</v>
      </c>
      <c r="I402" s="6">
        <v>3.99</v>
      </c>
      <c r="J402" s="6">
        <v>3.4207850688002899</v>
      </c>
    </row>
    <row r="403" spans="1:10">
      <c r="A403" s="6">
        <v>4</v>
      </c>
      <c r="B403" s="6">
        <v>2.2568269038348499</v>
      </c>
      <c r="C403" s="6">
        <v>4</v>
      </c>
      <c r="D403" s="6">
        <v>3.4293616177988602</v>
      </c>
      <c r="G403" s="6">
        <v>4</v>
      </c>
      <c r="H403" s="6">
        <v>2.2568269038348499</v>
      </c>
      <c r="I403" s="6">
        <v>4</v>
      </c>
      <c r="J403" s="6">
        <v>3.4293616177988602</v>
      </c>
    </row>
    <row r="404" spans="1:10">
      <c r="A404" s="6">
        <v>4.01</v>
      </c>
      <c r="B404" s="6">
        <v>2.2624711687418202</v>
      </c>
      <c r="C404" s="6">
        <v>4.01</v>
      </c>
      <c r="D404" s="6">
        <v>3.43793819047041</v>
      </c>
      <c r="G404" s="6">
        <v>4.01</v>
      </c>
      <c r="H404" s="6">
        <v>2.2624711687418202</v>
      </c>
      <c r="I404" s="6">
        <v>4.01</v>
      </c>
      <c r="J404" s="6">
        <v>3.43793819047041</v>
      </c>
    </row>
    <row r="405" spans="1:10">
      <c r="A405" s="6">
        <v>4.0199999999999996</v>
      </c>
      <c r="B405" s="6">
        <v>2.2681154501084402</v>
      </c>
      <c r="C405" s="6">
        <v>4.0199999999999996</v>
      </c>
      <c r="D405" s="6">
        <v>3.4465147868740802</v>
      </c>
      <c r="G405" s="6">
        <v>4.0199999999999996</v>
      </c>
      <c r="H405" s="6">
        <v>2.2681154501084402</v>
      </c>
      <c r="I405" s="6">
        <v>4.0199999999999996</v>
      </c>
      <c r="J405" s="6">
        <v>3.4465147868740802</v>
      </c>
    </row>
    <row r="406" spans="1:10">
      <c r="A406" s="6">
        <v>4.03</v>
      </c>
      <c r="B406" s="6">
        <v>2.2737597479757299</v>
      </c>
      <c r="C406" s="6">
        <v>4.03</v>
      </c>
      <c r="D406" s="6">
        <v>3.4550914070690202</v>
      </c>
      <c r="G406" s="6">
        <v>4.03</v>
      </c>
      <c r="H406" s="6">
        <v>2.2737597479757299</v>
      </c>
      <c r="I406" s="6">
        <v>4.03</v>
      </c>
      <c r="J406" s="6">
        <v>3.4550914070690202</v>
      </c>
    </row>
    <row r="407" spans="1:10">
      <c r="A407" s="6">
        <v>4.04</v>
      </c>
      <c r="B407" s="6">
        <v>2.2794040623847098</v>
      </c>
      <c r="C407" s="6">
        <v>4.04</v>
      </c>
      <c r="D407" s="6">
        <v>3.46366805111438</v>
      </c>
      <c r="G407" s="6">
        <v>4.04</v>
      </c>
      <c r="H407" s="6">
        <v>2.2794040623847098</v>
      </c>
      <c r="I407" s="6">
        <v>4.04</v>
      </c>
      <c r="J407" s="6">
        <v>3.46366805111438</v>
      </c>
    </row>
    <row r="408" spans="1:10">
      <c r="A408" s="6">
        <v>4.05</v>
      </c>
      <c r="B408" s="6">
        <v>2.2850483933764001</v>
      </c>
      <c r="C408" s="6">
        <v>4.05</v>
      </c>
      <c r="D408" s="6">
        <v>3.4722447190693</v>
      </c>
      <c r="G408" s="6">
        <v>4.05</v>
      </c>
      <c r="H408" s="6">
        <v>2.2850483933764001</v>
      </c>
      <c r="I408" s="6">
        <v>4.05</v>
      </c>
      <c r="J408" s="6">
        <v>3.4722447190693</v>
      </c>
    </row>
    <row r="409" spans="1:10">
      <c r="A409" s="6">
        <v>4.0599999999999996</v>
      </c>
      <c r="B409" s="6">
        <v>2.2906927409918199</v>
      </c>
      <c r="C409" s="6">
        <v>4.0599999999999996</v>
      </c>
      <c r="D409" s="6">
        <v>3.4808214109929301</v>
      </c>
      <c r="G409" s="6">
        <v>4.0599999999999996</v>
      </c>
      <c r="H409" s="6">
        <v>2.2906927409918199</v>
      </c>
      <c r="I409" s="6">
        <v>4.0599999999999996</v>
      </c>
      <c r="J409" s="6">
        <v>3.4808214109929301</v>
      </c>
    </row>
    <row r="410" spans="1:10">
      <c r="A410" s="6">
        <v>4.07</v>
      </c>
      <c r="B410" s="6">
        <v>2.2963371052719901</v>
      </c>
      <c r="C410" s="6">
        <v>4.07</v>
      </c>
      <c r="D410" s="6">
        <v>3.4893981269444101</v>
      </c>
      <c r="G410" s="6">
        <v>4.07</v>
      </c>
      <c r="H410" s="6">
        <v>2.2963371052719901</v>
      </c>
      <c r="I410" s="6">
        <v>4.07</v>
      </c>
      <c r="J410" s="6">
        <v>3.4893981269444101</v>
      </c>
    </row>
    <row r="411" spans="1:10">
      <c r="A411" s="6">
        <v>4.08</v>
      </c>
      <c r="B411" s="6">
        <v>2.30198148625793</v>
      </c>
      <c r="C411" s="6">
        <v>4.08</v>
      </c>
      <c r="D411" s="6">
        <v>3.4979748669828798</v>
      </c>
      <c r="G411" s="6">
        <v>4.08</v>
      </c>
      <c r="H411" s="6">
        <v>2.30198148625793</v>
      </c>
      <c r="I411" s="6">
        <v>4.08</v>
      </c>
      <c r="J411" s="6">
        <v>3.4979748669828798</v>
      </c>
    </row>
    <row r="412" spans="1:10">
      <c r="A412" s="6">
        <v>4.09</v>
      </c>
      <c r="B412" s="6">
        <v>2.3076258839906498</v>
      </c>
      <c r="C412" s="6">
        <v>4.09</v>
      </c>
      <c r="D412" s="6">
        <v>3.5065516311675</v>
      </c>
      <c r="G412" s="6">
        <v>4.09</v>
      </c>
      <c r="H412" s="6">
        <v>2.3076258839906498</v>
      </c>
      <c r="I412" s="6">
        <v>4.09</v>
      </c>
      <c r="J412" s="6">
        <v>3.5065516311675</v>
      </c>
    </row>
    <row r="413" spans="1:10">
      <c r="A413" s="6">
        <v>4.0999999999999996</v>
      </c>
      <c r="B413" s="6">
        <v>2.3132702985111799</v>
      </c>
      <c r="C413" s="6">
        <v>4.0999999999999996</v>
      </c>
      <c r="D413" s="6">
        <v>3.5151284195574002</v>
      </c>
      <c r="G413" s="6">
        <v>4.0999999999999996</v>
      </c>
      <c r="H413" s="6">
        <v>2.3132702985111799</v>
      </c>
      <c r="I413" s="6">
        <v>4.0999999999999996</v>
      </c>
      <c r="J413" s="6">
        <v>3.5151284195574002</v>
      </c>
    </row>
    <row r="414" spans="1:10">
      <c r="A414" s="6">
        <v>4.1100000000000003</v>
      </c>
      <c r="B414" s="6">
        <v>2.3189147298605302</v>
      </c>
      <c r="C414" s="6">
        <v>4.1100000000000003</v>
      </c>
      <c r="D414" s="6">
        <v>3.5237052322117299</v>
      </c>
      <c r="G414" s="6">
        <v>4.1100000000000003</v>
      </c>
      <c r="H414" s="6">
        <v>2.3189147298605302</v>
      </c>
      <c r="I414" s="6">
        <v>4.1100000000000003</v>
      </c>
      <c r="J414" s="6">
        <v>3.5237052322117299</v>
      </c>
    </row>
    <row r="415" spans="1:10">
      <c r="A415" s="6">
        <v>4.12</v>
      </c>
      <c r="B415" s="6">
        <v>2.3245591780797299</v>
      </c>
      <c r="C415" s="6">
        <v>4.12</v>
      </c>
      <c r="D415" s="6">
        <v>3.5322820691896299</v>
      </c>
      <c r="G415" s="6">
        <v>4.12</v>
      </c>
      <c r="H415" s="6">
        <v>2.3245591780797299</v>
      </c>
      <c r="I415" s="6">
        <v>4.12</v>
      </c>
      <c r="J415" s="6">
        <v>3.5322820691896299</v>
      </c>
    </row>
    <row r="416" spans="1:10">
      <c r="A416" s="6">
        <v>4.13</v>
      </c>
      <c r="B416" s="6">
        <v>2.3302036432097801</v>
      </c>
      <c r="C416" s="6">
        <v>4.13</v>
      </c>
      <c r="D416" s="6">
        <v>3.5408589305502498</v>
      </c>
      <c r="G416" s="6">
        <v>4.13</v>
      </c>
      <c r="H416" s="6">
        <v>2.3302036432097801</v>
      </c>
      <c r="I416" s="6">
        <v>4.13</v>
      </c>
      <c r="J416" s="6">
        <v>3.5408589305502498</v>
      </c>
    </row>
    <row r="417" spans="1:10">
      <c r="A417" s="6">
        <v>4.1399999999999997</v>
      </c>
      <c r="B417" s="6">
        <v>2.33584812529172</v>
      </c>
      <c r="C417" s="6">
        <v>4.1399999999999997</v>
      </c>
      <c r="D417" s="6">
        <v>3.5494358163527302</v>
      </c>
      <c r="G417" s="6">
        <v>4.1399999999999997</v>
      </c>
      <c r="H417" s="6">
        <v>2.33584812529172</v>
      </c>
      <c r="I417" s="6">
        <v>4.1399999999999997</v>
      </c>
      <c r="J417" s="6">
        <v>3.5494358163527302</v>
      </c>
    </row>
    <row r="418" spans="1:10">
      <c r="A418" s="6">
        <v>4.1500000000000004</v>
      </c>
      <c r="B418" s="6">
        <v>2.3414926243665501</v>
      </c>
      <c r="C418" s="6">
        <v>4.1500000000000004</v>
      </c>
      <c r="D418" s="6">
        <v>3.55801272665621</v>
      </c>
      <c r="G418" s="6">
        <v>4.1500000000000004</v>
      </c>
      <c r="H418" s="6">
        <v>2.3414926243665501</v>
      </c>
      <c r="I418" s="6">
        <v>4.1500000000000004</v>
      </c>
      <c r="J418" s="6">
        <v>3.55801272665621</v>
      </c>
    </row>
    <row r="419" spans="1:10">
      <c r="A419" s="6">
        <v>4.16</v>
      </c>
      <c r="B419" s="6">
        <v>2.3471371404752901</v>
      </c>
      <c r="C419" s="6">
        <v>4.16</v>
      </c>
      <c r="D419" s="6">
        <v>3.56658966151983</v>
      </c>
      <c r="G419" s="6">
        <v>4.16</v>
      </c>
      <c r="H419" s="6">
        <v>2.3471371404752901</v>
      </c>
      <c r="I419" s="6">
        <v>4.16</v>
      </c>
      <c r="J419" s="6">
        <v>3.56658966151983</v>
      </c>
    </row>
    <row r="420" spans="1:10">
      <c r="A420" s="6">
        <v>4.17</v>
      </c>
      <c r="B420" s="6">
        <v>2.35278167365896</v>
      </c>
      <c r="C420" s="6">
        <v>4.17</v>
      </c>
      <c r="D420" s="6">
        <v>3.5751666210027402</v>
      </c>
      <c r="G420" s="6">
        <v>4.17</v>
      </c>
      <c r="H420" s="6">
        <v>2.35278167365896</v>
      </c>
      <c r="I420" s="6">
        <v>4.17</v>
      </c>
      <c r="J420" s="6">
        <v>3.5751666210027402</v>
      </c>
    </row>
    <row r="421" spans="1:10">
      <c r="A421" s="6">
        <v>4.18</v>
      </c>
      <c r="B421" s="6">
        <v>2.3584262239585798</v>
      </c>
      <c r="C421" s="6">
        <v>4.18</v>
      </c>
      <c r="D421" s="6">
        <v>3.5837436051640799</v>
      </c>
      <c r="G421" s="6">
        <v>4.18</v>
      </c>
      <c r="H421" s="6">
        <v>2.3584262239585798</v>
      </c>
      <c r="I421" s="6">
        <v>4.18</v>
      </c>
      <c r="J421" s="6">
        <v>3.5837436051640799</v>
      </c>
    </row>
    <row r="422" spans="1:10">
      <c r="A422" s="6">
        <v>4.1900000000000004</v>
      </c>
      <c r="B422" s="6">
        <v>2.36407079141516</v>
      </c>
      <c r="C422" s="6">
        <v>4.1900000000000004</v>
      </c>
      <c r="D422" s="6">
        <v>3.5923206140629902</v>
      </c>
      <c r="G422" s="6">
        <v>4.1900000000000004</v>
      </c>
      <c r="H422" s="6">
        <v>2.36407079141516</v>
      </c>
      <c r="I422" s="6">
        <v>4.1900000000000004</v>
      </c>
      <c r="J422" s="6">
        <v>3.5923206140629902</v>
      </c>
    </row>
    <row r="423" spans="1:10">
      <c r="A423" s="6">
        <v>4.2</v>
      </c>
      <c r="B423" s="6">
        <v>2.36971537606972</v>
      </c>
      <c r="C423" s="6">
        <v>4.2</v>
      </c>
      <c r="D423" s="6">
        <v>3.6008976477586101</v>
      </c>
      <c r="G423" s="6">
        <v>4.2</v>
      </c>
      <c r="H423" s="6">
        <v>2.36971537606972</v>
      </c>
      <c r="I423" s="6">
        <v>4.2</v>
      </c>
      <c r="J423" s="6">
        <v>3.6008976477586101</v>
      </c>
    </row>
    <row r="424" spans="1:10">
      <c r="A424" s="6">
        <v>4.21</v>
      </c>
      <c r="B424" s="6">
        <v>2.3753599779632801</v>
      </c>
      <c r="C424" s="6">
        <v>4.21</v>
      </c>
      <c r="D424" s="6">
        <v>3.6094747063100798</v>
      </c>
      <c r="G424" s="6">
        <v>4.21</v>
      </c>
      <c r="H424" s="6">
        <v>2.3753599779632801</v>
      </c>
      <c r="I424" s="6">
        <v>4.21</v>
      </c>
      <c r="J424" s="6">
        <v>3.6094747063100798</v>
      </c>
    </row>
    <row r="425" spans="1:10">
      <c r="A425" s="6">
        <v>4.22</v>
      </c>
      <c r="B425" s="6">
        <v>2.3810045971368501</v>
      </c>
      <c r="C425" s="6">
        <v>4.22</v>
      </c>
      <c r="D425" s="6">
        <v>3.6180517897765498</v>
      </c>
      <c r="G425" s="6">
        <v>4.22</v>
      </c>
      <c r="H425" s="6">
        <v>2.3810045971368501</v>
      </c>
      <c r="I425" s="6">
        <v>4.22</v>
      </c>
      <c r="J425" s="6">
        <v>3.6180517897765498</v>
      </c>
    </row>
    <row r="426" spans="1:10">
      <c r="A426" s="6">
        <v>4.2300000000000004</v>
      </c>
      <c r="B426" s="6">
        <v>2.38664923363145</v>
      </c>
      <c r="C426" s="6">
        <v>4.2300000000000004</v>
      </c>
      <c r="D426" s="6">
        <v>3.6266288982171502</v>
      </c>
      <c r="G426" s="6">
        <v>4.2300000000000004</v>
      </c>
      <c r="H426" s="6">
        <v>2.38664923363145</v>
      </c>
      <c r="I426" s="6">
        <v>4.2300000000000004</v>
      </c>
      <c r="J426" s="6">
        <v>3.6266288982171502</v>
      </c>
    </row>
    <row r="427" spans="1:10">
      <c r="A427" s="6">
        <v>4.24</v>
      </c>
      <c r="B427" s="6">
        <v>2.3922938874880999</v>
      </c>
      <c r="C427" s="6">
        <v>4.24</v>
      </c>
      <c r="D427" s="6">
        <v>3.6352060316910202</v>
      </c>
      <c r="G427" s="6">
        <v>4.24</v>
      </c>
      <c r="H427" s="6">
        <v>2.3922938874880999</v>
      </c>
      <c r="I427" s="6">
        <v>4.24</v>
      </c>
      <c r="J427" s="6">
        <v>3.6352060316910202</v>
      </c>
    </row>
    <row r="428" spans="1:10">
      <c r="A428" s="6">
        <v>4.25</v>
      </c>
      <c r="B428" s="6">
        <v>2.3979385587477999</v>
      </c>
      <c r="C428" s="6">
        <v>4.25</v>
      </c>
      <c r="D428" s="6">
        <v>3.6437831902573099</v>
      </c>
      <c r="G428" s="6">
        <v>4.25</v>
      </c>
      <c r="H428" s="6">
        <v>2.3979385587477999</v>
      </c>
      <c r="I428" s="6">
        <v>4.25</v>
      </c>
      <c r="J428" s="6">
        <v>3.6437831902573099</v>
      </c>
    </row>
    <row r="429" spans="1:10">
      <c r="A429" s="6">
        <v>4.26</v>
      </c>
      <c r="B429" s="6">
        <v>2.4035832474515799</v>
      </c>
      <c r="C429" s="6">
        <v>4.26</v>
      </c>
      <c r="D429" s="6">
        <v>3.6523603739751498</v>
      </c>
      <c r="G429" s="6">
        <v>4.26</v>
      </c>
      <c r="H429" s="6">
        <v>2.4035832474515799</v>
      </c>
      <c r="I429" s="6">
        <v>4.26</v>
      </c>
      <c r="J429" s="6">
        <v>3.6523603739751498</v>
      </c>
    </row>
    <row r="430" spans="1:10">
      <c r="A430" s="6">
        <v>4.2699999999999996</v>
      </c>
      <c r="B430" s="6">
        <v>2.4092279536404502</v>
      </c>
      <c r="C430" s="6">
        <v>4.2699999999999996</v>
      </c>
      <c r="D430" s="6">
        <v>3.6609375829036899</v>
      </c>
      <c r="G430" s="6">
        <v>4.2699999999999996</v>
      </c>
      <c r="H430" s="6">
        <v>2.4092279536404502</v>
      </c>
      <c r="I430" s="6">
        <v>4.2699999999999996</v>
      </c>
      <c r="J430" s="6">
        <v>3.6609375829036899</v>
      </c>
    </row>
    <row r="431" spans="1:10">
      <c r="A431" s="6">
        <v>4.28</v>
      </c>
      <c r="B431" s="6">
        <v>2.4148726773554299</v>
      </c>
      <c r="C431" s="6">
        <v>4.28</v>
      </c>
      <c r="D431" s="6">
        <v>3.66951481710205</v>
      </c>
      <c r="G431" s="6">
        <v>4.28</v>
      </c>
      <c r="H431" s="6">
        <v>2.4148726773554299</v>
      </c>
      <c r="I431" s="6">
        <v>4.28</v>
      </c>
      <c r="J431" s="6">
        <v>3.66951481710205</v>
      </c>
    </row>
    <row r="432" spans="1:10">
      <c r="A432" s="6">
        <v>4.29</v>
      </c>
      <c r="B432" s="6">
        <v>2.42051741863752</v>
      </c>
      <c r="C432" s="6">
        <v>4.29</v>
      </c>
      <c r="D432" s="6">
        <v>3.6780920766293899</v>
      </c>
      <c r="G432" s="6">
        <v>4.29</v>
      </c>
      <c r="H432" s="6">
        <v>2.42051741863752</v>
      </c>
      <c r="I432" s="6">
        <v>4.29</v>
      </c>
      <c r="J432" s="6">
        <v>3.6780920766293899</v>
      </c>
    </row>
    <row r="433" spans="1:10">
      <c r="A433" s="6">
        <v>4.3</v>
      </c>
      <c r="B433" s="6">
        <v>2.42616217752775</v>
      </c>
      <c r="C433" s="6">
        <v>4.3</v>
      </c>
      <c r="D433" s="6">
        <v>3.68666936154484</v>
      </c>
      <c r="G433" s="6">
        <v>4.3</v>
      </c>
      <c r="H433" s="6">
        <v>2.42616217752775</v>
      </c>
      <c r="I433" s="6">
        <v>4.3</v>
      </c>
      <c r="J433" s="6">
        <v>3.68666936154484</v>
      </c>
    </row>
    <row r="434" spans="1:10">
      <c r="A434" s="6">
        <v>4.3099999999999996</v>
      </c>
      <c r="B434" s="6">
        <v>2.4318069540671301</v>
      </c>
      <c r="C434" s="6">
        <v>4.3099999999999996</v>
      </c>
      <c r="D434" s="6">
        <v>3.6952466719075301</v>
      </c>
      <c r="G434" s="6">
        <v>4.3099999999999996</v>
      </c>
      <c r="H434" s="6">
        <v>2.4318069540671301</v>
      </c>
      <c r="I434" s="6">
        <v>4.3099999999999996</v>
      </c>
      <c r="J434" s="6">
        <v>3.6952466719075301</v>
      </c>
    </row>
    <row r="435" spans="1:10">
      <c r="A435" s="6">
        <v>4.32</v>
      </c>
      <c r="B435" s="6">
        <v>2.4374517482966702</v>
      </c>
      <c r="C435" s="6">
        <v>4.32</v>
      </c>
      <c r="D435" s="6">
        <v>3.70382400777661</v>
      </c>
      <c r="G435" s="6">
        <v>4.32</v>
      </c>
      <c r="H435" s="6">
        <v>2.4374517482966702</v>
      </c>
      <c r="I435" s="6">
        <v>4.32</v>
      </c>
      <c r="J435" s="6">
        <v>3.70382400777661</v>
      </c>
    </row>
    <row r="436" spans="1:10">
      <c r="A436" s="6">
        <v>4.33</v>
      </c>
      <c r="B436" s="6">
        <v>2.44309656025739</v>
      </c>
      <c r="C436" s="6">
        <v>4.33</v>
      </c>
      <c r="D436" s="6">
        <v>3.7124013692112201</v>
      </c>
      <c r="G436" s="6">
        <v>4.33</v>
      </c>
      <c r="H436" s="6">
        <v>2.44309656025739</v>
      </c>
      <c r="I436" s="6">
        <v>4.33</v>
      </c>
      <c r="J436" s="6">
        <v>3.7124013692112201</v>
      </c>
    </row>
    <row r="437" spans="1:10">
      <c r="A437" s="6">
        <v>4.34</v>
      </c>
      <c r="B437" s="6">
        <v>2.4487413899902899</v>
      </c>
      <c r="C437" s="6">
        <v>4.34</v>
      </c>
      <c r="D437" s="6">
        <v>3.7209787562704801</v>
      </c>
      <c r="G437" s="6">
        <v>4.34</v>
      </c>
      <c r="H437" s="6">
        <v>2.4487413899902899</v>
      </c>
      <c r="I437" s="6">
        <v>4.34</v>
      </c>
      <c r="J437" s="6">
        <v>3.7209787562704801</v>
      </c>
    </row>
    <row r="438" spans="1:10">
      <c r="A438" s="6">
        <v>4.3499999999999996</v>
      </c>
      <c r="B438" s="6">
        <v>2.4543862375363998</v>
      </c>
      <c r="C438" s="6">
        <v>4.3499999999999996</v>
      </c>
      <c r="D438" s="6">
        <v>3.7295561690135499</v>
      </c>
      <c r="G438" s="6">
        <v>4.3499999999999996</v>
      </c>
      <c r="H438" s="6">
        <v>2.4543862375363998</v>
      </c>
      <c r="I438" s="6">
        <v>4.3499999999999996</v>
      </c>
      <c r="J438" s="6">
        <v>3.7295561690135499</v>
      </c>
    </row>
    <row r="439" spans="1:10">
      <c r="A439" s="6">
        <v>4.3600000000000003</v>
      </c>
      <c r="B439" s="6">
        <v>2.4600311029367301</v>
      </c>
      <c r="C439" s="6">
        <v>4.3600000000000003</v>
      </c>
      <c r="D439" s="6">
        <v>3.7381336074995399</v>
      </c>
      <c r="G439" s="6">
        <v>4.3600000000000003</v>
      </c>
      <c r="H439" s="6">
        <v>2.4600311029367301</v>
      </c>
      <c r="I439" s="6">
        <v>4.3600000000000003</v>
      </c>
      <c r="J439" s="6">
        <v>3.7381336074995399</v>
      </c>
    </row>
    <row r="440" spans="1:10">
      <c r="A440" s="6">
        <v>4.37</v>
      </c>
      <c r="B440" s="6">
        <v>2.4656759862322901</v>
      </c>
      <c r="C440" s="6">
        <v>4.37</v>
      </c>
      <c r="D440" s="6">
        <v>3.74671107178761</v>
      </c>
      <c r="G440" s="6">
        <v>4.37</v>
      </c>
      <c r="H440" s="6">
        <v>2.4656759862322901</v>
      </c>
      <c r="I440" s="6">
        <v>4.37</v>
      </c>
      <c r="J440" s="6">
        <v>3.74671107178761</v>
      </c>
    </row>
    <row r="441" spans="1:10">
      <c r="A441" s="6">
        <v>4.38</v>
      </c>
      <c r="B441" s="6">
        <v>2.4713208874640902</v>
      </c>
      <c r="C441" s="6">
        <v>4.38</v>
      </c>
      <c r="D441" s="6">
        <v>3.7552885619368901</v>
      </c>
      <c r="G441" s="6">
        <v>4.38</v>
      </c>
      <c r="H441" s="6">
        <v>2.4713208874640902</v>
      </c>
      <c r="I441" s="6">
        <v>4.38</v>
      </c>
      <c r="J441" s="6">
        <v>3.7552885619368901</v>
      </c>
    </row>
    <row r="442" spans="1:10">
      <c r="A442" s="6">
        <v>4.3899999999999997</v>
      </c>
      <c r="B442" s="6">
        <v>2.4769658066731401</v>
      </c>
      <c r="C442" s="6">
        <v>4.3899999999999997</v>
      </c>
      <c r="D442" s="6">
        <v>3.7638660780065099</v>
      </c>
      <c r="G442" s="6">
        <v>4.3899999999999997</v>
      </c>
      <c r="H442" s="6">
        <v>2.4769658066731401</v>
      </c>
      <c r="I442" s="6">
        <v>4.3899999999999997</v>
      </c>
      <c r="J442" s="6">
        <v>3.7638660780065099</v>
      </c>
    </row>
    <row r="443" spans="1:10">
      <c r="A443" s="6">
        <v>4.4000000000000004</v>
      </c>
      <c r="B443" s="6">
        <v>2.4826107439004601</v>
      </c>
      <c r="C443" s="6">
        <v>4.4000000000000004</v>
      </c>
      <c r="D443" s="6">
        <v>3.7724436200556002</v>
      </c>
      <c r="G443" s="6">
        <v>4.4000000000000004</v>
      </c>
      <c r="H443" s="6">
        <v>2.4826107439004601</v>
      </c>
      <c r="I443" s="6">
        <v>4.4000000000000004</v>
      </c>
      <c r="J443" s="6">
        <v>3.7724436200556002</v>
      </c>
    </row>
    <row r="444" spans="1:10">
      <c r="A444" s="6">
        <v>4.41</v>
      </c>
      <c r="B444" s="6">
        <v>2.4882556991870599</v>
      </c>
      <c r="C444" s="6">
        <v>4.41</v>
      </c>
      <c r="D444" s="6">
        <v>3.78102118814332</v>
      </c>
      <c r="G444" s="6">
        <v>4.41</v>
      </c>
      <c r="H444" s="6">
        <v>2.4882556991870599</v>
      </c>
      <c r="I444" s="6">
        <v>4.41</v>
      </c>
      <c r="J444" s="6">
        <v>3.78102118814332</v>
      </c>
    </row>
    <row r="445" spans="1:10">
      <c r="A445" s="6">
        <v>4.42</v>
      </c>
      <c r="B445" s="6">
        <v>2.4939006725739601</v>
      </c>
      <c r="C445" s="6">
        <v>4.42</v>
      </c>
      <c r="D445" s="6">
        <v>3.78959878232877</v>
      </c>
      <c r="G445" s="6">
        <v>4.42</v>
      </c>
      <c r="H445" s="6">
        <v>2.4939006725739601</v>
      </c>
      <c r="I445" s="6">
        <v>4.42</v>
      </c>
      <c r="J445" s="6">
        <v>3.78959878232877</v>
      </c>
    </row>
    <row r="446" spans="1:10">
      <c r="A446" s="6">
        <v>4.43</v>
      </c>
      <c r="B446" s="6">
        <v>2.4995456641021501</v>
      </c>
      <c r="C446" s="6">
        <v>4.43</v>
      </c>
      <c r="D446" s="6">
        <v>3.7981764026711202</v>
      </c>
      <c r="G446" s="6">
        <v>4.43</v>
      </c>
      <c r="H446" s="6">
        <v>2.4995456641021501</v>
      </c>
      <c r="I446" s="6">
        <v>4.43</v>
      </c>
      <c r="J446" s="6">
        <v>3.7981764026711202</v>
      </c>
    </row>
    <row r="447" spans="1:10">
      <c r="A447" s="6">
        <v>4.4400000000000004</v>
      </c>
      <c r="B447" s="6">
        <v>2.5051906738126601</v>
      </c>
      <c r="C447" s="6">
        <v>4.4400000000000004</v>
      </c>
      <c r="D447" s="6">
        <v>3.8067540492294798</v>
      </c>
      <c r="G447" s="6">
        <v>4.4400000000000004</v>
      </c>
      <c r="H447" s="6">
        <v>2.5051906738126601</v>
      </c>
      <c r="I447" s="6">
        <v>4.4400000000000004</v>
      </c>
      <c r="J447" s="6">
        <v>3.8067540492294798</v>
      </c>
    </row>
    <row r="448" spans="1:10">
      <c r="A448" s="6">
        <v>4.45</v>
      </c>
      <c r="B448" s="6">
        <v>2.5108357017465002</v>
      </c>
      <c r="C448" s="6">
        <v>4.45</v>
      </c>
      <c r="D448" s="6">
        <v>3.8153317220630001</v>
      </c>
      <c r="G448" s="6">
        <v>4.45</v>
      </c>
      <c r="H448" s="6">
        <v>2.5108357017465002</v>
      </c>
      <c r="I448" s="6">
        <v>4.45</v>
      </c>
      <c r="J448" s="6">
        <v>3.8153317220630001</v>
      </c>
    </row>
    <row r="449" spans="1:10">
      <c r="A449" s="6">
        <v>4.46</v>
      </c>
      <c r="B449" s="6">
        <v>2.5164807479446698</v>
      </c>
      <c r="C449" s="6">
        <v>4.46</v>
      </c>
      <c r="D449" s="6">
        <v>3.8239094212308</v>
      </c>
      <c r="G449" s="6">
        <v>4.46</v>
      </c>
      <c r="H449" s="6">
        <v>2.5164807479446698</v>
      </c>
      <c r="I449" s="6">
        <v>4.46</v>
      </c>
      <c r="J449" s="6">
        <v>3.8239094212308</v>
      </c>
    </row>
    <row r="450" spans="1:10">
      <c r="A450" s="6">
        <v>4.47</v>
      </c>
      <c r="B450" s="6">
        <v>2.52212581244819</v>
      </c>
      <c r="C450" s="6">
        <v>4.47</v>
      </c>
      <c r="D450" s="6">
        <v>3.8324871467920198</v>
      </c>
      <c r="G450" s="6">
        <v>4.47</v>
      </c>
      <c r="H450" s="6">
        <v>2.52212581244819</v>
      </c>
      <c r="I450" s="6">
        <v>4.47</v>
      </c>
      <c r="J450" s="6">
        <v>3.8324871467920198</v>
      </c>
    </row>
    <row r="451" spans="1:10">
      <c r="A451" s="6">
        <v>4.4800000000000004</v>
      </c>
      <c r="B451" s="6">
        <v>2.5277708952980702</v>
      </c>
      <c r="C451" s="6">
        <v>4.4800000000000004</v>
      </c>
      <c r="D451" s="6">
        <v>3.8410648988057901</v>
      </c>
      <c r="G451" s="6">
        <v>4.4800000000000004</v>
      </c>
      <c r="H451" s="6">
        <v>2.5277708952980702</v>
      </c>
      <c r="I451" s="6">
        <v>4.4800000000000004</v>
      </c>
      <c r="J451" s="6">
        <v>3.8410648988057901</v>
      </c>
    </row>
    <row r="452" spans="1:10">
      <c r="A452" s="6">
        <v>4.49</v>
      </c>
      <c r="B452" s="6">
        <v>2.5334159965353198</v>
      </c>
      <c r="C452" s="6">
        <v>4.49</v>
      </c>
      <c r="D452" s="6">
        <v>3.84964267733125</v>
      </c>
      <c r="G452" s="6">
        <v>4.49</v>
      </c>
      <c r="H452" s="6">
        <v>2.5334159965353198</v>
      </c>
      <c r="I452" s="6">
        <v>4.49</v>
      </c>
      <c r="J452" s="6">
        <v>3.84964267733125</v>
      </c>
    </row>
    <row r="453" spans="1:10">
      <c r="A453" s="6">
        <v>4.5</v>
      </c>
      <c r="B453" s="6">
        <v>2.5390611162009402</v>
      </c>
      <c r="C453" s="6">
        <v>4.5</v>
      </c>
      <c r="D453" s="6">
        <v>3.8582204824275301</v>
      </c>
      <c r="G453" s="6">
        <v>4.5</v>
      </c>
      <c r="H453" s="6">
        <v>2.5390611162009402</v>
      </c>
      <c r="I453" s="6">
        <v>4.5</v>
      </c>
      <c r="J453" s="6">
        <v>3.8582204824275301</v>
      </c>
    </row>
    <row r="454" spans="1:10">
      <c r="A454" s="6">
        <v>4.51</v>
      </c>
      <c r="B454" s="6">
        <v>2.54470625433596</v>
      </c>
      <c r="C454" s="6">
        <v>4.51</v>
      </c>
      <c r="D454" s="6">
        <v>3.8667983141537601</v>
      </c>
      <c r="G454" s="6">
        <v>4.51</v>
      </c>
      <c r="H454" s="6">
        <v>2.54470625433596</v>
      </c>
      <c r="I454" s="6">
        <v>4.51</v>
      </c>
      <c r="J454" s="6">
        <v>3.8667983141537601</v>
      </c>
    </row>
    <row r="455" spans="1:10">
      <c r="A455" s="6">
        <v>4.5199999999999996</v>
      </c>
      <c r="B455" s="6">
        <v>2.5503514109813699</v>
      </c>
      <c r="C455" s="6">
        <v>4.5199999999999996</v>
      </c>
      <c r="D455" s="6">
        <v>3.8753761725690699</v>
      </c>
      <c r="G455" s="6">
        <v>4.5199999999999996</v>
      </c>
      <c r="H455" s="6">
        <v>2.5503514109813699</v>
      </c>
      <c r="I455" s="6">
        <v>4.5199999999999996</v>
      </c>
      <c r="J455" s="6">
        <v>3.8753761725690699</v>
      </c>
    </row>
    <row r="456" spans="1:10">
      <c r="A456" s="6">
        <v>4.53</v>
      </c>
      <c r="B456" s="6">
        <v>2.5559965861781899</v>
      </c>
      <c r="C456" s="6">
        <v>4.53</v>
      </c>
      <c r="D456" s="6">
        <v>3.8839540577325899</v>
      </c>
      <c r="G456" s="6">
        <v>4.53</v>
      </c>
      <c r="H456" s="6">
        <v>2.5559965861781899</v>
      </c>
      <c r="I456" s="6">
        <v>4.53</v>
      </c>
      <c r="J456" s="6">
        <v>3.8839540577325899</v>
      </c>
    </row>
    <row r="457" spans="1:10">
      <c r="A457" s="6">
        <v>4.54</v>
      </c>
      <c r="B457" s="6">
        <v>2.56164177996743</v>
      </c>
      <c r="C457" s="6">
        <v>4.54</v>
      </c>
      <c r="D457" s="6">
        <v>3.8925319697034602</v>
      </c>
      <c r="G457" s="6">
        <v>4.54</v>
      </c>
      <c r="H457" s="6">
        <v>2.56164177996743</v>
      </c>
      <c r="I457" s="6">
        <v>4.54</v>
      </c>
      <c r="J457" s="6">
        <v>3.8925319697034602</v>
      </c>
    </row>
    <row r="458" spans="1:10">
      <c r="A458" s="6">
        <v>4.55</v>
      </c>
      <c r="B458" s="6">
        <v>2.5672869923900898</v>
      </c>
      <c r="C458" s="6">
        <v>4.55</v>
      </c>
      <c r="D458" s="6">
        <v>3.9011099085408101</v>
      </c>
      <c r="G458" s="6">
        <v>4.55</v>
      </c>
      <c r="H458" s="6">
        <v>2.5672869923900898</v>
      </c>
      <c r="I458" s="6">
        <v>4.55</v>
      </c>
      <c r="J458" s="6">
        <v>3.9011099085408101</v>
      </c>
    </row>
    <row r="459" spans="1:10">
      <c r="A459" s="6">
        <v>4.5599999999999996</v>
      </c>
      <c r="B459" s="6">
        <v>2.5729322234871899</v>
      </c>
      <c r="C459" s="6">
        <v>4.5599999999999996</v>
      </c>
      <c r="D459" s="6">
        <v>3.9096878743037702</v>
      </c>
      <c r="G459" s="6">
        <v>4.5599999999999996</v>
      </c>
      <c r="H459" s="6">
        <v>2.5729322234871899</v>
      </c>
      <c r="I459" s="6">
        <v>4.5599999999999996</v>
      </c>
      <c r="J459" s="6">
        <v>3.9096878743037702</v>
      </c>
    </row>
    <row r="460" spans="1:10">
      <c r="A460" s="6">
        <v>4.57</v>
      </c>
      <c r="B460" s="6">
        <v>2.5785774732997302</v>
      </c>
      <c r="C460" s="6">
        <v>4.57</v>
      </c>
      <c r="D460" s="6">
        <v>3.9182658670514598</v>
      </c>
      <c r="G460" s="6">
        <v>4.57</v>
      </c>
      <c r="H460" s="6">
        <v>2.5785774732997302</v>
      </c>
      <c r="I460" s="6">
        <v>4.57</v>
      </c>
      <c r="J460" s="6">
        <v>3.9182658670514598</v>
      </c>
    </row>
    <row r="461" spans="1:10">
      <c r="A461" s="6">
        <v>4.58</v>
      </c>
      <c r="B461" s="6">
        <v>2.58422274186873</v>
      </c>
      <c r="C461" s="6">
        <v>4.58</v>
      </c>
      <c r="D461" s="6">
        <v>3.9268438868430202</v>
      </c>
      <c r="G461" s="6">
        <v>4.58</v>
      </c>
      <c r="H461" s="6">
        <v>2.58422274186873</v>
      </c>
      <c r="I461" s="6">
        <v>4.58</v>
      </c>
      <c r="J461" s="6">
        <v>3.9268438868430202</v>
      </c>
    </row>
    <row r="462" spans="1:10">
      <c r="A462" s="6">
        <v>4.59</v>
      </c>
      <c r="B462" s="6">
        <v>2.5898680292351801</v>
      </c>
      <c r="C462" s="6">
        <v>4.59</v>
      </c>
      <c r="D462" s="6">
        <v>3.93542193373758</v>
      </c>
      <c r="G462" s="6">
        <v>4.59</v>
      </c>
      <c r="H462" s="6">
        <v>2.5898680292351801</v>
      </c>
      <c r="I462" s="6">
        <v>4.59</v>
      </c>
      <c r="J462" s="6">
        <v>3.93542193373758</v>
      </c>
    </row>
    <row r="463" spans="1:10">
      <c r="A463" s="6">
        <v>4.5999999999999996</v>
      </c>
      <c r="B463" s="6">
        <v>2.5955133354401001</v>
      </c>
      <c r="C463" s="6">
        <v>4.5999999999999996</v>
      </c>
      <c r="D463" s="6">
        <v>3.9440000077942701</v>
      </c>
      <c r="G463" s="6">
        <v>4.5999999999999996</v>
      </c>
      <c r="H463" s="6">
        <v>2.5955133354401001</v>
      </c>
      <c r="I463" s="6">
        <v>4.5999999999999996</v>
      </c>
      <c r="J463" s="6">
        <v>3.9440000077942701</v>
      </c>
    </row>
    <row r="464" spans="1:10">
      <c r="A464" s="6">
        <v>4.6100000000000003</v>
      </c>
      <c r="B464" s="6">
        <v>2.6011586605244998</v>
      </c>
      <c r="C464" s="6">
        <v>4.6100000000000003</v>
      </c>
      <c r="D464" s="6">
        <v>3.9525781090722099</v>
      </c>
      <c r="G464" s="6">
        <v>4.6100000000000003</v>
      </c>
      <c r="H464" s="6">
        <v>2.6011586605244998</v>
      </c>
      <c r="I464" s="6">
        <v>4.6100000000000003</v>
      </c>
      <c r="J464" s="6">
        <v>3.9525781090722099</v>
      </c>
    </row>
    <row r="465" spans="1:10">
      <c r="A465" s="6">
        <v>4.62</v>
      </c>
      <c r="B465" s="6">
        <v>2.6068040045293799</v>
      </c>
      <c r="C465" s="6">
        <v>4.62</v>
      </c>
      <c r="D465" s="6">
        <v>3.96115623763054</v>
      </c>
      <c r="G465" s="6">
        <v>4.62</v>
      </c>
      <c r="H465" s="6">
        <v>2.6068040045293799</v>
      </c>
      <c r="I465" s="6">
        <v>4.62</v>
      </c>
      <c r="J465" s="6">
        <v>3.96115623763054</v>
      </c>
    </row>
    <row r="466" spans="1:10">
      <c r="A466" s="6">
        <v>4.63</v>
      </c>
      <c r="B466" s="6">
        <v>2.6124493674957501</v>
      </c>
      <c r="C466" s="6">
        <v>4.63</v>
      </c>
      <c r="D466" s="6">
        <v>3.9697343935283902</v>
      </c>
      <c r="G466" s="6">
        <v>4.63</v>
      </c>
      <c r="H466" s="6">
        <v>2.6124493674957501</v>
      </c>
      <c r="I466" s="6">
        <v>4.63</v>
      </c>
      <c r="J466" s="6">
        <v>3.9697343935283902</v>
      </c>
    </row>
    <row r="467" spans="1:10">
      <c r="A467" s="6">
        <v>4.6399999999999997</v>
      </c>
      <c r="B467" s="6">
        <v>2.6180947494646198</v>
      </c>
      <c r="C467" s="6">
        <v>4.6399999999999997</v>
      </c>
      <c r="D467" s="6">
        <v>3.9783125768248802</v>
      </c>
      <c r="G467" s="6">
        <v>4.6399999999999997</v>
      </c>
      <c r="H467" s="6">
        <v>2.6180947494646198</v>
      </c>
      <c r="I467" s="6">
        <v>4.6399999999999997</v>
      </c>
      <c r="J467" s="6">
        <v>3.9783125768248802</v>
      </c>
    </row>
    <row r="468" spans="1:10">
      <c r="A468" s="6">
        <v>4.6500000000000004</v>
      </c>
      <c r="B468" s="6">
        <v>2.6237401504769999</v>
      </c>
      <c r="C468" s="6">
        <v>4.6500000000000004</v>
      </c>
      <c r="D468" s="6">
        <v>3.9868907875791302</v>
      </c>
      <c r="G468" s="6">
        <v>4.6500000000000004</v>
      </c>
      <c r="H468" s="6">
        <v>2.6237401504769999</v>
      </c>
      <c r="I468" s="6">
        <v>4.6500000000000004</v>
      </c>
      <c r="J468" s="6">
        <v>3.9868907875791302</v>
      </c>
    </row>
    <row r="469" spans="1:10">
      <c r="A469" s="6">
        <v>4.66</v>
      </c>
      <c r="B469" s="6">
        <v>2.6293855705738798</v>
      </c>
      <c r="C469" s="6">
        <v>4.66</v>
      </c>
      <c r="D469" s="6">
        <v>3.9954690258502898</v>
      </c>
      <c r="G469" s="6">
        <v>4.66</v>
      </c>
      <c r="H469" s="6">
        <v>2.6293855705738798</v>
      </c>
      <c r="I469" s="6">
        <v>4.66</v>
      </c>
      <c r="J469" s="6">
        <v>3.9954690258502898</v>
      </c>
    </row>
    <row r="470" spans="1:10">
      <c r="A470" s="6">
        <v>4.67</v>
      </c>
      <c r="B470" s="6">
        <v>2.6350310097962799</v>
      </c>
      <c r="C470" s="6">
        <v>4.67</v>
      </c>
      <c r="D470" s="6">
        <v>4.0040472916974696</v>
      </c>
      <c r="G470" s="6">
        <v>4.67</v>
      </c>
      <c r="H470" s="6">
        <v>2.6350310097962799</v>
      </c>
      <c r="I470" s="6">
        <v>4.67</v>
      </c>
      <c r="J470" s="6">
        <v>4.0040472916974696</v>
      </c>
    </row>
    <row r="471" spans="1:10">
      <c r="A471" s="6">
        <v>4.68</v>
      </c>
      <c r="B471" s="6">
        <v>2.6406764681852</v>
      </c>
      <c r="C471" s="6">
        <v>4.68</v>
      </c>
      <c r="D471" s="6">
        <v>4.0126255851798103</v>
      </c>
      <c r="G471" s="6">
        <v>4.68</v>
      </c>
      <c r="H471" s="6">
        <v>2.6406764681852</v>
      </c>
      <c r="I471" s="6">
        <v>4.68</v>
      </c>
      <c r="J471" s="6">
        <v>4.0126255851798103</v>
      </c>
    </row>
    <row r="472" spans="1:10">
      <c r="A472" s="6">
        <v>4.6900000000000004</v>
      </c>
      <c r="B472" s="6">
        <v>2.6463219457816498</v>
      </c>
      <c r="C472" s="6">
        <v>4.6900000000000004</v>
      </c>
      <c r="D472" s="6">
        <v>4.0212039063564298</v>
      </c>
      <c r="G472" s="6">
        <v>4.6900000000000004</v>
      </c>
      <c r="H472" s="6">
        <v>2.6463219457816498</v>
      </c>
      <c r="I472" s="6">
        <v>4.6900000000000004</v>
      </c>
      <c r="J472" s="6">
        <v>4.0212039063564298</v>
      </c>
    </row>
    <row r="473" spans="1:10">
      <c r="A473" s="6">
        <v>4.7</v>
      </c>
      <c r="B473" s="6">
        <v>2.6519674426266402</v>
      </c>
      <c r="C473" s="6">
        <v>4.7</v>
      </c>
      <c r="D473" s="6">
        <v>4.0297822552864497</v>
      </c>
      <c r="G473" s="6">
        <v>4.7</v>
      </c>
      <c r="H473" s="6">
        <v>2.6519674426266402</v>
      </c>
      <c r="I473" s="6">
        <v>4.7</v>
      </c>
      <c r="J473" s="6">
        <v>4.0297822552864497</v>
      </c>
    </row>
    <row r="474" spans="1:10">
      <c r="A474" s="6">
        <v>4.71</v>
      </c>
      <c r="B474" s="6">
        <v>2.6576129587611699</v>
      </c>
      <c r="C474" s="6">
        <v>4.71</v>
      </c>
      <c r="D474" s="6">
        <v>4.0383606320289998</v>
      </c>
      <c r="G474" s="6">
        <v>4.71</v>
      </c>
      <c r="H474" s="6">
        <v>2.6576129587611699</v>
      </c>
      <c r="I474" s="6">
        <v>4.71</v>
      </c>
      <c r="J474" s="6">
        <v>4.0383606320289998</v>
      </c>
    </row>
    <row r="475" spans="1:10">
      <c r="A475" s="6">
        <v>4.72</v>
      </c>
      <c r="B475" s="6">
        <v>2.6632584942262398</v>
      </c>
      <c r="C475" s="6">
        <v>4.72</v>
      </c>
      <c r="D475" s="6">
        <v>4.0469390366432103</v>
      </c>
      <c r="G475" s="6">
        <v>4.72</v>
      </c>
      <c r="H475" s="6">
        <v>2.6632584942262398</v>
      </c>
      <c r="I475" s="6">
        <v>4.72</v>
      </c>
      <c r="J475" s="6">
        <v>4.0469390366432103</v>
      </c>
    </row>
    <row r="476" spans="1:10">
      <c r="A476" s="6">
        <v>4.7300000000000004</v>
      </c>
      <c r="B476" s="6">
        <v>2.6689040490628702</v>
      </c>
      <c r="C476" s="6">
        <v>4.7300000000000004</v>
      </c>
      <c r="D476" s="6">
        <v>4.0555174691882101</v>
      </c>
      <c r="G476" s="6">
        <v>4.7300000000000004</v>
      </c>
      <c r="H476" s="6">
        <v>2.6689040490628702</v>
      </c>
      <c r="I476" s="6">
        <v>4.7300000000000004</v>
      </c>
      <c r="J476" s="6">
        <v>4.0555174691882101</v>
      </c>
    </row>
    <row r="477" spans="1:10">
      <c r="A477" s="6">
        <v>4.74</v>
      </c>
      <c r="B477" s="6">
        <v>2.67454962331204</v>
      </c>
      <c r="C477" s="6">
        <v>4.74</v>
      </c>
      <c r="D477" s="6">
        <v>4.0640959297231101</v>
      </c>
      <c r="G477" s="6">
        <v>4.74</v>
      </c>
      <c r="H477" s="6">
        <v>2.67454962331204</v>
      </c>
      <c r="I477" s="6">
        <v>4.74</v>
      </c>
      <c r="J477" s="6">
        <v>4.0640959297231101</v>
      </c>
    </row>
    <row r="478" spans="1:10">
      <c r="A478" s="6">
        <v>4.75</v>
      </c>
      <c r="B478" s="6">
        <v>2.6801952170147798</v>
      </c>
      <c r="C478" s="6">
        <v>4.75</v>
      </c>
      <c r="D478" s="6">
        <v>4.0726744183070496</v>
      </c>
      <c r="G478" s="6">
        <v>4.75</v>
      </c>
      <c r="H478" s="6">
        <v>2.6801952170147798</v>
      </c>
      <c r="I478" s="6">
        <v>4.75</v>
      </c>
      <c r="J478" s="6">
        <v>4.0726744183070496</v>
      </c>
    </row>
    <row r="479" spans="1:10">
      <c r="A479" s="6">
        <v>4.76</v>
      </c>
      <c r="B479" s="6">
        <v>2.6858408302120802</v>
      </c>
      <c r="C479" s="6">
        <v>4.76</v>
      </c>
      <c r="D479" s="6">
        <v>4.0812529349991404</v>
      </c>
      <c r="G479" s="6">
        <v>4.76</v>
      </c>
      <c r="H479" s="6">
        <v>2.6858408302120802</v>
      </c>
      <c r="I479" s="6">
        <v>4.76</v>
      </c>
      <c r="J479" s="6">
        <v>4.0812529349991404</v>
      </c>
    </row>
    <row r="480" spans="1:10">
      <c r="A480" s="6">
        <v>4.7699999999999996</v>
      </c>
      <c r="B480" s="6">
        <v>2.6914864629449502</v>
      </c>
      <c r="C480" s="6">
        <v>4.7699999999999996</v>
      </c>
      <c r="D480" s="6">
        <v>4.0898314798585202</v>
      </c>
      <c r="G480" s="6">
        <v>4.7699999999999996</v>
      </c>
      <c r="H480" s="6">
        <v>2.6914864629449502</v>
      </c>
      <c r="I480" s="6">
        <v>4.7699999999999996</v>
      </c>
      <c r="J480" s="6">
        <v>4.0898314798585202</v>
      </c>
    </row>
    <row r="481" spans="1:10">
      <c r="A481" s="6">
        <v>4.78</v>
      </c>
      <c r="B481" s="6">
        <v>2.6971321152543899</v>
      </c>
      <c r="C481" s="6">
        <v>4.78</v>
      </c>
      <c r="D481" s="6">
        <v>4.0984100529442999</v>
      </c>
      <c r="G481" s="6">
        <v>4.78</v>
      </c>
      <c r="H481" s="6">
        <v>2.6971321152543899</v>
      </c>
      <c r="I481" s="6">
        <v>4.78</v>
      </c>
      <c r="J481" s="6">
        <v>4.0984100529442999</v>
      </c>
    </row>
    <row r="482" spans="1:10">
      <c r="A482" s="6">
        <v>4.79</v>
      </c>
      <c r="B482" s="6">
        <v>2.7027777871813998</v>
      </c>
      <c r="C482" s="6">
        <v>4.79</v>
      </c>
      <c r="D482" s="6">
        <v>4.10698865431561</v>
      </c>
      <c r="G482" s="6">
        <v>4.79</v>
      </c>
      <c r="H482" s="6">
        <v>2.7027777871813998</v>
      </c>
      <c r="I482" s="6">
        <v>4.79</v>
      </c>
      <c r="J482" s="6">
        <v>4.10698865431561</v>
      </c>
    </row>
    <row r="483" spans="1:10">
      <c r="A483" s="6">
        <v>4.8</v>
      </c>
      <c r="B483" s="6">
        <v>2.7084234787670001</v>
      </c>
      <c r="C483" s="6">
        <v>4.8</v>
      </c>
      <c r="D483" s="6">
        <v>4.11556728403158</v>
      </c>
      <c r="G483" s="6">
        <v>4.8</v>
      </c>
      <c r="H483" s="6">
        <v>2.7084234787670001</v>
      </c>
      <c r="I483" s="6">
        <v>4.8</v>
      </c>
      <c r="J483" s="6">
        <v>4.11556728403158</v>
      </c>
    </row>
    <row r="484" spans="1:10">
      <c r="A484" s="6">
        <v>4.8099999999999996</v>
      </c>
      <c r="B484" s="6">
        <v>2.7140691900521698</v>
      </c>
      <c r="C484" s="6">
        <v>4.8099999999999996</v>
      </c>
      <c r="D484" s="6">
        <v>4.12414594215132</v>
      </c>
      <c r="G484" s="6">
        <v>4.8099999999999996</v>
      </c>
      <c r="H484" s="6">
        <v>2.7140691900521698</v>
      </c>
      <c r="I484" s="6">
        <v>4.8099999999999996</v>
      </c>
      <c r="J484" s="6">
        <v>4.12414594215132</v>
      </c>
    </row>
    <row r="485" spans="1:10">
      <c r="A485" s="6">
        <v>4.82</v>
      </c>
      <c r="B485" s="6">
        <v>2.7197149210779301</v>
      </c>
      <c r="C485" s="6">
        <v>4.82</v>
      </c>
      <c r="D485" s="6">
        <v>4.1327246287339596</v>
      </c>
      <c r="G485" s="6">
        <v>4.82</v>
      </c>
      <c r="H485" s="6">
        <v>2.7197149210779301</v>
      </c>
      <c r="I485" s="6">
        <v>4.82</v>
      </c>
      <c r="J485" s="6">
        <v>4.1327246287339596</v>
      </c>
    </row>
    <row r="486" spans="1:10">
      <c r="A486" s="6">
        <v>4.83</v>
      </c>
      <c r="B486" s="6">
        <v>2.7253606718852699</v>
      </c>
      <c r="C486" s="6">
        <v>4.83</v>
      </c>
      <c r="D486" s="6">
        <v>4.1413033438386204</v>
      </c>
      <c r="G486" s="6">
        <v>4.83</v>
      </c>
      <c r="H486" s="6">
        <v>2.7253606718852699</v>
      </c>
      <c r="I486" s="6">
        <v>4.83</v>
      </c>
      <c r="J486" s="6">
        <v>4.1413033438386204</v>
      </c>
    </row>
    <row r="487" spans="1:10">
      <c r="A487" s="6">
        <v>4.84</v>
      </c>
      <c r="B487" s="6">
        <v>2.7310064425151999</v>
      </c>
      <c r="C487" s="6">
        <v>4.84</v>
      </c>
      <c r="D487" s="6">
        <v>4.1498820875244302</v>
      </c>
      <c r="G487" s="6">
        <v>4.84</v>
      </c>
      <c r="H487" s="6">
        <v>2.7310064425151999</v>
      </c>
      <c r="I487" s="6">
        <v>4.84</v>
      </c>
      <c r="J487" s="6">
        <v>4.1498820875244302</v>
      </c>
    </row>
    <row r="488" spans="1:10">
      <c r="A488" s="6">
        <v>4.8499999999999996</v>
      </c>
      <c r="B488" s="6">
        <v>2.73665223300873</v>
      </c>
      <c r="C488" s="6">
        <v>4.8499999999999996</v>
      </c>
      <c r="D488" s="6">
        <v>4.1584608598505</v>
      </c>
      <c r="G488" s="6">
        <v>4.8499999999999996</v>
      </c>
      <c r="H488" s="6">
        <v>2.73665223300873</v>
      </c>
      <c r="I488" s="6">
        <v>4.8499999999999996</v>
      </c>
      <c r="J488" s="6">
        <v>4.1584608598505</v>
      </c>
    </row>
    <row r="489" spans="1:10">
      <c r="A489" s="6">
        <v>4.8600000000000003</v>
      </c>
      <c r="B489" s="6">
        <v>2.7422980434068398</v>
      </c>
      <c r="C489" s="6">
        <v>4.8600000000000003</v>
      </c>
      <c r="D489" s="6">
        <v>4.1670396608759503</v>
      </c>
      <c r="G489" s="6">
        <v>4.8600000000000003</v>
      </c>
      <c r="H489" s="6">
        <v>2.7422980434068398</v>
      </c>
      <c r="I489" s="6">
        <v>4.8600000000000003</v>
      </c>
      <c r="J489" s="6">
        <v>4.1670396608759503</v>
      </c>
    </row>
    <row r="490" spans="1:10">
      <c r="A490" s="6">
        <v>4.87</v>
      </c>
      <c r="B490" s="6">
        <v>2.7479438737505602</v>
      </c>
      <c r="C490" s="6">
        <v>4.87</v>
      </c>
      <c r="D490" s="6">
        <v>4.1756184906599101</v>
      </c>
      <c r="G490" s="6">
        <v>4.87</v>
      </c>
      <c r="H490" s="6">
        <v>2.7479438737505602</v>
      </c>
      <c r="I490" s="6">
        <v>4.87</v>
      </c>
      <c r="J490" s="6">
        <v>4.1756184906599101</v>
      </c>
    </row>
    <row r="491" spans="1:10">
      <c r="A491" s="6">
        <v>4.88</v>
      </c>
      <c r="B491" s="6">
        <v>2.7535897240808702</v>
      </c>
      <c r="C491" s="6">
        <v>4.88</v>
      </c>
      <c r="D491" s="6">
        <v>4.1841973492614999</v>
      </c>
      <c r="G491" s="6">
        <v>4.88</v>
      </c>
      <c r="H491" s="6">
        <v>2.7535897240808702</v>
      </c>
      <c r="I491" s="6">
        <v>4.88</v>
      </c>
      <c r="J491" s="6">
        <v>4.1841973492614999</v>
      </c>
    </row>
    <row r="492" spans="1:10">
      <c r="A492" s="6">
        <v>4.8899999999999997</v>
      </c>
      <c r="B492" s="6">
        <v>2.7592355944387701</v>
      </c>
      <c r="C492" s="6">
        <v>4.8899999999999997</v>
      </c>
      <c r="D492" s="6">
        <v>4.1927762367398298</v>
      </c>
      <c r="G492" s="6">
        <v>4.8899999999999997</v>
      </c>
      <c r="H492" s="6">
        <v>2.7592355944387701</v>
      </c>
      <c r="I492" s="6">
        <v>4.8899999999999997</v>
      </c>
      <c r="J492" s="6">
        <v>4.1927762367398298</v>
      </c>
    </row>
    <row r="493" spans="1:10">
      <c r="A493" s="6">
        <v>4.9000000000000004</v>
      </c>
      <c r="B493" s="6">
        <v>2.7648814848652701</v>
      </c>
      <c r="C493" s="6">
        <v>4.9000000000000004</v>
      </c>
      <c r="D493" s="6">
        <v>4.2013551531540303</v>
      </c>
      <c r="G493" s="6">
        <v>4.9000000000000004</v>
      </c>
      <c r="H493" s="6">
        <v>2.7648814848652701</v>
      </c>
      <c r="I493" s="6">
        <v>4.9000000000000004</v>
      </c>
      <c r="J493" s="6">
        <v>4.2013551531540303</v>
      </c>
    </row>
    <row r="494" spans="1:10">
      <c r="A494" s="6">
        <v>4.91</v>
      </c>
      <c r="B494" s="6">
        <v>2.7705273954013698</v>
      </c>
      <c r="C494" s="6">
        <v>4.91</v>
      </c>
      <c r="D494" s="6">
        <v>4.2099340985632203</v>
      </c>
      <c r="G494" s="6">
        <v>4.91</v>
      </c>
      <c r="H494" s="6">
        <v>2.7705273954013698</v>
      </c>
      <c r="I494" s="6">
        <v>4.91</v>
      </c>
      <c r="J494" s="6">
        <v>4.2099340985632203</v>
      </c>
    </row>
    <row r="495" spans="1:10">
      <c r="A495" s="6">
        <v>4.92</v>
      </c>
      <c r="B495" s="6">
        <v>2.7761733260880801</v>
      </c>
      <c r="C495" s="6">
        <v>4.92</v>
      </c>
      <c r="D495" s="6">
        <v>4.2185130730265197</v>
      </c>
      <c r="G495" s="6">
        <v>4.92</v>
      </c>
      <c r="H495" s="6">
        <v>2.7761733260880801</v>
      </c>
      <c r="I495" s="6">
        <v>4.92</v>
      </c>
      <c r="J495" s="6">
        <v>4.2185130730265197</v>
      </c>
    </row>
    <row r="496" spans="1:10">
      <c r="A496" s="6">
        <v>4.93</v>
      </c>
      <c r="B496" s="6">
        <v>2.7818192769663801</v>
      </c>
      <c r="C496" s="6">
        <v>4.93</v>
      </c>
      <c r="D496" s="6">
        <v>4.2270920766030402</v>
      </c>
      <c r="G496" s="6">
        <v>4.93</v>
      </c>
      <c r="H496" s="6">
        <v>2.7818192769663801</v>
      </c>
      <c r="I496" s="6">
        <v>4.93</v>
      </c>
      <c r="J496" s="6">
        <v>4.2270920766030402</v>
      </c>
    </row>
    <row r="497" spans="1:10">
      <c r="A497" s="6">
        <v>4.9400000000000004</v>
      </c>
      <c r="B497" s="6">
        <v>2.7874652480772801</v>
      </c>
      <c r="C497" s="6">
        <v>4.9400000000000004</v>
      </c>
      <c r="D497" s="6">
        <v>4.2356711093518999</v>
      </c>
      <c r="G497" s="6">
        <v>4.9400000000000004</v>
      </c>
      <c r="H497" s="6">
        <v>2.7874652480772801</v>
      </c>
      <c r="I497" s="6">
        <v>4.9400000000000004</v>
      </c>
      <c r="J497" s="6">
        <v>4.2356711093518999</v>
      </c>
    </row>
    <row r="498" spans="1:10">
      <c r="A498" s="6">
        <v>4.95</v>
      </c>
      <c r="B498" s="6">
        <v>2.7931112394617799</v>
      </c>
      <c r="C498" s="6">
        <v>4.95</v>
      </c>
      <c r="D498" s="6">
        <v>4.2442501713322303</v>
      </c>
      <c r="G498" s="6">
        <v>4.95</v>
      </c>
      <c r="H498" s="6">
        <v>2.7931112394617799</v>
      </c>
      <c r="I498" s="6">
        <v>4.95</v>
      </c>
      <c r="J498" s="6">
        <v>4.2442501713322303</v>
      </c>
    </row>
    <row r="499" spans="1:10">
      <c r="A499" s="6">
        <v>4.96</v>
      </c>
      <c r="B499" s="6">
        <v>2.79875725116087</v>
      </c>
      <c r="C499" s="6">
        <v>4.96</v>
      </c>
      <c r="D499" s="6">
        <v>4.2528292626031297</v>
      </c>
      <c r="G499" s="6">
        <v>4.96</v>
      </c>
      <c r="H499" s="6">
        <v>2.79875725116087</v>
      </c>
      <c r="I499" s="6">
        <v>4.96</v>
      </c>
      <c r="J499" s="6">
        <v>4.2528292626031297</v>
      </c>
    </row>
    <row r="500" spans="1:10">
      <c r="A500" s="6">
        <v>4.97</v>
      </c>
      <c r="B500" s="6">
        <v>2.8044032832155699</v>
      </c>
      <c r="C500" s="6">
        <v>4.97</v>
      </c>
      <c r="D500" s="6">
        <v>4.2614083832237402</v>
      </c>
      <c r="G500" s="6">
        <v>4.97</v>
      </c>
      <c r="H500" s="6">
        <v>2.8044032832155699</v>
      </c>
      <c r="I500" s="6">
        <v>4.97</v>
      </c>
      <c r="J500" s="6">
        <v>4.2614083832237402</v>
      </c>
    </row>
    <row r="501" spans="1:10">
      <c r="A501" s="6">
        <v>4.9800000000000004</v>
      </c>
      <c r="B501" s="6">
        <v>2.8100493356668599</v>
      </c>
      <c r="C501" s="6">
        <v>4.9800000000000004</v>
      </c>
      <c r="D501" s="6">
        <v>4.2699875332531603</v>
      </c>
      <c r="G501" s="6">
        <v>4.9800000000000004</v>
      </c>
      <c r="H501" s="6">
        <v>2.8100493356668599</v>
      </c>
      <c r="I501" s="6">
        <v>4.9800000000000004</v>
      </c>
      <c r="J501" s="6">
        <v>4.2699875332531603</v>
      </c>
    </row>
    <row r="502" spans="1:10">
      <c r="A502" s="6">
        <v>4.99</v>
      </c>
      <c r="B502" s="6">
        <v>2.81569540855575</v>
      </c>
      <c r="C502" s="6">
        <v>4.99</v>
      </c>
      <c r="D502" s="6">
        <v>4.2785667127505098</v>
      </c>
      <c r="G502" s="6">
        <v>4.99</v>
      </c>
      <c r="H502" s="6">
        <v>2.81569540855575</v>
      </c>
      <c r="I502" s="6">
        <v>4.99</v>
      </c>
      <c r="J502" s="6">
        <v>4.2785667127505098</v>
      </c>
    </row>
    <row r="503" spans="1:10">
      <c r="A503" s="6">
        <v>5</v>
      </c>
      <c r="B503" s="6">
        <v>2.82134150192323</v>
      </c>
      <c r="C503" s="6">
        <v>5</v>
      </c>
      <c r="D503" s="6">
        <v>4.2871459217749104</v>
      </c>
      <c r="G503" s="6">
        <v>5</v>
      </c>
      <c r="H503" s="6">
        <v>2.82134150192323</v>
      </c>
      <c r="I503" s="6">
        <v>5</v>
      </c>
      <c r="J503" s="6">
        <v>4.2871459217749104</v>
      </c>
    </row>
    <row r="504" spans="1:10">
      <c r="A504" s="6">
        <v>5.01</v>
      </c>
      <c r="B504" s="6">
        <v>2.8269876158103</v>
      </c>
      <c r="C504" s="6">
        <v>5.01</v>
      </c>
      <c r="D504" s="6">
        <v>4.29572516038548</v>
      </c>
      <c r="G504" s="6">
        <v>5.01</v>
      </c>
      <c r="H504" s="6">
        <v>2.8269876158103</v>
      </c>
      <c r="I504" s="6">
        <v>5.01</v>
      </c>
      <c r="J504" s="6">
        <v>4.29572516038548</v>
      </c>
    </row>
    <row r="505" spans="1:10">
      <c r="A505" s="6">
        <v>5.0199999999999996</v>
      </c>
      <c r="B505" s="6">
        <v>2.8326337502579699</v>
      </c>
      <c r="C505" s="6">
        <v>5.0199999999999996</v>
      </c>
      <c r="D505" s="6">
        <v>4.3043044286413297</v>
      </c>
      <c r="G505" s="6">
        <v>5.0199999999999996</v>
      </c>
      <c r="H505" s="6">
        <v>2.8326337502579699</v>
      </c>
      <c r="I505" s="6">
        <v>5.0199999999999996</v>
      </c>
      <c r="J505" s="6">
        <v>4.3043044286413297</v>
      </c>
    </row>
    <row r="506" spans="1:10">
      <c r="A506" s="6">
        <v>5.03</v>
      </c>
      <c r="B506" s="6">
        <v>2.8382799053072199</v>
      </c>
      <c r="C506" s="6">
        <v>5.03</v>
      </c>
      <c r="D506" s="6">
        <v>4.31288372660158</v>
      </c>
      <c r="G506" s="6">
        <v>5.03</v>
      </c>
      <c r="H506" s="6">
        <v>2.8382799053072199</v>
      </c>
      <c r="I506" s="6">
        <v>5.03</v>
      </c>
      <c r="J506" s="6">
        <v>4.31288372660158</v>
      </c>
    </row>
    <row r="507" spans="1:10">
      <c r="A507" s="6">
        <v>5.04</v>
      </c>
      <c r="B507" s="6">
        <v>2.8439260809990601</v>
      </c>
      <c r="C507" s="6">
        <v>5.04</v>
      </c>
      <c r="D507" s="6">
        <v>4.3214630543253296</v>
      </c>
      <c r="G507" s="6">
        <v>5.04</v>
      </c>
      <c r="H507" s="6">
        <v>2.8439260809990601</v>
      </c>
      <c r="I507" s="6">
        <v>5.04</v>
      </c>
      <c r="J507" s="6">
        <v>4.3214630543253296</v>
      </c>
    </row>
    <row r="508" spans="1:10">
      <c r="A508" s="6">
        <v>5.05</v>
      </c>
      <c r="B508" s="6">
        <v>2.84957227737448</v>
      </c>
      <c r="C508" s="6">
        <v>5.05</v>
      </c>
      <c r="D508" s="6">
        <v>4.3300424118717196</v>
      </c>
      <c r="G508" s="6">
        <v>5.05</v>
      </c>
      <c r="H508" s="6">
        <v>2.84957227737448</v>
      </c>
      <c r="I508" s="6">
        <v>5.05</v>
      </c>
      <c r="J508" s="6">
        <v>4.3300424118717196</v>
      </c>
    </row>
    <row r="509" spans="1:10">
      <c r="A509" s="6">
        <v>5.0599999999999996</v>
      </c>
      <c r="B509" s="6">
        <v>2.8552184944744798</v>
      </c>
      <c r="C509" s="6">
        <v>5.0599999999999996</v>
      </c>
      <c r="D509" s="6">
        <v>4.3386217992998404</v>
      </c>
      <c r="G509" s="6">
        <v>5.0599999999999996</v>
      </c>
      <c r="H509" s="6">
        <v>2.8552184944744798</v>
      </c>
      <c r="I509" s="6">
        <v>5.0599999999999996</v>
      </c>
      <c r="J509" s="6">
        <v>4.3386217992998404</v>
      </c>
    </row>
    <row r="510" spans="1:10">
      <c r="A510" s="6">
        <v>5.07</v>
      </c>
      <c r="B510" s="6">
        <v>2.8608647323400498</v>
      </c>
      <c r="C510" s="6">
        <v>5.07</v>
      </c>
      <c r="D510" s="6">
        <v>4.3472012166688296</v>
      </c>
      <c r="G510" s="6">
        <v>5.07</v>
      </c>
      <c r="H510" s="6">
        <v>2.8608647323400498</v>
      </c>
      <c r="I510" s="6">
        <v>5.07</v>
      </c>
      <c r="J510" s="6">
        <v>4.3472012166688296</v>
      </c>
    </row>
    <row r="511" spans="1:10">
      <c r="A511" s="6">
        <v>5.08</v>
      </c>
      <c r="B511" s="6">
        <v>2.8665109910122002</v>
      </c>
      <c r="C511" s="6">
        <v>5.08</v>
      </c>
      <c r="D511" s="6">
        <v>4.3557806640377796</v>
      </c>
      <c r="G511" s="6">
        <v>5.08</v>
      </c>
      <c r="H511" s="6">
        <v>2.8665109910122002</v>
      </c>
      <c r="I511" s="6">
        <v>5.08</v>
      </c>
      <c r="J511" s="6">
        <v>4.3557806640377796</v>
      </c>
    </row>
    <row r="512" spans="1:10">
      <c r="A512" s="6">
        <v>5.09</v>
      </c>
      <c r="B512" s="6">
        <v>2.87215727053192</v>
      </c>
      <c r="C512" s="6">
        <v>5.09</v>
      </c>
      <c r="D512" s="6">
        <v>4.36436014146582</v>
      </c>
      <c r="G512" s="6">
        <v>5.09</v>
      </c>
      <c r="H512" s="6">
        <v>2.87215727053192</v>
      </c>
      <c r="I512" s="6">
        <v>5.09</v>
      </c>
      <c r="J512" s="6">
        <v>4.36436014146582</v>
      </c>
    </row>
    <row r="513" spans="1:10">
      <c r="A513" s="6">
        <v>5.0999999999999996</v>
      </c>
      <c r="B513" s="6">
        <v>2.8778035709402001</v>
      </c>
      <c r="C513" s="6">
        <v>5.0999999999999996</v>
      </c>
      <c r="D513" s="6">
        <v>4.37293964901205</v>
      </c>
      <c r="G513" s="6">
        <v>5.0999999999999996</v>
      </c>
      <c r="H513" s="6">
        <v>2.8778035709402001</v>
      </c>
      <c r="I513" s="6">
        <v>5.0999999999999996</v>
      </c>
      <c r="J513" s="6">
        <v>4.37293964901205</v>
      </c>
    </row>
    <row r="514" spans="1:10">
      <c r="A514" s="6">
        <v>5.1100000000000003</v>
      </c>
      <c r="B514" s="6">
        <v>2.8834498922780498</v>
      </c>
      <c r="C514" s="6">
        <v>5.1100000000000003</v>
      </c>
      <c r="D514" s="6">
        <v>4.3815191867355896</v>
      </c>
      <c r="G514" s="6">
        <v>5.1100000000000003</v>
      </c>
      <c r="H514" s="6">
        <v>2.8834498922780498</v>
      </c>
      <c r="I514" s="6">
        <v>5.1100000000000003</v>
      </c>
      <c r="J514" s="6">
        <v>4.3815191867355896</v>
      </c>
    </row>
    <row r="515" spans="1:10">
      <c r="A515" s="6">
        <v>5.12</v>
      </c>
      <c r="B515" s="6">
        <v>2.8890962345864502</v>
      </c>
      <c r="C515" s="6">
        <v>5.12</v>
      </c>
      <c r="D515" s="6">
        <v>4.3900987546955603</v>
      </c>
      <c r="G515" s="6">
        <v>5.12</v>
      </c>
      <c r="H515" s="6">
        <v>2.8890962345864502</v>
      </c>
      <c r="I515" s="6">
        <v>5.12</v>
      </c>
      <c r="J515" s="6">
        <v>4.3900987546955603</v>
      </c>
    </row>
    <row r="516" spans="1:10">
      <c r="A516" s="6">
        <v>5.13</v>
      </c>
      <c r="B516" s="6">
        <v>2.8947425979063999</v>
      </c>
      <c r="C516" s="6">
        <v>5.13</v>
      </c>
      <c r="D516" s="6">
        <v>4.3986783529510598</v>
      </c>
      <c r="G516" s="6">
        <v>5.13</v>
      </c>
      <c r="H516" s="6">
        <v>2.8947425979063999</v>
      </c>
      <c r="I516" s="6">
        <v>5.13</v>
      </c>
      <c r="J516" s="6">
        <v>4.3986783529510598</v>
      </c>
    </row>
    <row r="517" spans="1:10">
      <c r="A517" s="6">
        <v>5.14</v>
      </c>
      <c r="B517" s="6">
        <v>2.9003889822789</v>
      </c>
      <c r="C517" s="6">
        <v>5.14</v>
      </c>
      <c r="D517" s="6">
        <v>4.4072579815611999</v>
      </c>
      <c r="G517" s="6">
        <v>5.14</v>
      </c>
      <c r="H517" s="6">
        <v>2.9003889822789</v>
      </c>
      <c r="I517" s="6">
        <v>5.14</v>
      </c>
      <c r="J517" s="6">
        <v>4.4072579815611999</v>
      </c>
    </row>
    <row r="518" spans="1:10">
      <c r="A518" s="6">
        <v>5.15</v>
      </c>
      <c r="B518" s="6">
        <v>2.9060353877449399</v>
      </c>
      <c r="C518" s="6">
        <v>5.15</v>
      </c>
      <c r="D518" s="6">
        <v>4.4158376405851101</v>
      </c>
      <c r="G518" s="6">
        <v>5.15</v>
      </c>
      <c r="H518" s="6">
        <v>2.9060353877449399</v>
      </c>
      <c r="I518" s="6">
        <v>5.15</v>
      </c>
      <c r="J518" s="6">
        <v>4.4158376405851101</v>
      </c>
    </row>
    <row r="519" spans="1:10">
      <c r="A519" s="6">
        <v>5.16</v>
      </c>
      <c r="B519" s="6">
        <v>2.9116818143455201</v>
      </c>
      <c r="C519" s="6">
        <v>5.16</v>
      </c>
      <c r="D519" s="6">
        <v>4.4244173300818801</v>
      </c>
      <c r="G519" s="6">
        <v>5.16</v>
      </c>
      <c r="H519" s="6">
        <v>2.9116818143455201</v>
      </c>
      <c r="I519" s="6">
        <v>5.16</v>
      </c>
      <c r="J519" s="6">
        <v>4.4244173300818801</v>
      </c>
    </row>
    <row r="520" spans="1:10">
      <c r="A520" s="6">
        <v>5.17</v>
      </c>
      <c r="B520" s="6">
        <v>2.9173282621216301</v>
      </c>
      <c r="C520" s="6">
        <v>5.17</v>
      </c>
      <c r="D520" s="6">
        <v>4.4329970501106404</v>
      </c>
      <c r="G520" s="6">
        <v>5.17</v>
      </c>
      <c r="H520" s="6">
        <v>2.9173282621216301</v>
      </c>
      <c r="I520" s="6">
        <v>5.17</v>
      </c>
      <c r="J520" s="6">
        <v>4.4329970501106404</v>
      </c>
    </row>
    <row r="521" spans="1:10">
      <c r="A521" s="6">
        <v>5.18</v>
      </c>
      <c r="B521" s="6">
        <v>2.9229747311142602</v>
      </c>
      <c r="C521" s="6">
        <v>5.18</v>
      </c>
      <c r="D521" s="6">
        <v>4.4415768007304797</v>
      </c>
      <c r="G521" s="6">
        <v>5.18</v>
      </c>
      <c r="H521" s="6">
        <v>2.9229747311142602</v>
      </c>
      <c r="I521" s="6">
        <v>5.18</v>
      </c>
      <c r="J521" s="6">
        <v>4.4415768007304797</v>
      </c>
    </row>
    <row r="522" spans="1:10">
      <c r="A522" s="6">
        <v>5.19</v>
      </c>
      <c r="B522" s="6">
        <v>2.9286212213644101</v>
      </c>
      <c r="C522" s="6">
        <v>5.19</v>
      </c>
      <c r="D522" s="6">
        <v>4.4501565820005196</v>
      </c>
      <c r="G522" s="6">
        <v>5.19</v>
      </c>
      <c r="H522" s="6">
        <v>2.9286212213644101</v>
      </c>
      <c r="I522" s="6">
        <v>5.19</v>
      </c>
      <c r="J522" s="6">
        <v>4.4501565820005196</v>
      </c>
    </row>
    <row r="523" spans="1:10">
      <c r="A523" s="6">
        <v>5.2</v>
      </c>
      <c r="B523" s="6">
        <v>2.93426773291307</v>
      </c>
      <c r="C523" s="6">
        <v>5.2</v>
      </c>
      <c r="D523" s="6">
        <v>4.4587363939798799</v>
      </c>
      <c r="G523" s="6">
        <v>5.2</v>
      </c>
      <c r="H523" s="6">
        <v>2.93426773291307</v>
      </c>
      <c r="I523" s="6">
        <v>5.2</v>
      </c>
      <c r="J523" s="6">
        <v>4.4587363939798799</v>
      </c>
    </row>
    <row r="524" spans="1:10">
      <c r="A524" s="6">
        <v>5.21</v>
      </c>
      <c r="B524" s="6">
        <v>2.93991426580124</v>
      </c>
      <c r="C524" s="6">
        <v>5.21</v>
      </c>
      <c r="D524" s="6">
        <v>4.46731623672766</v>
      </c>
      <c r="G524" s="6">
        <v>5.21</v>
      </c>
      <c r="H524" s="6">
        <v>2.93991426580124</v>
      </c>
      <c r="I524" s="6">
        <v>5.21</v>
      </c>
      <c r="J524" s="6">
        <v>4.46731623672766</v>
      </c>
    </row>
    <row r="525" spans="1:10">
      <c r="A525" s="6">
        <v>5.22</v>
      </c>
      <c r="B525" s="6">
        <v>2.9455608200698999</v>
      </c>
      <c r="C525" s="6">
        <v>5.22</v>
      </c>
      <c r="D525" s="6">
        <v>4.4758961103029602</v>
      </c>
      <c r="G525" s="6">
        <v>5.22</v>
      </c>
      <c r="H525" s="6">
        <v>2.9455608200698999</v>
      </c>
      <c r="I525" s="6">
        <v>5.22</v>
      </c>
      <c r="J525" s="6">
        <v>4.4758961103029602</v>
      </c>
    </row>
    <row r="526" spans="1:10">
      <c r="A526" s="6">
        <v>5.23</v>
      </c>
      <c r="B526" s="6">
        <v>2.9512073957600502</v>
      </c>
      <c r="C526" s="6">
        <v>5.23</v>
      </c>
      <c r="D526" s="6">
        <v>4.4844760147649003</v>
      </c>
      <c r="G526" s="6">
        <v>5.23</v>
      </c>
      <c r="H526" s="6">
        <v>2.9512073957600502</v>
      </c>
      <c r="I526" s="6">
        <v>5.23</v>
      </c>
      <c r="J526" s="6">
        <v>4.4844760147649003</v>
      </c>
    </row>
    <row r="527" spans="1:10">
      <c r="A527" s="6">
        <v>5.24</v>
      </c>
      <c r="B527" s="6">
        <v>2.95685399291269</v>
      </c>
      <c r="C527" s="6">
        <v>5.24</v>
      </c>
      <c r="D527" s="6">
        <v>4.4930559501725904</v>
      </c>
      <c r="G527" s="6">
        <v>5.24</v>
      </c>
      <c r="H527" s="6">
        <v>2.95685399291269</v>
      </c>
      <c r="I527" s="6">
        <v>5.24</v>
      </c>
      <c r="J527" s="6">
        <v>4.4930559501725904</v>
      </c>
    </row>
    <row r="528" spans="1:10">
      <c r="A528" s="6">
        <v>5.25</v>
      </c>
      <c r="B528" s="6">
        <v>2.9625006115688</v>
      </c>
      <c r="C528" s="6">
        <v>5.25</v>
      </c>
      <c r="D528" s="6">
        <v>4.5016359165851396</v>
      </c>
      <c r="G528" s="6">
        <v>5.25</v>
      </c>
      <c r="H528" s="6">
        <v>2.9625006115688</v>
      </c>
      <c r="I528" s="6">
        <v>5.25</v>
      </c>
      <c r="J528" s="6">
        <v>4.5016359165851396</v>
      </c>
    </row>
    <row r="529" spans="1:10">
      <c r="A529" s="6">
        <v>5.26</v>
      </c>
      <c r="B529" s="6">
        <v>2.9681472517693801</v>
      </c>
      <c r="C529" s="6">
        <v>5.26</v>
      </c>
      <c r="D529" s="6">
        <v>4.5102159140616402</v>
      </c>
      <c r="G529" s="6">
        <v>5.26</v>
      </c>
      <c r="H529" s="6">
        <v>2.9681472517693801</v>
      </c>
      <c r="I529" s="6">
        <v>5.26</v>
      </c>
      <c r="J529" s="6">
        <v>4.5102159140616402</v>
      </c>
    </row>
    <row r="530" spans="1:10">
      <c r="A530" s="6">
        <v>5.27</v>
      </c>
      <c r="B530" s="6">
        <v>2.9737939135554199</v>
      </c>
      <c r="C530" s="6">
        <v>5.27</v>
      </c>
      <c r="D530" s="6">
        <v>4.5187959426612103</v>
      </c>
      <c r="G530" s="6">
        <v>5.27</v>
      </c>
      <c r="H530" s="6">
        <v>2.9737939135554199</v>
      </c>
      <c r="I530" s="6">
        <v>5.27</v>
      </c>
      <c r="J530" s="6">
        <v>4.5187959426612103</v>
      </c>
    </row>
    <row r="531" spans="1:10">
      <c r="A531" s="6">
        <v>5.28</v>
      </c>
      <c r="B531" s="6">
        <v>2.9794405969679101</v>
      </c>
      <c r="C531" s="6">
        <v>5.28</v>
      </c>
      <c r="D531" s="6">
        <v>4.5273760024429697</v>
      </c>
      <c r="G531" s="6">
        <v>5.28</v>
      </c>
      <c r="H531" s="6">
        <v>2.9794405969679101</v>
      </c>
      <c r="I531" s="6">
        <v>5.28</v>
      </c>
      <c r="J531" s="6">
        <v>4.5273760024429697</v>
      </c>
    </row>
    <row r="532" spans="1:10">
      <c r="A532" s="6">
        <v>5.29</v>
      </c>
      <c r="B532" s="6">
        <v>2.9850873020478299</v>
      </c>
      <c r="C532" s="6">
        <v>5.29</v>
      </c>
      <c r="D532" s="6">
        <v>4.5359560934659999</v>
      </c>
      <c r="G532" s="6">
        <v>5.29</v>
      </c>
      <c r="H532" s="6">
        <v>2.9850873020478299</v>
      </c>
      <c r="I532" s="6">
        <v>5.29</v>
      </c>
      <c r="J532" s="6">
        <v>4.5359560934659999</v>
      </c>
    </row>
    <row r="533" spans="1:10">
      <c r="A533" s="6">
        <v>5.3</v>
      </c>
      <c r="B533" s="6">
        <v>2.9907340288361901</v>
      </c>
      <c r="C533" s="6">
        <v>5.3</v>
      </c>
      <c r="D533" s="6">
        <v>4.54453621578942</v>
      </c>
      <c r="G533" s="6">
        <v>5.3</v>
      </c>
      <c r="H533" s="6">
        <v>2.9907340288361901</v>
      </c>
      <c r="I533" s="6">
        <v>5.3</v>
      </c>
      <c r="J533" s="6">
        <v>4.54453621578942</v>
      </c>
    </row>
    <row r="534" spans="1:10">
      <c r="A534" s="6">
        <v>5.31</v>
      </c>
      <c r="B534" s="6">
        <v>2.9963807773739801</v>
      </c>
      <c r="C534" s="6">
        <v>5.31</v>
      </c>
      <c r="D534" s="6">
        <v>4.55311636947234</v>
      </c>
      <c r="G534" s="6">
        <v>5.31</v>
      </c>
      <c r="H534" s="6">
        <v>2.9963807773739801</v>
      </c>
      <c r="I534" s="6">
        <v>5.31</v>
      </c>
      <c r="J534" s="6">
        <v>4.55311636947234</v>
      </c>
    </row>
    <row r="535" spans="1:10">
      <c r="A535" s="6">
        <v>5.32</v>
      </c>
      <c r="B535" s="6">
        <v>3.0020275477021698</v>
      </c>
      <c r="C535" s="6">
        <v>5.32</v>
      </c>
      <c r="D535" s="6">
        <v>4.5616965545738601</v>
      </c>
      <c r="G535" s="6">
        <v>5.32</v>
      </c>
      <c r="H535" s="6">
        <v>3.0020275477021698</v>
      </c>
      <c r="I535" s="6">
        <v>5.32</v>
      </c>
      <c r="J535" s="6">
        <v>4.5616965545738601</v>
      </c>
    </row>
    <row r="536" spans="1:10">
      <c r="A536" s="6">
        <v>5.33</v>
      </c>
      <c r="B536" s="6">
        <v>3.00767433986177</v>
      </c>
      <c r="C536" s="6">
        <v>5.33</v>
      </c>
      <c r="D536" s="6">
        <v>4.5702767711530798</v>
      </c>
      <c r="G536" s="6">
        <v>5.33</v>
      </c>
      <c r="H536" s="6">
        <v>3.00767433986177</v>
      </c>
      <c r="I536" s="6">
        <v>5.33</v>
      </c>
      <c r="J536" s="6">
        <v>4.5702767711530798</v>
      </c>
    </row>
    <row r="537" spans="1:10">
      <c r="A537" s="6">
        <v>5.34</v>
      </c>
      <c r="B537" s="6">
        <v>3.0133211538937599</v>
      </c>
      <c r="C537" s="6">
        <v>5.34</v>
      </c>
      <c r="D537" s="6">
        <v>4.5788570192691198</v>
      </c>
      <c r="G537" s="6">
        <v>5.34</v>
      </c>
      <c r="H537" s="6">
        <v>3.0133211538937599</v>
      </c>
      <c r="I537" s="6">
        <v>5.34</v>
      </c>
      <c r="J537" s="6">
        <v>4.5788570192691198</v>
      </c>
    </row>
    <row r="538" spans="1:10">
      <c r="A538" s="6">
        <v>5.35</v>
      </c>
      <c r="B538" s="6">
        <v>3.0189679898391399</v>
      </c>
      <c r="C538" s="6">
        <v>5.35</v>
      </c>
      <c r="D538" s="6">
        <v>4.5874372989810697</v>
      </c>
      <c r="G538" s="6">
        <v>5.35</v>
      </c>
      <c r="H538" s="6">
        <v>3.0189679898391399</v>
      </c>
      <c r="I538" s="6">
        <v>5.35</v>
      </c>
      <c r="J538" s="6">
        <v>4.5874372989810697</v>
      </c>
    </row>
    <row r="539" spans="1:10">
      <c r="A539" s="6">
        <v>5.36</v>
      </c>
      <c r="B539" s="6">
        <v>3.0246148477388899</v>
      </c>
      <c r="C539" s="6">
        <v>5.36</v>
      </c>
      <c r="D539" s="6">
        <v>4.5960176103480403</v>
      </c>
      <c r="G539" s="6">
        <v>5.36</v>
      </c>
      <c r="H539" s="6">
        <v>3.0246148477388899</v>
      </c>
      <c r="I539" s="6">
        <v>5.36</v>
      </c>
      <c r="J539" s="6">
        <v>4.5960176103480403</v>
      </c>
    </row>
    <row r="540" spans="1:10">
      <c r="A540" s="6">
        <v>5.37</v>
      </c>
      <c r="B540" s="6">
        <v>3.0302617276339898</v>
      </c>
      <c r="C540" s="6">
        <v>5.37</v>
      </c>
      <c r="D540" s="6">
        <v>4.6045979534291304</v>
      </c>
      <c r="G540" s="6">
        <v>5.37</v>
      </c>
      <c r="H540" s="6">
        <v>3.0302617276339898</v>
      </c>
      <c r="I540" s="6">
        <v>5.37</v>
      </c>
      <c r="J540" s="6">
        <v>4.6045979534291304</v>
      </c>
    </row>
    <row r="541" spans="1:10">
      <c r="A541" s="6">
        <v>5.38</v>
      </c>
      <c r="B541" s="6">
        <v>3.03590862956545</v>
      </c>
      <c r="C541" s="6">
        <v>5.38</v>
      </c>
      <c r="D541" s="6">
        <v>4.6131783282834498</v>
      </c>
      <c r="G541" s="6">
        <v>5.38</v>
      </c>
      <c r="H541" s="6">
        <v>3.03590862956545</v>
      </c>
      <c r="I541" s="6">
        <v>5.38</v>
      </c>
      <c r="J541" s="6">
        <v>4.6131783282834498</v>
      </c>
    </row>
    <row r="542" spans="1:10">
      <c r="A542" s="6">
        <v>5.39</v>
      </c>
      <c r="B542" s="6">
        <v>3.0415555535742498</v>
      </c>
      <c r="C542" s="6">
        <v>5.39</v>
      </c>
      <c r="D542" s="6">
        <v>4.6217587349700997</v>
      </c>
      <c r="G542" s="6">
        <v>5.39</v>
      </c>
      <c r="H542" s="6">
        <v>3.0415555535742498</v>
      </c>
      <c r="I542" s="6">
        <v>5.39</v>
      </c>
      <c r="J542" s="6">
        <v>4.6217587349700997</v>
      </c>
    </row>
    <row r="543" spans="1:10">
      <c r="A543" s="6">
        <v>5.4</v>
      </c>
      <c r="B543" s="6">
        <v>3.04720249970137</v>
      </c>
      <c r="C543" s="6">
        <v>5.4</v>
      </c>
      <c r="D543" s="6">
        <v>4.6303391735481796</v>
      </c>
      <c r="G543" s="6">
        <v>5.4</v>
      </c>
      <c r="H543" s="6">
        <v>3.04720249970137</v>
      </c>
      <c r="I543" s="6">
        <v>5.4</v>
      </c>
      <c r="J543" s="6">
        <v>4.6303391735481796</v>
      </c>
    </row>
    <row r="544" spans="1:10">
      <c r="A544" s="6">
        <v>5.41</v>
      </c>
      <c r="B544" s="6">
        <v>3.05284946798781</v>
      </c>
      <c r="C544" s="6">
        <v>5.41</v>
      </c>
      <c r="D544" s="6">
        <v>4.6389196440767897</v>
      </c>
      <c r="G544" s="6">
        <v>5.41</v>
      </c>
      <c r="H544" s="6">
        <v>3.05284946798781</v>
      </c>
      <c r="I544" s="6">
        <v>5.41</v>
      </c>
      <c r="J544" s="6">
        <v>4.6389196440767897</v>
      </c>
    </row>
    <row r="545" spans="1:10">
      <c r="A545" s="6">
        <v>5.42</v>
      </c>
      <c r="B545" s="6">
        <v>3.0584964584745502</v>
      </c>
      <c r="C545" s="6">
        <v>5.42</v>
      </c>
      <c r="D545" s="6">
        <v>4.6475001466150498</v>
      </c>
      <c r="G545" s="6">
        <v>5.42</v>
      </c>
      <c r="H545" s="6">
        <v>3.0584964584745502</v>
      </c>
      <c r="I545" s="6">
        <v>5.42</v>
      </c>
      <c r="J545" s="6">
        <v>4.6475001466150498</v>
      </c>
    </row>
    <row r="546" spans="1:10">
      <c r="A546" s="6">
        <v>5.43</v>
      </c>
      <c r="B546" s="6">
        <v>3.0641434712025801</v>
      </c>
      <c r="C546" s="6">
        <v>5.43</v>
      </c>
      <c r="D546" s="6">
        <v>4.6560806812220399</v>
      </c>
      <c r="G546" s="6">
        <v>5.43</v>
      </c>
      <c r="H546" s="6">
        <v>3.0641434712025801</v>
      </c>
      <c r="I546" s="6">
        <v>5.43</v>
      </c>
      <c r="J546" s="6">
        <v>4.6560806812220399</v>
      </c>
    </row>
    <row r="547" spans="1:10">
      <c r="A547" s="6">
        <v>5.44</v>
      </c>
      <c r="B547" s="6">
        <v>3.0697905062128901</v>
      </c>
      <c r="C547" s="6">
        <v>5.44</v>
      </c>
      <c r="D547" s="6">
        <v>4.6646612479568699</v>
      </c>
      <c r="G547" s="6">
        <v>5.44</v>
      </c>
      <c r="H547" s="6">
        <v>3.0697905062128901</v>
      </c>
      <c r="I547" s="6">
        <v>5.44</v>
      </c>
      <c r="J547" s="6">
        <v>4.6646612479568699</v>
      </c>
    </row>
    <row r="548" spans="1:10">
      <c r="A548" s="6">
        <v>5.45</v>
      </c>
      <c r="B548" s="6">
        <v>3.0754375635464601</v>
      </c>
      <c r="C548" s="6">
        <v>5.45</v>
      </c>
      <c r="D548" s="6">
        <v>4.6732418468786401</v>
      </c>
      <c r="G548" s="6">
        <v>5.45</v>
      </c>
      <c r="H548" s="6">
        <v>3.0754375635464601</v>
      </c>
      <c r="I548" s="6">
        <v>5.45</v>
      </c>
      <c r="J548" s="6">
        <v>4.6732418468786401</v>
      </c>
    </row>
    <row r="549" spans="1:10">
      <c r="A549" s="6">
        <v>5.46</v>
      </c>
      <c r="B549" s="6">
        <v>3.0810846432442802</v>
      </c>
      <c r="C549" s="6">
        <v>5.46</v>
      </c>
      <c r="D549" s="6">
        <v>4.6818224780464499</v>
      </c>
      <c r="G549" s="6">
        <v>5.46</v>
      </c>
      <c r="H549" s="6">
        <v>3.0810846432442802</v>
      </c>
      <c r="I549" s="6">
        <v>5.46</v>
      </c>
      <c r="J549" s="6">
        <v>4.6818224780464499</v>
      </c>
    </row>
    <row r="550" spans="1:10">
      <c r="A550" s="6">
        <v>5.47</v>
      </c>
      <c r="B550" s="6">
        <v>3.0867317453473402</v>
      </c>
      <c r="C550" s="6">
        <v>5.47</v>
      </c>
      <c r="D550" s="6">
        <v>4.6904031415193996</v>
      </c>
      <c r="G550" s="6">
        <v>5.47</v>
      </c>
      <c r="H550" s="6">
        <v>3.0867317453473402</v>
      </c>
      <c r="I550" s="6">
        <v>5.47</v>
      </c>
      <c r="J550" s="6">
        <v>4.6904031415193996</v>
      </c>
    </row>
    <row r="551" spans="1:10">
      <c r="A551" s="6">
        <v>5.48</v>
      </c>
      <c r="B551" s="6">
        <v>3.0923788698966299</v>
      </c>
      <c r="C551" s="6">
        <v>5.48</v>
      </c>
      <c r="D551" s="6">
        <v>4.6989838373565904</v>
      </c>
      <c r="G551" s="6">
        <v>5.48</v>
      </c>
      <c r="H551" s="6">
        <v>3.0923788698966299</v>
      </c>
      <c r="I551" s="6">
        <v>5.48</v>
      </c>
      <c r="J551" s="6">
        <v>4.6989838373565904</v>
      </c>
    </row>
    <row r="552" spans="1:10">
      <c r="A552" s="6">
        <v>5.49</v>
      </c>
      <c r="B552" s="6">
        <v>3.0980260169331202</v>
      </c>
      <c r="C552" s="6">
        <v>5.49</v>
      </c>
      <c r="D552" s="6">
        <v>4.7075645656171199</v>
      </c>
      <c r="G552" s="6">
        <v>5.49</v>
      </c>
      <c r="H552" s="6">
        <v>3.0980260169331202</v>
      </c>
      <c r="I552" s="6">
        <v>5.49</v>
      </c>
      <c r="J552" s="6">
        <v>4.7075645656171199</v>
      </c>
    </row>
    <row r="553" spans="1:10">
      <c r="A553" s="6">
        <v>5.5</v>
      </c>
      <c r="B553" s="6">
        <v>3.1036731864978</v>
      </c>
      <c r="C553" s="6">
        <v>5.5</v>
      </c>
      <c r="D553" s="6">
        <v>4.7161453263600901</v>
      </c>
      <c r="G553" s="6">
        <v>5.5</v>
      </c>
      <c r="H553" s="6">
        <v>3.1036731864978</v>
      </c>
      <c r="I553" s="6">
        <v>5.5</v>
      </c>
      <c r="J553" s="6">
        <v>4.7161453263600901</v>
      </c>
    </row>
    <row r="554" spans="1:10">
      <c r="A554" s="6">
        <v>5.51</v>
      </c>
      <c r="B554" s="6">
        <v>3.1093203786316699</v>
      </c>
      <c r="C554" s="6">
        <v>5.51</v>
      </c>
      <c r="D554" s="6">
        <v>4.7247261196446004</v>
      </c>
      <c r="G554" s="6">
        <v>5.51</v>
      </c>
      <c r="H554" s="6">
        <v>3.1093203786316699</v>
      </c>
      <c r="I554" s="6">
        <v>5.51</v>
      </c>
      <c r="J554" s="6">
        <v>4.7247261196446004</v>
      </c>
    </row>
    <row r="555" spans="1:10">
      <c r="A555" s="6">
        <v>5.52</v>
      </c>
      <c r="B555" s="6">
        <v>3.1149675933757002</v>
      </c>
      <c r="C555" s="6">
        <v>5.52</v>
      </c>
      <c r="D555" s="6">
        <v>4.7333069455297396</v>
      </c>
      <c r="G555" s="6">
        <v>5.52</v>
      </c>
      <c r="H555" s="6">
        <v>3.1149675933757002</v>
      </c>
      <c r="I555" s="6">
        <v>5.52</v>
      </c>
      <c r="J555" s="6">
        <v>4.7333069455297396</v>
      </c>
    </row>
    <row r="556" spans="1:10">
      <c r="A556" s="6">
        <v>5.53</v>
      </c>
      <c r="B556" s="6">
        <v>3.1206148307708901</v>
      </c>
      <c r="C556" s="6">
        <v>5.53</v>
      </c>
      <c r="D556" s="6">
        <v>4.7418878040746204</v>
      </c>
      <c r="G556" s="6">
        <v>5.53</v>
      </c>
      <c r="H556" s="6">
        <v>3.1206148307708901</v>
      </c>
      <c r="I556" s="6">
        <v>5.53</v>
      </c>
      <c r="J556" s="6">
        <v>4.7418878040746204</v>
      </c>
    </row>
    <row r="557" spans="1:10">
      <c r="A557" s="6">
        <v>5.54</v>
      </c>
      <c r="B557" s="6">
        <v>3.1262620908582002</v>
      </c>
      <c r="C557" s="6">
        <v>5.54</v>
      </c>
      <c r="D557" s="6">
        <v>4.7504686953383297</v>
      </c>
      <c r="G557" s="6">
        <v>5.54</v>
      </c>
      <c r="H557" s="6">
        <v>3.1262620908582002</v>
      </c>
      <c r="I557" s="6">
        <v>5.54</v>
      </c>
      <c r="J557" s="6">
        <v>4.7504686953383297</v>
      </c>
    </row>
    <row r="558" spans="1:10">
      <c r="A558" s="6">
        <v>5.55</v>
      </c>
      <c r="B558" s="6">
        <v>3.1319093736786301</v>
      </c>
      <c r="C558" s="6">
        <v>5.55</v>
      </c>
      <c r="D558" s="6">
        <v>4.7590496193799696</v>
      </c>
      <c r="G558" s="6">
        <v>5.55</v>
      </c>
      <c r="H558" s="6">
        <v>3.1319093736786301</v>
      </c>
      <c r="I558" s="6">
        <v>5.55</v>
      </c>
      <c r="J558" s="6">
        <v>4.7590496193799696</v>
      </c>
    </row>
    <row r="559" spans="1:10">
      <c r="A559" s="6">
        <v>5.56</v>
      </c>
      <c r="B559" s="6">
        <v>3.1375566792731702</v>
      </c>
      <c r="C559" s="6">
        <v>5.56</v>
      </c>
      <c r="D559" s="6">
        <v>4.7676305762586297</v>
      </c>
      <c r="G559" s="6">
        <v>5.56</v>
      </c>
      <c r="H559" s="6">
        <v>3.1375566792731702</v>
      </c>
      <c r="I559" s="6">
        <v>5.56</v>
      </c>
      <c r="J559" s="6">
        <v>4.7676305762586297</v>
      </c>
    </row>
    <row r="560" spans="1:10">
      <c r="A560" s="6">
        <v>5.57</v>
      </c>
      <c r="B560" s="6">
        <v>3.1432040076828001</v>
      </c>
      <c r="C560" s="6">
        <v>5.57</v>
      </c>
      <c r="D560" s="6">
        <v>4.7762115660334103</v>
      </c>
      <c r="G560" s="6">
        <v>5.57</v>
      </c>
      <c r="H560" s="6">
        <v>3.1432040076828001</v>
      </c>
      <c r="I560" s="6">
        <v>5.57</v>
      </c>
      <c r="J560" s="6">
        <v>4.7762115660334103</v>
      </c>
    </row>
    <row r="561" spans="1:10">
      <c r="A561" s="6">
        <v>5.58</v>
      </c>
      <c r="B561" s="6">
        <v>3.1488513589484901</v>
      </c>
      <c r="C561" s="6">
        <v>5.58</v>
      </c>
      <c r="D561" s="6">
        <v>4.7847925887634197</v>
      </c>
      <c r="G561" s="6">
        <v>5.58</v>
      </c>
      <c r="H561" s="6">
        <v>3.1488513589484901</v>
      </c>
      <c r="I561" s="6">
        <v>5.58</v>
      </c>
      <c r="J561" s="6">
        <v>4.7847925887634197</v>
      </c>
    </row>
    <row r="562" spans="1:10">
      <c r="A562" s="6">
        <v>5.59</v>
      </c>
      <c r="B562" s="6">
        <v>3.15449873311124</v>
      </c>
      <c r="C562" s="6">
        <v>5.59</v>
      </c>
      <c r="D562" s="6">
        <v>4.7933736445077297</v>
      </c>
      <c r="G562" s="6">
        <v>5.59</v>
      </c>
      <c r="H562" s="6">
        <v>3.15449873311124</v>
      </c>
      <c r="I562" s="6">
        <v>5.59</v>
      </c>
      <c r="J562" s="6">
        <v>4.7933736445077297</v>
      </c>
    </row>
    <row r="563" spans="1:10">
      <c r="A563" s="6">
        <v>5.6</v>
      </c>
      <c r="B563" s="6">
        <v>3.16014613021202</v>
      </c>
      <c r="C563" s="6">
        <v>5.6</v>
      </c>
      <c r="D563" s="6">
        <v>4.8019547333254504</v>
      </c>
      <c r="G563" s="6">
        <v>5.6</v>
      </c>
      <c r="H563" s="6">
        <v>3.16014613021202</v>
      </c>
      <c r="I563" s="6">
        <v>5.6</v>
      </c>
      <c r="J563" s="6">
        <v>4.8019547333254504</v>
      </c>
    </row>
    <row r="564" spans="1:10">
      <c r="A564" s="6">
        <v>5.61</v>
      </c>
      <c r="B564" s="6">
        <v>3.16579355029182</v>
      </c>
      <c r="C564" s="6">
        <v>5.61</v>
      </c>
      <c r="D564" s="6">
        <v>4.8105358552756803</v>
      </c>
      <c r="G564" s="6">
        <v>5.61</v>
      </c>
      <c r="H564" s="6">
        <v>3.16579355029182</v>
      </c>
      <c r="I564" s="6">
        <v>5.61</v>
      </c>
      <c r="J564" s="6">
        <v>4.8105358552756803</v>
      </c>
    </row>
    <row r="565" spans="1:10">
      <c r="A565" s="6">
        <v>5.62</v>
      </c>
      <c r="B565" s="6">
        <v>3.1714409933916201</v>
      </c>
      <c r="C565" s="6">
        <v>5.62</v>
      </c>
      <c r="D565" s="6">
        <v>4.8191170104175098</v>
      </c>
      <c r="G565" s="6">
        <v>5.62</v>
      </c>
      <c r="H565" s="6">
        <v>3.1714409933916201</v>
      </c>
      <c r="I565" s="6">
        <v>5.62</v>
      </c>
      <c r="J565" s="6">
        <v>4.8191170104175098</v>
      </c>
    </row>
    <row r="566" spans="1:10">
      <c r="A566" s="6">
        <v>5.63</v>
      </c>
      <c r="B566" s="6">
        <v>3.1770884595524</v>
      </c>
      <c r="C566" s="6">
        <v>5.63</v>
      </c>
      <c r="D566" s="6">
        <v>4.8276981988100296</v>
      </c>
      <c r="G566" s="6">
        <v>5.63</v>
      </c>
      <c r="H566" s="6">
        <v>3.1770884595524</v>
      </c>
      <c r="I566" s="6">
        <v>5.63</v>
      </c>
      <c r="J566" s="6">
        <v>4.8276981988100296</v>
      </c>
    </row>
    <row r="567" spans="1:10">
      <c r="A567" s="6">
        <v>5.64</v>
      </c>
      <c r="B567" s="6">
        <v>3.1827359488151501</v>
      </c>
      <c r="C567" s="6">
        <v>5.64</v>
      </c>
      <c r="D567" s="6">
        <v>4.8362794205123301</v>
      </c>
      <c r="G567" s="6">
        <v>5.64</v>
      </c>
      <c r="H567" s="6">
        <v>3.1827359488151501</v>
      </c>
      <c r="I567" s="6">
        <v>5.64</v>
      </c>
      <c r="J567" s="6">
        <v>4.8362794205123301</v>
      </c>
    </row>
    <row r="568" spans="1:10">
      <c r="A568" s="6">
        <v>5.65</v>
      </c>
      <c r="B568" s="6">
        <v>3.1883834612208499</v>
      </c>
      <c r="C568" s="6">
        <v>5.65</v>
      </c>
      <c r="D568" s="6">
        <v>4.8448606755835204</v>
      </c>
      <c r="G568" s="6">
        <v>5.65</v>
      </c>
      <c r="H568" s="6">
        <v>3.1883834612208499</v>
      </c>
      <c r="I568" s="6">
        <v>5.65</v>
      </c>
      <c r="J568" s="6">
        <v>4.8448606755835204</v>
      </c>
    </row>
    <row r="569" spans="1:10">
      <c r="A569" s="6">
        <v>5.66</v>
      </c>
      <c r="B569" s="6">
        <v>3.1940309968104699</v>
      </c>
      <c r="C569" s="6">
        <v>5.66</v>
      </c>
      <c r="D569" s="6">
        <v>4.8534419640826698</v>
      </c>
      <c r="G569" s="6">
        <v>5.66</v>
      </c>
      <c r="H569" s="6">
        <v>3.1940309968104699</v>
      </c>
      <c r="I569" s="6">
        <v>5.66</v>
      </c>
      <c r="J569" s="6">
        <v>4.8534419640826698</v>
      </c>
    </row>
    <row r="570" spans="1:10">
      <c r="A570" s="6">
        <v>5.67</v>
      </c>
      <c r="B570" s="6">
        <v>3.1996785556249998</v>
      </c>
      <c r="C570" s="6">
        <v>5.67</v>
      </c>
      <c r="D570" s="6">
        <v>4.8620232860688999</v>
      </c>
      <c r="G570" s="6">
        <v>5.67</v>
      </c>
      <c r="H570" s="6">
        <v>3.1996785556249998</v>
      </c>
      <c r="I570" s="6">
        <v>5.67</v>
      </c>
      <c r="J570" s="6">
        <v>4.8620232860688999</v>
      </c>
    </row>
    <row r="571" spans="1:10">
      <c r="A571" s="6">
        <v>5.68</v>
      </c>
      <c r="B571" s="6">
        <v>3.2053261377054199</v>
      </c>
      <c r="C571" s="6">
        <v>5.68</v>
      </c>
      <c r="D571" s="6">
        <v>4.87060464160127</v>
      </c>
      <c r="G571" s="6">
        <v>5.68</v>
      </c>
      <c r="H571" s="6">
        <v>3.2053261377054199</v>
      </c>
      <c r="I571" s="6">
        <v>5.68</v>
      </c>
      <c r="J571" s="6">
        <v>4.87060464160127</v>
      </c>
    </row>
    <row r="572" spans="1:10">
      <c r="A572" s="6">
        <v>5.69</v>
      </c>
      <c r="B572" s="6">
        <v>3.2109737430926999</v>
      </c>
      <c r="C572" s="6">
        <v>5.69</v>
      </c>
      <c r="D572" s="6">
        <v>4.8791860307389001</v>
      </c>
      <c r="G572" s="6">
        <v>5.69</v>
      </c>
      <c r="H572" s="6">
        <v>3.2109737430926999</v>
      </c>
      <c r="I572" s="6">
        <v>5.69</v>
      </c>
      <c r="J572" s="6">
        <v>4.8791860307389001</v>
      </c>
    </row>
    <row r="573" spans="1:10">
      <c r="A573" s="6">
        <v>5.7</v>
      </c>
      <c r="B573" s="6">
        <v>3.21662137182784</v>
      </c>
      <c r="C573" s="6">
        <v>5.7</v>
      </c>
      <c r="D573" s="6">
        <v>4.8877674535408699</v>
      </c>
      <c r="G573" s="6">
        <v>5.7</v>
      </c>
      <c r="H573" s="6">
        <v>3.21662137182784</v>
      </c>
      <c r="I573" s="6">
        <v>5.7</v>
      </c>
      <c r="J573" s="6">
        <v>4.8877674535408699</v>
      </c>
    </row>
    <row r="574" spans="1:10">
      <c r="A574" s="6">
        <v>5.71</v>
      </c>
      <c r="B574" s="6">
        <v>3.2222690239517999</v>
      </c>
      <c r="C574" s="6">
        <v>5.71</v>
      </c>
      <c r="D574" s="6">
        <v>4.8963489100662603</v>
      </c>
      <c r="G574" s="6">
        <v>5.71</v>
      </c>
      <c r="H574" s="6">
        <v>3.2222690239517999</v>
      </c>
      <c r="I574" s="6">
        <v>5.71</v>
      </c>
      <c r="J574" s="6">
        <v>4.8963489100662603</v>
      </c>
    </row>
    <row r="575" spans="1:10">
      <c r="A575" s="6">
        <v>5.72</v>
      </c>
      <c r="B575" s="6">
        <v>3.2279166995055801</v>
      </c>
      <c r="C575" s="6">
        <v>5.72</v>
      </c>
      <c r="D575" s="6">
        <v>4.90493040037419</v>
      </c>
      <c r="G575" s="6">
        <v>5.72</v>
      </c>
      <c r="H575" s="6">
        <v>3.2279166995055801</v>
      </c>
      <c r="I575" s="6">
        <v>5.72</v>
      </c>
      <c r="J575" s="6">
        <v>4.90493040037419</v>
      </c>
    </row>
    <row r="576" spans="1:10">
      <c r="A576" s="6">
        <v>5.73</v>
      </c>
      <c r="B576" s="6">
        <v>3.2335643985301399</v>
      </c>
      <c r="C576" s="6">
        <v>5.73</v>
      </c>
      <c r="D576" s="6">
        <v>4.9135119245237204</v>
      </c>
      <c r="G576" s="6">
        <v>5.73</v>
      </c>
      <c r="H576" s="6">
        <v>3.2335643985301399</v>
      </c>
      <c r="I576" s="6">
        <v>5.73</v>
      </c>
      <c r="J576" s="6">
        <v>4.9135119245237204</v>
      </c>
    </row>
    <row r="577" spans="1:10">
      <c r="A577" s="6">
        <v>5.74</v>
      </c>
      <c r="B577" s="6">
        <v>3.2392121210664699</v>
      </c>
      <c r="C577" s="6">
        <v>5.74</v>
      </c>
      <c r="D577" s="6">
        <v>4.9220934825739597</v>
      </c>
      <c r="G577" s="6">
        <v>5.74</v>
      </c>
      <c r="H577" s="6">
        <v>3.2392121210664699</v>
      </c>
      <c r="I577" s="6">
        <v>5.74</v>
      </c>
      <c r="J577" s="6">
        <v>4.9220934825739597</v>
      </c>
    </row>
    <row r="578" spans="1:10">
      <c r="A578" s="6">
        <v>5.75</v>
      </c>
      <c r="B578" s="6">
        <v>3.24485986715555</v>
      </c>
      <c r="C578" s="6">
        <v>5.75</v>
      </c>
      <c r="D578" s="6">
        <v>4.9306750745839896</v>
      </c>
      <c r="G578" s="6">
        <v>5.75</v>
      </c>
      <c r="H578" s="6">
        <v>3.24485986715555</v>
      </c>
      <c r="I578" s="6">
        <v>5.75</v>
      </c>
      <c r="J578" s="6">
        <v>4.9306750745839896</v>
      </c>
    </row>
    <row r="579" spans="1:10">
      <c r="A579" s="6">
        <v>5.76</v>
      </c>
      <c r="B579" s="6">
        <v>3.2505076368383499</v>
      </c>
      <c r="C579" s="6">
        <v>5.76</v>
      </c>
      <c r="D579" s="6">
        <v>4.9392567006129102</v>
      </c>
      <c r="G579" s="6">
        <v>5.76</v>
      </c>
      <c r="H579" s="6">
        <v>3.2505076368383499</v>
      </c>
      <c r="I579" s="6">
        <v>5.76</v>
      </c>
      <c r="J579" s="6">
        <v>4.9392567006129102</v>
      </c>
    </row>
    <row r="580" spans="1:10">
      <c r="A580" s="6">
        <v>5.77</v>
      </c>
      <c r="B580" s="6">
        <v>3.2561554301558502</v>
      </c>
      <c r="C580" s="6">
        <v>5.77</v>
      </c>
      <c r="D580" s="6">
        <v>4.94783836071979</v>
      </c>
      <c r="G580" s="6">
        <v>5.77</v>
      </c>
      <c r="H580" s="6">
        <v>3.2561554301558502</v>
      </c>
      <c r="I580" s="6">
        <v>5.77</v>
      </c>
      <c r="J580" s="6">
        <v>4.94783836071979</v>
      </c>
    </row>
    <row r="581" spans="1:10">
      <c r="A581" s="6">
        <v>5.78</v>
      </c>
      <c r="B581" s="6">
        <v>3.2618032471490199</v>
      </c>
      <c r="C581" s="6">
        <v>5.78</v>
      </c>
      <c r="D581" s="6">
        <v>4.9564200549637301</v>
      </c>
      <c r="G581" s="6">
        <v>5.78</v>
      </c>
      <c r="H581" s="6">
        <v>3.2618032471490199</v>
      </c>
      <c r="I581" s="6">
        <v>5.78</v>
      </c>
      <c r="J581" s="6">
        <v>4.9564200549637301</v>
      </c>
    </row>
    <row r="582" spans="1:10">
      <c r="A582" s="6">
        <v>5.79</v>
      </c>
      <c r="B582" s="6">
        <v>3.2674510878588601</v>
      </c>
      <c r="C582" s="6">
        <v>5.79</v>
      </c>
      <c r="D582" s="6">
        <v>4.96500178340382</v>
      </c>
      <c r="G582" s="6">
        <v>5.79</v>
      </c>
      <c r="H582" s="6">
        <v>3.2674510878588601</v>
      </c>
      <c r="I582" s="6">
        <v>5.79</v>
      </c>
      <c r="J582" s="6">
        <v>4.96500178340382</v>
      </c>
    </row>
    <row r="583" spans="1:10">
      <c r="A583" s="6">
        <v>5.8</v>
      </c>
      <c r="B583" s="6">
        <v>3.2730989523263401</v>
      </c>
      <c r="C583" s="6">
        <v>5.8</v>
      </c>
      <c r="D583" s="6">
        <v>4.9735835460991398</v>
      </c>
      <c r="G583" s="6">
        <v>5.8</v>
      </c>
      <c r="H583" s="6">
        <v>3.2730989523263401</v>
      </c>
      <c r="I583" s="6">
        <v>5.8</v>
      </c>
      <c r="J583" s="6">
        <v>4.9735835460991398</v>
      </c>
    </row>
    <row r="584" spans="1:10">
      <c r="A584" s="6">
        <v>5.81</v>
      </c>
      <c r="B584" s="6">
        <v>3.2787468405924201</v>
      </c>
      <c r="C584" s="6">
        <v>5.81</v>
      </c>
      <c r="D584" s="6">
        <v>4.9821653431087896</v>
      </c>
      <c r="G584" s="6">
        <v>5.81</v>
      </c>
      <c r="H584" s="6">
        <v>3.2787468405924201</v>
      </c>
      <c r="I584" s="6">
        <v>5.81</v>
      </c>
      <c r="J584" s="6">
        <v>4.9821653431087896</v>
      </c>
    </row>
    <row r="585" spans="1:10">
      <c r="A585" s="6">
        <v>5.82</v>
      </c>
      <c r="B585" s="6">
        <v>3.2843947526980899</v>
      </c>
      <c r="C585" s="6">
        <v>5.82</v>
      </c>
      <c r="D585" s="6">
        <v>4.9907471744918404</v>
      </c>
      <c r="G585" s="6">
        <v>5.82</v>
      </c>
      <c r="H585" s="6">
        <v>3.2843947526980899</v>
      </c>
      <c r="I585" s="6">
        <v>5.82</v>
      </c>
      <c r="J585" s="6">
        <v>4.9907471744918404</v>
      </c>
    </row>
    <row r="586" spans="1:10">
      <c r="A586" s="6">
        <v>5.83</v>
      </c>
      <c r="B586" s="6">
        <v>3.2900426886843301</v>
      </c>
      <c r="C586" s="6">
        <v>5.83</v>
      </c>
      <c r="D586" s="6">
        <v>4.9993290403073898</v>
      </c>
      <c r="G586" s="6">
        <v>5.83</v>
      </c>
      <c r="H586" s="6">
        <v>3.2900426886843301</v>
      </c>
      <c r="I586" s="6">
        <v>5.83</v>
      </c>
      <c r="J586" s="6">
        <v>4.9993290403073898</v>
      </c>
    </row>
    <row r="587" spans="1:10">
      <c r="A587" s="6">
        <v>5.84</v>
      </c>
      <c r="B587" s="6">
        <v>3.2956906485921098</v>
      </c>
      <c r="C587" s="6">
        <v>5.84</v>
      </c>
      <c r="D587" s="6">
        <v>5.0079109406145097</v>
      </c>
      <c r="G587" s="6">
        <v>5.84</v>
      </c>
      <c r="H587" s="6">
        <v>3.2956906485921098</v>
      </c>
      <c r="I587" s="6">
        <v>5.84</v>
      </c>
      <c r="J587" s="6">
        <v>5.0079109406145097</v>
      </c>
    </row>
    <row r="588" spans="1:10">
      <c r="A588" s="6">
        <v>5.85</v>
      </c>
      <c r="B588" s="6">
        <v>3.3013386324624001</v>
      </c>
      <c r="C588" s="6">
        <v>5.85</v>
      </c>
      <c r="D588" s="6">
        <v>5.0164928754723102</v>
      </c>
      <c r="G588" s="6">
        <v>5.85</v>
      </c>
      <c r="H588" s="6">
        <v>3.3013386324624001</v>
      </c>
      <c r="I588" s="6">
        <v>5.85</v>
      </c>
      <c r="J588" s="6">
        <v>5.0164928754723102</v>
      </c>
    </row>
    <row r="589" spans="1:10">
      <c r="A589" s="6">
        <v>5.86</v>
      </c>
      <c r="B589" s="6">
        <v>3.3069866403361901</v>
      </c>
      <c r="C589" s="6">
        <v>5.86</v>
      </c>
      <c r="D589" s="6">
        <v>5.0250748449398603</v>
      </c>
      <c r="G589" s="6">
        <v>5.86</v>
      </c>
      <c r="H589" s="6">
        <v>3.3069866403361901</v>
      </c>
      <c r="I589" s="6">
        <v>5.86</v>
      </c>
      <c r="J589" s="6">
        <v>5.0250748449398603</v>
      </c>
    </row>
    <row r="590" spans="1:10">
      <c r="A590" s="6">
        <v>5.87</v>
      </c>
      <c r="B590" s="6">
        <v>3.31263467225445</v>
      </c>
      <c r="C590" s="6">
        <v>5.87</v>
      </c>
      <c r="D590" s="6">
        <v>5.0336568490762401</v>
      </c>
      <c r="G590" s="6">
        <v>5.87</v>
      </c>
      <c r="H590" s="6">
        <v>3.31263467225445</v>
      </c>
      <c r="I590" s="6">
        <v>5.87</v>
      </c>
      <c r="J590" s="6">
        <v>5.0336568490762401</v>
      </c>
    </row>
    <row r="591" spans="1:10">
      <c r="A591" s="6">
        <v>5.88</v>
      </c>
      <c r="B591" s="6">
        <v>3.3182827282581502</v>
      </c>
      <c r="C591" s="6">
        <v>5.88</v>
      </c>
      <c r="D591" s="6">
        <v>5.0422388879405498</v>
      </c>
      <c r="G591" s="6">
        <v>5.88</v>
      </c>
      <c r="H591" s="6">
        <v>3.3182827282581502</v>
      </c>
      <c r="I591" s="6">
        <v>5.88</v>
      </c>
      <c r="J591" s="6">
        <v>5.0422388879405498</v>
      </c>
    </row>
    <row r="592" spans="1:10">
      <c r="A592" s="6">
        <v>5.89</v>
      </c>
      <c r="B592" s="6">
        <v>3.3239308083882602</v>
      </c>
      <c r="C592" s="6">
        <v>5.89</v>
      </c>
      <c r="D592" s="6">
        <v>5.0508209615918602</v>
      </c>
      <c r="G592" s="6">
        <v>5.89</v>
      </c>
      <c r="H592" s="6">
        <v>3.3239308083882602</v>
      </c>
      <c r="I592" s="6">
        <v>5.89</v>
      </c>
      <c r="J592" s="6">
        <v>5.0508209615918602</v>
      </c>
    </row>
    <row r="593" spans="1:10">
      <c r="A593" s="6">
        <v>5.9</v>
      </c>
      <c r="B593" s="6">
        <v>3.3295789126857702</v>
      </c>
      <c r="C593" s="6">
        <v>5.9</v>
      </c>
      <c r="D593" s="6">
        <v>5.0594030700892603</v>
      </c>
      <c r="G593" s="6">
        <v>5.9</v>
      </c>
      <c r="H593" s="6">
        <v>3.3295789126857702</v>
      </c>
      <c r="I593" s="6">
        <v>5.9</v>
      </c>
      <c r="J593" s="6">
        <v>5.0594030700892603</v>
      </c>
    </row>
    <row r="594" spans="1:10">
      <c r="A594" s="6">
        <v>5.91</v>
      </c>
      <c r="B594" s="6">
        <v>3.33522704119164</v>
      </c>
      <c r="C594" s="6">
        <v>5.91</v>
      </c>
      <c r="D594" s="6">
        <v>5.0679852134918297</v>
      </c>
      <c r="G594" s="6">
        <v>5.91</v>
      </c>
      <c r="H594" s="6">
        <v>3.33522704119164</v>
      </c>
      <c r="I594" s="6">
        <v>5.91</v>
      </c>
      <c r="J594" s="6">
        <v>5.0679852134918297</v>
      </c>
    </row>
    <row r="595" spans="1:10">
      <c r="A595" s="6">
        <v>5.92</v>
      </c>
      <c r="B595" s="6">
        <v>3.3408751939468502</v>
      </c>
      <c r="C595" s="6">
        <v>5.92</v>
      </c>
      <c r="D595" s="6">
        <v>5.0765673918586698</v>
      </c>
      <c r="G595" s="6">
        <v>5.92</v>
      </c>
      <c r="H595" s="6">
        <v>3.3408751939468502</v>
      </c>
      <c r="I595" s="6">
        <v>5.92</v>
      </c>
      <c r="J595" s="6">
        <v>5.0765673918586698</v>
      </c>
    </row>
    <row r="596" spans="1:10">
      <c r="A596" s="6">
        <v>5.93</v>
      </c>
      <c r="B596" s="6">
        <v>3.3465233709923798</v>
      </c>
      <c r="C596" s="6">
        <v>5.93</v>
      </c>
      <c r="D596" s="6">
        <v>5.0851496052488301</v>
      </c>
      <c r="G596" s="6">
        <v>5.93</v>
      </c>
      <c r="H596" s="6">
        <v>3.3465233709923798</v>
      </c>
      <c r="I596" s="6">
        <v>5.93</v>
      </c>
      <c r="J596" s="6">
        <v>5.0851496052488301</v>
      </c>
    </row>
    <row r="597" spans="1:10">
      <c r="A597" s="6">
        <v>5.94</v>
      </c>
      <c r="B597" s="6">
        <v>3.3521715723691901</v>
      </c>
      <c r="C597" s="6">
        <v>5.94</v>
      </c>
      <c r="D597" s="6">
        <v>5.0937318537214198</v>
      </c>
      <c r="G597" s="6">
        <v>5.94</v>
      </c>
      <c r="H597" s="6">
        <v>3.3521715723691901</v>
      </c>
      <c r="I597" s="6">
        <v>5.94</v>
      </c>
      <c r="J597" s="6">
        <v>5.0937318537214198</v>
      </c>
    </row>
    <row r="598" spans="1:10">
      <c r="A598" s="6">
        <v>5.95</v>
      </c>
      <c r="B598" s="6">
        <v>3.35781979811826</v>
      </c>
      <c r="C598" s="6">
        <v>5.95</v>
      </c>
      <c r="D598" s="6">
        <v>5.1023141373355001</v>
      </c>
      <c r="G598" s="6">
        <v>5.95</v>
      </c>
      <c r="H598" s="6">
        <v>3.35781979811826</v>
      </c>
      <c r="I598" s="6">
        <v>5.95</v>
      </c>
      <c r="J598" s="6">
        <v>5.1023141373355001</v>
      </c>
    </row>
    <row r="599" spans="1:10">
      <c r="A599" s="6">
        <v>5.96</v>
      </c>
      <c r="B599" s="6">
        <v>3.3634680482805601</v>
      </c>
      <c r="C599" s="6">
        <v>5.96</v>
      </c>
      <c r="D599" s="6">
        <v>5.1108964561501704</v>
      </c>
      <c r="G599" s="6">
        <v>5.96</v>
      </c>
      <c r="H599" s="6">
        <v>3.3634680482805601</v>
      </c>
      <c r="I599" s="6">
        <v>5.96</v>
      </c>
      <c r="J599" s="6">
        <v>5.1108964561501704</v>
      </c>
    </row>
    <row r="600" spans="1:10">
      <c r="A600" s="6">
        <v>5.97</v>
      </c>
      <c r="B600" s="6">
        <v>3.36911632289707</v>
      </c>
      <c r="C600" s="6">
        <v>5.97</v>
      </c>
      <c r="D600" s="6">
        <v>5.1194788102245097</v>
      </c>
      <c r="G600" s="6">
        <v>5.97</v>
      </c>
      <c r="H600" s="6">
        <v>3.36911632289707</v>
      </c>
      <c r="I600" s="6">
        <v>5.97</v>
      </c>
      <c r="J600" s="6">
        <v>5.1194788102245097</v>
      </c>
    </row>
    <row r="601" spans="1:10">
      <c r="A601" s="6">
        <v>5.98</v>
      </c>
      <c r="B601" s="6">
        <v>3.3747646220087599</v>
      </c>
      <c r="C601" s="6">
        <v>5.98</v>
      </c>
      <c r="D601" s="6">
        <v>5.1280611996175898</v>
      </c>
      <c r="G601" s="6">
        <v>5.98</v>
      </c>
      <c r="H601" s="6">
        <v>3.3747646220087599</v>
      </c>
      <c r="I601" s="6">
        <v>5.98</v>
      </c>
      <c r="J601" s="6">
        <v>5.1280611996175898</v>
      </c>
    </row>
    <row r="602" spans="1:10">
      <c r="A602" s="6">
        <v>5.99</v>
      </c>
      <c r="B602" s="6">
        <v>3.3804129456565901</v>
      </c>
      <c r="C602" s="6">
        <v>5.99</v>
      </c>
      <c r="D602" s="6">
        <v>5.1366436243884896</v>
      </c>
      <c r="G602" s="6">
        <v>5.99</v>
      </c>
      <c r="H602" s="6">
        <v>3.3804129456565901</v>
      </c>
      <c r="I602" s="6">
        <v>5.99</v>
      </c>
      <c r="J602" s="6">
        <v>5.1366436243884896</v>
      </c>
    </row>
    <row r="603" spans="1:10">
      <c r="A603" s="6">
        <v>6</v>
      </c>
      <c r="B603" s="6">
        <v>3.3860612938815402</v>
      </c>
      <c r="C603" s="6">
        <v>6</v>
      </c>
      <c r="D603" s="6">
        <v>5.1452260845963096</v>
      </c>
      <c r="G603" s="6">
        <v>6</v>
      </c>
      <c r="H603" s="6">
        <v>3.3860612938815402</v>
      </c>
      <c r="I603" s="6">
        <v>6</v>
      </c>
      <c r="J603" s="6">
        <v>5.1452260845963096</v>
      </c>
    </row>
    <row r="604" spans="1:10">
      <c r="A604" s="6">
        <v>6.01</v>
      </c>
      <c r="B604" s="6">
        <v>3.3917096667245801</v>
      </c>
      <c r="C604" s="6">
        <v>6.01</v>
      </c>
      <c r="D604" s="6">
        <v>5.1538085803000904</v>
      </c>
      <c r="G604" s="6">
        <v>6.01</v>
      </c>
      <c r="H604" s="6">
        <v>3.3917096667245801</v>
      </c>
      <c r="I604" s="6">
        <v>6.01</v>
      </c>
      <c r="J604" s="6">
        <v>5.1538085803000904</v>
      </c>
    </row>
    <row r="605" spans="1:10">
      <c r="A605" s="6">
        <v>6.02</v>
      </c>
      <c r="B605" s="6">
        <v>3.3973580642266898</v>
      </c>
      <c r="C605" s="6">
        <v>6.02</v>
      </c>
      <c r="D605" s="6">
        <v>5.16239111155895</v>
      </c>
      <c r="G605" s="6">
        <v>6.02</v>
      </c>
      <c r="H605" s="6">
        <v>3.3973580642266898</v>
      </c>
      <c r="I605" s="6">
        <v>6.02</v>
      </c>
      <c r="J605" s="6">
        <v>5.16239111155895</v>
      </c>
    </row>
    <row r="606" spans="1:10">
      <c r="A606" s="6">
        <v>6.03</v>
      </c>
      <c r="B606" s="6">
        <v>3.4030064864288199</v>
      </c>
      <c r="C606" s="6">
        <v>6.03</v>
      </c>
      <c r="D606" s="6">
        <v>5.17097367843194</v>
      </c>
      <c r="G606" s="6">
        <v>6.03</v>
      </c>
      <c r="H606" s="6">
        <v>3.4030064864288199</v>
      </c>
      <c r="I606" s="6">
        <v>6.03</v>
      </c>
      <c r="J606" s="6">
        <v>5.17097367843194</v>
      </c>
    </row>
    <row r="607" spans="1:10">
      <c r="A607" s="6">
        <v>6.04</v>
      </c>
      <c r="B607" s="6">
        <v>3.40865493337196</v>
      </c>
      <c r="C607" s="6">
        <v>6.04</v>
      </c>
      <c r="D607" s="6">
        <v>5.1795562809781499</v>
      </c>
      <c r="G607" s="6">
        <v>6.04</v>
      </c>
      <c r="H607" s="6">
        <v>3.40865493337196</v>
      </c>
      <c r="I607" s="6">
        <v>6.04</v>
      </c>
      <c r="J607" s="6">
        <v>5.1795562809781499</v>
      </c>
    </row>
    <row r="608" spans="1:10">
      <c r="A608" s="6">
        <v>6.05</v>
      </c>
      <c r="B608" s="6">
        <v>3.41430340509707</v>
      </c>
      <c r="C608" s="6">
        <v>6.05</v>
      </c>
      <c r="D608" s="6">
        <v>5.1881389192566703</v>
      </c>
      <c r="G608" s="6">
        <v>6.05</v>
      </c>
      <c r="H608" s="6">
        <v>3.41430340509707</v>
      </c>
      <c r="I608" s="6">
        <v>6.05</v>
      </c>
      <c r="J608" s="6">
        <v>5.1881389192566703</v>
      </c>
    </row>
    <row r="609" spans="1:10">
      <c r="A609" s="6">
        <v>6.06</v>
      </c>
      <c r="B609" s="6">
        <v>3.4199519016451299</v>
      </c>
      <c r="C609" s="6">
        <v>6.06</v>
      </c>
      <c r="D609" s="6">
        <v>5.1967215933265498</v>
      </c>
      <c r="G609" s="6">
        <v>6.06</v>
      </c>
      <c r="H609" s="6">
        <v>3.4199519016451299</v>
      </c>
      <c r="I609" s="6">
        <v>6.06</v>
      </c>
      <c r="J609" s="6">
        <v>5.1967215933265498</v>
      </c>
    </row>
    <row r="610" spans="1:10">
      <c r="A610" s="6">
        <v>6.07</v>
      </c>
      <c r="B610" s="6">
        <v>3.42560042305709</v>
      </c>
      <c r="C610" s="6">
        <v>6.07</v>
      </c>
      <c r="D610" s="6">
        <v>5.2053043032468898</v>
      </c>
      <c r="G610" s="6">
        <v>6.07</v>
      </c>
      <c r="H610" s="6">
        <v>3.42560042305709</v>
      </c>
      <c r="I610" s="6">
        <v>6.07</v>
      </c>
      <c r="J610" s="6">
        <v>5.2053043032468898</v>
      </c>
    </row>
    <row r="611" spans="1:10">
      <c r="A611" s="6">
        <v>6.08</v>
      </c>
      <c r="B611" s="6">
        <v>3.4312489693739399</v>
      </c>
      <c r="C611" s="6">
        <v>6.08</v>
      </c>
      <c r="D611" s="6">
        <v>5.2138870490767397</v>
      </c>
      <c r="G611" s="6">
        <v>6.08</v>
      </c>
      <c r="H611" s="6">
        <v>3.4312489693739399</v>
      </c>
      <c r="I611" s="6">
        <v>6.08</v>
      </c>
      <c r="J611" s="6">
        <v>5.2138870490767397</v>
      </c>
    </row>
    <row r="612" spans="1:10">
      <c r="A612" s="6">
        <v>6.09</v>
      </c>
      <c r="B612" s="6">
        <v>3.43689754063664</v>
      </c>
      <c r="C612" s="6">
        <v>6.09</v>
      </c>
      <c r="D612" s="6">
        <v>5.2224698308752098</v>
      </c>
      <c r="G612" s="6">
        <v>6.09</v>
      </c>
      <c r="H612" s="6">
        <v>3.43689754063664</v>
      </c>
      <c r="I612" s="6">
        <v>6.09</v>
      </c>
      <c r="J612" s="6">
        <v>5.2224698308752098</v>
      </c>
    </row>
    <row r="613" spans="1:10">
      <c r="A613" s="6">
        <v>6.1</v>
      </c>
      <c r="B613" s="6">
        <v>3.4425461368861501</v>
      </c>
      <c r="C613" s="6">
        <v>6.1</v>
      </c>
      <c r="D613" s="6">
        <v>5.2310526487013602</v>
      </c>
      <c r="G613" s="6">
        <v>6.1</v>
      </c>
      <c r="H613" s="6">
        <v>3.4425461368861501</v>
      </c>
      <c r="I613" s="6">
        <v>6.1</v>
      </c>
      <c r="J613" s="6">
        <v>5.2310526487013602</v>
      </c>
    </row>
    <row r="614" spans="1:10">
      <c r="A614" s="6">
        <v>6.11</v>
      </c>
      <c r="B614" s="6">
        <v>3.4481947581634498</v>
      </c>
      <c r="C614" s="6">
        <v>6.11</v>
      </c>
      <c r="D614" s="6">
        <v>5.2396355026142603</v>
      </c>
      <c r="G614" s="6">
        <v>6.11</v>
      </c>
      <c r="H614" s="6">
        <v>3.4481947581634498</v>
      </c>
      <c r="I614" s="6">
        <v>6.11</v>
      </c>
      <c r="J614" s="6">
        <v>5.2396355026142603</v>
      </c>
    </row>
    <row r="615" spans="1:10">
      <c r="A615" s="6">
        <v>6.12</v>
      </c>
      <c r="B615" s="6">
        <v>3.4538434045095099</v>
      </c>
      <c r="C615" s="6">
        <v>6.12</v>
      </c>
      <c r="D615" s="6">
        <v>5.2482183926729897</v>
      </c>
      <c r="G615" s="6">
        <v>6.12</v>
      </c>
      <c r="H615" s="6">
        <v>3.4538434045095099</v>
      </c>
      <c r="I615" s="6">
        <v>6.12</v>
      </c>
      <c r="J615" s="6">
        <v>5.2482183926729897</v>
      </c>
    </row>
    <row r="616" spans="1:10">
      <c r="A616" s="6">
        <v>6.13</v>
      </c>
      <c r="B616" s="6">
        <v>3.4594920759652799</v>
      </c>
      <c r="C616" s="6">
        <v>6.13</v>
      </c>
      <c r="D616" s="6">
        <v>5.2568013189366098</v>
      </c>
      <c r="G616" s="6">
        <v>6.13</v>
      </c>
      <c r="H616" s="6">
        <v>3.4594920759652799</v>
      </c>
      <c r="I616" s="6">
        <v>6.13</v>
      </c>
      <c r="J616" s="6">
        <v>5.2568013189366098</v>
      </c>
    </row>
    <row r="617" spans="1:10">
      <c r="A617" s="6">
        <v>6.14</v>
      </c>
      <c r="B617" s="6">
        <v>3.46514077257175</v>
      </c>
      <c r="C617" s="6">
        <v>6.14</v>
      </c>
      <c r="D617" s="6">
        <v>5.26538428146422</v>
      </c>
      <c r="G617" s="6">
        <v>6.14</v>
      </c>
      <c r="H617" s="6">
        <v>3.46514077257175</v>
      </c>
      <c r="I617" s="6">
        <v>6.14</v>
      </c>
      <c r="J617" s="6">
        <v>5.26538428146422</v>
      </c>
    </row>
    <row r="618" spans="1:10">
      <c r="A618" s="6">
        <v>6.15</v>
      </c>
      <c r="B618" s="6">
        <v>3.4707894943698698</v>
      </c>
      <c r="C618" s="6">
        <v>6.15</v>
      </c>
      <c r="D618" s="6">
        <v>5.2739672803148796</v>
      </c>
      <c r="G618" s="6">
        <v>6.15</v>
      </c>
      <c r="H618" s="6">
        <v>3.4707894943698698</v>
      </c>
      <c r="I618" s="6">
        <v>6.15</v>
      </c>
      <c r="J618" s="6">
        <v>5.2739672803148796</v>
      </c>
    </row>
    <row r="619" spans="1:10">
      <c r="A619" s="6">
        <v>6.16</v>
      </c>
      <c r="B619" s="6">
        <v>3.4764382414006199</v>
      </c>
      <c r="C619" s="6">
        <v>6.16</v>
      </c>
      <c r="D619" s="6">
        <v>5.2825503155476703</v>
      </c>
      <c r="G619" s="6">
        <v>6.16</v>
      </c>
      <c r="H619" s="6">
        <v>3.4764382414006199</v>
      </c>
      <c r="I619" s="6">
        <v>6.16</v>
      </c>
      <c r="J619" s="6">
        <v>5.2825503155476703</v>
      </c>
    </row>
    <row r="620" spans="1:10">
      <c r="A620" s="6">
        <v>6.17</v>
      </c>
      <c r="B620" s="6">
        <v>3.48208701370495</v>
      </c>
      <c r="C620" s="6">
        <v>6.17</v>
      </c>
      <c r="D620" s="6">
        <v>5.2911333872216497</v>
      </c>
      <c r="G620" s="6">
        <v>6.17</v>
      </c>
      <c r="H620" s="6">
        <v>3.48208701370495</v>
      </c>
      <c r="I620" s="6">
        <v>6.17</v>
      </c>
      <c r="J620" s="6">
        <v>5.2911333872216497</v>
      </c>
    </row>
    <row r="621" spans="1:10">
      <c r="A621" s="6">
        <v>6.18</v>
      </c>
      <c r="B621" s="6">
        <v>3.4877358113238399</v>
      </c>
      <c r="C621" s="6">
        <v>6.18</v>
      </c>
      <c r="D621" s="6">
        <v>5.2997164953959004</v>
      </c>
      <c r="G621" s="6">
        <v>6.18</v>
      </c>
      <c r="H621" s="6">
        <v>3.4877358113238399</v>
      </c>
      <c r="I621" s="6">
        <v>6.18</v>
      </c>
      <c r="J621" s="6">
        <v>5.2997164953959004</v>
      </c>
    </row>
    <row r="622" spans="1:10">
      <c r="A622" s="6">
        <v>6.19</v>
      </c>
      <c r="B622" s="6">
        <v>3.4933846342982502</v>
      </c>
      <c r="C622" s="6">
        <v>6.19</v>
      </c>
      <c r="D622" s="6">
        <v>5.3082996401294897</v>
      </c>
      <c r="G622" s="6">
        <v>6.19</v>
      </c>
      <c r="H622" s="6">
        <v>3.4933846342982502</v>
      </c>
      <c r="I622" s="6">
        <v>6.19</v>
      </c>
      <c r="J622" s="6">
        <v>5.3082996401294897</v>
      </c>
    </row>
    <row r="623" spans="1:10">
      <c r="A623" s="6">
        <v>6.2</v>
      </c>
      <c r="B623" s="6">
        <v>3.4990334826691498</v>
      </c>
      <c r="C623" s="6">
        <v>6.2</v>
      </c>
      <c r="D623" s="6">
        <v>5.3168828214814896</v>
      </c>
      <c r="G623" s="6">
        <v>6.2</v>
      </c>
      <c r="H623" s="6">
        <v>3.4990334826691498</v>
      </c>
      <c r="I623" s="6">
        <v>6.2</v>
      </c>
      <c r="J623" s="6">
        <v>5.3168828214814896</v>
      </c>
    </row>
    <row r="624" spans="1:10">
      <c r="A624" s="6">
        <v>6.21</v>
      </c>
      <c r="B624" s="6">
        <v>3.5046823564774998</v>
      </c>
      <c r="C624" s="6">
        <v>6.21</v>
      </c>
      <c r="D624" s="6">
        <v>5.3254660395109799</v>
      </c>
      <c r="G624" s="6">
        <v>6.21</v>
      </c>
      <c r="H624" s="6">
        <v>3.5046823564774998</v>
      </c>
      <c r="I624" s="6">
        <v>6.21</v>
      </c>
      <c r="J624" s="6">
        <v>5.3254660395109799</v>
      </c>
    </row>
    <row r="625" spans="1:10">
      <c r="A625" s="6">
        <v>6.22</v>
      </c>
      <c r="B625" s="6">
        <v>3.5103312557642701</v>
      </c>
      <c r="C625" s="6">
        <v>6.22</v>
      </c>
      <c r="D625" s="6">
        <v>5.3340492942770199</v>
      </c>
      <c r="G625" s="6">
        <v>6.22</v>
      </c>
      <c r="H625" s="6">
        <v>3.5103312557642701</v>
      </c>
      <c r="I625" s="6">
        <v>6.22</v>
      </c>
      <c r="J625" s="6">
        <v>5.3340492942770199</v>
      </c>
    </row>
    <row r="626" spans="1:10">
      <c r="A626" s="6">
        <v>6.23</v>
      </c>
      <c r="B626" s="6">
        <v>3.5159801805704101</v>
      </c>
      <c r="C626" s="6">
        <v>6.23</v>
      </c>
      <c r="D626" s="6">
        <v>5.3426325858386896</v>
      </c>
      <c r="G626" s="6">
        <v>6.23</v>
      </c>
      <c r="H626" s="6">
        <v>3.5159801805704101</v>
      </c>
      <c r="I626" s="6">
        <v>6.23</v>
      </c>
      <c r="J626" s="6">
        <v>5.3426325858386896</v>
      </c>
    </row>
    <row r="627" spans="1:10">
      <c r="A627" s="6">
        <v>6.24</v>
      </c>
      <c r="B627" s="6">
        <v>3.5216291309368999</v>
      </c>
      <c r="C627" s="6">
        <v>6.24</v>
      </c>
      <c r="D627" s="6">
        <v>5.3512159142550502</v>
      </c>
      <c r="G627" s="6">
        <v>6.24</v>
      </c>
      <c r="H627" s="6">
        <v>3.5216291309368999</v>
      </c>
      <c r="I627" s="6">
        <v>6.24</v>
      </c>
      <c r="J627" s="6">
        <v>5.3512159142550502</v>
      </c>
    </row>
    <row r="628" spans="1:10">
      <c r="A628" s="6">
        <v>6.25</v>
      </c>
      <c r="B628" s="6">
        <v>3.5272781069047099</v>
      </c>
      <c r="C628" s="6">
        <v>6.25</v>
      </c>
      <c r="D628" s="6">
        <v>5.3597992795851699</v>
      </c>
      <c r="G628" s="6">
        <v>6.25</v>
      </c>
      <c r="H628" s="6">
        <v>3.5272781069047099</v>
      </c>
      <c r="I628" s="6">
        <v>6.25</v>
      </c>
      <c r="J628" s="6">
        <v>5.3597992795851699</v>
      </c>
    </row>
    <row r="629" spans="1:10">
      <c r="A629" s="6">
        <v>6.26</v>
      </c>
      <c r="B629" s="6">
        <v>3.5329271085147802</v>
      </c>
      <c r="C629" s="6">
        <v>6.26</v>
      </c>
      <c r="D629" s="6">
        <v>5.3683826818881304</v>
      </c>
      <c r="G629" s="6">
        <v>6.26</v>
      </c>
      <c r="H629" s="6">
        <v>3.5329271085147802</v>
      </c>
      <c r="I629" s="6">
        <v>6.26</v>
      </c>
      <c r="J629" s="6">
        <v>5.3683826818881304</v>
      </c>
    </row>
    <row r="630" spans="1:10">
      <c r="A630" s="6">
        <v>6.27</v>
      </c>
      <c r="B630" s="6">
        <v>3.5385761358080998</v>
      </c>
      <c r="C630" s="6">
        <v>6.27</v>
      </c>
      <c r="D630" s="6">
        <v>5.3769661212229796</v>
      </c>
      <c r="G630" s="6">
        <v>6.27</v>
      </c>
      <c r="H630" s="6">
        <v>3.5385761358080998</v>
      </c>
      <c r="I630" s="6">
        <v>6.27</v>
      </c>
      <c r="J630" s="6">
        <v>5.3769661212229796</v>
      </c>
    </row>
    <row r="631" spans="1:10">
      <c r="A631" s="6">
        <v>6.28</v>
      </c>
      <c r="B631" s="6">
        <v>3.5442251888256102</v>
      </c>
      <c r="C631" s="6">
        <v>6.28</v>
      </c>
      <c r="D631" s="6">
        <v>5.3855495976488204</v>
      </c>
      <c r="G631" s="6">
        <v>6.28</v>
      </c>
      <c r="H631" s="6">
        <v>3.5442251888256102</v>
      </c>
      <c r="I631" s="6">
        <v>6.28</v>
      </c>
      <c r="J631" s="6">
        <v>5.3855495976488204</v>
      </c>
    </row>
    <row r="632" spans="1:10">
      <c r="A632" s="6">
        <v>6.29</v>
      </c>
      <c r="B632" s="6">
        <v>3.54987426760828</v>
      </c>
      <c r="C632" s="6">
        <v>6.29</v>
      </c>
      <c r="D632" s="6">
        <v>5.3941331112246802</v>
      </c>
      <c r="G632" s="6">
        <v>6.29</v>
      </c>
      <c r="H632" s="6">
        <v>3.54987426760828</v>
      </c>
      <c r="I632" s="6">
        <v>6.29</v>
      </c>
      <c r="J632" s="6">
        <v>5.3941331112246802</v>
      </c>
    </row>
    <row r="633" spans="1:10">
      <c r="A633" s="6">
        <v>6.3</v>
      </c>
      <c r="B633" s="6">
        <v>3.5555233721970798</v>
      </c>
      <c r="C633" s="6">
        <v>6.3</v>
      </c>
      <c r="D633" s="6">
        <v>5.4027166620096496</v>
      </c>
      <c r="G633" s="6">
        <v>6.3</v>
      </c>
      <c r="H633" s="6">
        <v>3.5555233721970798</v>
      </c>
      <c r="I633" s="6">
        <v>6.3</v>
      </c>
      <c r="J633" s="6">
        <v>5.4027166620096496</v>
      </c>
    </row>
    <row r="634" spans="1:10">
      <c r="A634" s="6">
        <v>6.31</v>
      </c>
      <c r="B634" s="6">
        <v>3.5611725026329699</v>
      </c>
      <c r="C634" s="6">
        <v>6.31</v>
      </c>
      <c r="D634" s="6">
        <v>5.4113002500627898</v>
      </c>
      <c r="G634" s="6">
        <v>6.31</v>
      </c>
      <c r="H634" s="6">
        <v>3.5611725026329699</v>
      </c>
      <c r="I634" s="6">
        <v>6.31</v>
      </c>
      <c r="J634" s="6">
        <v>5.4113002500627898</v>
      </c>
    </row>
    <row r="635" spans="1:10">
      <c r="A635" s="6">
        <v>6.32</v>
      </c>
      <c r="B635" s="6">
        <v>3.5668216589569002</v>
      </c>
      <c r="C635" s="6">
        <v>6.32</v>
      </c>
      <c r="D635" s="6">
        <v>5.41988387544317</v>
      </c>
      <c r="G635" s="6">
        <v>6.32</v>
      </c>
      <c r="H635" s="6">
        <v>3.5668216589569002</v>
      </c>
      <c r="I635" s="6">
        <v>6.32</v>
      </c>
      <c r="J635" s="6">
        <v>5.41988387544317</v>
      </c>
    </row>
    <row r="636" spans="1:10">
      <c r="A636" s="6">
        <v>6.33</v>
      </c>
      <c r="B636" s="6">
        <v>3.57247084120984</v>
      </c>
      <c r="C636" s="6">
        <v>6.33</v>
      </c>
      <c r="D636" s="6">
        <v>5.4284675382098504</v>
      </c>
      <c r="G636" s="6">
        <v>6.33</v>
      </c>
      <c r="H636" s="6">
        <v>3.57247084120984</v>
      </c>
      <c r="I636" s="6">
        <v>6.33</v>
      </c>
      <c r="J636" s="6">
        <v>5.4284675382098504</v>
      </c>
    </row>
    <row r="637" spans="1:10">
      <c r="A637" s="6">
        <v>6.34</v>
      </c>
      <c r="B637" s="6">
        <v>3.5781200494327599</v>
      </c>
      <c r="C637" s="6">
        <v>6.34</v>
      </c>
      <c r="D637" s="6">
        <v>5.4370512384219101</v>
      </c>
      <c r="G637" s="6">
        <v>6.34</v>
      </c>
      <c r="H637" s="6">
        <v>3.5781200494327599</v>
      </c>
      <c r="I637" s="6">
        <v>6.34</v>
      </c>
      <c r="J637" s="6">
        <v>5.4370512384219101</v>
      </c>
    </row>
    <row r="638" spans="1:10">
      <c r="A638" s="6">
        <v>6.35</v>
      </c>
      <c r="B638" s="6">
        <v>3.5837692836666002</v>
      </c>
      <c r="C638" s="6">
        <v>6.35</v>
      </c>
      <c r="D638" s="6">
        <v>5.4456349761384004</v>
      </c>
      <c r="G638" s="6">
        <v>6.35</v>
      </c>
      <c r="H638" s="6">
        <v>3.5837692836666002</v>
      </c>
      <c r="I638" s="6">
        <v>6.35</v>
      </c>
      <c r="J638" s="6">
        <v>5.4456349761384004</v>
      </c>
    </row>
    <row r="639" spans="1:10">
      <c r="A639" s="6">
        <v>6.36</v>
      </c>
      <c r="B639" s="6">
        <v>3.5894185439523398</v>
      </c>
      <c r="C639" s="6">
        <v>6.36</v>
      </c>
      <c r="D639" s="6">
        <v>5.4542187514183897</v>
      </c>
      <c r="G639" s="6">
        <v>6.36</v>
      </c>
      <c r="H639" s="6">
        <v>3.5894185439523398</v>
      </c>
      <c r="I639" s="6">
        <v>6.36</v>
      </c>
      <c r="J639" s="6">
        <v>5.4542187514183897</v>
      </c>
    </row>
    <row r="640" spans="1:10">
      <c r="A640" s="6">
        <v>6.37</v>
      </c>
      <c r="B640" s="6">
        <v>3.5950678303309398</v>
      </c>
      <c r="C640" s="6">
        <v>6.37</v>
      </c>
      <c r="D640" s="6">
        <v>5.4628025643209401</v>
      </c>
      <c r="G640" s="6">
        <v>6.37</v>
      </c>
      <c r="H640" s="6">
        <v>3.5950678303309398</v>
      </c>
      <c r="I640" s="6">
        <v>6.37</v>
      </c>
      <c r="J640" s="6">
        <v>5.4628025643209401</v>
      </c>
    </row>
    <row r="641" spans="1:10">
      <c r="A641" s="6">
        <v>6.38</v>
      </c>
      <c r="B641" s="6">
        <v>3.6007171428433402</v>
      </c>
      <c r="C641" s="6">
        <v>6.38</v>
      </c>
      <c r="D641" s="6">
        <v>5.4713864149051101</v>
      </c>
      <c r="G641" s="6">
        <v>6.38</v>
      </c>
      <c r="H641" s="6">
        <v>3.6007171428433402</v>
      </c>
      <c r="I641" s="6">
        <v>6.38</v>
      </c>
      <c r="J641" s="6">
        <v>5.4713864149051101</v>
      </c>
    </row>
    <row r="642" spans="1:10">
      <c r="A642" s="6">
        <v>6.39</v>
      </c>
      <c r="B642" s="6">
        <v>3.6063664815305199</v>
      </c>
      <c r="C642" s="6">
        <v>6.39</v>
      </c>
      <c r="D642" s="6">
        <v>5.4799703032299902</v>
      </c>
      <c r="G642" s="6">
        <v>6.39</v>
      </c>
      <c r="H642" s="6">
        <v>3.6063664815305199</v>
      </c>
      <c r="I642" s="6">
        <v>6.39</v>
      </c>
      <c r="J642" s="6">
        <v>5.4799703032299902</v>
      </c>
    </row>
    <row r="643" spans="1:10">
      <c r="A643" s="6">
        <v>6.4</v>
      </c>
      <c r="B643" s="6">
        <v>3.61201584643343</v>
      </c>
      <c r="C643" s="6">
        <v>6.4</v>
      </c>
      <c r="D643" s="6">
        <v>5.4885542293546097</v>
      </c>
      <c r="G643" s="6">
        <v>6.4</v>
      </c>
      <c r="H643" s="6">
        <v>3.61201584643343</v>
      </c>
      <c r="I643" s="6">
        <v>6.4</v>
      </c>
      <c r="J643" s="6">
        <v>5.4885542293546097</v>
      </c>
    </row>
    <row r="644" spans="1:10">
      <c r="A644" s="6">
        <v>6.41</v>
      </c>
      <c r="B644" s="6">
        <v>3.6176652375930298</v>
      </c>
      <c r="C644" s="6">
        <v>6.41</v>
      </c>
      <c r="D644" s="6">
        <v>5.4971381933380501</v>
      </c>
      <c r="G644" s="6">
        <v>6.41</v>
      </c>
      <c r="H644" s="6">
        <v>3.6176652375930298</v>
      </c>
      <c r="I644" s="6">
        <v>6.41</v>
      </c>
      <c r="J644" s="6">
        <v>5.4971381933380501</v>
      </c>
    </row>
    <row r="645" spans="1:10">
      <c r="A645" s="6">
        <v>6.42</v>
      </c>
      <c r="B645" s="6">
        <v>3.6233146550502799</v>
      </c>
      <c r="C645" s="6">
        <v>6.42</v>
      </c>
      <c r="D645" s="6">
        <v>5.50572219523937</v>
      </c>
      <c r="G645" s="6">
        <v>6.42</v>
      </c>
      <c r="H645" s="6">
        <v>3.6233146550502799</v>
      </c>
      <c r="I645" s="6">
        <v>6.42</v>
      </c>
      <c r="J645" s="6">
        <v>5.50572219523937</v>
      </c>
    </row>
    <row r="646" spans="1:10">
      <c r="A646" s="6">
        <v>6.43</v>
      </c>
      <c r="B646" s="6">
        <v>3.6289640988461298</v>
      </c>
      <c r="C646" s="6">
        <v>6.43</v>
      </c>
      <c r="D646" s="6">
        <v>5.5143062351176297</v>
      </c>
      <c r="G646" s="6">
        <v>6.43</v>
      </c>
      <c r="H646" s="6">
        <v>3.6289640988461298</v>
      </c>
      <c r="I646" s="6">
        <v>6.43</v>
      </c>
      <c r="J646" s="6">
        <v>5.5143062351176297</v>
      </c>
    </row>
    <row r="647" spans="1:10">
      <c r="A647" s="6">
        <v>6.44</v>
      </c>
      <c r="B647" s="6">
        <v>3.63461356902156</v>
      </c>
      <c r="C647" s="6">
        <v>6.44</v>
      </c>
      <c r="D647" s="6">
        <v>5.5228903130319003</v>
      </c>
      <c r="G647" s="6">
        <v>6.44</v>
      </c>
      <c r="H647" s="6">
        <v>3.63461356902156</v>
      </c>
      <c r="I647" s="6">
        <v>6.44</v>
      </c>
      <c r="J647" s="6">
        <v>5.5228903130319003</v>
      </c>
    </row>
    <row r="648" spans="1:10">
      <c r="A648" s="6">
        <v>6.45</v>
      </c>
      <c r="B648" s="6">
        <v>3.6402630656175101</v>
      </c>
      <c r="C648" s="6">
        <v>6.45</v>
      </c>
      <c r="D648" s="6">
        <v>5.5314744290412197</v>
      </c>
      <c r="G648" s="6">
        <v>6.45</v>
      </c>
      <c r="H648" s="6">
        <v>3.6402630656175101</v>
      </c>
      <c r="I648" s="6">
        <v>6.45</v>
      </c>
      <c r="J648" s="6">
        <v>5.5314744290412197</v>
      </c>
    </row>
    <row r="649" spans="1:10">
      <c r="A649" s="6">
        <v>6.46</v>
      </c>
      <c r="B649" s="6">
        <v>3.6459125886749302</v>
      </c>
      <c r="C649" s="6">
        <v>6.46</v>
      </c>
      <c r="D649" s="6">
        <v>5.5400585832046696</v>
      </c>
      <c r="G649" s="6">
        <v>6.46</v>
      </c>
      <c r="H649" s="6">
        <v>3.6459125886749302</v>
      </c>
      <c r="I649" s="6">
        <v>6.46</v>
      </c>
      <c r="J649" s="6">
        <v>5.5400585832046696</v>
      </c>
    </row>
    <row r="650" spans="1:10">
      <c r="A650" s="6">
        <v>6.47</v>
      </c>
      <c r="B650" s="6">
        <v>3.6515621382347998</v>
      </c>
      <c r="C650" s="6">
        <v>6.47</v>
      </c>
      <c r="D650" s="6">
        <v>5.5486427755813104</v>
      </c>
      <c r="G650" s="6">
        <v>6.47</v>
      </c>
      <c r="H650" s="6">
        <v>3.6515621382347998</v>
      </c>
      <c r="I650" s="6">
        <v>6.47</v>
      </c>
      <c r="J650" s="6">
        <v>5.5486427755813104</v>
      </c>
    </row>
    <row r="651" spans="1:10">
      <c r="A651" s="6">
        <v>6.48</v>
      </c>
      <c r="B651" s="6">
        <v>3.65721171433806</v>
      </c>
      <c r="C651" s="6">
        <v>6.48</v>
      </c>
      <c r="D651" s="6">
        <v>5.5572270062301801</v>
      </c>
      <c r="G651" s="6">
        <v>6.48</v>
      </c>
      <c r="H651" s="6">
        <v>3.65721171433806</v>
      </c>
      <c r="I651" s="6">
        <v>6.48</v>
      </c>
      <c r="J651" s="6">
        <v>5.5572270062301801</v>
      </c>
    </row>
    <row r="652" spans="1:10">
      <c r="A652" s="6">
        <v>6.49</v>
      </c>
      <c r="B652" s="6">
        <v>3.6628613170256701</v>
      </c>
      <c r="C652" s="6">
        <v>6.49</v>
      </c>
      <c r="D652" s="6">
        <v>5.5658112752103603</v>
      </c>
      <c r="G652" s="6">
        <v>6.49</v>
      </c>
      <c r="H652" s="6">
        <v>3.6628613170256701</v>
      </c>
      <c r="I652" s="6">
        <v>6.49</v>
      </c>
      <c r="J652" s="6">
        <v>5.5658112752103603</v>
      </c>
    </row>
    <row r="653" spans="1:10">
      <c r="A653" s="6">
        <v>6.5</v>
      </c>
      <c r="B653" s="6">
        <v>3.6685109463385901</v>
      </c>
      <c r="C653" s="6">
        <v>6.5</v>
      </c>
      <c r="D653" s="6">
        <v>5.5743955825809</v>
      </c>
      <c r="G653" s="6">
        <v>6.5</v>
      </c>
      <c r="H653" s="6">
        <v>3.6685109463385901</v>
      </c>
      <c r="I653" s="6">
        <v>6.5</v>
      </c>
      <c r="J653" s="6">
        <v>5.5743955825809</v>
      </c>
    </row>
    <row r="654" spans="1:10">
      <c r="A654" s="6">
        <v>6.51</v>
      </c>
      <c r="B654" s="6">
        <v>3.67416060231777</v>
      </c>
      <c r="C654" s="6">
        <v>6.51</v>
      </c>
      <c r="D654" s="6">
        <v>5.5829799284008601</v>
      </c>
      <c r="G654" s="6">
        <v>6.51</v>
      </c>
      <c r="H654" s="6">
        <v>3.67416060231777</v>
      </c>
      <c r="I654" s="6">
        <v>6.51</v>
      </c>
      <c r="J654" s="6">
        <v>5.5829799284008601</v>
      </c>
    </row>
    <row r="655" spans="1:10">
      <c r="A655" s="6">
        <v>6.52</v>
      </c>
      <c r="B655" s="6">
        <v>3.6798102850041698</v>
      </c>
      <c r="C655" s="6">
        <v>6.52</v>
      </c>
      <c r="D655" s="6">
        <v>5.5915643127292904</v>
      </c>
      <c r="G655" s="6">
        <v>6.52</v>
      </c>
      <c r="H655" s="6">
        <v>3.6798102850041698</v>
      </c>
      <c r="I655" s="6">
        <v>6.52</v>
      </c>
      <c r="J655" s="6">
        <v>5.5915643127292904</v>
      </c>
    </row>
    <row r="656" spans="1:10">
      <c r="A656" s="6">
        <v>6.53</v>
      </c>
      <c r="B656" s="6">
        <v>3.6854599944387498</v>
      </c>
      <c r="C656" s="6">
        <v>6.53</v>
      </c>
      <c r="D656" s="6">
        <v>5.6001487356252602</v>
      </c>
      <c r="G656" s="6">
        <v>6.53</v>
      </c>
      <c r="H656" s="6">
        <v>3.6854599944387498</v>
      </c>
      <c r="I656" s="6">
        <v>6.53</v>
      </c>
      <c r="J656" s="6">
        <v>5.6001487356252602</v>
      </c>
    </row>
    <row r="657" spans="1:10">
      <c r="A657" s="6">
        <v>6.54</v>
      </c>
      <c r="B657" s="6">
        <v>3.6911097306624501</v>
      </c>
      <c r="C657" s="6">
        <v>6.54</v>
      </c>
      <c r="D657" s="6">
        <v>5.6087331971478198</v>
      </c>
      <c r="G657" s="6">
        <v>6.54</v>
      </c>
      <c r="H657" s="6">
        <v>3.6911097306624501</v>
      </c>
      <c r="I657" s="6">
        <v>6.54</v>
      </c>
      <c r="J657" s="6">
        <v>5.6087331971478198</v>
      </c>
    </row>
    <row r="658" spans="1:10">
      <c r="A658" s="6">
        <v>6.55</v>
      </c>
      <c r="B658" s="6">
        <v>3.69675949371624</v>
      </c>
      <c r="C658" s="6">
        <v>6.55</v>
      </c>
      <c r="D658" s="6">
        <v>5.6173176973560297</v>
      </c>
      <c r="G658" s="6">
        <v>6.55</v>
      </c>
      <c r="H658" s="6">
        <v>3.69675949371624</v>
      </c>
      <c r="I658" s="6">
        <v>6.55</v>
      </c>
      <c r="J658" s="6">
        <v>5.6173176973560297</v>
      </c>
    </row>
    <row r="659" spans="1:10">
      <c r="A659" s="6">
        <v>6.56</v>
      </c>
      <c r="B659" s="6">
        <v>3.7024092836410598</v>
      </c>
      <c r="C659" s="6">
        <v>6.56</v>
      </c>
      <c r="D659" s="6">
        <v>5.6259022363089501</v>
      </c>
      <c r="G659" s="6">
        <v>6.56</v>
      </c>
      <c r="H659" s="6">
        <v>3.7024092836410598</v>
      </c>
      <c r="I659" s="6">
        <v>6.56</v>
      </c>
      <c r="J659" s="6">
        <v>5.6259022363089501</v>
      </c>
    </row>
    <row r="660" spans="1:10">
      <c r="A660" s="6">
        <v>6.57</v>
      </c>
      <c r="B660" s="6">
        <v>3.70805910047787</v>
      </c>
      <c r="C660" s="6">
        <v>6.57</v>
      </c>
      <c r="D660" s="6">
        <v>5.6344868140656201</v>
      </c>
      <c r="G660" s="6">
        <v>6.57</v>
      </c>
      <c r="H660" s="6">
        <v>3.70805910047787</v>
      </c>
      <c r="I660" s="6">
        <v>6.57</v>
      </c>
      <c r="J660" s="6">
        <v>5.6344868140656201</v>
      </c>
    </row>
    <row r="661" spans="1:10">
      <c r="A661" s="6">
        <v>6.58</v>
      </c>
      <c r="B661" s="6">
        <v>3.7137089442676299</v>
      </c>
      <c r="C661" s="6">
        <v>6.58</v>
      </c>
      <c r="D661" s="6">
        <v>5.6430714306851097</v>
      </c>
      <c r="G661" s="6">
        <v>6.58</v>
      </c>
      <c r="H661" s="6">
        <v>3.7137089442676299</v>
      </c>
      <c r="I661" s="6">
        <v>6.58</v>
      </c>
      <c r="J661" s="6">
        <v>5.6430714306851097</v>
      </c>
    </row>
    <row r="662" spans="1:10">
      <c r="A662" s="6">
        <v>6.59</v>
      </c>
      <c r="B662" s="6">
        <v>3.7193588150512999</v>
      </c>
      <c r="C662" s="6">
        <v>6.59</v>
      </c>
      <c r="D662" s="6">
        <v>5.6516560862264598</v>
      </c>
      <c r="G662" s="6">
        <v>6.59</v>
      </c>
      <c r="H662" s="6">
        <v>3.7193588150512999</v>
      </c>
      <c r="I662" s="6">
        <v>6.59</v>
      </c>
      <c r="J662" s="6">
        <v>5.6516560862264598</v>
      </c>
    </row>
    <row r="663" spans="1:10">
      <c r="A663" s="6">
        <v>6.6</v>
      </c>
      <c r="B663" s="6">
        <v>3.7250087128698</v>
      </c>
      <c r="C663" s="6">
        <v>6.6</v>
      </c>
      <c r="D663" s="6">
        <v>5.6602407807487403</v>
      </c>
      <c r="G663" s="6">
        <v>6.6</v>
      </c>
      <c r="H663" s="6">
        <v>3.7250087128698</v>
      </c>
      <c r="I663" s="6">
        <v>6.6</v>
      </c>
      <c r="J663" s="6">
        <v>5.6602407807487403</v>
      </c>
    </row>
    <row r="664" spans="1:10">
      <c r="A664" s="6">
        <v>6.61</v>
      </c>
      <c r="B664" s="6">
        <v>3.73065863776411</v>
      </c>
      <c r="C664" s="6">
        <v>6.61</v>
      </c>
      <c r="D664" s="6">
        <v>5.668825514311</v>
      </c>
      <c r="G664" s="6">
        <v>6.61</v>
      </c>
      <c r="H664" s="6">
        <v>3.73065863776411</v>
      </c>
      <c r="I664" s="6">
        <v>6.61</v>
      </c>
      <c r="J664" s="6">
        <v>5.668825514311</v>
      </c>
    </row>
    <row r="665" spans="1:10">
      <c r="A665" s="6">
        <v>6.62</v>
      </c>
      <c r="B665" s="6">
        <v>3.73630858977518</v>
      </c>
      <c r="C665" s="6">
        <v>6.62</v>
      </c>
      <c r="D665" s="6">
        <v>5.6774102869722904</v>
      </c>
      <c r="G665" s="6">
        <v>6.62</v>
      </c>
      <c r="H665" s="6">
        <v>3.73630858977518</v>
      </c>
      <c r="I665" s="6">
        <v>6.62</v>
      </c>
      <c r="J665" s="6">
        <v>5.6774102869722904</v>
      </c>
    </row>
    <row r="666" spans="1:10">
      <c r="A666" s="6">
        <v>6.63</v>
      </c>
      <c r="B666" s="6">
        <v>3.7419585689439598</v>
      </c>
      <c r="C666" s="6">
        <v>6.63</v>
      </c>
      <c r="D666" s="6">
        <v>5.6859950987916603</v>
      </c>
      <c r="G666" s="6">
        <v>6.63</v>
      </c>
      <c r="H666" s="6">
        <v>3.7419585689439598</v>
      </c>
      <c r="I666" s="6">
        <v>6.63</v>
      </c>
      <c r="J666" s="6">
        <v>5.6859950987916603</v>
      </c>
    </row>
    <row r="667" spans="1:10">
      <c r="A667" s="6">
        <v>6.64</v>
      </c>
      <c r="B667" s="6">
        <v>3.7476085753113999</v>
      </c>
      <c r="C667" s="6">
        <v>6.64</v>
      </c>
      <c r="D667" s="6">
        <v>5.69457994982817</v>
      </c>
      <c r="G667" s="6">
        <v>6.64</v>
      </c>
      <c r="H667" s="6">
        <v>3.7476085753113999</v>
      </c>
      <c r="I667" s="6">
        <v>6.64</v>
      </c>
      <c r="J667" s="6">
        <v>5.69457994982817</v>
      </c>
    </row>
    <row r="668" spans="1:10">
      <c r="A668" s="6">
        <v>6.65</v>
      </c>
      <c r="B668" s="6">
        <v>3.7532586089184501</v>
      </c>
      <c r="C668" s="6">
        <v>6.65</v>
      </c>
      <c r="D668" s="6">
        <v>5.7031648401408699</v>
      </c>
      <c r="G668" s="6">
        <v>6.65</v>
      </c>
      <c r="H668" s="6">
        <v>3.7532586089184501</v>
      </c>
      <c r="I668" s="6">
        <v>6.65</v>
      </c>
      <c r="J668" s="6">
        <v>5.7031648401408699</v>
      </c>
    </row>
    <row r="669" spans="1:10">
      <c r="A669" s="6">
        <v>6.66</v>
      </c>
      <c r="B669" s="6">
        <v>3.7589086698060501</v>
      </c>
      <c r="C669" s="6">
        <v>6.66</v>
      </c>
      <c r="D669" s="6">
        <v>5.7117497697888098</v>
      </c>
      <c r="G669" s="6">
        <v>6.66</v>
      </c>
      <c r="H669" s="6">
        <v>3.7589086698060501</v>
      </c>
      <c r="I669" s="6">
        <v>6.66</v>
      </c>
      <c r="J669" s="6">
        <v>5.7117497697888098</v>
      </c>
    </row>
    <row r="670" spans="1:10">
      <c r="A670" s="6">
        <v>6.67</v>
      </c>
      <c r="B670" s="6">
        <v>3.7645587580151698</v>
      </c>
      <c r="C670" s="6">
        <v>6.67</v>
      </c>
      <c r="D670" s="6">
        <v>5.7203347388310402</v>
      </c>
      <c r="G670" s="6">
        <v>6.67</v>
      </c>
      <c r="H670" s="6">
        <v>3.7645587580151698</v>
      </c>
      <c r="I670" s="6">
        <v>6.67</v>
      </c>
      <c r="J670" s="6">
        <v>5.7203347388310402</v>
      </c>
    </row>
    <row r="671" spans="1:10">
      <c r="A671" s="6">
        <v>6.68</v>
      </c>
      <c r="B671" s="6">
        <v>3.77020887358676</v>
      </c>
      <c r="C671" s="6">
        <v>6.68</v>
      </c>
      <c r="D671" s="6">
        <v>5.7289197473266098</v>
      </c>
      <c r="G671" s="6">
        <v>6.68</v>
      </c>
      <c r="H671" s="6">
        <v>3.77020887358676</v>
      </c>
      <c r="I671" s="6">
        <v>6.68</v>
      </c>
      <c r="J671" s="6">
        <v>5.7289197473266098</v>
      </c>
    </row>
    <row r="672" spans="1:10">
      <c r="A672" s="6">
        <v>6.69</v>
      </c>
      <c r="B672" s="6">
        <v>3.7758590165617498</v>
      </c>
      <c r="C672" s="6">
        <v>6.69</v>
      </c>
      <c r="D672" s="6">
        <v>5.7375047953345701</v>
      </c>
      <c r="G672" s="6">
        <v>6.69</v>
      </c>
      <c r="H672" s="6">
        <v>3.7758590165617498</v>
      </c>
      <c r="I672" s="6">
        <v>6.69</v>
      </c>
      <c r="J672" s="6">
        <v>5.7375047953345701</v>
      </c>
    </row>
    <row r="673" spans="1:10">
      <c r="A673" s="6">
        <v>6.7</v>
      </c>
      <c r="B673" s="6">
        <v>3.7815091869811099</v>
      </c>
      <c r="C673" s="6">
        <v>6.7</v>
      </c>
      <c r="D673" s="6">
        <v>5.7460898829139797</v>
      </c>
      <c r="G673" s="6">
        <v>6.7</v>
      </c>
      <c r="H673" s="6">
        <v>3.7815091869811099</v>
      </c>
      <c r="I673" s="6">
        <v>6.7</v>
      </c>
      <c r="J673" s="6">
        <v>5.7460898829139797</v>
      </c>
    </row>
    <row r="674" spans="1:10">
      <c r="A674" s="6">
        <v>6.71</v>
      </c>
      <c r="B674" s="6">
        <v>3.7871593848857801</v>
      </c>
      <c r="C674" s="6">
        <v>6.71</v>
      </c>
      <c r="D674" s="6">
        <v>5.7546750101238802</v>
      </c>
      <c r="G674" s="6">
        <v>6.71</v>
      </c>
      <c r="H674" s="6">
        <v>3.7871593848857801</v>
      </c>
      <c r="I674" s="6">
        <v>6.71</v>
      </c>
      <c r="J674" s="6">
        <v>5.7546750101238802</v>
      </c>
    </row>
    <row r="675" spans="1:10">
      <c r="A675" s="6">
        <v>6.72</v>
      </c>
      <c r="B675" s="6">
        <v>3.7928096103167102</v>
      </c>
      <c r="C675" s="6">
        <v>6.72</v>
      </c>
      <c r="D675" s="6">
        <v>5.7632601770233203</v>
      </c>
      <c r="G675" s="6">
        <v>6.72</v>
      </c>
      <c r="H675" s="6">
        <v>3.7928096103167102</v>
      </c>
      <c r="I675" s="6">
        <v>6.72</v>
      </c>
      <c r="J675" s="6">
        <v>5.7632601770233203</v>
      </c>
    </row>
    <row r="676" spans="1:10">
      <c r="A676" s="6">
        <v>6.73</v>
      </c>
      <c r="B676" s="6">
        <v>3.7984598633148501</v>
      </c>
      <c r="C676" s="6">
        <v>6.73</v>
      </c>
      <c r="D676" s="6">
        <v>5.7718453836713497</v>
      </c>
      <c r="G676" s="6">
        <v>6.73</v>
      </c>
      <c r="H676" s="6">
        <v>3.7984598633148501</v>
      </c>
      <c r="I676" s="6">
        <v>6.73</v>
      </c>
      <c r="J676" s="6">
        <v>5.7718453836713497</v>
      </c>
    </row>
    <row r="677" spans="1:10">
      <c r="A677" s="6">
        <v>6.74</v>
      </c>
      <c r="B677" s="6">
        <v>3.8041101439211502</v>
      </c>
      <c r="C677" s="6">
        <v>6.74</v>
      </c>
      <c r="D677" s="6">
        <v>5.7804306301270199</v>
      </c>
      <c r="G677" s="6">
        <v>6.74</v>
      </c>
      <c r="H677" s="6">
        <v>3.8041101439211502</v>
      </c>
      <c r="I677" s="6">
        <v>6.74</v>
      </c>
      <c r="J677" s="6">
        <v>5.7804306301270199</v>
      </c>
    </row>
    <row r="678" spans="1:10">
      <c r="A678" s="6">
        <v>6.75</v>
      </c>
      <c r="B678" s="6">
        <v>3.8097604521765498</v>
      </c>
      <c r="C678" s="6">
        <v>6.75</v>
      </c>
      <c r="D678" s="6">
        <v>5.7890159164493697</v>
      </c>
      <c r="G678" s="6">
        <v>6.75</v>
      </c>
      <c r="H678" s="6">
        <v>3.8097604521765498</v>
      </c>
      <c r="I678" s="6">
        <v>6.75</v>
      </c>
      <c r="J678" s="6">
        <v>5.7890159164493697</v>
      </c>
    </row>
    <row r="679" spans="1:10">
      <c r="A679" s="6">
        <v>6.76</v>
      </c>
      <c r="B679" s="6">
        <v>3.8154107881220001</v>
      </c>
      <c r="C679" s="6">
        <v>6.76</v>
      </c>
      <c r="D679" s="6">
        <v>5.7976012426974499</v>
      </c>
      <c r="G679" s="6">
        <v>6.76</v>
      </c>
      <c r="H679" s="6">
        <v>3.8154107881220001</v>
      </c>
      <c r="I679" s="6">
        <v>6.76</v>
      </c>
      <c r="J679" s="6">
        <v>5.7976012426974499</v>
      </c>
    </row>
    <row r="680" spans="1:10">
      <c r="A680" s="6">
        <v>6.77</v>
      </c>
      <c r="B680" s="6">
        <v>3.8210611517984598</v>
      </c>
      <c r="C680" s="6">
        <v>6.77</v>
      </c>
      <c r="D680" s="6">
        <v>5.80618660893031</v>
      </c>
      <c r="G680" s="6">
        <v>6.77</v>
      </c>
      <c r="H680" s="6">
        <v>3.8210611517984598</v>
      </c>
      <c r="I680" s="6">
        <v>6.77</v>
      </c>
      <c r="J680" s="6">
        <v>5.80618660893031</v>
      </c>
    </row>
    <row r="681" spans="1:10">
      <c r="A681" s="6">
        <v>6.78</v>
      </c>
      <c r="B681" s="6">
        <v>3.8267115432468701</v>
      </c>
      <c r="C681" s="6">
        <v>6.78</v>
      </c>
      <c r="D681" s="6">
        <v>5.8147720152069899</v>
      </c>
      <c r="G681" s="6">
        <v>6.78</v>
      </c>
      <c r="H681" s="6">
        <v>3.8267115432468701</v>
      </c>
      <c r="I681" s="6">
        <v>6.78</v>
      </c>
      <c r="J681" s="6">
        <v>5.8147720152069899</v>
      </c>
    </row>
    <row r="682" spans="1:10">
      <c r="A682" s="6">
        <v>6.79</v>
      </c>
      <c r="B682" s="6">
        <v>3.83236196250816</v>
      </c>
      <c r="C682" s="6">
        <v>6.79</v>
      </c>
      <c r="D682" s="6">
        <v>5.82335746158655</v>
      </c>
      <c r="G682" s="6">
        <v>6.79</v>
      </c>
      <c r="H682" s="6">
        <v>3.83236196250816</v>
      </c>
      <c r="I682" s="6">
        <v>6.79</v>
      </c>
      <c r="J682" s="6">
        <v>5.82335746158655</v>
      </c>
    </row>
    <row r="683" spans="1:10">
      <c r="A683" s="6">
        <v>6.8</v>
      </c>
      <c r="B683" s="6">
        <v>3.8380124096233001</v>
      </c>
      <c r="C683" s="6">
        <v>6.8</v>
      </c>
      <c r="D683" s="6">
        <v>5.8319429481280203</v>
      </c>
      <c r="G683" s="6">
        <v>6.8</v>
      </c>
      <c r="H683" s="6">
        <v>3.8380124096233001</v>
      </c>
      <c r="I683" s="6">
        <v>6.8</v>
      </c>
      <c r="J683" s="6">
        <v>5.8319429481280203</v>
      </c>
    </row>
    <row r="684" spans="1:10">
      <c r="A684" s="6">
        <v>6.81</v>
      </c>
      <c r="B684" s="6">
        <v>3.8436628846332299</v>
      </c>
      <c r="C684" s="6">
        <v>6.81</v>
      </c>
      <c r="D684" s="6">
        <v>5.8405284748904496</v>
      </c>
      <c r="G684" s="6">
        <v>6.81</v>
      </c>
      <c r="H684" s="6">
        <v>3.8436628846332299</v>
      </c>
      <c r="I684" s="6">
        <v>6.81</v>
      </c>
      <c r="J684" s="6">
        <v>5.8405284748904496</v>
      </c>
    </row>
    <row r="685" spans="1:10">
      <c r="A685" s="6">
        <v>6.82</v>
      </c>
      <c r="B685" s="6">
        <v>3.8493133875788899</v>
      </c>
      <c r="C685" s="6">
        <v>6.82</v>
      </c>
      <c r="D685" s="6">
        <v>5.8491140419328902</v>
      </c>
      <c r="G685" s="6">
        <v>6.82</v>
      </c>
      <c r="H685" s="6">
        <v>3.8493133875788899</v>
      </c>
      <c r="I685" s="6">
        <v>6.82</v>
      </c>
      <c r="J685" s="6">
        <v>5.8491140419328902</v>
      </c>
    </row>
    <row r="686" spans="1:10">
      <c r="A686" s="6">
        <v>6.83</v>
      </c>
      <c r="B686" s="6">
        <v>3.8549639185012201</v>
      </c>
      <c r="C686" s="6">
        <v>6.83</v>
      </c>
      <c r="D686" s="6">
        <v>5.8576996493143803</v>
      </c>
      <c r="G686" s="6">
        <v>6.83</v>
      </c>
      <c r="H686" s="6">
        <v>3.8549639185012201</v>
      </c>
      <c r="I686" s="6">
        <v>6.83</v>
      </c>
      <c r="J686" s="6">
        <v>5.8576996493143803</v>
      </c>
    </row>
    <row r="687" spans="1:10">
      <c r="A687" s="6">
        <v>6.84</v>
      </c>
      <c r="B687" s="6">
        <v>3.8606144774411799</v>
      </c>
      <c r="C687" s="6">
        <v>6.84</v>
      </c>
      <c r="D687" s="6">
        <v>5.8662852970939596</v>
      </c>
      <c r="G687" s="6">
        <v>6.84</v>
      </c>
      <c r="H687" s="6">
        <v>3.8606144774411799</v>
      </c>
      <c r="I687" s="6">
        <v>6.84</v>
      </c>
      <c r="J687" s="6">
        <v>5.8662852970939596</v>
      </c>
    </row>
    <row r="688" spans="1:10">
      <c r="A688" s="6">
        <v>6.85</v>
      </c>
      <c r="B688" s="6">
        <v>3.8662650644397099</v>
      </c>
      <c r="C688" s="6">
        <v>6.85</v>
      </c>
      <c r="D688" s="6">
        <v>5.87487098533067</v>
      </c>
      <c r="G688" s="6">
        <v>6.85</v>
      </c>
      <c r="H688" s="6">
        <v>3.8662650644397099</v>
      </c>
      <c r="I688" s="6">
        <v>6.85</v>
      </c>
      <c r="J688" s="6">
        <v>5.87487098533067</v>
      </c>
    </row>
    <row r="689" spans="1:10">
      <c r="A689" s="6">
        <v>6.86</v>
      </c>
      <c r="B689" s="6">
        <v>3.8719156795377399</v>
      </c>
      <c r="C689" s="6">
        <v>6.86</v>
      </c>
      <c r="D689" s="6">
        <v>5.8834567140835601</v>
      </c>
      <c r="G689" s="6">
        <v>6.86</v>
      </c>
      <c r="H689" s="6">
        <v>3.8719156795377399</v>
      </c>
      <c r="I689" s="6">
        <v>6.86</v>
      </c>
      <c r="J689" s="6">
        <v>5.8834567140835601</v>
      </c>
    </row>
    <row r="690" spans="1:10">
      <c r="A690" s="6">
        <v>6.87</v>
      </c>
      <c r="B690" s="6">
        <v>3.87756632277623</v>
      </c>
      <c r="C690" s="6">
        <v>6.87</v>
      </c>
      <c r="D690" s="6">
        <v>5.8920424834116796</v>
      </c>
      <c r="G690" s="6">
        <v>6.87</v>
      </c>
      <c r="H690" s="6">
        <v>3.87756632277623</v>
      </c>
      <c r="I690" s="6">
        <v>6.87</v>
      </c>
      <c r="J690" s="6">
        <v>5.8920424834116796</v>
      </c>
    </row>
    <row r="691" spans="1:10">
      <c r="A691" s="6">
        <v>6.88</v>
      </c>
      <c r="B691" s="6">
        <v>3.8832169941961201</v>
      </c>
      <c r="C691" s="6">
        <v>6.88</v>
      </c>
      <c r="D691" s="6">
        <v>5.9006282933740497</v>
      </c>
      <c r="G691" s="6">
        <v>6.88</v>
      </c>
      <c r="H691" s="6">
        <v>3.8832169941961201</v>
      </c>
      <c r="I691" s="6">
        <v>6.88</v>
      </c>
      <c r="J691" s="6">
        <v>5.9006282933740497</v>
      </c>
    </row>
    <row r="692" spans="1:10">
      <c r="A692" s="6">
        <v>6.89</v>
      </c>
      <c r="B692" s="6">
        <v>3.88886769383836</v>
      </c>
      <c r="C692" s="6">
        <v>6.89</v>
      </c>
      <c r="D692" s="6">
        <v>5.9092141440297299</v>
      </c>
      <c r="G692" s="6">
        <v>6.89</v>
      </c>
      <c r="H692" s="6">
        <v>3.88886769383836</v>
      </c>
      <c r="I692" s="6">
        <v>6.89</v>
      </c>
      <c r="J692" s="6">
        <v>5.9092141440297299</v>
      </c>
    </row>
    <row r="693" spans="1:10">
      <c r="A693" s="6">
        <v>6.9</v>
      </c>
      <c r="B693" s="6">
        <v>3.89451842174388</v>
      </c>
      <c r="C693" s="6">
        <v>6.9</v>
      </c>
      <c r="D693" s="6">
        <v>5.9178000354377502</v>
      </c>
      <c r="G693" s="6">
        <v>6.9</v>
      </c>
      <c r="H693" s="6">
        <v>3.89451842174388</v>
      </c>
      <c r="I693" s="6">
        <v>6.9</v>
      </c>
      <c r="J693" s="6">
        <v>5.9178000354377502</v>
      </c>
    </row>
    <row r="694" spans="1:10">
      <c r="A694" s="6">
        <v>6.91</v>
      </c>
      <c r="B694" s="6">
        <v>3.9001691779536301</v>
      </c>
      <c r="C694" s="6">
        <v>6.91</v>
      </c>
      <c r="D694" s="6">
        <v>5.9263859676571498</v>
      </c>
      <c r="G694" s="6">
        <v>6.91</v>
      </c>
      <c r="H694" s="6">
        <v>3.9001691779536301</v>
      </c>
      <c r="I694" s="6">
        <v>6.91</v>
      </c>
      <c r="J694" s="6">
        <v>5.9263859676571498</v>
      </c>
    </row>
    <row r="695" spans="1:10">
      <c r="A695" s="6">
        <v>6.92</v>
      </c>
      <c r="B695" s="6">
        <v>3.9058199625085499</v>
      </c>
      <c r="C695" s="6">
        <v>6.92</v>
      </c>
      <c r="D695" s="6">
        <v>5.9349719407469799</v>
      </c>
      <c r="G695" s="6">
        <v>6.92</v>
      </c>
      <c r="H695" s="6">
        <v>3.9058199625085499</v>
      </c>
      <c r="I695" s="6">
        <v>6.92</v>
      </c>
      <c r="J695" s="6">
        <v>5.9349719407469799</v>
      </c>
    </row>
    <row r="696" spans="1:10">
      <c r="A696" s="6">
        <v>6.93</v>
      </c>
      <c r="B696" s="6">
        <v>3.9114707754495801</v>
      </c>
      <c r="C696" s="6">
        <v>6.93</v>
      </c>
      <c r="D696" s="6">
        <v>5.9435579547662698</v>
      </c>
      <c r="G696" s="6">
        <v>6.93</v>
      </c>
      <c r="H696" s="6">
        <v>3.9114707754495801</v>
      </c>
      <c r="I696" s="6">
        <v>6.93</v>
      </c>
      <c r="J696" s="6">
        <v>5.9435579547662698</v>
      </c>
    </row>
    <row r="697" spans="1:10">
      <c r="A697" s="6">
        <v>6.94</v>
      </c>
      <c r="B697" s="6">
        <v>3.9171216168176599</v>
      </c>
      <c r="C697" s="6">
        <v>6.94</v>
      </c>
      <c r="D697" s="6">
        <v>5.9521440097740701</v>
      </c>
      <c r="G697" s="6">
        <v>6.94</v>
      </c>
      <c r="H697" s="6">
        <v>3.9171216168176599</v>
      </c>
      <c r="I697" s="6">
        <v>6.94</v>
      </c>
      <c r="J697" s="6">
        <v>5.9521440097740701</v>
      </c>
    </row>
    <row r="698" spans="1:10">
      <c r="A698" s="6">
        <v>6.95</v>
      </c>
      <c r="B698" s="6">
        <v>3.9227724866537401</v>
      </c>
      <c r="C698" s="6">
        <v>6.95</v>
      </c>
      <c r="D698" s="6">
        <v>5.9607301058294002</v>
      </c>
      <c r="G698" s="6">
        <v>6.95</v>
      </c>
      <c r="H698" s="6">
        <v>3.9227724866537401</v>
      </c>
      <c r="I698" s="6">
        <v>6.95</v>
      </c>
      <c r="J698" s="6">
        <v>5.9607301058294002</v>
      </c>
    </row>
    <row r="699" spans="1:10">
      <c r="A699" s="6">
        <v>6.96</v>
      </c>
      <c r="B699" s="6">
        <v>3.92842338499876</v>
      </c>
      <c r="C699" s="6">
        <v>6.96</v>
      </c>
      <c r="D699" s="6">
        <v>5.9693162429913098</v>
      </c>
      <c r="G699" s="6">
        <v>6.96</v>
      </c>
      <c r="H699" s="6">
        <v>3.92842338499876</v>
      </c>
      <c r="I699" s="6">
        <v>6.96</v>
      </c>
      <c r="J699" s="6">
        <v>5.9693162429913098</v>
      </c>
    </row>
    <row r="700" spans="1:10">
      <c r="A700" s="6">
        <v>6.97</v>
      </c>
      <c r="B700" s="6">
        <v>3.9340743118936499</v>
      </c>
      <c r="C700" s="6">
        <v>6.97</v>
      </c>
      <c r="D700" s="6">
        <v>5.9779024213188396</v>
      </c>
      <c r="G700" s="6">
        <v>6.97</v>
      </c>
      <c r="H700" s="6">
        <v>3.9340743118936499</v>
      </c>
      <c r="I700" s="6">
        <v>6.97</v>
      </c>
      <c r="J700" s="6">
        <v>5.9779024213188396</v>
      </c>
    </row>
    <row r="701" spans="1:10">
      <c r="A701" s="6">
        <v>6.98</v>
      </c>
      <c r="B701" s="6">
        <v>3.9397252673793601</v>
      </c>
      <c r="C701" s="6">
        <v>6.98</v>
      </c>
      <c r="D701" s="6">
        <v>5.9864886408710198</v>
      </c>
      <c r="G701" s="6">
        <v>6.98</v>
      </c>
      <c r="H701" s="6">
        <v>3.9397252673793601</v>
      </c>
      <c r="I701" s="6">
        <v>6.98</v>
      </c>
      <c r="J701" s="6">
        <v>5.9864886408710198</v>
      </c>
    </row>
    <row r="702" spans="1:10">
      <c r="A702" s="6">
        <v>6.99</v>
      </c>
      <c r="B702" s="6">
        <v>3.94537625149683</v>
      </c>
      <c r="C702" s="6">
        <v>6.99</v>
      </c>
      <c r="D702" s="6">
        <v>5.9950749017068903</v>
      </c>
      <c r="G702" s="6">
        <v>6.99</v>
      </c>
      <c r="H702" s="6">
        <v>3.94537625149683</v>
      </c>
      <c r="I702" s="6">
        <v>6.99</v>
      </c>
      <c r="J702" s="6">
        <v>5.9950749017068903</v>
      </c>
    </row>
    <row r="703" spans="1:10">
      <c r="A703" s="6">
        <v>7</v>
      </c>
      <c r="B703" s="6">
        <v>3.9510272642869899</v>
      </c>
      <c r="C703" s="6">
        <v>7</v>
      </c>
      <c r="D703" s="6">
        <v>6.0036612038854802</v>
      </c>
      <c r="G703" s="6">
        <v>7</v>
      </c>
      <c r="H703" s="6">
        <v>3.9510272642869899</v>
      </c>
      <c r="I703" s="6">
        <v>7</v>
      </c>
      <c r="J703" s="6">
        <v>6.0036612038854802</v>
      </c>
    </row>
    <row r="704" spans="1:10">
      <c r="A704" s="6">
        <v>7.01</v>
      </c>
      <c r="B704" s="6">
        <v>3.9566783057907902</v>
      </c>
      <c r="C704" s="6">
        <v>7.01</v>
      </c>
      <c r="D704" s="6">
        <v>6.0122475474658303</v>
      </c>
      <c r="G704" s="6">
        <v>7.01</v>
      </c>
      <c r="H704" s="6">
        <v>3.9566783057907902</v>
      </c>
      <c r="I704" s="6">
        <v>7.01</v>
      </c>
      <c r="J704" s="6">
        <v>6.0122475474658303</v>
      </c>
    </row>
    <row r="705" spans="1:10">
      <c r="A705" s="6">
        <v>7.02</v>
      </c>
      <c r="B705" s="6">
        <v>3.96232937604917</v>
      </c>
      <c r="C705" s="6">
        <v>7.02</v>
      </c>
      <c r="D705" s="6">
        <v>6.0208339325069797</v>
      </c>
      <c r="G705" s="6">
        <v>7.02</v>
      </c>
      <c r="H705" s="6">
        <v>3.96232937604917</v>
      </c>
      <c r="I705" s="6">
        <v>7.02</v>
      </c>
      <c r="J705" s="6">
        <v>6.0208339325069797</v>
      </c>
    </row>
    <row r="706" spans="1:10">
      <c r="A706" s="6">
        <v>7.03</v>
      </c>
      <c r="B706" s="6">
        <v>3.9679804751030501</v>
      </c>
      <c r="C706" s="6">
        <v>7.03</v>
      </c>
      <c r="D706" s="6">
        <v>6.0294203590679603</v>
      </c>
      <c r="G706" s="6">
        <v>7.03</v>
      </c>
      <c r="H706" s="6">
        <v>3.9679804751030501</v>
      </c>
      <c r="I706" s="6">
        <v>7.03</v>
      </c>
      <c r="J706" s="6">
        <v>6.0294203590679603</v>
      </c>
    </row>
    <row r="707" spans="1:10">
      <c r="A707" s="6">
        <v>7.04</v>
      </c>
      <c r="B707" s="6">
        <v>3.97363160299339</v>
      </c>
      <c r="C707" s="6">
        <v>7.04</v>
      </c>
      <c r="D707" s="6">
        <v>6.0380068272078002</v>
      </c>
      <c r="G707" s="6">
        <v>7.04</v>
      </c>
      <c r="H707" s="6">
        <v>3.97363160299339</v>
      </c>
      <c r="I707" s="6">
        <v>7.04</v>
      </c>
      <c r="J707" s="6">
        <v>6.0380068272078002</v>
      </c>
    </row>
    <row r="708" spans="1:10">
      <c r="A708" s="6">
        <v>7.05</v>
      </c>
      <c r="B708" s="6">
        <v>3.9792827597611198</v>
      </c>
      <c r="C708" s="6">
        <v>7.05</v>
      </c>
      <c r="D708" s="6">
        <v>6.0465933369855396</v>
      </c>
      <c r="G708" s="6">
        <v>7.05</v>
      </c>
      <c r="H708" s="6">
        <v>3.9792827597611198</v>
      </c>
      <c r="I708" s="6">
        <v>7.05</v>
      </c>
      <c r="J708" s="6">
        <v>6.0465933369855396</v>
      </c>
    </row>
    <row r="709" spans="1:10">
      <c r="A709" s="6">
        <v>7.06</v>
      </c>
      <c r="B709" s="6">
        <v>3.9849339454471702</v>
      </c>
      <c r="C709" s="6">
        <v>7.06</v>
      </c>
      <c r="D709" s="6">
        <v>6.0551798884602199</v>
      </c>
      <c r="G709" s="6">
        <v>7.06</v>
      </c>
      <c r="H709" s="6">
        <v>3.9849339454471702</v>
      </c>
      <c r="I709" s="6">
        <v>7.06</v>
      </c>
      <c r="J709" s="6">
        <v>6.0551798884602199</v>
      </c>
    </row>
    <row r="710" spans="1:10">
      <c r="A710" s="6">
        <v>7.07</v>
      </c>
      <c r="B710" s="6">
        <v>3.9905851600924902</v>
      </c>
      <c r="C710" s="6">
        <v>7.07</v>
      </c>
      <c r="D710" s="6">
        <v>6.0637664816908599</v>
      </c>
      <c r="G710" s="6">
        <v>7.07</v>
      </c>
      <c r="H710" s="6">
        <v>3.9905851600924902</v>
      </c>
      <c r="I710" s="6">
        <v>7.07</v>
      </c>
      <c r="J710" s="6">
        <v>6.0637664816908599</v>
      </c>
    </row>
    <row r="711" spans="1:10">
      <c r="A711" s="6">
        <v>7.08</v>
      </c>
      <c r="B711" s="6">
        <v>3.9962364037380098</v>
      </c>
      <c r="C711" s="6">
        <v>7.08</v>
      </c>
      <c r="D711" s="6">
        <v>6.0723531167364904</v>
      </c>
      <c r="G711" s="6">
        <v>7.08</v>
      </c>
      <c r="H711" s="6">
        <v>3.9962364037380098</v>
      </c>
      <c r="I711" s="6">
        <v>7.08</v>
      </c>
      <c r="J711" s="6">
        <v>6.0723531167364904</v>
      </c>
    </row>
    <row r="712" spans="1:10">
      <c r="A712" s="6">
        <v>7.09</v>
      </c>
      <c r="B712" s="6">
        <v>4.0018876764246603</v>
      </c>
      <c r="C712" s="6">
        <v>7.09</v>
      </c>
      <c r="D712" s="6">
        <v>6.0809397936561496</v>
      </c>
      <c r="G712" s="6">
        <v>7.09</v>
      </c>
      <c r="H712" s="6">
        <v>4.0018876764246603</v>
      </c>
      <c r="I712" s="6">
        <v>7.09</v>
      </c>
      <c r="J712" s="6">
        <v>6.0809397936561496</v>
      </c>
    </row>
    <row r="713" spans="1:10">
      <c r="A713" s="6">
        <v>7.1</v>
      </c>
      <c r="B713" s="6">
        <v>4.0075389781933897</v>
      </c>
      <c r="C713" s="6">
        <v>7.1</v>
      </c>
      <c r="D713" s="6">
        <v>6.0895265125088702</v>
      </c>
      <c r="G713" s="6">
        <v>7.1</v>
      </c>
      <c r="H713" s="6">
        <v>4.0075389781933897</v>
      </c>
      <c r="I713" s="6">
        <v>7.1</v>
      </c>
      <c r="J713" s="6">
        <v>6.0895265125088702</v>
      </c>
    </row>
    <row r="714" spans="1:10">
      <c r="A714" s="6">
        <v>7.11</v>
      </c>
      <c r="B714" s="6">
        <v>4.0131903090851297</v>
      </c>
      <c r="C714" s="6">
        <v>7.11</v>
      </c>
      <c r="D714" s="6">
        <v>6.0981132733536798</v>
      </c>
      <c r="G714" s="6">
        <v>7.11</v>
      </c>
      <c r="H714" s="6">
        <v>4.0131903090851297</v>
      </c>
      <c r="I714" s="6">
        <v>7.11</v>
      </c>
      <c r="J714" s="6">
        <v>6.0981132733536798</v>
      </c>
    </row>
    <row r="715" spans="1:10">
      <c r="A715" s="6">
        <v>7.12</v>
      </c>
      <c r="B715" s="6">
        <v>4.0188416691408104</v>
      </c>
      <c r="C715" s="6">
        <v>7.12</v>
      </c>
      <c r="D715" s="6">
        <v>6.1067000762496102</v>
      </c>
      <c r="G715" s="6">
        <v>7.12</v>
      </c>
      <c r="H715" s="6">
        <v>4.0188416691408104</v>
      </c>
      <c r="I715" s="6">
        <v>7.12</v>
      </c>
      <c r="J715" s="6">
        <v>6.1067000762496102</v>
      </c>
    </row>
    <row r="716" spans="1:10">
      <c r="A716" s="6">
        <v>7.13</v>
      </c>
      <c r="B716" s="6">
        <v>4.0244930584013696</v>
      </c>
      <c r="C716" s="6">
        <v>7.13</v>
      </c>
      <c r="D716" s="6">
        <v>6.1152869212557004</v>
      </c>
      <c r="G716" s="6">
        <v>7.13</v>
      </c>
      <c r="H716" s="6">
        <v>4.0244930584013696</v>
      </c>
      <c r="I716" s="6">
        <v>7.13</v>
      </c>
      <c r="J716" s="6">
        <v>6.1152869212557004</v>
      </c>
    </row>
    <row r="717" spans="1:10">
      <c r="A717" s="6">
        <v>7.14</v>
      </c>
      <c r="B717" s="6">
        <v>4.0301444769077497</v>
      </c>
      <c r="C717" s="6">
        <v>7.14</v>
      </c>
      <c r="D717" s="6">
        <v>6.1238738084309601</v>
      </c>
      <c r="G717" s="6">
        <v>7.14</v>
      </c>
      <c r="H717" s="6">
        <v>4.0301444769077497</v>
      </c>
      <c r="I717" s="6">
        <v>7.14</v>
      </c>
      <c r="J717" s="6">
        <v>6.1238738084309601</v>
      </c>
    </row>
    <row r="718" spans="1:10">
      <c r="A718" s="6">
        <v>7.15</v>
      </c>
      <c r="B718" s="6">
        <v>4.0357959247008699</v>
      </c>
      <c r="C718" s="6">
        <v>7.15</v>
      </c>
      <c r="D718" s="6">
        <v>6.13246073783443</v>
      </c>
      <c r="G718" s="6">
        <v>7.15</v>
      </c>
      <c r="H718" s="6">
        <v>4.0357959247008699</v>
      </c>
      <c r="I718" s="6">
        <v>7.15</v>
      </c>
      <c r="J718" s="6">
        <v>6.13246073783443</v>
      </c>
    </row>
    <row r="719" spans="1:10">
      <c r="A719" s="6">
        <v>7.16</v>
      </c>
      <c r="B719" s="6">
        <v>4.0414474018216797</v>
      </c>
      <c r="C719" s="6">
        <v>7.16</v>
      </c>
      <c r="D719" s="6">
        <v>6.1410477095251403</v>
      </c>
      <c r="G719" s="6">
        <v>7.16</v>
      </c>
      <c r="H719" s="6">
        <v>4.0414474018216797</v>
      </c>
      <c r="I719" s="6">
        <v>7.16</v>
      </c>
      <c r="J719" s="6">
        <v>6.1410477095251403</v>
      </c>
    </row>
    <row r="720" spans="1:10">
      <c r="A720" s="6">
        <v>7.17</v>
      </c>
      <c r="B720" s="6">
        <v>4.0470989083111002</v>
      </c>
      <c r="C720" s="6">
        <v>7.17</v>
      </c>
      <c r="D720" s="6">
        <v>6.1496347235621096</v>
      </c>
      <c r="G720" s="6">
        <v>7.17</v>
      </c>
      <c r="H720" s="6">
        <v>4.0470989083111002</v>
      </c>
      <c r="I720" s="6">
        <v>7.17</v>
      </c>
      <c r="J720" s="6">
        <v>6.1496347235621096</v>
      </c>
    </row>
    <row r="721" spans="1:10">
      <c r="A721" s="6">
        <v>7.18</v>
      </c>
      <c r="B721" s="6">
        <v>4.0527504442100701</v>
      </c>
      <c r="C721" s="6">
        <v>7.18</v>
      </c>
      <c r="D721" s="6">
        <v>6.1582217800043804</v>
      </c>
      <c r="G721" s="6">
        <v>7.18</v>
      </c>
      <c r="H721" s="6">
        <v>4.0527504442100701</v>
      </c>
      <c r="I721" s="6">
        <v>7.18</v>
      </c>
      <c r="J721" s="6">
        <v>6.1582217800043804</v>
      </c>
    </row>
    <row r="722" spans="1:10">
      <c r="A722" s="6">
        <v>7.19</v>
      </c>
      <c r="B722" s="6">
        <v>4.0584020095595301</v>
      </c>
      <c r="C722" s="6">
        <v>7.19</v>
      </c>
      <c r="D722" s="6">
        <v>6.1668088789109596</v>
      </c>
      <c r="G722" s="6">
        <v>7.19</v>
      </c>
      <c r="H722" s="6">
        <v>4.0584020095595301</v>
      </c>
      <c r="I722" s="6">
        <v>7.19</v>
      </c>
      <c r="J722" s="6">
        <v>6.1668088789109596</v>
      </c>
    </row>
    <row r="723" spans="1:10">
      <c r="A723" s="6">
        <v>7.2</v>
      </c>
      <c r="B723" s="6">
        <v>4.0640536044003897</v>
      </c>
      <c r="C723" s="6">
        <v>7.2</v>
      </c>
      <c r="D723" s="6">
        <v>6.17539602034089</v>
      </c>
      <c r="G723" s="6">
        <v>7.2</v>
      </c>
      <c r="H723" s="6">
        <v>4.0640536044003897</v>
      </c>
      <c r="I723" s="6">
        <v>7.2</v>
      </c>
      <c r="J723" s="6">
        <v>6.17539602034089</v>
      </c>
    </row>
    <row r="724" spans="1:10">
      <c r="A724" s="6">
        <v>7.21</v>
      </c>
      <c r="B724" s="6">
        <v>4.0697052287736097</v>
      </c>
      <c r="C724" s="6">
        <v>7.21</v>
      </c>
      <c r="D724" s="6">
        <v>6.1839832043531899</v>
      </c>
      <c r="G724" s="6">
        <v>7.21</v>
      </c>
      <c r="H724" s="6">
        <v>4.0697052287736097</v>
      </c>
      <c r="I724" s="6">
        <v>7.21</v>
      </c>
      <c r="J724" s="6">
        <v>6.1839832043531899</v>
      </c>
    </row>
    <row r="725" spans="1:10">
      <c r="A725" s="6">
        <v>7.22</v>
      </c>
      <c r="B725" s="6">
        <v>4.0753568827200999</v>
      </c>
      <c r="C725" s="6">
        <v>7.22</v>
      </c>
      <c r="D725" s="6">
        <v>6.1925704310068896</v>
      </c>
      <c r="G725" s="6">
        <v>7.22</v>
      </c>
      <c r="H725" s="6">
        <v>4.0753568827200999</v>
      </c>
      <c r="I725" s="6">
        <v>7.22</v>
      </c>
      <c r="J725" s="6">
        <v>6.1925704310068896</v>
      </c>
    </row>
    <row r="726" spans="1:10">
      <c r="A726" s="6">
        <v>7.23</v>
      </c>
      <c r="B726" s="6">
        <v>4.0810085662808104</v>
      </c>
      <c r="C726" s="6">
        <v>7.23</v>
      </c>
      <c r="D726" s="6">
        <v>6.2011577003610103</v>
      </c>
      <c r="G726" s="6">
        <v>7.23</v>
      </c>
      <c r="H726" s="6">
        <v>4.0810085662808104</v>
      </c>
      <c r="I726" s="6">
        <v>7.23</v>
      </c>
      <c r="J726" s="6">
        <v>6.2011577003610103</v>
      </c>
    </row>
    <row r="727" spans="1:10">
      <c r="A727" s="6">
        <v>7.24</v>
      </c>
      <c r="B727" s="6">
        <v>4.08666027949665</v>
      </c>
      <c r="C727" s="6">
        <v>7.24</v>
      </c>
      <c r="D727" s="6">
        <v>6.2097450124745901</v>
      </c>
      <c r="G727" s="6">
        <v>7.24</v>
      </c>
      <c r="H727" s="6">
        <v>4.08666027949665</v>
      </c>
      <c r="I727" s="6">
        <v>7.24</v>
      </c>
      <c r="J727" s="6">
        <v>6.2097450124745901</v>
      </c>
    </row>
    <row r="728" spans="1:10">
      <c r="A728" s="6">
        <v>7.25</v>
      </c>
      <c r="B728" s="6">
        <v>4.0923120224085698</v>
      </c>
      <c r="C728" s="6">
        <v>7.25</v>
      </c>
      <c r="D728" s="6">
        <v>6.21833236740662</v>
      </c>
      <c r="G728" s="6">
        <v>7.25</v>
      </c>
      <c r="H728" s="6">
        <v>4.0923120224085698</v>
      </c>
      <c r="I728" s="6">
        <v>7.25</v>
      </c>
      <c r="J728" s="6">
        <v>6.21833236740662</v>
      </c>
    </row>
    <row r="729" spans="1:10">
      <c r="A729" s="6">
        <v>7.26</v>
      </c>
      <c r="B729" s="6">
        <v>4.0979637950574901</v>
      </c>
      <c r="C729" s="6">
        <v>7.26</v>
      </c>
      <c r="D729" s="6">
        <v>6.2269197652161603</v>
      </c>
      <c r="G729" s="6">
        <v>7.26</v>
      </c>
      <c r="H729" s="6">
        <v>4.0979637950574901</v>
      </c>
      <c r="I729" s="6">
        <v>7.26</v>
      </c>
      <c r="J729" s="6">
        <v>6.2269197652161603</v>
      </c>
    </row>
    <row r="730" spans="1:10">
      <c r="A730" s="6">
        <v>7.27</v>
      </c>
      <c r="B730" s="6">
        <v>4.1036155974843496</v>
      </c>
      <c r="C730" s="6">
        <v>7.27</v>
      </c>
      <c r="D730" s="6">
        <v>6.2355072059622199</v>
      </c>
      <c r="G730" s="6">
        <v>7.27</v>
      </c>
      <c r="H730" s="6">
        <v>4.1036155974843496</v>
      </c>
      <c r="I730" s="6">
        <v>7.27</v>
      </c>
      <c r="J730" s="6">
        <v>6.2355072059622199</v>
      </c>
    </row>
    <row r="731" spans="1:10">
      <c r="A731" s="6">
        <v>7.28</v>
      </c>
      <c r="B731" s="6">
        <v>4.1092674297300702</v>
      </c>
      <c r="C731" s="6">
        <v>7.28</v>
      </c>
      <c r="D731" s="6">
        <v>6.2440946897038101</v>
      </c>
      <c r="G731" s="6">
        <v>7.28</v>
      </c>
      <c r="H731" s="6">
        <v>4.1092674297300702</v>
      </c>
      <c r="I731" s="6">
        <v>7.28</v>
      </c>
      <c r="J731" s="6">
        <v>6.2440946897038101</v>
      </c>
    </row>
    <row r="732" spans="1:10">
      <c r="A732" s="6">
        <v>7.29</v>
      </c>
      <c r="B732" s="6">
        <v>4.1149192918355801</v>
      </c>
      <c r="C732" s="6">
        <v>7.29</v>
      </c>
      <c r="D732" s="6">
        <v>6.2526822164999603</v>
      </c>
      <c r="G732" s="6">
        <v>7.29</v>
      </c>
      <c r="H732" s="6">
        <v>4.1149192918355801</v>
      </c>
      <c r="I732" s="6">
        <v>7.29</v>
      </c>
      <c r="J732" s="6">
        <v>6.2526822164999603</v>
      </c>
    </row>
    <row r="733" spans="1:10">
      <c r="A733" s="6">
        <v>7.3</v>
      </c>
      <c r="B733" s="6">
        <v>4.1205711838418102</v>
      </c>
      <c r="C733" s="6">
        <v>7.3</v>
      </c>
      <c r="D733" s="6">
        <v>6.2612697864097004</v>
      </c>
      <c r="G733" s="6">
        <v>7.3</v>
      </c>
      <c r="H733" s="6">
        <v>4.1205711838418102</v>
      </c>
      <c r="I733" s="6">
        <v>7.3</v>
      </c>
      <c r="J733" s="6">
        <v>6.2612697864097004</v>
      </c>
    </row>
    <row r="734" spans="1:10">
      <c r="A734" s="6">
        <v>7.31</v>
      </c>
      <c r="B734" s="6">
        <v>4.1262231057896903</v>
      </c>
      <c r="C734" s="6">
        <v>7.31</v>
      </c>
      <c r="D734" s="6">
        <v>6.2698573994920501</v>
      </c>
      <c r="G734" s="6">
        <v>7.31</v>
      </c>
      <c r="H734" s="6">
        <v>4.1262231057896903</v>
      </c>
      <c r="I734" s="6">
        <v>7.31</v>
      </c>
      <c r="J734" s="6">
        <v>6.2698573994920501</v>
      </c>
    </row>
    <row r="735" spans="1:10">
      <c r="A735" s="6">
        <v>7.32</v>
      </c>
      <c r="B735" s="6">
        <v>4.1318750577201504</v>
      </c>
      <c r="C735" s="6">
        <v>7.32</v>
      </c>
      <c r="D735" s="6">
        <v>6.2784450558060199</v>
      </c>
      <c r="G735" s="6">
        <v>7.32</v>
      </c>
      <c r="H735" s="6">
        <v>4.1318750577201504</v>
      </c>
      <c r="I735" s="6">
        <v>7.32</v>
      </c>
      <c r="J735" s="6">
        <v>6.2784450558060199</v>
      </c>
    </row>
    <row r="736" spans="1:10">
      <c r="A736" s="6">
        <v>7.33</v>
      </c>
      <c r="B736" s="6">
        <v>4.1375270396741204</v>
      </c>
      <c r="C736" s="6">
        <v>7.33</v>
      </c>
      <c r="D736" s="6">
        <v>6.2870327554106398</v>
      </c>
      <c r="G736" s="6">
        <v>7.33</v>
      </c>
      <c r="H736" s="6">
        <v>4.1375270396741204</v>
      </c>
      <c r="I736" s="6">
        <v>7.33</v>
      </c>
      <c r="J736" s="6">
        <v>6.2870327554106398</v>
      </c>
    </row>
    <row r="737" spans="1:10">
      <c r="A737" s="6">
        <v>7.34</v>
      </c>
      <c r="B737" s="6">
        <v>4.1431790516925204</v>
      </c>
      <c r="C737" s="6">
        <v>7.34</v>
      </c>
      <c r="D737" s="6">
        <v>6.2956204983649302</v>
      </c>
      <c r="G737" s="6">
        <v>7.34</v>
      </c>
      <c r="H737" s="6">
        <v>4.1431790516925204</v>
      </c>
      <c r="I737" s="6">
        <v>7.34</v>
      </c>
      <c r="J737" s="6">
        <v>6.2956204983649302</v>
      </c>
    </row>
    <row r="738" spans="1:10">
      <c r="A738" s="6">
        <v>7.35</v>
      </c>
      <c r="B738" s="6">
        <v>4.1488310938162796</v>
      </c>
      <c r="C738" s="6">
        <v>7.35</v>
      </c>
      <c r="D738" s="6">
        <v>6.3042082847278902</v>
      </c>
      <c r="G738" s="6">
        <v>7.35</v>
      </c>
      <c r="H738" s="6">
        <v>4.1488310938162796</v>
      </c>
      <c r="I738" s="6">
        <v>7.35</v>
      </c>
      <c r="J738" s="6">
        <v>6.3042082847278902</v>
      </c>
    </row>
    <row r="739" spans="1:10">
      <c r="A739" s="6">
        <v>7.36</v>
      </c>
      <c r="B739" s="6">
        <v>4.1544831660863197</v>
      </c>
      <c r="C739" s="6">
        <v>7.36</v>
      </c>
      <c r="D739" s="6">
        <v>6.3127961145585596</v>
      </c>
      <c r="G739" s="6">
        <v>7.36</v>
      </c>
      <c r="H739" s="6">
        <v>4.1544831660863197</v>
      </c>
      <c r="I739" s="6">
        <v>7.36</v>
      </c>
      <c r="J739" s="6">
        <v>6.3127961145585596</v>
      </c>
    </row>
    <row r="740" spans="1:10">
      <c r="A740" s="6">
        <v>7.37</v>
      </c>
      <c r="B740" s="6">
        <v>4.1601352685435904</v>
      </c>
      <c r="C740" s="6">
        <v>7.37</v>
      </c>
      <c r="D740" s="6">
        <v>6.3213839879159597</v>
      </c>
      <c r="G740" s="6">
        <v>7.37</v>
      </c>
      <c r="H740" s="6">
        <v>4.1601352685435904</v>
      </c>
      <c r="I740" s="6">
        <v>7.37</v>
      </c>
      <c r="J740" s="6">
        <v>6.3213839879159597</v>
      </c>
    </row>
    <row r="741" spans="1:10">
      <c r="A741" s="6">
        <v>7.38</v>
      </c>
      <c r="B741" s="6">
        <v>4.1657874012289904</v>
      </c>
      <c r="C741" s="6">
        <v>7.38</v>
      </c>
      <c r="D741" s="6">
        <v>6.3299719048590903</v>
      </c>
      <c r="G741" s="6">
        <v>7.38</v>
      </c>
      <c r="H741" s="6">
        <v>4.1657874012289904</v>
      </c>
      <c r="I741" s="6">
        <v>7.38</v>
      </c>
      <c r="J741" s="6">
        <v>6.3299719048590903</v>
      </c>
    </row>
    <row r="742" spans="1:10">
      <c r="A742" s="6">
        <v>7.39</v>
      </c>
      <c r="B742" s="6">
        <v>4.1714395641834603</v>
      </c>
      <c r="C742" s="6">
        <v>7.39</v>
      </c>
      <c r="D742" s="6">
        <v>6.3385598654469799</v>
      </c>
      <c r="G742" s="6">
        <v>7.39</v>
      </c>
      <c r="H742" s="6">
        <v>4.1714395641834603</v>
      </c>
      <c r="I742" s="6">
        <v>7.39</v>
      </c>
      <c r="J742" s="6">
        <v>6.3385598654469799</v>
      </c>
    </row>
    <row r="743" spans="1:10">
      <c r="A743" s="6">
        <v>7.4</v>
      </c>
      <c r="B743" s="6">
        <v>4.1770917574479203</v>
      </c>
      <c r="C743" s="6">
        <v>7.4</v>
      </c>
      <c r="D743" s="6">
        <v>6.3471478697386399</v>
      </c>
      <c r="G743" s="6">
        <v>7.4</v>
      </c>
      <c r="H743" s="6">
        <v>4.1770917574479203</v>
      </c>
      <c r="I743" s="6">
        <v>7.4</v>
      </c>
      <c r="J743" s="6">
        <v>6.3471478697386399</v>
      </c>
    </row>
    <row r="744" spans="1:10">
      <c r="A744" s="6">
        <v>7.41</v>
      </c>
      <c r="B744" s="6">
        <v>4.1827439810633003</v>
      </c>
      <c r="C744" s="6">
        <v>7.41</v>
      </c>
      <c r="D744" s="6">
        <v>6.3557359177930897</v>
      </c>
      <c r="G744" s="6">
        <v>7.41</v>
      </c>
      <c r="H744" s="6">
        <v>4.1827439810633003</v>
      </c>
      <c r="I744" s="6">
        <v>7.41</v>
      </c>
      <c r="J744" s="6">
        <v>6.3557359177930897</v>
      </c>
    </row>
    <row r="745" spans="1:10">
      <c r="A745" s="6">
        <v>7.42</v>
      </c>
      <c r="B745" s="6">
        <v>4.1883962350705204</v>
      </c>
      <c r="C745" s="6">
        <v>7.42</v>
      </c>
      <c r="D745" s="6">
        <v>6.3643240096693496</v>
      </c>
      <c r="G745" s="6">
        <v>7.42</v>
      </c>
      <c r="H745" s="6">
        <v>4.1883962350705204</v>
      </c>
      <c r="I745" s="6">
        <v>7.42</v>
      </c>
      <c r="J745" s="6">
        <v>6.3643240096693496</v>
      </c>
    </row>
    <row r="746" spans="1:10">
      <c r="A746" s="6">
        <v>7.43</v>
      </c>
      <c r="B746" s="6">
        <v>4.1940485195105097</v>
      </c>
      <c r="C746" s="6">
        <v>7.43</v>
      </c>
      <c r="D746" s="6">
        <v>6.3729121454264304</v>
      </c>
      <c r="G746" s="6">
        <v>7.43</v>
      </c>
      <c r="H746" s="6">
        <v>4.1940485195105097</v>
      </c>
      <c r="I746" s="6">
        <v>7.43</v>
      </c>
      <c r="J746" s="6">
        <v>6.3729121454264304</v>
      </c>
    </row>
    <row r="747" spans="1:10">
      <c r="A747" s="6">
        <v>7.44</v>
      </c>
      <c r="B747" s="6">
        <v>4.1997008344241804</v>
      </c>
      <c r="C747" s="6">
        <v>7.44</v>
      </c>
      <c r="D747" s="6">
        <v>6.3815003251233504</v>
      </c>
      <c r="G747" s="6">
        <v>7.44</v>
      </c>
      <c r="H747" s="6">
        <v>4.1997008344241804</v>
      </c>
      <c r="I747" s="6">
        <v>7.44</v>
      </c>
      <c r="J747" s="6">
        <v>6.3815003251233504</v>
      </c>
    </row>
    <row r="748" spans="1:10">
      <c r="A748" s="6">
        <v>7.45</v>
      </c>
      <c r="B748" s="6">
        <v>4.2053531798524704</v>
      </c>
      <c r="C748" s="6">
        <v>7.45</v>
      </c>
      <c r="D748" s="6">
        <v>6.3900885488191097</v>
      </c>
      <c r="G748" s="6">
        <v>7.45</v>
      </c>
      <c r="H748" s="6">
        <v>4.2053531798524704</v>
      </c>
      <c r="I748" s="6">
        <v>7.45</v>
      </c>
      <c r="J748" s="6">
        <v>6.3900885488191097</v>
      </c>
    </row>
    <row r="749" spans="1:10">
      <c r="A749" s="6">
        <v>7.46</v>
      </c>
      <c r="B749" s="6">
        <v>4.2110055558362998</v>
      </c>
      <c r="C749" s="6">
        <v>7.46</v>
      </c>
      <c r="D749" s="6">
        <v>6.3986768165727401</v>
      </c>
      <c r="G749" s="6">
        <v>7.46</v>
      </c>
      <c r="H749" s="6">
        <v>4.2110055558362998</v>
      </c>
      <c r="I749" s="6">
        <v>7.46</v>
      </c>
      <c r="J749" s="6">
        <v>6.3986768165727401</v>
      </c>
    </row>
    <row r="750" spans="1:10">
      <c r="A750" s="6">
        <v>7.47</v>
      </c>
      <c r="B750" s="6">
        <v>4.2166579624165799</v>
      </c>
      <c r="C750" s="6">
        <v>7.47</v>
      </c>
      <c r="D750" s="6">
        <v>6.4072651284432398</v>
      </c>
      <c r="G750" s="6">
        <v>7.47</v>
      </c>
      <c r="H750" s="6">
        <v>4.2166579624165799</v>
      </c>
      <c r="I750" s="6">
        <v>7.47</v>
      </c>
      <c r="J750" s="6">
        <v>6.4072651284432398</v>
      </c>
    </row>
    <row r="751" spans="1:10">
      <c r="A751" s="6">
        <v>7.48</v>
      </c>
      <c r="B751" s="6">
        <v>4.2223103996342504</v>
      </c>
      <c r="C751" s="6">
        <v>7.48</v>
      </c>
      <c r="D751" s="6">
        <v>6.41585348448963</v>
      </c>
      <c r="G751" s="6">
        <v>7.48</v>
      </c>
      <c r="H751" s="6">
        <v>4.2223103996342504</v>
      </c>
      <c r="I751" s="6">
        <v>7.48</v>
      </c>
      <c r="J751" s="6">
        <v>6.41585348448963</v>
      </c>
    </row>
    <row r="752" spans="1:10">
      <c r="A752" s="6">
        <v>7.49</v>
      </c>
      <c r="B752" s="6">
        <v>4.2279628675302199</v>
      </c>
      <c r="C752" s="6">
        <v>7.49</v>
      </c>
      <c r="D752" s="6">
        <v>6.4244418847709301</v>
      </c>
      <c r="G752" s="6">
        <v>7.49</v>
      </c>
      <c r="H752" s="6">
        <v>4.2279628675302199</v>
      </c>
      <c r="I752" s="6">
        <v>7.49</v>
      </c>
      <c r="J752" s="6">
        <v>6.4244418847709301</v>
      </c>
    </row>
    <row r="753" spans="1:10">
      <c r="A753" s="6">
        <v>7.5</v>
      </c>
      <c r="B753" s="6">
        <v>4.2336153661454201</v>
      </c>
      <c r="C753" s="6">
        <v>7.5</v>
      </c>
      <c r="D753" s="6">
        <v>6.4330303293461304</v>
      </c>
      <c r="G753" s="6">
        <v>7.5</v>
      </c>
      <c r="H753" s="6">
        <v>4.2336153661454201</v>
      </c>
      <c r="I753" s="6">
        <v>7.5</v>
      </c>
      <c r="J753" s="6">
        <v>6.4330303293461304</v>
      </c>
    </row>
    <row r="754" spans="1:10">
      <c r="A754" s="6">
        <v>7.51</v>
      </c>
      <c r="B754" s="6">
        <v>4.2392678955207597</v>
      </c>
      <c r="C754" s="6">
        <v>7.51</v>
      </c>
      <c r="D754" s="6">
        <v>6.44161881827426</v>
      </c>
      <c r="G754" s="6">
        <v>7.51</v>
      </c>
      <c r="H754" s="6">
        <v>4.2392678955207597</v>
      </c>
      <c r="I754" s="6">
        <v>7.51</v>
      </c>
      <c r="J754" s="6">
        <v>6.44161881827426</v>
      </c>
    </row>
    <row r="755" spans="1:10">
      <c r="A755" s="6">
        <v>7.52</v>
      </c>
      <c r="B755" s="6">
        <v>4.2449204556971702</v>
      </c>
      <c r="C755" s="6">
        <v>7.52</v>
      </c>
      <c r="D755" s="6">
        <v>6.4502073516143197</v>
      </c>
      <c r="G755" s="6">
        <v>7.52</v>
      </c>
      <c r="H755" s="6">
        <v>4.2449204556971702</v>
      </c>
      <c r="I755" s="6">
        <v>7.52</v>
      </c>
      <c r="J755" s="6">
        <v>6.4502073516143197</v>
      </c>
    </row>
    <row r="756" spans="1:10">
      <c r="A756" s="6">
        <v>7.53</v>
      </c>
      <c r="B756" s="6">
        <v>4.25057304671558</v>
      </c>
      <c r="C756" s="6">
        <v>7.53</v>
      </c>
      <c r="D756" s="6">
        <v>6.4587959294253299</v>
      </c>
      <c r="G756" s="6">
        <v>7.53</v>
      </c>
      <c r="H756" s="6">
        <v>4.25057304671558</v>
      </c>
      <c r="I756" s="6">
        <v>7.53</v>
      </c>
      <c r="J756" s="6">
        <v>6.4587959294253299</v>
      </c>
    </row>
    <row r="757" spans="1:10">
      <c r="A757" s="6">
        <v>7.54</v>
      </c>
      <c r="B757" s="6">
        <v>4.2562256686168896</v>
      </c>
      <c r="C757" s="6">
        <v>7.54</v>
      </c>
      <c r="D757" s="6">
        <v>6.4673845517663002</v>
      </c>
      <c r="G757" s="6">
        <v>7.54</v>
      </c>
      <c r="H757" s="6">
        <v>4.2562256686168896</v>
      </c>
      <c r="I757" s="6">
        <v>7.54</v>
      </c>
      <c r="J757" s="6">
        <v>6.4673845517663002</v>
      </c>
    </row>
    <row r="758" spans="1:10">
      <c r="A758" s="6">
        <v>7.55</v>
      </c>
      <c r="B758" s="6">
        <v>4.2618783214420297</v>
      </c>
      <c r="C758" s="6">
        <v>7.55</v>
      </c>
      <c r="D758" s="6">
        <v>6.47597321869622</v>
      </c>
      <c r="G758" s="6">
        <v>7.55</v>
      </c>
      <c r="H758" s="6">
        <v>4.2618783214420297</v>
      </c>
      <c r="I758" s="6">
        <v>7.55</v>
      </c>
      <c r="J758" s="6">
        <v>6.47597321869622</v>
      </c>
    </row>
    <row r="759" spans="1:10">
      <c r="A759" s="6">
        <v>7.56</v>
      </c>
      <c r="B759" s="6">
        <v>4.2675310052319197</v>
      </c>
      <c r="C759" s="6">
        <v>7.56</v>
      </c>
      <c r="D759" s="6">
        <v>6.4845619302741202</v>
      </c>
      <c r="G759" s="6">
        <v>7.56</v>
      </c>
      <c r="H759" s="6">
        <v>4.2675310052319197</v>
      </c>
      <c r="I759" s="6">
        <v>7.56</v>
      </c>
      <c r="J759" s="6">
        <v>6.4845619302741202</v>
      </c>
    </row>
    <row r="760" spans="1:10">
      <c r="A760" s="6">
        <v>7.57</v>
      </c>
      <c r="B760" s="6">
        <v>4.27318372002747</v>
      </c>
      <c r="C760" s="6">
        <v>7.57</v>
      </c>
      <c r="D760" s="6">
        <v>6.4931506865589999</v>
      </c>
      <c r="G760" s="6">
        <v>7.57</v>
      </c>
      <c r="H760" s="6">
        <v>4.27318372002747</v>
      </c>
      <c r="I760" s="6">
        <v>7.57</v>
      </c>
      <c r="J760" s="6">
        <v>6.4931506865589999</v>
      </c>
    </row>
    <row r="761" spans="1:10">
      <c r="A761" s="6">
        <v>7.58</v>
      </c>
      <c r="B761" s="6">
        <v>4.2788364658696096</v>
      </c>
      <c r="C761" s="6">
        <v>7.58</v>
      </c>
      <c r="D761" s="6">
        <v>6.5017394876098704</v>
      </c>
      <c r="G761" s="6">
        <v>7.58</v>
      </c>
      <c r="H761" s="6">
        <v>4.2788364658696096</v>
      </c>
      <c r="I761" s="6">
        <v>7.58</v>
      </c>
      <c r="J761" s="6">
        <v>6.5017394876098704</v>
      </c>
    </row>
    <row r="762" spans="1:10">
      <c r="A762" s="6">
        <v>7.59</v>
      </c>
      <c r="B762" s="6">
        <v>4.2844892427992596</v>
      </c>
      <c r="C762" s="6">
        <v>7.59</v>
      </c>
      <c r="D762" s="6">
        <v>6.51032833348573</v>
      </c>
      <c r="G762" s="6">
        <v>7.59</v>
      </c>
      <c r="H762" s="6">
        <v>4.2844892427992596</v>
      </c>
      <c r="I762" s="6">
        <v>7.59</v>
      </c>
      <c r="J762" s="6">
        <v>6.51032833348573</v>
      </c>
    </row>
    <row r="763" spans="1:10">
      <c r="A763" s="6">
        <v>7.6</v>
      </c>
      <c r="B763" s="6">
        <v>4.2901420508573302</v>
      </c>
      <c r="C763" s="6">
        <v>7.6</v>
      </c>
      <c r="D763" s="6">
        <v>6.5189172242455902</v>
      </c>
      <c r="G763" s="6">
        <v>7.6</v>
      </c>
      <c r="H763" s="6">
        <v>4.2901420508573302</v>
      </c>
      <c r="I763" s="6">
        <v>7.6</v>
      </c>
      <c r="J763" s="6">
        <v>6.5189172242455902</v>
      </c>
    </row>
    <row r="764" spans="1:10">
      <c r="A764" s="6">
        <v>7.61</v>
      </c>
      <c r="B764" s="6">
        <v>4.2957948900847498</v>
      </c>
      <c r="C764" s="6">
        <v>7.61</v>
      </c>
      <c r="D764" s="6">
        <v>6.5275061599484703</v>
      </c>
      <c r="G764" s="6">
        <v>7.61</v>
      </c>
      <c r="H764" s="6">
        <v>4.2957948900847498</v>
      </c>
      <c r="I764" s="6">
        <v>7.61</v>
      </c>
      <c r="J764" s="6">
        <v>6.5275061599484703</v>
      </c>
    </row>
    <row r="765" spans="1:10">
      <c r="A765" s="6">
        <v>7.62</v>
      </c>
      <c r="B765" s="6">
        <v>4.3014477605224197</v>
      </c>
      <c r="C765" s="6">
        <v>7.62</v>
      </c>
      <c r="D765" s="6">
        <v>6.5360951406533498</v>
      </c>
      <c r="G765" s="6">
        <v>7.62</v>
      </c>
      <c r="H765" s="6">
        <v>4.3014477605224197</v>
      </c>
      <c r="I765" s="6">
        <v>7.62</v>
      </c>
      <c r="J765" s="6">
        <v>6.5360951406533498</v>
      </c>
    </row>
    <row r="766" spans="1:10">
      <c r="A766" s="6">
        <v>7.63</v>
      </c>
      <c r="B766" s="6">
        <v>4.30710066221127</v>
      </c>
      <c r="C766" s="6">
        <v>7.63</v>
      </c>
      <c r="D766" s="6">
        <v>6.5446841664192599</v>
      </c>
      <c r="G766" s="6">
        <v>7.63</v>
      </c>
      <c r="H766" s="6">
        <v>4.30710066221127</v>
      </c>
      <c r="I766" s="6">
        <v>7.63</v>
      </c>
      <c r="J766" s="6">
        <v>6.5446841664192599</v>
      </c>
    </row>
    <row r="767" spans="1:10">
      <c r="A767" s="6">
        <v>7.64</v>
      </c>
      <c r="B767" s="6">
        <v>4.3127535951922003</v>
      </c>
      <c r="C767" s="6">
        <v>7.64</v>
      </c>
      <c r="D767" s="6">
        <v>6.5532732373051896</v>
      </c>
      <c r="G767" s="6">
        <v>7.64</v>
      </c>
      <c r="H767" s="6">
        <v>4.3127535951922003</v>
      </c>
      <c r="I767" s="6">
        <v>7.64</v>
      </c>
      <c r="J767" s="6">
        <v>6.5532732373051896</v>
      </c>
    </row>
    <row r="768" spans="1:10">
      <c r="A768" s="6">
        <v>7.65</v>
      </c>
      <c r="B768" s="6">
        <v>4.3184065595061503</v>
      </c>
      <c r="C768" s="6">
        <v>7.65</v>
      </c>
      <c r="D768" s="6">
        <v>6.5618623533701399</v>
      </c>
      <c r="G768" s="6">
        <v>7.65</v>
      </c>
      <c r="H768" s="6">
        <v>4.3184065595061503</v>
      </c>
      <c r="I768" s="6">
        <v>7.65</v>
      </c>
      <c r="J768" s="6">
        <v>6.5618623533701399</v>
      </c>
    </row>
    <row r="769" spans="1:10">
      <c r="A769" s="6">
        <v>7.66</v>
      </c>
      <c r="B769" s="6">
        <v>4.3240595551940197</v>
      </c>
      <c r="C769" s="6">
        <v>7.66</v>
      </c>
      <c r="D769" s="6">
        <v>6.5704515146731302</v>
      </c>
      <c r="G769" s="6">
        <v>7.66</v>
      </c>
      <c r="H769" s="6">
        <v>4.3240595551940197</v>
      </c>
      <c r="I769" s="6">
        <v>7.66</v>
      </c>
      <c r="J769" s="6">
        <v>6.5704515146731302</v>
      </c>
    </row>
    <row r="770" spans="1:10">
      <c r="A770" s="6">
        <v>7.67</v>
      </c>
      <c r="B770" s="6">
        <v>4.32971258229672</v>
      </c>
      <c r="C770" s="6">
        <v>7.67</v>
      </c>
      <c r="D770" s="6">
        <v>6.5790407212731399</v>
      </c>
      <c r="G770" s="6">
        <v>7.67</v>
      </c>
      <c r="H770" s="6">
        <v>4.32971258229672</v>
      </c>
      <c r="I770" s="6">
        <v>7.67</v>
      </c>
      <c r="J770" s="6">
        <v>6.5790407212731399</v>
      </c>
    </row>
    <row r="771" spans="1:10">
      <c r="A771" s="6">
        <v>7.68</v>
      </c>
      <c r="B771" s="6">
        <v>4.3353656408551897</v>
      </c>
      <c r="C771" s="6">
        <v>7.68</v>
      </c>
      <c r="D771" s="6">
        <v>6.5876299732292001</v>
      </c>
      <c r="G771" s="6">
        <v>7.68</v>
      </c>
      <c r="H771" s="6">
        <v>4.3353656408551897</v>
      </c>
      <c r="I771" s="6">
        <v>7.68</v>
      </c>
      <c r="J771" s="6">
        <v>6.5876299732292001</v>
      </c>
    </row>
    <row r="772" spans="1:10">
      <c r="A772" s="6">
        <v>7.69</v>
      </c>
      <c r="B772" s="6">
        <v>4.3410187309103199</v>
      </c>
      <c r="C772" s="6">
        <v>7.69</v>
      </c>
      <c r="D772" s="6">
        <v>6.5962192706002902</v>
      </c>
      <c r="G772" s="6">
        <v>7.69</v>
      </c>
      <c r="H772" s="6">
        <v>4.3410187309103199</v>
      </c>
      <c r="I772" s="6">
        <v>7.69</v>
      </c>
      <c r="J772" s="6">
        <v>6.5962192706002902</v>
      </c>
    </row>
    <row r="773" spans="1:10">
      <c r="A773" s="6">
        <v>7.7</v>
      </c>
      <c r="B773" s="6">
        <v>4.3466718525030403</v>
      </c>
      <c r="C773" s="6">
        <v>7.7</v>
      </c>
      <c r="D773" s="6">
        <v>6.60480861344542</v>
      </c>
      <c r="G773" s="6">
        <v>7.7</v>
      </c>
      <c r="H773" s="6">
        <v>4.3466718525030403</v>
      </c>
      <c r="I773" s="6">
        <v>7.7</v>
      </c>
      <c r="J773" s="6">
        <v>6.60480861344542</v>
      </c>
    </row>
    <row r="774" spans="1:10">
      <c r="A774" s="6">
        <v>7.71</v>
      </c>
      <c r="B774" s="6">
        <v>4.35232500567425</v>
      </c>
      <c r="C774" s="6">
        <v>7.71</v>
      </c>
      <c r="D774" s="6">
        <v>6.43240287214988</v>
      </c>
      <c r="G774" s="6">
        <v>7.71</v>
      </c>
      <c r="H774" s="6">
        <v>4.35232500567425</v>
      </c>
      <c r="I774" s="6">
        <v>7.71</v>
      </c>
      <c r="J774" s="6">
        <v>6.6133980018236</v>
      </c>
    </row>
    <row r="775" spans="1:10">
      <c r="A775" s="6">
        <v>7.72</v>
      </c>
      <c r="B775" s="6">
        <v>4.3579781904648698</v>
      </c>
      <c r="C775" s="6">
        <v>7.72</v>
      </c>
      <c r="D775" s="6">
        <v>6.0813135673113798</v>
      </c>
      <c r="G775" s="6">
        <v>7.72</v>
      </c>
      <c r="H775" s="6">
        <v>4.3579781904648698</v>
      </c>
      <c r="I775" s="6">
        <v>7.72</v>
      </c>
      <c r="J775" s="6">
        <v>6.6219874357938098</v>
      </c>
    </row>
    <row r="776" spans="1:10">
      <c r="A776" s="6">
        <v>7.73</v>
      </c>
      <c r="B776" s="6">
        <v>4.36363140691582</v>
      </c>
      <c r="C776" s="6">
        <v>7.73</v>
      </c>
      <c r="D776" s="6">
        <v>5.7302226257418702</v>
      </c>
      <c r="G776" s="6">
        <v>7.73</v>
      </c>
      <c r="H776" s="6">
        <v>4.36363140691582</v>
      </c>
      <c r="I776" s="6">
        <v>7.73</v>
      </c>
      <c r="J776" s="6">
        <v>6.6305769154150704</v>
      </c>
    </row>
    <row r="777" spans="1:10">
      <c r="A777" s="6">
        <v>7.74</v>
      </c>
      <c r="B777" s="6">
        <v>4.3692846550680002</v>
      </c>
      <c r="C777" s="6">
        <v>7.74</v>
      </c>
      <c r="D777" s="6">
        <v>5.3791300442248398</v>
      </c>
      <c r="G777" s="6">
        <v>7.74</v>
      </c>
      <c r="H777" s="6">
        <v>4.3692846550680002</v>
      </c>
      <c r="I777" s="6">
        <v>7.74</v>
      </c>
      <c r="J777" s="6">
        <v>6.6391664407463704</v>
      </c>
    </row>
    <row r="778" spans="1:10">
      <c r="A778" s="6">
        <v>7.75</v>
      </c>
      <c r="B778" s="6">
        <v>4.3749379349623299</v>
      </c>
      <c r="C778" s="6">
        <v>7.75</v>
      </c>
      <c r="D778" s="6">
        <v>5.0280358195436996</v>
      </c>
      <c r="G778" s="6">
        <v>7.75</v>
      </c>
      <c r="H778" s="6">
        <v>4.3749379349623299</v>
      </c>
      <c r="I778" s="6">
        <v>7.75</v>
      </c>
      <c r="J778" s="6">
        <v>6.6477560118466998</v>
      </c>
    </row>
    <row r="779" spans="1:10">
      <c r="A779" s="6">
        <v>7.76</v>
      </c>
      <c r="B779" s="6">
        <v>4.3805912466397299</v>
      </c>
      <c r="C779" s="6">
        <v>7.76</v>
      </c>
      <c r="D779" s="6">
        <v>4.6769399484819099</v>
      </c>
      <c r="G779" s="6">
        <v>7.76</v>
      </c>
      <c r="H779" s="6">
        <v>4.3805912466397299</v>
      </c>
      <c r="I779" s="6">
        <v>7.76</v>
      </c>
      <c r="J779" s="6">
        <v>6.65634562877508</v>
      </c>
    </row>
    <row r="780" spans="1:10">
      <c r="A780" s="6">
        <v>7.77</v>
      </c>
      <c r="B780" s="6">
        <v>4.3862445901410902</v>
      </c>
      <c r="C780" s="6">
        <v>7.77</v>
      </c>
      <c r="D780" s="6">
        <v>4.3258424278229004</v>
      </c>
      <c r="G780" s="6">
        <v>7.77</v>
      </c>
      <c r="H780" s="6">
        <v>4.3862445901410902</v>
      </c>
      <c r="I780" s="6">
        <v>7.77</v>
      </c>
      <c r="J780" s="6">
        <v>6.6649352915904903</v>
      </c>
    </row>
    <row r="781" spans="1:10">
      <c r="A781" s="6">
        <v>7.78</v>
      </c>
      <c r="B781" s="6">
        <v>4.39189796550734</v>
      </c>
      <c r="C781" s="6">
        <v>7.78</v>
      </c>
      <c r="D781" s="6">
        <v>3.9747432543501899</v>
      </c>
      <c r="G781" s="6">
        <v>7.78</v>
      </c>
      <c r="H781" s="6">
        <v>4.39189796550734</v>
      </c>
      <c r="I781" s="6">
        <v>7.78</v>
      </c>
      <c r="J781" s="6">
        <v>6.6735250003519297</v>
      </c>
    </row>
    <row r="782" spans="1:10">
      <c r="A782" s="6">
        <v>7.79</v>
      </c>
      <c r="B782" s="6">
        <v>4.3975513727793896</v>
      </c>
      <c r="C782" s="6">
        <v>7.79</v>
      </c>
      <c r="D782" s="6">
        <v>3.6236424248472399</v>
      </c>
      <c r="G782" s="6">
        <v>7.79</v>
      </c>
      <c r="H782" s="6">
        <v>4.3975513727793896</v>
      </c>
      <c r="I782" s="6">
        <v>7.79</v>
      </c>
      <c r="J782" s="6">
        <v>6.6821147551184099</v>
      </c>
    </row>
    <row r="783" spans="1:10">
      <c r="A783" s="6">
        <v>7.8</v>
      </c>
      <c r="B783" s="6">
        <v>4.4032048119981404</v>
      </c>
      <c r="C783" s="6">
        <v>7.8</v>
      </c>
      <c r="D783" s="6">
        <v>3.27253993609752</v>
      </c>
      <c r="G783" s="6">
        <v>7.8</v>
      </c>
      <c r="H783" s="6">
        <v>4.4032048119981404</v>
      </c>
      <c r="I783" s="6">
        <v>7.8</v>
      </c>
      <c r="J783" s="6">
        <v>6.6907045559488996</v>
      </c>
    </row>
    <row r="784" spans="1:10">
      <c r="A784" s="6">
        <v>7.81</v>
      </c>
      <c r="B784" s="6">
        <v>4.40885828320451</v>
      </c>
      <c r="C784" s="6">
        <v>7.81</v>
      </c>
      <c r="D784" s="6">
        <v>2.9214357848844901</v>
      </c>
      <c r="G784" s="6">
        <v>7.81</v>
      </c>
      <c r="H784" s="6">
        <v>4.40885828320451</v>
      </c>
      <c r="I784" s="6">
        <v>7.81</v>
      </c>
      <c r="J784" s="6">
        <v>6.69929440290242</v>
      </c>
    </row>
    <row r="785" spans="1:10">
      <c r="A785" s="6">
        <v>7.82</v>
      </c>
      <c r="B785" s="6">
        <v>4.4145117864393999</v>
      </c>
      <c r="C785" s="6">
        <v>7.82</v>
      </c>
      <c r="D785" s="6">
        <v>2.5703299679917202</v>
      </c>
      <c r="G785" s="6">
        <v>7.82</v>
      </c>
      <c r="H785" s="6">
        <v>4.4145117864393999</v>
      </c>
      <c r="I785" s="6">
        <v>7.82</v>
      </c>
      <c r="J785" s="6">
        <v>6.7078842960379603</v>
      </c>
    </row>
    <row r="786" spans="1:10">
      <c r="A786" s="6">
        <v>7.83</v>
      </c>
      <c r="B786" s="6">
        <v>4.4201653217437196</v>
      </c>
      <c r="C786" s="6">
        <v>7.83</v>
      </c>
      <c r="D786" s="6">
        <v>2.2192224822026798</v>
      </c>
      <c r="G786" s="6">
        <v>7.83</v>
      </c>
      <c r="H786" s="6">
        <v>4.4201653217437196</v>
      </c>
      <c r="I786" s="6">
        <v>7.83</v>
      </c>
      <c r="J786" s="6">
        <v>6.7164742354145099</v>
      </c>
    </row>
    <row r="787" spans="1:10">
      <c r="A787" s="6">
        <v>7.84</v>
      </c>
      <c r="B787" s="6">
        <v>4.4258188891583901</v>
      </c>
      <c r="C787" s="6">
        <v>7.84</v>
      </c>
      <c r="D787" s="6">
        <v>1.8681133243008901</v>
      </c>
      <c r="G787" s="6">
        <v>7.84</v>
      </c>
      <c r="H787" s="6">
        <v>4.4258188891583901</v>
      </c>
      <c r="I787" s="6">
        <v>7.84</v>
      </c>
      <c r="J787" s="6">
        <v>6.7250642210910598</v>
      </c>
    </row>
    <row r="788" spans="1:10">
      <c r="A788" s="6">
        <v>7.85</v>
      </c>
      <c r="B788" s="6">
        <v>4.4314724887243102</v>
      </c>
      <c r="C788" s="6">
        <v>7.85</v>
      </c>
      <c r="D788" s="6">
        <v>1.5170024910698201</v>
      </c>
      <c r="G788" s="6">
        <v>7.85</v>
      </c>
      <c r="H788" s="6">
        <v>4.4314724887243102</v>
      </c>
      <c r="I788" s="6">
        <v>7.85</v>
      </c>
      <c r="J788" s="6">
        <v>6.7336542531266099</v>
      </c>
    </row>
    <row r="789" spans="1:10">
      <c r="A789" s="6">
        <v>7.86</v>
      </c>
      <c r="B789" s="6">
        <v>4.4371261204823904</v>
      </c>
      <c r="C789" s="6">
        <v>7.86</v>
      </c>
      <c r="D789" s="6">
        <v>1.1658899792930899</v>
      </c>
      <c r="G789" s="6">
        <v>7.86</v>
      </c>
      <c r="H789" s="6">
        <v>4.4371261204823904</v>
      </c>
      <c r="I789" s="6">
        <v>7.86</v>
      </c>
      <c r="J789" s="6">
        <v>6.7422443315801601</v>
      </c>
    </row>
    <row r="790" spans="1:10">
      <c r="A790" s="6">
        <v>7.87</v>
      </c>
      <c r="B790" s="6">
        <v>4.4427797844735402</v>
      </c>
      <c r="C790" s="6">
        <v>7.87</v>
      </c>
      <c r="D790" s="6">
        <v>0.81477578575418796</v>
      </c>
      <c r="G790" s="6">
        <v>7.87</v>
      </c>
      <c r="H790" s="6">
        <v>4.4427797844735402</v>
      </c>
      <c r="I790" s="6">
        <v>7.87</v>
      </c>
      <c r="J790" s="6">
        <v>6.7508344565106899</v>
      </c>
    </row>
    <row r="791" spans="1:10">
      <c r="A791" s="6">
        <v>7.88</v>
      </c>
      <c r="B791" s="6">
        <v>4.4484334807386698</v>
      </c>
      <c r="C791" s="6">
        <v>7.88</v>
      </c>
      <c r="D791" s="6">
        <v>0.46365990723666101</v>
      </c>
      <c r="G791" s="6">
        <v>7.88</v>
      </c>
      <c r="H791" s="6">
        <v>4.4484334807386698</v>
      </c>
      <c r="I791" s="6">
        <v>7.88</v>
      </c>
      <c r="J791" s="6">
        <v>6.7594246279772001</v>
      </c>
    </row>
    <row r="792" spans="1:10">
      <c r="A792" s="6">
        <v>7.89</v>
      </c>
      <c r="B792" s="6">
        <v>4.4540872093186801</v>
      </c>
      <c r="C792" s="6">
        <v>7.89</v>
      </c>
      <c r="D792" s="6">
        <v>0.11254234052403</v>
      </c>
      <c r="G792" s="6">
        <v>7.89</v>
      </c>
      <c r="H792" s="6">
        <v>4.4540872093186801</v>
      </c>
      <c r="I792" s="6">
        <v>7.89</v>
      </c>
      <c r="J792" s="6">
        <v>6.76801484603868</v>
      </c>
    </row>
    <row r="793" spans="1:10">
      <c r="A793" s="6">
        <v>7.9</v>
      </c>
      <c r="B793" s="6">
        <v>4.4597409702544697</v>
      </c>
      <c r="C793" s="6">
        <v>7.9</v>
      </c>
      <c r="D793" s="6">
        <v>-0.23857691760008101</v>
      </c>
      <c r="G793" s="6">
        <v>7.9</v>
      </c>
      <c r="H793" s="6">
        <v>4.4597409702544697</v>
      </c>
      <c r="I793" s="6">
        <v>7.9</v>
      </c>
      <c r="J793" s="6">
        <v>6.7766051107541099</v>
      </c>
    </row>
    <row r="794" spans="1:10">
      <c r="A794" s="6">
        <v>7.91</v>
      </c>
      <c r="B794" s="6">
        <v>4.4653947635869704</v>
      </c>
      <c r="C794" s="6">
        <v>7.91</v>
      </c>
      <c r="D794" s="6">
        <v>-0.58969787035213495</v>
      </c>
      <c r="G794" s="6">
        <v>7.91</v>
      </c>
      <c r="H794" s="6">
        <v>4.4653947635869704</v>
      </c>
      <c r="I794" s="6">
        <v>7.91</v>
      </c>
      <c r="J794" s="6">
        <v>6.7851954221825004</v>
      </c>
    </row>
    <row r="795" spans="1:10">
      <c r="A795" s="6">
        <v>7.92</v>
      </c>
      <c r="B795" s="6">
        <v>4.4710485893570597</v>
      </c>
      <c r="G795" s="6">
        <v>7.92</v>
      </c>
      <c r="H795" s="6">
        <v>4.4710485893570597</v>
      </c>
      <c r="I795" s="6">
        <v>7.92</v>
      </c>
      <c r="J795" s="6">
        <v>6.7937857803828301</v>
      </c>
    </row>
    <row r="796" spans="1:10">
      <c r="A796" s="6">
        <v>7.93</v>
      </c>
      <c r="B796" s="6">
        <v>4.4767024476056596</v>
      </c>
      <c r="G796" s="6">
        <v>7.93</v>
      </c>
      <c r="H796" s="6">
        <v>4.4767024476056596</v>
      </c>
      <c r="I796" s="6">
        <v>7.93</v>
      </c>
      <c r="J796" s="6">
        <v>6.8023761854140803</v>
      </c>
    </row>
    <row r="797" spans="1:10">
      <c r="A797" s="6">
        <v>7.94</v>
      </c>
      <c r="B797" s="6">
        <v>4.4823563383736698</v>
      </c>
      <c r="G797" s="6">
        <v>7.94</v>
      </c>
      <c r="H797" s="6">
        <v>4.4823563383736698</v>
      </c>
      <c r="I797" s="6">
        <v>7.94</v>
      </c>
      <c r="J797" s="6">
        <v>6.8109666373352598</v>
      </c>
    </row>
    <row r="798" spans="1:10">
      <c r="A798" s="6">
        <v>7.95</v>
      </c>
      <c r="B798" s="6">
        <v>4.4880102617019997</v>
      </c>
      <c r="G798" s="6">
        <v>7.95</v>
      </c>
      <c r="H798" s="6">
        <v>4.4880102617019997</v>
      </c>
      <c r="I798" s="6">
        <v>7.95</v>
      </c>
      <c r="J798" s="6">
        <v>6.8195571362053498</v>
      </c>
    </row>
    <row r="799" spans="1:10">
      <c r="A799" s="6">
        <v>7.96</v>
      </c>
      <c r="B799" s="6">
        <v>4.4936642176315598</v>
      </c>
      <c r="G799" s="6">
        <v>7.96</v>
      </c>
      <c r="H799" s="6">
        <v>4.4936642176315598</v>
      </c>
      <c r="I799" s="6">
        <v>7.96</v>
      </c>
      <c r="J799" s="6">
        <v>6.82814768208332</v>
      </c>
    </row>
    <row r="800" spans="1:10">
      <c r="A800" s="6">
        <v>7.97</v>
      </c>
      <c r="B800" s="6">
        <v>4.4993182062032302</v>
      </c>
      <c r="G800" s="6">
        <v>7.97</v>
      </c>
      <c r="H800" s="6">
        <v>4.4993182062032302</v>
      </c>
      <c r="I800" s="6">
        <v>7.97</v>
      </c>
      <c r="J800" s="6">
        <v>6.8367382750281802</v>
      </c>
    </row>
    <row r="801" spans="1:10">
      <c r="A801" s="6">
        <v>7.98</v>
      </c>
      <c r="B801" s="6">
        <v>4.50497222745794</v>
      </c>
      <c r="G801" s="6">
        <v>7.98</v>
      </c>
      <c r="H801" s="6">
        <v>4.50497222745794</v>
      </c>
      <c r="I801" s="6">
        <v>7.98</v>
      </c>
      <c r="J801" s="6">
        <v>6.8453289150989098</v>
      </c>
    </row>
    <row r="802" spans="1:10">
      <c r="A802" s="6">
        <v>7.99</v>
      </c>
      <c r="B802" s="6">
        <v>4.5106262814365703</v>
      </c>
      <c r="G802" s="6">
        <v>7.99</v>
      </c>
      <c r="H802" s="6">
        <v>4.5106262814365703</v>
      </c>
      <c r="I802" s="6">
        <v>7.99</v>
      </c>
      <c r="J802" s="6">
        <v>6.8539196023544902</v>
      </c>
    </row>
    <row r="803" spans="1:10">
      <c r="A803" s="6">
        <v>8</v>
      </c>
      <c r="B803" s="6">
        <v>4.5162803681800403</v>
      </c>
      <c r="G803" s="6">
        <v>8</v>
      </c>
      <c r="H803" s="6">
        <v>4.5162803681800403</v>
      </c>
      <c r="I803" s="6">
        <v>8</v>
      </c>
      <c r="J803" s="6">
        <v>6.8625103368539104</v>
      </c>
    </row>
    <row r="804" spans="1:10">
      <c r="A804" s="6">
        <v>8.01</v>
      </c>
      <c r="B804" s="6">
        <v>4.5219344877292498</v>
      </c>
      <c r="G804" s="6">
        <v>8.01</v>
      </c>
      <c r="H804" s="6">
        <v>4.5219344877292498</v>
      </c>
      <c r="I804" s="6">
        <v>8.01</v>
      </c>
      <c r="J804" s="6">
        <v>6.8711011186561599</v>
      </c>
    </row>
    <row r="805" spans="1:10">
      <c r="A805" s="6">
        <v>8.02</v>
      </c>
      <c r="B805" s="6">
        <v>4.5275886401250904</v>
      </c>
      <c r="G805" s="6">
        <v>8.02</v>
      </c>
      <c r="H805" s="6">
        <v>4.5275886401250904</v>
      </c>
      <c r="I805" s="6">
        <v>8.02</v>
      </c>
      <c r="J805" s="6">
        <v>6.8796919478202199</v>
      </c>
    </row>
    <row r="806" spans="1:10">
      <c r="A806" s="6">
        <v>8.0299999999999994</v>
      </c>
      <c r="B806" s="6">
        <v>4.5332428254084798</v>
      </c>
      <c r="G806" s="6">
        <v>8.0299999999999994</v>
      </c>
      <c r="H806" s="6">
        <v>4.5332428254084798</v>
      </c>
      <c r="I806" s="6">
        <v>8.0299999999999994</v>
      </c>
      <c r="J806" s="6">
        <v>6.8882828244050698</v>
      </c>
    </row>
    <row r="807" spans="1:10">
      <c r="A807" s="6">
        <v>8.0399999999999991</v>
      </c>
      <c r="B807" s="6">
        <v>4.5388970436203104</v>
      </c>
      <c r="G807" s="6">
        <v>8.0399999999999991</v>
      </c>
      <c r="H807" s="6">
        <v>4.5388970436203104</v>
      </c>
      <c r="I807" s="6">
        <v>8.0399999999999991</v>
      </c>
      <c r="J807" s="6">
        <v>6.8968737484696998</v>
      </c>
    </row>
    <row r="808" spans="1:10">
      <c r="A808" s="6">
        <v>8.0500000000000007</v>
      </c>
      <c r="B808" s="6">
        <v>4.5445512948014697</v>
      </c>
      <c r="G808" s="6">
        <v>8.0500000000000007</v>
      </c>
      <c r="H808" s="6">
        <v>4.5445512948014697</v>
      </c>
      <c r="I808" s="6">
        <v>8.0500000000000007</v>
      </c>
      <c r="J808" s="6">
        <v>6.9054647200730903</v>
      </c>
    </row>
    <row r="809" spans="1:10">
      <c r="A809" s="6">
        <v>8.06</v>
      </c>
      <c r="B809" s="6">
        <v>4.5502055789928804</v>
      </c>
      <c r="G809" s="6">
        <v>8.06</v>
      </c>
      <c r="H809" s="6">
        <v>4.5502055789928804</v>
      </c>
      <c r="I809" s="6">
        <v>8.06</v>
      </c>
      <c r="J809" s="6">
        <v>6.9140557392742199</v>
      </c>
    </row>
    <row r="810" spans="1:10">
      <c r="A810" s="6">
        <v>8.07</v>
      </c>
      <c r="B810" s="6">
        <v>4.5558598962354404</v>
      </c>
      <c r="G810" s="6">
        <v>8.07</v>
      </c>
      <c r="H810" s="6">
        <v>4.5558598962354404</v>
      </c>
      <c r="I810" s="6">
        <v>8.07</v>
      </c>
      <c r="J810" s="6">
        <v>6.9226468061320903</v>
      </c>
    </row>
    <row r="811" spans="1:10">
      <c r="A811" s="6">
        <v>8.08</v>
      </c>
      <c r="B811" s="6">
        <v>4.56151424657003</v>
      </c>
      <c r="G811" s="6">
        <v>8.08</v>
      </c>
      <c r="H811" s="6">
        <v>4.56151424657003</v>
      </c>
      <c r="I811" s="6">
        <v>8.08</v>
      </c>
      <c r="J811" s="6">
        <v>6.9312379207056596</v>
      </c>
    </row>
    <row r="812" spans="1:10">
      <c r="A812" s="6">
        <v>8.09</v>
      </c>
      <c r="B812" s="6">
        <v>4.56716863003758</v>
      </c>
      <c r="G812" s="6">
        <v>8.09</v>
      </c>
      <c r="H812" s="6">
        <v>4.56716863003758</v>
      </c>
      <c r="I812" s="6">
        <v>8.09</v>
      </c>
      <c r="J812" s="6">
        <v>6.93982908305391</v>
      </c>
    </row>
    <row r="813" spans="1:10">
      <c r="A813" s="6">
        <v>8.1</v>
      </c>
      <c r="B813" s="6">
        <v>4.5728230466789501</v>
      </c>
      <c r="G813" s="6">
        <v>8.1</v>
      </c>
      <c r="H813" s="6">
        <v>4.5728230466789501</v>
      </c>
      <c r="I813" s="6">
        <v>8.1</v>
      </c>
      <c r="J813" s="6">
        <v>6.9484202932358201</v>
      </c>
    </row>
    <row r="814" spans="1:10">
      <c r="A814" s="6">
        <v>8.11</v>
      </c>
      <c r="B814" s="6">
        <v>4.5784774965350703</v>
      </c>
      <c r="G814" s="6">
        <v>8.11</v>
      </c>
      <c r="H814" s="6">
        <v>4.5784774965350703</v>
      </c>
      <c r="I814" s="6">
        <v>8.11</v>
      </c>
      <c r="J814" s="6">
        <v>6.9570115513103898</v>
      </c>
    </row>
    <row r="815" spans="1:10">
      <c r="A815" s="6">
        <v>8.1199999999999992</v>
      </c>
      <c r="B815" s="6">
        <v>4.5841319796468198</v>
      </c>
      <c r="G815" s="6">
        <v>8.1199999999999992</v>
      </c>
      <c r="H815" s="6">
        <v>4.5841319796468198</v>
      </c>
      <c r="I815" s="6">
        <v>8.1199999999999992</v>
      </c>
      <c r="J815" s="6">
        <v>6.9656028573365898</v>
      </c>
    </row>
    <row r="816" spans="1:10">
      <c r="A816" s="6">
        <v>8.1300000000000008</v>
      </c>
      <c r="B816" s="6">
        <v>4.58978649605511</v>
      </c>
      <c r="G816" s="6">
        <v>8.1300000000000008</v>
      </c>
      <c r="H816" s="6">
        <v>4.58978649605511</v>
      </c>
      <c r="I816" s="6">
        <v>8.1300000000000008</v>
      </c>
      <c r="J816" s="6">
        <v>6.9741942113733897</v>
      </c>
    </row>
    <row r="817" spans="1:10">
      <c r="A817" s="6">
        <v>8.14</v>
      </c>
      <c r="B817" s="6">
        <v>4.5954410458008201</v>
      </c>
      <c r="G817" s="6">
        <v>8.14</v>
      </c>
      <c r="H817" s="6">
        <v>4.5954410458008201</v>
      </c>
      <c r="I817" s="6">
        <v>8.14</v>
      </c>
      <c r="J817" s="6">
        <v>6.9827856134797699</v>
      </c>
    </row>
    <row r="818" spans="1:10">
      <c r="A818" s="6">
        <v>8.15</v>
      </c>
      <c r="B818" s="6">
        <v>4.6010956289248703</v>
      </c>
      <c r="G818" s="6">
        <v>8.15</v>
      </c>
      <c r="H818" s="6">
        <v>4.6010956289248703</v>
      </c>
      <c r="I818" s="6">
        <v>8.15</v>
      </c>
      <c r="J818" s="6">
        <v>6.9913770637147001</v>
      </c>
    </row>
    <row r="819" spans="1:10">
      <c r="A819" s="6">
        <v>8.16</v>
      </c>
      <c r="B819" s="6">
        <v>4.6067502454681399</v>
      </c>
      <c r="G819" s="6">
        <v>8.16</v>
      </c>
      <c r="H819" s="6">
        <v>4.6067502454681399</v>
      </c>
      <c r="I819" s="6">
        <v>8.16</v>
      </c>
      <c r="J819" s="6">
        <v>6.9999685621371901</v>
      </c>
    </row>
    <row r="820" spans="1:10">
      <c r="A820" s="6">
        <v>8.17</v>
      </c>
      <c r="B820" s="6">
        <v>4.6124048954715304</v>
      </c>
      <c r="G820" s="6">
        <v>8.17</v>
      </c>
      <c r="H820" s="6">
        <v>4.6124048954715304</v>
      </c>
      <c r="I820" s="6">
        <v>8.17</v>
      </c>
      <c r="J820" s="6">
        <v>7.0085601088061802</v>
      </c>
    </row>
    <row r="821" spans="1:10">
      <c r="A821" s="6">
        <v>8.18</v>
      </c>
      <c r="B821" s="6">
        <v>4.6180595789759398</v>
      </c>
      <c r="G821" s="6">
        <v>8.18</v>
      </c>
      <c r="H821" s="6">
        <v>4.6180595789759398</v>
      </c>
      <c r="I821" s="6">
        <v>8.18</v>
      </c>
      <c r="J821" s="6">
        <v>7.0171517037806703</v>
      </c>
    </row>
    <row r="822" spans="1:10">
      <c r="A822" s="6">
        <v>8.19</v>
      </c>
      <c r="B822" s="6">
        <v>4.6237142960222597</v>
      </c>
      <c r="G822" s="6">
        <v>8.19</v>
      </c>
      <c r="H822" s="6">
        <v>4.6237142960222597</v>
      </c>
      <c r="I822" s="6">
        <v>8.19</v>
      </c>
      <c r="J822" s="6">
        <v>7.0257433471196098</v>
      </c>
    </row>
    <row r="823" spans="1:10">
      <c r="A823" s="6">
        <v>8.1999999999999993</v>
      </c>
      <c r="B823" s="6">
        <v>4.6293690466513802</v>
      </c>
      <c r="G823" s="6">
        <v>8.1999999999999993</v>
      </c>
      <c r="H823" s="6">
        <v>4.6293690466513802</v>
      </c>
      <c r="I823" s="6">
        <v>8.1999999999999993</v>
      </c>
      <c r="J823" s="6">
        <v>7.0343350388820101</v>
      </c>
    </row>
    <row r="824" spans="1:10">
      <c r="A824" s="6">
        <v>8.2100000000000009</v>
      </c>
      <c r="B824" s="6">
        <v>4.6350238309042098</v>
      </c>
      <c r="G824" s="6">
        <v>8.2100000000000009</v>
      </c>
      <c r="H824" s="6">
        <v>4.6350238309042098</v>
      </c>
      <c r="I824" s="6">
        <v>8.2100000000000009</v>
      </c>
      <c r="J824" s="6">
        <v>7.0429267791268098</v>
      </c>
    </row>
    <row r="825" spans="1:10">
      <c r="A825" s="6">
        <v>8.2200000000000006</v>
      </c>
      <c r="B825" s="6">
        <v>4.6406786488216296</v>
      </c>
      <c r="G825" s="6">
        <v>8.2200000000000006</v>
      </c>
      <c r="H825" s="6">
        <v>4.6406786488216296</v>
      </c>
      <c r="I825" s="6">
        <v>8.2200000000000006</v>
      </c>
      <c r="J825" s="6">
        <v>7.0515185679129999</v>
      </c>
    </row>
    <row r="826" spans="1:10">
      <c r="A826" s="6">
        <v>8.23</v>
      </c>
      <c r="B826" s="6">
        <v>4.6463335004445296</v>
      </c>
      <c r="G826" s="6">
        <v>8.23</v>
      </c>
      <c r="H826" s="6">
        <v>4.6463335004445296</v>
      </c>
      <c r="I826" s="6">
        <v>8.23</v>
      </c>
      <c r="J826" s="6">
        <v>7.0601104052995503</v>
      </c>
    </row>
    <row r="827" spans="1:10">
      <c r="A827" s="6">
        <v>8.24</v>
      </c>
      <c r="B827" s="6">
        <v>4.6519883858138202</v>
      </c>
      <c r="G827" s="6">
        <v>8.24</v>
      </c>
      <c r="H827" s="6">
        <v>4.6519883858138202</v>
      </c>
      <c r="I827" s="6">
        <v>8.24</v>
      </c>
      <c r="J827" s="6">
        <v>7.0687022913454296</v>
      </c>
    </row>
    <row r="828" spans="1:10">
      <c r="A828" s="6">
        <v>8.25</v>
      </c>
      <c r="B828" s="6">
        <v>4.6576433049703896</v>
      </c>
      <c r="G828" s="6">
        <v>8.25</v>
      </c>
      <c r="H828" s="6">
        <v>4.6576433049703896</v>
      </c>
      <c r="I828" s="6">
        <v>8.25</v>
      </c>
      <c r="J828" s="6">
        <v>7.0772942261096299</v>
      </c>
    </row>
    <row r="829" spans="1:10">
      <c r="A829" s="6">
        <v>8.26</v>
      </c>
      <c r="B829" s="6">
        <v>4.6632982579551197</v>
      </c>
      <c r="G829" s="6">
        <v>8.26</v>
      </c>
      <c r="H829" s="6">
        <v>4.6632982579551197</v>
      </c>
      <c r="I829" s="6">
        <v>8.26</v>
      </c>
      <c r="J829" s="6">
        <v>7.0858862096511004</v>
      </c>
    </row>
    <row r="830" spans="1:10">
      <c r="A830" s="6">
        <v>8.27</v>
      </c>
      <c r="B830" s="6">
        <v>4.6689532448089102</v>
      </c>
      <c r="G830" s="6">
        <v>8.27</v>
      </c>
      <c r="H830" s="6">
        <v>4.6689532448089102</v>
      </c>
      <c r="I830" s="6">
        <v>8.27</v>
      </c>
      <c r="J830" s="6">
        <v>7.0944782420288099</v>
      </c>
    </row>
    <row r="831" spans="1:10">
      <c r="A831" s="6">
        <v>8.2799999999999994</v>
      </c>
      <c r="B831" s="6">
        <v>4.6746082655726502</v>
      </c>
      <c r="G831" s="6">
        <v>8.2799999999999994</v>
      </c>
      <c r="H831" s="6">
        <v>4.6746082655726502</v>
      </c>
      <c r="I831" s="6">
        <v>8.2799999999999994</v>
      </c>
      <c r="J831" s="6">
        <v>7.1030703233017496</v>
      </c>
    </row>
    <row r="832" spans="1:10">
      <c r="A832" s="6">
        <v>8.2899999999999991</v>
      </c>
      <c r="B832" s="6">
        <v>4.6802633202872199</v>
      </c>
      <c r="G832" s="6">
        <v>8.2899999999999991</v>
      </c>
      <c r="H832" s="6">
        <v>4.6802633202872199</v>
      </c>
      <c r="I832" s="6">
        <v>8.2899999999999991</v>
      </c>
      <c r="J832" s="6">
        <v>7.1116624535288704</v>
      </c>
    </row>
    <row r="833" spans="1:10">
      <c r="A833" s="6">
        <v>8.3000000000000007</v>
      </c>
      <c r="B833" s="6">
        <v>4.6859184089935297</v>
      </c>
      <c r="G833" s="6">
        <v>8.3000000000000007</v>
      </c>
      <c r="H833" s="6">
        <v>4.6859184089935297</v>
      </c>
      <c r="I833" s="6">
        <v>8.3000000000000007</v>
      </c>
      <c r="J833" s="6">
        <v>7.12025463276915</v>
      </c>
    </row>
    <row r="834" spans="1:10">
      <c r="A834" s="6">
        <v>8.31</v>
      </c>
      <c r="B834" s="6">
        <v>4.6915735317324696</v>
      </c>
      <c r="G834" s="6">
        <v>8.31</v>
      </c>
      <c r="H834" s="6">
        <v>4.6915735317324696</v>
      </c>
      <c r="I834" s="6">
        <v>8.31</v>
      </c>
      <c r="J834" s="6">
        <v>7.1288468610815601</v>
      </c>
    </row>
    <row r="835" spans="1:10">
      <c r="A835" s="6">
        <v>8.32</v>
      </c>
      <c r="B835" s="6">
        <v>4.6972286885449099</v>
      </c>
      <c r="G835" s="6">
        <v>8.32</v>
      </c>
      <c r="H835" s="6">
        <v>4.6972286885449099</v>
      </c>
      <c r="I835" s="6">
        <v>8.32</v>
      </c>
      <c r="J835" s="6">
        <v>7.1374391385250604</v>
      </c>
    </row>
    <row r="836" spans="1:10">
      <c r="A836" s="6">
        <v>8.33</v>
      </c>
      <c r="B836" s="6">
        <v>4.7028838794717602</v>
      </c>
      <c r="G836" s="6">
        <v>8.33</v>
      </c>
      <c r="H836" s="6">
        <v>4.7028838794717602</v>
      </c>
      <c r="I836" s="6">
        <v>8.33</v>
      </c>
      <c r="J836" s="6">
        <v>7.1460314651586199</v>
      </c>
    </row>
    <row r="837" spans="1:10">
      <c r="A837" s="6">
        <v>8.34</v>
      </c>
      <c r="B837" s="6">
        <v>4.7085391045538998</v>
      </c>
      <c r="G837" s="6">
        <v>8.34</v>
      </c>
      <c r="H837" s="6">
        <v>4.7085391045538998</v>
      </c>
      <c r="I837" s="6">
        <v>8.34</v>
      </c>
      <c r="J837" s="6">
        <v>7.15462384104121</v>
      </c>
    </row>
    <row r="838" spans="1:10">
      <c r="A838" s="6">
        <v>8.35</v>
      </c>
      <c r="B838" s="6">
        <v>4.7141943638322203</v>
      </c>
      <c r="G838" s="6">
        <v>8.35</v>
      </c>
      <c r="H838" s="6">
        <v>4.7141943638322203</v>
      </c>
      <c r="I838" s="6">
        <v>8.35</v>
      </c>
      <c r="J838" s="6">
        <v>7.1632162662318004</v>
      </c>
    </row>
    <row r="839" spans="1:10">
      <c r="A839" s="6">
        <v>8.36</v>
      </c>
      <c r="B839" s="6">
        <v>4.7198496573476003</v>
      </c>
      <c r="G839" s="6">
        <v>8.36</v>
      </c>
      <c r="H839" s="6">
        <v>4.7198496573476003</v>
      </c>
      <c r="I839" s="6">
        <v>8.36</v>
      </c>
      <c r="J839" s="6">
        <v>7.1718087407893503</v>
      </c>
    </row>
    <row r="840" spans="1:10">
      <c r="A840" s="6">
        <v>8.3699999999999992</v>
      </c>
      <c r="B840" s="6">
        <v>4.7255049851409501</v>
      </c>
      <c r="G840" s="6">
        <v>8.3699999999999992</v>
      </c>
      <c r="H840" s="6">
        <v>4.7255049851409501</v>
      </c>
      <c r="I840" s="6">
        <v>8.3699999999999992</v>
      </c>
      <c r="J840" s="6">
        <v>7.1804012647728204</v>
      </c>
    </row>
    <row r="841" spans="1:10">
      <c r="A841" s="6">
        <v>8.3800000000000008</v>
      </c>
      <c r="B841" s="6">
        <v>4.7311603472531303</v>
      </c>
      <c r="G841" s="6">
        <v>8.3800000000000008</v>
      </c>
      <c r="H841" s="6">
        <v>4.7311603472531303</v>
      </c>
      <c r="I841" s="6">
        <v>8.3800000000000008</v>
      </c>
      <c r="J841" s="6">
        <v>7.1889938382411902</v>
      </c>
    </row>
    <row r="842" spans="1:10">
      <c r="A842" s="6">
        <v>8.39</v>
      </c>
      <c r="B842" s="6">
        <v>4.7368157437250398</v>
      </c>
      <c r="G842" s="6">
        <v>8.39</v>
      </c>
      <c r="H842" s="6">
        <v>4.7368157437250398</v>
      </c>
      <c r="I842" s="6">
        <v>8.39</v>
      </c>
      <c r="J842" s="6">
        <v>7.1975864612534002</v>
      </c>
    </row>
    <row r="843" spans="1:10">
      <c r="A843" s="6">
        <v>8.4</v>
      </c>
      <c r="B843" s="6">
        <v>4.7424711745975801</v>
      </c>
      <c r="G843" s="6">
        <v>8.4</v>
      </c>
      <c r="H843" s="6">
        <v>4.7424711745975801</v>
      </c>
      <c r="I843" s="6">
        <v>8.4</v>
      </c>
      <c r="J843" s="6">
        <v>7.2061791338684502</v>
      </c>
    </row>
    <row r="844" spans="1:10">
      <c r="A844" s="6">
        <v>8.41</v>
      </c>
      <c r="B844" s="6">
        <v>4.74812663991161</v>
      </c>
      <c r="G844" s="6">
        <v>8.41</v>
      </c>
      <c r="H844" s="6">
        <v>4.74812663991161</v>
      </c>
      <c r="I844" s="6">
        <v>8.41</v>
      </c>
      <c r="J844" s="6">
        <v>7.2147718561452701</v>
      </c>
    </row>
    <row r="845" spans="1:10">
      <c r="A845" s="6">
        <v>8.42</v>
      </c>
      <c r="B845" s="6">
        <v>4.7537821397080302</v>
      </c>
      <c r="G845" s="6">
        <v>8.42</v>
      </c>
      <c r="H845" s="6">
        <v>4.7537821397080302</v>
      </c>
      <c r="I845" s="6">
        <v>8.42</v>
      </c>
      <c r="J845" s="6">
        <v>7.2233646281428401</v>
      </c>
    </row>
    <row r="846" spans="1:10">
      <c r="A846" s="6">
        <v>8.43</v>
      </c>
      <c r="B846" s="6">
        <v>4.7594376740277298</v>
      </c>
      <c r="G846" s="6">
        <v>8.43</v>
      </c>
      <c r="H846" s="6">
        <v>4.7594376740277298</v>
      </c>
      <c r="I846" s="6">
        <v>8.43</v>
      </c>
      <c r="J846" s="6">
        <v>7.2319574499201096</v>
      </c>
    </row>
    <row r="847" spans="1:10">
      <c r="A847" s="6">
        <v>8.44</v>
      </c>
      <c r="B847" s="6">
        <v>4.7650932429115898</v>
      </c>
      <c r="G847" s="6">
        <v>8.44</v>
      </c>
      <c r="H847" s="6">
        <v>4.7650932429115898</v>
      </c>
      <c r="I847" s="6">
        <v>8.44</v>
      </c>
      <c r="J847" s="6">
        <v>7.24055032153605</v>
      </c>
    </row>
    <row r="848" spans="1:10">
      <c r="A848" s="6">
        <v>8.4499999999999993</v>
      </c>
      <c r="B848" s="6">
        <v>4.7707488464004904</v>
      </c>
      <c r="G848" s="6">
        <v>8.4499999999999993</v>
      </c>
      <c r="H848" s="6">
        <v>4.7707488464004904</v>
      </c>
      <c r="I848" s="6">
        <v>8.4499999999999993</v>
      </c>
      <c r="J848" s="6">
        <v>7.2491432430496197</v>
      </c>
    </row>
    <row r="849" spans="1:10">
      <c r="A849" s="6">
        <v>8.4600000000000009</v>
      </c>
      <c r="B849" s="6">
        <v>4.7764044845353197</v>
      </c>
      <c r="G849" s="6">
        <v>8.4600000000000009</v>
      </c>
      <c r="H849" s="6">
        <v>4.7764044845353197</v>
      </c>
      <c r="I849" s="6">
        <v>8.4600000000000009</v>
      </c>
      <c r="J849" s="6">
        <v>7.2577362145197899</v>
      </c>
    </row>
    <row r="850" spans="1:10">
      <c r="A850" s="6">
        <v>8.4700000000000006</v>
      </c>
      <c r="B850" s="6">
        <v>4.7820601573569599</v>
      </c>
      <c r="G850" s="6">
        <v>8.4700000000000006</v>
      </c>
      <c r="H850" s="6">
        <v>4.7820601573569599</v>
      </c>
      <c r="I850" s="6">
        <v>8.4700000000000006</v>
      </c>
      <c r="J850" s="6">
        <v>7.2663292360054896</v>
      </c>
    </row>
    <row r="851" spans="1:10">
      <c r="A851" s="6">
        <v>8.48</v>
      </c>
      <c r="B851" s="6">
        <v>4.7877158649062999</v>
      </c>
      <c r="G851" s="6">
        <v>8.48</v>
      </c>
      <c r="H851" s="6">
        <v>4.7877158649062999</v>
      </c>
      <c r="I851" s="6">
        <v>8.48</v>
      </c>
      <c r="J851" s="6">
        <v>7.2749223075657099</v>
      </c>
    </row>
    <row r="852" spans="1:10">
      <c r="A852" s="6">
        <v>8.49</v>
      </c>
      <c r="B852" s="6">
        <v>4.7933716072242101</v>
      </c>
      <c r="G852" s="6">
        <v>8.49</v>
      </c>
      <c r="H852" s="6">
        <v>4.7933716072242101</v>
      </c>
      <c r="I852" s="6">
        <v>8.49</v>
      </c>
      <c r="J852" s="6">
        <v>7.2835154292594</v>
      </c>
    </row>
    <row r="853" spans="1:10">
      <c r="A853" s="6">
        <v>8.5</v>
      </c>
      <c r="B853" s="6">
        <v>4.7990273843515796</v>
      </c>
      <c r="G853" s="6">
        <v>8.5</v>
      </c>
      <c r="H853" s="6">
        <v>4.7990273843515796</v>
      </c>
      <c r="I853" s="6">
        <v>8.5</v>
      </c>
      <c r="J853" s="6">
        <v>7.2921086011455003</v>
      </c>
    </row>
    <row r="854" spans="1:10">
      <c r="A854" s="6">
        <v>8.51</v>
      </c>
      <c r="B854" s="6">
        <v>4.8046831963293002</v>
      </c>
      <c r="G854" s="6">
        <v>8.51</v>
      </c>
      <c r="H854" s="6">
        <v>4.8046831963293002</v>
      </c>
      <c r="I854" s="6">
        <v>8.51</v>
      </c>
      <c r="J854" s="6">
        <v>7.3007018232829903</v>
      </c>
    </row>
    <row r="855" spans="1:10">
      <c r="A855" s="6">
        <v>8.52</v>
      </c>
      <c r="B855" s="6">
        <v>4.8103390431982502</v>
      </c>
      <c r="G855" s="6">
        <v>8.52</v>
      </c>
      <c r="H855" s="6">
        <v>4.8103390431982502</v>
      </c>
      <c r="I855" s="6">
        <v>8.52</v>
      </c>
      <c r="J855" s="6">
        <v>7.3092950957308203</v>
      </c>
    </row>
    <row r="856" spans="1:10">
      <c r="A856" s="6">
        <v>8.5299999999999994</v>
      </c>
      <c r="B856" s="6">
        <v>4.8159949249992904</v>
      </c>
      <c r="G856" s="6">
        <v>8.5299999999999994</v>
      </c>
      <c r="H856" s="6">
        <v>4.8159949249992904</v>
      </c>
      <c r="I856" s="6">
        <v>8.5299999999999994</v>
      </c>
      <c r="J856" s="6">
        <v>7.3178884185479403</v>
      </c>
    </row>
    <row r="857" spans="1:10">
      <c r="A857" s="6">
        <v>8.5399999999999991</v>
      </c>
      <c r="B857" s="6">
        <v>4.8216508417733301</v>
      </c>
      <c r="G857" s="6">
        <v>8.5399999999999991</v>
      </c>
      <c r="H857" s="6">
        <v>4.8216508417733301</v>
      </c>
      <c r="I857" s="6">
        <v>8.5399999999999991</v>
      </c>
      <c r="J857" s="6">
        <v>7.32648179179332</v>
      </c>
    </row>
    <row r="858" spans="1:10">
      <c r="A858" s="6">
        <v>8.5500000000000007</v>
      </c>
      <c r="B858" s="6">
        <v>4.8273067935612302</v>
      </c>
      <c r="G858" s="6">
        <v>8.5500000000000007</v>
      </c>
      <c r="H858" s="6">
        <v>4.8273067935612302</v>
      </c>
      <c r="I858" s="6">
        <v>8.5500000000000007</v>
      </c>
      <c r="J858" s="6">
        <v>7.3350752155259</v>
      </c>
    </row>
    <row r="859" spans="1:10">
      <c r="A859" s="6">
        <v>8.56</v>
      </c>
      <c r="B859" s="6">
        <v>4.8329627804038804</v>
      </c>
      <c r="G859" s="6">
        <v>8.56</v>
      </c>
      <c r="H859" s="6">
        <v>4.8329627804038804</v>
      </c>
      <c r="I859" s="6">
        <v>8.56</v>
      </c>
      <c r="J859" s="6">
        <v>7.3436686898046402</v>
      </c>
    </row>
    <row r="860" spans="1:10">
      <c r="A860" s="6">
        <v>8.57</v>
      </c>
      <c r="B860" s="6">
        <v>4.8386188023421504</v>
      </c>
      <c r="G860" s="6">
        <v>8.57</v>
      </c>
      <c r="H860" s="6">
        <v>4.8386188023421504</v>
      </c>
      <c r="I860" s="6">
        <v>8.57</v>
      </c>
      <c r="J860" s="6">
        <v>7.3522622146884897</v>
      </c>
    </row>
    <row r="861" spans="1:10">
      <c r="A861" s="6">
        <v>8.58</v>
      </c>
      <c r="B861" s="6">
        <v>4.84427485941693</v>
      </c>
      <c r="G861" s="6">
        <v>8.58</v>
      </c>
      <c r="H861" s="6">
        <v>4.84427485941693</v>
      </c>
      <c r="I861" s="6">
        <v>8.58</v>
      </c>
      <c r="J861" s="6">
        <v>7.3608557902364096</v>
      </c>
    </row>
    <row r="862" spans="1:10">
      <c r="A862" s="6">
        <v>8.59</v>
      </c>
      <c r="B862" s="6">
        <v>4.8499309516690996</v>
      </c>
      <c r="G862" s="6">
        <v>8.59</v>
      </c>
      <c r="H862" s="6">
        <v>4.8499309516690996</v>
      </c>
      <c r="I862" s="6">
        <v>8.59</v>
      </c>
      <c r="J862" s="6">
        <v>7.3694494165073499</v>
      </c>
    </row>
    <row r="863" spans="1:10">
      <c r="A863" s="6">
        <v>8.6</v>
      </c>
      <c r="B863" s="6">
        <v>4.8555870791395197</v>
      </c>
      <c r="G863" s="6">
        <v>8.6</v>
      </c>
      <c r="H863" s="6">
        <v>4.8555870791395197</v>
      </c>
      <c r="I863" s="6">
        <v>8.6</v>
      </c>
      <c r="J863" s="6">
        <v>7.3780430935602599</v>
      </c>
    </row>
    <row r="864" spans="1:10">
      <c r="A864" s="6">
        <v>8.61</v>
      </c>
      <c r="B864" s="6">
        <v>4.8612432418690901</v>
      </c>
      <c r="G864" s="6">
        <v>8.61</v>
      </c>
      <c r="H864" s="6">
        <v>4.8612432418690901</v>
      </c>
      <c r="I864" s="6">
        <v>8.61</v>
      </c>
      <c r="J864" s="6">
        <v>7.3866368214540996</v>
      </c>
    </row>
    <row r="865" spans="1:10">
      <c r="A865" s="6">
        <v>8.6199999999999992</v>
      </c>
      <c r="B865" s="6">
        <v>4.8668994398986802</v>
      </c>
      <c r="G865" s="6">
        <v>8.6199999999999992</v>
      </c>
      <c r="H865" s="6">
        <v>4.8668994398986802</v>
      </c>
      <c r="I865" s="6">
        <v>8.6199999999999992</v>
      </c>
      <c r="J865" s="6">
        <v>7.3952306002478201</v>
      </c>
    </row>
    <row r="866" spans="1:10">
      <c r="A866" s="6">
        <v>8.6300000000000008</v>
      </c>
      <c r="B866" s="6">
        <v>4.8725556732691597</v>
      </c>
      <c r="G866" s="6">
        <v>8.6300000000000008</v>
      </c>
      <c r="H866" s="6">
        <v>4.8725556732691597</v>
      </c>
      <c r="I866" s="6">
        <v>8.6300000000000008</v>
      </c>
      <c r="J866" s="6">
        <v>7.4038244300003599</v>
      </c>
    </row>
    <row r="867" spans="1:10">
      <c r="A867" s="6">
        <v>8.64</v>
      </c>
      <c r="B867" s="6">
        <v>4.8782119420214096</v>
      </c>
      <c r="G867" s="6">
        <v>8.64</v>
      </c>
      <c r="H867" s="6">
        <v>4.8782119420214096</v>
      </c>
      <c r="I867" s="6">
        <v>8.64</v>
      </c>
      <c r="J867" s="6">
        <v>7.4124183107706703</v>
      </c>
    </row>
    <row r="868" spans="1:10">
      <c r="A868" s="6">
        <v>8.65</v>
      </c>
      <c r="B868" s="6">
        <v>4.8838682461963101</v>
      </c>
      <c r="G868" s="6">
        <v>8.65</v>
      </c>
      <c r="H868" s="6">
        <v>4.8838682461963101</v>
      </c>
      <c r="I868" s="6">
        <v>8.65</v>
      </c>
      <c r="J868" s="6">
        <v>7.4210122426177101</v>
      </c>
    </row>
    <row r="869" spans="1:10">
      <c r="A869" s="6">
        <v>8.66</v>
      </c>
      <c r="B869" s="6">
        <v>4.8895245858347396</v>
      </c>
      <c r="G869" s="6">
        <v>8.66</v>
      </c>
      <c r="H869" s="6">
        <v>4.8895245858347396</v>
      </c>
      <c r="I869" s="6">
        <v>8.66</v>
      </c>
      <c r="J869" s="6">
        <v>7.4296062256004296</v>
      </c>
    </row>
    <row r="870" spans="1:10">
      <c r="A870" s="6">
        <v>8.67</v>
      </c>
      <c r="B870" s="6">
        <v>4.8951809609775596</v>
      </c>
      <c r="G870" s="6">
        <v>8.67</v>
      </c>
      <c r="H870" s="6">
        <v>4.8951809609775596</v>
      </c>
      <c r="I870" s="6">
        <v>8.67</v>
      </c>
      <c r="J870" s="6">
        <v>7.4382002597777701</v>
      </c>
    </row>
    <row r="871" spans="1:10">
      <c r="A871" s="6">
        <v>8.68</v>
      </c>
      <c r="B871" s="6">
        <v>4.9008373716656601</v>
      </c>
      <c r="G871" s="6">
        <v>8.68</v>
      </c>
      <c r="H871" s="6">
        <v>4.9008373716656601</v>
      </c>
      <c r="I871" s="6">
        <v>8.68</v>
      </c>
      <c r="J871" s="6">
        <v>7.4467943452086702</v>
      </c>
    </row>
    <row r="872" spans="1:10">
      <c r="A872" s="6">
        <v>8.69</v>
      </c>
      <c r="B872" s="6">
        <v>4.9064938179399098</v>
      </c>
      <c r="G872" s="6">
        <v>8.69</v>
      </c>
      <c r="H872" s="6">
        <v>4.9064938179399098</v>
      </c>
      <c r="I872" s="6">
        <v>8.69</v>
      </c>
      <c r="J872" s="6">
        <v>7.4553884819520997</v>
      </c>
    </row>
    <row r="873" spans="1:10">
      <c r="A873" s="6">
        <v>8.6999999999999993</v>
      </c>
      <c r="B873" s="6">
        <v>4.9121502998411799</v>
      </c>
      <c r="G873" s="6">
        <v>8.6999999999999993</v>
      </c>
      <c r="H873" s="6">
        <v>4.9121502998411799</v>
      </c>
      <c r="I873" s="6">
        <v>8.6999999999999993</v>
      </c>
      <c r="J873" s="6">
        <v>7.4639826700669802</v>
      </c>
    </row>
    <row r="874" spans="1:10">
      <c r="A874" s="6">
        <v>8.7100000000000009</v>
      </c>
      <c r="B874" s="6">
        <v>4.91780681741034</v>
      </c>
      <c r="G874" s="6">
        <v>8.7100000000000009</v>
      </c>
      <c r="H874" s="6">
        <v>4.91780681741034</v>
      </c>
      <c r="I874" s="6">
        <v>8.7100000000000009</v>
      </c>
      <c r="J874" s="6">
        <v>7.4725769096122798</v>
      </c>
    </row>
    <row r="875" spans="1:10">
      <c r="A875" s="6">
        <v>8.7200000000000006</v>
      </c>
      <c r="B875" s="6">
        <v>4.9234633706882702</v>
      </c>
      <c r="G875" s="6">
        <v>8.7200000000000006</v>
      </c>
      <c r="H875" s="6">
        <v>4.9234633706882702</v>
      </c>
      <c r="I875" s="6">
        <v>8.7200000000000006</v>
      </c>
      <c r="J875" s="6">
        <v>7.4811712006469202</v>
      </c>
    </row>
    <row r="876" spans="1:10">
      <c r="A876" s="6">
        <v>8.73</v>
      </c>
      <c r="B876" s="6">
        <v>4.9291199597158499</v>
      </c>
      <c r="G876" s="6">
        <v>8.73</v>
      </c>
      <c r="H876" s="6">
        <v>4.9291199597158499</v>
      </c>
      <c r="I876" s="6">
        <v>8.73</v>
      </c>
      <c r="J876" s="6">
        <v>7.4897655432298702</v>
      </c>
    </row>
    <row r="877" spans="1:10">
      <c r="A877" s="6">
        <v>8.74</v>
      </c>
      <c r="B877" s="6">
        <v>4.9347765845339397</v>
      </c>
      <c r="G877" s="6">
        <v>8.74</v>
      </c>
      <c r="H877" s="6">
        <v>4.9347765845339397</v>
      </c>
      <c r="I877" s="6">
        <v>8.74</v>
      </c>
      <c r="J877" s="6">
        <v>7.4983599374200596</v>
      </c>
    </row>
    <row r="878" spans="1:10">
      <c r="A878" s="6">
        <v>8.75</v>
      </c>
      <c r="B878" s="6">
        <v>4.9404332451834199</v>
      </c>
      <c r="G878" s="6">
        <v>8.75</v>
      </c>
      <c r="H878" s="6">
        <v>4.9404332451834199</v>
      </c>
      <c r="I878" s="6">
        <v>8.75</v>
      </c>
      <c r="J878" s="6">
        <v>7.5069543832764403</v>
      </c>
    </row>
    <row r="879" spans="1:10">
      <c r="A879" s="6">
        <v>8.76</v>
      </c>
      <c r="B879" s="6">
        <v>4.94608994170515</v>
      </c>
      <c r="G879" s="6">
        <v>8.76</v>
      </c>
      <c r="H879" s="6">
        <v>4.94608994170515</v>
      </c>
      <c r="I879" s="6">
        <v>8.76</v>
      </c>
      <c r="J879" s="6">
        <v>7.5155488808579403</v>
      </c>
    </row>
    <row r="880" spans="1:10">
      <c r="A880" s="6">
        <v>8.77</v>
      </c>
      <c r="B880" s="6">
        <v>4.9517466741400096</v>
      </c>
      <c r="G880" s="6">
        <v>8.77</v>
      </c>
      <c r="H880" s="6">
        <v>4.9517466741400096</v>
      </c>
      <c r="I880" s="6">
        <v>8.77</v>
      </c>
      <c r="J880" s="6">
        <v>7.5241434302235204</v>
      </c>
    </row>
    <row r="881" spans="1:10">
      <c r="A881" s="6">
        <v>8.7799999999999994</v>
      </c>
      <c r="B881" s="6">
        <v>4.9574034425288804</v>
      </c>
      <c r="G881" s="6">
        <v>8.7799999999999994</v>
      </c>
      <c r="H881" s="6">
        <v>4.9574034425288804</v>
      </c>
      <c r="I881" s="6">
        <v>8.7799999999999994</v>
      </c>
      <c r="J881" s="6">
        <v>7.5327380314321104</v>
      </c>
    </row>
    <row r="882" spans="1:10">
      <c r="A882" s="6">
        <v>8.7899999999999991</v>
      </c>
      <c r="B882" s="6">
        <v>4.9630602469126197</v>
      </c>
      <c r="G882" s="6">
        <v>8.7899999999999991</v>
      </c>
      <c r="H882" s="6">
        <v>4.9630602469126197</v>
      </c>
      <c r="I882" s="6">
        <v>8.7899999999999991</v>
      </c>
      <c r="J882" s="6">
        <v>7.5413326845426596</v>
      </c>
    </row>
    <row r="883" spans="1:10">
      <c r="A883" s="6">
        <v>8.8000000000000007</v>
      </c>
      <c r="B883" s="6">
        <v>4.9687170873320898</v>
      </c>
      <c r="G883" s="6">
        <v>8.8000000000000007</v>
      </c>
      <c r="H883" s="6">
        <v>4.9687170873320898</v>
      </c>
      <c r="I883" s="6">
        <v>8.8000000000000007</v>
      </c>
      <c r="J883" s="6">
        <v>7.5499273896141004</v>
      </c>
    </row>
    <row r="884" spans="1:10">
      <c r="A884" s="6">
        <v>8.81</v>
      </c>
      <c r="B884" s="6">
        <v>4.9743739638281701</v>
      </c>
      <c r="G884" s="6">
        <v>8.81</v>
      </c>
      <c r="H884" s="6">
        <v>4.9743739638281701</v>
      </c>
      <c r="I884" s="6">
        <v>8.81</v>
      </c>
      <c r="J884" s="6">
        <v>7.5585221467053803</v>
      </c>
    </row>
    <row r="885" spans="1:10">
      <c r="A885" s="6">
        <v>8.82</v>
      </c>
      <c r="B885" s="6">
        <v>4.98003087644173</v>
      </c>
      <c r="G885" s="6">
        <v>8.82</v>
      </c>
      <c r="H885" s="6">
        <v>4.98003087644173</v>
      </c>
      <c r="I885" s="6">
        <v>8.82</v>
      </c>
      <c r="J885" s="6">
        <v>7.5671169558754201</v>
      </c>
    </row>
    <row r="886" spans="1:10">
      <c r="A886" s="6">
        <v>8.83</v>
      </c>
      <c r="B886" s="6">
        <v>4.9856878252136401</v>
      </c>
      <c r="G886" s="6">
        <v>8.83</v>
      </c>
      <c r="H886" s="6">
        <v>4.9856878252136401</v>
      </c>
      <c r="I886" s="6">
        <v>8.83</v>
      </c>
      <c r="J886" s="6">
        <v>7.5757118171831896</v>
      </c>
    </row>
    <row r="887" spans="1:10">
      <c r="A887" s="6">
        <v>8.84</v>
      </c>
      <c r="B887" s="6">
        <v>4.99134481018476</v>
      </c>
      <c r="G887" s="6">
        <v>8.84</v>
      </c>
      <c r="H887" s="6">
        <v>4.99134481018476</v>
      </c>
      <c r="I887" s="6">
        <v>8.84</v>
      </c>
      <c r="J887" s="6">
        <v>7.5843067306876</v>
      </c>
    </row>
    <row r="888" spans="1:10">
      <c r="A888" s="6">
        <v>8.85</v>
      </c>
      <c r="B888" s="6">
        <v>4.9970018313959601</v>
      </c>
      <c r="G888" s="6">
        <v>8.85</v>
      </c>
      <c r="H888" s="6">
        <v>4.9970018313959601</v>
      </c>
      <c r="I888" s="6">
        <v>8.85</v>
      </c>
      <c r="J888" s="6">
        <v>7.5929016964476004</v>
      </c>
    </row>
    <row r="889" spans="1:10">
      <c r="A889" s="6">
        <v>8.86</v>
      </c>
      <c r="B889" s="6">
        <v>5.0026588888881101</v>
      </c>
      <c r="G889" s="6">
        <v>8.86</v>
      </c>
      <c r="H889" s="6">
        <v>5.0026588888881101</v>
      </c>
      <c r="I889" s="6">
        <v>8.86</v>
      </c>
      <c r="J889" s="6">
        <v>7.6014967145221304</v>
      </c>
    </row>
    <row r="890" spans="1:10">
      <c r="A890" s="6">
        <v>8.8699999999999992</v>
      </c>
      <c r="B890" s="6">
        <v>5.00831598270209</v>
      </c>
      <c r="G890" s="6">
        <v>8.8699999999999992</v>
      </c>
      <c r="H890" s="6">
        <v>5.00831598270209</v>
      </c>
      <c r="I890" s="6">
        <v>8.8699999999999992</v>
      </c>
      <c r="J890" s="6">
        <v>7.6100917849701197</v>
      </c>
    </row>
    <row r="891" spans="1:10">
      <c r="A891" s="6">
        <v>8.8800000000000008</v>
      </c>
      <c r="B891" s="6">
        <v>5.0139731128787304</v>
      </c>
      <c r="G891" s="6">
        <v>8.8800000000000008</v>
      </c>
      <c r="H891" s="6">
        <v>5.0139731128787304</v>
      </c>
      <c r="I891" s="6">
        <v>8.8800000000000008</v>
      </c>
      <c r="J891" s="6">
        <v>7.6186869078505097</v>
      </c>
    </row>
    <row r="892" spans="1:10">
      <c r="A892" s="6">
        <v>8.89</v>
      </c>
      <c r="B892" s="6">
        <v>5.01963027945893</v>
      </c>
      <c r="G892" s="6">
        <v>8.89</v>
      </c>
      <c r="H892" s="6">
        <v>5.01963027945893</v>
      </c>
      <c r="I892" s="6">
        <v>8.89</v>
      </c>
      <c r="J892" s="6">
        <v>7.6272820832222399</v>
      </c>
    </row>
    <row r="893" spans="1:10">
      <c r="A893" s="6">
        <v>8.9</v>
      </c>
      <c r="B893" s="6">
        <v>5.0252874824835496</v>
      </c>
      <c r="G893" s="6">
        <v>8.9</v>
      </c>
      <c r="H893" s="6">
        <v>5.0252874824835496</v>
      </c>
      <c r="I893" s="6">
        <v>8.9</v>
      </c>
      <c r="J893" s="6">
        <v>7.6358773111442302</v>
      </c>
    </row>
    <row r="894" spans="1:10">
      <c r="A894" s="6">
        <v>8.91</v>
      </c>
      <c r="B894" s="6">
        <v>5.03094472199344</v>
      </c>
      <c r="G894" s="6">
        <v>8.91</v>
      </c>
      <c r="H894" s="6">
        <v>5.03094472199344</v>
      </c>
      <c r="I894" s="6">
        <v>8.91</v>
      </c>
      <c r="J894" s="6">
        <v>7.6444725916754201</v>
      </c>
    </row>
    <row r="895" spans="1:10">
      <c r="A895" s="6">
        <v>8.92</v>
      </c>
      <c r="B895" s="6">
        <v>5.0366019980294698</v>
      </c>
      <c r="G895" s="6">
        <v>8.92</v>
      </c>
      <c r="H895" s="6">
        <v>5.0366019980294698</v>
      </c>
      <c r="I895" s="6">
        <v>8.92</v>
      </c>
      <c r="J895" s="6">
        <v>7.6530679248747502</v>
      </c>
    </row>
    <row r="896" spans="1:10">
      <c r="A896" s="6">
        <v>8.93</v>
      </c>
      <c r="B896" s="6">
        <v>5.0422593106325104</v>
      </c>
      <c r="G896" s="6">
        <v>8.93</v>
      </c>
      <c r="H896" s="6">
        <v>5.0422593106325104</v>
      </c>
      <c r="I896" s="6">
        <v>8.93</v>
      </c>
      <c r="J896" s="6">
        <v>7.6616633108011403</v>
      </c>
    </row>
    <row r="897" spans="1:10">
      <c r="A897" s="6">
        <v>8.94</v>
      </c>
      <c r="B897" s="6">
        <v>5.0479166598434304</v>
      </c>
      <c r="G897" s="6">
        <v>8.94</v>
      </c>
      <c r="H897" s="6">
        <v>5.0479166598434304</v>
      </c>
      <c r="I897" s="6">
        <v>8.94</v>
      </c>
      <c r="J897" s="6">
        <v>7.6702587495135397</v>
      </c>
    </row>
    <row r="898" spans="1:10">
      <c r="A898" s="6">
        <v>8.9499999999999993</v>
      </c>
      <c r="B898" s="6">
        <v>5.05357404570307</v>
      </c>
      <c r="G898" s="6">
        <v>8.9499999999999993</v>
      </c>
      <c r="H898" s="6">
        <v>5.05357404570307</v>
      </c>
      <c r="I898" s="6">
        <v>8.9499999999999993</v>
      </c>
      <c r="J898" s="6">
        <v>7.6788542410708702</v>
      </c>
    </row>
    <row r="899" spans="1:10">
      <c r="A899" s="6">
        <v>8.9600000000000009</v>
      </c>
      <c r="B899" s="6">
        <v>5.0592314682523201</v>
      </c>
      <c r="G899" s="6">
        <v>8.9600000000000009</v>
      </c>
      <c r="H899" s="6">
        <v>5.0592314682523201</v>
      </c>
      <c r="I899" s="6">
        <v>8.9600000000000009</v>
      </c>
      <c r="J899" s="6">
        <v>7.6874497855320598</v>
      </c>
    </row>
    <row r="900" spans="1:10">
      <c r="A900" s="6">
        <v>8.9700000000000006</v>
      </c>
      <c r="B900" s="6">
        <v>5.0648889275320199</v>
      </c>
      <c r="G900" s="6">
        <v>8.9700000000000006</v>
      </c>
      <c r="H900" s="6">
        <v>5.0648889275320199</v>
      </c>
      <c r="I900" s="6">
        <v>8.9700000000000006</v>
      </c>
      <c r="J900" s="6">
        <v>7.6960453829560498</v>
      </c>
    </row>
    <row r="901" spans="1:10">
      <c r="A901" s="6">
        <v>8.98</v>
      </c>
      <c r="B901" s="6">
        <v>5.07054642358304</v>
      </c>
      <c r="G901" s="6">
        <v>8.98</v>
      </c>
      <c r="H901" s="6">
        <v>5.07054642358304</v>
      </c>
      <c r="I901" s="6">
        <v>8.98</v>
      </c>
      <c r="J901" s="6">
        <v>7.7046410334017503</v>
      </c>
    </row>
    <row r="902" spans="1:10">
      <c r="A902" s="6">
        <v>8.99</v>
      </c>
      <c r="B902" s="6">
        <v>5.0762039564462498</v>
      </c>
      <c r="G902" s="6">
        <v>8.99</v>
      </c>
      <c r="H902" s="6">
        <v>5.0762039564462498</v>
      </c>
      <c r="I902" s="6">
        <v>8.99</v>
      </c>
      <c r="J902" s="6">
        <v>7.7132367369281098</v>
      </c>
    </row>
    <row r="903" spans="1:10">
      <c r="A903" s="6">
        <v>9</v>
      </c>
      <c r="B903" s="6">
        <v>5.0818615261625002</v>
      </c>
      <c r="G903" s="6">
        <v>9</v>
      </c>
      <c r="H903" s="6">
        <v>5.0818615261625002</v>
      </c>
      <c r="I903" s="6">
        <v>9</v>
      </c>
      <c r="J903" s="6">
        <v>7.7218324935940599</v>
      </c>
    </row>
    <row r="904" spans="1:10">
      <c r="A904" s="6">
        <v>9.01</v>
      </c>
      <c r="B904" s="6">
        <v>5.0875191327726501</v>
      </c>
      <c r="G904" s="6">
        <v>9.01</v>
      </c>
      <c r="H904" s="6">
        <v>5.0875191327726501</v>
      </c>
      <c r="I904" s="6">
        <v>9.01</v>
      </c>
      <c r="J904" s="6">
        <v>7.7304283034585097</v>
      </c>
    </row>
    <row r="905" spans="1:10">
      <c r="A905" s="6">
        <v>9.02</v>
      </c>
      <c r="B905" s="6">
        <v>5.0931767763175797</v>
      </c>
      <c r="G905" s="6">
        <v>9.02</v>
      </c>
      <c r="H905" s="6">
        <v>5.0931767763175797</v>
      </c>
      <c r="I905" s="6">
        <v>9.02</v>
      </c>
      <c r="J905" s="6">
        <v>7.7390241665803901</v>
      </c>
    </row>
    <row r="906" spans="1:10">
      <c r="A906" s="6">
        <v>9.0299999999999994</v>
      </c>
      <c r="B906" s="6">
        <v>5.0988344568381203</v>
      </c>
      <c r="G906" s="6">
        <v>9.0299999999999994</v>
      </c>
      <c r="H906" s="6">
        <v>5.0988344568381203</v>
      </c>
      <c r="I906" s="6">
        <v>9.0299999999999994</v>
      </c>
      <c r="J906" s="6">
        <v>7.7476200830186404</v>
      </c>
    </row>
    <row r="907" spans="1:10">
      <c r="A907" s="6">
        <v>9.0399999999999991</v>
      </c>
      <c r="B907" s="6">
        <v>5.1044921743751503</v>
      </c>
      <c r="G907" s="6">
        <v>9.0399999999999991</v>
      </c>
      <c r="H907" s="6">
        <v>5.1044921743751503</v>
      </c>
      <c r="I907" s="6">
        <v>9.0399999999999991</v>
      </c>
      <c r="J907" s="6">
        <v>7.7562160528321904</v>
      </c>
    </row>
    <row r="908" spans="1:10">
      <c r="A908" s="6">
        <v>9.0500000000000007</v>
      </c>
      <c r="B908" s="6">
        <v>5.1101499289695198</v>
      </c>
      <c r="G908" s="6">
        <v>9.0500000000000007</v>
      </c>
      <c r="H908" s="6">
        <v>5.1101499289695198</v>
      </c>
      <c r="I908" s="6">
        <v>9.0500000000000007</v>
      </c>
      <c r="J908" s="6">
        <v>7.7648120760799397</v>
      </c>
    </row>
    <row r="909" spans="1:10">
      <c r="A909" s="6">
        <v>9.06</v>
      </c>
      <c r="B909" s="6">
        <v>5.1158077206620902</v>
      </c>
      <c r="G909" s="6">
        <v>9.06</v>
      </c>
      <c r="H909" s="6">
        <v>5.1158077206620902</v>
      </c>
      <c r="I909" s="6">
        <v>9.06</v>
      </c>
      <c r="J909" s="6">
        <v>7.7734081528208296</v>
      </c>
    </row>
    <row r="910" spans="1:10">
      <c r="A910" s="6">
        <v>9.07</v>
      </c>
      <c r="B910" s="6">
        <v>5.1214655494937196</v>
      </c>
      <c r="G910" s="6">
        <v>9.07</v>
      </c>
      <c r="H910" s="6">
        <v>5.1214655494937196</v>
      </c>
      <c r="I910" s="6">
        <v>9.07</v>
      </c>
      <c r="J910" s="6">
        <v>7.7820042831137997</v>
      </c>
    </row>
    <row r="911" spans="1:10">
      <c r="A911" s="6">
        <v>9.08</v>
      </c>
      <c r="B911" s="6">
        <v>5.1271234155052596</v>
      </c>
      <c r="G911" s="6">
        <v>9.08</v>
      </c>
      <c r="H911" s="6">
        <v>5.1271234155052596</v>
      </c>
      <c r="I911" s="6">
        <v>9.08</v>
      </c>
      <c r="J911" s="6">
        <v>7.7906004670177396</v>
      </c>
    </row>
    <row r="912" spans="1:10">
      <c r="A912" s="6">
        <v>9.09</v>
      </c>
      <c r="B912" s="6">
        <v>5.1327813187375799</v>
      </c>
      <c r="G912" s="6">
        <v>9.09</v>
      </c>
      <c r="H912" s="6">
        <v>5.1327813187375799</v>
      </c>
      <c r="I912" s="6">
        <v>9.09</v>
      </c>
      <c r="J912" s="6">
        <v>7.7991967045916004</v>
      </c>
    </row>
    <row r="913" spans="1:10">
      <c r="A913" s="6">
        <v>9.1</v>
      </c>
      <c r="B913" s="6">
        <v>5.1384392592315304</v>
      </c>
      <c r="G913" s="6">
        <v>9.1</v>
      </c>
      <c r="H913" s="6">
        <v>5.1384392592315304</v>
      </c>
      <c r="I913" s="6">
        <v>9.1</v>
      </c>
      <c r="J913" s="6">
        <v>7.8077929958942898</v>
      </c>
    </row>
    <row r="914" spans="1:10">
      <c r="A914" s="6">
        <v>9.11</v>
      </c>
      <c r="B914" s="6">
        <v>5.1440972370279701</v>
      </c>
      <c r="G914" s="6">
        <v>9.11</v>
      </c>
      <c r="H914" s="6">
        <v>5.1440972370279701</v>
      </c>
      <c r="I914" s="6">
        <v>9.11</v>
      </c>
      <c r="J914" s="6">
        <v>7.81638934098474</v>
      </c>
    </row>
    <row r="915" spans="1:10">
      <c r="A915" s="6">
        <v>9.1199999999999992</v>
      </c>
      <c r="B915" s="6">
        <v>5.1497552521677497</v>
      </c>
      <c r="G915" s="6">
        <v>9.1199999999999992</v>
      </c>
      <c r="H915" s="6">
        <v>5.1497552521677497</v>
      </c>
      <c r="I915" s="6">
        <v>9.1199999999999992</v>
      </c>
      <c r="J915" s="6">
        <v>7.8249857399218596</v>
      </c>
    </row>
    <row r="916" spans="1:10">
      <c r="A916" s="6">
        <v>9.1300000000000008</v>
      </c>
      <c r="B916" s="6">
        <v>5.1554133046917201</v>
      </c>
      <c r="G916" s="6">
        <v>9.1300000000000008</v>
      </c>
      <c r="H916" s="6">
        <v>5.1554133046917201</v>
      </c>
      <c r="I916" s="6">
        <v>9.1300000000000008</v>
      </c>
      <c r="J916" s="6">
        <v>7.8335821927645899</v>
      </c>
    </row>
    <row r="917" spans="1:10">
      <c r="A917" s="6">
        <v>9.14</v>
      </c>
      <c r="B917" s="6">
        <v>5.16107139464075</v>
      </c>
      <c r="G917" s="6">
        <v>9.14</v>
      </c>
      <c r="H917" s="6">
        <v>5.16107139464075</v>
      </c>
      <c r="I917" s="6">
        <v>9.14</v>
      </c>
      <c r="J917" s="6">
        <v>7.8421786995718303</v>
      </c>
    </row>
    <row r="918" spans="1:10">
      <c r="A918" s="6">
        <v>9.15</v>
      </c>
      <c r="B918" s="6">
        <v>5.1667295220556797</v>
      </c>
      <c r="G918" s="6">
        <v>9.15</v>
      </c>
      <c r="H918" s="6">
        <v>5.1667295220556797</v>
      </c>
      <c r="I918" s="6">
        <v>9.15</v>
      </c>
      <c r="J918" s="6">
        <v>7.8507752604025001</v>
      </c>
    </row>
    <row r="919" spans="1:10">
      <c r="A919" s="6">
        <v>9.16</v>
      </c>
      <c r="B919" s="6">
        <v>5.1723876869773697</v>
      </c>
      <c r="G919" s="6">
        <v>9.16</v>
      </c>
      <c r="H919" s="6">
        <v>5.1723876869773697</v>
      </c>
      <c r="I919" s="6">
        <v>9.16</v>
      </c>
      <c r="J919" s="6">
        <v>7.8593718753155404</v>
      </c>
    </row>
    <row r="920" spans="1:10">
      <c r="A920" s="6">
        <v>9.17</v>
      </c>
      <c r="B920" s="6">
        <v>5.1780458894466799</v>
      </c>
      <c r="G920" s="6">
        <v>9.17</v>
      </c>
      <c r="H920" s="6">
        <v>5.1780458894466799</v>
      </c>
      <c r="I920" s="6">
        <v>9.17</v>
      </c>
      <c r="J920" s="6">
        <v>7.8679685443698499</v>
      </c>
    </row>
    <row r="921" spans="1:10">
      <c r="A921" s="6">
        <v>9.18</v>
      </c>
      <c r="B921" s="6">
        <v>5.1837041295044504</v>
      </c>
      <c r="G921" s="6">
        <v>9.18</v>
      </c>
      <c r="H921" s="6">
        <v>5.1837041295044504</v>
      </c>
      <c r="I921" s="6">
        <v>9.18</v>
      </c>
      <c r="J921" s="6">
        <v>7.8765652676243496</v>
      </c>
    </row>
    <row r="922" spans="1:10">
      <c r="A922" s="6">
        <v>9.19</v>
      </c>
      <c r="B922" s="6">
        <v>5.1893624071915498</v>
      </c>
      <c r="G922" s="6">
        <v>9.19</v>
      </c>
      <c r="H922" s="6">
        <v>5.1893624071915498</v>
      </c>
      <c r="I922" s="6">
        <v>9.19</v>
      </c>
      <c r="J922" s="6">
        <v>7.8851620451379603</v>
      </c>
    </row>
    <row r="923" spans="1:10">
      <c r="A923" s="6">
        <v>9.1999999999999993</v>
      </c>
      <c r="B923" s="6">
        <v>5.1950207225488096</v>
      </c>
      <c r="G923" s="6">
        <v>9.1999999999999993</v>
      </c>
      <c r="H923" s="6">
        <v>5.1950207225488096</v>
      </c>
      <c r="I923" s="6">
        <v>9.1999999999999993</v>
      </c>
      <c r="J923" s="6">
        <v>7.8937588769695903</v>
      </c>
    </row>
    <row r="924" spans="1:10">
      <c r="A924" s="6">
        <v>9.2100000000000009</v>
      </c>
      <c r="B924" s="6">
        <v>5.2006790756171002</v>
      </c>
      <c r="G924" s="6">
        <v>9.2100000000000009</v>
      </c>
      <c r="H924" s="6">
        <v>5.2006790756171002</v>
      </c>
      <c r="I924" s="6">
        <v>9.2100000000000009</v>
      </c>
      <c r="J924" s="6">
        <v>7.9023557631781696</v>
      </c>
    </row>
    <row r="925" spans="1:10">
      <c r="A925" s="6">
        <v>9.2200000000000006</v>
      </c>
      <c r="B925" s="6">
        <v>5.2063374664372599</v>
      </c>
      <c r="G925" s="6">
        <v>9.2200000000000006</v>
      </c>
      <c r="H925" s="6">
        <v>5.2063374664372599</v>
      </c>
      <c r="I925" s="6">
        <v>9.2200000000000006</v>
      </c>
      <c r="J925" s="6">
        <v>7.9109527038226002</v>
      </c>
    </row>
    <row r="926" spans="1:10">
      <c r="A926" s="6">
        <v>9.23</v>
      </c>
      <c r="B926" s="6">
        <v>5.2119958950501397</v>
      </c>
      <c r="G926" s="6">
        <v>9.23</v>
      </c>
      <c r="H926" s="6">
        <v>5.2119958950501397</v>
      </c>
      <c r="I926" s="6">
        <v>9.23</v>
      </c>
      <c r="J926" s="6">
        <v>7.9195496989618102</v>
      </c>
    </row>
    <row r="927" spans="1:10">
      <c r="A927" s="6">
        <v>9.24</v>
      </c>
      <c r="B927" s="6">
        <v>5.2176543614966002</v>
      </c>
      <c r="G927" s="6">
        <v>9.24</v>
      </c>
      <c r="H927" s="6">
        <v>5.2176543614966002</v>
      </c>
      <c r="I927" s="6">
        <v>9.24</v>
      </c>
      <c r="J927" s="6">
        <v>7.9281467486546902</v>
      </c>
    </row>
    <row r="928" spans="1:10">
      <c r="A928" s="6">
        <v>9.25</v>
      </c>
      <c r="B928" s="6">
        <v>5.2233128658174897</v>
      </c>
      <c r="G928" s="6">
        <v>9.25</v>
      </c>
      <c r="H928" s="6">
        <v>5.2233128658174897</v>
      </c>
      <c r="I928" s="6">
        <v>9.25</v>
      </c>
      <c r="J928" s="6">
        <v>7.9367438529601797</v>
      </c>
    </row>
    <row r="929" spans="1:10">
      <c r="A929" s="6">
        <v>9.26</v>
      </c>
      <c r="B929" s="6">
        <v>5.22897140805365</v>
      </c>
      <c r="G929" s="6">
        <v>9.26</v>
      </c>
      <c r="H929" s="6">
        <v>5.22897140805365</v>
      </c>
      <c r="I929" s="6">
        <v>9.26</v>
      </c>
      <c r="J929" s="6">
        <v>7.9453410119371704</v>
      </c>
    </row>
    <row r="930" spans="1:10">
      <c r="A930" s="6">
        <v>9.27</v>
      </c>
      <c r="B930" s="6">
        <v>5.2346299882459402</v>
      </c>
      <c r="G930" s="6">
        <v>9.27</v>
      </c>
      <c r="H930" s="6">
        <v>5.2346299882459402</v>
      </c>
      <c r="I930" s="6">
        <v>9.27</v>
      </c>
      <c r="J930" s="6">
        <v>7.9539382256445901</v>
      </c>
    </row>
    <row r="931" spans="1:10">
      <c r="A931" s="6">
        <v>9.2799999999999994</v>
      </c>
      <c r="B931" s="6">
        <v>5.2402886064351897</v>
      </c>
      <c r="G931" s="6">
        <v>9.2799999999999994</v>
      </c>
      <c r="H931" s="6">
        <v>5.2402886064351897</v>
      </c>
      <c r="I931" s="6">
        <v>9.2799999999999994</v>
      </c>
      <c r="J931" s="6">
        <v>7.96253549414135</v>
      </c>
    </row>
    <row r="932" spans="1:10">
      <c r="A932" s="6">
        <v>9.2899999999999991</v>
      </c>
      <c r="B932" s="6">
        <v>5.2459472626622698</v>
      </c>
      <c r="G932" s="6">
        <v>9.2899999999999991</v>
      </c>
      <c r="H932" s="6">
        <v>5.2459472626622698</v>
      </c>
      <c r="I932" s="6">
        <v>9.2899999999999991</v>
      </c>
      <c r="J932" s="6">
        <v>7.9711328174863398</v>
      </c>
    </row>
    <row r="933" spans="1:10">
      <c r="A933" s="6">
        <v>9.3000000000000007</v>
      </c>
      <c r="B933" s="6">
        <v>5.25160595696802</v>
      </c>
      <c r="G933" s="6">
        <v>9.3000000000000007</v>
      </c>
      <c r="H933" s="6">
        <v>5.25160595696802</v>
      </c>
      <c r="I933" s="6">
        <v>9.3000000000000007</v>
      </c>
      <c r="J933" s="6">
        <v>7.9797301957385001</v>
      </c>
    </row>
    <row r="934" spans="1:10">
      <c r="A934" s="6">
        <v>9.31</v>
      </c>
      <c r="B934" s="6">
        <v>5.2572646893932697</v>
      </c>
      <c r="G934" s="6">
        <v>9.31</v>
      </c>
      <c r="H934" s="6">
        <v>5.2572646893932697</v>
      </c>
      <c r="I934" s="6">
        <v>9.31</v>
      </c>
      <c r="J934" s="6">
        <v>7.9883276289567098</v>
      </c>
    </row>
    <row r="935" spans="1:10">
      <c r="A935" s="6">
        <v>9.32</v>
      </c>
      <c r="B935" s="6">
        <v>5.2629234599788903</v>
      </c>
      <c r="G935" s="6">
        <v>9.32</v>
      </c>
      <c r="H935" s="6">
        <v>5.2629234599788903</v>
      </c>
      <c r="I935" s="6">
        <v>9.32</v>
      </c>
      <c r="J935" s="6">
        <v>7.9969251171999103</v>
      </c>
    </row>
    <row r="936" spans="1:10">
      <c r="A936" s="6">
        <v>9.33</v>
      </c>
      <c r="B936" s="6">
        <v>5.2685822687657202</v>
      </c>
      <c r="G936" s="6">
        <v>9.33</v>
      </c>
      <c r="H936" s="6">
        <v>5.2685822687657202</v>
      </c>
      <c r="I936" s="6">
        <v>9.33</v>
      </c>
      <c r="J936" s="6">
        <v>8.0055226605269798</v>
      </c>
    </row>
    <row r="937" spans="1:10">
      <c r="A937" s="6">
        <v>9.34</v>
      </c>
      <c r="B937" s="6">
        <v>5.2742411157946103</v>
      </c>
      <c r="G937" s="6">
        <v>9.34</v>
      </c>
      <c r="H937" s="6">
        <v>5.2742411157946103</v>
      </c>
      <c r="I937" s="6">
        <v>9.34</v>
      </c>
      <c r="J937" s="6">
        <v>8.0141202589968401</v>
      </c>
    </row>
    <row r="938" spans="1:10">
      <c r="A938" s="6">
        <v>9.35</v>
      </c>
      <c r="B938" s="6">
        <v>5.2799000011063901</v>
      </c>
      <c r="G938" s="6">
        <v>9.35</v>
      </c>
      <c r="H938" s="6">
        <v>5.2799000011063901</v>
      </c>
      <c r="I938" s="6">
        <v>9.35</v>
      </c>
      <c r="J938" s="6">
        <v>8.0227179126683996</v>
      </c>
    </row>
    <row r="939" spans="1:10">
      <c r="A939" s="6">
        <v>9.36</v>
      </c>
      <c r="B939" s="6">
        <v>5.2855589247419097</v>
      </c>
      <c r="G939" s="6">
        <v>9.36</v>
      </c>
      <c r="H939" s="6">
        <v>5.2855589247419097</v>
      </c>
      <c r="I939" s="6">
        <v>9.36</v>
      </c>
      <c r="J939" s="6">
        <v>8.0313156216005694</v>
      </c>
    </row>
    <row r="940" spans="1:10">
      <c r="A940" s="6">
        <v>9.3699999999999992</v>
      </c>
      <c r="B940" s="6">
        <v>5.2912178867420199</v>
      </c>
      <c r="G940" s="6">
        <v>9.3699999999999992</v>
      </c>
      <c r="H940" s="6">
        <v>5.2912178867420199</v>
      </c>
      <c r="I940" s="6">
        <v>9.3699999999999992</v>
      </c>
      <c r="J940" s="6">
        <v>8.0399133858522394</v>
      </c>
    </row>
    <row r="941" spans="1:10">
      <c r="A941" s="6">
        <v>9.3800000000000008</v>
      </c>
      <c r="B941" s="6">
        <v>5.29687688714756</v>
      </c>
      <c r="G941" s="6">
        <v>9.3800000000000008</v>
      </c>
      <c r="H941" s="6">
        <v>5.29687688714756</v>
      </c>
      <c r="I941" s="6">
        <v>9.3800000000000008</v>
      </c>
      <c r="J941" s="6">
        <v>8.0485112054823293</v>
      </c>
    </row>
    <row r="942" spans="1:10">
      <c r="A942" s="6">
        <v>9.39</v>
      </c>
      <c r="B942" s="6">
        <v>5.3025359259993898</v>
      </c>
      <c r="G942" s="6">
        <v>9.39</v>
      </c>
      <c r="H942" s="6">
        <v>5.3025359259993898</v>
      </c>
      <c r="I942" s="6">
        <v>9.39</v>
      </c>
      <c r="J942" s="6">
        <v>8.0571090805497292</v>
      </c>
    </row>
    <row r="943" spans="1:10">
      <c r="A943" s="6">
        <v>9.4</v>
      </c>
      <c r="B943" s="6">
        <v>5.3081950033383203</v>
      </c>
      <c r="G943" s="6">
        <v>9.4</v>
      </c>
      <c r="H943" s="6">
        <v>5.3081950033383203</v>
      </c>
      <c r="I943" s="6">
        <v>9.4</v>
      </c>
      <c r="J943" s="6">
        <v>8.0657070111133606</v>
      </c>
    </row>
    <row r="944" spans="1:10">
      <c r="A944" s="6">
        <v>9.41</v>
      </c>
      <c r="B944" s="6">
        <v>5.31385411920522</v>
      </c>
      <c r="G944" s="6">
        <v>9.41</v>
      </c>
      <c r="H944" s="6">
        <v>5.31385411920522</v>
      </c>
      <c r="I944" s="6">
        <v>9.41</v>
      </c>
      <c r="J944" s="6">
        <v>8.0743049972321206</v>
      </c>
    </row>
    <row r="945" spans="1:10">
      <c r="A945" s="6">
        <v>9.42</v>
      </c>
      <c r="B945" s="6">
        <v>5.3195132736409203</v>
      </c>
      <c r="G945" s="6">
        <v>9.42</v>
      </c>
      <c r="H945" s="6">
        <v>5.3195132736409203</v>
      </c>
      <c r="I945" s="6">
        <v>9.42</v>
      </c>
      <c r="J945" s="6">
        <v>8.0829030389649006</v>
      </c>
    </row>
    <row r="946" spans="1:10">
      <c r="A946" s="6">
        <v>9.43</v>
      </c>
      <c r="B946" s="6">
        <v>5.3251724666862703</v>
      </c>
      <c r="G946" s="6">
        <v>9.43</v>
      </c>
      <c r="H946" s="6">
        <v>5.3251724666862703</v>
      </c>
      <c r="I946" s="6">
        <v>9.43</v>
      </c>
      <c r="J946" s="6">
        <v>8.09150113637061</v>
      </c>
    </row>
    <row r="947" spans="1:10">
      <c r="A947" s="6">
        <v>9.44</v>
      </c>
      <c r="B947" s="6">
        <v>5.3308316983820996</v>
      </c>
      <c r="G947" s="6">
        <v>9.44</v>
      </c>
      <c r="H947" s="6">
        <v>5.3308316983820996</v>
      </c>
      <c r="I947" s="6">
        <v>9.44</v>
      </c>
      <c r="J947" s="6">
        <v>8.1000992895081598</v>
      </c>
    </row>
    <row r="948" spans="1:10">
      <c r="A948" s="6">
        <v>9.4499999999999993</v>
      </c>
      <c r="B948" s="6">
        <v>5.3364909687692599</v>
      </c>
      <c r="G948" s="6">
        <v>9.4499999999999993</v>
      </c>
      <c r="H948" s="6">
        <v>5.3364909687692599</v>
      </c>
      <c r="I948" s="6">
        <v>9.4499999999999993</v>
      </c>
      <c r="J948" s="6">
        <v>8.1086974984364399</v>
      </c>
    </row>
    <row r="949" spans="1:10">
      <c r="A949" s="6">
        <v>9.4600000000000009</v>
      </c>
      <c r="B949" s="6">
        <v>5.3421502778885799</v>
      </c>
      <c r="G949" s="6">
        <v>9.4600000000000009</v>
      </c>
      <c r="H949" s="6">
        <v>5.3421502778885799</v>
      </c>
      <c r="I949" s="6">
        <v>9.4600000000000009</v>
      </c>
      <c r="J949" s="6">
        <v>8.1172957632143508</v>
      </c>
    </row>
    <row r="950" spans="1:10">
      <c r="A950" s="6">
        <v>9.4700000000000006</v>
      </c>
      <c r="B950" s="6">
        <v>5.3478096257809202</v>
      </c>
      <c r="G950" s="6">
        <v>9.4700000000000006</v>
      </c>
      <c r="H950" s="6">
        <v>5.3478096257809202</v>
      </c>
      <c r="I950" s="6">
        <v>9.4700000000000006</v>
      </c>
      <c r="J950" s="6">
        <v>8.1258940839007892</v>
      </c>
    </row>
    <row r="951" spans="1:10">
      <c r="A951" s="6">
        <v>9.48</v>
      </c>
      <c r="B951" s="6">
        <v>5.3534690124870901</v>
      </c>
      <c r="G951" s="6">
        <v>9.48</v>
      </c>
      <c r="H951" s="6">
        <v>5.3534690124870901</v>
      </c>
      <c r="I951" s="6">
        <v>9.48</v>
      </c>
      <c r="J951" s="6">
        <v>8.1344924605546591</v>
      </c>
    </row>
    <row r="952" spans="1:10">
      <c r="A952" s="6">
        <v>9.49</v>
      </c>
      <c r="B952" s="6">
        <v>5.35912843804795</v>
      </c>
      <c r="G952" s="6">
        <v>9.49</v>
      </c>
      <c r="H952" s="6">
        <v>5.35912843804795</v>
      </c>
      <c r="I952" s="6">
        <v>9.49</v>
      </c>
      <c r="J952" s="6">
        <v>8.14309089323487</v>
      </c>
    </row>
    <row r="953" spans="1:10">
      <c r="A953" s="6">
        <v>9.5</v>
      </c>
      <c r="B953" s="6">
        <v>5.3647879025043403</v>
      </c>
      <c r="G953" s="6">
        <v>9.5</v>
      </c>
      <c r="H953" s="6">
        <v>5.3647879025043403</v>
      </c>
      <c r="I953" s="6">
        <v>9.5</v>
      </c>
      <c r="J953" s="6">
        <v>8.1516893820002903</v>
      </c>
    </row>
    <row r="954" spans="1:10">
      <c r="A954" s="6">
        <v>9.51</v>
      </c>
      <c r="B954" s="6">
        <v>5.3704474058970799</v>
      </c>
      <c r="G954" s="6">
        <v>9.51</v>
      </c>
      <c r="H954" s="6">
        <v>5.3704474058970799</v>
      </c>
      <c r="I954" s="6">
        <v>9.51</v>
      </c>
      <c r="J954" s="6">
        <v>8.1602879269098505</v>
      </c>
    </row>
    <row r="955" spans="1:10">
      <c r="A955" s="6">
        <v>9.52</v>
      </c>
      <c r="B955" s="6">
        <v>5.3761069482670303</v>
      </c>
      <c r="G955" s="6">
        <v>9.52</v>
      </c>
      <c r="H955" s="6">
        <v>5.3761069482670303</v>
      </c>
      <c r="I955" s="6">
        <v>9.52</v>
      </c>
      <c r="J955" s="6">
        <v>8.1688865280224192</v>
      </c>
    </row>
    <row r="956" spans="1:10">
      <c r="A956" s="6">
        <v>9.5299999999999994</v>
      </c>
      <c r="B956" s="6">
        <v>5.3817665296550103</v>
      </c>
      <c r="G956" s="6">
        <v>9.5299999999999994</v>
      </c>
      <c r="H956" s="6">
        <v>5.3817665296550103</v>
      </c>
      <c r="I956" s="6">
        <v>9.5299999999999994</v>
      </c>
      <c r="J956" s="6">
        <v>8.1774851853969093</v>
      </c>
    </row>
    <row r="957" spans="1:10">
      <c r="A957" s="6">
        <v>9.5399999999999991</v>
      </c>
      <c r="B957" s="6">
        <v>5.3874261501018603</v>
      </c>
      <c r="G957" s="6">
        <v>9.5399999999999991</v>
      </c>
      <c r="H957" s="6">
        <v>5.3874261501018603</v>
      </c>
      <c r="I957" s="6">
        <v>9.5399999999999991</v>
      </c>
      <c r="J957" s="6">
        <v>8.1860838990922105</v>
      </c>
    </row>
    <row r="958" spans="1:10">
      <c r="A958" s="6">
        <v>9.5500000000000007</v>
      </c>
      <c r="B958" s="6">
        <v>5.3930858096484098</v>
      </c>
      <c r="G958" s="6">
        <v>9.5500000000000007</v>
      </c>
      <c r="H958" s="6">
        <v>5.3930858096484098</v>
      </c>
      <c r="I958" s="6">
        <v>9.5500000000000007</v>
      </c>
      <c r="J958" s="6">
        <v>8.1946826691672197</v>
      </c>
    </row>
    <row r="959" spans="1:10">
      <c r="A959" s="6">
        <v>9.56</v>
      </c>
      <c r="B959" s="6">
        <v>5.3987455083355202</v>
      </c>
      <c r="G959" s="6">
        <v>9.56</v>
      </c>
      <c r="H959" s="6">
        <v>5.3987455083355202</v>
      </c>
      <c r="I959" s="6">
        <v>9.56</v>
      </c>
      <c r="J959" s="6">
        <v>8.2032814956808195</v>
      </c>
    </row>
    <row r="960" spans="1:10">
      <c r="A960" s="6">
        <v>9.57</v>
      </c>
      <c r="B960" s="6">
        <v>5.404405246204</v>
      </c>
      <c r="G960" s="6">
        <v>9.57</v>
      </c>
      <c r="H960" s="6">
        <v>5.404405246204</v>
      </c>
      <c r="I960" s="6">
        <v>9.57</v>
      </c>
      <c r="J960" s="6">
        <v>8.2118803786919194</v>
      </c>
    </row>
    <row r="961" spans="1:10">
      <c r="A961" s="6">
        <v>9.58</v>
      </c>
      <c r="B961" s="6">
        <v>5.4100650232946901</v>
      </c>
      <c r="G961" s="6">
        <v>9.58</v>
      </c>
      <c r="H961" s="6">
        <v>5.4100650232946901</v>
      </c>
      <c r="I961" s="6">
        <v>9.58</v>
      </c>
      <c r="J961" s="6">
        <v>8.2204793182594091</v>
      </c>
    </row>
    <row r="962" spans="1:10">
      <c r="A962" s="6">
        <v>9.59</v>
      </c>
      <c r="B962" s="6">
        <v>5.4157248396484299</v>
      </c>
      <c r="G962" s="6">
        <v>9.59</v>
      </c>
      <c r="H962" s="6">
        <v>5.4157248396484299</v>
      </c>
      <c r="I962" s="6">
        <v>9.59</v>
      </c>
      <c r="J962" s="6">
        <v>8.2290783144421606</v>
      </c>
    </row>
    <row r="963" spans="1:10">
      <c r="A963" s="6">
        <v>9.6</v>
      </c>
      <c r="B963" s="6">
        <v>5.4213846953060498</v>
      </c>
      <c r="G963" s="6">
        <v>9.6</v>
      </c>
      <c r="H963" s="6">
        <v>5.4213846953060498</v>
      </c>
      <c r="I963" s="6">
        <v>9.6</v>
      </c>
      <c r="J963" s="6">
        <v>8.2376773672990904</v>
      </c>
    </row>
    <row r="964" spans="1:10">
      <c r="A964" s="6">
        <v>9.61</v>
      </c>
      <c r="B964" s="6">
        <v>5.4270445903083804</v>
      </c>
      <c r="G964" s="6">
        <v>9.61</v>
      </c>
      <c r="H964" s="6">
        <v>5.4270445903083804</v>
      </c>
      <c r="I964" s="6">
        <v>9.61</v>
      </c>
      <c r="J964" s="6">
        <v>8.2462764768890704</v>
      </c>
    </row>
    <row r="965" spans="1:10">
      <c r="A965" s="6">
        <v>9.6199999999999992</v>
      </c>
      <c r="B965" s="6">
        <v>5.4327045246962697</v>
      </c>
      <c r="G965" s="6">
        <v>9.6199999999999992</v>
      </c>
      <c r="H965" s="6">
        <v>5.4327045246962697</v>
      </c>
      <c r="I965" s="6">
        <v>9.6199999999999992</v>
      </c>
      <c r="J965" s="6">
        <v>8.25487564327101</v>
      </c>
    </row>
    <row r="966" spans="1:10">
      <c r="A966" s="6">
        <v>9.6300000000000008</v>
      </c>
      <c r="B966" s="6">
        <v>5.4383644985105297</v>
      </c>
      <c r="G966" s="6">
        <v>9.6300000000000008</v>
      </c>
      <c r="H966" s="6">
        <v>5.4383644985105297</v>
      </c>
      <c r="I966" s="6">
        <v>9.6300000000000008</v>
      </c>
      <c r="J966" s="6">
        <v>8.2634748665037705</v>
      </c>
    </row>
    <row r="967" spans="1:10">
      <c r="A967" s="6">
        <v>9.64</v>
      </c>
      <c r="B967" s="6">
        <v>5.4440245117919996</v>
      </c>
      <c r="G967" s="6">
        <v>9.64</v>
      </c>
      <c r="H967" s="6">
        <v>5.4440245117919996</v>
      </c>
      <c r="I967" s="6">
        <v>9.64</v>
      </c>
      <c r="J967" s="6">
        <v>8.2720741466462702</v>
      </c>
    </row>
    <row r="968" spans="1:10">
      <c r="A968" s="6">
        <v>9.65</v>
      </c>
      <c r="B968" s="6">
        <v>5.44968456458151</v>
      </c>
      <c r="G968" s="6">
        <v>9.65</v>
      </c>
      <c r="H968" s="6">
        <v>5.44968456458151</v>
      </c>
      <c r="I968" s="6">
        <v>9.65</v>
      </c>
      <c r="J968" s="6">
        <v>8.2806734837573703</v>
      </c>
    </row>
    <row r="969" spans="1:10">
      <c r="A969" s="6">
        <v>9.66</v>
      </c>
      <c r="B969" s="6">
        <v>5.4553446569199</v>
      </c>
      <c r="G969" s="6">
        <v>9.66</v>
      </c>
      <c r="H969" s="6">
        <v>5.4553446569199</v>
      </c>
      <c r="I969" s="6">
        <v>9.66</v>
      </c>
      <c r="J969" s="6">
        <v>8.2892728778959803</v>
      </c>
    </row>
    <row r="970" spans="1:10">
      <c r="A970" s="6">
        <v>9.67</v>
      </c>
      <c r="B970" s="6">
        <v>5.4610047888479896</v>
      </c>
      <c r="G970" s="6">
        <v>9.67</v>
      </c>
      <c r="H970" s="6">
        <v>5.4610047888479896</v>
      </c>
      <c r="I970" s="6">
        <v>9.67</v>
      </c>
      <c r="J970" s="6">
        <v>8.2978723291209793</v>
      </c>
    </row>
    <row r="971" spans="1:10">
      <c r="A971" s="6">
        <v>9.68</v>
      </c>
      <c r="B971" s="6">
        <v>5.46666496040661</v>
      </c>
      <c r="G971" s="6">
        <v>9.68</v>
      </c>
      <c r="H971" s="6">
        <v>5.46666496040661</v>
      </c>
      <c r="I971" s="6">
        <v>9.68</v>
      </c>
      <c r="J971" s="6">
        <v>8.3064718374912498</v>
      </c>
    </row>
    <row r="972" spans="1:10">
      <c r="A972" s="6">
        <v>9.69</v>
      </c>
      <c r="B972" s="6">
        <v>5.4723251716365997</v>
      </c>
      <c r="G972" s="6">
        <v>9.69</v>
      </c>
      <c r="H972" s="6">
        <v>5.4723251716365997</v>
      </c>
      <c r="I972" s="6">
        <v>9.69</v>
      </c>
      <c r="J972" s="6">
        <v>8.3150714030656694</v>
      </c>
    </row>
    <row r="973" spans="1:10">
      <c r="A973" s="6">
        <v>9.6999999999999993</v>
      </c>
      <c r="B973" s="6">
        <v>5.4779854225787803</v>
      </c>
      <c r="G973" s="6">
        <v>9.6999999999999993</v>
      </c>
      <c r="H973" s="6">
        <v>5.4779854225787803</v>
      </c>
      <c r="I973" s="6">
        <v>9.6999999999999993</v>
      </c>
      <c r="J973" s="6">
        <v>8.3236710259031508</v>
      </c>
    </row>
    <row r="974" spans="1:10">
      <c r="A974" s="6">
        <v>9.7100000000000009</v>
      </c>
      <c r="B974" s="6">
        <v>5.4836457132739698</v>
      </c>
      <c r="G974" s="6">
        <v>9.7100000000000009</v>
      </c>
      <c r="H974" s="6">
        <v>5.4836457132739698</v>
      </c>
      <c r="I974" s="6">
        <v>9.7100000000000009</v>
      </c>
      <c r="J974" s="6">
        <v>8.33227070606255</v>
      </c>
    </row>
    <row r="975" spans="1:10">
      <c r="A975" s="6">
        <v>9.7200000000000006</v>
      </c>
      <c r="B975" s="6">
        <v>5.4893060437630199</v>
      </c>
      <c r="G975" s="6">
        <v>9.7200000000000006</v>
      </c>
      <c r="H975" s="6">
        <v>5.4893060437630199</v>
      </c>
      <c r="I975" s="6">
        <v>9.7200000000000006</v>
      </c>
      <c r="J975" s="6">
        <v>8.3408704436027499</v>
      </c>
    </row>
    <row r="976" spans="1:10">
      <c r="A976" s="6">
        <v>9.73</v>
      </c>
      <c r="B976" s="6">
        <v>5.4949664140867496</v>
      </c>
      <c r="G976" s="6">
        <v>9.73</v>
      </c>
      <c r="H976" s="6">
        <v>5.4949664140867496</v>
      </c>
      <c r="I976" s="6">
        <v>9.73</v>
      </c>
      <c r="J976" s="6">
        <v>8.3494702385826596</v>
      </c>
    </row>
    <row r="977" spans="1:10">
      <c r="A977" s="6">
        <v>9.74</v>
      </c>
      <c r="B977" s="6">
        <v>5.5006268242859697</v>
      </c>
      <c r="G977" s="6">
        <v>9.74</v>
      </c>
      <c r="H977" s="6">
        <v>5.5006268242859697</v>
      </c>
      <c r="I977" s="6">
        <v>9.74</v>
      </c>
      <c r="J977" s="6">
        <v>8.3580700910611405</v>
      </c>
    </row>
    <row r="978" spans="1:10">
      <c r="A978" s="6">
        <v>9.75</v>
      </c>
      <c r="B978" s="6">
        <v>5.5062872744015197</v>
      </c>
      <c r="G978" s="6">
        <v>9.75</v>
      </c>
      <c r="H978" s="6">
        <v>5.5062872744015197</v>
      </c>
      <c r="I978" s="6">
        <v>9.75</v>
      </c>
      <c r="J978" s="6">
        <v>8.3666700010970807</v>
      </c>
    </row>
    <row r="979" spans="1:10">
      <c r="A979" s="6">
        <v>9.76</v>
      </c>
      <c r="B979" s="6">
        <v>5.5119477644742298</v>
      </c>
      <c r="G979" s="6">
        <v>9.76</v>
      </c>
      <c r="H979" s="6">
        <v>5.5119477644742298</v>
      </c>
      <c r="I979" s="6">
        <v>9.76</v>
      </c>
      <c r="J979" s="6">
        <v>8.3752699687493593</v>
      </c>
    </row>
    <row r="980" spans="1:10">
      <c r="A980" s="6">
        <v>9.77</v>
      </c>
      <c r="B980" s="6">
        <v>5.5176082945449298</v>
      </c>
      <c r="G980" s="6">
        <v>9.77</v>
      </c>
      <c r="H980" s="6">
        <v>5.5176082945449298</v>
      </c>
      <c r="I980" s="6">
        <v>9.77</v>
      </c>
      <c r="J980" s="6">
        <v>8.38386999407685</v>
      </c>
    </row>
    <row r="981" spans="1:10">
      <c r="A981" s="6">
        <v>9.7799999999999994</v>
      </c>
      <c r="B981" s="6">
        <v>5.5232688646544199</v>
      </c>
      <c r="G981" s="6">
        <v>9.7799999999999994</v>
      </c>
      <c r="H981" s="6">
        <v>5.5232688646544199</v>
      </c>
      <c r="I981" s="6">
        <v>9.7799999999999994</v>
      </c>
      <c r="J981" s="6">
        <v>8.3924700771384408</v>
      </c>
    </row>
    <row r="982" spans="1:10">
      <c r="A982" s="6">
        <v>9.7899999999999991</v>
      </c>
      <c r="B982" s="6">
        <v>5.52892947484355</v>
      </c>
      <c r="G982" s="6">
        <v>9.7899999999999991</v>
      </c>
      <c r="H982" s="6">
        <v>5.52892947484355</v>
      </c>
      <c r="I982" s="6">
        <v>9.7899999999999991</v>
      </c>
      <c r="J982" s="6">
        <v>8.4010702179930092</v>
      </c>
    </row>
    <row r="983" spans="1:10">
      <c r="A983" s="6">
        <v>9.8000000000000007</v>
      </c>
      <c r="B983" s="6">
        <v>5.5345901251531302</v>
      </c>
      <c r="G983" s="6">
        <v>9.8000000000000007</v>
      </c>
      <c r="H983" s="6">
        <v>5.5345901251531302</v>
      </c>
      <c r="I983" s="6">
        <v>9.8000000000000007</v>
      </c>
      <c r="J983" s="6">
        <v>8.4096704166994307</v>
      </c>
    </row>
    <row r="984" spans="1:10">
      <c r="A984" s="6">
        <v>9.81</v>
      </c>
      <c r="B984" s="6">
        <v>5.54025081562399</v>
      </c>
      <c r="G984" s="6">
        <v>9.81</v>
      </c>
      <c r="H984" s="6">
        <v>5.54025081562399</v>
      </c>
      <c r="I984" s="6">
        <v>9.81</v>
      </c>
      <c r="J984" s="6">
        <v>8.4182706733165809</v>
      </c>
    </row>
    <row r="985" spans="1:10">
      <c r="A985" s="6">
        <v>9.82</v>
      </c>
      <c r="B985" s="6">
        <v>5.5459115462969502</v>
      </c>
      <c r="G985" s="6">
        <v>9.82</v>
      </c>
      <c r="H985" s="6">
        <v>5.5459115462969502</v>
      </c>
      <c r="I985" s="6">
        <v>9.82</v>
      </c>
      <c r="J985" s="6">
        <v>8.4268709879033405</v>
      </c>
    </row>
    <row r="986" spans="1:10">
      <c r="A986" s="6">
        <v>9.83</v>
      </c>
      <c r="B986" s="6">
        <v>5.5515723172128402</v>
      </c>
      <c r="G986" s="6">
        <v>9.83</v>
      </c>
      <c r="H986" s="6">
        <v>5.5515723172128402</v>
      </c>
      <c r="I986" s="6">
        <v>9.83</v>
      </c>
      <c r="J986" s="6">
        <v>8.4354713605185907</v>
      </c>
    </row>
    <row r="987" spans="1:10">
      <c r="A987" s="6">
        <v>9.84</v>
      </c>
      <c r="B987" s="6">
        <v>5.5572331284124799</v>
      </c>
      <c r="G987" s="6">
        <v>9.84</v>
      </c>
      <c r="H987" s="6">
        <v>5.5572331284124799</v>
      </c>
      <c r="I987" s="6">
        <v>9.84</v>
      </c>
      <c r="J987" s="6">
        <v>8.4440717912211998</v>
      </c>
    </row>
    <row r="988" spans="1:10">
      <c r="A988" s="6">
        <v>9.85</v>
      </c>
      <c r="B988" s="6">
        <v>5.5628939799366801</v>
      </c>
      <c r="G988" s="6">
        <v>9.85</v>
      </c>
      <c r="H988" s="6">
        <v>5.5628939799366801</v>
      </c>
      <c r="I988" s="6">
        <v>9.85</v>
      </c>
      <c r="J988" s="6">
        <v>8.4526722800700398</v>
      </c>
    </row>
    <row r="989" spans="1:10">
      <c r="A989" s="6">
        <v>9.86</v>
      </c>
      <c r="B989" s="6">
        <v>5.5685548718262803</v>
      </c>
      <c r="G989" s="6">
        <v>9.86</v>
      </c>
      <c r="H989" s="6">
        <v>5.5685548718262803</v>
      </c>
      <c r="I989" s="6">
        <v>9.86</v>
      </c>
      <c r="J989" s="6">
        <v>8.4612728271240005</v>
      </c>
    </row>
    <row r="990" spans="1:10">
      <c r="A990" s="6">
        <v>9.8699999999999992</v>
      </c>
      <c r="B990" s="6">
        <v>5.5742158041220797</v>
      </c>
      <c r="G990" s="6">
        <v>9.8699999999999992</v>
      </c>
      <c r="H990" s="6">
        <v>5.5742158041220797</v>
      </c>
      <c r="I990" s="6">
        <v>9.8699999999999992</v>
      </c>
      <c r="J990" s="6">
        <v>8.4698734324419291</v>
      </c>
    </row>
    <row r="991" spans="1:10">
      <c r="A991" s="6">
        <v>9.8800000000000008</v>
      </c>
      <c r="B991" s="6">
        <v>5.5798767768649196</v>
      </c>
      <c r="G991" s="6">
        <v>9.8800000000000008</v>
      </c>
      <c r="H991" s="6">
        <v>5.5798767768649196</v>
      </c>
      <c r="I991" s="6">
        <v>9.8800000000000008</v>
      </c>
      <c r="J991" s="6">
        <v>8.4784740960827296</v>
      </c>
    </row>
    <row r="992" spans="1:10">
      <c r="A992" s="6">
        <v>9.89</v>
      </c>
      <c r="B992" s="6">
        <v>5.5855377900956</v>
      </c>
      <c r="G992" s="6">
        <v>9.89</v>
      </c>
      <c r="H992" s="6">
        <v>5.5855377900956</v>
      </c>
      <c r="I992" s="6">
        <v>9.89</v>
      </c>
      <c r="J992" s="6">
        <v>8.4870748181052509</v>
      </c>
    </row>
    <row r="993" spans="1:10">
      <c r="A993" s="6">
        <v>9.9</v>
      </c>
      <c r="B993" s="6">
        <v>5.5911988438549596</v>
      </c>
      <c r="G993" s="6">
        <v>9.9</v>
      </c>
      <c r="H993" s="6">
        <v>5.5911988438549596</v>
      </c>
      <c r="I993" s="6">
        <v>9.9</v>
      </c>
      <c r="J993" s="6">
        <v>8.4956755985683703</v>
      </c>
    </row>
    <row r="994" spans="1:10">
      <c r="A994" s="6">
        <v>9.91</v>
      </c>
      <c r="B994" s="6">
        <v>5.5968599381838002</v>
      </c>
      <c r="G994" s="6">
        <v>9.91</v>
      </c>
      <c r="H994" s="6">
        <v>5.5968599381838002</v>
      </c>
      <c r="I994" s="6">
        <v>9.91</v>
      </c>
      <c r="J994" s="6">
        <v>8.5042764375309599</v>
      </c>
    </row>
    <row r="995" spans="1:10">
      <c r="A995" s="6">
        <v>9.92</v>
      </c>
      <c r="B995" s="6">
        <v>5.6025210731229604</v>
      </c>
      <c r="G995" s="6">
        <v>9.92</v>
      </c>
      <c r="H995" s="6">
        <v>5.6025210731229604</v>
      </c>
      <c r="I995" s="6">
        <v>9.92</v>
      </c>
      <c r="J995" s="6">
        <v>8.5128773350519005</v>
      </c>
    </row>
    <row r="996" spans="1:10">
      <c r="A996" s="6">
        <v>9.93</v>
      </c>
      <c r="B996" s="6">
        <v>5.6081822487132396</v>
      </c>
      <c r="G996" s="6">
        <v>9.93</v>
      </c>
      <c r="H996" s="6">
        <v>5.6081822487132396</v>
      </c>
      <c r="I996" s="6">
        <v>9.93</v>
      </c>
      <c r="J996" s="6">
        <v>8.5214782911900393</v>
      </c>
    </row>
    <row r="997" spans="1:10">
      <c r="A997" s="6">
        <v>9.94</v>
      </c>
      <c r="B997" s="6">
        <v>5.6138434649954601</v>
      </c>
      <c r="G997" s="6">
        <v>9.94</v>
      </c>
      <c r="H997" s="6">
        <v>5.6138434649954601</v>
      </c>
      <c r="I997" s="6">
        <v>9.94</v>
      </c>
      <c r="J997" s="6">
        <v>8.5300793060042608</v>
      </c>
    </row>
    <row r="998" spans="1:10">
      <c r="A998" s="6">
        <v>9.9499999999999993</v>
      </c>
      <c r="B998" s="6">
        <v>5.6195047220104399</v>
      </c>
      <c r="G998" s="6">
        <v>9.9499999999999993</v>
      </c>
      <c r="H998" s="6">
        <v>5.6195047220104399</v>
      </c>
      <c r="I998" s="6">
        <v>9.9499999999999993</v>
      </c>
      <c r="J998" s="6">
        <v>8.5386803795534298</v>
      </c>
    </row>
    <row r="999" spans="1:10">
      <c r="A999" s="6">
        <v>9.9600000000000009</v>
      </c>
      <c r="B999" s="6">
        <v>5.6251660197989901</v>
      </c>
      <c r="G999" s="6">
        <v>9.9600000000000009</v>
      </c>
      <c r="H999" s="6">
        <v>5.6251660197989901</v>
      </c>
      <c r="I999" s="6">
        <v>9.9600000000000009</v>
      </c>
      <c r="J999" s="6">
        <v>8.5472815118964203</v>
      </c>
    </row>
    <row r="1000" spans="1:10">
      <c r="A1000" s="6">
        <v>9.9700000000000006</v>
      </c>
      <c r="B1000" s="6">
        <v>5.6308273584019499</v>
      </c>
      <c r="G1000" s="6">
        <v>9.9700000000000006</v>
      </c>
      <c r="H1000" s="6">
        <v>5.6308273584019499</v>
      </c>
      <c r="I1000" s="6">
        <v>9.9700000000000006</v>
      </c>
      <c r="J1000" s="6">
        <v>8.5558827030920792</v>
      </c>
    </row>
    <row r="1001" spans="1:10">
      <c r="A1001" s="6">
        <v>9.98</v>
      </c>
      <c r="B1001" s="6">
        <v>5.6364887378601001</v>
      </c>
      <c r="G1001" s="6">
        <v>9.98</v>
      </c>
      <c r="H1001" s="6">
        <v>5.6364887378601001</v>
      </c>
      <c r="I1001" s="6">
        <v>9.98</v>
      </c>
      <c r="J1001" s="6">
        <v>8.5644839531993</v>
      </c>
    </row>
    <row r="1002" spans="1:10">
      <c r="A1002" s="6">
        <v>9.99</v>
      </c>
      <c r="B1002" s="6">
        <v>5.6421501582142799</v>
      </c>
      <c r="G1002" s="6">
        <v>9.99</v>
      </c>
      <c r="H1002" s="6">
        <v>5.6421501582142799</v>
      </c>
      <c r="I1002" s="6">
        <v>9.99</v>
      </c>
      <c r="J1002" s="6">
        <v>8.5730852622769298</v>
      </c>
    </row>
    <row r="1003" spans="1:10">
      <c r="A1003" s="6">
        <v>10</v>
      </c>
      <c r="B1003" s="6">
        <v>5.6478116195053003</v>
      </c>
      <c r="G1003" s="6">
        <v>10</v>
      </c>
      <c r="H1003" s="6">
        <v>5.6478116195053003</v>
      </c>
      <c r="I1003" s="6">
        <v>10</v>
      </c>
      <c r="J1003" s="6">
        <v>8.5816866303838406</v>
      </c>
    </row>
    <row r="1004" spans="1:10">
      <c r="A1004" s="6">
        <v>10.01</v>
      </c>
      <c r="B1004" s="6">
        <v>5.6534731217739598</v>
      </c>
      <c r="G1004" s="6">
        <v>10.01</v>
      </c>
      <c r="H1004" s="6">
        <v>5.6534731217739598</v>
      </c>
      <c r="I1004" s="6">
        <v>10.01</v>
      </c>
      <c r="J1004" s="6">
        <v>8.5902880575788796</v>
      </c>
    </row>
    <row r="1005" spans="1:10">
      <c r="A1005" s="6">
        <v>10.02</v>
      </c>
      <c r="B1005" s="6">
        <v>5.6591346650610896</v>
      </c>
      <c r="G1005" s="6">
        <v>10.02</v>
      </c>
      <c r="H1005" s="6">
        <v>5.6591346650610896</v>
      </c>
      <c r="I1005" s="6">
        <v>10.02</v>
      </c>
      <c r="J1005" s="6">
        <v>8.5988895439209401</v>
      </c>
    </row>
    <row r="1006" spans="1:10">
      <c r="A1006" s="6">
        <v>10.029999999999999</v>
      </c>
      <c r="B1006" s="6">
        <v>5.6647962494074999</v>
      </c>
      <c r="G1006" s="6">
        <v>10.029999999999999</v>
      </c>
      <c r="H1006" s="6">
        <v>5.6647962494074999</v>
      </c>
      <c r="I1006" s="6">
        <v>10.029999999999999</v>
      </c>
      <c r="J1006" s="6">
        <v>8.6074910894688692</v>
      </c>
    </row>
    <row r="1007" spans="1:10">
      <c r="A1007" s="6">
        <v>10.039999999999999</v>
      </c>
      <c r="B1007" s="6">
        <v>5.6704578748539998</v>
      </c>
      <c r="G1007" s="6">
        <v>10.039999999999999</v>
      </c>
      <c r="H1007" s="6">
        <v>5.6704578748539998</v>
      </c>
      <c r="I1007" s="6">
        <v>10.039999999999999</v>
      </c>
      <c r="J1007" s="6">
        <v>8.6160926942815195</v>
      </c>
    </row>
    <row r="1008" spans="1:10">
      <c r="A1008" s="6">
        <v>10.050000000000001</v>
      </c>
      <c r="B1008" s="6">
        <v>5.6761195414414001</v>
      </c>
      <c r="G1008" s="6">
        <v>10.050000000000001</v>
      </c>
      <c r="H1008" s="6">
        <v>5.6761195414414001</v>
      </c>
      <c r="I1008" s="6">
        <v>10.050000000000001</v>
      </c>
      <c r="J1008" s="6">
        <v>8.6246943584177806</v>
      </c>
    </row>
    <row r="1009" spans="1:10">
      <c r="A1009" s="6">
        <v>10.06</v>
      </c>
      <c r="B1009" s="6">
        <v>5.6817812492105197</v>
      </c>
      <c r="G1009" s="6">
        <v>10.06</v>
      </c>
      <c r="H1009" s="6">
        <v>5.6817812492105197</v>
      </c>
      <c r="I1009" s="6">
        <v>10.06</v>
      </c>
      <c r="J1009" s="6">
        <v>8.6332960819364697</v>
      </c>
    </row>
    <row r="1010" spans="1:10">
      <c r="A1010" s="6">
        <v>10.07</v>
      </c>
      <c r="B1010" s="6">
        <v>5.6874429982021502</v>
      </c>
      <c r="G1010" s="6">
        <v>10.07</v>
      </c>
      <c r="H1010" s="6">
        <v>5.6874429982021502</v>
      </c>
      <c r="I1010" s="6">
        <v>10.07</v>
      </c>
      <c r="J1010" s="6">
        <v>8.6418978648964906</v>
      </c>
    </row>
    <row r="1011" spans="1:10">
      <c r="A1011" s="6">
        <v>10.08</v>
      </c>
      <c r="B1011" s="6">
        <v>5.6931047884571298</v>
      </c>
      <c r="G1011" s="6">
        <v>10.08</v>
      </c>
      <c r="H1011" s="6">
        <v>5.6931047884571298</v>
      </c>
      <c r="I1011" s="6">
        <v>10.08</v>
      </c>
      <c r="J1011" s="6">
        <v>8.6504997073566905</v>
      </c>
    </row>
    <row r="1012" spans="1:10">
      <c r="A1012" s="6">
        <v>10.09</v>
      </c>
      <c r="B1012" s="6">
        <v>5.6987666200162401</v>
      </c>
      <c r="G1012" s="6">
        <v>10.09</v>
      </c>
      <c r="H1012" s="6">
        <v>5.6987666200162401</v>
      </c>
      <c r="I1012" s="6">
        <v>10.09</v>
      </c>
      <c r="J1012" s="6">
        <v>8.6591016093759094</v>
      </c>
    </row>
    <row r="1013" spans="1:10">
      <c r="A1013" s="6">
        <v>10.1</v>
      </c>
      <c r="B1013" s="6">
        <v>5.7044284929203197</v>
      </c>
      <c r="G1013" s="6">
        <v>10.1</v>
      </c>
      <c r="H1013" s="6">
        <v>5.7044284929203197</v>
      </c>
      <c r="I1013" s="6">
        <v>10.1</v>
      </c>
      <c r="J1013" s="6">
        <v>8.6677035710130301</v>
      </c>
    </row>
    <row r="1014" spans="1:10">
      <c r="A1014" s="6">
        <v>10.11</v>
      </c>
      <c r="B1014" s="6">
        <v>5.7100904072101502</v>
      </c>
      <c r="G1014" s="6">
        <v>10.11</v>
      </c>
      <c r="H1014" s="6">
        <v>5.7100904072101502</v>
      </c>
      <c r="I1014" s="6">
        <v>10.11</v>
      </c>
      <c r="J1014" s="6">
        <v>8.6763055923268908</v>
      </c>
    </row>
    <row r="1015" spans="1:10">
      <c r="A1015" s="6">
        <v>10.119999999999999</v>
      </c>
      <c r="B1015" s="6">
        <v>5.7157523629265601</v>
      </c>
      <c r="G1015" s="6">
        <v>10.119999999999999</v>
      </c>
      <c r="H1015" s="6">
        <v>5.7157523629265601</v>
      </c>
      <c r="I1015" s="6">
        <v>10.119999999999999</v>
      </c>
      <c r="J1015" s="6">
        <v>8.6849076733763599</v>
      </c>
    </row>
    <row r="1016" spans="1:10">
      <c r="A1016" s="6">
        <v>10.130000000000001</v>
      </c>
      <c r="B1016" s="6">
        <v>5.7214143601103498</v>
      </c>
      <c r="G1016" s="6">
        <v>10.130000000000001</v>
      </c>
      <c r="H1016" s="6">
        <v>5.7214143601103498</v>
      </c>
      <c r="I1016" s="6">
        <v>10.130000000000001</v>
      </c>
      <c r="J1016" s="6">
        <v>8.6935098142202794</v>
      </c>
    </row>
    <row r="1017" spans="1:10">
      <c r="A1017" s="6">
        <v>10.14</v>
      </c>
      <c r="B1017" s="6">
        <v>5.7270763988023301</v>
      </c>
      <c r="G1017" s="6">
        <v>10.14</v>
      </c>
      <c r="H1017" s="6">
        <v>5.7270763988023301</v>
      </c>
      <c r="I1017" s="6">
        <v>10.14</v>
      </c>
      <c r="J1017" s="6">
        <v>8.7021120149175193</v>
      </c>
    </row>
    <row r="1018" spans="1:10">
      <c r="A1018" s="6">
        <v>10.15</v>
      </c>
      <c r="B1018" s="6">
        <v>5.7327384790432996</v>
      </c>
      <c r="G1018" s="6">
        <v>10.15</v>
      </c>
      <c r="H1018" s="6">
        <v>5.7327384790432996</v>
      </c>
      <c r="I1018" s="6">
        <v>10.15</v>
      </c>
      <c r="J1018" s="6">
        <v>8.7107142755269393</v>
      </c>
    </row>
    <row r="1019" spans="1:10">
      <c r="A1019" s="6">
        <v>10.16</v>
      </c>
      <c r="B1019" s="6">
        <v>5.73840060087407</v>
      </c>
      <c r="G1019" s="6">
        <v>10.16</v>
      </c>
      <c r="H1019" s="6">
        <v>5.73840060087407</v>
      </c>
      <c r="I1019" s="6">
        <v>10.16</v>
      </c>
      <c r="J1019" s="6">
        <v>8.7193165961073795</v>
      </c>
    </row>
    <row r="1020" spans="1:10">
      <c r="A1020" s="6">
        <v>10.17</v>
      </c>
      <c r="B1020" s="6">
        <v>5.7440627643354496</v>
      </c>
      <c r="G1020" s="6">
        <v>10.17</v>
      </c>
      <c r="H1020" s="6">
        <v>5.7440627643354496</v>
      </c>
      <c r="I1020" s="6">
        <v>10.17</v>
      </c>
      <c r="J1020" s="6">
        <v>8.7279189767176995</v>
      </c>
    </row>
    <row r="1021" spans="1:10">
      <c r="A1021" s="6">
        <v>10.18</v>
      </c>
      <c r="B1021" s="6">
        <v>5.7497249694682404</v>
      </c>
      <c r="G1021" s="6">
        <v>10.18</v>
      </c>
      <c r="H1021" s="6">
        <v>5.7497249694682404</v>
      </c>
      <c r="I1021" s="6">
        <v>10.18</v>
      </c>
      <c r="J1021" s="6">
        <v>8.7365214174167392</v>
      </c>
    </row>
    <row r="1022" spans="1:10">
      <c r="A1022" s="6">
        <v>10.19</v>
      </c>
      <c r="B1022" s="6">
        <v>5.7553872163132498</v>
      </c>
      <c r="G1022" s="6">
        <v>10.19</v>
      </c>
      <c r="H1022" s="6">
        <v>5.7553872163132498</v>
      </c>
      <c r="I1022" s="6">
        <v>10.19</v>
      </c>
      <c r="J1022" s="6">
        <v>8.7451239182633707</v>
      </c>
    </row>
    <row r="1023" spans="1:10">
      <c r="A1023" s="6">
        <v>10.199999999999999</v>
      </c>
      <c r="B1023" s="6">
        <v>5.7610495049112904</v>
      </c>
      <c r="G1023" s="6">
        <v>10.199999999999999</v>
      </c>
      <c r="H1023" s="6">
        <v>5.7610495049112904</v>
      </c>
      <c r="I1023" s="6">
        <v>10.199999999999999</v>
      </c>
      <c r="J1023" s="6">
        <v>8.7537264793164393</v>
      </c>
    </row>
    <row r="1024" spans="1:10">
      <c r="A1024" s="6">
        <v>10.210000000000001</v>
      </c>
      <c r="B1024" s="6">
        <v>5.7667118353031501</v>
      </c>
      <c r="G1024" s="6">
        <v>10.210000000000001</v>
      </c>
      <c r="H1024" s="6">
        <v>5.7667118353031501</v>
      </c>
      <c r="I1024" s="6">
        <v>10.210000000000001</v>
      </c>
      <c r="J1024" s="6">
        <v>8.7623291006347799</v>
      </c>
    </row>
    <row r="1025" spans="1:10">
      <c r="A1025" s="6">
        <v>10.220000000000001</v>
      </c>
      <c r="B1025" s="6">
        <v>5.7723742075296398</v>
      </c>
      <c r="G1025" s="6">
        <v>10.220000000000001</v>
      </c>
      <c r="H1025" s="6">
        <v>5.7723742075296398</v>
      </c>
      <c r="I1025" s="6">
        <v>10.220000000000001</v>
      </c>
      <c r="J1025" s="6">
        <v>8.7709317822772803</v>
      </c>
    </row>
    <row r="1026" spans="1:10">
      <c r="A1026" s="6">
        <v>10.23</v>
      </c>
      <c r="B1026" s="6">
        <v>5.7780366216315704</v>
      </c>
      <c r="G1026" s="6">
        <v>10.23</v>
      </c>
      <c r="H1026" s="6">
        <v>5.7780366216315704</v>
      </c>
      <c r="I1026" s="6">
        <v>10.23</v>
      </c>
      <c r="J1026" s="6">
        <v>8.7795345243027505</v>
      </c>
    </row>
    <row r="1027" spans="1:10">
      <c r="A1027" s="6">
        <v>10.24</v>
      </c>
      <c r="B1027" s="6">
        <v>5.7836990776497297</v>
      </c>
      <c r="G1027" s="6">
        <v>10.24</v>
      </c>
      <c r="H1027" s="6">
        <v>5.7836990776497297</v>
      </c>
      <c r="I1027" s="6">
        <v>10.24</v>
      </c>
      <c r="J1027" s="6">
        <v>8.7881373267700393</v>
      </c>
    </row>
    <row r="1028" spans="1:10">
      <c r="A1028" s="6">
        <v>10.25</v>
      </c>
      <c r="B1028" s="6">
        <v>5.7893615756249304</v>
      </c>
      <c r="G1028" s="6">
        <v>10.25</v>
      </c>
      <c r="H1028" s="6">
        <v>5.7893615756249304</v>
      </c>
      <c r="I1028" s="6">
        <v>10.25</v>
      </c>
      <c r="J1028" s="6">
        <v>8.7967401897380206</v>
      </c>
    </row>
    <row r="1029" spans="1:10">
      <c r="A1029" s="6">
        <v>10.26</v>
      </c>
      <c r="B1029" s="6">
        <v>5.7950241155979603</v>
      </c>
      <c r="G1029" s="6">
        <v>10.26</v>
      </c>
      <c r="H1029" s="6">
        <v>5.7950241155979603</v>
      </c>
      <c r="I1029" s="6">
        <v>10.26</v>
      </c>
      <c r="J1029" s="6">
        <v>8.8053431132655398</v>
      </c>
    </row>
    <row r="1030" spans="1:10">
      <c r="A1030" s="6">
        <v>10.27</v>
      </c>
      <c r="B1030" s="6">
        <v>5.8006866976096401</v>
      </c>
      <c r="G1030" s="6">
        <v>10.27</v>
      </c>
      <c r="H1030" s="6">
        <v>5.8006866976096401</v>
      </c>
      <c r="I1030" s="6">
        <v>10.27</v>
      </c>
      <c r="J1030" s="6">
        <v>8.8139460974114208</v>
      </c>
    </row>
    <row r="1031" spans="1:10">
      <c r="A1031" s="6">
        <v>10.28</v>
      </c>
      <c r="B1031" s="6">
        <v>5.80634932170077</v>
      </c>
      <c r="G1031" s="6">
        <v>10.28</v>
      </c>
      <c r="H1031" s="6">
        <v>5.80634932170077</v>
      </c>
      <c r="I1031" s="6">
        <v>10.28</v>
      </c>
      <c r="J1031" s="6">
        <v>8.8225491422345197</v>
      </c>
    </row>
    <row r="1032" spans="1:10">
      <c r="A1032" s="6">
        <v>10.29</v>
      </c>
      <c r="B1032" s="6">
        <v>5.8120119879121299</v>
      </c>
      <c r="G1032" s="6">
        <v>10.29</v>
      </c>
      <c r="H1032" s="6">
        <v>5.8120119879121299</v>
      </c>
      <c r="I1032" s="6">
        <v>10.29</v>
      </c>
      <c r="J1032" s="6">
        <v>8.8311522477936997</v>
      </c>
    </row>
    <row r="1033" spans="1:10">
      <c r="A1033" s="6">
        <v>10.3</v>
      </c>
      <c r="B1033" s="6">
        <v>5.8176746962845298</v>
      </c>
      <c r="G1033" s="6">
        <v>10.3</v>
      </c>
      <c r="H1033" s="6">
        <v>5.8176746962845298</v>
      </c>
      <c r="I1033" s="6">
        <v>10.3</v>
      </c>
      <c r="J1033" s="6">
        <v>8.8397554141477706</v>
      </c>
    </row>
    <row r="1034" spans="1:10">
      <c r="A1034" s="6">
        <v>10.31</v>
      </c>
      <c r="B1034" s="6">
        <v>5.82333744685877</v>
      </c>
      <c r="G1034" s="6">
        <v>10.31</v>
      </c>
      <c r="H1034" s="6">
        <v>5.82333744685877</v>
      </c>
      <c r="I1034" s="6">
        <v>10.31</v>
      </c>
      <c r="J1034" s="6">
        <v>8.8483586413556097</v>
      </c>
    </row>
    <row r="1035" spans="1:10">
      <c r="A1035" s="6">
        <v>10.32</v>
      </c>
      <c r="B1035" s="6">
        <v>5.8290002396756497</v>
      </c>
      <c r="G1035" s="6">
        <v>10.32</v>
      </c>
      <c r="H1035" s="6">
        <v>5.8290002396756497</v>
      </c>
      <c r="I1035" s="6">
        <v>10.32</v>
      </c>
      <c r="J1035" s="6">
        <v>8.8569619294760393</v>
      </c>
    </row>
    <row r="1036" spans="1:10">
      <c r="A1036" s="6">
        <v>10.33</v>
      </c>
      <c r="B1036" s="6">
        <v>5.8346630747759702</v>
      </c>
      <c r="G1036" s="6">
        <v>10.33</v>
      </c>
      <c r="H1036" s="6">
        <v>5.8346630747759702</v>
      </c>
      <c r="I1036" s="6">
        <v>10.33</v>
      </c>
      <c r="J1036" s="6">
        <v>8.8655652785679102</v>
      </c>
    </row>
    <row r="1037" spans="1:10">
      <c r="A1037" s="6">
        <v>10.34</v>
      </c>
      <c r="B1037" s="6">
        <v>5.8403259522005104</v>
      </c>
      <c r="G1037" s="6">
        <v>10.34</v>
      </c>
      <c r="H1037" s="6">
        <v>5.8403259522005104</v>
      </c>
      <c r="I1037" s="6">
        <v>10.34</v>
      </c>
      <c r="J1037" s="6">
        <v>8.8741686886900606</v>
      </c>
    </row>
    <row r="1038" spans="1:10">
      <c r="A1038" s="6">
        <v>10.35</v>
      </c>
      <c r="B1038" s="6">
        <v>5.8459888719900999</v>
      </c>
      <c r="G1038" s="6">
        <v>10.35</v>
      </c>
      <c r="H1038" s="6">
        <v>5.8459888719900999</v>
      </c>
      <c r="I1038" s="6">
        <v>10.35</v>
      </c>
      <c r="J1038" s="6">
        <v>8.8827721599013305</v>
      </c>
    </row>
    <row r="1039" spans="1:10">
      <c r="A1039" s="6">
        <v>10.36</v>
      </c>
      <c r="B1039" s="6">
        <v>5.8516518341855104</v>
      </c>
      <c r="G1039" s="6">
        <v>10.36</v>
      </c>
      <c r="H1039" s="6">
        <v>5.8516518341855104</v>
      </c>
      <c r="I1039" s="6">
        <v>10.36</v>
      </c>
      <c r="J1039" s="6">
        <v>8.89137569226056</v>
      </c>
    </row>
    <row r="1040" spans="1:10">
      <c r="A1040" s="6">
        <v>10.37</v>
      </c>
      <c r="B1040" s="6">
        <v>5.8573148388275396</v>
      </c>
      <c r="G1040" s="6">
        <v>10.37</v>
      </c>
      <c r="H1040" s="6">
        <v>5.8573148388275396</v>
      </c>
      <c r="I1040" s="6">
        <v>10.37</v>
      </c>
      <c r="J1040" s="6">
        <v>8.8999792858265998</v>
      </c>
    </row>
    <row r="1041" spans="1:10">
      <c r="A1041" s="6">
        <v>10.38</v>
      </c>
      <c r="B1041" s="6">
        <v>5.8629778859569903</v>
      </c>
      <c r="G1041" s="6">
        <v>10.38</v>
      </c>
      <c r="H1041" s="6">
        <v>5.8629778859569903</v>
      </c>
      <c r="I1041" s="6">
        <v>10.38</v>
      </c>
      <c r="J1041" s="6">
        <v>8.9085829406582704</v>
      </c>
    </row>
    <row r="1042" spans="1:10">
      <c r="A1042" s="6">
        <v>10.39</v>
      </c>
      <c r="B1042" s="6">
        <v>5.8686409756146496</v>
      </c>
      <c r="G1042" s="6">
        <v>10.39</v>
      </c>
      <c r="H1042" s="6">
        <v>5.8686409756146496</v>
      </c>
      <c r="I1042" s="6">
        <v>10.39</v>
      </c>
      <c r="J1042" s="6">
        <v>8.9171866568144296</v>
      </c>
    </row>
    <row r="1043" spans="1:10">
      <c r="A1043" s="6">
        <v>10.4</v>
      </c>
      <c r="B1043" s="6">
        <v>5.8743041078413301</v>
      </c>
      <c r="G1043" s="6">
        <v>10.4</v>
      </c>
      <c r="H1043" s="6">
        <v>5.8743041078413301</v>
      </c>
      <c r="I1043" s="6">
        <v>10.4</v>
      </c>
      <c r="J1043" s="6">
        <v>8.9257904343538996</v>
      </c>
    </row>
    <row r="1044" spans="1:10">
      <c r="A1044" s="6">
        <v>10.41</v>
      </c>
      <c r="B1044" s="6">
        <v>5.8799672826778098</v>
      </c>
      <c r="G1044" s="6">
        <v>10.41</v>
      </c>
      <c r="H1044" s="6">
        <v>5.8799672826778098</v>
      </c>
      <c r="I1044" s="6">
        <v>10.41</v>
      </c>
      <c r="J1044" s="6">
        <v>8.9343942733355206</v>
      </c>
    </row>
    <row r="1045" spans="1:10">
      <c r="A1045" s="6">
        <v>10.42</v>
      </c>
      <c r="B1045" s="6">
        <v>5.8856305001648801</v>
      </c>
      <c r="G1045" s="6">
        <v>10.42</v>
      </c>
      <c r="H1045" s="6">
        <v>5.8856305001648801</v>
      </c>
      <c r="I1045" s="6">
        <v>10.42</v>
      </c>
      <c r="J1045" s="6">
        <v>8.9429981738181308</v>
      </c>
    </row>
    <row r="1046" spans="1:10">
      <c r="A1046" s="6">
        <v>10.43</v>
      </c>
      <c r="B1046" s="6">
        <v>5.8912937603433404</v>
      </c>
      <c r="G1046" s="6">
        <v>10.43</v>
      </c>
      <c r="H1046" s="6">
        <v>5.8912937603433404</v>
      </c>
      <c r="I1046" s="6">
        <v>10.43</v>
      </c>
      <c r="J1046" s="6">
        <v>8.9516021358605702</v>
      </c>
    </row>
    <row r="1047" spans="1:10">
      <c r="A1047" s="6">
        <v>10.44</v>
      </c>
      <c r="B1047" s="6">
        <v>5.8969570632539803</v>
      </c>
      <c r="G1047" s="6">
        <v>10.44</v>
      </c>
      <c r="H1047" s="6">
        <v>5.8969570632539803</v>
      </c>
      <c r="I1047" s="6">
        <v>10.44</v>
      </c>
      <c r="J1047" s="6">
        <v>8.96020615952167</v>
      </c>
    </row>
    <row r="1048" spans="1:10">
      <c r="A1048" s="6">
        <v>10.45</v>
      </c>
      <c r="B1048" s="6">
        <v>5.9026204089376</v>
      </c>
      <c r="G1048" s="6">
        <v>10.45</v>
      </c>
      <c r="H1048" s="6">
        <v>5.9026204089376</v>
      </c>
      <c r="I1048" s="6">
        <v>10.45</v>
      </c>
      <c r="J1048" s="6">
        <v>8.9688102448602596</v>
      </c>
    </row>
    <row r="1049" spans="1:10">
      <c r="A1049" s="6">
        <v>10.46</v>
      </c>
      <c r="B1049" s="6">
        <v>5.9082837974349802</v>
      </c>
      <c r="G1049" s="6">
        <v>10.46</v>
      </c>
      <c r="H1049" s="6">
        <v>5.9082837974349802</v>
      </c>
      <c r="I1049" s="6">
        <v>10.46</v>
      </c>
      <c r="J1049" s="6">
        <v>8.9774143919351808</v>
      </c>
    </row>
    <row r="1050" spans="1:10">
      <c r="A1050" s="6">
        <v>10.47</v>
      </c>
      <c r="B1050" s="6">
        <v>5.9139472287869097</v>
      </c>
      <c r="G1050" s="6">
        <v>10.47</v>
      </c>
      <c r="H1050" s="6">
        <v>5.9139472287869097</v>
      </c>
      <c r="I1050" s="6">
        <v>10.47</v>
      </c>
      <c r="J1050" s="6">
        <v>8.9860186008052594</v>
      </c>
    </row>
    <row r="1051" spans="1:10">
      <c r="A1051" s="6">
        <v>10.48</v>
      </c>
      <c r="B1051" s="6">
        <v>5.9196107030341896</v>
      </c>
      <c r="G1051" s="6">
        <v>10.48</v>
      </c>
      <c r="H1051" s="6">
        <v>5.9196107030341896</v>
      </c>
      <c r="I1051" s="6">
        <v>10.48</v>
      </c>
      <c r="J1051" s="6">
        <v>8.9946228715293195</v>
      </c>
    </row>
    <row r="1052" spans="1:10">
      <c r="A1052" s="6">
        <v>10.49</v>
      </c>
      <c r="B1052" s="6">
        <v>5.9252742202176103</v>
      </c>
      <c r="G1052" s="6">
        <v>10.49</v>
      </c>
      <c r="H1052" s="6">
        <v>5.9252742202176103</v>
      </c>
      <c r="I1052" s="6">
        <v>10.49</v>
      </c>
      <c r="J1052" s="6">
        <v>9.00322720416621</v>
      </c>
    </row>
    <row r="1053" spans="1:10">
      <c r="A1053" s="6">
        <v>10.5</v>
      </c>
      <c r="B1053" s="6">
        <v>5.9309377803779499</v>
      </c>
      <c r="G1053" s="6">
        <v>10.5</v>
      </c>
      <c r="H1053" s="6">
        <v>5.9309377803779499</v>
      </c>
      <c r="I1053" s="6">
        <v>10.5</v>
      </c>
      <c r="J1053" s="6">
        <v>9.0118315987747497</v>
      </c>
    </row>
    <row r="1054" spans="1:10">
      <c r="A1054" s="6">
        <v>10.51</v>
      </c>
      <c r="B1054" s="6">
        <v>5.9366013835560096</v>
      </c>
      <c r="G1054" s="6">
        <v>10.51</v>
      </c>
      <c r="H1054" s="6">
        <v>5.9366013835560096</v>
      </c>
      <c r="I1054" s="6">
        <v>10.51</v>
      </c>
      <c r="J1054" s="6">
        <v>9.0204360554137697</v>
      </c>
    </row>
    <row r="1055" spans="1:10">
      <c r="A1055" s="6">
        <v>10.52</v>
      </c>
      <c r="B1055" s="6">
        <v>5.9422650297925701</v>
      </c>
      <c r="G1055" s="6">
        <v>10.52</v>
      </c>
      <c r="H1055" s="6">
        <v>5.9422650297925701</v>
      </c>
      <c r="I1055" s="6">
        <v>10.52</v>
      </c>
      <c r="J1055" s="6">
        <v>9.02904057414211</v>
      </c>
    </row>
    <row r="1056" spans="1:10">
      <c r="A1056" s="6">
        <v>10.53</v>
      </c>
      <c r="B1056" s="6">
        <v>5.9479287191284103</v>
      </c>
      <c r="G1056" s="6">
        <v>10.53</v>
      </c>
      <c r="H1056" s="6">
        <v>5.9479287191284103</v>
      </c>
      <c r="I1056" s="6">
        <v>10.53</v>
      </c>
      <c r="J1056" s="6">
        <v>9.0376451550185894</v>
      </c>
    </row>
    <row r="1057" spans="1:10">
      <c r="A1057" s="6">
        <v>10.54</v>
      </c>
      <c r="B1057" s="6">
        <v>5.9535924516043401</v>
      </c>
      <c r="G1057" s="6">
        <v>10.54</v>
      </c>
      <c r="H1057" s="6">
        <v>5.9535924516043401</v>
      </c>
      <c r="I1057" s="6">
        <v>10.54</v>
      </c>
      <c r="J1057" s="6">
        <v>9.0462497981020302</v>
      </c>
    </row>
    <row r="1058" spans="1:10">
      <c r="A1058" s="6">
        <v>10.55</v>
      </c>
      <c r="B1058" s="6">
        <v>5.9592562272611298</v>
      </c>
      <c r="G1058" s="6">
        <v>10.55</v>
      </c>
      <c r="H1058" s="6">
        <v>5.9592562272611298</v>
      </c>
      <c r="I1058" s="6">
        <v>10.55</v>
      </c>
      <c r="J1058" s="6">
        <v>9.0548545034512706</v>
      </c>
    </row>
    <row r="1059" spans="1:10">
      <c r="A1059" s="6">
        <v>10.56</v>
      </c>
      <c r="B1059" s="6">
        <v>5.9649200461395697</v>
      </c>
      <c r="G1059" s="6">
        <v>10.56</v>
      </c>
      <c r="H1059" s="6">
        <v>5.9649200461395697</v>
      </c>
      <c r="I1059" s="6">
        <v>10.56</v>
      </c>
      <c r="J1059" s="6">
        <v>9.0634592711251294</v>
      </c>
    </row>
    <row r="1060" spans="1:10">
      <c r="A1060" s="6">
        <v>10.57</v>
      </c>
      <c r="B1060" s="6">
        <v>5.9705839082804504</v>
      </c>
      <c r="G1060" s="6">
        <v>10.57</v>
      </c>
      <c r="H1060" s="6">
        <v>5.9705839082804504</v>
      </c>
      <c r="I1060" s="6">
        <v>10.57</v>
      </c>
      <c r="J1060" s="6">
        <v>9.0720641011824394</v>
      </c>
    </row>
    <row r="1061" spans="1:10">
      <c r="A1061" s="6">
        <v>10.58</v>
      </c>
      <c r="B1061" s="6">
        <v>5.9762478137245401</v>
      </c>
      <c r="G1061" s="6">
        <v>10.58</v>
      </c>
      <c r="H1061" s="6">
        <v>5.9762478137245401</v>
      </c>
      <c r="I1061" s="6">
        <v>10.58</v>
      </c>
      <c r="J1061" s="6">
        <v>9.0806689936820195</v>
      </c>
    </row>
    <row r="1062" spans="1:10">
      <c r="A1062" s="6">
        <v>10.59</v>
      </c>
      <c r="B1062" s="6">
        <v>5.9819117625126497</v>
      </c>
      <c r="G1062" s="6">
        <v>10.59</v>
      </c>
      <c r="H1062" s="6">
        <v>5.9819117625126497</v>
      </c>
      <c r="I1062" s="6">
        <v>10.59</v>
      </c>
      <c r="J1062" s="6">
        <v>9.0892739486827008</v>
      </c>
    </row>
    <row r="1063" spans="1:10">
      <c r="A1063" s="6">
        <v>10.6</v>
      </c>
      <c r="B1063" s="6">
        <v>5.9875757546855404</v>
      </c>
      <c r="G1063" s="6">
        <v>10.6</v>
      </c>
      <c r="H1063" s="6">
        <v>5.9875757546855404</v>
      </c>
      <c r="I1063" s="6">
        <v>10.6</v>
      </c>
      <c r="J1063" s="6">
        <v>9.0978789662432895</v>
      </c>
    </row>
    <row r="1064" spans="1:10">
      <c r="A1064" s="6">
        <v>10.61</v>
      </c>
      <c r="B1064" s="6">
        <v>5.9932397902840098</v>
      </c>
      <c r="G1064" s="6">
        <v>10.61</v>
      </c>
      <c r="H1064" s="6">
        <v>5.9932397902840098</v>
      </c>
      <c r="I1064" s="6">
        <v>10.61</v>
      </c>
      <c r="J1064" s="6">
        <v>9.1064840464226204</v>
      </c>
    </row>
    <row r="1065" spans="1:10">
      <c r="A1065" s="6">
        <v>10.62</v>
      </c>
      <c r="B1065" s="6">
        <v>5.9989038693488403</v>
      </c>
      <c r="G1065" s="6">
        <v>10.62</v>
      </c>
      <c r="H1065" s="6">
        <v>5.9989038693488403</v>
      </c>
      <c r="I1065" s="6">
        <v>10.62</v>
      </c>
      <c r="J1065" s="6">
        <v>9.1150891892795194</v>
      </c>
    </row>
    <row r="1066" spans="1:10">
      <c r="A1066" s="6">
        <v>10.63</v>
      </c>
      <c r="B1066" s="6">
        <v>6.0045679919208004</v>
      </c>
      <c r="G1066" s="6">
        <v>10.63</v>
      </c>
      <c r="H1066" s="6">
        <v>6.0045679919208004</v>
      </c>
      <c r="I1066" s="6">
        <v>10.63</v>
      </c>
      <c r="J1066" s="6">
        <v>9.1236943948728104</v>
      </c>
    </row>
    <row r="1067" spans="1:10">
      <c r="A1067" s="6">
        <v>10.64</v>
      </c>
      <c r="B1067" s="6">
        <v>6.0102321580406901</v>
      </c>
      <c r="G1067" s="6">
        <v>10.64</v>
      </c>
      <c r="H1067" s="6">
        <v>6.0102321580406901</v>
      </c>
      <c r="I1067" s="6">
        <v>10.64</v>
      </c>
      <c r="J1067" s="6">
        <v>9.1322996632612998</v>
      </c>
    </row>
    <row r="1068" spans="1:10">
      <c r="A1068" s="6">
        <v>10.65</v>
      </c>
      <c r="B1068" s="6">
        <v>6.0158963677492698</v>
      </c>
      <c r="G1068" s="6">
        <v>10.65</v>
      </c>
      <c r="H1068" s="6">
        <v>6.0158963677492698</v>
      </c>
      <c r="I1068" s="6">
        <v>10.65</v>
      </c>
      <c r="J1068" s="6">
        <v>9.1409049945038099</v>
      </c>
    </row>
    <row r="1069" spans="1:10">
      <c r="A1069" s="6">
        <v>10.66</v>
      </c>
      <c r="B1069" s="6">
        <v>6.0215606210873496</v>
      </c>
      <c r="G1069" s="6">
        <v>10.66</v>
      </c>
      <c r="H1069" s="6">
        <v>6.0215606210873496</v>
      </c>
      <c r="I1069" s="6">
        <v>10.66</v>
      </c>
      <c r="J1069" s="6">
        <v>9.14951038865917</v>
      </c>
    </row>
    <row r="1070" spans="1:10">
      <c r="A1070" s="6">
        <v>10.67</v>
      </c>
      <c r="B1070" s="6">
        <v>6.0272249180956896</v>
      </c>
      <c r="G1070" s="6">
        <v>10.67</v>
      </c>
      <c r="H1070" s="6">
        <v>6.0272249180956896</v>
      </c>
      <c r="I1070" s="6">
        <v>10.67</v>
      </c>
      <c r="J1070" s="6">
        <v>9.1581158457862006</v>
      </c>
    </row>
    <row r="1071" spans="1:10">
      <c r="A1071" s="6">
        <v>10.68</v>
      </c>
      <c r="B1071" s="6">
        <v>6.0328892588150698</v>
      </c>
      <c r="G1071" s="6">
        <v>10.68</v>
      </c>
      <c r="H1071" s="6">
        <v>6.0328892588150698</v>
      </c>
      <c r="I1071" s="6">
        <v>10.68</v>
      </c>
      <c r="J1071" s="6">
        <v>9.1667213659436992</v>
      </c>
    </row>
    <row r="1072" spans="1:10">
      <c r="A1072" s="6">
        <v>10.69</v>
      </c>
      <c r="B1072" s="6">
        <v>6.0385536432862796</v>
      </c>
      <c r="G1072" s="6">
        <v>10.69</v>
      </c>
      <c r="H1072" s="6">
        <v>6.0385536432862796</v>
      </c>
      <c r="I1072" s="6">
        <v>10.69</v>
      </c>
      <c r="J1072" s="6">
        <v>9.1753269491905094</v>
      </c>
    </row>
    <row r="1073" spans="1:10">
      <c r="A1073" s="6">
        <v>10.7</v>
      </c>
      <c r="B1073" s="6">
        <v>6.0442180715500999</v>
      </c>
      <c r="G1073" s="6">
        <v>10.7</v>
      </c>
      <c r="H1073" s="6">
        <v>6.0442180715500999</v>
      </c>
      <c r="I1073" s="6">
        <v>10.7</v>
      </c>
      <c r="J1073" s="6">
        <v>9.1839325955854303</v>
      </c>
    </row>
    <row r="1074" spans="1:10">
      <c r="A1074" s="6">
        <v>10.71</v>
      </c>
      <c r="B1074" s="6">
        <v>6.0498825436472901</v>
      </c>
      <c r="G1074" s="6">
        <v>10.71</v>
      </c>
      <c r="H1074" s="6">
        <v>6.0498825436472901</v>
      </c>
      <c r="I1074" s="6">
        <v>10.71</v>
      </c>
      <c r="J1074" s="6">
        <v>9.19253830518727</v>
      </c>
    </row>
    <row r="1075" spans="1:10">
      <c r="A1075" s="6">
        <v>10.72</v>
      </c>
      <c r="B1075" s="6">
        <v>6.0555470596186396</v>
      </c>
      <c r="G1075" s="6">
        <v>10.72</v>
      </c>
      <c r="H1075" s="6">
        <v>6.0555470596186396</v>
      </c>
      <c r="I1075" s="6">
        <v>10.72</v>
      </c>
      <c r="J1075" s="6">
        <v>9.2011440780548597</v>
      </c>
    </row>
    <row r="1076" spans="1:10">
      <c r="A1076" s="6">
        <v>10.73</v>
      </c>
      <c r="B1076" s="6">
        <v>6.0612116195049301</v>
      </c>
      <c r="G1076" s="6">
        <v>10.73</v>
      </c>
      <c r="H1076" s="6">
        <v>6.0612116195049301</v>
      </c>
      <c r="I1076" s="6">
        <v>10.73</v>
      </c>
      <c r="J1076" s="6">
        <v>9.2097499142470092</v>
      </c>
    </row>
    <row r="1077" spans="1:10">
      <c r="A1077" s="6">
        <v>10.74</v>
      </c>
      <c r="B1077" s="6">
        <v>6.0668762233469398</v>
      </c>
      <c r="G1077" s="6">
        <v>10.74</v>
      </c>
      <c r="H1077" s="6">
        <v>6.0668762233469398</v>
      </c>
      <c r="I1077" s="6">
        <v>10.74</v>
      </c>
      <c r="J1077" s="6">
        <v>9.2183558138225301</v>
      </c>
    </row>
    <row r="1078" spans="1:10">
      <c r="A1078" s="6">
        <v>10.75</v>
      </c>
      <c r="B1078" s="6">
        <v>6.0725408711854403</v>
      </c>
      <c r="G1078" s="6">
        <v>10.75</v>
      </c>
      <c r="H1078" s="6">
        <v>6.0725408711854403</v>
      </c>
      <c r="I1078" s="6">
        <v>10.75</v>
      </c>
      <c r="J1078" s="6">
        <v>9.2269617768402501</v>
      </c>
    </row>
    <row r="1079" spans="1:10">
      <c r="A1079" s="6">
        <v>10.76</v>
      </c>
      <c r="B1079" s="6">
        <v>6.0782055630612</v>
      </c>
      <c r="G1079" s="6">
        <v>10.76</v>
      </c>
      <c r="H1079" s="6">
        <v>6.0782055630612</v>
      </c>
      <c r="I1079" s="6">
        <v>10.76</v>
      </c>
      <c r="J1079" s="6">
        <v>9.2355678033589594</v>
      </c>
    </row>
    <row r="1080" spans="1:10">
      <c r="A1080" s="6">
        <v>10.77</v>
      </c>
      <c r="B1080" s="6">
        <v>6.0838702990150004</v>
      </c>
      <c r="G1080" s="6">
        <v>10.77</v>
      </c>
      <c r="H1080" s="6">
        <v>6.0838702990150004</v>
      </c>
      <c r="I1080" s="6">
        <v>10.77</v>
      </c>
      <c r="J1080" s="6">
        <v>9.2441738934374698</v>
      </c>
    </row>
    <row r="1081" spans="1:10">
      <c r="A1081" s="6">
        <v>10.78</v>
      </c>
      <c r="B1081" s="6">
        <v>6.0895350790876197</v>
      </c>
      <c r="G1081" s="6">
        <v>10.78</v>
      </c>
      <c r="H1081" s="6">
        <v>6.0895350790876197</v>
      </c>
      <c r="I1081" s="6">
        <v>10.78</v>
      </c>
      <c r="J1081" s="6">
        <v>9.2527800471345998</v>
      </c>
    </row>
    <row r="1082" spans="1:10">
      <c r="A1082" s="6">
        <v>10.79</v>
      </c>
      <c r="B1082" s="6">
        <v>6.0951999033198296</v>
      </c>
      <c r="G1082" s="6">
        <v>10.79</v>
      </c>
      <c r="H1082" s="6">
        <v>6.0951999033198296</v>
      </c>
      <c r="I1082" s="6">
        <v>10.79</v>
      </c>
      <c r="J1082" s="6">
        <v>9.2613862645091594</v>
      </c>
    </row>
    <row r="1083" spans="1:10">
      <c r="A1083" s="6">
        <v>10.8</v>
      </c>
      <c r="B1083" s="6">
        <v>6.10086477175241</v>
      </c>
      <c r="G1083" s="6">
        <v>10.8</v>
      </c>
      <c r="H1083" s="6">
        <v>6.10086477175241</v>
      </c>
      <c r="I1083" s="6">
        <v>10.8</v>
      </c>
      <c r="J1083" s="6">
        <v>9.2699925456199601</v>
      </c>
    </row>
    <row r="1084" spans="1:10">
      <c r="A1084" s="6">
        <v>10.81</v>
      </c>
      <c r="B1084" s="6">
        <v>6.1065296844261203</v>
      </c>
      <c r="G1084" s="6">
        <v>10.81</v>
      </c>
      <c r="H1084" s="6">
        <v>6.1065296844261203</v>
      </c>
      <c r="I1084" s="6">
        <v>10.81</v>
      </c>
      <c r="J1084" s="6">
        <v>9.2785988905258101</v>
      </c>
    </row>
    <row r="1085" spans="1:10">
      <c r="A1085" s="6">
        <v>10.82</v>
      </c>
      <c r="B1085" s="6">
        <v>6.1121946413817403</v>
      </c>
      <c r="G1085" s="6">
        <v>10.82</v>
      </c>
      <c r="H1085" s="6">
        <v>6.1121946413817403</v>
      </c>
      <c r="I1085" s="6">
        <v>10.82</v>
      </c>
      <c r="J1085" s="6">
        <v>9.2872052992855103</v>
      </c>
    </row>
    <row r="1086" spans="1:10">
      <c r="A1086" s="6">
        <v>10.83</v>
      </c>
      <c r="B1086" s="6">
        <v>6.1178596426600498</v>
      </c>
      <c r="G1086" s="6">
        <v>10.83</v>
      </c>
      <c r="H1086" s="6">
        <v>6.1178596426600498</v>
      </c>
      <c r="I1086" s="6">
        <v>10.83</v>
      </c>
      <c r="J1086" s="6">
        <v>9.2958117719578599</v>
      </c>
    </row>
    <row r="1087" spans="1:10">
      <c r="A1087" s="6">
        <v>10.84</v>
      </c>
      <c r="B1087" s="6">
        <v>6.12352468830181</v>
      </c>
      <c r="G1087" s="6">
        <v>10.84</v>
      </c>
      <c r="H1087" s="6">
        <v>6.12352468830181</v>
      </c>
      <c r="I1087" s="6">
        <v>10.84</v>
      </c>
      <c r="J1087" s="6">
        <v>9.3044183086016794</v>
      </c>
    </row>
    <row r="1088" spans="1:10">
      <c r="A1088" s="6">
        <v>10.85</v>
      </c>
      <c r="B1088" s="6">
        <v>6.12918977834779</v>
      </c>
      <c r="G1088" s="6">
        <v>10.85</v>
      </c>
      <c r="H1088" s="6">
        <v>6.12918977834779</v>
      </c>
      <c r="I1088" s="6">
        <v>10.85</v>
      </c>
      <c r="J1088" s="6">
        <v>9.3130249092757804</v>
      </c>
    </row>
    <row r="1089" spans="1:10">
      <c r="A1089" s="6">
        <v>10.86</v>
      </c>
      <c r="B1089" s="6">
        <v>6.1348549128387697</v>
      </c>
      <c r="G1089" s="6">
        <v>10.86</v>
      </c>
      <c r="H1089" s="6">
        <v>6.1348549128387697</v>
      </c>
      <c r="I1089" s="6">
        <v>10.86</v>
      </c>
      <c r="J1089" s="6">
        <v>9.3216315740389604</v>
      </c>
    </row>
    <row r="1090" spans="1:10">
      <c r="A1090" s="6">
        <v>10.87</v>
      </c>
      <c r="B1090" s="6">
        <v>6.1405200918155103</v>
      </c>
      <c r="G1090" s="6">
        <v>10.87</v>
      </c>
      <c r="H1090" s="6">
        <v>6.1405200918155103</v>
      </c>
      <c r="I1090" s="6">
        <v>10.87</v>
      </c>
      <c r="J1090" s="6">
        <v>9.3302383029500096</v>
      </c>
    </row>
    <row r="1091" spans="1:10">
      <c r="A1091" s="6">
        <v>10.88</v>
      </c>
      <c r="B1091" s="6">
        <v>6.1461853153188004</v>
      </c>
      <c r="G1091" s="6">
        <v>10.88</v>
      </c>
      <c r="H1091" s="6">
        <v>6.1461853153188004</v>
      </c>
      <c r="I1091" s="6">
        <v>10.88</v>
      </c>
      <c r="J1091" s="6">
        <v>9.3388450960677591</v>
      </c>
    </row>
    <row r="1092" spans="1:10">
      <c r="A1092" s="6">
        <v>10.89</v>
      </c>
      <c r="B1092" s="6">
        <v>6.15185058338938</v>
      </c>
      <c r="G1092" s="6">
        <v>10.89</v>
      </c>
      <c r="H1092" s="6">
        <v>6.15185058338938</v>
      </c>
      <c r="I1092" s="6">
        <v>10.89</v>
      </c>
      <c r="J1092" s="6">
        <v>9.3474519534509799</v>
      </c>
    </row>
    <row r="1093" spans="1:10">
      <c r="A1093" s="6">
        <v>10.9</v>
      </c>
      <c r="B1093" s="6">
        <v>6.1575158960680296</v>
      </c>
      <c r="G1093" s="6">
        <v>10.9</v>
      </c>
      <c r="H1093" s="6">
        <v>6.1575158960680296</v>
      </c>
      <c r="I1093" s="6">
        <v>10.9</v>
      </c>
      <c r="J1093" s="6">
        <v>9.3560588751584994</v>
      </c>
    </row>
    <row r="1094" spans="1:10">
      <c r="A1094" s="6">
        <v>10.91</v>
      </c>
      <c r="B1094" s="6">
        <v>6.1631812533955301</v>
      </c>
      <c r="G1094" s="6">
        <v>10.91</v>
      </c>
      <c r="H1094" s="6">
        <v>6.1631812533955301</v>
      </c>
      <c r="I1094" s="6">
        <v>10.91</v>
      </c>
      <c r="J1094" s="6">
        <v>9.3646658612490992</v>
      </c>
    </row>
    <row r="1095" spans="1:10">
      <c r="A1095" s="6">
        <v>10.92</v>
      </c>
      <c r="B1095" s="6">
        <v>6.1688466554126196</v>
      </c>
      <c r="G1095" s="6">
        <v>10.92</v>
      </c>
      <c r="H1095" s="6">
        <v>6.1688466554126196</v>
      </c>
      <c r="I1095" s="6">
        <v>10.92</v>
      </c>
      <c r="J1095" s="6">
        <v>9.3732729117815996</v>
      </c>
    </row>
    <row r="1096" spans="1:10">
      <c r="A1096" s="6">
        <v>10.93</v>
      </c>
      <c r="B1096" s="6">
        <v>6.1745121021600999</v>
      </c>
      <c r="G1096" s="6">
        <v>10.93</v>
      </c>
      <c r="H1096" s="6">
        <v>6.1745121021600999</v>
      </c>
      <c r="I1096" s="6">
        <v>10.93</v>
      </c>
      <c r="J1096" s="6">
        <v>9.3818800268147893</v>
      </c>
    </row>
    <row r="1097" spans="1:10">
      <c r="A1097" s="6">
        <v>10.94</v>
      </c>
      <c r="B1097" s="6">
        <v>6.18017759367872</v>
      </c>
      <c r="G1097" s="6">
        <v>10.94</v>
      </c>
      <c r="H1097" s="6">
        <v>6.18017759367872</v>
      </c>
      <c r="I1097" s="6">
        <v>10.94</v>
      </c>
      <c r="J1097" s="6">
        <v>9.3904872064074603</v>
      </c>
    </row>
    <row r="1098" spans="1:10">
      <c r="A1098" s="6">
        <v>10.95</v>
      </c>
      <c r="B1098" s="6">
        <v>6.18584313000924</v>
      </c>
      <c r="G1098" s="6">
        <v>10.95</v>
      </c>
      <c r="H1098" s="6">
        <v>6.18584313000924</v>
      </c>
      <c r="I1098" s="6">
        <v>10.95</v>
      </c>
      <c r="J1098" s="6">
        <v>9.3990944506184295</v>
      </c>
    </row>
    <row r="1099" spans="1:10">
      <c r="A1099" s="6">
        <v>10.96</v>
      </c>
      <c r="B1099" s="6">
        <v>6.1915087111924398</v>
      </c>
      <c r="G1099" s="6">
        <v>10.96</v>
      </c>
      <c r="H1099" s="6">
        <v>6.1915087111924398</v>
      </c>
      <c r="I1099" s="6">
        <v>10.96</v>
      </c>
      <c r="J1099" s="6">
        <v>9.4077017595064696</v>
      </c>
    </row>
    <row r="1100" spans="1:10">
      <c r="A1100" s="6">
        <v>10.97</v>
      </c>
      <c r="B1100" s="6">
        <v>6.19717433726907</v>
      </c>
      <c r="G1100" s="6">
        <v>10.97</v>
      </c>
      <c r="H1100" s="6">
        <v>6.19717433726907</v>
      </c>
      <c r="I1100" s="6">
        <v>10.97</v>
      </c>
      <c r="J1100" s="6">
        <v>9.4163091331303992</v>
      </c>
    </row>
    <row r="1101" spans="1:10">
      <c r="A1101" s="6">
        <v>10.98</v>
      </c>
      <c r="B1101" s="6">
        <v>6.2028400082798996</v>
      </c>
      <c r="G1101" s="6">
        <v>10.98</v>
      </c>
      <c r="H1101" s="6">
        <v>6.2028400082798996</v>
      </c>
      <c r="I1101" s="6">
        <v>10.98</v>
      </c>
      <c r="J1101" s="6">
        <v>9.4249165715489998</v>
      </c>
    </row>
    <row r="1102" spans="1:10">
      <c r="A1102" s="6">
        <v>10.99</v>
      </c>
      <c r="B1102" s="6">
        <v>6.2085057242656898</v>
      </c>
      <c r="G1102" s="6">
        <v>10.99</v>
      </c>
      <c r="H1102" s="6">
        <v>6.2085057242656898</v>
      </c>
      <c r="I1102" s="6">
        <v>10.99</v>
      </c>
      <c r="J1102" s="6">
        <v>9.4335240748210705</v>
      </c>
    </row>
    <row r="1103" spans="1:10">
      <c r="A1103" s="6">
        <v>11</v>
      </c>
      <c r="B1103" s="6">
        <v>6.2141714852672196</v>
      </c>
      <c r="G1103" s="6">
        <v>11</v>
      </c>
      <c r="H1103" s="6">
        <v>6.2141714852672196</v>
      </c>
      <c r="I1103" s="6">
        <v>11</v>
      </c>
      <c r="J1103" s="6">
        <v>9.4421316430054105</v>
      </c>
    </row>
    <row r="1104" spans="1:10">
      <c r="A1104" s="6">
        <v>11.01</v>
      </c>
      <c r="B1104" s="6">
        <v>6.21983729132522</v>
      </c>
      <c r="G1104" s="6">
        <v>11.01</v>
      </c>
      <c r="H1104" s="6">
        <v>6.21983729132522</v>
      </c>
      <c r="I1104" s="6">
        <v>11.01</v>
      </c>
      <c r="J1104" s="6">
        <v>9.4507392761608209</v>
      </c>
    </row>
    <row r="1105" spans="1:10">
      <c r="A1105" s="6">
        <v>11.02</v>
      </c>
      <c r="B1105" s="6">
        <v>6.2255031424804796</v>
      </c>
      <c r="G1105" s="6">
        <v>11.02</v>
      </c>
      <c r="H1105" s="6">
        <v>6.2255031424804796</v>
      </c>
      <c r="I1105" s="6">
        <v>11.02</v>
      </c>
      <c r="J1105" s="6">
        <v>9.4593469743460705</v>
      </c>
    </row>
    <row r="1106" spans="1:10">
      <c r="A1106" s="6">
        <v>11.03</v>
      </c>
      <c r="B1106" s="6">
        <v>6.2311690387737499</v>
      </c>
      <c r="G1106" s="6">
        <v>11.03</v>
      </c>
      <c r="H1106" s="6">
        <v>6.2311690387737499</v>
      </c>
      <c r="I1106" s="6">
        <v>11.03</v>
      </c>
      <c r="J1106" s="6">
        <v>9.4679547376199693</v>
      </c>
    </row>
    <row r="1107" spans="1:10">
      <c r="A1107" s="6">
        <v>11.04</v>
      </c>
      <c r="B1107" s="6">
        <v>6.2368349802458098</v>
      </c>
      <c r="G1107" s="6">
        <v>11.04</v>
      </c>
      <c r="H1107" s="6">
        <v>6.2368349802458098</v>
      </c>
      <c r="I1107" s="6">
        <v>11.04</v>
      </c>
      <c r="J1107" s="6">
        <v>9.4765625660413004</v>
      </c>
    </row>
    <row r="1108" spans="1:10">
      <c r="A1108" s="6">
        <v>11.05</v>
      </c>
      <c r="B1108" s="6">
        <v>6.2425009669373903</v>
      </c>
      <c r="G1108" s="6">
        <v>11.05</v>
      </c>
      <c r="H1108" s="6">
        <v>6.2425009669373903</v>
      </c>
      <c r="I1108" s="6">
        <v>11.05</v>
      </c>
      <c r="J1108" s="6">
        <v>9.4851704596688702</v>
      </c>
    </row>
    <row r="1109" spans="1:10">
      <c r="A1109" s="6">
        <v>11.06</v>
      </c>
      <c r="B1109" s="6">
        <v>6.2481669988892596</v>
      </c>
      <c r="G1109" s="6">
        <v>11.06</v>
      </c>
      <c r="H1109" s="6">
        <v>6.2481669988892596</v>
      </c>
      <c r="I1109" s="6">
        <v>11.06</v>
      </c>
      <c r="J1109" s="6">
        <v>9.49377841856146</v>
      </c>
    </row>
    <row r="1110" spans="1:10">
      <c r="A1110" s="6">
        <v>11.07</v>
      </c>
      <c r="B1110" s="6">
        <v>6.2538330761421896</v>
      </c>
      <c r="G1110" s="6">
        <v>11.07</v>
      </c>
      <c r="H1110" s="6">
        <v>6.2538330761421896</v>
      </c>
      <c r="I1110" s="6">
        <v>11.07</v>
      </c>
      <c r="J1110" s="6">
        <v>9.5023864427778495</v>
      </c>
    </row>
    <row r="1111" spans="1:10">
      <c r="A1111" s="6">
        <v>11.08</v>
      </c>
      <c r="B1111" s="6">
        <v>6.2594991987369299</v>
      </c>
      <c r="G1111" s="6">
        <v>11.08</v>
      </c>
      <c r="H1111" s="6">
        <v>6.2594991987369299</v>
      </c>
      <c r="I1111" s="6">
        <v>11.08</v>
      </c>
      <c r="J1111" s="6">
        <v>9.5109945323768397</v>
      </c>
    </row>
    <row r="1112" spans="1:10">
      <c r="A1112" s="6">
        <v>11.09</v>
      </c>
      <c r="B1112" s="6">
        <v>6.2651653667142302</v>
      </c>
      <c r="G1112" s="6">
        <v>11.09</v>
      </c>
      <c r="H1112" s="6">
        <v>6.2651653667142302</v>
      </c>
      <c r="I1112" s="6">
        <v>11.09</v>
      </c>
      <c r="J1112" s="6">
        <v>9.5196026874172208</v>
      </c>
    </row>
    <row r="1113" spans="1:10">
      <c r="A1113" s="6">
        <v>11.1</v>
      </c>
      <c r="B1113" s="6">
        <v>6.2708315801148702</v>
      </c>
      <c r="G1113" s="6">
        <v>11.1</v>
      </c>
      <c r="H1113" s="6">
        <v>6.2708315801148702</v>
      </c>
      <c r="I1113" s="6">
        <v>11.1</v>
      </c>
      <c r="J1113" s="6">
        <v>9.5282109079577602</v>
      </c>
    </row>
    <row r="1114" spans="1:10">
      <c r="A1114" s="6">
        <v>11.11</v>
      </c>
      <c r="B1114" s="6">
        <v>6.2764978389795898</v>
      </c>
      <c r="G1114" s="6">
        <v>11.11</v>
      </c>
      <c r="H1114" s="6">
        <v>6.2764978389795898</v>
      </c>
      <c r="I1114" s="6">
        <v>11.11</v>
      </c>
      <c r="J1114" s="6">
        <v>9.5368191940572409</v>
      </c>
    </row>
    <row r="1115" spans="1:10">
      <c r="A1115" s="6">
        <v>11.12</v>
      </c>
      <c r="B1115" s="6">
        <v>6.2821641433491404</v>
      </c>
      <c r="G1115" s="6">
        <v>11.12</v>
      </c>
      <c r="H1115" s="6">
        <v>6.2821641433491404</v>
      </c>
      <c r="I1115" s="6">
        <v>11.12</v>
      </c>
      <c r="J1115" s="6">
        <v>9.5454275457744906</v>
      </c>
    </row>
    <row r="1116" spans="1:10">
      <c r="A1116" s="6">
        <v>11.13</v>
      </c>
      <c r="B1116" s="6">
        <v>6.2878304932643001</v>
      </c>
      <c r="G1116" s="6">
        <v>11.13</v>
      </c>
      <c r="H1116" s="6">
        <v>6.2878304932643001</v>
      </c>
      <c r="I1116" s="6">
        <v>11.13</v>
      </c>
      <c r="J1116" s="6">
        <v>9.5540359631682605</v>
      </c>
    </row>
    <row r="1117" spans="1:10">
      <c r="A1117" s="6">
        <v>11.14</v>
      </c>
      <c r="B1117" s="6">
        <v>6.2934968887658096</v>
      </c>
      <c r="G1117" s="6">
        <v>11.14</v>
      </c>
      <c r="H1117" s="6">
        <v>6.2934968887658096</v>
      </c>
      <c r="I1117" s="6">
        <v>11.14</v>
      </c>
      <c r="J1117" s="6">
        <v>9.5626444462973392</v>
      </c>
    </row>
    <row r="1118" spans="1:10">
      <c r="A1118" s="6">
        <v>11.15</v>
      </c>
      <c r="B1118" s="6">
        <v>6.2991633298944301</v>
      </c>
      <c r="G1118" s="6">
        <v>11.15</v>
      </c>
      <c r="H1118" s="6">
        <v>6.2991633298944301</v>
      </c>
      <c r="I1118" s="6">
        <v>11.15</v>
      </c>
      <c r="J1118" s="6">
        <v>9.5712529952205205</v>
      </c>
    </row>
    <row r="1119" spans="1:10">
      <c r="A1119" s="6">
        <v>11.16</v>
      </c>
      <c r="B1119" s="6">
        <v>6.3048298166908996</v>
      </c>
      <c r="G1119" s="6">
        <v>11.16</v>
      </c>
      <c r="H1119" s="6">
        <v>6.3048298166908996</v>
      </c>
      <c r="I1119" s="6">
        <v>11.16</v>
      </c>
      <c r="J1119" s="6">
        <v>9.5798616099965699</v>
      </c>
    </row>
    <row r="1120" spans="1:10">
      <c r="A1120" s="6">
        <v>11.17</v>
      </c>
      <c r="B1120" s="6">
        <v>6.3104963491959998</v>
      </c>
      <c r="G1120" s="6">
        <v>11.17</v>
      </c>
      <c r="H1120" s="6">
        <v>6.3104963491959998</v>
      </c>
      <c r="I1120" s="6">
        <v>11.17</v>
      </c>
      <c r="J1120" s="6">
        <v>9.5884702906842794</v>
      </c>
    </row>
    <row r="1121" spans="1:10">
      <c r="A1121" s="6">
        <v>11.18</v>
      </c>
      <c r="B1121" s="6">
        <v>6.3161629274504598</v>
      </c>
      <c r="G1121" s="6">
        <v>11.18</v>
      </c>
      <c r="H1121" s="6">
        <v>6.3161629274504598</v>
      </c>
      <c r="I1121" s="6">
        <v>11.18</v>
      </c>
      <c r="J1121" s="6">
        <v>9.5970790373424304</v>
      </c>
    </row>
    <row r="1122" spans="1:10">
      <c r="A1122" s="6">
        <v>11.19</v>
      </c>
      <c r="B1122" s="6">
        <v>6.32182955149504</v>
      </c>
      <c r="G1122" s="6">
        <v>11.19</v>
      </c>
      <c r="H1122" s="6">
        <v>6.32182955149504</v>
      </c>
      <c r="I1122" s="6">
        <v>11.19</v>
      </c>
      <c r="J1122" s="6">
        <v>9.6056878500298097</v>
      </c>
    </row>
    <row r="1123" spans="1:10">
      <c r="A1123" s="6">
        <v>11.2</v>
      </c>
      <c r="B1123" s="6">
        <v>6.3274962213704997</v>
      </c>
      <c r="G1123" s="6">
        <v>11.2</v>
      </c>
      <c r="H1123" s="6">
        <v>6.3274962213704997</v>
      </c>
      <c r="I1123" s="6">
        <v>11.2</v>
      </c>
      <c r="J1123" s="6">
        <v>9.6142967288051793</v>
      </c>
    </row>
    <row r="1124" spans="1:10">
      <c r="A1124" s="6">
        <v>11.21</v>
      </c>
      <c r="B1124" s="6">
        <v>6.3331629371175797</v>
      </c>
      <c r="G1124" s="6">
        <v>11.21</v>
      </c>
      <c r="H1124" s="6">
        <v>6.3331629371175797</v>
      </c>
      <c r="I1124" s="6">
        <v>11.21</v>
      </c>
      <c r="J1124" s="6">
        <v>9.62290567372734</v>
      </c>
    </row>
    <row r="1125" spans="1:10">
      <c r="A1125" s="6">
        <v>11.22</v>
      </c>
      <c r="B1125" s="6">
        <v>6.3388296987770403</v>
      </c>
      <c r="G1125" s="6">
        <v>11.22</v>
      </c>
      <c r="H1125" s="6">
        <v>6.3388296987770403</v>
      </c>
      <c r="I1125" s="6">
        <v>11.22</v>
      </c>
      <c r="J1125" s="6">
        <v>9.6315146848550501</v>
      </c>
    </row>
    <row r="1126" spans="1:10">
      <c r="A1126" s="6">
        <v>11.23</v>
      </c>
      <c r="B1126" s="6">
        <v>6.3444965063896204</v>
      </c>
      <c r="G1126" s="6">
        <v>11.23</v>
      </c>
      <c r="H1126" s="6">
        <v>6.3444965063896204</v>
      </c>
      <c r="I1126" s="6">
        <v>11.23</v>
      </c>
      <c r="J1126" s="6">
        <v>9.6401237622470894</v>
      </c>
    </row>
    <row r="1127" spans="1:10">
      <c r="A1127" s="6">
        <v>11.24</v>
      </c>
      <c r="B1127" s="6">
        <v>6.3501633599960803</v>
      </c>
      <c r="G1127" s="6">
        <v>11.24</v>
      </c>
      <c r="H1127" s="6">
        <v>6.3501633599960803</v>
      </c>
      <c r="I1127" s="6">
        <v>11.24</v>
      </c>
      <c r="J1127" s="6">
        <v>9.6487329059622606</v>
      </c>
    </row>
    <row r="1128" spans="1:10">
      <c r="A1128" s="6">
        <v>11.25</v>
      </c>
      <c r="B1128" s="6">
        <v>6.3558302596371696</v>
      </c>
      <c r="G1128" s="6">
        <v>11.25</v>
      </c>
      <c r="H1128" s="6">
        <v>6.3558302596371696</v>
      </c>
      <c r="I1128" s="6">
        <v>11.25</v>
      </c>
      <c r="J1128" s="6">
        <v>9.65734211605929</v>
      </c>
    </row>
    <row r="1129" spans="1:10">
      <c r="A1129" s="6">
        <v>11.26</v>
      </c>
      <c r="B1129" s="6">
        <v>6.3614972053536301</v>
      </c>
      <c r="G1129" s="6">
        <v>11.26</v>
      </c>
      <c r="H1129" s="6">
        <v>6.3614972053536301</v>
      </c>
      <c r="I1129" s="6">
        <v>11.26</v>
      </c>
      <c r="J1129" s="6">
        <v>9.665951392597</v>
      </c>
    </row>
    <row r="1130" spans="1:10">
      <c r="A1130" s="6">
        <v>11.27</v>
      </c>
      <c r="B1130" s="6">
        <v>6.3671641971862201</v>
      </c>
      <c r="G1130" s="6">
        <v>11.27</v>
      </c>
      <c r="H1130" s="6">
        <v>6.3671641971862201</v>
      </c>
      <c r="I1130" s="6">
        <v>11.27</v>
      </c>
      <c r="J1130" s="6">
        <v>9.6745607356341399</v>
      </c>
    </row>
    <row r="1131" spans="1:10">
      <c r="A1131" s="6">
        <v>11.28</v>
      </c>
      <c r="B1131" s="6">
        <v>6.3728312351756697</v>
      </c>
      <c r="G1131" s="6">
        <v>11.28</v>
      </c>
      <c r="H1131" s="6">
        <v>6.3728312351756697</v>
      </c>
      <c r="I1131" s="6">
        <v>11.28</v>
      </c>
      <c r="J1131" s="6">
        <v>9.6831701452294894</v>
      </c>
    </row>
    <row r="1132" spans="1:10">
      <c r="A1132" s="6">
        <v>11.29</v>
      </c>
      <c r="B1132" s="6">
        <v>6.37849831936275</v>
      </c>
      <c r="G1132" s="6">
        <v>11.29</v>
      </c>
      <c r="H1132" s="6">
        <v>6.37849831936275</v>
      </c>
      <c r="I1132" s="6">
        <v>11.29</v>
      </c>
      <c r="J1132" s="6">
        <v>9.6917796214418299</v>
      </c>
    </row>
    <row r="1133" spans="1:10">
      <c r="A1133" s="6">
        <v>11.3</v>
      </c>
      <c r="B1133" s="6">
        <v>6.3841654497881803</v>
      </c>
      <c r="G1133" s="6">
        <v>11.3</v>
      </c>
      <c r="H1133" s="6">
        <v>6.3841654497881803</v>
      </c>
      <c r="I1133" s="6">
        <v>11.3</v>
      </c>
      <c r="J1133" s="6">
        <v>9.7003891643299305</v>
      </c>
    </row>
    <row r="1134" spans="1:10">
      <c r="A1134" s="6">
        <v>11.31</v>
      </c>
      <c r="B1134" s="6">
        <v>6.3898326264927299</v>
      </c>
      <c r="G1134" s="6">
        <v>11.31</v>
      </c>
      <c r="H1134" s="6">
        <v>6.3898326264927299</v>
      </c>
      <c r="I1134" s="6">
        <v>11.31</v>
      </c>
      <c r="J1134" s="6">
        <v>9.7089987739525494</v>
      </c>
    </row>
    <row r="1135" spans="1:10">
      <c r="A1135" s="6">
        <v>11.32</v>
      </c>
      <c r="B1135" s="6">
        <v>6.3954998495171402</v>
      </c>
      <c r="G1135" s="6">
        <v>11.32</v>
      </c>
      <c r="H1135" s="6">
        <v>6.3954998495171402</v>
      </c>
      <c r="I1135" s="6">
        <v>11.32</v>
      </c>
      <c r="J1135" s="6">
        <v>9.7176084503684699</v>
      </c>
    </row>
    <row r="1136" spans="1:10">
      <c r="A1136" s="6">
        <v>11.33</v>
      </c>
      <c r="B1136" s="6">
        <v>6.4011671189021504</v>
      </c>
      <c r="G1136" s="6">
        <v>11.33</v>
      </c>
      <c r="H1136" s="6">
        <v>6.4011671189021504</v>
      </c>
      <c r="I1136" s="6">
        <v>11.33</v>
      </c>
      <c r="J1136" s="6">
        <v>9.7262181936364591</v>
      </c>
    </row>
    <row r="1137" spans="1:10">
      <c r="A1137" s="6">
        <v>11.34</v>
      </c>
      <c r="B1137" s="6">
        <v>6.4068344346885002</v>
      </c>
      <c r="G1137" s="6">
        <v>11.34</v>
      </c>
      <c r="H1137" s="6">
        <v>6.4068344346885002</v>
      </c>
      <c r="I1137" s="6">
        <v>11.34</v>
      </c>
      <c r="J1137" s="6">
        <v>9.7348280038152595</v>
      </c>
    </row>
    <row r="1138" spans="1:10">
      <c r="A1138" s="6">
        <v>11.35</v>
      </c>
      <c r="B1138" s="6">
        <v>6.4125017969169402</v>
      </c>
      <c r="G1138" s="6">
        <v>11.35</v>
      </c>
      <c r="H1138" s="6">
        <v>6.4125017969169402</v>
      </c>
      <c r="I1138" s="6">
        <v>11.35</v>
      </c>
      <c r="J1138" s="6">
        <v>9.7434378809636897</v>
      </c>
    </row>
    <row r="1139" spans="1:10">
      <c r="A1139" s="6">
        <v>11.36</v>
      </c>
      <c r="B1139" s="6">
        <v>6.41816920562822</v>
      </c>
      <c r="G1139" s="6">
        <v>11.36</v>
      </c>
      <c r="H1139" s="6">
        <v>6.41816920562822</v>
      </c>
      <c r="I1139" s="6">
        <v>11.36</v>
      </c>
      <c r="J1139" s="6">
        <v>9.7520478251404796</v>
      </c>
    </row>
    <row r="1140" spans="1:10">
      <c r="A1140" s="6">
        <v>11.37</v>
      </c>
      <c r="B1140" s="6">
        <v>6.4238366608630697</v>
      </c>
      <c r="G1140" s="6">
        <v>11.37</v>
      </c>
      <c r="H1140" s="6">
        <v>6.4238366608630697</v>
      </c>
      <c r="I1140" s="6">
        <v>11.37</v>
      </c>
      <c r="J1140" s="6">
        <v>9.7606578364044196</v>
      </c>
    </row>
    <row r="1141" spans="1:10">
      <c r="A1141" s="6">
        <v>11.38</v>
      </c>
      <c r="B1141" s="6">
        <v>6.4295041626622398</v>
      </c>
      <c r="G1141" s="6">
        <v>11.38</v>
      </c>
      <c r="H1141" s="6">
        <v>6.4295041626622398</v>
      </c>
      <c r="I1141" s="6">
        <v>11.38</v>
      </c>
      <c r="J1141" s="6">
        <v>9.7692679148142592</v>
      </c>
    </row>
    <row r="1142" spans="1:10">
      <c r="A1142" s="6">
        <v>11.39</v>
      </c>
      <c r="B1142" s="6">
        <v>6.4351717110664701</v>
      </c>
      <c r="G1142" s="6">
        <v>11.39</v>
      </c>
      <c r="H1142" s="6">
        <v>6.4351717110664701</v>
      </c>
      <c r="I1142" s="6">
        <v>11.39</v>
      </c>
      <c r="J1142" s="6">
        <v>9.7778780604287601</v>
      </c>
    </row>
    <row r="1143" spans="1:10">
      <c r="A1143" s="6">
        <v>11.4</v>
      </c>
      <c r="B1143" s="6">
        <v>6.4408393061164997</v>
      </c>
      <c r="G1143" s="6">
        <v>11.4</v>
      </c>
      <c r="H1143" s="6">
        <v>6.4408393061164997</v>
      </c>
      <c r="I1143" s="6">
        <v>11.4</v>
      </c>
      <c r="J1143" s="6">
        <v>9.7864882733067002</v>
      </c>
    </row>
    <row r="1144" spans="1:10">
      <c r="A1144" s="6">
        <v>11.41</v>
      </c>
      <c r="B1144" s="6">
        <v>6.4465069478530701</v>
      </c>
      <c r="G1144" s="6">
        <v>11.41</v>
      </c>
      <c r="H1144" s="6">
        <v>6.4465069478530701</v>
      </c>
      <c r="I1144" s="6">
        <v>11.41</v>
      </c>
      <c r="J1144" s="6">
        <v>9.7950985535068398</v>
      </c>
    </row>
    <row r="1145" spans="1:10">
      <c r="A1145" s="6">
        <v>11.42</v>
      </c>
      <c r="B1145" s="6">
        <v>6.4521746363169203</v>
      </c>
      <c r="G1145" s="6">
        <v>11.42</v>
      </c>
      <c r="H1145" s="6">
        <v>6.4521746363169203</v>
      </c>
      <c r="I1145" s="6">
        <v>11.42</v>
      </c>
      <c r="J1145" s="6">
        <v>9.8037089010879406</v>
      </c>
    </row>
    <row r="1146" spans="1:10">
      <c r="A1146" s="6">
        <v>11.43</v>
      </c>
      <c r="B1146" s="6">
        <v>6.4578423715487903</v>
      </c>
      <c r="G1146" s="6">
        <v>11.43</v>
      </c>
      <c r="H1146" s="6">
        <v>6.4578423715487903</v>
      </c>
      <c r="I1146" s="6">
        <v>11.43</v>
      </c>
      <c r="J1146" s="6">
        <v>9.8123193161087592</v>
      </c>
    </row>
    <row r="1147" spans="1:10">
      <c r="A1147" s="6">
        <v>11.44</v>
      </c>
      <c r="B1147" s="6">
        <v>6.4635101535894304</v>
      </c>
      <c r="G1147" s="6">
        <v>11.44</v>
      </c>
      <c r="H1147" s="6">
        <v>6.4635101535894304</v>
      </c>
      <c r="I1147" s="6">
        <v>11.44</v>
      </c>
      <c r="J1147" s="6">
        <v>9.8209297986280699</v>
      </c>
    </row>
    <row r="1148" spans="1:10">
      <c r="A1148" s="6">
        <v>11.45</v>
      </c>
      <c r="B1148" s="6">
        <v>6.4691779824795503</v>
      </c>
      <c r="G1148" s="6">
        <v>11.45</v>
      </c>
      <c r="H1148" s="6">
        <v>6.4691779824795503</v>
      </c>
      <c r="I1148" s="6">
        <v>11.45</v>
      </c>
      <c r="J1148" s="6">
        <v>9.8295403487046293</v>
      </c>
    </row>
    <row r="1149" spans="1:10">
      <c r="A1149" s="6">
        <v>11.46</v>
      </c>
      <c r="B1149" s="6">
        <v>6.4748458582599202</v>
      </c>
      <c r="G1149" s="6">
        <v>11.46</v>
      </c>
      <c r="H1149" s="6">
        <v>6.4748458582599202</v>
      </c>
      <c r="I1149" s="6">
        <v>11.46</v>
      </c>
      <c r="J1149" s="6">
        <v>9.8381509663971798</v>
      </c>
    </row>
    <row r="1150" spans="1:10">
      <c r="A1150" s="6">
        <v>11.47</v>
      </c>
      <c r="B1150" s="6">
        <v>6.4805137809712603</v>
      </c>
      <c r="G1150" s="6">
        <v>11.47</v>
      </c>
      <c r="H1150" s="6">
        <v>6.4805137809712603</v>
      </c>
      <c r="I1150" s="6">
        <v>11.47</v>
      </c>
      <c r="J1150" s="6">
        <v>9.8467616517644903</v>
      </c>
    </row>
    <row r="1151" spans="1:10">
      <c r="A1151" s="6">
        <v>11.48</v>
      </c>
      <c r="B1151" s="6">
        <v>6.4861817506543096</v>
      </c>
      <c r="G1151" s="6">
        <v>11.48</v>
      </c>
      <c r="H1151" s="6">
        <v>6.4861817506543096</v>
      </c>
      <c r="I1151" s="6">
        <v>11.48</v>
      </c>
      <c r="J1151" s="6">
        <v>9.8553724048653493</v>
      </c>
    </row>
    <row r="1152" spans="1:10">
      <c r="A1152" s="6">
        <v>11.49</v>
      </c>
      <c r="B1152" s="6">
        <v>6.4918497673497999</v>
      </c>
      <c r="G1152" s="6">
        <v>11.49</v>
      </c>
      <c r="H1152" s="6">
        <v>6.4918497673497999</v>
      </c>
      <c r="I1152" s="6">
        <v>11.49</v>
      </c>
      <c r="J1152" s="6">
        <v>9.8639832257584601</v>
      </c>
    </row>
    <row r="1153" spans="1:10">
      <c r="A1153" s="6">
        <v>11.5</v>
      </c>
      <c r="B1153" s="6">
        <v>6.49751783109848</v>
      </c>
      <c r="G1153" s="6">
        <v>11.5</v>
      </c>
      <c r="H1153" s="6">
        <v>6.49751783109848</v>
      </c>
      <c r="I1153" s="6">
        <v>11.5</v>
      </c>
      <c r="J1153" s="6">
        <v>9.8725941145026308</v>
      </c>
    </row>
    <row r="1154" spans="1:10">
      <c r="A1154" s="6">
        <v>11.51</v>
      </c>
      <c r="B1154" s="6">
        <v>6.5031859419410702</v>
      </c>
      <c r="G1154" s="6">
        <v>11.51</v>
      </c>
      <c r="H1154" s="6">
        <v>6.5031859419410702</v>
      </c>
      <c r="I1154" s="6">
        <v>11.51</v>
      </c>
      <c r="J1154" s="6">
        <v>9.88120507115657</v>
      </c>
    </row>
    <row r="1155" spans="1:10">
      <c r="A1155" s="6">
        <v>11.52</v>
      </c>
      <c r="B1155" s="6">
        <v>6.5088540999183104</v>
      </c>
      <c r="G1155" s="6">
        <v>11.52</v>
      </c>
      <c r="H1155" s="6">
        <v>6.5088540999183104</v>
      </c>
      <c r="I1155" s="6">
        <v>11.52</v>
      </c>
      <c r="J1155" s="6">
        <v>9.8898160957790697</v>
      </c>
    </row>
    <row r="1156" spans="1:10">
      <c r="A1156" s="6">
        <v>11.53</v>
      </c>
      <c r="B1156" s="6">
        <v>6.5145223050709404</v>
      </c>
      <c r="G1156" s="6">
        <v>11.53</v>
      </c>
      <c r="H1156" s="6">
        <v>6.5145223050709404</v>
      </c>
      <c r="I1156" s="6">
        <v>11.53</v>
      </c>
      <c r="J1156" s="6">
        <v>9.8984271884288706</v>
      </c>
    </row>
    <row r="1157" spans="1:10">
      <c r="A1157" s="6">
        <v>11.54</v>
      </c>
      <c r="B1157" s="6">
        <v>6.5201905574396797</v>
      </c>
      <c r="G1157" s="6">
        <v>11.54</v>
      </c>
      <c r="H1157" s="6">
        <v>6.5201905574396797</v>
      </c>
      <c r="I1157" s="6">
        <v>11.54</v>
      </c>
      <c r="J1157" s="6">
        <v>9.9070383491647398</v>
      </c>
    </row>
    <row r="1158" spans="1:10">
      <c r="A1158" s="6">
        <v>11.55</v>
      </c>
      <c r="B1158" s="6">
        <v>6.5258588570652698</v>
      </c>
      <c r="G1158" s="6">
        <v>11.55</v>
      </c>
      <c r="H1158" s="6">
        <v>6.5258588570652698</v>
      </c>
      <c r="I1158" s="6">
        <v>11.55</v>
      </c>
      <c r="J1158" s="6">
        <v>9.9156495780454001</v>
      </c>
    </row>
    <row r="1159" spans="1:10">
      <c r="A1159" s="6">
        <v>11.56</v>
      </c>
      <c r="B1159" s="6">
        <v>6.53152720398844</v>
      </c>
      <c r="G1159" s="6">
        <v>11.56</v>
      </c>
      <c r="H1159" s="6">
        <v>6.53152720398844</v>
      </c>
      <c r="I1159" s="6">
        <v>11.56</v>
      </c>
      <c r="J1159" s="6">
        <v>9.9242608751296295</v>
      </c>
    </row>
    <row r="1160" spans="1:10">
      <c r="A1160" s="6">
        <v>11.57</v>
      </c>
      <c r="B1160" s="6">
        <v>6.5371955982499301</v>
      </c>
      <c r="G1160" s="6">
        <v>11.57</v>
      </c>
      <c r="H1160" s="6">
        <v>6.5371955982499301</v>
      </c>
      <c r="I1160" s="6">
        <v>11.57</v>
      </c>
      <c r="J1160" s="6">
        <v>9.9328722404761791</v>
      </c>
    </row>
    <row r="1161" spans="1:10">
      <c r="A1161" s="6">
        <v>11.58</v>
      </c>
      <c r="B1161" s="6">
        <v>6.5428640398904596</v>
      </c>
      <c r="G1161" s="6">
        <v>11.58</v>
      </c>
      <c r="H1161" s="6">
        <v>6.5428640398904596</v>
      </c>
      <c r="I1161" s="6">
        <v>11.58</v>
      </c>
      <c r="J1161" s="6">
        <v>9.94148367414377</v>
      </c>
    </row>
    <row r="1162" spans="1:10">
      <c r="A1162" s="6">
        <v>11.59</v>
      </c>
      <c r="B1162" s="6">
        <v>6.5485325289507701</v>
      </c>
      <c r="G1162" s="6">
        <v>11.59</v>
      </c>
      <c r="H1162" s="6">
        <v>6.5485325289507701</v>
      </c>
      <c r="I1162" s="6">
        <v>11.59</v>
      </c>
      <c r="J1162" s="6">
        <v>9.9500951761911995</v>
      </c>
    </row>
    <row r="1163" spans="1:10">
      <c r="A1163" s="6">
        <v>11.6</v>
      </c>
      <c r="B1163" s="6">
        <v>6.5542010654715801</v>
      </c>
      <c r="G1163" s="6">
        <v>11.6</v>
      </c>
      <c r="H1163" s="6">
        <v>6.5542010654715801</v>
      </c>
      <c r="I1163" s="6">
        <v>11.6</v>
      </c>
      <c r="J1163" s="6">
        <v>9.9587067466771693</v>
      </c>
    </row>
    <row r="1164" spans="1:10">
      <c r="A1164" s="6">
        <v>11.61</v>
      </c>
      <c r="B1164" s="6">
        <v>6.5598696494936304</v>
      </c>
      <c r="G1164" s="6">
        <v>11.61</v>
      </c>
      <c r="H1164" s="6">
        <v>6.5598696494936304</v>
      </c>
      <c r="I1164" s="6">
        <v>11.61</v>
      </c>
      <c r="J1164" s="6">
        <v>9.9673183856604695</v>
      </c>
    </row>
    <row r="1165" spans="1:10">
      <c r="A1165" s="6">
        <v>11.62</v>
      </c>
      <c r="B1165" s="6">
        <v>6.5655382810576297</v>
      </c>
      <c r="G1165" s="6">
        <v>11.62</v>
      </c>
      <c r="H1165" s="6">
        <v>6.5655382810576297</v>
      </c>
      <c r="I1165" s="6">
        <v>11.62</v>
      </c>
      <c r="J1165" s="6">
        <v>9.9759300931998105</v>
      </c>
    </row>
    <row r="1166" spans="1:10">
      <c r="A1166" s="6">
        <v>11.63</v>
      </c>
      <c r="B1166" s="6">
        <v>6.5712069602043401</v>
      </c>
      <c r="G1166" s="6">
        <v>11.63</v>
      </c>
      <c r="H1166" s="6">
        <v>6.5712069602043401</v>
      </c>
      <c r="I1166" s="6">
        <v>11.63</v>
      </c>
      <c r="J1166" s="6">
        <v>9.9845418693539703</v>
      </c>
    </row>
    <row r="1167" spans="1:10">
      <c r="A1167" s="6">
        <v>11.64</v>
      </c>
      <c r="B1167" s="6">
        <v>6.5768756869744598</v>
      </c>
      <c r="G1167" s="6">
        <v>11.64</v>
      </c>
      <c r="H1167" s="6">
        <v>6.5768756869744598</v>
      </c>
      <c r="I1167" s="6">
        <v>11.64</v>
      </c>
      <c r="J1167" s="6">
        <v>9.9931537141816698</v>
      </c>
    </row>
    <row r="1168" spans="1:10">
      <c r="A1168" s="6">
        <v>11.65</v>
      </c>
      <c r="B1168" s="6">
        <v>6.5825444614087196</v>
      </c>
      <c r="G1168" s="6">
        <v>11.65</v>
      </c>
      <c r="H1168" s="6">
        <v>6.5825444614087196</v>
      </c>
      <c r="I1168" s="6">
        <v>11.65</v>
      </c>
      <c r="J1168" s="6">
        <v>10.0017656277416</v>
      </c>
    </row>
    <row r="1169" spans="1:10">
      <c r="A1169" s="6">
        <v>11.66</v>
      </c>
      <c r="B1169" s="6">
        <v>6.5882132835478604</v>
      </c>
      <c r="G1169" s="6">
        <v>11.66</v>
      </c>
      <c r="H1169" s="6">
        <v>6.5882132835478604</v>
      </c>
      <c r="I1169" s="6">
        <v>11.66</v>
      </c>
      <c r="J1169" s="6">
        <v>10.0103776100927</v>
      </c>
    </row>
    <row r="1170" spans="1:10">
      <c r="A1170" s="6">
        <v>11.67</v>
      </c>
      <c r="B1170" s="6">
        <v>6.59388215343259</v>
      </c>
      <c r="G1170" s="6">
        <v>11.67</v>
      </c>
      <c r="H1170" s="6">
        <v>6.59388215343259</v>
      </c>
      <c r="I1170" s="6">
        <v>11.67</v>
      </c>
      <c r="J1170" s="6">
        <v>10.018989661293499</v>
      </c>
    </row>
    <row r="1171" spans="1:10">
      <c r="A1171" s="6">
        <v>11.68</v>
      </c>
      <c r="B1171" s="6">
        <v>6.59955107110365</v>
      </c>
      <c r="G1171" s="6">
        <v>11.68</v>
      </c>
      <c r="H1171" s="6">
        <v>6.59955107110365</v>
      </c>
      <c r="I1171" s="6">
        <v>11.68</v>
      </c>
      <c r="J1171" s="6">
        <v>10.027601781402799</v>
      </c>
    </row>
    <row r="1172" spans="1:10">
      <c r="A1172" s="6">
        <v>11.69</v>
      </c>
      <c r="B1172" s="6">
        <v>6.6052200366017502</v>
      </c>
      <c r="G1172" s="6">
        <v>11.69</v>
      </c>
      <c r="H1172" s="6">
        <v>6.6052200366017502</v>
      </c>
      <c r="I1172" s="6">
        <v>11.69</v>
      </c>
      <c r="J1172" s="6">
        <v>10.036213970479499</v>
      </c>
    </row>
    <row r="1173" spans="1:10">
      <c r="A1173" s="6">
        <v>11.7</v>
      </c>
      <c r="B1173" s="6">
        <v>6.2857508905802302</v>
      </c>
      <c r="G1173" s="6">
        <v>11.7</v>
      </c>
      <c r="H1173" s="6">
        <v>6.6108890499676303</v>
      </c>
      <c r="I1173" s="6">
        <v>11.7</v>
      </c>
      <c r="J1173" s="6">
        <v>10.0448262285821</v>
      </c>
    </row>
    <row r="1174" spans="1:10">
      <c r="A1174" s="6">
        <v>11.71</v>
      </c>
      <c r="B1174" s="6">
        <v>5.9353850766074796</v>
      </c>
      <c r="G1174" s="6">
        <v>11.71</v>
      </c>
      <c r="H1174" s="6">
        <v>6.616558111242</v>
      </c>
      <c r="I1174" s="6">
        <v>11.71</v>
      </c>
      <c r="J1174" s="6">
        <v>10.0534385557695</v>
      </c>
    </row>
    <row r="1175" spans="1:10">
      <c r="A1175" s="6">
        <v>11.72</v>
      </c>
      <c r="B1175" s="6">
        <v>5.5850166409320199</v>
      </c>
      <c r="G1175" s="6">
        <v>11.72</v>
      </c>
      <c r="H1175" s="6">
        <v>6.6222272204655903</v>
      </c>
      <c r="I1175" s="6">
        <v>11.72</v>
      </c>
      <c r="J1175" s="6">
        <v>10.0620509521003</v>
      </c>
    </row>
    <row r="1176" spans="1:10">
      <c r="A1176" s="6">
        <v>11.73</v>
      </c>
      <c r="B1176" s="6">
        <v>5.2346455801747798</v>
      </c>
      <c r="G1176" s="6">
        <v>11.73</v>
      </c>
      <c r="H1176" s="6">
        <v>6.6278963776791198</v>
      </c>
      <c r="I1176" s="6">
        <v>11.73</v>
      </c>
      <c r="J1176" s="6">
        <v>10.0706634176334</v>
      </c>
    </row>
    <row r="1177" spans="1:10">
      <c r="A1177" s="6">
        <v>11.74</v>
      </c>
      <c r="B1177" s="6">
        <v>4.88427189095672</v>
      </c>
      <c r="G1177" s="6">
        <v>11.74</v>
      </c>
      <c r="H1177" s="6">
        <v>6.6335655829233104</v>
      </c>
      <c r="I1177" s="6">
        <v>11.74</v>
      </c>
      <c r="J1177" s="6">
        <v>10.0792759524275</v>
      </c>
    </row>
    <row r="1178" spans="1:10">
      <c r="A1178" s="6">
        <v>11.75</v>
      </c>
      <c r="B1178" s="6">
        <v>4.5338955698987897</v>
      </c>
      <c r="G1178" s="6">
        <v>11.75</v>
      </c>
      <c r="H1178" s="6">
        <v>6.6392348362388898</v>
      </c>
      <c r="I1178" s="6">
        <v>11.75</v>
      </c>
      <c r="J1178" s="6">
        <v>10.0878885565413</v>
      </c>
    </row>
    <row r="1179" spans="1:10">
      <c r="A1179" s="6">
        <v>11.76</v>
      </c>
      <c r="B1179" s="6">
        <v>4.1835166136219604</v>
      </c>
      <c r="G1179" s="6">
        <v>11.76</v>
      </c>
      <c r="H1179" s="6">
        <v>6.6449041376665798</v>
      </c>
      <c r="I1179" s="6">
        <v>11.76</v>
      </c>
      <c r="J1179" s="6">
        <v>10.0965012300335</v>
      </c>
    </row>
    <row r="1180" spans="1:10">
      <c r="A1180" s="6">
        <v>11.77</v>
      </c>
      <c r="B1180" s="6">
        <v>3.8331350187472299</v>
      </c>
      <c r="G1180" s="6">
        <v>11.77</v>
      </c>
      <c r="H1180" s="6">
        <v>6.6505734872470796</v>
      </c>
      <c r="I1180" s="6">
        <v>11.77</v>
      </c>
      <c r="J1180" s="6">
        <v>10.105113972962901</v>
      </c>
    </row>
    <row r="1181" spans="1:10">
      <c r="A1181" s="6">
        <v>11.78</v>
      </c>
      <c r="B1181" s="6">
        <v>3.4827507818955898</v>
      </c>
      <c r="G1181" s="6">
        <v>11.78</v>
      </c>
      <c r="H1181" s="6">
        <v>6.6562428850211299</v>
      </c>
      <c r="I1181" s="6">
        <v>11.78</v>
      </c>
      <c r="J1181" s="6">
        <v>10.1137267853882</v>
      </c>
    </row>
    <row r="1182" spans="1:10">
      <c r="A1182" s="6">
        <v>11.79</v>
      </c>
      <c r="B1182" s="6">
        <v>3.1323638996879901</v>
      </c>
      <c r="G1182" s="6">
        <v>11.79</v>
      </c>
      <c r="H1182" s="6">
        <v>6.6619123310294501</v>
      </c>
      <c r="I1182" s="6">
        <v>11.79</v>
      </c>
      <c r="J1182" s="6">
        <v>10.122339667368101</v>
      </c>
    </row>
    <row r="1183" spans="1:10">
      <c r="A1183" s="6">
        <v>11.8</v>
      </c>
      <c r="B1183" s="6">
        <v>2.7819743687455798</v>
      </c>
      <c r="G1183" s="6">
        <v>11.8</v>
      </c>
      <c r="H1183" s="6">
        <v>6.6675818253127401</v>
      </c>
      <c r="I1183" s="6">
        <v>11.8</v>
      </c>
      <c r="J1183" s="6">
        <v>10.1309526189614</v>
      </c>
    </row>
    <row r="1184" spans="1:10">
      <c r="A1184" s="6">
        <v>11.81</v>
      </c>
      <c r="B1184" s="6">
        <v>2.4315821856893298</v>
      </c>
      <c r="G1184" s="6">
        <v>11.81</v>
      </c>
      <c r="H1184" s="6">
        <v>6.6732513679117398</v>
      </c>
      <c r="I1184" s="6">
        <v>11.81</v>
      </c>
      <c r="J1184" s="6">
        <v>10.1395656402269</v>
      </c>
    </row>
    <row r="1185" spans="1:10">
      <c r="A1185" s="6">
        <v>11.82</v>
      </c>
      <c r="B1185" s="6">
        <v>2.0811873471403</v>
      </c>
      <c r="G1185" s="6">
        <v>11.82</v>
      </c>
      <c r="H1185" s="6">
        <v>6.6789209588671499</v>
      </c>
      <c r="I1185" s="6">
        <v>11.82</v>
      </c>
      <c r="J1185" s="6">
        <v>10.1481787312231</v>
      </c>
    </row>
    <row r="1186" spans="1:10">
      <c r="A1186" s="6">
        <v>11.83</v>
      </c>
      <c r="B1186" s="6">
        <v>1.73078984971955</v>
      </c>
      <c r="G1186" s="6">
        <v>11.83</v>
      </c>
      <c r="H1186" s="6">
        <v>6.6845905982196996</v>
      </c>
      <c r="I1186" s="6">
        <v>11.83</v>
      </c>
      <c r="J1186" s="6">
        <v>10.156791892009</v>
      </c>
    </row>
    <row r="1187" spans="1:10">
      <c r="A1187" s="6">
        <v>11.84</v>
      </c>
      <c r="B1187" s="6">
        <v>1.3803896900481401</v>
      </c>
      <c r="G1187" s="6">
        <v>11.84</v>
      </c>
      <c r="H1187" s="6">
        <v>6.6902602860100897</v>
      </c>
      <c r="I1187" s="6">
        <v>11.84</v>
      </c>
      <c r="J1187" s="6">
        <v>10.1654051226432</v>
      </c>
    </row>
    <row r="1188" spans="1:10">
      <c r="A1188" s="6">
        <v>11.85</v>
      </c>
      <c r="B1188" s="6">
        <v>1.0299868647471799</v>
      </c>
      <c r="G1188" s="6">
        <v>11.85</v>
      </c>
      <c r="H1188" s="6">
        <v>6.6959300222790503</v>
      </c>
      <c r="I1188" s="6">
        <v>11.85</v>
      </c>
      <c r="J1188" s="6">
        <v>10.1740184231844</v>
      </c>
    </row>
    <row r="1189" spans="1:10">
      <c r="A1189" s="6">
        <v>11.86</v>
      </c>
      <c r="B1189" s="6">
        <v>0.67958137043776101</v>
      </c>
      <c r="G1189" s="6">
        <v>11.86</v>
      </c>
      <c r="H1189" s="6">
        <v>6.7015998070672902</v>
      </c>
      <c r="I1189" s="6">
        <v>11.86</v>
      </c>
      <c r="J1189" s="6">
        <v>10.1826317936913</v>
      </c>
    </row>
    <row r="1190" spans="1:10">
      <c r="A1190" s="6">
        <v>11.87</v>
      </c>
      <c r="B1190" s="6">
        <v>0.32917320374093001</v>
      </c>
      <c r="G1190" s="6">
        <v>11.87</v>
      </c>
      <c r="H1190" s="6">
        <v>6.7072696404155296</v>
      </c>
      <c r="I1190" s="6">
        <v>11.87</v>
      </c>
      <c r="J1190" s="6">
        <v>10.1912452342227</v>
      </c>
    </row>
    <row r="1191" spans="1:10">
      <c r="G1191" s="6">
        <v>11.88</v>
      </c>
      <c r="H1191" s="6">
        <v>6.7129395223644703</v>
      </c>
      <c r="I1191" s="6">
        <v>11.88</v>
      </c>
      <c r="J1191" s="6">
        <v>10.1998587448374</v>
      </c>
    </row>
    <row r="1192" spans="1:10">
      <c r="G1192" s="6">
        <v>11.89</v>
      </c>
      <c r="H1192" s="6">
        <v>6.7186094529548299</v>
      </c>
      <c r="I1192" s="6">
        <v>11.89</v>
      </c>
      <c r="J1192" s="6">
        <v>10.208472325594</v>
      </c>
    </row>
    <row r="1193" spans="1:10">
      <c r="G1193" s="6">
        <v>11.9</v>
      </c>
      <c r="H1193" s="6">
        <v>6.7242794322273296</v>
      </c>
      <c r="I1193" s="6">
        <v>11.9</v>
      </c>
      <c r="J1193" s="6">
        <v>10.217085976551299</v>
      </c>
    </row>
    <row r="1194" spans="1:10">
      <c r="G1194" s="6">
        <v>11.91</v>
      </c>
      <c r="H1194" s="6">
        <v>6.7299494602226702</v>
      </c>
      <c r="I1194" s="6">
        <v>11.91</v>
      </c>
      <c r="J1194" s="6">
        <v>10.225699697768</v>
      </c>
    </row>
    <row r="1195" spans="1:10">
      <c r="G1195" s="6">
        <v>11.92</v>
      </c>
      <c r="H1195" s="6">
        <v>6.7356195369815701</v>
      </c>
      <c r="I1195" s="6">
        <v>11.92</v>
      </c>
      <c r="J1195" s="6">
        <v>10.234313489302799</v>
      </c>
    </row>
    <row r="1196" spans="1:10">
      <c r="G1196" s="6">
        <v>11.93</v>
      </c>
      <c r="H1196" s="6">
        <v>6.74128966254474</v>
      </c>
      <c r="I1196" s="6">
        <v>11.93</v>
      </c>
      <c r="J1196" s="6">
        <v>10.2429273512144</v>
      </c>
    </row>
    <row r="1197" spans="1:10">
      <c r="G1197" s="6">
        <v>11.94</v>
      </c>
      <c r="H1197" s="6">
        <v>6.7469598369528798</v>
      </c>
      <c r="I1197" s="6">
        <v>11.94</v>
      </c>
      <c r="J1197" s="6">
        <v>10.2515412835616</v>
      </c>
    </row>
    <row r="1198" spans="1:10">
      <c r="G1198" s="6">
        <v>11.95</v>
      </c>
      <c r="H1198" s="6">
        <v>6.7526300602467204</v>
      </c>
      <c r="I1198" s="6">
        <v>11.95</v>
      </c>
      <c r="J1198" s="6">
        <v>10.2601552864031</v>
      </c>
    </row>
    <row r="1199" spans="1:10">
      <c r="G1199" s="6">
        <v>11.96</v>
      </c>
      <c r="H1199" s="6">
        <v>6.7583003324669502</v>
      </c>
      <c r="I1199" s="6">
        <v>11.96</v>
      </c>
      <c r="J1199" s="6">
        <v>10.2687693597976</v>
      </c>
    </row>
    <row r="1200" spans="1:10">
      <c r="G1200" s="6">
        <v>11.97</v>
      </c>
      <c r="H1200" s="6">
        <v>6.7639706536542796</v>
      </c>
      <c r="I1200" s="6">
        <v>11.97</v>
      </c>
      <c r="J1200" s="6">
        <v>10.277383503803801</v>
      </c>
    </row>
    <row r="1201" spans="7:10">
      <c r="G1201" s="6">
        <v>11.98</v>
      </c>
      <c r="H1201" s="6">
        <v>6.7696410238494398</v>
      </c>
      <c r="I1201" s="6">
        <v>11.98</v>
      </c>
      <c r="J1201" s="6">
        <v>10.285997718480401</v>
      </c>
    </row>
    <row r="1202" spans="7:10">
      <c r="G1202" s="6">
        <v>11.99</v>
      </c>
      <c r="H1202" s="6">
        <v>6.7753114430931003</v>
      </c>
      <c r="I1202" s="6">
        <v>11.99</v>
      </c>
      <c r="J1202" s="6">
        <v>10.294612003886201</v>
      </c>
    </row>
    <row r="1203" spans="7:10">
      <c r="G1203" s="6">
        <v>12</v>
      </c>
      <c r="H1203" s="6">
        <v>6.7809819114260002</v>
      </c>
      <c r="I1203" s="6">
        <v>12</v>
      </c>
      <c r="J1203" s="6">
        <v>10.303226360079901</v>
      </c>
    </row>
    <row r="1204" spans="7:10">
      <c r="G1204" s="6">
        <v>12.01</v>
      </c>
      <c r="H1204" s="6">
        <v>6.7866524288888304</v>
      </c>
      <c r="I1204" s="6">
        <v>12.01</v>
      </c>
      <c r="J1204" s="6">
        <v>10.3118407871202</v>
      </c>
    </row>
    <row r="1205" spans="7:10">
      <c r="G1205" s="6">
        <v>12.02</v>
      </c>
      <c r="H1205" s="6">
        <v>6.7923229955222997</v>
      </c>
      <c r="I1205" s="6">
        <v>12.02</v>
      </c>
      <c r="J1205" s="6">
        <v>10.320455285065901</v>
      </c>
    </row>
    <row r="1206" spans="7:10">
      <c r="G1206" s="6">
        <v>12.03</v>
      </c>
      <c r="H1206" s="6">
        <v>6.7979936113671204</v>
      </c>
      <c r="I1206" s="6">
        <v>12.03</v>
      </c>
      <c r="J1206" s="6">
        <v>10.329069853975501</v>
      </c>
    </row>
    <row r="1207" spans="7:10">
      <c r="G1207" s="6">
        <v>12.04</v>
      </c>
      <c r="H1207" s="6">
        <v>6.8036642764639801</v>
      </c>
      <c r="I1207" s="6">
        <v>12.04</v>
      </c>
      <c r="J1207" s="6">
        <v>10.337684493907901</v>
      </c>
    </row>
    <row r="1208" spans="7:10">
      <c r="G1208" s="6">
        <v>12.05</v>
      </c>
      <c r="H1208" s="6">
        <v>6.8093349908535998</v>
      </c>
      <c r="I1208" s="6">
        <v>12.05</v>
      </c>
      <c r="J1208" s="6">
        <v>10.346299204921699</v>
      </c>
    </row>
    <row r="1209" spans="7:10">
      <c r="G1209" s="6">
        <v>12.06</v>
      </c>
      <c r="H1209" s="6">
        <v>6.81500575457666</v>
      </c>
      <c r="I1209" s="6">
        <v>12.06</v>
      </c>
      <c r="J1209" s="6">
        <v>10.354913987075699</v>
      </c>
    </row>
    <row r="1210" spans="7:10">
      <c r="G1210" s="6">
        <v>12.07</v>
      </c>
      <c r="H1210" s="6">
        <v>6.8206765676738996</v>
      </c>
      <c r="I1210" s="6">
        <v>12.07</v>
      </c>
      <c r="J1210" s="6">
        <v>10.3635288404286</v>
      </c>
    </row>
    <row r="1211" spans="7:10">
      <c r="G1211" s="6">
        <v>12.08</v>
      </c>
      <c r="H1211" s="6">
        <v>6.8263474301859803</v>
      </c>
      <c r="I1211" s="6">
        <v>12.08</v>
      </c>
      <c r="J1211" s="6">
        <v>10.3721437650391</v>
      </c>
    </row>
    <row r="1212" spans="7:10">
      <c r="G1212" s="6">
        <v>12.09</v>
      </c>
      <c r="H1212" s="6">
        <v>6.8320183421536296</v>
      </c>
      <c r="I1212" s="6">
        <v>12.09</v>
      </c>
      <c r="J1212" s="6">
        <v>10.380758760965801</v>
      </c>
    </row>
    <row r="1213" spans="7:10">
      <c r="G1213" s="6">
        <v>12.1</v>
      </c>
      <c r="H1213" s="6">
        <v>6.8376893036175499</v>
      </c>
      <c r="I1213" s="6">
        <v>12.1</v>
      </c>
      <c r="J1213" s="6">
        <v>10.389373828267599</v>
      </c>
    </row>
    <row r="1214" spans="7:10">
      <c r="G1214" s="6">
        <v>12.11</v>
      </c>
      <c r="H1214" s="6">
        <v>6.8433603146184296</v>
      </c>
      <c r="I1214" s="6">
        <v>12.11</v>
      </c>
      <c r="J1214" s="6">
        <v>10.3979889670031</v>
      </c>
    </row>
    <row r="1215" spans="7:10">
      <c r="G1215" s="6">
        <v>12.12</v>
      </c>
      <c r="H1215" s="6">
        <v>6.8490313751969598</v>
      </c>
      <c r="I1215" s="6">
        <v>12.12</v>
      </c>
      <c r="J1215" s="6">
        <v>10.406604177230999</v>
      </c>
    </row>
    <row r="1216" spans="7:10">
      <c r="G1216" s="6">
        <v>12.13</v>
      </c>
      <c r="H1216" s="6">
        <v>6.8547024853938696</v>
      </c>
      <c r="I1216" s="6">
        <v>12.13</v>
      </c>
      <c r="J1216" s="6">
        <v>10.4152194590101</v>
      </c>
    </row>
    <row r="1217" spans="7:10">
      <c r="G1217" s="6">
        <v>12.14</v>
      </c>
      <c r="H1217" s="6">
        <v>6.8603736452498199</v>
      </c>
      <c r="I1217" s="6">
        <v>12.14</v>
      </c>
      <c r="J1217" s="6">
        <v>10.423834812399001</v>
      </c>
    </row>
    <row r="1218" spans="7:10">
      <c r="G1218" s="6">
        <v>12.15</v>
      </c>
      <c r="H1218" s="6">
        <v>6.8660448548055397</v>
      </c>
      <c r="I1218" s="6">
        <v>12.15</v>
      </c>
      <c r="J1218" s="6">
        <v>10.432450237456401</v>
      </c>
    </row>
    <row r="1219" spans="7:10">
      <c r="G1219" s="6">
        <v>12.16</v>
      </c>
      <c r="H1219" s="6">
        <v>6.8717161141017096</v>
      </c>
      <c r="I1219" s="6">
        <v>12.16</v>
      </c>
      <c r="J1219" s="6">
        <v>10.441065734241199</v>
      </c>
    </row>
    <row r="1220" spans="7:10">
      <c r="G1220" s="6">
        <v>12.17</v>
      </c>
      <c r="H1220" s="6">
        <v>6.8773874231790399</v>
      </c>
      <c r="I1220" s="6">
        <v>12.17</v>
      </c>
      <c r="J1220" s="6">
        <v>10.449681302811801</v>
      </c>
    </row>
    <row r="1221" spans="7:10">
      <c r="G1221" s="6">
        <v>12.18</v>
      </c>
      <c r="H1221" s="6">
        <v>6.8830587820782103</v>
      </c>
      <c r="I1221" s="6">
        <v>12.18</v>
      </c>
      <c r="J1221" s="6">
        <v>10.458296943227101</v>
      </c>
    </row>
    <row r="1222" spans="7:10">
      <c r="G1222" s="6">
        <v>12.19</v>
      </c>
      <c r="H1222" s="6">
        <v>6.8887301908399303</v>
      </c>
      <c r="I1222" s="6">
        <v>12.19</v>
      </c>
      <c r="J1222" s="6">
        <v>10.4669126555458</v>
      </c>
    </row>
    <row r="1223" spans="7:10">
      <c r="G1223" s="6">
        <v>12.2</v>
      </c>
      <c r="H1223" s="6">
        <v>6.8944016495048803</v>
      </c>
      <c r="I1223" s="6">
        <v>12.2</v>
      </c>
      <c r="J1223" s="6">
        <v>10.475528439826499</v>
      </c>
    </row>
    <row r="1224" spans="7:10">
      <c r="G1224" s="6">
        <v>12.21</v>
      </c>
      <c r="H1224" s="6">
        <v>6.90007315811377</v>
      </c>
      <c r="I1224" s="6">
        <v>12.21</v>
      </c>
      <c r="J1224" s="6">
        <v>10.484144296127999</v>
      </c>
    </row>
    <row r="1225" spans="7:10">
      <c r="G1225" s="6">
        <v>12.22</v>
      </c>
      <c r="H1225" s="6">
        <v>6.9057447167072796</v>
      </c>
      <c r="I1225" s="6">
        <v>12.22</v>
      </c>
      <c r="J1225" s="6">
        <v>10.492760224508899</v>
      </c>
    </row>
    <row r="1226" spans="7:10">
      <c r="G1226" s="6">
        <v>12.23</v>
      </c>
      <c r="H1226" s="6">
        <v>6.9114163253261198</v>
      </c>
      <c r="I1226" s="6">
        <v>12.23</v>
      </c>
      <c r="J1226" s="6">
        <v>10.501376225028</v>
      </c>
    </row>
    <row r="1227" spans="7:10">
      <c r="G1227" s="6">
        <v>12.24</v>
      </c>
      <c r="H1227" s="6">
        <v>6.9170879840109603</v>
      </c>
      <c r="I1227" s="6">
        <v>12.24</v>
      </c>
      <c r="J1227" s="6">
        <v>10.509992297744001</v>
      </c>
    </row>
    <row r="1228" spans="7:10">
      <c r="G1228" s="6">
        <v>12.25</v>
      </c>
      <c r="H1228" s="6">
        <v>6.9227596928025097</v>
      </c>
      <c r="I1228" s="6">
        <v>12.25</v>
      </c>
      <c r="J1228" s="6">
        <v>10.5186084427155</v>
      </c>
    </row>
    <row r="1229" spans="7:10">
      <c r="G1229" s="6">
        <v>12.26</v>
      </c>
      <c r="H1229" s="6">
        <v>6.92843145174146</v>
      </c>
      <c r="I1229" s="6">
        <v>12.26</v>
      </c>
      <c r="J1229" s="6">
        <v>10.5272246600013</v>
      </c>
    </row>
    <row r="1230" spans="7:10">
      <c r="G1230" s="6">
        <v>12.27</v>
      </c>
      <c r="H1230" s="6">
        <v>6.9341032608684898</v>
      </c>
      <c r="I1230" s="6">
        <v>12.27</v>
      </c>
      <c r="J1230" s="6">
        <v>10.535840949660001</v>
      </c>
    </row>
    <row r="1231" spans="7:10">
      <c r="G1231" s="6">
        <v>12.28</v>
      </c>
      <c r="H1231" s="6">
        <v>6.9397751202242901</v>
      </c>
      <c r="I1231" s="6">
        <v>12.28</v>
      </c>
      <c r="J1231" s="6">
        <v>10.5444573117503</v>
      </c>
    </row>
    <row r="1232" spans="7:10">
      <c r="G1232" s="6">
        <v>12.29</v>
      </c>
      <c r="H1232" s="6">
        <v>6.9454470298495696</v>
      </c>
      <c r="I1232" s="6">
        <v>12.29</v>
      </c>
      <c r="J1232" s="6">
        <v>10.553073746331</v>
      </c>
    </row>
    <row r="1233" spans="7:10">
      <c r="G1233" s="6">
        <v>12.3</v>
      </c>
      <c r="H1233" s="6">
        <v>6.9511189897849901</v>
      </c>
      <c r="I1233" s="6">
        <v>12.3</v>
      </c>
      <c r="J1233" s="6">
        <v>10.5616902534607</v>
      </c>
    </row>
    <row r="1234" spans="7:10">
      <c r="G1234" s="6">
        <v>12.31</v>
      </c>
      <c r="H1234" s="6">
        <v>6.9567910000712603</v>
      </c>
      <c r="I1234" s="6">
        <v>12.31</v>
      </c>
      <c r="J1234" s="6">
        <v>10.570306833198201</v>
      </c>
    </row>
    <row r="1235" spans="7:10">
      <c r="G1235" s="6">
        <v>12.32</v>
      </c>
      <c r="H1235" s="6">
        <v>6.9624630607490596</v>
      </c>
      <c r="I1235" s="6">
        <v>12.32</v>
      </c>
      <c r="J1235" s="6">
        <v>10.578923485601999</v>
      </c>
    </row>
    <row r="1236" spans="7:10">
      <c r="G1236" s="6">
        <v>12.33</v>
      </c>
      <c r="H1236" s="6">
        <v>6.96813517185908</v>
      </c>
      <c r="I1236" s="6">
        <v>12.33</v>
      </c>
      <c r="J1236" s="6">
        <v>10.5875402107309</v>
      </c>
    </row>
    <row r="1237" spans="7:10">
      <c r="G1237" s="6">
        <v>12.34</v>
      </c>
      <c r="H1237" s="6">
        <v>6.9738073334419903</v>
      </c>
      <c r="I1237" s="6">
        <v>12.34</v>
      </c>
      <c r="J1237" s="6">
        <v>10.596157008643701</v>
      </c>
    </row>
    <row r="1238" spans="7:10">
      <c r="G1238" s="6">
        <v>12.35</v>
      </c>
      <c r="H1238" s="6">
        <v>6.9794795455385099</v>
      </c>
      <c r="I1238" s="6">
        <v>12.35</v>
      </c>
      <c r="J1238" s="6">
        <v>10.6047738793989</v>
      </c>
    </row>
    <row r="1239" spans="7:10">
      <c r="G1239" s="6">
        <v>12.36</v>
      </c>
      <c r="H1239" s="6">
        <v>6.9851518081892996</v>
      </c>
      <c r="I1239" s="6">
        <v>12.36</v>
      </c>
      <c r="J1239" s="6">
        <v>10.613390823055299</v>
      </c>
    </row>
    <row r="1240" spans="7:10">
      <c r="G1240" s="6">
        <v>12.37</v>
      </c>
      <c r="H1240" s="6">
        <v>6.9908241214350397</v>
      </c>
      <c r="I1240" s="6">
        <v>12.37</v>
      </c>
      <c r="J1240" s="6">
        <v>10.6220078396715</v>
      </c>
    </row>
    <row r="1241" spans="7:10">
      <c r="G1241" s="6">
        <v>12.38</v>
      </c>
      <c r="H1241" s="6">
        <v>6.9964964853164302</v>
      </c>
      <c r="I1241" s="6">
        <v>12.38</v>
      </c>
      <c r="J1241" s="6">
        <v>10.6306249293063</v>
      </c>
    </row>
    <row r="1242" spans="7:10">
      <c r="G1242" s="6">
        <v>12.39</v>
      </c>
      <c r="H1242" s="6">
        <v>7.0021688998741496</v>
      </c>
      <c r="I1242" s="6">
        <v>12.39</v>
      </c>
      <c r="J1242" s="6">
        <v>10.6392420920183</v>
      </c>
    </row>
    <row r="1243" spans="7:10">
      <c r="G1243" s="6">
        <v>12.4</v>
      </c>
      <c r="H1243" s="6">
        <v>7.0078413651488702</v>
      </c>
      <c r="I1243" s="6">
        <v>12.4</v>
      </c>
      <c r="J1243" s="6">
        <v>10.6478593278662</v>
      </c>
    </row>
    <row r="1244" spans="7:10">
      <c r="G1244" s="6">
        <v>12.41</v>
      </c>
      <c r="H1244" s="6">
        <v>7.0135138811812903</v>
      </c>
      <c r="I1244" s="6">
        <v>12.41</v>
      </c>
      <c r="J1244" s="6">
        <v>10.6564766369087</v>
      </c>
    </row>
    <row r="1245" spans="7:10">
      <c r="G1245" s="6">
        <v>12.42</v>
      </c>
      <c r="H1245" s="6">
        <v>7.01918644801209</v>
      </c>
      <c r="I1245" s="6">
        <v>12.42</v>
      </c>
      <c r="J1245" s="6">
        <v>10.665094019204499</v>
      </c>
    </row>
    <row r="1246" spans="7:10">
      <c r="G1246" s="6">
        <v>12.43</v>
      </c>
      <c r="H1246" s="6">
        <v>7.0248590656819401</v>
      </c>
      <c r="I1246" s="6">
        <v>12.43</v>
      </c>
      <c r="J1246" s="6">
        <v>10.673711474812301</v>
      </c>
    </row>
    <row r="1247" spans="7:10">
      <c r="G1247" s="6">
        <v>12.44</v>
      </c>
      <c r="H1247" s="6">
        <v>7.0305317342315297</v>
      </c>
      <c r="I1247" s="6">
        <v>12.44</v>
      </c>
      <c r="J1247" s="6">
        <v>10.6823290037907</v>
      </c>
    </row>
    <row r="1248" spans="7:10">
      <c r="G1248" s="6">
        <v>12.45</v>
      </c>
      <c r="H1248" s="6">
        <v>7.0362044537015302</v>
      </c>
      <c r="I1248" s="6">
        <v>12.45</v>
      </c>
      <c r="J1248" s="6">
        <v>10.6909466061984</v>
      </c>
    </row>
    <row r="1249" spans="7:10">
      <c r="G1249" s="6">
        <v>12.46</v>
      </c>
      <c r="H1249" s="6">
        <v>7.0418772241326302</v>
      </c>
      <c r="I1249" s="6">
        <v>12.46</v>
      </c>
      <c r="J1249" s="6">
        <v>10.6995642820941</v>
      </c>
    </row>
    <row r="1250" spans="7:10">
      <c r="G1250" s="6">
        <v>12.47</v>
      </c>
      <c r="H1250" s="6">
        <v>7.0475500455655</v>
      </c>
      <c r="I1250" s="6">
        <v>12.47</v>
      </c>
      <c r="J1250" s="6">
        <v>10.7081820315365</v>
      </c>
    </row>
    <row r="1251" spans="7:10">
      <c r="G1251" s="6">
        <v>12.48</v>
      </c>
      <c r="H1251" s="6">
        <v>7.0532229180408201</v>
      </c>
      <c r="I1251" s="6">
        <v>12.48</v>
      </c>
      <c r="J1251" s="6">
        <v>10.7167998545843</v>
      </c>
    </row>
    <row r="1252" spans="7:10">
      <c r="G1252" s="6">
        <v>12.49</v>
      </c>
      <c r="H1252" s="6">
        <v>7.05889584159927</v>
      </c>
      <c r="I1252" s="6">
        <v>12.49</v>
      </c>
      <c r="J1252" s="6">
        <v>10.725417751296099</v>
      </c>
    </row>
    <row r="1253" spans="7:10">
      <c r="G1253" s="6">
        <v>12.5</v>
      </c>
      <c r="H1253" s="6">
        <v>7.0645688162815299</v>
      </c>
      <c r="I1253" s="6">
        <v>12.5</v>
      </c>
      <c r="J1253" s="6">
        <v>10.734035721730599</v>
      </c>
    </row>
    <row r="1254" spans="7:10">
      <c r="G1254" s="6">
        <v>12.51</v>
      </c>
      <c r="H1254" s="6">
        <v>7.0702418421282696</v>
      </c>
      <c r="I1254" s="6">
        <v>12.51</v>
      </c>
      <c r="J1254" s="6">
        <v>10.7426537659465</v>
      </c>
    </row>
    <row r="1255" spans="7:10">
      <c r="G1255" s="6">
        <v>12.52</v>
      </c>
      <c r="H1255" s="6">
        <v>7.0759149191801596</v>
      </c>
      <c r="I1255" s="6">
        <v>12.52</v>
      </c>
      <c r="J1255" s="6">
        <v>10.751271884002501</v>
      </c>
    </row>
    <row r="1256" spans="7:10">
      <c r="G1256" s="6">
        <v>12.53</v>
      </c>
      <c r="H1256" s="6">
        <v>7.0815880474778901</v>
      </c>
      <c r="I1256" s="6">
        <v>12.53</v>
      </c>
      <c r="J1256" s="6">
        <v>10.7598900759572</v>
      </c>
    </row>
    <row r="1257" spans="7:10">
      <c r="G1257" s="6">
        <v>12.54</v>
      </c>
      <c r="H1257" s="6">
        <v>7.0872612270621298</v>
      </c>
      <c r="I1257" s="6">
        <v>12.54</v>
      </c>
      <c r="J1257" s="6">
        <v>10.768508341869399</v>
      </c>
    </row>
    <row r="1258" spans="7:10">
      <c r="G1258" s="6">
        <v>12.55</v>
      </c>
      <c r="H1258" s="6">
        <v>7.0929344579735396</v>
      </c>
      <c r="I1258" s="6">
        <v>12.55</v>
      </c>
      <c r="J1258" s="6">
        <v>10.777126681797601</v>
      </c>
    </row>
    <row r="1259" spans="7:10">
      <c r="G1259" s="6">
        <v>12.56</v>
      </c>
      <c r="H1259" s="6">
        <v>7.0986077402528096</v>
      </c>
      <c r="I1259" s="6">
        <v>12.56</v>
      </c>
      <c r="J1259" s="6">
        <v>10.7857450958005</v>
      </c>
    </row>
    <row r="1260" spans="7:10">
      <c r="G1260" s="6">
        <v>12.57</v>
      </c>
      <c r="H1260" s="6">
        <v>7.1042810739405997</v>
      </c>
      <c r="I1260" s="6">
        <v>12.57</v>
      </c>
      <c r="J1260" s="6">
        <v>10.794363583936899</v>
      </c>
    </row>
    <row r="1261" spans="7:10">
      <c r="G1261" s="6">
        <v>12.58</v>
      </c>
      <c r="H1261" s="6">
        <v>7.1099544590776</v>
      </c>
      <c r="I1261" s="6">
        <v>12.58</v>
      </c>
      <c r="J1261" s="6">
        <v>10.8029821462654</v>
      </c>
    </row>
    <row r="1262" spans="7:10">
      <c r="G1262" s="6">
        <v>12.59</v>
      </c>
      <c r="H1262" s="6">
        <v>7.1156278957044599</v>
      </c>
      <c r="I1262" s="6">
        <v>12.59</v>
      </c>
      <c r="J1262" s="6">
        <v>10.8116007828447</v>
      </c>
    </row>
    <row r="1263" spans="7:10">
      <c r="G1263" s="6">
        <v>12.6</v>
      </c>
      <c r="H1263" s="6">
        <v>7.1213013838618604</v>
      </c>
      <c r="I1263" s="6">
        <v>12.6</v>
      </c>
      <c r="J1263" s="6">
        <v>10.820219493733401</v>
      </c>
    </row>
    <row r="1264" spans="7:10">
      <c r="G1264" s="6">
        <v>12.61</v>
      </c>
      <c r="H1264" s="6">
        <v>7.1269749235904696</v>
      </c>
      <c r="I1264" s="6">
        <v>12.61</v>
      </c>
      <c r="J1264" s="6">
        <v>10.828838278990199</v>
      </c>
    </row>
    <row r="1265" spans="7:10">
      <c r="G1265" s="6">
        <v>12.62</v>
      </c>
      <c r="H1265" s="6">
        <v>7.1326485149309597</v>
      </c>
      <c r="I1265" s="6">
        <v>12.62</v>
      </c>
      <c r="J1265" s="6">
        <v>10.837457138673701</v>
      </c>
    </row>
    <row r="1266" spans="7:10">
      <c r="G1266" s="6">
        <v>12.63</v>
      </c>
      <c r="H1266" s="6">
        <v>7.1383221579240104</v>
      </c>
      <c r="I1266" s="6">
        <v>12.63</v>
      </c>
      <c r="J1266" s="6">
        <v>10.846076072842701</v>
      </c>
    </row>
    <row r="1267" spans="7:10">
      <c r="G1267" s="6">
        <v>12.64</v>
      </c>
      <c r="H1267" s="6">
        <v>7.14399585261026</v>
      </c>
      <c r="I1267" s="6">
        <v>12.64</v>
      </c>
      <c r="J1267" s="6">
        <v>10.8546950815558</v>
      </c>
    </row>
    <row r="1268" spans="7:10">
      <c r="G1268" s="6">
        <v>12.65</v>
      </c>
      <c r="H1268" s="6">
        <v>7.1496695990303998</v>
      </c>
      <c r="I1268" s="6">
        <v>12.65</v>
      </c>
      <c r="J1268" s="6">
        <v>10.8633141648716</v>
      </c>
    </row>
    <row r="1269" spans="7:10">
      <c r="G1269" s="6">
        <v>12.66</v>
      </c>
      <c r="H1269" s="6">
        <v>7.1553433972250904</v>
      </c>
      <c r="I1269" s="6">
        <v>12.66</v>
      </c>
      <c r="J1269" s="6">
        <v>10.8719333228489</v>
      </c>
    </row>
    <row r="1270" spans="7:10">
      <c r="G1270" s="6">
        <v>12.67</v>
      </c>
      <c r="H1270" s="6">
        <v>7.16101724723499</v>
      </c>
      <c r="I1270" s="6">
        <v>12.67</v>
      </c>
      <c r="J1270" s="6">
        <v>10.880552555546201</v>
      </c>
    </row>
    <row r="1271" spans="7:10">
      <c r="G1271" s="6">
        <v>12.68</v>
      </c>
      <c r="H1271" s="6">
        <v>7.1666911491007799</v>
      </c>
      <c r="I1271" s="6">
        <v>12.68</v>
      </c>
      <c r="J1271" s="6">
        <v>10.8891718630223</v>
      </c>
    </row>
    <row r="1272" spans="7:10">
      <c r="G1272" s="6">
        <v>12.69</v>
      </c>
      <c r="H1272" s="6">
        <v>7.1723651028631199</v>
      </c>
      <c r="I1272" s="6">
        <v>12.69</v>
      </c>
      <c r="J1272" s="6">
        <v>10.897791245335799</v>
      </c>
    </row>
    <row r="1273" spans="7:10">
      <c r="G1273" s="6">
        <v>12.7</v>
      </c>
      <c r="H1273" s="6">
        <v>7.1780391085626798</v>
      </c>
      <c r="I1273" s="6">
        <v>12.7</v>
      </c>
      <c r="J1273" s="6">
        <v>10.906410702545401</v>
      </c>
    </row>
    <row r="1274" spans="7:10">
      <c r="G1274" s="6">
        <v>12.71</v>
      </c>
      <c r="H1274" s="6">
        <v>7.1837131662400999</v>
      </c>
      <c r="I1274" s="6">
        <v>12.71</v>
      </c>
      <c r="J1274" s="6">
        <v>10.9150302347097</v>
      </c>
    </row>
    <row r="1275" spans="7:10">
      <c r="G1275" s="6">
        <v>12.72</v>
      </c>
      <c r="H1275" s="6">
        <v>7.1893872759360704</v>
      </c>
      <c r="I1275" s="6">
        <v>12.72</v>
      </c>
      <c r="J1275" s="6">
        <v>10.9236498418874</v>
      </c>
    </row>
    <row r="1276" spans="7:10">
      <c r="G1276" s="6">
        <v>12.73</v>
      </c>
      <c r="H1276" s="6">
        <v>7.1950614376912396</v>
      </c>
      <c r="I1276" s="6">
        <v>12.73</v>
      </c>
      <c r="J1276" s="6">
        <v>10.9322695241371</v>
      </c>
    </row>
    <row r="1277" spans="7:10">
      <c r="G1277" s="6">
        <v>12.74</v>
      </c>
      <c r="H1277" s="6">
        <v>7.2007356515462702</v>
      </c>
      <c r="I1277" s="6">
        <v>12.74</v>
      </c>
      <c r="J1277" s="6">
        <v>10.940889281517499</v>
      </c>
    </row>
    <row r="1278" spans="7:10">
      <c r="G1278" s="6">
        <v>12.75</v>
      </c>
      <c r="H1278" s="6">
        <v>7.2064099175418299</v>
      </c>
      <c r="I1278" s="6">
        <v>12.75</v>
      </c>
      <c r="J1278" s="6">
        <v>10.9495091140873</v>
      </c>
    </row>
    <row r="1279" spans="7:10">
      <c r="G1279" s="6">
        <v>12.76</v>
      </c>
      <c r="H1279" s="6">
        <v>7.2120842357185699</v>
      </c>
      <c r="I1279" s="6">
        <v>12.76</v>
      </c>
      <c r="J1279" s="6">
        <v>10.9581290219051</v>
      </c>
    </row>
    <row r="1280" spans="7:10">
      <c r="G1280" s="6">
        <v>12.77</v>
      </c>
      <c r="H1280" s="6">
        <v>7.2177586061171599</v>
      </c>
      <c r="I1280" s="6">
        <v>12.77</v>
      </c>
      <c r="J1280" s="6">
        <v>10.9667490050295</v>
      </c>
    </row>
    <row r="1281" spans="7:10">
      <c r="G1281" s="6">
        <v>12.78</v>
      </c>
      <c r="H1281" s="6">
        <v>7.22343302877825</v>
      </c>
      <c r="I1281" s="6">
        <v>12.78</v>
      </c>
      <c r="J1281" s="6">
        <v>10.975369063519301</v>
      </c>
    </row>
    <row r="1282" spans="7:10">
      <c r="G1282" s="6">
        <v>12.79</v>
      </c>
      <c r="H1282" s="6">
        <v>7.2291075037425099</v>
      </c>
      <c r="I1282" s="6">
        <v>12.79</v>
      </c>
      <c r="J1282" s="6">
        <v>10.983989197433001</v>
      </c>
    </row>
    <row r="1283" spans="7:10">
      <c r="G1283" s="6">
        <v>12.8</v>
      </c>
      <c r="H1283" s="6">
        <v>7.2347820310506004</v>
      </c>
      <c r="I1283" s="6">
        <v>12.8</v>
      </c>
      <c r="J1283" s="6">
        <v>10.992609406829301</v>
      </c>
    </row>
    <row r="1284" spans="7:10">
      <c r="G1284" s="6">
        <v>12.81</v>
      </c>
      <c r="H1284" s="6">
        <v>7.24045661074316</v>
      </c>
      <c r="I1284" s="6">
        <v>12.81</v>
      </c>
      <c r="J1284" s="6">
        <v>11.0012296917669</v>
      </c>
    </row>
    <row r="1285" spans="7:10">
      <c r="G1285" s="6">
        <v>12.82</v>
      </c>
      <c r="H1285" s="6">
        <v>7.2461312428608498</v>
      </c>
      <c r="I1285" s="6">
        <v>12.82</v>
      </c>
      <c r="J1285" s="6">
        <v>11.009850052304399</v>
      </c>
    </row>
    <row r="1286" spans="7:10">
      <c r="G1286" s="6">
        <v>12.83</v>
      </c>
      <c r="H1286" s="6">
        <v>7.2518059274443596</v>
      </c>
      <c r="I1286" s="6">
        <v>12.83</v>
      </c>
      <c r="J1286" s="6">
        <v>11.018470488500499</v>
      </c>
    </row>
    <row r="1287" spans="7:10">
      <c r="G1287" s="6">
        <v>12.84</v>
      </c>
      <c r="H1287" s="6">
        <v>7.2574806645342997</v>
      </c>
      <c r="I1287" s="6">
        <v>12.84</v>
      </c>
      <c r="J1287" s="6">
        <v>11.027091000413799</v>
      </c>
    </row>
    <row r="1288" spans="7:10">
      <c r="G1288" s="6">
        <v>12.85</v>
      </c>
      <c r="H1288" s="6">
        <v>7.2631554541713497</v>
      </c>
      <c r="I1288" s="6">
        <v>12.85</v>
      </c>
      <c r="J1288" s="6">
        <v>11.035711588103</v>
      </c>
    </row>
    <row r="1289" spans="7:10">
      <c r="G1289" s="6">
        <v>12.86</v>
      </c>
      <c r="H1289" s="6">
        <v>7.2688302963961497</v>
      </c>
      <c r="I1289" s="6">
        <v>12.86</v>
      </c>
      <c r="J1289" s="6">
        <v>11.044332251626599</v>
      </c>
    </row>
    <row r="1290" spans="7:10">
      <c r="G1290" s="6">
        <v>12.87</v>
      </c>
      <c r="H1290" s="6">
        <v>7.2745051912493697</v>
      </c>
      <c r="I1290" s="6">
        <v>12.87</v>
      </c>
      <c r="J1290" s="6">
        <v>11.0529529910434</v>
      </c>
    </row>
    <row r="1291" spans="7:10">
      <c r="G1291" s="6">
        <v>12.88</v>
      </c>
      <c r="H1291" s="6">
        <v>7.2801801387716596</v>
      </c>
      <c r="I1291" s="6">
        <v>12.88</v>
      </c>
      <c r="J1291" s="6">
        <v>11.061573806411999</v>
      </c>
    </row>
    <row r="1292" spans="7:10">
      <c r="G1292" s="6">
        <v>12.89</v>
      </c>
      <c r="H1292" s="6">
        <v>7.2858551390036599</v>
      </c>
      <c r="I1292" s="6">
        <v>12.89</v>
      </c>
      <c r="J1292" s="6">
        <v>11.070194697791001</v>
      </c>
    </row>
    <row r="1293" spans="7:10">
      <c r="G1293" s="6">
        <v>12.9</v>
      </c>
      <c r="H1293" s="6">
        <v>7.2915301919860402</v>
      </c>
      <c r="I1293" s="6">
        <v>12.9</v>
      </c>
      <c r="J1293" s="6">
        <v>11.078815665239199</v>
      </c>
    </row>
    <row r="1294" spans="7:10">
      <c r="G1294" s="6">
        <v>12.91</v>
      </c>
      <c r="H1294" s="6">
        <v>7.2972052977594402</v>
      </c>
      <c r="I1294" s="6">
        <v>12.91</v>
      </c>
      <c r="J1294" s="6">
        <v>11.087436708815</v>
      </c>
    </row>
    <row r="1295" spans="7:10">
      <c r="G1295" s="6">
        <v>12.92</v>
      </c>
      <c r="H1295" s="6">
        <v>7.3028804563645</v>
      </c>
      <c r="I1295" s="6">
        <v>12.92</v>
      </c>
      <c r="J1295" s="6">
        <v>11.0960578285772</v>
      </c>
    </row>
    <row r="1296" spans="7:10">
      <c r="G1296" s="6">
        <v>12.93</v>
      </c>
      <c r="H1296" s="6">
        <v>7.3085556678419001</v>
      </c>
      <c r="I1296" s="6">
        <v>12.93</v>
      </c>
      <c r="J1296" s="6">
        <v>11.104679024584399</v>
      </c>
    </row>
    <row r="1297" spans="7:10">
      <c r="G1297" s="6">
        <v>12.94</v>
      </c>
      <c r="H1297" s="6">
        <v>7.3142309322322498</v>
      </c>
      <c r="I1297" s="6">
        <v>12.94</v>
      </c>
      <c r="J1297" s="6">
        <v>11.113300296895201</v>
      </c>
    </row>
    <row r="1298" spans="7:10">
      <c r="G1298" s="6">
        <v>12.95</v>
      </c>
      <c r="H1298" s="6">
        <v>7.3199062495762401</v>
      </c>
      <c r="I1298" s="6">
        <v>12.95</v>
      </c>
      <c r="J1298" s="6">
        <v>11.1219216455683</v>
      </c>
    </row>
    <row r="1299" spans="7:10">
      <c r="G1299" s="6">
        <v>12.96</v>
      </c>
      <c r="H1299" s="6">
        <v>7.3255816199144999</v>
      </c>
      <c r="I1299" s="6">
        <v>12.96</v>
      </c>
      <c r="J1299" s="6">
        <v>11.1305430706624</v>
      </c>
    </row>
    <row r="1300" spans="7:10">
      <c r="G1300" s="6">
        <v>12.97</v>
      </c>
      <c r="H1300" s="6">
        <v>7.3312570432876702</v>
      </c>
      <c r="I1300" s="6">
        <v>12.97</v>
      </c>
      <c r="J1300" s="6">
        <v>11.139164572236</v>
      </c>
    </row>
    <row r="1301" spans="7:10">
      <c r="G1301" s="6">
        <v>12.98</v>
      </c>
      <c r="H1301" s="6">
        <v>7.3369325197364104</v>
      </c>
      <c r="I1301" s="6">
        <v>12.98</v>
      </c>
      <c r="J1301" s="6">
        <v>11.1477861503477</v>
      </c>
    </row>
    <row r="1302" spans="7:10">
      <c r="G1302" s="6">
        <v>12.99</v>
      </c>
      <c r="H1302" s="6">
        <v>7.3426080493013499</v>
      </c>
      <c r="I1302" s="6">
        <v>12.99</v>
      </c>
      <c r="J1302" s="6">
        <v>11.1564078050563</v>
      </c>
    </row>
    <row r="1303" spans="7:10">
      <c r="G1303" s="6">
        <v>13</v>
      </c>
      <c r="H1303" s="6">
        <v>7.3482836320231497</v>
      </c>
      <c r="I1303" s="6">
        <v>13</v>
      </c>
      <c r="J1303" s="6">
        <v>11.1650295364204</v>
      </c>
    </row>
    <row r="1304" spans="7:10">
      <c r="G1304" s="6">
        <v>13.01</v>
      </c>
      <c r="H1304" s="6">
        <v>7.3539592679424501</v>
      </c>
      <c r="I1304" s="6">
        <v>13.01</v>
      </c>
      <c r="J1304" s="6">
        <v>11.1736513444985</v>
      </c>
    </row>
    <row r="1305" spans="7:10">
      <c r="G1305" s="6">
        <v>13.02</v>
      </c>
      <c r="H1305" s="6">
        <v>7.3596349570998898</v>
      </c>
      <c r="I1305" s="6">
        <v>13.02</v>
      </c>
      <c r="J1305" s="6">
        <v>11.1822732293494</v>
      </c>
    </row>
    <row r="1306" spans="7:10">
      <c r="G1306" s="6">
        <v>13.03</v>
      </c>
      <c r="H1306" s="6">
        <v>7.3653106995361304</v>
      </c>
      <c r="I1306" s="6">
        <v>13.03</v>
      </c>
      <c r="J1306" s="6">
        <v>11.190895191031601</v>
      </c>
    </row>
    <row r="1307" spans="7:10">
      <c r="G1307" s="6">
        <v>13.04</v>
      </c>
      <c r="H1307" s="6">
        <v>7.3709864952917901</v>
      </c>
      <c r="I1307" s="6">
        <v>13.04</v>
      </c>
      <c r="J1307" s="6">
        <v>11.199517229603799</v>
      </c>
    </row>
    <row r="1308" spans="7:10">
      <c r="G1308" s="6">
        <v>13.05</v>
      </c>
      <c r="H1308" s="6">
        <v>7.3766623444075297</v>
      </c>
      <c r="I1308" s="6">
        <v>13.05</v>
      </c>
      <c r="J1308" s="6">
        <v>11.2081393451246</v>
      </c>
    </row>
    <row r="1309" spans="7:10">
      <c r="G1309" s="6">
        <v>13.06</v>
      </c>
      <c r="H1309" s="6">
        <v>7.3823382469239798</v>
      </c>
      <c r="I1309" s="6">
        <v>13.06</v>
      </c>
      <c r="J1309" s="6">
        <v>11.216761537652699</v>
      </c>
    </row>
    <row r="1310" spans="7:10">
      <c r="G1310" s="6">
        <v>13.07</v>
      </c>
      <c r="H1310" s="6">
        <v>7.3880142028818003</v>
      </c>
      <c r="I1310" s="6">
        <v>13.07</v>
      </c>
      <c r="J1310" s="6">
        <v>11.225383807246599</v>
      </c>
    </row>
    <row r="1311" spans="7:10">
      <c r="G1311" s="6">
        <v>13.08</v>
      </c>
      <c r="H1311" s="6">
        <v>7.39369021232159</v>
      </c>
      <c r="I1311" s="6">
        <v>13.08</v>
      </c>
      <c r="J1311" s="6">
        <v>11.234006153965</v>
      </c>
    </row>
    <row r="1312" spans="7:10">
      <c r="G1312" s="6">
        <v>13.09</v>
      </c>
      <c r="H1312" s="6">
        <v>7.3993662752840397</v>
      </c>
      <c r="I1312" s="6">
        <v>13.09</v>
      </c>
      <c r="J1312" s="6">
        <v>11.242628577866499</v>
      </c>
    </row>
    <row r="1313" spans="7:10">
      <c r="G1313" s="6">
        <v>13.1</v>
      </c>
      <c r="H1313" s="6">
        <v>7.4050423918097703</v>
      </c>
      <c r="I1313" s="6">
        <v>13.1</v>
      </c>
      <c r="J1313" s="6">
        <v>11.251251079009799</v>
      </c>
    </row>
    <row r="1314" spans="7:10">
      <c r="G1314" s="6">
        <v>13.11</v>
      </c>
      <c r="H1314" s="6">
        <v>7.4107185619394</v>
      </c>
      <c r="I1314" s="6">
        <v>13.11</v>
      </c>
      <c r="J1314" s="6">
        <v>11.2598736574535</v>
      </c>
    </row>
    <row r="1315" spans="7:10">
      <c r="G1315" s="6">
        <v>13.12</v>
      </c>
      <c r="H1315" s="6">
        <v>7.4163947857135897</v>
      </c>
      <c r="I1315" s="6">
        <v>13.12</v>
      </c>
      <c r="J1315" s="6">
        <v>11.268496313256099</v>
      </c>
    </row>
    <row r="1316" spans="7:10">
      <c r="G1316" s="6">
        <v>13.13</v>
      </c>
      <c r="H1316" s="6">
        <v>7.4220710631729698</v>
      </c>
      <c r="I1316" s="6">
        <v>13.13</v>
      </c>
      <c r="J1316" s="6">
        <v>11.2771190464764</v>
      </c>
    </row>
    <row r="1317" spans="7:10">
      <c r="G1317" s="6">
        <v>13.14</v>
      </c>
      <c r="H1317" s="6">
        <v>7.42774739435818</v>
      </c>
      <c r="I1317" s="6">
        <v>13.14</v>
      </c>
      <c r="J1317" s="6">
        <v>11.2857418571729</v>
      </c>
    </row>
    <row r="1318" spans="7:10">
      <c r="G1318" s="6">
        <v>13.15</v>
      </c>
      <c r="H1318" s="6">
        <v>7.4334237793098499</v>
      </c>
      <c r="I1318" s="6">
        <v>13.15</v>
      </c>
      <c r="J1318" s="6">
        <v>11.2943647454043</v>
      </c>
    </row>
    <row r="1319" spans="7:10">
      <c r="G1319" s="6">
        <v>13.16</v>
      </c>
      <c r="H1319" s="6">
        <v>7.4391002180686199</v>
      </c>
      <c r="I1319" s="6">
        <v>13.16</v>
      </c>
      <c r="J1319" s="6">
        <v>11.3029877112291</v>
      </c>
    </row>
    <row r="1320" spans="7:10">
      <c r="G1320" s="6">
        <v>13.17</v>
      </c>
      <c r="H1320" s="6">
        <v>7.4447767106751304</v>
      </c>
      <c r="I1320" s="6">
        <v>13.17</v>
      </c>
      <c r="J1320" s="6">
        <v>11.3116107547061</v>
      </c>
    </row>
    <row r="1321" spans="7:10">
      <c r="G1321" s="6">
        <v>13.18</v>
      </c>
      <c r="H1321" s="6">
        <v>7.4504532571699897</v>
      </c>
      <c r="I1321" s="6">
        <v>13.18</v>
      </c>
      <c r="J1321" s="6">
        <v>11.320233875893701</v>
      </c>
    </row>
    <row r="1322" spans="7:10">
      <c r="G1322" s="6">
        <v>13.19</v>
      </c>
      <c r="H1322" s="6">
        <v>7.4561298575938597</v>
      </c>
      <c r="I1322" s="6">
        <v>13.19</v>
      </c>
      <c r="J1322" s="6">
        <v>11.328857074850699</v>
      </c>
    </row>
    <row r="1323" spans="7:10">
      <c r="G1323" s="6">
        <v>13.2</v>
      </c>
      <c r="H1323" s="6">
        <v>7.46180651198737</v>
      </c>
      <c r="I1323" s="6">
        <v>13.2</v>
      </c>
      <c r="J1323" s="6">
        <v>11.337480351635699</v>
      </c>
    </row>
    <row r="1324" spans="7:10">
      <c r="G1324" s="6">
        <v>13.21</v>
      </c>
      <c r="H1324" s="6">
        <v>7.4674832203911397</v>
      </c>
      <c r="I1324" s="6">
        <v>13.21</v>
      </c>
      <c r="J1324" s="6">
        <v>11.346103706307201</v>
      </c>
    </row>
    <row r="1325" spans="7:10">
      <c r="G1325" s="6">
        <v>13.22</v>
      </c>
      <c r="H1325" s="6">
        <v>7.47315998284581</v>
      </c>
      <c r="I1325" s="6">
        <v>13.22</v>
      </c>
      <c r="J1325" s="6">
        <v>11.3547271389239</v>
      </c>
    </row>
    <row r="1326" spans="7:10">
      <c r="G1326" s="6">
        <v>13.23</v>
      </c>
      <c r="H1326" s="6">
        <v>7.4788367993920097</v>
      </c>
      <c r="I1326" s="6">
        <v>13.23</v>
      </c>
      <c r="J1326" s="6">
        <v>11.3633506495443</v>
      </c>
    </row>
    <row r="1327" spans="7:10">
      <c r="G1327" s="6">
        <v>13.24</v>
      </c>
      <c r="H1327" s="6">
        <v>7.4845136700703598</v>
      </c>
      <c r="I1327" s="6">
        <v>13.24</v>
      </c>
      <c r="J1327" s="6">
        <v>11.3719742382272</v>
      </c>
    </row>
    <row r="1328" spans="7:10">
      <c r="G1328" s="6">
        <v>13.25</v>
      </c>
      <c r="H1328" s="6">
        <v>7.4901905949214997</v>
      </c>
      <c r="I1328" s="6">
        <v>13.25</v>
      </c>
      <c r="J1328" s="6">
        <v>11.380597905031101</v>
      </c>
    </row>
    <row r="1329" spans="7:10">
      <c r="G1329" s="6">
        <v>13.26</v>
      </c>
      <c r="H1329" s="6">
        <v>7.4958675739860601</v>
      </c>
      <c r="I1329" s="6">
        <v>13.26</v>
      </c>
      <c r="J1329" s="6">
        <v>11.3892216500146</v>
      </c>
    </row>
    <row r="1330" spans="7:10">
      <c r="G1330" s="6">
        <v>13.27</v>
      </c>
      <c r="H1330" s="6">
        <v>7.5015446073046697</v>
      </c>
      <c r="I1330" s="6">
        <v>13.27</v>
      </c>
      <c r="J1330" s="6">
        <v>11.3978454732364</v>
      </c>
    </row>
    <row r="1331" spans="7:10">
      <c r="G1331" s="6">
        <v>13.28</v>
      </c>
      <c r="H1331" s="6">
        <v>7.5072216949179396</v>
      </c>
      <c r="I1331" s="6">
        <v>13.28</v>
      </c>
      <c r="J1331" s="6">
        <v>11.406469374755</v>
      </c>
    </row>
    <row r="1332" spans="7:10">
      <c r="G1332" s="6">
        <v>13.29</v>
      </c>
      <c r="H1332" s="6">
        <v>7.5128988368665199</v>
      </c>
      <c r="I1332" s="6">
        <v>13.29</v>
      </c>
      <c r="J1332" s="6">
        <v>11.4150933546291</v>
      </c>
    </row>
    <row r="1333" spans="7:10">
      <c r="G1333" s="6">
        <v>13.3</v>
      </c>
      <c r="H1333" s="6">
        <v>7.5185760331910299</v>
      </c>
      <c r="I1333" s="6">
        <v>13.3</v>
      </c>
      <c r="J1333" s="6">
        <v>11.423717412917201</v>
      </c>
    </row>
    <row r="1334" spans="7:10">
      <c r="G1334" s="6">
        <v>13.31</v>
      </c>
      <c r="H1334" s="6">
        <v>7.5242532839320804</v>
      </c>
      <c r="I1334" s="6">
        <v>13.31</v>
      </c>
      <c r="J1334" s="6">
        <v>11.432341549678</v>
      </c>
    </row>
    <row r="1335" spans="7:10">
      <c r="G1335" s="6">
        <v>13.32</v>
      </c>
      <c r="H1335" s="6">
        <v>7.5299305891303101</v>
      </c>
      <c r="I1335" s="6">
        <v>13.32</v>
      </c>
      <c r="J1335" s="6">
        <v>11.4409657649701</v>
      </c>
    </row>
    <row r="1336" spans="7:10">
      <c r="G1336" s="6">
        <v>13.33</v>
      </c>
      <c r="H1336" s="6">
        <v>7.5356079488263497</v>
      </c>
      <c r="I1336" s="6">
        <v>13.33</v>
      </c>
      <c r="J1336" s="6">
        <v>11.449590058852101</v>
      </c>
    </row>
    <row r="1337" spans="7:10">
      <c r="G1337" s="6">
        <v>13.34</v>
      </c>
      <c r="H1337" s="6">
        <v>7.5412853630608101</v>
      </c>
      <c r="I1337" s="6">
        <v>13.34</v>
      </c>
      <c r="J1337" s="6">
        <v>11.458214431382499</v>
      </c>
    </row>
    <row r="1338" spans="7:10">
      <c r="G1338" s="6">
        <v>13.35</v>
      </c>
      <c r="H1338" s="6">
        <v>7.5469628318743096</v>
      </c>
      <c r="I1338" s="6">
        <v>13.35</v>
      </c>
      <c r="J1338" s="6">
        <v>11.466838882620101</v>
      </c>
    </row>
    <row r="1339" spans="7:10">
      <c r="G1339" s="6">
        <v>13.36</v>
      </c>
      <c r="H1339" s="6">
        <v>7.5526403553074903</v>
      </c>
      <c r="I1339" s="6">
        <v>13.36</v>
      </c>
      <c r="J1339" s="6">
        <v>11.4754634126233</v>
      </c>
    </row>
    <row r="1340" spans="7:10">
      <c r="G1340" s="6">
        <v>13.37</v>
      </c>
      <c r="H1340" s="6">
        <v>7.5583179334009598</v>
      </c>
      <c r="I1340" s="6">
        <v>13.37</v>
      </c>
      <c r="J1340" s="6">
        <v>11.4840880214508</v>
      </c>
    </row>
    <row r="1341" spans="7:10">
      <c r="G1341" s="6">
        <v>13.38</v>
      </c>
      <c r="H1341" s="6">
        <v>7.5639955661953504</v>
      </c>
      <c r="I1341" s="6">
        <v>13.38</v>
      </c>
      <c r="J1341" s="6">
        <v>11.4927127091612</v>
      </c>
    </row>
    <row r="1342" spans="7:10">
      <c r="G1342" s="6">
        <v>13.39</v>
      </c>
      <c r="H1342" s="6">
        <v>7.5696732537312696</v>
      </c>
      <c r="I1342" s="6">
        <v>13.39</v>
      </c>
      <c r="J1342" s="6">
        <v>11.5013374758131</v>
      </c>
    </row>
    <row r="1343" spans="7:10">
      <c r="G1343" s="6">
        <v>13.4</v>
      </c>
      <c r="H1343" s="6">
        <v>7.5753509960493401</v>
      </c>
      <c r="I1343" s="6">
        <v>13.4</v>
      </c>
      <c r="J1343" s="6">
        <v>11.5099623214651</v>
      </c>
    </row>
    <row r="1344" spans="7:10">
      <c r="G1344" s="6">
        <v>13.41</v>
      </c>
      <c r="H1344" s="6">
        <v>7.5810287931901899</v>
      </c>
      <c r="I1344" s="6">
        <v>13.41</v>
      </c>
      <c r="J1344" s="6">
        <v>11.5185872461758</v>
      </c>
    </row>
    <row r="1345" spans="7:10">
      <c r="G1345" s="6">
        <v>13.42</v>
      </c>
      <c r="H1345" s="6">
        <v>7.5867066451944201</v>
      </c>
      <c r="I1345" s="6">
        <v>13.42</v>
      </c>
      <c r="J1345" s="6">
        <v>11.5272122500037</v>
      </c>
    </row>
    <row r="1346" spans="7:10">
      <c r="G1346" s="6">
        <v>13.43</v>
      </c>
      <c r="H1346" s="6">
        <v>7.5923845521026703</v>
      </c>
      <c r="I1346" s="6">
        <v>13.43</v>
      </c>
      <c r="J1346" s="6">
        <v>11.5358373330075</v>
      </c>
    </row>
    <row r="1347" spans="7:10">
      <c r="G1347" s="6">
        <v>13.44</v>
      </c>
      <c r="H1347" s="6">
        <v>7.59806251395554</v>
      </c>
      <c r="I1347" s="6">
        <v>13.44</v>
      </c>
      <c r="J1347" s="6">
        <v>11.544462495245799</v>
      </c>
    </row>
    <row r="1348" spans="7:10">
      <c r="G1348" s="6">
        <v>13.45</v>
      </c>
      <c r="H1348" s="6">
        <v>7.6037405307936599</v>
      </c>
      <c r="I1348" s="6">
        <v>13.45</v>
      </c>
      <c r="J1348" s="6">
        <v>11.553087736777201</v>
      </c>
    </row>
    <row r="1349" spans="7:10">
      <c r="G1349" s="6">
        <v>13.46</v>
      </c>
      <c r="H1349" s="6">
        <v>7.60941860265764</v>
      </c>
      <c r="I1349" s="6">
        <v>13.46</v>
      </c>
      <c r="J1349" s="6">
        <v>11.561713057660199</v>
      </c>
    </row>
    <row r="1350" spans="7:10">
      <c r="G1350" s="6">
        <v>13.47</v>
      </c>
      <c r="H1350" s="6">
        <v>7.6150967295880898</v>
      </c>
      <c r="I1350" s="6">
        <v>13.47</v>
      </c>
      <c r="J1350" s="6">
        <v>11.5703384579535</v>
      </c>
    </row>
    <row r="1351" spans="7:10">
      <c r="G1351" s="6">
        <v>13.48</v>
      </c>
      <c r="H1351" s="6">
        <v>7.62077491162563</v>
      </c>
      <c r="I1351" s="6">
        <v>13.48</v>
      </c>
      <c r="J1351" s="6">
        <v>11.578963937715701</v>
      </c>
    </row>
    <row r="1352" spans="7:10">
      <c r="G1352" s="6">
        <v>13.49</v>
      </c>
      <c r="H1352" s="6">
        <v>7.62645314881087</v>
      </c>
      <c r="I1352" s="6">
        <v>13.49</v>
      </c>
      <c r="J1352" s="6">
        <v>11.587589497005199</v>
      </c>
    </row>
    <row r="1353" spans="7:10">
      <c r="G1353" s="6">
        <v>13.5</v>
      </c>
      <c r="H1353" s="6">
        <v>7.6321314411844297</v>
      </c>
      <c r="I1353" s="6">
        <v>13.5</v>
      </c>
      <c r="J1353" s="6">
        <v>11.596215135880801</v>
      </c>
    </row>
    <row r="1354" spans="7:10">
      <c r="G1354" s="6">
        <v>13.51</v>
      </c>
      <c r="H1354" s="6">
        <v>7.6378097887869103</v>
      </c>
      <c r="I1354" s="6">
        <v>13.51</v>
      </c>
      <c r="J1354" s="6">
        <v>11.604840854401001</v>
      </c>
    </row>
    <row r="1355" spans="7:10">
      <c r="G1355" s="6">
        <v>13.52</v>
      </c>
      <c r="H1355" s="6">
        <v>7.6434881916589399</v>
      </c>
      <c r="I1355" s="6">
        <v>13.52</v>
      </c>
      <c r="J1355" s="6">
        <v>11.6134666526244</v>
      </c>
    </row>
    <row r="1356" spans="7:10">
      <c r="G1356" s="6">
        <v>13.53</v>
      </c>
      <c r="H1356" s="6">
        <v>7.6491666498411197</v>
      </c>
      <c r="I1356" s="6">
        <v>13.53</v>
      </c>
      <c r="J1356" s="6">
        <v>11.622092530609599</v>
      </c>
    </row>
    <row r="1357" spans="7:10">
      <c r="G1357" s="6">
        <v>13.54</v>
      </c>
      <c r="H1357" s="6">
        <v>7.65484516337406</v>
      </c>
      <c r="I1357" s="6">
        <v>13.54</v>
      </c>
      <c r="J1357" s="6">
        <v>11.6307184884152</v>
      </c>
    </row>
    <row r="1358" spans="7:10">
      <c r="G1358" s="6">
        <v>13.55</v>
      </c>
      <c r="H1358" s="6">
        <v>7.6605237322983699</v>
      </c>
      <c r="I1358" s="6">
        <v>13.55</v>
      </c>
      <c r="J1358" s="6">
        <v>11.6393445260997</v>
      </c>
    </row>
    <row r="1359" spans="7:10">
      <c r="G1359" s="6">
        <v>13.56</v>
      </c>
      <c r="H1359" s="6">
        <v>7.6662023566546704</v>
      </c>
      <c r="I1359" s="6">
        <v>13.56</v>
      </c>
      <c r="J1359" s="6">
        <v>11.6479706437218</v>
      </c>
    </row>
    <row r="1360" spans="7:10">
      <c r="G1360" s="6">
        <v>13.57</v>
      </c>
      <c r="H1360" s="6">
        <v>7.6718810364835601</v>
      </c>
      <c r="I1360" s="6">
        <v>13.57</v>
      </c>
      <c r="J1360" s="6">
        <v>11.656596841339899</v>
      </c>
    </row>
    <row r="1361" spans="7:10">
      <c r="G1361" s="6">
        <v>13.58</v>
      </c>
      <c r="H1361" s="6">
        <v>7.6775597718256403</v>
      </c>
      <c r="I1361" s="6">
        <v>13.58</v>
      </c>
      <c r="J1361" s="6">
        <v>11.665223119012801</v>
      </c>
    </row>
    <row r="1362" spans="7:10">
      <c r="G1362" s="6">
        <v>13.59</v>
      </c>
      <c r="H1362" s="6">
        <v>7.6832385627215301</v>
      </c>
      <c r="I1362" s="6">
        <v>13.59</v>
      </c>
      <c r="J1362" s="6">
        <v>11.673849476799001</v>
      </c>
    </row>
    <row r="1363" spans="7:10">
      <c r="G1363" s="6">
        <v>13.6</v>
      </c>
      <c r="H1363" s="6">
        <v>7.6889174092118298</v>
      </c>
      <c r="I1363" s="6">
        <v>13.6</v>
      </c>
      <c r="J1363" s="6">
        <v>11.6824759147571</v>
      </c>
    </row>
    <row r="1364" spans="7:10">
      <c r="G1364" s="6">
        <v>13.61</v>
      </c>
      <c r="H1364" s="6">
        <v>7.6945963113371603</v>
      </c>
      <c r="I1364" s="6">
        <v>13.61</v>
      </c>
      <c r="J1364" s="6">
        <v>11.6911024329456</v>
      </c>
    </row>
    <row r="1365" spans="7:10">
      <c r="G1365" s="6">
        <v>13.62</v>
      </c>
      <c r="H1365" s="6">
        <v>7.7002752691380998</v>
      </c>
      <c r="I1365" s="6">
        <v>13.62</v>
      </c>
      <c r="J1365" s="6">
        <v>11.6997290314231</v>
      </c>
    </row>
    <row r="1366" spans="7:10">
      <c r="G1366" s="6">
        <v>13.63</v>
      </c>
      <c r="H1366" s="6">
        <v>7.70595428265527</v>
      </c>
      <c r="I1366" s="6">
        <v>13.63</v>
      </c>
      <c r="J1366" s="6">
        <v>11.7083557102483</v>
      </c>
    </row>
    <row r="1367" spans="7:10">
      <c r="G1367" s="6">
        <v>13.64</v>
      </c>
      <c r="H1367" s="6">
        <v>7.7116333519292697</v>
      </c>
      <c r="I1367" s="6">
        <v>13.64</v>
      </c>
      <c r="J1367" s="6">
        <v>11.7169824694796</v>
      </c>
    </row>
    <row r="1368" spans="7:10">
      <c r="G1368" s="6">
        <v>13.65</v>
      </c>
      <c r="H1368" s="6">
        <v>7.7173124770007204</v>
      </c>
      <c r="I1368" s="6">
        <v>13.65</v>
      </c>
      <c r="J1368" s="6">
        <v>11.725609309175701</v>
      </c>
    </row>
    <row r="1369" spans="7:10">
      <c r="G1369" s="6">
        <v>13.66</v>
      </c>
      <c r="H1369" s="6">
        <v>7.7229916579101996</v>
      </c>
      <c r="I1369" s="6">
        <v>13.66</v>
      </c>
      <c r="J1369" s="6">
        <v>11.734236229395099</v>
      </c>
    </row>
    <row r="1370" spans="7:10">
      <c r="G1370" s="6">
        <v>13.67</v>
      </c>
      <c r="H1370" s="6">
        <v>7.72867089469832</v>
      </c>
      <c r="I1370" s="6">
        <v>13.67</v>
      </c>
      <c r="J1370" s="6">
        <v>11.7428632301964</v>
      </c>
    </row>
    <row r="1371" spans="7:10">
      <c r="G1371" s="6">
        <v>13.68</v>
      </c>
      <c r="H1371" s="6">
        <v>7.7343501874056804</v>
      </c>
      <c r="I1371" s="6">
        <v>13.68</v>
      </c>
      <c r="J1371" s="6">
        <v>11.7514903116382</v>
      </c>
    </row>
    <row r="1372" spans="7:10">
      <c r="G1372" s="6">
        <v>13.69</v>
      </c>
      <c r="H1372" s="6">
        <v>7.7400295360728801</v>
      </c>
      <c r="I1372" s="6">
        <v>13.69</v>
      </c>
      <c r="J1372" s="6">
        <v>11.760117473779101</v>
      </c>
    </row>
    <row r="1373" spans="7:10">
      <c r="G1373" s="6">
        <v>13.7</v>
      </c>
      <c r="H1373" s="6">
        <v>7.7457089407405197</v>
      </c>
      <c r="I1373" s="6">
        <v>13.7</v>
      </c>
      <c r="J1373" s="6">
        <v>11.768744716677499</v>
      </c>
    </row>
    <row r="1374" spans="7:10">
      <c r="G1374" s="6">
        <v>13.71</v>
      </c>
      <c r="H1374" s="6">
        <v>7.7513884014492103</v>
      </c>
      <c r="I1374" s="6">
        <v>13.71</v>
      </c>
      <c r="J1374" s="6">
        <v>11.7773720403922</v>
      </c>
    </row>
    <row r="1375" spans="7:10">
      <c r="G1375" s="6">
        <v>13.72</v>
      </c>
      <c r="H1375" s="6">
        <v>7.7570679182395397</v>
      </c>
      <c r="I1375" s="6">
        <v>13.72</v>
      </c>
      <c r="J1375" s="6">
        <v>11.7859994449816</v>
      </c>
    </row>
    <row r="1376" spans="7:10">
      <c r="G1376" s="6">
        <v>13.73</v>
      </c>
      <c r="H1376" s="6">
        <v>7.7627474911521004</v>
      </c>
      <c r="I1376" s="6">
        <v>13.73</v>
      </c>
      <c r="J1376" s="6">
        <v>11.7946269305044</v>
      </c>
    </row>
    <row r="1377" spans="7:10">
      <c r="G1377" s="6">
        <v>13.74</v>
      </c>
      <c r="H1377" s="6">
        <v>7.7684271202274902</v>
      </c>
      <c r="I1377" s="6">
        <v>13.74</v>
      </c>
      <c r="J1377" s="6">
        <v>11.8032544970191</v>
      </c>
    </row>
    <row r="1378" spans="7:10">
      <c r="G1378" s="6">
        <v>13.75</v>
      </c>
      <c r="H1378" s="6">
        <v>7.7741068055063298</v>
      </c>
      <c r="I1378" s="6">
        <v>13.75</v>
      </c>
      <c r="J1378" s="6">
        <v>11.811882144584199</v>
      </c>
    </row>
    <row r="1379" spans="7:10">
      <c r="G1379" s="6">
        <v>13.76</v>
      </c>
      <c r="H1379" s="6">
        <v>7.7797865470291896</v>
      </c>
      <c r="I1379" s="6">
        <v>13.76</v>
      </c>
      <c r="J1379" s="6">
        <v>11.8205098732584</v>
      </c>
    </row>
    <row r="1380" spans="7:10">
      <c r="G1380" s="6">
        <v>13.77</v>
      </c>
      <c r="H1380" s="6">
        <v>7.7854663448366699</v>
      </c>
      <c r="I1380" s="6">
        <v>13.77</v>
      </c>
      <c r="J1380" s="6">
        <v>11.8291376831002</v>
      </c>
    </row>
    <row r="1381" spans="7:10">
      <c r="G1381" s="6">
        <v>13.78</v>
      </c>
      <c r="H1381" s="6">
        <v>7.7911461989693702</v>
      </c>
      <c r="I1381" s="6">
        <v>13.78</v>
      </c>
      <c r="J1381" s="6">
        <v>11.837765574168101</v>
      </c>
    </row>
    <row r="1382" spans="7:10">
      <c r="G1382" s="6">
        <v>13.79</v>
      </c>
      <c r="H1382" s="6">
        <v>7.7968261094678804</v>
      </c>
      <c r="I1382" s="6">
        <v>13.79</v>
      </c>
      <c r="J1382" s="6">
        <v>11.8463935465207</v>
      </c>
    </row>
    <row r="1383" spans="7:10">
      <c r="G1383" s="6">
        <v>13.8</v>
      </c>
      <c r="H1383" s="6">
        <v>7.80250607637279</v>
      </c>
      <c r="I1383" s="6">
        <v>13.8</v>
      </c>
      <c r="J1383" s="6">
        <v>11.8550216002167</v>
      </c>
    </row>
    <row r="1384" spans="7:10">
      <c r="G1384" s="6">
        <v>13.81</v>
      </c>
      <c r="H1384" s="6">
        <v>7.8081860997247103</v>
      </c>
      <c r="I1384" s="6">
        <v>13.81</v>
      </c>
      <c r="J1384" s="6">
        <v>11.8636497353145</v>
      </c>
    </row>
    <row r="1385" spans="7:10">
      <c r="G1385" s="6">
        <v>13.82</v>
      </c>
      <c r="H1385" s="6">
        <v>7.8138661795642097</v>
      </c>
      <c r="I1385" s="6">
        <v>13.82</v>
      </c>
      <c r="J1385" s="6">
        <v>11.8722779518727</v>
      </c>
    </row>
    <row r="1386" spans="7:10">
      <c r="G1386" s="6">
        <v>13.83</v>
      </c>
      <c r="H1386" s="6">
        <v>7.8195463159318903</v>
      </c>
      <c r="I1386" s="6">
        <v>13.83</v>
      </c>
      <c r="J1386" s="6">
        <v>11.880906249949801</v>
      </c>
    </row>
    <row r="1387" spans="7:10">
      <c r="G1387" s="6">
        <v>13.84</v>
      </c>
      <c r="H1387" s="6">
        <v>7.8252265088683401</v>
      </c>
      <c r="I1387" s="6">
        <v>13.84</v>
      </c>
      <c r="J1387" s="6">
        <v>11.889534629604499</v>
      </c>
    </row>
    <row r="1388" spans="7:10">
      <c r="G1388" s="6">
        <v>13.85</v>
      </c>
      <c r="H1388" s="6">
        <v>7.8309067584141596</v>
      </c>
      <c r="I1388" s="6">
        <v>13.85</v>
      </c>
      <c r="J1388" s="6">
        <v>11.8981630908953</v>
      </c>
    </row>
    <row r="1389" spans="7:10">
      <c r="G1389" s="6">
        <v>13.86</v>
      </c>
      <c r="H1389" s="6">
        <v>7.8365870646099198</v>
      </c>
      <c r="I1389" s="6">
        <v>13.86</v>
      </c>
      <c r="J1389" s="6">
        <v>11.906791633880699</v>
      </c>
    </row>
    <row r="1390" spans="7:10">
      <c r="G1390" s="6">
        <v>13.87</v>
      </c>
      <c r="H1390" s="6">
        <v>7.8422674274962301</v>
      </c>
      <c r="I1390" s="6">
        <v>13.87</v>
      </c>
      <c r="J1390" s="6">
        <v>11.915420258619299</v>
      </c>
    </row>
    <row r="1391" spans="7:10">
      <c r="G1391" s="6">
        <v>13.88</v>
      </c>
      <c r="H1391" s="6">
        <v>7.8479478471136597</v>
      </c>
      <c r="I1391" s="6">
        <v>13.88</v>
      </c>
      <c r="J1391" s="6">
        <v>11.9240489651697</v>
      </c>
    </row>
    <row r="1392" spans="7:10">
      <c r="G1392" s="6">
        <v>13.89</v>
      </c>
      <c r="H1392" s="6">
        <v>7.8536283235028099</v>
      </c>
      <c r="I1392" s="6">
        <v>13.89</v>
      </c>
      <c r="J1392" s="6">
        <v>11.932677753590299</v>
      </c>
    </row>
    <row r="1393" spans="7:10">
      <c r="G1393" s="6">
        <v>13.9</v>
      </c>
      <c r="H1393" s="6">
        <v>7.8593088567042599</v>
      </c>
      <c r="I1393" s="6">
        <v>13.9</v>
      </c>
      <c r="J1393" s="6">
        <v>11.9413066239399</v>
      </c>
    </row>
    <row r="1394" spans="7:10">
      <c r="G1394" s="6">
        <v>13.91</v>
      </c>
      <c r="H1394" s="6">
        <v>7.8649894467585799</v>
      </c>
      <c r="I1394" s="6">
        <v>13.91</v>
      </c>
      <c r="J1394" s="6">
        <v>11.9499355762768</v>
      </c>
    </row>
    <row r="1395" spans="7:10">
      <c r="G1395" s="6">
        <v>13.92</v>
      </c>
      <c r="H1395" s="6">
        <v>7.8706700937063898</v>
      </c>
      <c r="I1395" s="6">
        <v>13.92</v>
      </c>
      <c r="J1395" s="6">
        <v>11.9585646106597</v>
      </c>
    </row>
    <row r="1396" spans="7:10">
      <c r="G1396" s="6">
        <v>13.93</v>
      </c>
      <c r="H1396" s="6">
        <v>7.8763507975882403</v>
      </c>
      <c r="I1396" s="6">
        <v>13.93</v>
      </c>
      <c r="J1396" s="6">
        <v>11.9671937271471</v>
      </c>
    </row>
    <row r="1397" spans="7:10">
      <c r="G1397" s="6">
        <v>13.94</v>
      </c>
      <c r="H1397" s="6">
        <v>7.8820315584447398</v>
      </c>
      <c r="I1397" s="6">
        <v>13.94</v>
      </c>
      <c r="J1397" s="6">
        <v>11.975822925797599</v>
      </c>
    </row>
    <row r="1398" spans="7:10">
      <c r="G1398" s="6">
        <v>13.95</v>
      </c>
      <c r="H1398" s="6">
        <v>7.8877123763164603</v>
      </c>
      <c r="I1398" s="6">
        <v>13.95</v>
      </c>
      <c r="J1398" s="6">
        <v>11.9844522066696</v>
      </c>
    </row>
    <row r="1399" spans="7:10">
      <c r="G1399" s="6">
        <v>13.96</v>
      </c>
      <c r="H1399" s="6">
        <v>7.8933932512439897</v>
      </c>
      <c r="I1399" s="6">
        <v>13.96</v>
      </c>
      <c r="J1399" s="6">
        <v>11.9930815698219</v>
      </c>
    </row>
    <row r="1400" spans="7:10">
      <c r="G1400" s="6">
        <v>13.97</v>
      </c>
      <c r="H1400" s="6">
        <v>7.8990741832679001</v>
      </c>
      <c r="I1400" s="6">
        <v>13.97</v>
      </c>
      <c r="J1400" s="6">
        <v>12.0017110153128</v>
      </c>
    </row>
    <row r="1401" spans="7:10">
      <c r="G1401" s="6">
        <v>13.98</v>
      </c>
      <c r="H1401" s="6">
        <v>7.9047551724287803</v>
      </c>
      <c r="I1401" s="6">
        <v>13.98</v>
      </c>
      <c r="J1401" s="6">
        <v>12.010340543201</v>
      </c>
    </row>
    <row r="1402" spans="7:10">
      <c r="G1402" s="6">
        <v>13.99</v>
      </c>
      <c r="H1402" s="6">
        <v>7.9104362187672104</v>
      </c>
      <c r="I1402" s="6">
        <v>13.99</v>
      </c>
      <c r="J1402" s="6">
        <v>12.018970153544901</v>
      </c>
    </row>
    <row r="1403" spans="7:10">
      <c r="G1403" s="6">
        <v>14</v>
      </c>
      <c r="H1403" s="6">
        <v>7.9161173223237604</v>
      </c>
      <c r="I1403" s="6">
        <v>14</v>
      </c>
      <c r="J1403" s="6">
        <v>12.0275998464033</v>
      </c>
    </row>
    <row r="1404" spans="7:10">
      <c r="G1404" s="6">
        <v>14.01</v>
      </c>
      <c r="H1404" s="6">
        <v>7.9217984831390202</v>
      </c>
      <c r="I1404" s="6">
        <v>14.01</v>
      </c>
      <c r="J1404" s="6">
        <v>12.0362296218344</v>
      </c>
    </row>
    <row r="1405" spans="7:10">
      <c r="G1405" s="6">
        <v>14.02</v>
      </c>
      <c r="H1405" s="6">
        <v>7.9274797012535698</v>
      </c>
      <c r="I1405" s="6">
        <v>14.02</v>
      </c>
      <c r="J1405" s="6">
        <v>12.044859479896999</v>
      </c>
    </row>
    <row r="1406" spans="7:10">
      <c r="G1406" s="6">
        <v>14.03</v>
      </c>
      <c r="H1406" s="6">
        <v>7.93316097670799</v>
      </c>
      <c r="I1406" s="6">
        <v>14.03</v>
      </c>
      <c r="J1406" s="6">
        <v>12.053489420649599</v>
      </c>
    </row>
    <row r="1407" spans="7:10">
      <c r="G1407" s="6">
        <v>14.04</v>
      </c>
      <c r="H1407" s="6">
        <v>7.9388423095428298</v>
      </c>
      <c r="I1407" s="6">
        <v>14.04</v>
      </c>
      <c r="J1407" s="6">
        <v>12.062119444150699</v>
      </c>
    </row>
    <row r="1408" spans="7:10">
      <c r="G1408" s="6">
        <v>14.05</v>
      </c>
      <c r="H1408" s="6">
        <v>7.9445236997987001</v>
      </c>
      <c r="I1408" s="6">
        <v>14.05</v>
      </c>
      <c r="J1408" s="6">
        <v>12.0707495504588</v>
      </c>
    </row>
    <row r="1409" spans="7:10">
      <c r="G1409" s="6">
        <v>14.06</v>
      </c>
      <c r="H1409" s="6">
        <v>7.9502051475161597</v>
      </c>
      <c r="I1409" s="6">
        <v>14.06</v>
      </c>
      <c r="J1409" s="6">
        <v>12.079379739632399</v>
      </c>
    </row>
    <row r="1410" spans="7:10">
      <c r="G1410" s="6">
        <v>14.07</v>
      </c>
      <c r="H1410" s="6">
        <v>7.9558866527357903</v>
      </c>
      <c r="I1410" s="6">
        <v>14.07</v>
      </c>
      <c r="J1410" s="6">
        <v>12.0880100117302</v>
      </c>
    </row>
    <row r="1411" spans="7:10">
      <c r="G1411" s="6">
        <v>14.08</v>
      </c>
      <c r="H1411" s="6">
        <v>7.9615682154981497</v>
      </c>
      <c r="I1411" s="6">
        <v>14.08</v>
      </c>
      <c r="J1411" s="6">
        <v>12.0966403668107</v>
      </c>
    </row>
    <row r="1412" spans="7:10">
      <c r="G1412" s="6">
        <v>14.09</v>
      </c>
      <c r="H1412" s="6">
        <v>7.9672498358438304</v>
      </c>
      <c r="I1412" s="6">
        <v>14.09</v>
      </c>
      <c r="J1412" s="6">
        <v>12.105270804932299</v>
      </c>
    </row>
    <row r="1413" spans="7:10">
      <c r="G1413" s="6">
        <v>14.1</v>
      </c>
      <c r="H1413" s="6">
        <v>7.97293151381339</v>
      </c>
      <c r="I1413" s="6">
        <v>14.1</v>
      </c>
      <c r="J1413" s="6">
        <v>12.1139013261536</v>
      </c>
    </row>
    <row r="1414" spans="7:10">
      <c r="G1414" s="6">
        <v>14.11</v>
      </c>
      <c r="H1414" s="6">
        <v>7.9786132494474202</v>
      </c>
      <c r="I1414" s="6">
        <v>14.11</v>
      </c>
      <c r="J1414" s="6">
        <v>12.122531930533199</v>
      </c>
    </row>
    <row r="1415" spans="7:10">
      <c r="G1415" s="6">
        <v>14.12</v>
      </c>
      <c r="H1415" s="6">
        <v>7.9842950427864796</v>
      </c>
      <c r="I1415" s="6">
        <v>14.12</v>
      </c>
      <c r="J1415" s="6">
        <v>12.131162618129601</v>
      </c>
    </row>
    <row r="1416" spans="7:10">
      <c r="G1416" s="6">
        <v>14.13</v>
      </c>
      <c r="H1416" s="6">
        <v>7.9899768938711304</v>
      </c>
      <c r="I1416" s="6">
        <v>14.13</v>
      </c>
      <c r="J1416" s="6">
        <v>12.1397933890013</v>
      </c>
    </row>
    <row r="1417" spans="7:10">
      <c r="G1417" s="6">
        <v>14.14</v>
      </c>
      <c r="H1417" s="6">
        <v>7.9956588027419597</v>
      </c>
      <c r="I1417" s="6">
        <v>14.14</v>
      </c>
      <c r="J1417" s="6">
        <v>12.1484242432069</v>
      </c>
    </row>
    <row r="1418" spans="7:10">
      <c r="G1418" s="6">
        <v>14.15</v>
      </c>
      <c r="H1418" s="6">
        <v>8.0013407694395404</v>
      </c>
      <c r="I1418" s="6">
        <v>14.15</v>
      </c>
      <c r="J1418" s="6">
        <v>12.1570551808048</v>
      </c>
    </row>
    <row r="1419" spans="7:10">
      <c r="G1419" s="6">
        <v>14.16</v>
      </c>
      <c r="H1419" s="6">
        <v>8.0070227940044099</v>
      </c>
      <c r="I1419" s="6">
        <v>14.16</v>
      </c>
      <c r="J1419" s="6">
        <v>12.1656862018536</v>
      </c>
    </row>
    <row r="1420" spans="7:10">
      <c r="G1420" s="6">
        <v>14.17</v>
      </c>
      <c r="H1420" s="6">
        <v>8.0127048764771693</v>
      </c>
      <c r="I1420" s="6">
        <v>14.17</v>
      </c>
      <c r="J1420" s="6">
        <v>12.174317306411901</v>
      </c>
    </row>
    <row r="1421" spans="7:10">
      <c r="G1421" s="6">
        <v>14.18</v>
      </c>
      <c r="H1421" s="6">
        <v>8.0183870168983695</v>
      </c>
      <c r="I1421" s="6">
        <v>14.18</v>
      </c>
      <c r="J1421" s="6">
        <v>12.182948494538101</v>
      </c>
    </row>
    <row r="1422" spans="7:10">
      <c r="G1422" s="6">
        <v>14.19</v>
      </c>
      <c r="H1422" s="6">
        <v>8.0240692153085806</v>
      </c>
      <c r="I1422" s="6">
        <v>14.19</v>
      </c>
      <c r="J1422" s="6">
        <v>12.191579766290801</v>
      </c>
    </row>
    <row r="1423" spans="7:10">
      <c r="G1423" s="6">
        <v>14.2</v>
      </c>
      <c r="H1423" s="6">
        <v>8.0297514717483693</v>
      </c>
      <c r="I1423" s="6">
        <v>14.2</v>
      </c>
      <c r="J1423" s="6">
        <v>12.200211121728501</v>
      </c>
    </row>
    <row r="1424" spans="7:10">
      <c r="G1424" s="6">
        <v>14.21</v>
      </c>
      <c r="H1424" s="6">
        <v>8.0354337862583094</v>
      </c>
      <c r="I1424" s="6">
        <v>14.21</v>
      </c>
      <c r="J1424" s="6">
        <v>12.2088425609097</v>
      </c>
    </row>
    <row r="1425" spans="7:10">
      <c r="G1425" s="6">
        <v>14.22</v>
      </c>
      <c r="H1425" s="6">
        <v>8.0411161588789497</v>
      </c>
      <c r="I1425" s="6">
        <v>14.22</v>
      </c>
      <c r="J1425" s="6">
        <v>12.217474083893</v>
      </c>
    </row>
    <row r="1426" spans="7:10">
      <c r="G1426" s="6">
        <v>14.23</v>
      </c>
      <c r="H1426" s="6">
        <v>8.0467985896508605</v>
      </c>
      <c r="I1426" s="6">
        <v>14.23</v>
      </c>
      <c r="J1426" s="6">
        <v>12.226105690736899</v>
      </c>
    </row>
    <row r="1427" spans="7:10">
      <c r="G1427" s="6">
        <v>14.24</v>
      </c>
      <c r="H1427" s="6">
        <v>8.0524810786145995</v>
      </c>
      <c r="I1427" s="6">
        <v>14.24</v>
      </c>
      <c r="J1427" s="6">
        <v>12.234737381499899</v>
      </c>
    </row>
    <row r="1428" spans="7:10">
      <c r="G1428" s="6">
        <v>14.25</v>
      </c>
      <c r="H1428" s="6">
        <v>8.0581636258107494</v>
      </c>
      <c r="I1428" s="6">
        <v>14.25</v>
      </c>
      <c r="J1428" s="6">
        <v>12.243369156240499</v>
      </c>
    </row>
    <row r="1429" spans="7:10">
      <c r="G1429" s="6">
        <v>14.26</v>
      </c>
      <c r="H1429" s="6">
        <v>8.0638462312798502</v>
      </c>
      <c r="I1429" s="6">
        <v>14.26</v>
      </c>
      <c r="J1429" s="6">
        <v>12.2520010150172</v>
      </c>
    </row>
    <row r="1430" spans="7:10">
      <c r="G1430" s="6">
        <v>14.27</v>
      </c>
      <c r="H1430" s="6">
        <v>8.0695288950624704</v>
      </c>
      <c r="I1430" s="6">
        <v>14.27</v>
      </c>
      <c r="J1430" s="6">
        <v>12.2606329578886</v>
      </c>
    </row>
    <row r="1431" spans="7:10">
      <c r="G1431" s="6">
        <v>14.28</v>
      </c>
      <c r="H1431" s="6">
        <v>8.0752116171991695</v>
      </c>
      <c r="I1431" s="6">
        <v>14.28</v>
      </c>
      <c r="J1431" s="6">
        <v>12.2692649849131</v>
      </c>
    </row>
    <row r="1432" spans="7:10">
      <c r="G1432" s="6">
        <v>14.29</v>
      </c>
      <c r="H1432" s="6">
        <v>8.0808943977305105</v>
      </c>
      <c r="I1432" s="6">
        <v>14.29</v>
      </c>
      <c r="J1432" s="6">
        <v>12.277897096149401</v>
      </c>
    </row>
    <row r="1433" spans="7:10">
      <c r="G1433" s="6">
        <v>14.3</v>
      </c>
      <c r="H1433" s="6">
        <v>8.0865772366970496</v>
      </c>
      <c r="I1433" s="6">
        <v>14.3</v>
      </c>
      <c r="J1433" s="6">
        <v>12.286529291655899</v>
      </c>
    </row>
    <row r="1434" spans="7:10">
      <c r="G1434" s="6">
        <v>14.31</v>
      </c>
      <c r="H1434" s="6">
        <v>8.0922601341393392</v>
      </c>
      <c r="I1434" s="6">
        <v>14.31</v>
      </c>
      <c r="J1434" s="6">
        <v>12.275229360515199</v>
      </c>
    </row>
    <row r="1435" spans="7:10">
      <c r="G1435" s="6">
        <v>14.32</v>
      </c>
      <c r="H1435" s="6">
        <v>8.0979430900979494</v>
      </c>
      <c r="I1435" s="6">
        <v>14.32</v>
      </c>
      <c r="J1435" s="6">
        <v>11.923400165284001</v>
      </c>
    </row>
    <row r="1436" spans="7:10">
      <c r="G1436" s="6">
        <v>14.33</v>
      </c>
      <c r="H1436" s="6">
        <v>8.1036261046134292</v>
      </c>
      <c r="I1436" s="6">
        <v>14.33</v>
      </c>
      <c r="J1436" s="6">
        <v>11.5715679375812</v>
      </c>
    </row>
    <row r="1437" spans="7:10">
      <c r="G1437" s="6">
        <v>14.34</v>
      </c>
      <c r="H1437" s="6">
        <v>8.10930917772634</v>
      </c>
      <c r="I1437" s="6">
        <v>14.34</v>
      </c>
      <c r="J1437" s="6">
        <v>11.219732674195299</v>
      </c>
    </row>
    <row r="1438" spans="7:10">
      <c r="G1438" s="6">
        <v>14.35</v>
      </c>
      <c r="H1438" s="6">
        <v>8.1149923094772198</v>
      </c>
      <c r="I1438" s="6">
        <v>14.35</v>
      </c>
      <c r="J1438" s="6">
        <v>10.8678943719153</v>
      </c>
    </row>
    <row r="1439" spans="7:10">
      <c r="G1439" s="6">
        <v>14.36</v>
      </c>
      <c r="H1439" s="6">
        <v>8.1206754999066497</v>
      </c>
      <c r="I1439" s="6">
        <v>14.36</v>
      </c>
      <c r="J1439" s="6">
        <v>10.516053027529701</v>
      </c>
    </row>
    <row r="1440" spans="7:10">
      <c r="G1440" s="6">
        <v>14.37</v>
      </c>
      <c r="H1440" s="6">
        <v>8.1263587490551803</v>
      </c>
      <c r="I1440" s="6">
        <v>14.37</v>
      </c>
      <c r="J1440" s="6">
        <v>10.1642086378274</v>
      </c>
    </row>
    <row r="1441" spans="7:10">
      <c r="G1441" s="6">
        <v>14.38</v>
      </c>
      <c r="H1441" s="6">
        <v>8.1320420569633391</v>
      </c>
      <c r="I1441" s="6">
        <v>14.38</v>
      </c>
      <c r="J1441" s="6">
        <v>9.8123611995971896</v>
      </c>
    </row>
    <row r="1442" spans="7:10">
      <c r="G1442" s="6">
        <v>14.39</v>
      </c>
      <c r="H1442" s="6">
        <v>8.1377254236717</v>
      </c>
      <c r="I1442" s="6">
        <v>14.39</v>
      </c>
      <c r="J1442" s="6">
        <v>9.46051070962781</v>
      </c>
    </row>
    <row r="1443" spans="7:10">
      <c r="G1443" s="6">
        <v>14.4</v>
      </c>
      <c r="H1443" s="6">
        <v>8.1434088492208101</v>
      </c>
      <c r="I1443" s="6">
        <v>14.4</v>
      </c>
      <c r="J1443" s="6">
        <v>9.1086571647081005</v>
      </c>
    </row>
    <row r="1444" spans="7:10">
      <c r="G1444" s="6">
        <v>14.41</v>
      </c>
      <c r="H1444" s="6">
        <v>8.1490923336512306</v>
      </c>
      <c r="I1444" s="6">
        <v>14.41</v>
      </c>
      <c r="J1444" s="6">
        <v>8.7568005616268501</v>
      </c>
    </row>
    <row r="1445" spans="7:10">
      <c r="G1445" s="6">
        <v>14.42</v>
      </c>
      <c r="H1445" s="6">
        <v>8.1547758770034893</v>
      </c>
      <c r="I1445" s="6">
        <v>14.42</v>
      </c>
      <c r="J1445" s="6">
        <v>8.40494089717291</v>
      </c>
    </row>
    <row r="1446" spans="7:10">
      <c r="G1446" s="6">
        <v>14.43</v>
      </c>
      <c r="H1446" s="6">
        <v>8.1604594793181509</v>
      </c>
      <c r="I1446" s="6">
        <v>14.43</v>
      </c>
      <c r="J1446" s="6">
        <v>8.0530781681351495</v>
      </c>
    </row>
    <row r="1447" spans="7:10">
      <c r="G1447" s="6">
        <v>14.44</v>
      </c>
      <c r="H1447" s="6">
        <v>8.1661431406357607</v>
      </c>
      <c r="I1447" s="6">
        <v>14.44</v>
      </c>
      <c r="J1447" s="6">
        <v>7.7012123713023897</v>
      </c>
    </row>
    <row r="1448" spans="7:10">
      <c r="G1448" s="6">
        <v>14.45</v>
      </c>
      <c r="H1448" s="6">
        <v>8.1718268609968803</v>
      </c>
      <c r="I1448" s="6">
        <v>14.45</v>
      </c>
      <c r="J1448" s="6">
        <v>7.3493435034634702</v>
      </c>
    </row>
    <row r="1449" spans="7:10">
      <c r="G1449" s="6">
        <v>14.46</v>
      </c>
      <c r="H1449" s="6">
        <v>8.1775106404420406</v>
      </c>
      <c r="I1449" s="6">
        <v>14.46</v>
      </c>
      <c r="J1449" s="6">
        <v>6.9974715614074103</v>
      </c>
    </row>
    <row r="1450" spans="7:10">
      <c r="G1450" s="6">
        <v>14.47</v>
      </c>
      <c r="H1450" s="6">
        <v>8.1831944790117994</v>
      </c>
      <c r="I1450" s="6">
        <v>14.47</v>
      </c>
      <c r="J1450" s="6">
        <v>6.6455965419230303</v>
      </c>
    </row>
    <row r="1451" spans="7:10">
      <c r="G1451" s="6">
        <v>14.48</v>
      </c>
      <c r="H1451" s="6">
        <v>8.1888783767466897</v>
      </c>
      <c r="I1451" s="6">
        <v>14.48</v>
      </c>
      <c r="J1451" s="6">
        <v>6.29371844179928</v>
      </c>
    </row>
    <row r="1452" spans="7:10">
      <c r="G1452" s="6">
        <v>14.49</v>
      </c>
      <c r="H1452" s="6">
        <v>8.1945623336872799</v>
      </c>
      <c r="I1452" s="6">
        <v>14.49</v>
      </c>
      <c r="J1452" s="6">
        <v>5.9418372578250702</v>
      </c>
    </row>
    <row r="1453" spans="7:10">
      <c r="G1453" s="6">
        <v>14.5</v>
      </c>
      <c r="H1453" s="6">
        <v>8.2002463498740799</v>
      </c>
      <c r="I1453" s="6">
        <v>14.5</v>
      </c>
      <c r="J1453" s="6">
        <v>5.58995298678935</v>
      </c>
    </row>
    <row r="1454" spans="7:10">
      <c r="G1454" s="6">
        <v>14.51</v>
      </c>
      <c r="H1454" s="6">
        <v>8.2059304253476704</v>
      </c>
      <c r="I1454" s="6">
        <v>14.51</v>
      </c>
      <c r="J1454" s="6">
        <v>5.2380656254810898</v>
      </c>
    </row>
    <row r="1455" spans="7:10">
      <c r="G1455" s="6">
        <v>14.52</v>
      </c>
      <c r="H1455" s="6">
        <v>8.2116145601485702</v>
      </c>
      <c r="I1455" s="6">
        <v>14.52</v>
      </c>
      <c r="J1455" s="6">
        <v>4.8861751706892704</v>
      </c>
    </row>
    <row r="1456" spans="7:10">
      <c r="G1456" s="6">
        <v>14.53</v>
      </c>
      <c r="H1456" s="6">
        <v>8.2172987543173406</v>
      </c>
      <c r="I1456" s="6">
        <v>14.53</v>
      </c>
      <c r="J1456" s="6">
        <v>4.5342816192027904</v>
      </c>
    </row>
    <row r="1457" spans="7:10">
      <c r="G1457" s="6">
        <v>14.54</v>
      </c>
      <c r="H1457" s="6">
        <v>8.2229830078945092</v>
      </c>
      <c r="I1457" s="6">
        <v>14.54</v>
      </c>
      <c r="J1457" s="6">
        <v>4.18238496781081</v>
      </c>
    </row>
    <row r="1458" spans="7:10">
      <c r="G1458" s="6">
        <v>14.55</v>
      </c>
      <c r="H1458" s="6">
        <v>8.2286673209206196</v>
      </c>
      <c r="I1458" s="6">
        <v>14.55</v>
      </c>
      <c r="J1458" s="6">
        <v>3.83048521330227</v>
      </c>
    </row>
    <row r="1459" spans="7:10">
      <c r="G1459" s="6">
        <v>14.56</v>
      </c>
      <c r="H1459" s="6">
        <v>8.2343516934362206</v>
      </c>
      <c r="I1459" s="6">
        <v>14.56</v>
      </c>
      <c r="J1459" s="6">
        <v>3.4785823524662098</v>
      </c>
    </row>
    <row r="1460" spans="7:10">
      <c r="G1460" s="6">
        <v>14.57</v>
      </c>
      <c r="H1460" s="6">
        <v>8.2400361254818399</v>
      </c>
      <c r="I1460" s="6">
        <v>14.57</v>
      </c>
      <c r="J1460" s="6">
        <v>3.1266763820916799</v>
      </c>
    </row>
    <row r="1461" spans="7:10">
      <c r="G1461" s="6">
        <v>14.58</v>
      </c>
      <c r="H1461" s="6">
        <v>8.2457206170980299</v>
      </c>
      <c r="I1461" s="6">
        <v>14.58</v>
      </c>
      <c r="J1461" s="6">
        <v>2.7747672989677299</v>
      </c>
    </row>
    <row r="1462" spans="7:10">
      <c r="G1462" s="6">
        <v>14.59</v>
      </c>
      <c r="H1462" s="6">
        <v>8.25140516832532</v>
      </c>
      <c r="I1462" s="6">
        <v>14.59</v>
      </c>
      <c r="J1462" s="6">
        <v>2.4228550998834302</v>
      </c>
    </row>
    <row r="1463" spans="7:10">
      <c r="G1463" s="6">
        <v>14.6</v>
      </c>
      <c r="H1463" s="6">
        <v>8.2570897792042501</v>
      </c>
      <c r="I1463" s="6">
        <v>14.6</v>
      </c>
      <c r="J1463" s="6">
        <v>2.0709397816278901</v>
      </c>
    </row>
    <row r="1464" spans="7:10">
      <c r="G1464" s="6">
        <v>14.61</v>
      </c>
      <c r="H1464" s="6">
        <v>8.2627744497753604</v>
      </c>
      <c r="I1464" s="6">
        <v>14.61</v>
      </c>
      <c r="J1464" s="6">
        <v>1.71902134099021</v>
      </c>
    </row>
    <row r="1465" spans="7:10">
      <c r="G1465" s="6">
        <v>14.62</v>
      </c>
      <c r="H1465" s="6">
        <v>8.2684591800791907</v>
      </c>
      <c r="I1465" s="6">
        <v>14.62</v>
      </c>
      <c r="J1465" s="6">
        <v>1.36709977475943</v>
      </c>
    </row>
    <row r="1466" spans="7:10">
      <c r="G1466" s="6">
        <v>14.63</v>
      </c>
      <c r="H1466" s="6">
        <v>8.2741439701562598</v>
      </c>
      <c r="I1466" s="6">
        <v>14.63</v>
      </c>
      <c r="J1466" s="6">
        <v>1.01517507972482</v>
      </c>
    </row>
    <row r="1467" spans="7:10">
      <c r="G1467" s="6">
        <v>14.64</v>
      </c>
      <c r="H1467" s="6">
        <v>8.2798288200471202</v>
      </c>
      <c r="I1467" s="6">
        <v>14.64</v>
      </c>
      <c r="J1467" s="6">
        <v>0.66324725267546603</v>
      </c>
    </row>
    <row r="1468" spans="7:10">
      <c r="G1468" s="6">
        <v>14.65</v>
      </c>
      <c r="H1468" s="6">
        <v>8.2855137297922994</v>
      </c>
      <c r="I1468" s="6">
        <v>14.65</v>
      </c>
      <c r="J1468" s="6">
        <v>0.311316290400521</v>
      </c>
    </row>
    <row r="1469" spans="7:10">
      <c r="G1469" s="6">
        <v>14.66</v>
      </c>
      <c r="H1469" s="6">
        <v>8.2911986994323303</v>
      </c>
      <c r="I1469" s="6">
        <v>14.66</v>
      </c>
      <c r="J1469" s="6">
        <v>-4.06178103108348E-2</v>
      </c>
    </row>
    <row r="1470" spans="7:10">
      <c r="G1470" s="6">
        <v>14.67</v>
      </c>
      <c r="H1470" s="6">
        <v>8.2968837290077495</v>
      </c>
      <c r="I1470" s="6">
        <v>14.67</v>
      </c>
      <c r="J1470" s="6">
        <v>-0.39255505266941199</v>
      </c>
    </row>
    <row r="1471" spans="7:10">
      <c r="G1471" s="6">
        <v>14.68</v>
      </c>
      <c r="H1471" s="6">
        <v>8.3025688185590791</v>
      </c>
      <c r="I1471" s="6">
        <v>14.68</v>
      </c>
      <c r="J1471" s="6">
        <v>-0.74449543988600597</v>
      </c>
    </row>
    <row r="1472" spans="7:10">
      <c r="G1472" s="6">
        <v>14.69</v>
      </c>
      <c r="H1472" s="6">
        <v>8.3082539681268592</v>
      </c>
      <c r="I1472" s="6">
        <v>14.69</v>
      </c>
      <c r="J1472" s="6">
        <v>-1.0964389751713901</v>
      </c>
    </row>
    <row r="1473" spans="7:10">
      <c r="G1473" s="6">
        <v>14.7</v>
      </c>
      <c r="H1473" s="6">
        <v>8.3139391777516192</v>
      </c>
      <c r="I1473" s="6">
        <v>14.7</v>
      </c>
      <c r="J1473" s="6">
        <v>-1.4483856617364199</v>
      </c>
    </row>
    <row r="1474" spans="7:10">
      <c r="G1474" s="6">
        <v>14.71</v>
      </c>
      <c r="H1474" s="6">
        <v>8.3196244474738901</v>
      </c>
    </row>
    <row r="1475" spans="7:10">
      <c r="G1475" s="6">
        <v>14.72</v>
      </c>
      <c r="H1475" s="6">
        <v>8.3253097773341995</v>
      </c>
    </row>
    <row r="1476" spans="7:10">
      <c r="G1476" s="6">
        <v>14.73</v>
      </c>
      <c r="H1476" s="6">
        <v>8.3309951673730893</v>
      </c>
    </row>
    <row r="1477" spans="7:10">
      <c r="G1477" s="6">
        <v>14.74</v>
      </c>
      <c r="H1477" s="6">
        <v>8.3366806176310604</v>
      </c>
    </row>
    <row r="1478" spans="7:10">
      <c r="G1478" s="6">
        <v>14.75</v>
      </c>
      <c r="H1478" s="6">
        <v>8.3423661281486599</v>
      </c>
    </row>
    <row r="1479" spans="7:10">
      <c r="G1479" s="6">
        <v>14.76</v>
      </c>
      <c r="H1479" s="6">
        <v>8.3480516989663993</v>
      </c>
    </row>
    <row r="1480" spans="7:10">
      <c r="G1480" s="6">
        <v>14.77</v>
      </c>
      <c r="H1480" s="6">
        <v>8.3537373301248206</v>
      </c>
    </row>
    <row r="1481" spans="7:10">
      <c r="G1481" s="6">
        <v>14.78</v>
      </c>
      <c r="H1481" s="6">
        <v>8.3594230216644405</v>
      </c>
    </row>
    <row r="1482" spans="7:10">
      <c r="G1482" s="6">
        <v>14.79</v>
      </c>
      <c r="H1482" s="6">
        <v>8.3651087736257796</v>
      </c>
    </row>
    <row r="1483" spans="7:10">
      <c r="G1483" s="6">
        <v>14.8</v>
      </c>
      <c r="H1483" s="6">
        <v>8.3707945860493709</v>
      </c>
    </row>
    <row r="1484" spans="7:10">
      <c r="G1484" s="6">
        <v>14.81</v>
      </c>
      <c r="H1484" s="6">
        <v>8.3764804589757293</v>
      </c>
    </row>
    <row r="1485" spans="7:10">
      <c r="G1485" s="6">
        <v>14.82</v>
      </c>
      <c r="H1485" s="6">
        <v>8.3821663924453809</v>
      </c>
    </row>
    <row r="1486" spans="7:10">
      <c r="G1486" s="6">
        <v>14.83</v>
      </c>
      <c r="H1486" s="6">
        <v>8.3878523864988406</v>
      </c>
    </row>
    <row r="1487" spans="7:10">
      <c r="G1487" s="6">
        <v>14.84</v>
      </c>
      <c r="H1487" s="6">
        <v>8.3935384411766396</v>
      </c>
    </row>
    <row r="1488" spans="7:10">
      <c r="G1488" s="6">
        <v>14.85</v>
      </c>
      <c r="H1488" s="6">
        <v>8.3992245565192896</v>
      </c>
    </row>
    <row r="1489" spans="7:8">
      <c r="G1489" s="6">
        <v>14.86</v>
      </c>
      <c r="H1489" s="6">
        <v>8.4049107325673198</v>
      </c>
    </row>
    <row r="1490" spans="7:8">
      <c r="G1490" s="6">
        <v>14.87</v>
      </c>
      <c r="H1490" s="6">
        <v>8.4105969693612295</v>
      </c>
    </row>
    <row r="1491" spans="7:8">
      <c r="G1491" s="6">
        <v>14.88</v>
      </c>
      <c r="H1491" s="6">
        <v>8.4162832669415497</v>
      </c>
    </row>
    <row r="1492" spans="7:8">
      <c r="G1492" s="6">
        <v>14.89</v>
      </c>
      <c r="H1492" s="6">
        <v>8.4219696253487992</v>
      </c>
    </row>
    <row r="1493" spans="7:8">
      <c r="G1493" s="6">
        <v>14.9</v>
      </c>
      <c r="H1493" s="6">
        <v>8.4276560446235003</v>
      </c>
    </row>
    <row r="1494" spans="7:8">
      <c r="G1494" s="6">
        <v>14.91</v>
      </c>
      <c r="H1494" s="6">
        <v>8.4333425248061502</v>
      </c>
    </row>
    <row r="1495" spans="7:8">
      <c r="G1495" s="6">
        <v>14.92</v>
      </c>
      <c r="H1495" s="6">
        <v>8.4390290659372607</v>
      </c>
    </row>
    <row r="1496" spans="7:8">
      <c r="G1496" s="6">
        <v>14.93</v>
      </c>
      <c r="H1496" s="6">
        <v>8.4447156680573698</v>
      </c>
    </row>
    <row r="1497" spans="7:8">
      <c r="G1497" s="6">
        <v>14.94</v>
      </c>
      <c r="H1497" s="6">
        <v>8.4504023312069698</v>
      </c>
    </row>
    <row r="1498" spans="7:8">
      <c r="G1498" s="6">
        <v>14.95</v>
      </c>
      <c r="H1498" s="6">
        <v>8.4560890554266006</v>
      </c>
    </row>
    <row r="1499" spans="7:8">
      <c r="G1499" s="6">
        <v>14.96</v>
      </c>
      <c r="H1499" s="6">
        <v>8.4617758407567401</v>
      </c>
    </row>
    <row r="1500" spans="7:8">
      <c r="G1500" s="6">
        <v>14.97</v>
      </c>
      <c r="H1500" s="6">
        <v>8.4674626872379193</v>
      </c>
    </row>
    <row r="1501" spans="7:8">
      <c r="G1501" s="6">
        <v>14.98</v>
      </c>
      <c r="H1501" s="6">
        <v>8.4731495949106392</v>
      </c>
    </row>
    <row r="1502" spans="7:8">
      <c r="G1502" s="6">
        <v>14.99</v>
      </c>
      <c r="H1502" s="6">
        <v>8.4788365638154293</v>
      </c>
    </row>
    <row r="1503" spans="7:8">
      <c r="G1503" s="6">
        <v>15</v>
      </c>
      <c r="H1503" s="6">
        <v>8.4845235939927601</v>
      </c>
    </row>
    <row r="1504" spans="7:8">
      <c r="G1504" s="6">
        <v>15.01</v>
      </c>
      <c r="H1504" s="6">
        <v>8.4902106854831896</v>
      </c>
    </row>
    <row r="1505" spans="7:8">
      <c r="G1505" s="6">
        <v>15.02</v>
      </c>
      <c r="H1505" s="6">
        <v>8.4958978383271795</v>
      </c>
    </row>
    <row r="1506" spans="7:8">
      <c r="G1506" s="6">
        <v>15.03</v>
      </c>
      <c r="H1506" s="6">
        <v>8.5015850525652699</v>
      </c>
    </row>
    <row r="1507" spans="7:8">
      <c r="G1507" s="6">
        <v>15.04</v>
      </c>
      <c r="H1507" s="6">
        <v>8.5072723282379492</v>
      </c>
    </row>
    <row r="1508" spans="7:8">
      <c r="G1508" s="6">
        <v>15.05</v>
      </c>
      <c r="H1508" s="6">
        <v>8.5129596653857202</v>
      </c>
    </row>
    <row r="1509" spans="7:8">
      <c r="G1509" s="6">
        <v>15.06</v>
      </c>
      <c r="H1509" s="6">
        <v>8.5186470640490999</v>
      </c>
    </row>
    <row r="1510" spans="7:8">
      <c r="G1510" s="6">
        <v>15.07</v>
      </c>
      <c r="H1510" s="6">
        <v>8.5243345242685802</v>
      </c>
    </row>
    <row r="1511" spans="7:8">
      <c r="G1511" s="6">
        <v>15.08</v>
      </c>
      <c r="H1511" s="6">
        <v>8.5300220460846798</v>
      </c>
    </row>
    <row r="1512" spans="7:8">
      <c r="G1512" s="6">
        <v>15.09</v>
      </c>
      <c r="H1512" s="6">
        <v>8.5357096295378803</v>
      </c>
    </row>
    <row r="1513" spans="7:8">
      <c r="G1513" s="6">
        <v>15.1</v>
      </c>
      <c r="H1513" s="6">
        <v>8.5413972746687001</v>
      </c>
    </row>
    <row r="1514" spans="7:8">
      <c r="G1514" s="6">
        <v>15.11</v>
      </c>
      <c r="H1514" s="6">
        <v>8.5470849815176404</v>
      </c>
    </row>
    <row r="1515" spans="7:8">
      <c r="G1515" s="6">
        <v>15.12</v>
      </c>
      <c r="H1515" s="6">
        <v>8.5527727501251896</v>
      </c>
    </row>
    <row r="1516" spans="7:8">
      <c r="G1516" s="6">
        <v>15.13</v>
      </c>
      <c r="H1516" s="6">
        <v>8.5584605805318503</v>
      </c>
    </row>
    <row r="1517" spans="7:8">
      <c r="G1517" s="6">
        <v>15.14</v>
      </c>
      <c r="H1517" s="6">
        <v>8.5641484727781307</v>
      </c>
    </row>
    <row r="1518" spans="7:8">
      <c r="G1518" s="6">
        <v>15.15</v>
      </c>
      <c r="H1518" s="6">
        <v>8.5698364269045104</v>
      </c>
    </row>
    <row r="1519" spans="7:8">
      <c r="G1519" s="6">
        <v>15.16</v>
      </c>
      <c r="H1519" s="6">
        <v>8.5755244429514992</v>
      </c>
    </row>
    <row r="1520" spans="7:8">
      <c r="G1520" s="6">
        <v>15.17</v>
      </c>
      <c r="H1520" s="6">
        <v>8.5812125209595997</v>
      </c>
    </row>
    <row r="1521" spans="7:8">
      <c r="G1521" s="6">
        <v>15.18</v>
      </c>
      <c r="H1521" s="6">
        <v>8.5869006609693095</v>
      </c>
    </row>
    <row r="1522" spans="7:8">
      <c r="G1522" s="6">
        <v>15.19</v>
      </c>
      <c r="H1522" s="6">
        <v>8.5925888630210991</v>
      </c>
    </row>
    <row r="1523" spans="7:8">
      <c r="G1523" s="6">
        <v>15.2</v>
      </c>
      <c r="H1523" s="6">
        <v>8.5982771271554803</v>
      </c>
    </row>
    <row r="1524" spans="7:8">
      <c r="G1524" s="6">
        <v>15.21</v>
      </c>
      <c r="H1524" s="6">
        <v>8.6039654534129397</v>
      </c>
    </row>
    <row r="1525" spans="7:8">
      <c r="G1525" s="6">
        <v>15.22</v>
      </c>
      <c r="H1525" s="6">
        <v>8.6096538418339907</v>
      </c>
    </row>
    <row r="1526" spans="7:8">
      <c r="G1526" s="6">
        <v>15.23</v>
      </c>
      <c r="H1526" s="6">
        <v>8.6153422924590899</v>
      </c>
    </row>
    <row r="1527" spans="7:8">
      <c r="G1527" s="6">
        <v>15.24</v>
      </c>
      <c r="H1527" s="6">
        <v>8.6210308053287701</v>
      </c>
    </row>
    <row r="1528" spans="7:8">
      <c r="G1528" s="6">
        <v>15.25</v>
      </c>
      <c r="H1528" s="6">
        <v>8.6267193804834807</v>
      </c>
    </row>
    <row r="1529" spans="7:8">
      <c r="G1529" s="6">
        <v>15.26</v>
      </c>
      <c r="H1529" s="6">
        <v>8.6324080179637299</v>
      </c>
    </row>
    <row r="1530" spans="7:8">
      <c r="G1530" s="6">
        <v>15.27</v>
      </c>
      <c r="H1530" s="6">
        <v>8.6380967178100203</v>
      </c>
    </row>
    <row r="1531" spans="7:8">
      <c r="G1531" s="6">
        <v>15.28</v>
      </c>
      <c r="H1531" s="6">
        <v>8.6437854800628209</v>
      </c>
    </row>
    <row r="1532" spans="7:8">
      <c r="G1532" s="6">
        <v>15.29</v>
      </c>
      <c r="H1532" s="6">
        <v>8.6494743047626201</v>
      </c>
    </row>
    <row r="1533" spans="7:8">
      <c r="G1533" s="6">
        <v>15.3</v>
      </c>
      <c r="H1533" s="6">
        <v>8.6551631919499101</v>
      </c>
    </row>
    <row r="1534" spans="7:8">
      <c r="G1534" s="6">
        <v>15.31</v>
      </c>
      <c r="H1534" s="6">
        <v>8.66085214166519</v>
      </c>
    </row>
    <row r="1535" spans="7:8">
      <c r="G1535" s="6">
        <v>15.32</v>
      </c>
      <c r="H1535" s="6">
        <v>8.6665411539489199</v>
      </c>
    </row>
    <row r="1536" spans="7:8">
      <c r="G1536" s="6">
        <v>15.33</v>
      </c>
      <c r="H1536" s="6">
        <v>8.6722302288416007</v>
      </c>
    </row>
    <row r="1537" spans="7:8">
      <c r="G1537" s="6">
        <v>15.34</v>
      </c>
      <c r="H1537" s="6">
        <v>8.6779193663837102</v>
      </c>
    </row>
    <row r="1538" spans="7:8">
      <c r="G1538" s="6">
        <v>15.35</v>
      </c>
      <c r="H1538" s="6">
        <v>8.6836085666157299</v>
      </c>
    </row>
    <row r="1539" spans="7:8">
      <c r="G1539" s="6">
        <v>15.36</v>
      </c>
      <c r="H1539" s="6">
        <v>8.68929782957815</v>
      </c>
    </row>
    <row r="1540" spans="7:8">
      <c r="G1540" s="6">
        <v>15.37</v>
      </c>
      <c r="H1540" s="6">
        <v>8.6949871553114502</v>
      </c>
    </row>
    <row r="1541" spans="7:8">
      <c r="G1541" s="6">
        <v>15.38</v>
      </c>
      <c r="H1541" s="6">
        <v>8.70067654385611</v>
      </c>
    </row>
    <row r="1542" spans="7:8">
      <c r="G1542" s="6">
        <v>15.39</v>
      </c>
      <c r="H1542" s="6">
        <v>8.7063659952526091</v>
      </c>
    </row>
    <row r="1543" spans="7:8">
      <c r="G1543" s="6">
        <v>15.4</v>
      </c>
      <c r="H1543" s="6">
        <v>8.7120555095414201</v>
      </c>
    </row>
    <row r="1544" spans="7:8">
      <c r="G1544" s="6">
        <v>15.41</v>
      </c>
      <c r="H1544" s="6">
        <v>8.7177450867630206</v>
      </c>
    </row>
    <row r="1545" spans="7:8">
      <c r="G1545" s="6">
        <v>15.42</v>
      </c>
      <c r="H1545" s="6">
        <v>8.7234347269578993</v>
      </c>
    </row>
    <row r="1546" spans="7:8">
      <c r="G1546" s="6">
        <v>15.43</v>
      </c>
      <c r="H1546" s="6">
        <v>8.7291244301665305</v>
      </c>
    </row>
    <row r="1547" spans="7:8">
      <c r="G1547" s="6">
        <v>15.44</v>
      </c>
      <c r="H1547" s="6">
        <v>8.7348141964294008</v>
      </c>
    </row>
    <row r="1548" spans="7:8">
      <c r="G1548" s="6">
        <v>15.45</v>
      </c>
      <c r="H1548" s="6">
        <v>8.7405040257869597</v>
      </c>
    </row>
    <row r="1549" spans="7:8">
      <c r="G1549" s="6">
        <v>15.46</v>
      </c>
      <c r="H1549" s="6">
        <v>8.7461939182796993</v>
      </c>
    </row>
    <row r="1550" spans="7:8">
      <c r="G1550" s="6">
        <v>15.47</v>
      </c>
      <c r="H1550" s="6">
        <v>8.7518838739481009</v>
      </c>
    </row>
    <row r="1551" spans="7:8">
      <c r="G1551" s="6">
        <v>15.48</v>
      </c>
      <c r="H1551" s="6">
        <v>8.7575738928326103</v>
      </c>
    </row>
    <row r="1552" spans="7:8">
      <c r="G1552" s="6">
        <v>15.49</v>
      </c>
      <c r="H1552" s="6">
        <v>8.7632639749737304</v>
      </c>
    </row>
    <row r="1553" spans="7:8">
      <c r="G1553" s="6">
        <v>15.5</v>
      </c>
      <c r="H1553" s="6">
        <v>8.7689541204119106</v>
      </c>
    </row>
    <row r="1554" spans="7:8">
      <c r="G1554" s="6">
        <v>15.51</v>
      </c>
      <c r="H1554" s="6">
        <v>8.7746443291876304</v>
      </c>
    </row>
    <row r="1555" spans="7:8">
      <c r="G1555" s="6">
        <v>15.52</v>
      </c>
      <c r="H1555" s="6">
        <v>8.7803346013413694</v>
      </c>
    </row>
    <row r="1556" spans="7:8">
      <c r="G1556" s="6">
        <v>15.53</v>
      </c>
      <c r="H1556" s="6">
        <v>8.7860249369135897</v>
      </c>
    </row>
    <row r="1557" spans="7:8">
      <c r="G1557" s="6">
        <v>15.54</v>
      </c>
      <c r="H1557" s="6">
        <v>8.79171533594476</v>
      </c>
    </row>
    <row r="1558" spans="7:8">
      <c r="G1558" s="6">
        <v>15.55</v>
      </c>
      <c r="H1558" s="6">
        <v>8.7974057984753298</v>
      </c>
    </row>
    <row r="1559" spans="7:8">
      <c r="G1559" s="6">
        <v>15.56</v>
      </c>
      <c r="H1559" s="6">
        <v>8.8030963245458107</v>
      </c>
    </row>
    <row r="1560" spans="7:8">
      <c r="G1560" s="6">
        <v>15.57</v>
      </c>
      <c r="H1560" s="6">
        <v>8.8087869141966308</v>
      </c>
    </row>
    <row r="1561" spans="7:8">
      <c r="G1561" s="6">
        <v>15.58</v>
      </c>
      <c r="H1561" s="6">
        <v>8.8144775674682592</v>
      </c>
    </row>
    <row r="1562" spans="7:8">
      <c r="G1562" s="6">
        <v>15.59</v>
      </c>
      <c r="H1562" s="6">
        <v>8.8201682844011806</v>
      </c>
    </row>
    <row r="1563" spans="7:8">
      <c r="G1563" s="6">
        <v>15.6</v>
      </c>
      <c r="H1563" s="6">
        <v>8.8258590650358393</v>
      </c>
    </row>
    <row r="1564" spans="7:8">
      <c r="G1564" s="6">
        <v>15.61</v>
      </c>
      <c r="H1564" s="6">
        <v>8.8315499094127095</v>
      </c>
    </row>
    <row r="1565" spans="7:8">
      <c r="G1565" s="6">
        <v>15.62</v>
      </c>
      <c r="H1565" s="6">
        <v>8.8372408175722601</v>
      </c>
    </row>
    <row r="1566" spans="7:8">
      <c r="G1566" s="6">
        <v>15.63</v>
      </c>
      <c r="H1566" s="6">
        <v>8.84293178955493</v>
      </c>
    </row>
    <row r="1567" spans="7:8">
      <c r="G1567" s="6">
        <v>15.64</v>
      </c>
      <c r="H1567" s="6">
        <v>8.8486228254012005</v>
      </c>
    </row>
    <row r="1568" spans="7:8">
      <c r="G1568" s="6">
        <v>15.65</v>
      </c>
      <c r="H1568" s="6">
        <v>8.8543139251515299</v>
      </c>
    </row>
    <row r="1569" spans="7:8">
      <c r="G1569" s="6">
        <v>15.66</v>
      </c>
      <c r="H1569" s="6">
        <v>8.8600050888463802</v>
      </c>
    </row>
    <row r="1570" spans="7:8">
      <c r="G1570" s="6">
        <v>15.67</v>
      </c>
      <c r="H1570" s="6">
        <v>8.8656963165261899</v>
      </c>
    </row>
    <row r="1571" spans="7:8">
      <c r="G1571" s="6">
        <v>15.68</v>
      </c>
      <c r="H1571" s="6">
        <v>8.8713876082314407</v>
      </c>
    </row>
    <row r="1572" spans="7:8">
      <c r="G1572" s="6">
        <v>15.69</v>
      </c>
      <c r="H1572" s="6">
        <v>8.87707896400258</v>
      </c>
    </row>
    <row r="1573" spans="7:8">
      <c r="G1573" s="6">
        <v>15.7</v>
      </c>
      <c r="H1573" s="6">
        <v>8.8827703838800591</v>
      </c>
    </row>
    <row r="1574" spans="7:8">
      <c r="G1574" s="6">
        <v>15.71</v>
      </c>
      <c r="H1574" s="6">
        <v>8.8884618679043506</v>
      </c>
    </row>
    <row r="1575" spans="7:8">
      <c r="G1575" s="6">
        <v>15.72</v>
      </c>
      <c r="H1575" s="6">
        <v>8.8941534161158895</v>
      </c>
    </row>
    <row r="1576" spans="7:8">
      <c r="G1576" s="6">
        <v>15.73</v>
      </c>
      <c r="H1576" s="6">
        <v>8.8998450285551503</v>
      </c>
    </row>
    <row r="1577" spans="7:8">
      <c r="G1577" s="6">
        <v>15.74</v>
      </c>
      <c r="H1577" s="6">
        <v>8.9055367052625698</v>
      </c>
    </row>
    <row r="1578" spans="7:8">
      <c r="G1578" s="6">
        <v>15.75</v>
      </c>
      <c r="H1578" s="6">
        <v>8.91122844627861</v>
      </c>
    </row>
    <row r="1579" spans="7:8">
      <c r="G1579" s="6">
        <v>15.76</v>
      </c>
      <c r="H1579" s="6">
        <v>8.9169202516437096</v>
      </c>
    </row>
    <row r="1580" spans="7:8">
      <c r="G1580" s="6">
        <v>15.77</v>
      </c>
      <c r="H1580" s="6">
        <v>8.9226121213983394</v>
      </c>
    </row>
    <row r="1581" spans="7:8">
      <c r="G1581" s="6">
        <v>15.78</v>
      </c>
      <c r="H1581" s="6">
        <v>8.9283040555829398</v>
      </c>
    </row>
    <row r="1582" spans="7:8">
      <c r="G1582" s="6">
        <v>15.79</v>
      </c>
      <c r="H1582" s="6">
        <v>8.9339960542379604</v>
      </c>
    </row>
    <row r="1583" spans="7:8">
      <c r="G1583" s="6">
        <v>15.8</v>
      </c>
      <c r="H1583" s="6">
        <v>8.9396881174038594</v>
      </c>
    </row>
    <row r="1584" spans="7:8">
      <c r="G1584" s="6">
        <v>15.81</v>
      </c>
      <c r="H1584" s="6">
        <v>8.9453802451210596</v>
      </c>
    </row>
    <row r="1585" spans="7:8">
      <c r="G1585" s="6">
        <v>15.82</v>
      </c>
      <c r="H1585" s="6">
        <v>8.9510724374300299</v>
      </c>
    </row>
    <row r="1586" spans="7:8">
      <c r="G1586" s="6">
        <v>15.83</v>
      </c>
      <c r="H1586" s="6">
        <v>8.9567646943712198</v>
      </c>
    </row>
    <row r="1587" spans="7:8">
      <c r="G1587" s="6">
        <v>15.84</v>
      </c>
      <c r="H1587" s="6">
        <v>8.9624570159850698</v>
      </c>
    </row>
    <row r="1588" spans="7:8">
      <c r="G1588" s="6">
        <v>15.85</v>
      </c>
      <c r="H1588" s="6">
        <v>8.9681494023120099</v>
      </c>
    </row>
    <row r="1589" spans="7:8">
      <c r="G1589" s="6">
        <v>15.86</v>
      </c>
      <c r="H1589" s="6">
        <v>8.9738418533925106</v>
      </c>
    </row>
    <row r="1590" spans="7:8">
      <c r="G1590" s="6">
        <v>15.87</v>
      </c>
      <c r="H1590" s="6">
        <v>8.9795343692669896</v>
      </c>
    </row>
    <row r="1591" spans="7:8">
      <c r="G1591" s="6">
        <v>15.88</v>
      </c>
      <c r="H1591" s="6">
        <v>8.9852269499759103</v>
      </c>
    </row>
    <row r="1592" spans="7:8">
      <c r="G1592" s="6">
        <v>15.89</v>
      </c>
      <c r="H1592" s="6">
        <v>8.9909195955596992</v>
      </c>
    </row>
    <row r="1593" spans="7:8">
      <c r="G1593" s="6">
        <v>15.9</v>
      </c>
      <c r="H1593" s="6">
        <v>8.9966123060588199</v>
      </c>
    </row>
    <row r="1594" spans="7:8">
      <c r="G1594" s="6">
        <v>15.91</v>
      </c>
      <c r="H1594" s="6">
        <v>9.0023050815136791</v>
      </c>
    </row>
    <row r="1595" spans="7:8">
      <c r="G1595" s="6">
        <v>15.92</v>
      </c>
      <c r="H1595" s="6">
        <v>9.0079979219647495</v>
      </c>
    </row>
    <row r="1596" spans="7:8">
      <c r="G1596" s="6">
        <v>15.93</v>
      </c>
      <c r="H1596" s="6">
        <v>9.0136908274524501</v>
      </c>
    </row>
    <row r="1597" spans="7:8">
      <c r="G1597" s="6">
        <v>15.94</v>
      </c>
      <c r="H1597" s="6">
        <v>9.0193837980172198</v>
      </c>
    </row>
    <row r="1598" spans="7:8">
      <c r="G1598" s="6">
        <v>15.95</v>
      </c>
      <c r="H1598" s="6">
        <v>9.0250768336995097</v>
      </c>
    </row>
    <row r="1599" spans="7:8">
      <c r="G1599" s="6">
        <v>15.96</v>
      </c>
      <c r="H1599" s="6">
        <v>9.0307699345397499</v>
      </c>
    </row>
    <row r="1600" spans="7:8">
      <c r="G1600" s="6">
        <v>15.97</v>
      </c>
      <c r="H1600" s="6">
        <v>9.03646310057837</v>
      </c>
    </row>
    <row r="1601" spans="7:8">
      <c r="G1601" s="6">
        <v>15.98</v>
      </c>
      <c r="H1601" s="6">
        <v>9.0421563318558107</v>
      </c>
    </row>
    <row r="1602" spans="7:8">
      <c r="G1602" s="6">
        <v>15.99</v>
      </c>
      <c r="H1602" s="6">
        <v>9.0478496284124894</v>
      </c>
    </row>
    <row r="1603" spans="7:8">
      <c r="G1603" s="6">
        <v>16</v>
      </c>
      <c r="H1603" s="6">
        <v>9.0535429902888591</v>
      </c>
    </row>
    <row r="1604" spans="7:8">
      <c r="G1604" s="6">
        <v>16.010000000000002</v>
      </c>
      <c r="H1604" s="6">
        <v>9.0592364175253604</v>
      </c>
    </row>
    <row r="1605" spans="7:8">
      <c r="G1605" s="6">
        <v>16.02</v>
      </c>
      <c r="H1605" s="6">
        <v>9.0649299101623999</v>
      </c>
    </row>
    <row r="1606" spans="7:8">
      <c r="G1606" s="6">
        <v>16.03</v>
      </c>
      <c r="H1606" s="6">
        <v>9.0706234682404308</v>
      </c>
    </row>
    <row r="1607" spans="7:8">
      <c r="G1607" s="6">
        <v>16.04</v>
      </c>
      <c r="H1607" s="6">
        <v>9.0763170917998597</v>
      </c>
    </row>
    <row r="1608" spans="7:8">
      <c r="G1608" s="6">
        <v>16.05</v>
      </c>
      <c r="H1608" s="6">
        <v>9.0820107808811503</v>
      </c>
    </row>
    <row r="1609" spans="7:8">
      <c r="G1609" s="6">
        <v>16.059999999999999</v>
      </c>
      <c r="H1609" s="6">
        <v>9.0877045355246899</v>
      </c>
    </row>
    <row r="1610" spans="7:8">
      <c r="G1610" s="6">
        <v>16.07</v>
      </c>
      <c r="H1610" s="6">
        <v>9.0933983557709404</v>
      </c>
    </row>
    <row r="1611" spans="7:8">
      <c r="G1611" s="6">
        <v>16.079999999999998</v>
      </c>
      <c r="H1611" s="6">
        <v>9.0990922416603297</v>
      </c>
    </row>
    <row r="1612" spans="7:8">
      <c r="G1612" s="6">
        <v>16.09</v>
      </c>
      <c r="H1612" s="6">
        <v>9.1047861932332506</v>
      </c>
    </row>
    <row r="1613" spans="7:8">
      <c r="G1613" s="6">
        <v>16.100000000000001</v>
      </c>
      <c r="H1613" s="6">
        <v>9.1104802105301594</v>
      </c>
    </row>
    <row r="1614" spans="7:8">
      <c r="G1614" s="6">
        <v>16.11</v>
      </c>
      <c r="H1614" s="6">
        <v>9.1161742935914596</v>
      </c>
    </row>
    <row r="1615" spans="7:8">
      <c r="G1615" s="6">
        <v>16.12</v>
      </c>
      <c r="H1615" s="6">
        <v>9.1218684424575898</v>
      </c>
    </row>
    <row r="1616" spans="7:8">
      <c r="G1616" s="6">
        <v>16.13</v>
      </c>
      <c r="H1616" s="6">
        <v>9.1275626571689799</v>
      </c>
    </row>
    <row r="1617" spans="7:8">
      <c r="G1617" s="6">
        <v>16.14</v>
      </c>
      <c r="H1617" s="6">
        <v>9.1332569377660295</v>
      </c>
    </row>
    <row r="1618" spans="7:8">
      <c r="G1618" s="6">
        <v>16.149999999999999</v>
      </c>
      <c r="H1618" s="6">
        <v>9.13895128428919</v>
      </c>
    </row>
    <row r="1619" spans="7:8">
      <c r="G1619" s="6">
        <v>16.16</v>
      </c>
      <c r="H1619" s="6">
        <v>9.1446456967788503</v>
      </c>
    </row>
    <row r="1620" spans="7:8">
      <c r="G1620" s="6">
        <v>16.170000000000002</v>
      </c>
      <c r="H1620" s="6">
        <v>9.1503401752754492</v>
      </c>
    </row>
    <row r="1621" spans="7:8">
      <c r="G1621" s="6">
        <v>16.18</v>
      </c>
      <c r="H1621" s="6">
        <v>9.1560347198194005</v>
      </c>
    </row>
    <row r="1622" spans="7:8">
      <c r="G1622" s="6">
        <v>16.190000000000001</v>
      </c>
      <c r="H1622" s="6">
        <v>9.1617293304511396</v>
      </c>
    </row>
    <row r="1623" spans="7:8">
      <c r="G1623" s="6">
        <v>16.2</v>
      </c>
      <c r="H1623" s="6">
        <v>9.1674240072110607</v>
      </c>
    </row>
    <row r="1624" spans="7:8">
      <c r="G1624" s="6">
        <v>16.21</v>
      </c>
      <c r="H1624" s="6">
        <v>9.1731187501395794</v>
      </c>
    </row>
    <row r="1625" spans="7:8">
      <c r="G1625" s="6">
        <v>16.22</v>
      </c>
      <c r="H1625" s="6">
        <v>9.1788135592771294</v>
      </c>
    </row>
    <row r="1626" spans="7:8">
      <c r="G1626" s="6">
        <v>16.23</v>
      </c>
      <c r="H1626" s="6">
        <v>9.1845084346641208</v>
      </c>
    </row>
    <row r="1627" spans="7:8">
      <c r="G1627" s="6">
        <v>16.239999999999998</v>
      </c>
      <c r="H1627" s="6">
        <v>9.1902033763409694</v>
      </c>
    </row>
    <row r="1628" spans="7:8">
      <c r="G1628" s="6">
        <v>16.25</v>
      </c>
      <c r="H1628" s="6">
        <v>9.1958983843480802</v>
      </c>
    </row>
    <row r="1629" spans="7:8">
      <c r="G1629" s="6">
        <v>16.260000000000002</v>
      </c>
      <c r="H1629" s="6">
        <v>9.2015934587258705</v>
      </c>
    </row>
    <row r="1630" spans="7:8">
      <c r="G1630" s="6">
        <v>16.27</v>
      </c>
      <c r="H1630" s="6">
        <v>9.2072885995147598</v>
      </c>
    </row>
    <row r="1631" spans="7:8">
      <c r="G1631" s="6">
        <v>16.28</v>
      </c>
      <c r="H1631" s="6">
        <v>9.2129838067551493</v>
      </c>
    </row>
    <row r="1632" spans="7:8">
      <c r="G1632" s="6">
        <v>16.29</v>
      </c>
      <c r="H1632" s="6">
        <v>9.2186790804874494</v>
      </c>
    </row>
    <row r="1633" spans="7:8">
      <c r="G1633" s="6">
        <v>16.3</v>
      </c>
      <c r="H1633" s="6">
        <v>9.2243744207520901</v>
      </c>
    </row>
    <row r="1634" spans="7:8">
      <c r="G1634" s="6">
        <v>16.309999999999999</v>
      </c>
      <c r="H1634" s="6">
        <v>9.2300698275894497</v>
      </c>
    </row>
    <row r="1635" spans="7:8">
      <c r="G1635" s="6">
        <v>16.32</v>
      </c>
      <c r="H1635" s="6">
        <v>9.2357653010399492</v>
      </c>
    </row>
    <row r="1636" spans="7:8">
      <c r="G1636" s="6">
        <v>16.329999999999998</v>
      </c>
      <c r="H1636" s="6">
        <v>9.2414608411440096</v>
      </c>
    </row>
    <row r="1637" spans="7:8">
      <c r="G1637" s="6">
        <v>16.34</v>
      </c>
      <c r="H1637" s="6">
        <v>9.2471564479420199</v>
      </c>
    </row>
    <row r="1638" spans="7:8">
      <c r="G1638" s="6">
        <v>16.350000000000001</v>
      </c>
      <c r="H1638" s="6">
        <v>9.2528521214744099</v>
      </c>
    </row>
    <row r="1639" spans="7:8">
      <c r="G1639" s="6">
        <v>16.36</v>
      </c>
      <c r="H1639" s="6">
        <v>9.2585478617815404</v>
      </c>
    </row>
    <row r="1640" spans="7:8">
      <c r="G1640" s="6">
        <v>16.37</v>
      </c>
      <c r="H1640" s="6">
        <v>9.2642436689038608</v>
      </c>
    </row>
    <row r="1641" spans="7:8">
      <c r="G1641" s="6">
        <v>16.38</v>
      </c>
      <c r="H1641" s="6">
        <v>9.2699395428817493</v>
      </c>
    </row>
    <row r="1642" spans="7:8">
      <c r="G1642" s="6">
        <v>16.39</v>
      </c>
      <c r="H1642" s="6">
        <v>9.2756354837556305</v>
      </c>
    </row>
    <row r="1643" spans="7:8">
      <c r="G1643" s="6">
        <v>16.399999999999999</v>
      </c>
      <c r="H1643" s="6">
        <v>9.2813314915658705</v>
      </c>
    </row>
    <row r="1644" spans="7:8">
      <c r="G1644" s="6">
        <v>16.41</v>
      </c>
      <c r="H1644" s="6">
        <v>9.2870275663529007</v>
      </c>
    </row>
    <row r="1645" spans="7:8">
      <c r="G1645" s="6">
        <v>16.420000000000002</v>
      </c>
      <c r="H1645" s="6">
        <v>9.2927237081571192</v>
      </c>
    </row>
    <row r="1646" spans="7:8">
      <c r="G1646" s="6">
        <v>16.43</v>
      </c>
      <c r="H1646" s="6">
        <v>9.2984199170189097</v>
      </c>
    </row>
    <row r="1647" spans="7:8">
      <c r="G1647" s="6">
        <v>16.440000000000001</v>
      </c>
      <c r="H1647" s="6">
        <v>9.3041161929786806</v>
      </c>
    </row>
    <row r="1648" spans="7:8">
      <c r="G1648" s="6">
        <v>16.45</v>
      </c>
      <c r="H1648" s="6">
        <v>9.30981253607683</v>
      </c>
    </row>
    <row r="1649" spans="7:8">
      <c r="G1649" s="6">
        <v>16.46</v>
      </c>
      <c r="H1649" s="6">
        <v>9.3155089463537504</v>
      </c>
    </row>
    <row r="1650" spans="7:8">
      <c r="G1650" s="6">
        <v>16.47</v>
      </c>
      <c r="H1650" s="6">
        <v>9.3212054238498503</v>
      </c>
    </row>
    <row r="1651" spans="7:8">
      <c r="G1651" s="6">
        <v>16.48</v>
      </c>
      <c r="H1651" s="6">
        <v>9.3269019686055099</v>
      </c>
    </row>
    <row r="1652" spans="7:8">
      <c r="G1652" s="6">
        <v>16.489999999999998</v>
      </c>
      <c r="H1652" s="6">
        <v>9.3325985806611307</v>
      </c>
    </row>
    <row r="1653" spans="7:8">
      <c r="G1653" s="6">
        <v>16.5</v>
      </c>
      <c r="H1653" s="6">
        <v>9.3382952600571105</v>
      </c>
    </row>
    <row r="1654" spans="7:8">
      <c r="G1654" s="6">
        <v>16.510000000000002</v>
      </c>
      <c r="H1654" s="6">
        <v>9.3439920068338296</v>
      </c>
    </row>
    <row r="1655" spans="7:8">
      <c r="G1655" s="6">
        <v>16.52</v>
      </c>
      <c r="H1655" s="6">
        <v>9.3496888210317</v>
      </c>
    </row>
    <row r="1656" spans="7:8">
      <c r="G1656" s="6">
        <v>16.53</v>
      </c>
      <c r="H1656" s="6">
        <v>9.3553857026911</v>
      </c>
    </row>
    <row r="1657" spans="7:8">
      <c r="G1657" s="6">
        <v>16.54</v>
      </c>
      <c r="H1657" s="6">
        <v>9.3610826518524206</v>
      </c>
    </row>
    <row r="1658" spans="7:8">
      <c r="G1658" s="6">
        <v>16.55</v>
      </c>
      <c r="H1658" s="6">
        <v>9.3667796685560507</v>
      </c>
    </row>
    <row r="1659" spans="7:8">
      <c r="G1659" s="6">
        <v>16.559999999999999</v>
      </c>
      <c r="H1659" s="6">
        <v>9.37247675284239</v>
      </c>
    </row>
    <row r="1660" spans="7:8">
      <c r="G1660" s="6">
        <v>16.57</v>
      </c>
      <c r="H1660" s="6">
        <v>9.3781739047518204</v>
      </c>
    </row>
    <row r="1661" spans="7:8">
      <c r="G1661" s="6">
        <v>16.579999999999998</v>
      </c>
      <c r="H1661" s="6">
        <v>9.3838711243247097</v>
      </c>
    </row>
    <row r="1662" spans="7:8">
      <c r="G1662" s="6">
        <v>16.59</v>
      </c>
      <c r="H1662" s="6">
        <v>9.3895684116014806</v>
      </c>
    </row>
    <row r="1663" spans="7:8">
      <c r="G1663" s="6">
        <v>16.600000000000001</v>
      </c>
      <c r="H1663" s="6">
        <v>9.3952657666224901</v>
      </c>
    </row>
    <row r="1664" spans="7:8">
      <c r="G1664" s="6">
        <v>16.61</v>
      </c>
      <c r="H1664" s="6">
        <v>9.4009631894281505</v>
      </c>
    </row>
    <row r="1665" spans="7:8">
      <c r="G1665" s="6">
        <v>16.62</v>
      </c>
      <c r="H1665" s="6">
        <v>9.4066606800588204</v>
      </c>
    </row>
    <row r="1666" spans="7:8">
      <c r="G1666" s="6">
        <v>16.63</v>
      </c>
      <c r="H1666" s="6">
        <v>9.4123582385548907</v>
      </c>
    </row>
    <row r="1667" spans="7:8">
      <c r="G1667" s="6">
        <v>16.64</v>
      </c>
      <c r="H1667" s="6">
        <v>9.4180558649567505</v>
      </c>
    </row>
    <row r="1668" spans="7:8">
      <c r="G1668" s="6">
        <v>16.649999999999999</v>
      </c>
      <c r="H1668" s="6">
        <v>9.4237535593047692</v>
      </c>
    </row>
    <row r="1669" spans="7:8">
      <c r="G1669" s="6">
        <v>16.66</v>
      </c>
      <c r="H1669" s="6">
        <v>9.4294513216393501</v>
      </c>
    </row>
    <row r="1670" spans="7:8">
      <c r="G1670" s="6">
        <v>16.670000000000002</v>
      </c>
      <c r="H1670" s="6">
        <v>9.4351491520008395</v>
      </c>
    </row>
    <row r="1671" spans="7:8">
      <c r="G1671" s="6">
        <v>16.68</v>
      </c>
      <c r="H1671" s="6">
        <v>9.4408470504296496</v>
      </c>
    </row>
    <row r="1672" spans="7:8">
      <c r="G1672" s="6">
        <v>16.690000000000001</v>
      </c>
      <c r="H1672" s="6">
        <v>9.4465450169661498</v>
      </c>
    </row>
    <row r="1673" spans="7:8">
      <c r="G1673" s="6">
        <v>16.7</v>
      </c>
      <c r="H1673" s="6">
        <v>9.4522430516507097</v>
      </c>
    </row>
    <row r="1674" spans="7:8">
      <c r="G1674" s="6">
        <v>16.71</v>
      </c>
      <c r="H1674" s="6">
        <v>9.4579411545237093</v>
      </c>
    </row>
    <row r="1675" spans="7:8">
      <c r="G1675" s="6">
        <v>16.72</v>
      </c>
      <c r="H1675" s="6">
        <v>9.46363932562552</v>
      </c>
    </row>
    <row r="1676" spans="7:8">
      <c r="G1676" s="6">
        <v>16.73</v>
      </c>
      <c r="H1676" s="6">
        <v>9.4693375649965308</v>
      </c>
    </row>
    <row r="1677" spans="7:8">
      <c r="G1677" s="6">
        <v>16.739999999999998</v>
      </c>
      <c r="H1677" s="6">
        <v>9.4750358726771093</v>
      </c>
    </row>
    <row r="1678" spans="7:8">
      <c r="G1678" s="6">
        <v>16.75</v>
      </c>
      <c r="H1678" s="6">
        <v>9.4807342487076092</v>
      </c>
    </row>
    <row r="1679" spans="7:8">
      <c r="G1679" s="6">
        <v>16.760000000000002</v>
      </c>
      <c r="H1679" s="6">
        <v>9.4864326931284495</v>
      </c>
    </row>
    <row r="1680" spans="7:8">
      <c r="G1680" s="6">
        <v>16.77</v>
      </c>
      <c r="H1680" s="6">
        <v>9.4921312059799696</v>
      </c>
    </row>
    <row r="1681" spans="7:8">
      <c r="G1681" s="6">
        <v>16.78</v>
      </c>
      <c r="H1681" s="6">
        <v>9.4978297873025301</v>
      </c>
    </row>
    <row r="1682" spans="7:8">
      <c r="G1682" s="6">
        <v>16.79</v>
      </c>
      <c r="H1682" s="6">
        <v>9.5035284371365307</v>
      </c>
    </row>
    <row r="1683" spans="7:8">
      <c r="G1683" s="6">
        <v>16.8</v>
      </c>
      <c r="H1683" s="6">
        <v>9.5092271555223302</v>
      </c>
    </row>
    <row r="1684" spans="7:8">
      <c r="G1684" s="6">
        <v>16.809999999999999</v>
      </c>
      <c r="H1684" s="6">
        <v>9.5149259425002892</v>
      </c>
    </row>
    <row r="1685" spans="7:8">
      <c r="G1685" s="6">
        <v>16.82</v>
      </c>
      <c r="H1685" s="6">
        <v>9.5206247981107808</v>
      </c>
    </row>
    <row r="1686" spans="7:8">
      <c r="G1686" s="6">
        <v>16.829999999999998</v>
      </c>
      <c r="H1686" s="6">
        <v>9.5263237223941708</v>
      </c>
    </row>
    <row r="1687" spans="7:8">
      <c r="G1687" s="6">
        <v>16.84</v>
      </c>
      <c r="H1687" s="6">
        <v>9.5320227153908395</v>
      </c>
    </row>
    <row r="1688" spans="7:8">
      <c r="G1688" s="6">
        <v>16.850000000000001</v>
      </c>
      <c r="H1688" s="6">
        <v>9.5377217771411296</v>
      </c>
    </row>
    <row r="1689" spans="7:8">
      <c r="G1689" s="6">
        <v>16.86</v>
      </c>
      <c r="H1689" s="6">
        <v>9.5434209076854195</v>
      </c>
    </row>
    <row r="1690" spans="7:8">
      <c r="G1690" s="6">
        <v>16.87</v>
      </c>
      <c r="H1690" s="6">
        <v>9.5491201070640699</v>
      </c>
    </row>
    <row r="1691" spans="7:8">
      <c r="G1691" s="6">
        <v>16.88</v>
      </c>
      <c r="H1691" s="6">
        <v>9.5548193753174502</v>
      </c>
    </row>
    <row r="1692" spans="7:8">
      <c r="G1692" s="6">
        <v>16.89</v>
      </c>
      <c r="H1692" s="6">
        <v>9.5605187124859103</v>
      </c>
    </row>
    <row r="1693" spans="7:8">
      <c r="G1693" s="6">
        <v>16.899999999999999</v>
      </c>
      <c r="H1693" s="6">
        <v>9.5662181186098199</v>
      </c>
    </row>
    <row r="1694" spans="7:8">
      <c r="G1694" s="6">
        <v>16.91</v>
      </c>
      <c r="H1694" s="6">
        <v>9.5719175937295393</v>
      </c>
    </row>
    <row r="1695" spans="7:8">
      <c r="G1695" s="6">
        <v>16.920000000000002</v>
      </c>
      <c r="H1695" s="6">
        <v>9.5776171378854205</v>
      </c>
    </row>
    <row r="1696" spans="7:8">
      <c r="G1696" s="6">
        <v>16.93</v>
      </c>
      <c r="H1696" s="6">
        <v>9.5833167511178292</v>
      </c>
    </row>
    <row r="1697" spans="7:8">
      <c r="G1697" s="6">
        <v>16.940000000000001</v>
      </c>
      <c r="H1697" s="6">
        <v>9.5890164334671404</v>
      </c>
    </row>
    <row r="1698" spans="7:8">
      <c r="G1698" s="6">
        <v>16.95</v>
      </c>
      <c r="H1698" s="6">
        <v>9.5947161849736808</v>
      </c>
    </row>
    <row r="1699" spans="7:8">
      <c r="G1699" s="6">
        <v>16.96</v>
      </c>
      <c r="H1699" s="6">
        <v>9.6004160056778201</v>
      </c>
    </row>
    <row r="1700" spans="7:8">
      <c r="G1700" s="6">
        <v>16.97</v>
      </c>
      <c r="H1700" s="6">
        <v>9.6061158956199098</v>
      </c>
    </row>
    <row r="1701" spans="7:8">
      <c r="G1701" s="6">
        <v>16.98</v>
      </c>
      <c r="H1701" s="6">
        <v>9.6118158548403105</v>
      </c>
    </row>
    <row r="1702" spans="7:8">
      <c r="G1702" s="6">
        <v>16.989999999999998</v>
      </c>
      <c r="H1702" s="6">
        <v>9.6175158833793795</v>
      </c>
    </row>
    <row r="1703" spans="7:8">
      <c r="G1703" s="6">
        <v>17</v>
      </c>
      <c r="H1703" s="6">
        <v>9.6232159812774594</v>
      </c>
    </row>
    <row r="1704" spans="7:8">
      <c r="G1704" s="6">
        <v>17.010000000000002</v>
      </c>
      <c r="H1704" s="6">
        <v>9.6289161485749108</v>
      </c>
    </row>
    <row r="1705" spans="7:8">
      <c r="G1705" s="6">
        <v>17.02</v>
      </c>
      <c r="H1705" s="6">
        <v>9.6346163853120803</v>
      </c>
    </row>
    <row r="1706" spans="7:8">
      <c r="G1706" s="6">
        <v>17.03</v>
      </c>
      <c r="H1706" s="6">
        <v>9.6403166915293301</v>
      </c>
    </row>
    <row r="1707" spans="7:8">
      <c r="G1707" s="6">
        <v>17.04</v>
      </c>
      <c r="H1707" s="6">
        <v>9.6460170672669996</v>
      </c>
    </row>
    <row r="1708" spans="7:8">
      <c r="G1708" s="6">
        <v>17.05</v>
      </c>
      <c r="H1708" s="6">
        <v>9.6517175125654298</v>
      </c>
    </row>
    <row r="1709" spans="7:8">
      <c r="G1709" s="6">
        <v>17.059999999999999</v>
      </c>
      <c r="H1709" s="6">
        <v>9.6574180274649795</v>
      </c>
    </row>
    <row r="1710" spans="7:8">
      <c r="G1710" s="6">
        <v>17.07</v>
      </c>
      <c r="H1710" s="6">
        <v>9.6631186120060093</v>
      </c>
    </row>
    <row r="1711" spans="7:8">
      <c r="G1711" s="6">
        <v>17.079999999999998</v>
      </c>
      <c r="H1711" s="6">
        <v>9.6688192662288408</v>
      </c>
    </row>
    <row r="1712" spans="7:8">
      <c r="G1712" s="6">
        <v>17.09</v>
      </c>
      <c r="H1712" s="6">
        <v>9.6745199901738292</v>
      </c>
    </row>
    <row r="1713" spans="7:8">
      <c r="G1713" s="6">
        <v>17.100000000000001</v>
      </c>
      <c r="H1713" s="6">
        <v>9.6802207838813192</v>
      </c>
    </row>
    <row r="1714" spans="7:8">
      <c r="G1714" s="6">
        <v>17.11</v>
      </c>
      <c r="H1714" s="6">
        <v>9.6859216473916607</v>
      </c>
    </row>
    <row r="1715" spans="7:8">
      <c r="G1715" s="6">
        <v>17.12</v>
      </c>
      <c r="H1715" s="6">
        <v>9.6916225807451895</v>
      </c>
    </row>
    <row r="1716" spans="7:8">
      <c r="G1716" s="6">
        <v>17.13</v>
      </c>
      <c r="H1716" s="6">
        <v>9.69732358398225</v>
      </c>
    </row>
    <row r="1717" spans="7:8">
      <c r="G1717" s="6">
        <v>17.14</v>
      </c>
      <c r="H1717" s="6">
        <v>9.7030246571431906</v>
      </c>
    </row>
    <row r="1718" spans="7:8">
      <c r="G1718" s="6">
        <v>17.149999999999999</v>
      </c>
      <c r="H1718" s="6">
        <v>9.7087258002683399</v>
      </c>
    </row>
    <row r="1719" spans="7:8">
      <c r="G1719" s="6">
        <v>17.16</v>
      </c>
      <c r="H1719" s="6">
        <v>9.7144270133980495</v>
      </c>
    </row>
    <row r="1720" spans="7:8">
      <c r="G1720" s="6">
        <v>17.170000000000002</v>
      </c>
      <c r="H1720" s="6">
        <v>9.7201282965726392</v>
      </c>
    </row>
    <row r="1721" spans="7:8">
      <c r="G1721" s="6">
        <v>17.18</v>
      </c>
      <c r="H1721" s="6">
        <v>9.7258296498324803</v>
      </c>
    </row>
    <row r="1722" spans="7:8">
      <c r="G1722" s="6">
        <v>17.190000000000001</v>
      </c>
      <c r="H1722" s="6">
        <v>9.7315310732178801</v>
      </c>
    </row>
    <row r="1723" spans="7:8">
      <c r="G1723" s="6">
        <v>17.2</v>
      </c>
      <c r="H1723" s="6">
        <v>9.7372325667691797</v>
      </c>
    </row>
    <row r="1724" spans="7:8">
      <c r="G1724" s="6">
        <v>17.21</v>
      </c>
      <c r="H1724" s="6">
        <v>9.7429341305267307</v>
      </c>
    </row>
    <row r="1725" spans="7:8">
      <c r="G1725" s="6">
        <v>17.22</v>
      </c>
      <c r="H1725" s="6">
        <v>9.7486357645308601</v>
      </c>
    </row>
    <row r="1726" spans="7:8">
      <c r="G1726" s="6">
        <v>17.23</v>
      </c>
      <c r="H1726" s="6">
        <v>9.7543374688219</v>
      </c>
    </row>
    <row r="1727" spans="7:8">
      <c r="G1727" s="6">
        <v>17.239999999999998</v>
      </c>
      <c r="H1727" s="6">
        <v>9.7600392434401702</v>
      </c>
    </row>
    <row r="1728" spans="7:8">
      <c r="G1728" s="6">
        <v>17.25</v>
      </c>
      <c r="H1728" s="6">
        <v>9.7657410884260294</v>
      </c>
    </row>
    <row r="1729" spans="7:8">
      <c r="G1729" s="6">
        <v>17.260000000000002</v>
      </c>
      <c r="H1729" s="6">
        <v>9.7714430038197904</v>
      </c>
    </row>
    <row r="1730" spans="7:8">
      <c r="G1730" s="6">
        <v>17.27</v>
      </c>
      <c r="H1730" s="6">
        <v>9.7771449896617906</v>
      </c>
    </row>
    <row r="1731" spans="7:8">
      <c r="G1731" s="6">
        <v>17.28</v>
      </c>
      <c r="H1731" s="6">
        <v>9.7828470459923604</v>
      </c>
    </row>
    <row r="1732" spans="7:8">
      <c r="G1732" s="6">
        <v>17.29</v>
      </c>
      <c r="H1732" s="6">
        <v>9.7885491728518303</v>
      </c>
    </row>
    <row r="1733" spans="7:8">
      <c r="G1733" s="6">
        <v>17.3</v>
      </c>
      <c r="H1733" s="6">
        <v>9.7942513702805201</v>
      </c>
    </row>
    <row r="1734" spans="7:8">
      <c r="G1734" s="6">
        <v>17.309999999999999</v>
      </c>
      <c r="H1734" s="6">
        <v>9.79995363831876</v>
      </c>
    </row>
    <row r="1735" spans="7:8">
      <c r="G1735" s="6">
        <v>17.32</v>
      </c>
      <c r="H1735" s="6">
        <v>9.8056559770068894</v>
      </c>
    </row>
    <row r="1736" spans="7:8">
      <c r="G1736" s="6">
        <v>17.329999999999998</v>
      </c>
      <c r="H1736" s="6">
        <v>9.8113583863852192</v>
      </c>
    </row>
    <row r="1737" spans="7:8">
      <c r="G1737" s="6">
        <v>17.34</v>
      </c>
      <c r="H1737" s="6">
        <v>9.8170608664940797</v>
      </c>
    </row>
    <row r="1738" spans="7:8">
      <c r="G1738" s="6">
        <v>17.350000000000001</v>
      </c>
      <c r="H1738" s="6">
        <v>9.8227634173737801</v>
      </c>
    </row>
    <row r="1739" spans="7:8">
      <c r="G1739" s="6">
        <v>17.36</v>
      </c>
      <c r="H1739" s="6">
        <v>9.8284660390646792</v>
      </c>
    </row>
    <row r="1740" spans="7:8">
      <c r="G1740" s="6">
        <v>17.37</v>
      </c>
      <c r="H1740" s="6">
        <v>9.8341687316070701</v>
      </c>
    </row>
    <row r="1741" spans="7:8">
      <c r="G1741" s="6">
        <v>17.38</v>
      </c>
      <c r="H1741" s="6">
        <v>9.8398714950412707</v>
      </c>
    </row>
    <row r="1742" spans="7:8">
      <c r="G1742" s="6">
        <v>17.39</v>
      </c>
      <c r="H1742" s="6">
        <v>9.8455743294076292</v>
      </c>
    </row>
    <row r="1743" spans="7:8">
      <c r="G1743" s="6">
        <v>17.399999999999999</v>
      </c>
      <c r="H1743" s="6">
        <v>9.8512772347464299</v>
      </c>
    </row>
    <row r="1744" spans="7:8">
      <c r="G1744" s="6">
        <v>17.41</v>
      </c>
      <c r="H1744" s="6">
        <v>9.8569802110980191</v>
      </c>
    </row>
    <row r="1745" spans="7:8">
      <c r="G1745" s="6">
        <v>17.420000000000002</v>
      </c>
      <c r="H1745" s="6">
        <v>9.8626832585027095</v>
      </c>
    </row>
    <row r="1746" spans="7:8">
      <c r="G1746" s="6">
        <v>17.43</v>
      </c>
      <c r="H1746" s="6">
        <v>9.8683863770008102</v>
      </c>
    </row>
    <row r="1747" spans="7:8">
      <c r="G1747" s="6">
        <v>17.440000000000001</v>
      </c>
      <c r="H1747" s="6">
        <v>9.8740895666326391</v>
      </c>
    </row>
    <row r="1748" spans="7:8">
      <c r="G1748" s="6">
        <v>17.45</v>
      </c>
      <c r="H1748" s="6">
        <v>9.8797928274385303</v>
      </c>
    </row>
    <row r="1749" spans="7:8">
      <c r="G1749" s="6">
        <v>17.46</v>
      </c>
      <c r="H1749" s="6">
        <v>9.8854961594587696</v>
      </c>
    </row>
    <row r="1750" spans="7:8">
      <c r="G1750" s="6">
        <v>17.47</v>
      </c>
      <c r="H1750" s="6">
        <v>9.8911995627336893</v>
      </c>
    </row>
    <row r="1751" spans="7:8">
      <c r="G1751" s="6">
        <v>17.48</v>
      </c>
      <c r="H1751" s="6">
        <v>9.8969030373036002</v>
      </c>
    </row>
    <row r="1752" spans="7:8">
      <c r="G1752" s="6">
        <v>17.489999999999998</v>
      </c>
      <c r="H1752" s="6">
        <v>9.9026065832088008</v>
      </c>
    </row>
    <row r="1753" spans="7:8">
      <c r="G1753" s="6">
        <v>17.5</v>
      </c>
      <c r="H1753" s="6">
        <v>9.9083102004896197</v>
      </c>
    </row>
    <row r="1754" spans="7:8">
      <c r="G1754" s="6">
        <v>17.510000000000002</v>
      </c>
      <c r="H1754" s="6">
        <v>9.9140138891863696</v>
      </c>
    </row>
    <row r="1755" spans="7:8">
      <c r="G1755" s="6">
        <v>17.52</v>
      </c>
      <c r="H1755" s="6">
        <v>9.9197176493393293</v>
      </c>
    </row>
    <row r="1756" spans="7:8">
      <c r="G1756" s="6">
        <v>17.53</v>
      </c>
      <c r="H1756" s="6">
        <v>9.9254214809888506</v>
      </c>
    </row>
    <row r="1757" spans="7:8">
      <c r="G1757" s="6">
        <v>17.54</v>
      </c>
      <c r="H1757" s="6">
        <v>9.9311253841751999</v>
      </c>
    </row>
    <row r="1758" spans="7:8">
      <c r="G1758" s="6">
        <v>17.55</v>
      </c>
      <c r="H1758" s="6">
        <v>9.93682935893872</v>
      </c>
    </row>
    <row r="1759" spans="7:8">
      <c r="G1759" s="6">
        <v>17.559999999999999</v>
      </c>
      <c r="H1759" s="6">
        <v>9.9425334053196899</v>
      </c>
    </row>
    <row r="1760" spans="7:8">
      <c r="G1760" s="6">
        <v>17.57</v>
      </c>
      <c r="H1760" s="6">
        <v>9.9482375233584399</v>
      </c>
    </row>
    <row r="1761" spans="7:8">
      <c r="G1761" s="6">
        <v>17.579999999999998</v>
      </c>
      <c r="H1761" s="6">
        <v>9.9539417130952508</v>
      </c>
    </row>
    <row r="1762" spans="7:8">
      <c r="G1762" s="6">
        <v>17.59</v>
      </c>
      <c r="H1762" s="6">
        <v>9.9596459745704404</v>
      </c>
    </row>
    <row r="1763" spans="7:8">
      <c r="G1763" s="6">
        <v>17.600000000000001</v>
      </c>
      <c r="H1763" s="6">
        <v>9.9653503078243109</v>
      </c>
    </row>
    <row r="1764" spans="7:8">
      <c r="G1764" s="6">
        <v>17.61</v>
      </c>
      <c r="H1764" s="6">
        <v>9.9710547128971605</v>
      </c>
    </row>
    <row r="1765" spans="7:8">
      <c r="G1765" s="6">
        <v>17.62</v>
      </c>
      <c r="H1765" s="6">
        <v>9.9767591898292896</v>
      </c>
    </row>
    <row r="1766" spans="7:8">
      <c r="G1766" s="6">
        <v>17.63</v>
      </c>
      <c r="H1766" s="6">
        <v>9.9824637386609893</v>
      </c>
    </row>
    <row r="1767" spans="7:8">
      <c r="G1767" s="6">
        <v>17.64</v>
      </c>
      <c r="H1767" s="6">
        <v>9.9881683594325708</v>
      </c>
    </row>
    <row r="1768" spans="7:8">
      <c r="G1768" s="6">
        <v>17.649999999999999</v>
      </c>
      <c r="H1768" s="6">
        <v>9.9938730521843393</v>
      </c>
    </row>
    <row r="1769" spans="7:8">
      <c r="G1769" s="6">
        <v>17.66</v>
      </c>
      <c r="H1769" s="6">
        <v>9.9995778169565899</v>
      </c>
    </row>
    <row r="1770" spans="7:8">
      <c r="G1770" s="6">
        <v>17.670000000000002</v>
      </c>
      <c r="H1770" s="6">
        <v>10.0052826537896</v>
      </c>
    </row>
    <row r="1771" spans="7:8">
      <c r="G1771" s="6">
        <v>17.68</v>
      </c>
      <c r="H1771" s="6">
        <v>10.010987562723599</v>
      </c>
    </row>
    <row r="1772" spans="7:8">
      <c r="G1772" s="6">
        <v>17.690000000000001</v>
      </c>
      <c r="H1772" s="6">
        <v>10.016692543799101</v>
      </c>
    </row>
    <row r="1773" spans="7:8">
      <c r="G1773" s="6">
        <v>17.7</v>
      </c>
      <c r="H1773" s="6">
        <v>10.0223975970562</v>
      </c>
    </row>
    <row r="1774" spans="7:8">
      <c r="G1774" s="6">
        <v>17.71</v>
      </c>
      <c r="H1774" s="6">
        <v>10.0281027225352</v>
      </c>
    </row>
    <row r="1775" spans="7:8">
      <c r="G1775" s="6">
        <v>17.72</v>
      </c>
      <c r="H1775" s="6">
        <v>10.0338079202765</v>
      </c>
    </row>
    <row r="1776" spans="7:8">
      <c r="G1776" s="6">
        <v>17.73</v>
      </c>
      <c r="H1776" s="6">
        <v>10.039513190320401</v>
      </c>
    </row>
    <row r="1777" spans="7:8">
      <c r="G1777" s="6">
        <v>17.739999999999998</v>
      </c>
      <c r="H1777" s="6">
        <v>10.045218532707</v>
      </c>
    </row>
    <row r="1778" spans="7:8">
      <c r="G1778" s="6">
        <v>17.75</v>
      </c>
      <c r="H1778" s="6">
        <v>10.0509239474768</v>
      </c>
    </row>
    <row r="1779" spans="7:8">
      <c r="G1779" s="6">
        <v>17.760000000000002</v>
      </c>
      <c r="H1779" s="6">
        <v>10.05662943467</v>
      </c>
    </row>
    <row r="1780" spans="7:8">
      <c r="G1780" s="6">
        <v>17.77</v>
      </c>
      <c r="H1780" s="6">
        <v>10.0623349943269</v>
      </c>
    </row>
    <row r="1781" spans="7:8">
      <c r="G1781" s="6">
        <v>17.78</v>
      </c>
      <c r="H1781" s="6">
        <v>10.068040626487701</v>
      </c>
    </row>
    <row r="1782" spans="7:8">
      <c r="G1782" s="6">
        <v>17.79</v>
      </c>
      <c r="H1782" s="6">
        <v>10.073746331192799</v>
      </c>
    </row>
    <row r="1783" spans="7:8">
      <c r="G1783" s="6">
        <v>17.8</v>
      </c>
      <c r="H1783" s="6">
        <v>10.079452108482499</v>
      </c>
    </row>
    <row r="1784" spans="7:8">
      <c r="G1784" s="6">
        <v>17.809999999999999</v>
      </c>
      <c r="H1784" s="6">
        <v>10.085157958397</v>
      </c>
    </row>
    <row r="1785" spans="7:8">
      <c r="G1785" s="6">
        <v>17.82</v>
      </c>
      <c r="H1785" s="6">
        <v>10.090863880976601</v>
      </c>
    </row>
    <row r="1786" spans="7:8">
      <c r="G1786" s="6">
        <v>17.829999999999998</v>
      </c>
      <c r="H1786" s="6">
        <v>10.0965698762617</v>
      </c>
    </row>
    <row r="1787" spans="7:8">
      <c r="G1787" s="6">
        <v>17.84</v>
      </c>
      <c r="H1787" s="6">
        <v>10.1022759442924</v>
      </c>
    </row>
    <row r="1788" spans="7:8">
      <c r="G1788" s="6">
        <v>17.850000000000001</v>
      </c>
      <c r="H1788" s="6">
        <v>10.1079820851091</v>
      </c>
    </row>
    <row r="1789" spans="7:8">
      <c r="G1789" s="6">
        <v>17.86</v>
      </c>
      <c r="H1789" s="6">
        <v>10.113688298752001</v>
      </c>
    </row>
    <row r="1790" spans="7:8">
      <c r="G1790" s="6">
        <v>17.87</v>
      </c>
      <c r="H1790" s="6">
        <v>10.119394585261499</v>
      </c>
    </row>
    <row r="1791" spans="7:8">
      <c r="G1791" s="6">
        <v>17.88</v>
      </c>
      <c r="H1791" s="6">
        <v>10.125100944677699</v>
      </c>
    </row>
    <row r="1792" spans="7:8">
      <c r="G1792" s="6">
        <v>17.89</v>
      </c>
      <c r="H1792" s="6">
        <v>10.1308073770411</v>
      </c>
    </row>
    <row r="1793" spans="7:8">
      <c r="G1793" s="6">
        <v>17.899999999999999</v>
      </c>
      <c r="H1793" s="6">
        <v>10.1365138823918</v>
      </c>
    </row>
    <row r="1794" spans="7:8">
      <c r="G1794" s="6">
        <v>17.91</v>
      </c>
      <c r="H1794" s="6">
        <v>10.142220460770099</v>
      </c>
    </row>
    <row r="1795" spans="7:8">
      <c r="G1795" s="6">
        <v>17.920000000000002</v>
      </c>
      <c r="H1795" s="6">
        <v>10.147927112216401</v>
      </c>
    </row>
    <row r="1796" spans="7:8">
      <c r="G1796" s="6">
        <v>17.93</v>
      </c>
      <c r="H1796" s="6">
        <v>10.153633836770799</v>
      </c>
    </row>
    <row r="1797" spans="7:8">
      <c r="G1797" s="6">
        <v>17.940000000000001</v>
      </c>
      <c r="H1797" s="6">
        <v>10.159340634473701</v>
      </c>
    </row>
    <row r="1798" spans="7:8">
      <c r="G1798" s="6">
        <v>17.95</v>
      </c>
      <c r="H1798" s="6">
        <v>10.165047505365401</v>
      </c>
    </row>
    <row r="1799" spans="7:8">
      <c r="G1799" s="6">
        <v>17.96</v>
      </c>
      <c r="H1799" s="6">
        <v>10.170754449485999</v>
      </c>
    </row>
    <row r="1800" spans="7:8">
      <c r="G1800" s="6">
        <v>17.97</v>
      </c>
      <c r="H1800" s="6">
        <v>10.176461466875899</v>
      </c>
    </row>
    <row r="1801" spans="7:8">
      <c r="G1801" s="6">
        <v>17.98</v>
      </c>
      <c r="H1801" s="6">
        <v>10.1821685575754</v>
      </c>
    </row>
    <row r="1802" spans="7:8">
      <c r="G1802" s="6">
        <v>17.989999999999998</v>
      </c>
      <c r="H1802" s="6">
        <v>10.1878757216246</v>
      </c>
    </row>
    <row r="1803" spans="7:8">
      <c r="G1803" s="6">
        <v>18</v>
      </c>
      <c r="H1803" s="6">
        <v>10.193582959064001</v>
      </c>
    </row>
    <row r="1804" spans="7:8">
      <c r="G1804" s="6">
        <v>18.010000000000002</v>
      </c>
      <c r="H1804" s="6">
        <v>10.1992902699337</v>
      </c>
    </row>
    <row r="1805" spans="7:8">
      <c r="G1805" s="6">
        <v>18.02</v>
      </c>
      <c r="H1805" s="6">
        <v>10.204997654274001</v>
      </c>
    </row>
    <row r="1806" spans="7:8">
      <c r="G1806" s="6">
        <v>18.03</v>
      </c>
      <c r="H1806" s="6">
        <v>10.210705112125201</v>
      </c>
    </row>
    <row r="1807" spans="7:8">
      <c r="G1807" s="6">
        <v>18.04</v>
      </c>
      <c r="H1807" s="6">
        <v>10.2164126435275</v>
      </c>
    </row>
    <row r="1808" spans="7:8">
      <c r="G1808" s="6">
        <v>18.05</v>
      </c>
      <c r="H1808" s="6">
        <v>10.2221202485213</v>
      </c>
    </row>
    <row r="1809" spans="7:8">
      <c r="G1809" s="6">
        <v>18.059999999999999</v>
      </c>
      <c r="H1809" s="6">
        <v>10.2278279271467</v>
      </c>
    </row>
    <row r="1810" spans="7:8">
      <c r="G1810" s="6">
        <v>18.07</v>
      </c>
      <c r="H1810" s="6">
        <v>10.233535679444</v>
      </c>
    </row>
    <row r="1811" spans="7:8">
      <c r="G1811" s="6">
        <v>18.079999999999998</v>
      </c>
      <c r="H1811" s="6">
        <v>10.239243505453601</v>
      </c>
    </row>
    <row r="1812" spans="7:8">
      <c r="G1812" s="6">
        <v>18.09</v>
      </c>
      <c r="H1812" s="6">
        <v>10.2449514052156</v>
      </c>
    </row>
    <row r="1813" spans="7:8">
      <c r="G1813" s="6">
        <v>18.100000000000001</v>
      </c>
      <c r="H1813" s="6">
        <v>10.250659378770299</v>
      </c>
    </row>
    <row r="1814" spans="7:8">
      <c r="G1814" s="6">
        <v>18.11</v>
      </c>
      <c r="H1814" s="6">
        <v>10.256367426158</v>
      </c>
    </row>
    <row r="1815" spans="7:8">
      <c r="G1815" s="6">
        <v>18.12</v>
      </c>
      <c r="H1815" s="6">
        <v>10.262075547418901</v>
      </c>
    </row>
    <row r="1816" spans="7:8">
      <c r="G1816" s="6">
        <v>18.13</v>
      </c>
      <c r="H1816" s="6">
        <v>10.2677837425933</v>
      </c>
    </row>
    <row r="1817" spans="7:8">
      <c r="G1817" s="6">
        <v>18.14</v>
      </c>
      <c r="H1817" s="6">
        <v>10.2734920117214</v>
      </c>
    </row>
    <row r="1818" spans="7:8">
      <c r="G1818" s="6">
        <v>18.149999999999999</v>
      </c>
      <c r="H1818" s="6">
        <v>10.279200354843599</v>
      </c>
    </row>
    <row r="1819" spans="7:8">
      <c r="G1819" s="6">
        <v>18.16</v>
      </c>
      <c r="H1819" s="6">
        <v>10.284908772</v>
      </c>
    </row>
    <row r="1820" spans="7:8">
      <c r="G1820" s="6">
        <v>18.170000000000002</v>
      </c>
      <c r="H1820" s="6">
        <v>10.290617263230899</v>
      </c>
    </row>
    <row r="1821" spans="7:8">
      <c r="G1821" s="6">
        <v>18.18</v>
      </c>
      <c r="H1821" s="6">
        <v>10.296325828576601</v>
      </c>
    </row>
    <row r="1822" spans="7:8">
      <c r="G1822" s="6">
        <v>18.190000000000001</v>
      </c>
      <c r="H1822" s="6">
        <v>10.302034468077199</v>
      </c>
    </row>
    <row r="1823" spans="7:8">
      <c r="G1823" s="6">
        <v>18.2</v>
      </c>
      <c r="H1823" s="6">
        <v>10.307743181773199</v>
      </c>
    </row>
    <row r="1824" spans="7:8">
      <c r="G1824" s="6">
        <v>18.21</v>
      </c>
      <c r="H1824" s="6">
        <v>10.3134519697046</v>
      </c>
    </row>
    <row r="1825" spans="7:8">
      <c r="G1825" s="6">
        <v>18.22</v>
      </c>
      <c r="H1825" s="6">
        <v>10.3191608319118</v>
      </c>
    </row>
    <row r="1826" spans="7:8">
      <c r="G1826" s="6">
        <v>18.23</v>
      </c>
      <c r="H1826" s="6">
        <v>10.324869768435001</v>
      </c>
    </row>
    <row r="1827" spans="7:8">
      <c r="G1827" s="6">
        <v>18.239999999999998</v>
      </c>
      <c r="H1827" s="6">
        <v>10.3305787793145</v>
      </c>
    </row>
    <row r="1828" spans="7:8">
      <c r="G1828" s="6">
        <v>18.25</v>
      </c>
      <c r="H1828" s="6">
        <v>10.336287864590499</v>
      </c>
    </row>
    <row r="1829" spans="7:8">
      <c r="G1829" s="6">
        <v>18.260000000000002</v>
      </c>
      <c r="H1829" s="6">
        <v>10.3419970243032</v>
      </c>
    </row>
    <row r="1830" spans="7:8">
      <c r="G1830" s="6">
        <v>18.27</v>
      </c>
      <c r="H1830" s="6">
        <v>10.3477062584929</v>
      </c>
    </row>
    <row r="1831" spans="7:8">
      <c r="G1831" s="6">
        <v>18.28</v>
      </c>
      <c r="H1831" s="6">
        <v>10.3534155671998</v>
      </c>
    </row>
    <row r="1832" spans="7:8">
      <c r="G1832" s="6">
        <v>18.29</v>
      </c>
      <c r="H1832" s="6">
        <v>10.359124950464199</v>
      </c>
    </row>
    <row r="1833" spans="7:8">
      <c r="G1833" s="6">
        <v>18.3</v>
      </c>
      <c r="H1833" s="6">
        <v>10.364834408326301</v>
      </c>
    </row>
    <row r="1834" spans="7:8">
      <c r="G1834" s="6">
        <v>18.309999999999999</v>
      </c>
      <c r="H1834" s="6">
        <v>10.3705439408264</v>
      </c>
    </row>
    <row r="1835" spans="7:8">
      <c r="G1835" s="6">
        <v>18.32</v>
      </c>
      <c r="H1835" s="6">
        <v>10.3762535480047</v>
      </c>
    </row>
    <row r="1836" spans="7:8">
      <c r="G1836" s="6">
        <v>18.329999999999998</v>
      </c>
      <c r="H1836" s="6">
        <v>10.3819632299014</v>
      </c>
    </row>
    <row r="1837" spans="7:8">
      <c r="G1837" s="6">
        <v>18.34</v>
      </c>
      <c r="H1837" s="6">
        <v>10.387672986556799</v>
      </c>
    </row>
    <row r="1838" spans="7:8">
      <c r="G1838" s="6">
        <v>18.350000000000001</v>
      </c>
      <c r="H1838" s="6">
        <v>10.3933828180111</v>
      </c>
    </row>
    <row r="1839" spans="7:8">
      <c r="G1839" s="6">
        <v>18.36</v>
      </c>
      <c r="H1839" s="6">
        <v>10.3990927243046</v>
      </c>
    </row>
    <row r="1840" spans="7:8">
      <c r="G1840" s="6">
        <v>18.37</v>
      </c>
      <c r="H1840" s="6">
        <v>10.404802705477501</v>
      </c>
    </row>
    <row r="1841" spans="7:8">
      <c r="G1841" s="6">
        <v>18.38</v>
      </c>
      <c r="H1841" s="6">
        <v>10.110400044594501</v>
      </c>
    </row>
    <row r="1842" spans="7:8">
      <c r="G1842" s="6">
        <v>18.39</v>
      </c>
      <c r="H1842" s="6">
        <v>9.7589369891258801</v>
      </c>
    </row>
    <row r="1843" spans="7:8">
      <c r="G1843" s="6">
        <v>18.399999999999999</v>
      </c>
      <c r="H1843" s="6">
        <v>9.4074698209585605</v>
      </c>
    </row>
    <row r="1844" spans="7:8">
      <c r="G1844" s="6">
        <v>18.41</v>
      </c>
      <c r="H1844" s="6">
        <v>9.0559985367217202</v>
      </c>
    </row>
    <row r="1845" spans="7:8">
      <c r="G1845" s="6">
        <v>18.420000000000002</v>
      </c>
      <c r="H1845" s="6">
        <v>8.7045231330441108</v>
      </c>
    </row>
    <row r="1846" spans="7:8">
      <c r="G1846" s="6">
        <v>18.43</v>
      </c>
      <c r="H1846" s="6">
        <v>8.3530436065549996</v>
      </c>
    </row>
    <row r="1847" spans="7:8">
      <c r="G1847" s="6">
        <v>18.440000000000001</v>
      </c>
      <c r="H1847" s="6">
        <v>8.0015599538832198</v>
      </c>
    </row>
    <row r="1848" spans="7:8">
      <c r="G1848" s="6">
        <v>18.45</v>
      </c>
      <c r="H1848" s="6">
        <v>7.65007217165806</v>
      </c>
    </row>
    <row r="1849" spans="7:8">
      <c r="G1849" s="6">
        <v>18.46</v>
      </c>
      <c r="H1849" s="6">
        <v>7.2985802565083597</v>
      </c>
    </row>
    <row r="1850" spans="7:8">
      <c r="G1850" s="6">
        <v>18.47</v>
      </c>
      <c r="H1850" s="6">
        <v>6.9470842050634998</v>
      </c>
    </row>
    <row r="1851" spans="7:8">
      <c r="G1851" s="6">
        <v>18.48</v>
      </c>
      <c r="H1851" s="6">
        <v>6.5955840139523296</v>
      </c>
    </row>
    <row r="1852" spans="7:8">
      <c r="G1852" s="6">
        <v>18.489999999999998</v>
      </c>
      <c r="H1852" s="6">
        <v>6.24407967980415</v>
      </c>
    </row>
    <row r="1853" spans="7:8">
      <c r="G1853" s="6">
        <v>18.5</v>
      </c>
      <c r="H1853" s="6">
        <v>5.8925711992482404</v>
      </c>
    </row>
    <row r="1854" spans="7:8">
      <c r="G1854" s="6">
        <v>18.510000000000002</v>
      </c>
      <c r="H1854" s="6">
        <v>5.5410585689135399</v>
      </c>
    </row>
    <row r="1855" spans="7:8">
      <c r="G1855" s="6">
        <v>18.52</v>
      </c>
      <c r="H1855" s="6">
        <v>5.1895417854295003</v>
      </c>
    </row>
    <row r="1856" spans="7:8">
      <c r="G1856" s="6">
        <v>18.53</v>
      </c>
      <c r="H1856" s="6">
        <v>4.8380208454251097</v>
      </c>
    </row>
    <row r="1857" spans="7:8">
      <c r="G1857" s="6">
        <v>18.54</v>
      </c>
      <c r="H1857" s="6">
        <v>4.4864957455298597</v>
      </c>
    </row>
    <row r="1858" spans="7:8">
      <c r="G1858" s="6">
        <v>18.55</v>
      </c>
      <c r="H1858" s="6">
        <v>4.1349664823727696</v>
      </c>
    </row>
    <row r="1859" spans="7:8">
      <c r="G1859" s="6">
        <v>18.559999999999999</v>
      </c>
      <c r="H1859" s="6">
        <v>3.7834330525833701</v>
      </c>
    </row>
    <row r="1860" spans="7:8">
      <c r="G1860" s="6">
        <v>18.57</v>
      </c>
      <c r="H1860" s="6">
        <v>3.4318954527907302</v>
      </c>
    </row>
    <row r="1861" spans="7:8">
      <c r="G1861" s="6">
        <v>18.579999999999998</v>
      </c>
      <c r="H1861" s="6">
        <v>3.0803536796242899</v>
      </c>
    </row>
    <row r="1862" spans="7:8">
      <c r="G1862" s="6">
        <v>18.59</v>
      </c>
      <c r="H1862" s="6">
        <v>2.72880772971354</v>
      </c>
    </row>
    <row r="1863" spans="7:8">
      <c r="G1863" s="6">
        <v>18.600000000000001</v>
      </c>
      <c r="H1863" s="6">
        <v>2.37725759968757</v>
      </c>
    </row>
    <row r="1864" spans="7:8">
      <c r="G1864" s="6">
        <v>18.61</v>
      </c>
      <c r="H1864" s="6">
        <v>2.02570328617605</v>
      </c>
    </row>
    <row r="1865" spans="7:8">
      <c r="G1865" s="6">
        <v>18.62</v>
      </c>
      <c r="H1865" s="6">
        <v>1.6741447858081</v>
      </c>
    </row>
    <row r="1866" spans="7:8">
      <c r="G1866" s="6">
        <v>18.63</v>
      </c>
      <c r="H1866" s="6">
        <v>1.32258209521343</v>
      </c>
    </row>
    <row r="1867" spans="7:8">
      <c r="G1867" s="6">
        <v>18.64</v>
      </c>
      <c r="H1867" s="6">
        <v>0.97101521102121802</v>
      </c>
    </row>
    <row r="1868" spans="7:8">
      <c r="G1868" s="6">
        <v>18.649999999999999</v>
      </c>
      <c r="H1868" s="6">
        <v>0.61944412986106101</v>
      </c>
    </row>
    <row r="1869" spans="7:8">
      <c r="G1869" s="6">
        <v>18.66</v>
      </c>
      <c r="H1869" s="6">
        <v>0.26786884836257302</v>
      </c>
    </row>
  </sheetData>
  <mergeCells count="3">
    <mergeCell ref="A1:D1"/>
    <mergeCell ref="G1:J1"/>
    <mergeCell ref="M1:O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5D5C7-8CF1-4610-AEAD-B9411A302EDC}">
  <dimension ref="A1:J302"/>
  <sheetViews>
    <sheetView workbookViewId="0">
      <selection activeCell="D6" sqref="D6"/>
    </sheetView>
  </sheetViews>
  <sheetFormatPr defaultRowHeight="13.8"/>
  <cols>
    <col min="1" max="3" width="8.88671875" style="4"/>
    <col min="7" max="9" width="8.88671875" style="4"/>
  </cols>
  <sheetData>
    <row r="1" spans="1:10">
      <c r="A1" s="8" t="s">
        <v>15</v>
      </c>
      <c r="B1" s="9"/>
      <c r="C1" s="9"/>
      <c r="D1" s="9"/>
      <c r="G1" s="8" t="s">
        <v>14</v>
      </c>
      <c r="H1" s="9"/>
      <c r="I1" s="9"/>
      <c r="J1" s="9"/>
    </row>
    <row r="2" spans="1:10">
      <c r="A2" s="3" t="s">
        <v>1</v>
      </c>
      <c r="B2" s="3" t="s">
        <v>0</v>
      </c>
      <c r="C2" s="3" t="s">
        <v>2</v>
      </c>
      <c r="D2" s="3" t="s">
        <v>3</v>
      </c>
      <c r="G2" s="3" t="s">
        <v>1</v>
      </c>
      <c r="H2" s="3" t="s">
        <v>0</v>
      </c>
      <c r="I2" s="3" t="s">
        <v>2</v>
      </c>
      <c r="J2" s="3" t="s">
        <v>3</v>
      </c>
    </row>
    <row r="3" spans="1:10">
      <c r="A3" s="4">
        <v>1</v>
      </c>
      <c r="B3">
        <v>64.545426000000006</v>
      </c>
      <c r="C3" s="1">
        <v>215.08677</v>
      </c>
      <c r="D3" s="1">
        <v>262.51523500000002</v>
      </c>
      <c r="G3" s="4">
        <v>1</v>
      </c>
      <c r="H3" s="1">
        <v>102.14796250000001</v>
      </c>
      <c r="I3" s="1">
        <v>296.62440500000002</v>
      </c>
      <c r="J3" s="1">
        <v>365.47601500000002</v>
      </c>
    </row>
    <row r="4" spans="1:10">
      <c r="A4" s="4">
        <v>2</v>
      </c>
      <c r="B4">
        <v>65.188329999999993</v>
      </c>
      <c r="C4" s="1">
        <v>215.08677</v>
      </c>
      <c r="D4" s="1">
        <v>264.13502499999998</v>
      </c>
      <c r="G4" s="4">
        <v>2</v>
      </c>
      <c r="H4" s="1">
        <v>102.272087</v>
      </c>
      <c r="I4" s="1">
        <v>296.58769000000001</v>
      </c>
      <c r="J4" s="1">
        <v>366.39163000000002</v>
      </c>
    </row>
    <row r="5" spans="1:10">
      <c r="A5" s="4">
        <v>3</v>
      </c>
      <c r="B5">
        <v>65.452532500000004</v>
      </c>
      <c r="C5" s="1">
        <v>215.08677</v>
      </c>
      <c r="D5" s="1">
        <v>267.860185</v>
      </c>
      <c r="G5" s="4">
        <v>3</v>
      </c>
      <c r="H5" s="1">
        <v>102.22813499999999</v>
      </c>
      <c r="I5" s="1">
        <v>296.80062500000003</v>
      </c>
      <c r="J5" s="1">
        <v>366.19565999999998</v>
      </c>
    </row>
    <row r="6" spans="1:10">
      <c r="A6" s="4">
        <v>4</v>
      </c>
      <c r="B6">
        <v>66.519750000000002</v>
      </c>
      <c r="C6" s="1">
        <v>213.98791499999999</v>
      </c>
      <c r="D6" s="1">
        <v>272.42151000000001</v>
      </c>
      <c r="G6" s="4">
        <v>4</v>
      </c>
      <c r="H6" s="1">
        <v>102.195525</v>
      </c>
      <c r="I6" s="1">
        <v>296.84169000000003</v>
      </c>
      <c r="J6" s="1">
        <v>366.66087499999998</v>
      </c>
    </row>
    <row r="7" spans="1:10">
      <c r="A7" s="4">
        <v>5</v>
      </c>
      <c r="B7" s="1">
        <v>106.94069</v>
      </c>
      <c r="C7" s="1">
        <v>149.67409499999999</v>
      </c>
      <c r="D7" s="1">
        <v>279.08264000000003</v>
      </c>
      <c r="G7" s="4">
        <v>5</v>
      </c>
      <c r="H7" s="1">
        <v>102.19976800000001</v>
      </c>
      <c r="I7" s="1">
        <v>296.64821000000001</v>
      </c>
      <c r="J7" s="1">
        <v>366.04831000000001</v>
      </c>
    </row>
    <row r="8" spans="1:10">
      <c r="A8" s="4">
        <v>6</v>
      </c>
      <c r="B8" s="1">
        <v>106.94069</v>
      </c>
      <c r="C8" s="1">
        <v>110.67399</v>
      </c>
      <c r="D8" s="1">
        <v>289.42092000000002</v>
      </c>
      <c r="G8" s="4">
        <v>6</v>
      </c>
      <c r="H8" s="1">
        <v>102.10297250000001</v>
      </c>
      <c r="I8" s="1">
        <v>296.76289500000001</v>
      </c>
      <c r="J8" s="1">
        <v>366.87414999999999</v>
      </c>
    </row>
    <row r="9" spans="1:10">
      <c r="A9" s="4">
        <v>7</v>
      </c>
      <c r="B9" s="1">
        <v>106.94069</v>
      </c>
      <c r="C9" s="1">
        <v>110.67399</v>
      </c>
      <c r="D9" s="1">
        <v>291.07056999999998</v>
      </c>
      <c r="G9" s="4">
        <v>7</v>
      </c>
      <c r="H9" s="1">
        <v>102.220015</v>
      </c>
      <c r="I9" s="1">
        <v>296.63136500000002</v>
      </c>
      <c r="J9" s="1">
        <v>366.36398000000003</v>
      </c>
    </row>
    <row r="10" spans="1:10">
      <c r="A10" s="4">
        <v>8</v>
      </c>
      <c r="B10" s="1">
        <v>100.78676</v>
      </c>
      <c r="C10" s="1">
        <v>110.67399</v>
      </c>
      <c r="D10" s="1">
        <v>292.93770000000001</v>
      </c>
      <c r="G10" s="4">
        <v>8</v>
      </c>
      <c r="H10" s="1">
        <v>108.5248</v>
      </c>
      <c r="I10" s="1">
        <v>311.88175999999999</v>
      </c>
      <c r="J10" s="1">
        <v>366.07100000000003</v>
      </c>
    </row>
    <row r="11" spans="1:10">
      <c r="A11" s="4">
        <v>9</v>
      </c>
      <c r="B11">
        <v>98.449984999999899</v>
      </c>
      <c r="C11" s="1">
        <v>111.47152199999999</v>
      </c>
      <c r="D11" s="1">
        <v>298.64065499999998</v>
      </c>
      <c r="G11" s="4">
        <v>9</v>
      </c>
      <c r="H11">
        <v>89.858864999999994</v>
      </c>
      <c r="I11" s="1">
        <v>330.96890000000002</v>
      </c>
      <c r="J11" s="1">
        <v>364.90318500000001</v>
      </c>
    </row>
    <row r="12" spans="1:10">
      <c r="A12" s="4">
        <v>10</v>
      </c>
      <c r="B12">
        <v>97.722984999999895</v>
      </c>
      <c r="C12" s="1">
        <v>111.66050199999999</v>
      </c>
      <c r="D12" s="1">
        <v>303.55185</v>
      </c>
      <c r="G12" s="4">
        <v>10</v>
      </c>
      <c r="H12">
        <v>90.623529999999903</v>
      </c>
      <c r="I12" s="1">
        <v>331.52665000000002</v>
      </c>
      <c r="J12" s="1">
        <v>364.65375999999998</v>
      </c>
    </row>
    <row r="13" spans="1:10">
      <c r="A13" s="4">
        <v>11</v>
      </c>
      <c r="B13">
        <v>97.081279999999893</v>
      </c>
      <c r="C13" s="1">
        <v>111.83369</v>
      </c>
      <c r="D13" s="1">
        <v>308.79638999999997</v>
      </c>
      <c r="G13" s="4">
        <v>11</v>
      </c>
      <c r="H13">
        <v>90.625607500000001</v>
      </c>
      <c r="I13" s="1">
        <v>331.23451</v>
      </c>
      <c r="J13" s="1">
        <v>364.89639</v>
      </c>
    </row>
    <row r="14" spans="1:10">
      <c r="A14" s="4">
        <v>12</v>
      </c>
      <c r="B14">
        <v>96.786064999999994</v>
      </c>
      <c r="C14" s="1">
        <v>111.892105</v>
      </c>
      <c r="D14" s="1">
        <v>315.08967000000001</v>
      </c>
      <c r="G14" s="4">
        <v>12</v>
      </c>
      <c r="H14">
        <v>90.583844999999897</v>
      </c>
      <c r="I14" s="1">
        <v>331.10830499999997</v>
      </c>
      <c r="J14" s="1">
        <v>364.350235</v>
      </c>
    </row>
    <row r="15" spans="1:10">
      <c r="A15" s="4">
        <v>13</v>
      </c>
      <c r="B15">
        <v>96.243750000000006</v>
      </c>
      <c r="C15" s="1">
        <v>112.11219800000001</v>
      </c>
      <c r="D15" s="1">
        <v>320.58543500000002</v>
      </c>
      <c r="G15" s="4">
        <v>13</v>
      </c>
      <c r="H15">
        <v>90.544972999999899</v>
      </c>
      <c r="I15" s="1">
        <v>331.09354999999999</v>
      </c>
      <c r="J15" s="1">
        <v>364.61452500000001</v>
      </c>
    </row>
    <row r="16" spans="1:10">
      <c r="A16" s="4">
        <v>14</v>
      </c>
      <c r="B16">
        <v>96.062430000000006</v>
      </c>
      <c r="C16" s="1">
        <v>112.434847</v>
      </c>
      <c r="D16" s="1">
        <v>325.76170000000002</v>
      </c>
      <c r="G16" s="4">
        <v>14</v>
      </c>
      <c r="H16">
        <v>90.471342999999905</v>
      </c>
      <c r="I16" s="1">
        <v>331.11740500000002</v>
      </c>
      <c r="J16" s="1">
        <v>364.46782000000002</v>
      </c>
    </row>
    <row r="17" spans="1:10">
      <c r="A17" s="4">
        <v>15</v>
      </c>
      <c r="B17">
        <v>96.006275000000002</v>
      </c>
      <c r="C17" s="1">
        <v>112.51526</v>
      </c>
      <c r="D17" s="1">
        <v>331.43214</v>
      </c>
      <c r="G17" s="4">
        <v>15</v>
      </c>
      <c r="H17" s="1">
        <v>134.45860999999999</v>
      </c>
      <c r="I17" s="1">
        <v>393.34899999999999</v>
      </c>
      <c r="J17" s="1">
        <v>361.45679000000001</v>
      </c>
    </row>
    <row r="18" spans="1:10">
      <c r="A18" s="4">
        <v>16</v>
      </c>
      <c r="B18">
        <v>96.006275000000002</v>
      </c>
      <c r="C18" s="1">
        <v>112.60955</v>
      </c>
      <c r="D18" s="1">
        <v>337.28525000000002</v>
      </c>
      <c r="G18" s="4">
        <v>16</v>
      </c>
      <c r="H18" s="1">
        <v>123.000105</v>
      </c>
      <c r="I18" s="1">
        <v>430.53302000000002</v>
      </c>
      <c r="J18" s="1">
        <v>359.38502</v>
      </c>
    </row>
    <row r="19" spans="1:10">
      <c r="A19" s="4">
        <v>17</v>
      </c>
      <c r="B19">
        <v>96.087902</v>
      </c>
      <c r="C19" s="1">
        <v>112.9799575</v>
      </c>
      <c r="D19" s="1">
        <v>341.81549000000001</v>
      </c>
      <c r="G19" s="4">
        <v>17</v>
      </c>
      <c r="H19" s="1">
        <v>121.01047</v>
      </c>
      <c r="I19" s="1">
        <v>436.08683000000002</v>
      </c>
      <c r="J19" s="1">
        <v>359.49059999999997</v>
      </c>
    </row>
    <row r="20" spans="1:10">
      <c r="A20" s="4">
        <v>18</v>
      </c>
      <c r="B20">
        <v>96.127807500000003</v>
      </c>
      <c r="C20" s="1">
        <v>113.097185</v>
      </c>
      <c r="D20" s="1">
        <v>346.66894000000002</v>
      </c>
      <c r="G20" s="4">
        <v>18</v>
      </c>
      <c r="H20" s="1">
        <v>119.983965</v>
      </c>
      <c r="I20" s="1">
        <v>436.84949999999998</v>
      </c>
      <c r="J20" s="1">
        <v>358.96364</v>
      </c>
    </row>
    <row r="21" spans="1:10">
      <c r="A21" s="4">
        <v>19</v>
      </c>
      <c r="B21">
        <v>96.183267999999899</v>
      </c>
      <c r="C21" s="1">
        <v>113.16621000000001</v>
      </c>
      <c r="D21" s="1">
        <v>348.76376499999998</v>
      </c>
      <c r="G21" s="4">
        <v>19</v>
      </c>
      <c r="H21" s="1">
        <v>119.93049999999999</v>
      </c>
      <c r="I21" s="1">
        <v>436.95682499999998</v>
      </c>
      <c r="J21" s="1">
        <v>358.72120000000001</v>
      </c>
    </row>
    <row r="22" spans="1:10">
      <c r="A22" s="4">
        <v>20</v>
      </c>
      <c r="B22" s="1">
        <v>164.18791999999999</v>
      </c>
      <c r="C22" s="1">
        <v>119.63528700000001</v>
      </c>
      <c r="D22" s="1">
        <v>352.45121</v>
      </c>
      <c r="G22" s="4">
        <v>20</v>
      </c>
      <c r="H22" s="1">
        <v>119.70358</v>
      </c>
      <c r="I22" s="1">
        <v>436.99006000000003</v>
      </c>
      <c r="J22" s="1">
        <v>358.56509</v>
      </c>
    </row>
    <row r="23" spans="1:10">
      <c r="A23" s="4">
        <v>21</v>
      </c>
      <c r="B23" s="1">
        <v>236.65916000000001</v>
      </c>
      <c r="C23" s="1">
        <v>112.314455</v>
      </c>
      <c r="D23" s="1">
        <v>369.67622</v>
      </c>
      <c r="G23" s="4">
        <v>21</v>
      </c>
      <c r="H23" s="1">
        <v>119.677575</v>
      </c>
      <c r="I23" s="1">
        <v>436.99917499999998</v>
      </c>
      <c r="J23" s="1">
        <v>359.41769499999998</v>
      </c>
    </row>
    <row r="24" spans="1:10">
      <c r="A24" s="4">
        <v>22</v>
      </c>
      <c r="B24" s="1">
        <v>256.18639999999999</v>
      </c>
      <c r="C24" s="1">
        <v>112.64001500000001</v>
      </c>
      <c r="D24" s="1">
        <v>376.69770499999998</v>
      </c>
      <c r="G24" s="4">
        <v>22</v>
      </c>
      <c r="H24" s="1">
        <v>119.417135</v>
      </c>
      <c r="I24" s="1">
        <v>436.502815</v>
      </c>
      <c r="J24" s="1">
        <v>360.204455</v>
      </c>
    </row>
    <row r="25" spans="1:10">
      <c r="A25" s="4">
        <v>23</v>
      </c>
      <c r="B25" s="1">
        <v>260.573915</v>
      </c>
      <c r="C25" s="1">
        <v>112.47853499999999</v>
      </c>
      <c r="D25" s="1">
        <v>377.93425000000002</v>
      </c>
      <c r="G25" s="4">
        <v>23</v>
      </c>
      <c r="H25" s="1">
        <v>119.364665</v>
      </c>
      <c r="I25" s="1">
        <v>436.62961999999999</v>
      </c>
      <c r="J25" s="1">
        <v>360.07278500000001</v>
      </c>
    </row>
    <row r="26" spans="1:10">
      <c r="A26" s="4">
        <v>24</v>
      </c>
      <c r="B26" s="1">
        <v>262.19628999999998</v>
      </c>
      <c r="C26" s="1">
        <v>112.678355</v>
      </c>
      <c r="D26" s="1">
        <v>379.61577999999997</v>
      </c>
      <c r="G26" s="4">
        <v>24</v>
      </c>
      <c r="H26" s="1">
        <v>119.3201275</v>
      </c>
      <c r="I26" s="1">
        <v>436.65564999999998</v>
      </c>
      <c r="J26" s="1">
        <v>361.70490000000001</v>
      </c>
    </row>
    <row r="27" spans="1:10">
      <c r="A27" s="4">
        <v>25</v>
      </c>
      <c r="B27" s="1">
        <v>262.86795000000001</v>
      </c>
      <c r="C27" s="1">
        <v>112.799565</v>
      </c>
      <c r="D27" s="1">
        <v>381.17216500000001</v>
      </c>
      <c r="G27" s="4">
        <v>25</v>
      </c>
      <c r="H27" s="1">
        <v>119.30117</v>
      </c>
      <c r="I27" s="1">
        <v>436.39017000000001</v>
      </c>
      <c r="J27" s="1">
        <v>359.72719999999998</v>
      </c>
    </row>
    <row r="28" spans="1:10">
      <c r="A28" s="4">
        <v>26</v>
      </c>
      <c r="B28" s="1">
        <v>263.45377999999999</v>
      </c>
      <c r="C28" s="1">
        <v>112.7962775</v>
      </c>
      <c r="D28" s="1">
        <v>382.07817</v>
      </c>
      <c r="G28" s="4">
        <v>26</v>
      </c>
      <c r="H28" s="1">
        <v>194.55718999999999</v>
      </c>
      <c r="I28" s="1">
        <v>439.24228499999998</v>
      </c>
      <c r="J28" s="1">
        <v>347.06540000000001</v>
      </c>
    </row>
    <row r="29" spans="1:10">
      <c r="A29" s="4">
        <v>27</v>
      </c>
      <c r="B29" s="1">
        <v>263.91784000000001</v>
      </c>
      <c r="C29" s="1">
        <v>112.71953999999999</v>
      </c>
      <c r="D29" s="1">
        <v>382.79712999999998</v>
      </c>
      <c r="G29" s="4">
        <v>27</v>
      </c>
      <c r="H29" s="1">
        <v>211.78429499999999</v>
      </c>
      <c r="I29" s="1">
        <v>446.54586499999999</v>
      </c>
      <c r="J29" s="1">
        <v>337.44267000000002</v>
      </c>
    </row>
    <row r="30" spans="1:10">
      <c r="A30" s="4">
        <v>28</v>
      </c>
      <c r="B30" s="1">
        <v>264.26112000000001</v>
      </c>
      <c r="C30" s="1">
        <v>112.34018500000001</v>
      </c>
      <c r="D30" s="1">
        <v>382.88193999999999</v>
      </c>
      <c r="G30" s="4">
        <v>28</v>
      </c>
      <c r="H30" s="1">
        <v>213.56258500000001</v>
      </c>
      <c r="I30" s="1">
        <v>447.12581499999999</v>
      </c>
      <c r="J30" s="1">
        <v>336.94978500000002</v>
      </c>
    </row>
    <row r="31" spans="1:10">
      <c r="A31" s="4">
        <v>29</v>
      </c>
      <c r="B31" s="1">
        <v>264.26112000000001</v>
      </c>
      <c r="C31" s="1">
        <v>112.34018500000001</v>
      </c>
      <c r="D31" s="1">
        <v>382.88193999999999</v>
      </c>
      <c r="G31" s="4">
        <v>29</v>
      </c>
      <c r="H31" s="1">
        <v>214.61560499999999</v>
      </c>
      <c r="I31" s="1">
        <v>446.72359999999998</v>
      </c>
      <c r="J31" s="1">
        <v>337.139635</v>
      </c>
    </row>
    <row r="32" spans="1:10">
      <c r="A32" s="4">
        <v>30</v>
      </c>
      <c r="B32" s="1">
        <v>264.40733</v>
      </c>
      <c r="C32" s="1">
        <v>112.4975925</v>
      </c>
      <c r="D32" s="1">
        <v>382.86577</v>
      </c>
      <c r="G32" s="4">
        <v>30</v>
      </c>
      <c r="H32" s="1">
        <v>215.22096500000001</v>
      </c>
      <c r="I32" s="1">
        <v>447.08189499999997</v>
      </c>
      <c r="J32" s="1">
        <v>337.59660500000001</v>
      </c>
    </row>
    <row r="33" spans="1:10">
      <c r="A33" s="4">
        <v>31</v>
      </c>
      <c r="B33" s="1">
        <v>264.498245</v>
      </c>
      <c r="C33" s="1">
        <v>168.40992</v>
      </c>
      <c r="D33" s="1">
        <v>369.544175</v>
      </c>
      <c r="G33" s="4">
        <v>31</v>
      </c>
      <c r="H33" s="1">
        <v>215.867265</v>
      </c>
      <c r="I33" s="1">
        <v>446.76184000000001</v>
      </c>
      <c r="J33" s="1">
        <v>337.76265000000001</v>
      </c>
    </row>
    <row r="34" spans="1:10">
      <c r="A34" s="4">
        <v>32</v>
      </c>
      <c r="B34" s="1">
        <v>292.61857500000002</v>
      </c>
      <c r="C34" s="1">
        <v>199.11960999999999</v>
      </c>
      <c r="D34" s="1">
        <v>363.77946500000002</v>
      </c>
      <c r="G34" s="4">
        <v>32</v>
      </c>
      <c r="H34" s="1">
        <v>216.786305</v>
      </c>
      <c r="I34" s="1">
        <v>446.55360000000002</v>
      </c>
      <c r="J34" s="1">
        <v>338.30822499999999</v>
      </c>
    </row>
    <row r="35" spans="1:10">
      <c r="A35" s="4">
        <v>33</v>
      </c>
      <c r="B35" s="1">
        <v>312.68803500000001</v>
      </c>
      <c r="C35" s="1">
        <v>200.29367999999999</v>
      </c>
      <c r="D35" s="1">
        <v>363.77946500000002</v>
      </c>
      <c r="G35" s="4">
        <v>33</v>
      </c>
      <c r="H35" s="1">
        <v>217.10851</v>
      </c>
      <c r="I35" s="1">
        <v>447.01855999999998</v>
      </c>
      <c r="J35" s="1">
        <v>338.95058499999999</v>
      </c>
    </row>
    <row r="36" spans="1:10">
      <c r="A36" s="4">
        <v>34</v>
      </c>
      <c r="B36" s="1">
        <v>316.97603500000002</v>
      </c>
      <c r="C36" s="1">
        <v>200.29367999999999</v>
      </c>
      <c r="D36" s="1">
        <v>363.77946500000002</v>
      </c>
      <c r="G36" s="4">
        <v>34</v>
      </c>
      <c r="H36" s="1">
        <v>217.22521499999999</v>
      </c>
      <c r="I36" s="1">
        <v>447.02925499999998</v>
      </c>
      <c r="J36" s="1">
        <v>339.41077999999999</v>
      </c>
    </row>
    <row r="37" spans="1:10">
      <c r="A37" s="4">
        <v>35</v>
      </c>
      <c r="B37" s="1">
        <v>320.44808499999999</v>
      </c>
      <c r="C37" s="1">
        <v>200.29367999999999</v>
      </c>
      <c r="D37" s="1">
        <v>366.88874499999997</v>
      </c>
      <c r="G37" s="4">
        <v>35</v>
      </c>
      <c r="H37" s="1">
        <v>236.02029999999999</v>
      </c>
      <c r="I37" s="1">
        <v>446.19934999999998</v>
      </c>
      <c r="J37" s="1">
        <v>345.01744000000002</v>
      </c>
    </row>
    <row r="38" spans="1:10">
      <c r="A38" s="4">
        <v>36</v>
      </c>
      <c r="B38" s="1">
        <v>320.69253500000002</v>
      </c>
      <c r="C38" s="1">
        <v>200.29367999999999</v>
      </c>
      <c r="D38" s="1">
        <v>369.67805499999997</v>
      </c>
      <c r="G38" s="4">
        <v>36</v>
      </c>
      <c r="H38" s="1">
        <v>244.47788499999999</v>
      </c>
      <c r="I38" s="1">
        <v>444.75282499999997</v>
      </c>
      <c r="J38" s="1">
        <v>346.59138499999898</v>
      </c>
    </row>
    <row r="39" spans="1:10">
      <c r="A39" s="4">
        <v>37</v>
      </c>
      <c r="B39" s="1">
        <v>322.84561000000002</v>
      </c>
      <c r="C39" s="1">
        <v>200.29367999999999</v>
      </c>
      <c r="D39" s="1">
        <v>369.96742</v>
      </c>
      <c r="G39" s="4">
        <v>37</v>
      </c>
      <c r="H39" s="1">
        <v>246.16897</v>
      </c>
      <c r="I39" s="1">
        <v>443.28366999999997</v>
      </c>
      <c r="J39" s="1">
        <v>345.96482500000002</v>
      </c>
    </row>
    <row r="40" spans="1:10">
      <c r="A40" s="4">
        <v>38</v>
      </c>
      <c r="B40" s="1">
        <v>324.12164000000001</v>
      </c>
      <c r="C40" s="1">
        <v>204.75806499999999</v>
      </c>
      <c r="D40" s="1">
        <v>370.31686500000001</v>
      </c>
      <c r="G40" s="4">
        <v>38</v>
      </c>
      <c r="H40" s="1">
        <v>246.50518500000001</v>
      </c>
      <c r="I40" s="1">
        <v>442.50964499999998</v>
      </c>
      <c r="J40" s="1">
        <v>346.87087500000001</v>
      </c>
    </row>
    <row r="41" spans="1:10">
      <c r="A41" s="4">
        <v>39</v>
      </c>
      <c r="B41" s="1">
        <v>355.94274000000001</v>
      </c>
      <c r="C41" s="1">
        <v>204.75812999999999</v>
      </c>
      <c r="D41" s="1">
        <v>370.63508000000002</v>
      </c>
      <c r="G41" s="4">
        <v>39</v>
      </c>
      <c r="H41" s="1">
        <v>246.36804000000001</v>
      </c>
      <c r="I41" s="1">
        <v>442.05291999999997</v>
      </c>
      <c r="J41" s="1">
        <v>347.60678000000001</v>
      </c>
    </row>
    <row r="42" spans="1:10">
      <c r="A42" s="4">
        <v>40</v>
      </c>
      <c r="B42" s="1">
        <v>360.34757999999999</v>
      </c>
      <c r="C42" s="1">
        <v>204.75812999999999</v>
      </c>
      <c r="D42" s="1">
        <v>371.23688499999997</v>
      </c>
      <c r="G42" s="4">
        <v>40</v>
      </c>
      <c r="H42" s="1">
        <v>290.07515000000001</v>
      </c>
      <c r="I42" s="1">
        <v>419.69603499999999</v>
      </c>
      <c r="J42" s="1">
        <v>338.974605</v>
      </c>
    </row>
    <row r="43" spans="1:10">
      <c r="A43" s="4">
        <v>41</v>
      </c>
      <c r="B43" s="1">
        <v>361.78814499999999</v>
      </c>
      <c r="C43" s="1">
        <v>204.333</v>
      </c>
      <c r="D43" s="1">
        <v>371.85246000000001</v>
      </c>
      <c r="G43" s="4">
        <v>41</v>
      </c>
      <c r="H43" s="1">
        <v>318.43437</v>
      </c>
      <c r="I43" s="1">
        <v>424.07735000000002</v>
      </c>
      <c r="J43" s="1">
        <v>328.30806000000001</v>
      </c>
    </row>
    <row r="44" spans="1:10">
      <c r="A44" s="4">
        <v>42</v>
      </c>
      <c r="B44" s="1">
        <v>362.88157000000001</v>
      </c>
      <c r="C44" s="1">
        <v>203.998425</v>
      </c>
      <c r="D44" s="1">
        <v>373.21891499999998</v>
      </c>
      <c r="G44" s="4">
        <v>42</v>
      </c>
      <c r="H44" s="1">
        <v>323.81060000000002</v>
      </c>
      <c r="I44" s="1">
        <v>423.77614</v>
      </c>
      <c r="J44" s="1">
        <v>326.17687999999998</v>
      </c>
    </row>
    <row r="45" spans="1:10">
      <c r="A45" s="4">
        <v>43</v>
      </c>
      <c r="B45" s="1">
        <v>363.40814</v>
      </c>
      <c r="C45" s="1">
        <v>203.93196499999999</v>
      </c>
      <c r="D45" s="1">
        <v>374.35879499999999</v>
      </c>
      <c r="G45" s="4">
        <v>43</v>
      </c>
      <c r="H45" s="1">
        <v>327.12079</v>
      </c>
      <c r="I45" s="1">
        <v>423.79401999999999</v>
      </c>
      <c r="J45" s="1">
        <v>325.69063</v>
      </c>
    </row>
    <row r="46" spans="1:10">
      <c r="A46" s="4">
        <v>44</v>
      </c>
      <c r="B46" s="1">
        <v>363.69527499999998</v>
      </c>
      <c r="C46" s="1">
        <v>203.917655</v>
      </c>
      <c r="D46" s="1">
        <v>375.26835</v>
      </c>
      <c r="G46" s="4">
        <v>44</v>
      </c>
      <c r="H46" s="1">
        <v>328.60935000000001</v>
      </c>
      <c r="I46" s="1">
        <v>424.18077</v>
      </c>
      <c r="J46" s="1">
        <v>326.31020999999998</v>
      </c>
    </row>
    <row r="47" spans="1:10">
      <c r="A47" s="4">
        <v>45</v>
      </c>
      <c r="B47" s="1">
        <v>363.97602499999999</v>
      </c>
      <c r="C47" s="1">
        <v>203.98240999999999</v>
      </c>
      <c r="D47" s="1">
        <v>375.50494500000002</v>
      </c>
      <c r="G47" s="4">
        <v>45</v>
      </c>
      <c r="H47" s="1">
        <v>317.26015000000001</v>
      </c>
      <c r="I47" s="1">
        <v>441.94677000000001</v>
      </c>
      <c r="J47" s="1">
        <v>328.04135000000002</v>
      </c>
    </row>
    <row r="48" spans="1:10">
      <c r="A48" s="4">
        <v>46</v>
      </c>
      <c r="B48" s="1">
        <v>364.24061499999999</v>
      </c>
      <c r="C48" s="1">
        <v>204.11144999999999</v>
      </c>
      <c r="D48" s="1">
        <v>375.65101499999997</v>
      </c>
      <c r="G48" s="4">
        <v>46</v>
      </c>
      <c r="H48" s="1">
        <v>353.80205999999998</v>
      </c>
      <c r="I48" s="1">
        <v>446.76434499999999</v>
      </c>
      <c r="J48" s="1">
        <v>325.70173</v>
      </c>
    </row>
    <row r="49" spans="1:10">
      <c r="A49" s="4">
        <v>47</v>
      </c>
      <c r="B49" s="1">
        <v>364.34211499999998</v>
      </c>
      <c r="C49" s="1">
        <v>204.11144999999999</v>
      </c>
      <c r="D49" s="1">
        <v>375.93383499999999</v>
      </c>
      <c r="G49" s="4">
        <v>47</v>
      </c>
      <c r="H49" s="1">
        <v>356.65825999999998</v>
      </c>
      <c r="I49" s="1">
        <v>445.02072500000003</v>
      </c>
      <c r="J49" s="1">
        <v>325.98306000000002</v>
      </c>
    </row>
    <row r="50" spans="1:10">
      <c r="A50" s="4">
        <v>48</v>
      </c>
      <c r="B50" s="1">
        <v>364.416245</v>
      </c>
      <c r="C50" s="1">
        <v>204.14380499999999</v>
      </c>
      <c r="D50" s="1">
        <v>376.30077999999997</v>
      </c>
      <c r="G50" s="4">
        <v>48</v>
      </c>
      <c r="H50" s="1">
        <v>358.94781499999999</v>
      </c>
      <c r="I50" s="1">
        <v>445.30554999999998</v>
      </c>
      <c r="J50" s="1">
        <v>325.86322000000001</v>
      </c>
    </row>
    <row r="51" spans="1:10">
      <c r="A51" s="4">
        <v>49</v>
      </c>
      <c r="B51" s="1">
        <v>364.68082500000003</v>
      </c>
      <c r="C51" s="1">
        <v>204.15682000000001</v>
      </c>
      <c r="D51" s="1">
        <v>376.61360000000002</v>
      </c>
      <c r="G51" s="4">
        <v>49</v>
      </c>
      <c r="H51" s="1">
        <v>359.30417</v>
      </c>
      <c r="I51" s="1">
        <v>445.72536000000002</v>
      </c>
      <c r="J51" s="1">
        <v>326.52843000000001</v>
      </c>
    </row>
    <row r="52" spans="1:10">
      <c r="A52" s="4">
        <v>50</v>
      </c>
      <c r="B52" s="1">
        <v>364.82310000000001</v>
      </c>
      <c r="C52" s="1">
        <v>204.15682000000001</v>
      </c>
      <c r="D52" s="1">
        <v>376.61360000000002</v>
      </c>
      <c r="G52" s="4">
        <v>50</v>
      </c>
      <c r="H52" s="1">
        <v>359.33870000000002</v>
      </c>
      <c r="I52" s="1">
        <v>445.38927000000001</v>
      </c>
      <c r="J52" s="1">
        <v>327.36293000000001</v>
      </c>
    </row>
    <row r="53" spans="1:10">
      <c r="A53" s="4">
        <v>51</v>
      </c>
      <c r="B53" s="1">
        <v>364.89682499999998</v>
      </c>
      <c r="C53" s="1">
        <v>204.182185</v>
      </c>
      <c r="D53" s="1">
        <v>376.65884</v>
      </c>
      <c r="G53" s="4">
        <v>51</v>
      </c>
      <c r="H53" s="1">
        <v>359.36815000000001</v>
      </c>
      <c r="I53" s="1">
        <v>445.29403000000002</v>
      </c>
      <c r="J53" s="1">
        <v>327.28410000000002</v>
      </c>
    </row>
    <row r="54" spans="1:10">
      <c r="A54" s="4">
        <v>52</v>
      </c>
      <c r="B54" s="1">
        <v>364.92427500000002</v>
      </c>
      <c r="C54" s="1">
        <v>204.23094499999999</v>
      </c>
      <c r="D54" s="1">
        <v>376.514635</v>
      </c>
      <c r="G54" s="4">
        <v>52</v>
      </c>
      <c r="H54" s="1">
        <v>359.45193499999999</v>
      </c>
      <c r="I54" s="1">
        <v>445.42459000000002</v>
      </c>
      <c r="J54" s="1">
        <v>328.46940999999998</v>
      </c>
    </row>
    <row r="55" spans="1:10">
      <c r="A55" s="4">
        <v>53</v>
      </c>
      <c r="B55" s="1">
        <v>365.493965</v>
      </c>
      <c r="C55" s="1">
        <v>204.57103499999999</v>
      </c>
      <c r="D55" s="1">
        <v>376.40001000000001</v>
      </c>
      <c r="G55" s="4">
        <v>53</v>
      </c>
      <c r="H55" s="1">
        <v>359.98008499999997</v>
      </c>
      <c r="I55" s="1">
        <v>445.428605</v>
      </c>
      <c r="J55" s="1">
        <v>328.64181500000001</v>
      </c>
    </row>
    <row r="56" spans="1:10">
      <c r="A56" s="4">
        <v>54</v>
      </c>
      <c r="B56" s="1">
        <v>365.50734999999997</v>
      </c>
      <c r="C56" s="1">
        <v>204.60118499999999</v>
      </c>
      <c r="D56" s="1">
        <v>376.27749999999997</v>
      </c>
      <c r="G56" s="4">
        <v>54</v>
      </c>
      <c r="H56" s="1">
        <v>359.86362500000001</v>
      </c>
      <c r="I56" s="1">
        <v>445.20969000000002</v>
      </c>
      <c r="J56" s="1">
        <v>329.34744000000001</v>
      </c>
    </row>
    <row r="57" spans="1:10">
      <c r="A57" s="4">
        <v>55</v>
      </c>
      <c r="B57" s="1">
        <v>365.493965</v>
      </c>
      <c r="C57" s="1">
        <v>204.645295</v>
      </c>
      <c r="D57" s="1">
        <v>376.27749999999997</v>
      </c>
      <c r="G57" s="4">
        <v>55</v>
      </c>
      <c r="H57" s="1">
        <v>359.92572000000001</v>
      </c>
      <c r="I57" s="1">
        <v>445.29633999999999</v>
      </c>
      <c r="J57" s="1">
        <v>330.1035</v>
      </c>
    </row>
    <row r="58" spans="1:10">
      <c r="A58" s="4">
        <v>56</v>
      </c>
      <c r="B58" s="1">
        <v>365.02105999999998</v>
      </c>
      <c r="C58" s="1">
        <v>204.55441999999999</v>
      </c>
      <c r="D58" s="1">
        <v>376.23104999999998</v>
      </c>
      <c r="G58" s="4">
        <v>56</v>
      </c>
      <c r="H58" s="1">
        <v>345.83308</v>
      </c>
      <c r="I58" s="1">
        <v>445.87909999999999</v>
      </c>
      <c r="J58" s="1">
        <v>338.85300999999998</v>
      </c>
    </row>
    <row r="59" spans="1:10">
      <c r="A59" s="4">
        <v>57</v>
      </c>
      <c r="B59" s="1">
        <v>365.01618000000002</v>
      </c>
      <c r="C59" s="1">
        <v>204.55441999999999</v>
      </c>
      <c r="D59" s="1">
        <v>376.19125000000003</v>
      </c>
      <c r="G59" s="4">
        <v>57</v>
      </c>
      <c r="H59" s="1">
        <v>343.87904500000002</v>
      </c>
      <c r="I59" s="1">
        <v>445.80185999999998</v>
      </c>
      <c r="J59" s="1">
        <v>339.79362500000002</v>
      </c>
    </row>
    <row r="60" spans="1:10">
      <c r="A60" s="4">
        <v>58</v>
      </c>
      <c r="B60" s="1">
        <v>364.91012499999999</v>
      </c>
      <c r="C60" s="1">
        <v>204.5421</v>
      </c>
      <c r="D60" s="1">
        <v>376.07368500000001</v>
      </c>
      <c r="G60" s="4">
        <v>58</v>
      </c>
      <c r="H60" s="1">
        <v>343.78221500000001</v>
      </c>
      <c r="I60" s="1">
        <v>445.82436999999999</v>
      </c>
      <c r="J60" s="1">
        <v>339.35457500000001</v>
      </c>
    </row>
    <row r="61" spans="1:10">
      <c r="A61" s="4">
        <v>59</v>
      </c>
      <c r="B61" s="1">
        <v>348.68203499999998</v>
      </c>
      <c r="C61" s="1">
        <v>207.55499</v>
      </c>
      <c r="D61" s="1">
        <v>375.13572499999998</v>
      </c>
      <c r="G61" s="4">
        <v>59</v>
      </c>
      <c r="H61" s="1">
        <v>343.84625499999999</v>
      </c>
      <c r="I61" s="1">
        <v>445.65886999999998</v>
      </c>
      <c r="J61" s="1">
        <v>339.38083</v>
      </c>
    </row>
    <row r="62" spans="1:10">
      <c r="A62" s="4">
        <v>60</v>
      </c>
      <c r="B62" s="1">
        <v>326.00351000000001</v>
      </c>
      <c r="C62" s="1">
        <v>203.12624500000001</v>
      </c>
      <c r="D62" s="1">
        <v>355.27963499999998</v>
      </c>
      <c r="G62" s="4">
        <v>60</v>
      </c>
      <c r="H62" s="1">
        <v>343.86274500000002</v>
      </c>
      <c r="I62" s="1">
        <v>445.673475</v>
      </c>
      <c r="J62" s="1">
        <v>339.80390999999997</v>
      </c>
    </row>
    <row r="63" spans="1:10">
      <c r="A63" s="4">
        <v>61</v>
      </c>
      <c r="B63" s="1">
        <v>228.85928999999999</v>
      </c>
      <c r="C63" s="1">
        <v>210.22684000000001</v>
      </c>
      <c r="D63" s="1">
        <v>334.81848500000001</v>
      </c>
      <c r="G63" s="4">
        <v>61</v>
      </c>
      <c r="H63" s="1">
        <v>299.98023000000001</v>
      </c>
      <c r="I63" s="1">
        <v>409.35887000000002</v>
      </c>
      <c r="J63" s="1">
        <v>341.28559999999999</v>
      </c>
    </row>
    <row r="64" spans="1:10">
      <c r="A64" s="4">
        <v>62</v>
      </c>
      <c r="B64" s="1">
        <v>214.40613500000001</v>
      </c>
      <c r="C64" s="1">
        <v>210.15439000000001</v>
      </c>
      <c r="D64" s="1">
        <v>329.95401500000003</v>
      </c>
      <c r="G64" s="4">
        <v>62</v>
      </c>
      <c r="H64" s="1">
        <v>260.47701999999998</v>
      </c>
      <c r="I64" s="1">
        <v>411.15719999999999</v>
      </c>
      <c r="J64" s="1">
        <v>331.09386000000001</v>
      </c>
    </row>
    <row r="65" spans="1:10">
      <c r="A65" s="4">
        <v>63</v>
      </c>
      <c r="B65" s="1">
        <v>212.84634</v>
      </c>
      <c r="C65" s="1">
        <v>210.15439000000001</v>
      </c>
      <c r="D65" s="1">
        <v>329.95401500000003</v>
      </c>
      <c r="G65" s="4">
        <v>63</v>
      </c>
      <c r="H65" s="1">
        <v>256.221405</v>
      </c>
      <c r="I65" s="1">
        <v>412.22205000000002</v>
      </c>
      <c r="J65" s="1">
        <v>328.43885499999999</v>
      </c>
    </row>
    <row r="66" spans="1:10">
      <c r="A66" s="4">
        <v>64</v>
      </c>
      <c r="B66" s="1">
        <v>212.84634</v>
      </c>
      <c r="C66" s="1">
        <v>210.06671499999999</v>
      </c>
      <c r="D66" s="1">
        <v>329.95401500000003</v>
      </c>
      <c r="G66" s="4">
        <v>64</v>
      </c>
      <c r="H66" s="1">
        <v>256.89695999999998</v>
      </c>
      <c r="I66" s="1">
        <v>413.17853000000002</v>
      </c>
      <c r="J66" s="1">
        <v>327.87623000000002</v>
      </c>
    </row>
    <row r="67" spans="1:10">
      <c r="A67" s="4">
        <v>65</v>
      </c>
      <c r="B67" s="1">
        <v>212.477215</v>
      </c>
      <c r="C67" s="1">
        <v>209.94846999999999</v>
      </c>
      <c r="D67" s="1">
        <v>329.95401500000003</v>
      </c>
      <c r="G67" s="4">
        <v>65</v>
      </c>
      <c r="H67" s="1">
        <v>257.40253000000001</v>
      </c>
      <c r="I67" s="1">
        <v>414.005785</v>
      </c>
      <c r="J67" s="1">
        <v>328.31831499999998</v>
      </c>
    </row>
    <row r="68" spans="1:10">
      <c r="A68" s="4">
        <v>66</v>
      </c>
      <c r="B68" s="1">
        <v>212.47089</v>
      </c>
      <c r="C68" s="1">
        <v>209.49404000000001</v>
      </c>
      <c r="D68" s="1">
        <v>329.95401500000003</v>
      </c>
      <c r="G68" s="4">
        <v>66</v>
      </c>
      <c r="H68" s="1">
        <v>257.81769000000003</v>
      </c>
      <c r="I68" s="1">
        <v>414.72215</v>
      </c>
      <c r="J68" s="1">
        <v>328.81119999999999</v>
      </c>
    </row>
    <row r="69" spans="1:10">
      <c r="A69" s="4">
        <v>67</v>
      </c>
      <c r="B69" s="1">
        <v>210.98692500000001</v>
      </c>
      <c r="C69" s="1">
        <v>160.16683499999999</v>
      </c>
      <c r="D69" s="1">
        <v>323.43316499999997</v>
      </c>
      <c r="G69" s="4">
        <v>67</v>
      </c>
      <c r="H69" s="1">
        <v>258.54843</v>
      </c>
      <c r="I69" s="1">
        <v>415.62216999999998</v>
      </c>
      <c r="J69" s="1">
        <v>329.65965</v>
      </c>
    </row>
    <row r="70" spans="1:10">
      <c r="A70" s="4">
        <v>68</v>
      </c>
      <c r="B70" s="1">
        <v>198.70380499999999</v>
      </c>
      <c r="C70" s="1">
        <v>144.87917999999999</v>
      </c>
      <c r="D70" s="1">
        <v>286.95328499999999</v>
      </c>
      <c r="G70" s="4">
        <v>68</v>
      </c>
      <c r="H70" s="1">
        <v>284.22426000000002</v>
      </c>
      <c r="I70" s="1">
        <v>434.14936999999998</v>
      </c>
      <c r="J70" s="1">
        <v>331.08111500000001</v>
      </c>
    </row>
    <row r="71" spans="1:10">
      <c r="A71" s="4">
        <v>69</v>
      </c>
      <c r="B71" s="1">
        <v>178.27571499999999</v>
      </c>
      <c r="C71" s="1">
        <v>137.14283</v>
      </c>
      <c r="D71" s="1">
        <v>257.16374000000002</v>
      </c>
      <c r="G71" s="4">
        <v>69</v>
      </c>
      <c r="H71" s="1">
        <v>280.37984999999998</v>
      </c>
      <c r="I71" s="1">
        <v>445.15656000000001</v>
      </c>
      <c r="J71" s="1">
        <v>355.01609999999999</v>
      </c>
    </row>
    <row r="72" spans="1:10">
      <c r="A72" s="4">
        <v>70</v>
      </c>
      <c r="B72" s="1">
        <v>174.864215</v>
      </c>
      <c r="C72" s="1">
        <v>137.14283</v>
      </c>
      <c r="D72" s="1">
        <v>257.16374000000002</v>
      </c>
      <c r="G72" s="4">
        <v>70</v>
      </c>
      <c r="H72" s="1">
        <v>283.01855499999999</v>
      </c>
      <c r="I72" s="1">
        <v>439.53810499999997</v>
      </c>
      <c r="J72" s="1">
        <v>357.26834000000002</v>
      </c>
    </row>
    <row r="73" spans="1:10">
      <c r="A73" s="4">
        <v>71</v>
      </c>
      <c r="B73" s="1">
        <v>174.864215</v>
      </c>
      <c r="C73" s="1">
        <v>136.77704499999999</v>
      </c>
      <c r="D73" s="1">
        <v>257.16374000000002</v>
      </c>
      <c r="G73" s="4">
        <v>71</v>
      </c>
      <c r="H73" s="1">
        <v>283.83197000000001</v>
      </c>
      <c r="I73" s="1">
        <v>436.91606000000002</v>
      </c>
      <c r="J73" s="1">
        <v>358.50459999999998</v>
      </c>
    </row>
    <row r="74" spans="1:10">
      <c r="A74" s="4">
        <v>72</v>
      </c>
      <c r="B74" s="1">
        <v>172.82962499999999</v>
      </c>
      <c r="C74" s="1">
        <v>136.66141999999999</v>
      </c>
      <c r="D74" s="1">
        <v>257.16374000000002</v>
      </c>
      <c r="G74" s="4">
        <v>72</v>
      </c>
      <c r="H74" s="1">
        <v>283.32015999999999</v>
      </c>
      <c r="I74" s="1">
        <v>435.11227500000001</v>
      </c>
      <c r="J74" s="1">
        <v>357.82288999999997</v>
      </c>
    </row>
    <row r="75" spans="1:10">
      <c r="A75" s="4">
        <v>73</v>
      </c>
      <c r="B75" s="1">
        <v>171.58692500000001</v>
      </c>
      <c r="C75" s="1">
        <v>135.79844</v>
      </c>
      <c r="D75" s="1">
        <v>257.16374000000002</v>
      </c>
      <c r="G75" s="4">
        <v>73</v>
      </c>
      <c r="H75" s="1">
        <v>283.58656500000001</v>
      </c>
      <c r="I75" s="1">
        <v>434.74549500000001</v>
      </c>
      <c r="J75" s="1">
        <v>358.58650999999998</v>
      </c>
    </row>
    <row r="76" spans="1:10">
      <c r="A76" s="4">
        <v>74</v>
      </c>
      <c r="B76" s="1">
        <v>168.87730999999999</v>
      </c>
      <c r="C76" s="1">
        <v>127.33875999999999</v>
      </c>
      <c r="D76" s="1">
        <v>226.912925</v>
      </c>
      <c r="G76" s="4">
        <v>74</v>
      </c>
      <c r="H76" s="1">
        <v>283.78462000000002</v>
      </c>
      <c r="I76" s="1">
        <v>434.08862499999998</v>
      </c>
      <c r="J76" s="1">
        <v>359.04252500000001</v>
      </c>
    </row>
    <row r="77" spans="1:10">
      <c r="A77" s="4">
        <v>75</v>
      </c>
      <c r="B77" s="1">
        <v>154.61077</v>
      </c>
      <c r="C77" s="1">
        <v>111.3386</v>
      </c>
      <c r="D77" s="1">
        <v>188.44639000000001</v>
      </c>
      <c r="G77" s="4">
        <v>75</v>
      </c>
      <c r="H77" s="1">
        <v>283.9117</v>
      </c>
      <c r="I77" s="1">
        <v>433.87941000000001</v>
      </c>
      <c r="J77" s="1">
        <v>357.976945</v>
      </c>
    </row>
    <row r="78" spans="1:10">
      <c r="A78" s="4">
        <v>76</v>
      </c>
      <c r="B78" s="1">
        <v>152.48316</v>
      </c>
      <c r="C78" s="1">
        <v>111.3386</v>
      </c>
      <c r="D78" s="1">
        <v>188.44639000000001</v>
      </c>
      <c r="G78" s="4">
        <v>76</v>
      </c>
      <c r="H78" s="1">
        <v>242.29925499999999</v>
      </c>
      <c r="I78" s="1">
        <v>440.18027000000001</v>
      </c>
      <c r="J78" s="1">
        <v>360.78103499999997</v>
      </c>
    </row>
    <row r="79" spans="1:10">
      <c r="A79" s="4">
        <v>77</v>
      </c>
      <c r="B79" s="1">
        <v>152.40593000000001</v>
      </c>
      <c r="C79" s="1">
        <v>111.3386</v>
      </c>
      <c r="D79" s="1">
        <v>187.75135</v>
      </c>
      <c r="G79" s="4">
        <v>77</v>
      </c>
      <c r="H79" s="1">
        <v>231.21959000000001</v>
      </c>
      <c r="I79" s="1">
        <v>444.15123999999997</v>
      </c>
      <c r="J79" s="1">
        <v>360.64120000000003</v>
      </c>
    </row>
    <row r="80" spans="1:10">
      <c r="A80" s="4">
        <v>78</v>
      </c>
      <c r="B80" s="1">
        <v>150.99200500000001</v>
      </c>
      <c r="C80" s="1">
        <v>111.5415175</v>
      </c>
      <c r="D80" s="1">
        <v>185.85412500000001</v>
      </c>
      <c r="G80" s="4">
        <v>78</v>
      </c>
      <c r="H80" s="1">
        <v>232.02423999999999</v>
      </c>
      <c r="I80" s="1">
        <v>444.46069999999997</v>
      </c>
      <c r="J80" s="1">
        <v>360.45913999999999</v>
      </c>
    </row>
    <row r="81" spans="1:10">
      <c r="A81" s="4">
        <v>79</v>
      </c>
      <c r="B81" s="1">
        <v>148.687445</v>
      </c>
      <c r="C81" s="1">
        <v>124.252455</v>
      </c>
      <c r="D81" s="1">
        <v>164.79435000000001</v>
      </c>
      <c r="G81" s="4">
        <v>79</v>
      </c>
      <c r="H81" s="1">
        <v>232.18511000000001</v>
      </c>
      <c r="I81" s="1">
        <v>444.189165</v>
      </c>
      <c r="J81" s="1">
        <v>360.52302500000002</v>
      </c>
    </row>
    <row r="82" spans="1:10">
      <c r="A82" s="4">
        <v>80</v>
      </c>
      <c r="B82" s="1">
        <v>136.80840000000001</v>
      </c>
      <c r="C82" s="1">
        <v>124.252455</v>
      </c>
      <c r="D82" s="1">
        <v>164.79435000000001</v>
      </c>
      <c r="G82" s="4">
        <v>80</v>
      </c>
      <c r="H82" s="1">
        <v>232.38614999999999</v>
      </c>
      <c r="I82" s="1">
        <v>443.78338500000001</v>
      </c>
      <c r="J82" s="1">
        <v>360.48307999999997</v>
      </c>
    </row>
    <row r="83" spans="1:10">
      <c r="A83" s="4">
        <v>81</v>
      </c>
      <c r="B83" s="1">
        <v>132.8321</v>
      </c>
      <c r="C83" s="1">
        <v>124.252455</v>
      </c>
      <c r="D83" s="1">
        <v>164.79435000000001</v>
      </c>
      <c r="G83" s="4">
        <v>81</v>
      </c>
      <c r="H83" s="1">
        <v>249.39832999999999</v>
      </c>
      <c r="I83" s="1">
        <v>444.50830000000002</v>
      </c>
      <c r="J83" s="1">
        <v>358.33563500000002</v>
      </c>
    </row>
    <row r="84" spans="1:10">
      <c r="A84" s="4">
        <v>82</v>
      </c>
      <c r="B84" s="1">
        <v>130.973525</v>
      </c>
      <c r="C84" s="1">
        <v>123.65644</v>
      </c>
      <c r="D84" s="1">
        <v>171.32787500000001</v>
      </c>
      <c r="G84" s="4">
        <v>82</v>
      </c>
      <c r="H84" s="1">
        <v>230.83101500000001</v>
      </c>
      <c r="I84" s="1">
        <v>445.04978999999997</v>
      </c>
      <c r="J84" s="1">
        <v>360.86002500000001</v>
      </c>
    </row>
    <row r="85" spans="1:10">
      <c r="A85" s="4">
        <v>83</v>
      </c>
      <c r="B85" s="1">
        <v>129.80887999999999</v>
      </c>
      <c r="C85" s="1">
        <v>122.66065</v>
      </c>
      <c r="D85" s="1">
        <v>177.138565</v>
      </c>
      <c r="G85" s="4">
        <v>83</v>
      </c>
      <c r="H85" s="1">
        <v>232.08114499999999</v>
      </c>
      <c r="I85" s="1">
        <v>443.92308000000003</v>
      </c>
      <c r="J85" s="1">
        <v>361.34890999999999</v>
      </c>
    </row>
    <row r="86" spans="1:10">
      <c r="A86" s="4">
        <v>84</v>
      </c>
      <c r="B86" s="1">
        <v>129.40332000000001</v>
      </c>
      <c r="C86" s="1">
        <v>122.078705</v>
      </c>
      <c r="D86" s="1">
        <v>184.18247500000001</v>
      </c>
      <c r="G86" s="4">
        <v>84</v>
      </c>
      <c r="H86" s="1">
        <v>232.604375</v>
      </c>
      <c r="I86" s="1">
        <v>442.81749000000002</v>
      </c>
      <c r="J86" s="1">
        <v>361.18098500000002</v>
      </c>
    </row>
    <row r="87" spans="1:10">
      <c r="A87" s="4">
        <v>85</v>
      </c>
      <c r="B87" s="1">
        <v>128.93384499999999</v>
      </c>
      <c r="C87" s="1">
        <v>121.805335</v>
      </c>
      <c r="D87" s="1">
        <v>190.56539000000001</v>
      </c>
      <c r="G87" s="4">
        <v>85</v>
      </c>
      <c r="H87" s="1">
        <v>232.99431000000001</v>
      </c>
      <c r="I87" s="1">
        <v>442.36790500000001</v>
      </c>
      <c r="J87" s="1">
        <v>361.56410499999998</v>
      </c>
    </row>
    <row r="88" spans="1:10">
      <c r="A88" s="4">
        <v>86</v>
      </c>
      <c r="B88" s="1">
        <v>128.51927499999999</v>
      </c>
      <c r="C88" s="1">
        <v>121.49370500000001</v>
      </c>
      <c r="D88" s="1">
        <v>196.53142</v>
      </c>
      <c r="G88" s="4">
        <v>86</v>
      </c>
      <c r="H88" s="1">
        <v>233.09144000000001</v>
      </c>
      <c r="I88" s="1">
        <v>442.46602000000001</v>
      </c>
      <c r="J88" s="1">
        <v>361.74464999999998</v>
      </c>
    </row>
    <row r="89" spans="1:10">
      <c r="A89" s="4">
        <v>87</v>
      </c>
      <c r="B89" s="1">
        <v>128.21783500000001</v>
      </c>
      <c r="C89" s="1">
        <v>121.49370500000001</v>
      </c>
      <c r="D89" s="1">
        <v>202.98976999999999</v>
      </c>
      <c r="G89" s="4">
        <v>87</v>
      </c>
      <c r="H89" s="1">
        <v>283.52946500000002</v>
      </c>
      <c r="I89" s="1">
        <v>445.21479499999998</v>
      </c>
      <c r="J89" s="1">
        <v>355.27753999999999</v>
      </c>
    </row>
    <row r="90" spans="1:10">
      <c r="A90" s="4">
        <v>88</v>
      </c>
      <c r="B90" s="1">
        <v>127.809207</v>
      </c>
      <c r="C90" s="1">
        <v>121.49370500000001</v>
      </c>
      <c r="D90" s="1">
        <v>209.68417500000001</v>
      </c>
      <c r="G90" s="4">
        <v>88</v>
      </c>
      <c r="H90" s="1">
        <v>284.13883499999997</v>
      </c>
      <c r="I90" s="1">
        <v>444.51521500000001</v>
      </c>
      <c r="J90" s="1">
        <v>354.9153</v>
      </c>
    </row>
    <row r="91" spans="1:10">
      <c r="A91" s="4">
        <v>89</v>
      </c>
      <c r="B91" s="1">
        <v>127.44251250000001</v>
      </c>
      <c r="C91" s="1">
        <v>121.525492</v>
      </c>
      <c r="D91" s="1">
        <v>216.62308999999999</v>
      </c>
      <c r="G91" s="4">
        <v>89</v>
      </c>
      <c r="H91" s="1">
        <v>283.82729999999998</v>
      </c>
      <c r="I91" s="1">
        <v>444.794375</v>
      </c>
      <c r="J91" s="1">
        <v>355.15301499999998</v>
      </c>
    </row>
    <row r="92" spans="1:10">
      <c r="A92" s="4">
        <v>90</v>
      </c>
      <c r="B92" s="1">
        <v>127.15663000000001</v>
      </c>
      <c r="C92" s="1">
        <v>121.561285</v>
      </c>
      <c r="D92" s="1">
        <v>223.88640000000001</v>
      </c>
      <c r="G92" s="4">
        <v>90</v>
      </c>
      <c r="H92" s="1">
        <v>284.12198999999998</v>
      </c>
      <c r="I92" s="1">
        <v>444.71217999999999</v>
      </c>
      <c r="J92" s="1">
        <v>355.09946000000002</v>
      </c>
    </row>
    <row r="93" spans="1:10">
      <c r="A93" s="4">
        <v>91</v>
      </c>
      <c r="B93" s="1">
        <v>126.63866</v>
      </c>
      <c r="C93" s="1">
        <v>121.75588</v>
      </c>
      <c r="D93" s="1">
        <v>230.33678499999999</v>
      </c>
      <c r="G93" s="4">
        <v>91</v>
      </c>
      <c r="H93" s="1">
        <v>284.08631000000003</v>
      </c>
      <c r="I93" s="1">
        <v>445.03681</v>
      </c>
      <c r="J93" s="1">
        <v>354.881485</v>
      </c>
    </row>
    <row r="94" spans="1:10">
      <c r="A94" s="4">
        <v>92</v>
      </c>
      <c r="B94" s="1">
        <v>126.520135</v>
      </c>
      <c r="C94" s="1">
        <v>121.76382</v>
      </c>
      <c r="D94" s="1">
        <v>237.978455</v>
      </c>
      <c r="G94" s="4">
        <v>92</v>
      </c>
      <c r="H94" s="1">
        <v>283.88225</v>
      </c>
      <c r="I94" s="1">
        <v>444.96436999999997</v>
      </c>
      <c r="J94" s="1">
        <v>355.03814999999997</v>
      </c>
    </row>
    <row r="95" spans="1:10">
      <c r="A95" s="4">
        <v>93</v>
      </c>
      <c r="B95" s="1">
        <v>126.42889</v>
      </c>
      <c r="C95" s="1">
        <v>121.8507</v>
      </c>
      <c r="D95" s="1">
        <v>244.70311000000001</v>
      </c>
      <c r="G95" s="4">
        <v>93</v>
      </c>
      <c r="H95" s="1">
        <v>283.87306999999998</v>
      </c>
      <c r="I95" s="1">
        <v>445.06202499999898</v>
      </c>
      <c r="J95" s="1">
        <v>354.67441000000002</v>
      </c>
    </row>
    <row r="96" spans="1:10">
      <c r="A96" s="4">
        <v>94</v>
      </c>
      <c r="B96" s="1">
        <v>126.42889</v>
      </c>
      <c r="C96" s="1">
        <v>121.956695</v>
      </c>
      <c r="D96" s="1">
        <v>251.72022000000001</v>
      </c>
      <c r="G96" s="4">
        <v>94</v>
      </c>
      <c r="H96" s="1">
        <v>283.92258500000003</v>
      </c>
      <c r="I96" s="1">
        <v>445.30432500000001</v>
      </c>
      <c r="J96" s="1">
        <v>354.64526999999998</v>
      </c>
    </row>
    <row r="97" spans="1:10">
      <c r="A97" s="4">
        <v>95</v>
      </c>
      <c r="B97" s="1">
        <v>126.4415075</v>
      </c>
      <c r="C97" s="1">
        <v>122.293465</v>
      </c>
      <c r="D97" s="1">
        <v>251.72022000000001</v>
      </c>
      <c r="G97" s="4">
        <v>95</v>
      </c>
      <c r="H97" s="1">
        <v>283.86326500000001</v>
      </c>
      <c r="I97" s="1">
        <v>445.15536500000002</v>
      </c>
      <c r="J97" s="1">
        <v>355.20645000000002</v>
      </c>
    </row>
    <row r="98" spans="1:10">
      <c r="A98" s="4">
        <v>96</v>
      </c>
      <c r="B98" s="1">
        <v>183.33708999999999</v>
      </c>
      <c r="C98" s="1">
        <v>167.80651499999999</v>
      </c>
      <c r="D98" s="1">
        <v>251.72022000000001</v>
      </c>
      <c r="G98" s="4">
        <v>96</v>
      </c>
      <c r="H98" s="1">
        <v>283.94560999999999</v>
      </c>
      <c r="I98" s="1">
        <v>444.96565500000003</v>
      </c>
      <c r="J98" s="1">
        <v>355.23066</v>
      </c>
    </row>
    <row r="99" spans="1:10">
      <c r="A99" s="4">
        <v>97</v>
      </c>
      <c r="B99" s="1">
        <v>193.70863</v>
      </c>
      <c r="C99" s="1">
        <v>180.429125</v>
      </c>
      <c r="D99" s="1">
        <v>199.905295</v>
      </c>
      <c r="G99" s="4">
        <v>97</v>
      </c>
      <c r="H99" s="1">
        <v>329.16598499999998</v>
      </c>
      <c r="I99" s="1">
        <v>423.41046499999999</v>
      </c>
      <c r="J99" s="1">
        <v>357.79318000000001</v>
      </c>
    </row>
    <row r="100" spans="1:10">
      <c r="A100" s="4">
        <v>98</v>
      </c>
      <c r="B100" s="1">
        <v>194.51254499999999</v>
      </c>
      <c r="C100" s="1">
        <v>193.032645</v>
      </c>
      <c r="D100" s="1">
        <v>168.018045</v>
      </c>
      <c r="G100" s="4">
        <v>98</v>
      </c>
      <c r="H100" s="1">
        <v>339.82191</v>
      </c>
      <c r="I100" s="1">
        <v>426.28041000000002</v>
      </c>
      <c r="J100" s="1">
        <v>358.07819999999998</v>
      </c>
    </row>
    <row r="101" spans="1:10">
      <c r="A101" s="4">
        <v>99</v>
      </c>
      <c r="B101" s="1">
        <v>195.15909500000001</v>
      </c>
      <c r="C101" s="1">
        <v>193.85665</v>
      </c>
      <c r="D101" s="1">
        <v>165.79457500000001</v>
      </c>
      <c r="G101" s="4">
        <v>99</v>
      </c>
      <c r="H101" s="1">
        <v>338.66791499999999</v>
      </c>
      <c r="I101" s="1">
        <v>426.06544500000001</v>
      </c>
      <c r="J101" s="1">
        <v>357.90573499999999</v>
      </c>
    </row>
    <row r="102" spans="1:10">
      <c r="A102" s="4">
        <v>100</v>
      </c>
      <c r="B102" s="1">
        <v>195.2518</v>
      </c>
      <c r="C102" s="1">
        <v>194.256945</v>
      </c>
      <c r="D102" s="1">
        <v>164.69707500000001</v>
      </c>
      <c r="G102" s="4">
        <v>100</v>
      </c>
      <c r="H102" s="1">
        <v>337.90449999999998</v>
      </c>
      <c r="I102" s="1">
        <v>425.67574999999999</v>
      </c>
      <c r="J102" s="1">
        <v>357.98683999999997</v>
      </c>
    </row>
    <row r="103" spans="1:10">
      <c r="A103" s="4">
        <v>101</v>
      </c>
      <c r="B103" s="1">
        <v>197.96158</v>
      </c>
      <c r="C103" s="1">
        <v>204.06698499999999</v>
      </c>
      <c r="D103" s="1">
        <v>145.49300500000001</v>
      </c>
      <c r="G103" s="4">
        <v>101</v>
      </c>
      <c r="H103" s="1">
        <v>337.37281000000002</v>
      </c>
      <c r="I103" s="1">
        <v>425.37684000000002</v>
      </c>
      <c r="J103" s="1">
        <v>357.75490000000002</v>
      </c>
    </row>
    <row r="104" spans="1:10">
      <c r="A104" s="4">
        <v>102</v>
      </c>
      <c r="B104" s="1">
        <v>201.59504999999999</v>
      </c>
      <c r="C104" s="1">
        <v>218.37527499999999</v>
      </c>
      <c r="D104" s="1">
        <v>145.09811500000001</v>
      </c>
      <c r="G104" s="4">
        <v>102</v>
      </c>
      <c r="H104" s="1">
        <v>337.228365</v>
      </c>
      <c r="I104" s="1">
        <v>425.38176499999997</v>
      </c>
      <c r="J104" s="1">
        <v>357.906835</v>
      </c>
    </row>
    <row r="105" spans="1:10">
      <c r="A105" s="4">
        <v>103</v>
      </c>
      <c r="B105" s="1">
        <v>202.267325</v>
      </c>
      <c r="C105" s="1">
        <v>218.37782999999999</v>
      </c>
      <c r="D105" s="1">
        <v>145.09811500000001</v>
      </c>
      <c r="G105" s="4">
        <v>103</v>
      </c>
      <c r="H105" s="1">
        <v>337.08893</v>
      </c>
      <c r="I105" s="1">
        <v>425.34392500000001</v>
      </c>
      <c r="J105" s="1">
        <v>357.897445</v>
      </c>
    </row>
    <row r="106" spans="1:10">
      <c r="A106" s="4">
        <v>104</v>
      </c>
      <c r="B106" s="1">
        <v>202.267325</v>
      </c>
      <c r="C106" s="1">
        <v>218.37782999999999</v>
      </c>
      <c r="D106" s="1">
        <v>145.36051</v>
      </c>
      <c r="G106" s="4">
        <v>104</v>
      </c>
      <c r="H106" s="1">
        <v>337.11668999999898</v>
      </c>
      <c r="I106" s="1">
        <v>425.34924999999998</v>
      </c>
      <c r="J106" s="1">
        <v>357.58703000000003</v>
      </c>
    </row>
    <row r="107" spans="1:10">
      <c r="A107" s="4">
        <v>105</v>
      </c>
      <c r="B107" s="1">
        <v>201.983645</v>
      </c>
      <c r="C107" s="1">
        <v>217.53483</v>
      </c>
      <c r="D107" s="1">
        <v>147.637215</v>
      </c>
      <c r="G107" s="4">
        <v>105</v>
      </c>
      <c r="H107" s="1">
        <v>347.03122999999999</v>
      </c>
      <c r="I107" s="1">
        <v>435.75301000000002</v>
      </c>
      <c r="J107" s="1">
        <v>358.73923000000002</v>
      </c>
    </row>
    <row r="108" spans="1:10">
      <c r="A108" s="4">
        <v>106</v>
      </c>
      <c r="B108" s="1">
        <v>201.65729999999999</v>
      </c>
      <c r="C108" s="1">
        <v>217.08985999999999</v>
      </c>
      <c r="D108" s="1">
        <v>151.94991999999999</v>
      </c>
      <c r="G108" s="4">
        <v>106</v>
      </c>
      <c r="H108" s="1">
        <v>363.55500000000001</v>
      </c>
      <c r="I108" s="1">
        <v>441.65844499999997</v>
      </c>
      <c r="J108" s="1">
        <v>358.29403500000001</v>
      </c>
    </row>
    <row r="109" spans="1:10">
      <c r="A109" s="4">
        <v>107</v>
      </c>
      <c r="B109" s="1">
        <v>201.50942000000001</v>
      </c>
      <c r="C109" s="1">
        <v>216.76036500000001</v>
      </c>
      <c r="D109" s="1">
        <v>155.80418499999999</v>
      </c>
      <c r="G109" s="4">
        <v>107</v>
      </c>
      <c r="H109" s="1">
        <v>363.93991</v>
      </c>
      <c r="I109" s="1">
        <v>441.42582499999997</v>
      </c>
      <c r="J109" s="1">
        <v>358.27280000000002</v>
      </c>
    </row>
    <row r="110" spans="1:10">
      <c r="A110" s="4">
        <v>108</v>
      </c>
      <c r="B110" s="1">
        <v>200.859185</v>
      </c>
      <c r="C110" s="1">
        <v>216.57767000000001</v>
      </c>
      <c r="D110" s="1">
        <v>160.49678499999999</v>
      </c>
      <c r="G110" s="4">
        <v>108</v>
      </c>
      <c r="H110" s="1">
        <v>363.69828000000001</v>
      </c>
      <c r="I110" s="1">
        <v>441.421065</v>
      </c>
      <c r="J110" s="1">
        <v>358.25009</v>
      </c>
    </row>
    <row r="111" spans="1:10">
      <c r="A111" s="4">
        <v>109</v>
      </c>
      <c r="B111" s="1">
        <v>200.53198</v>
      </c>
      <c r="C111" s="1">
        <v>216.100235</v>
      </c>
      <c r="D111" s="1">
        <v>170.410515</v>
      </c>
      <c r="G111" s="4">
        <v>109</v>
      </c>
      <c r="H111" s="1">
        <v>363.96886999999998</v>
      </c>
      <c r="I111" s="1">
        <v>441.42703499999999</v>
      </c>
      <c r="J111" s="1">
        <v>358.29717499999998</v>
      </c>
    </row>
    <row r="112" spans="1:10">
      <c r="A112" s="4">
        <v>110</v>
      </c>
      <c r="B112" s="1">
        <v>200.05972</v>
      </c>
      <c r="C112" s="1">
        <v>215.815155</v>
      </c>
      <c r="D112" s="1">
        <v>176.7604</v>
      </c>
      <c r="G112" s="4">
        <v>110</v>
      </c>
      <c r="H112" s="1">
        <v>363.33938000000001</v>
      </c>
      <c r="I112" s="1">
        <v>441.27636000000001</v>
      </c>
      <c r="J112" s="1">
        <v>357.93701499999997</v>
      </c>
    </row>
    <row r="113" spans="1:10">
      <c r="A113" s="4">
        <v>111</v>
      </c>
      <c r="B113" s="1">
        <v>199.832945</v>
      </c>
      <c r="C113" s="1">
        <v>215.69218499999999</v>
      </c>
      <c r="D113" s="1">
        <v>184.74073999999999</v>
      </c>
      <c r="G113" s="4">
        <v>111</v>
      </c>
      <c r="H113" s="1">
        <v>363.50725</v>
      </c>
      <c r="I113" s="1">
        <v>441.27178500000002</v>
      </c>
      <c r="J113" s="1">
        <v>358.22175499999997</v>
      </c>
    </row>
    <row r="114" spans="1:10">
      <c r="A114" s="4">
        <v>112</v>
      </c>
      <c r="B114" s="1">
        <v>199.80636999999999</v>
      </c>
      <c r="C114" s="1">
        <v>215.55891</v>
      </c>
      <c r="D114" s="1">
        <v>190.52120500000001</v>
      </c>
      <c r="G114" s="4">
        <v>112</v>
      </c>
      <c r="H114" s="1">
        <v>363.88695000000001</v>
      </c>
      <c r="I114" s="1">
        <v>441.26235000000003</v>
      </c>
      <c r="J114" s="1">
        <v>358.029315</v>
      </c>
    </row>
    <row r="115" spans="1:10">
      <c r="A115" s="4">
        <v>113</v>
      </c>
      <c r="B115" s="1">
        <v>199.952125</v>
      </c>
      <c r="C115" s="1">
        <v>214.75209000000001</v>
      </c>
      <c r="D115" s="1">
        <v>196.27493999999999</v>
      </c>
      <c r="G115" s="4">
        <v>113</v>
      </c>
      <c r="H115" s="1">
        <v>363.46982000000003</v>
      </c>
      <c r="I115" s="1">
        <v>441.16597000000002</v>
      </c>
      <c r="J115" s="1">
        <v>358.37615</v>
      </c>
    </row>
    <row r="116" spans="1:10">
      <c r="A116" s="4">
        <v>114</v>
      </c>
      <c r="B116" s="1">
        <v>199.97784999999999</v>
      </c>
      <c r="C116" s="1">
        <v>214.52771999999999</v>
      </c>
      <c r="D116" s="1">
        <v>203.32593</v>
      </c>
      <c r="G116" s="4">
        <v>114</v>
      </c>
      <c r="H116" s="1">
        <v>363.47591999999997</v>
      </c>
      <c r="I116" s="1">
        <v>441.08744999999999</v>
      </c>
      <c r="J116" s="1">
        <v>358.38731000000001</v>
      </c>
    </row>
    <row r="117" spans="1:10">
      <c r="A117" s="4">
        <v>115</v>
      </c>
      <c r="B117" s="1">
        <v>200.13937999999999</v>
      </c>
      <c r="C117" s="1">
        <v>214.07708</v>
      </c>
      <c r="D117" s="1">
        <v>210.28513000000001</v>
      </c>
      <c r="G117" s="4">
        <v>115</v>
      </c>
      <c r="H117" s="1">
        <v>325.69734999999997</v>
      </c>
      <c r="I117" s="1">
        <v>440.84831000000003</v>
      </c>
      <c r="J117" s="1">
        <v>359.78426999999999</v>
      </c>
    </row>
    <row r="118" spans="1:10">
      <c r="A118" s="4">
        <v>116</v>
      </c>
      <c r="B118" s="1">
        <v>200.25479000000001</v>
      </c>
      <c r="C118" s="1">
        <v>214.07708</v>
      </c>
      <c r="D118" s="1">
        <v>215.16437500000001</v>
      </c>
      <c r="G118" s="4">
        <v>116</v>
      </c>
      <c r="H118" s="1">
        <v>241.15402499999999</v>
      </c>
      <c r="I118" s="1">
        <v>378.29558500000002</v>
      </c>
      <c r="J118" s="1">
        <v>362.11489999999998</v>
      </c>
    </row>
    <row r="119" spans="1:10">
      <c r="A119" s="4">
        <v>117</v>
      </c>
      <c r="B119" s="1">
        <v>200.39019500000001</v>
      </c>
      <c r="C119" s="1">
        <v>214.07708</v>
      </c>
      <c r="D119" s="1">
        <v>219.85621</v>
      </c>
      <c r="G119" s="4">
        <v>117</v>
      </c>
      <c r="H119" s="1">
        <v>231.79605000000001</v>
      </c>
      <c r="I119" s="1">
        <v>379.74068999999997</v>
      </c>
      <c r="J119" s="1">
        <v>361.975075</v>
      </c>
    </row>
    <row r="120" spans="1:10">
      <c r="A120" s="4">
        <v>118</v>
      </c>
      <c r="B120" s="1">
        <v>201.12711999999999</v>
      </c>
      <c r="C120" s="1">
        <v>214.07708</v>
      </c>
      <c r="D120" s="1">
        <v>225.43689000000001</v>
      </c>
      <c r="G120" s="4">
        <v>118</v>
      </c>
      <c r="H120" s="1">
        <v>230.95957999999999</v>
      </c>
      <c r="I120" s="1">
        <v>380.65323000000001</v>
      </c>
      <c r="J120" s="1">
        <v>361.55054000000001</v>
      </c>
    </row>
    <row r="121" spans="1:10">
      <c r="A121" s="4">
        <v>119</v>
      </c>
      <c r="B121" s="1">
        <v>201.84485000000001</v>
      </c>
      <c r="C121" s="1">
        <v>214.07708</v>
      </c>
      <c r="D121" s="1">
        <v>225.43689000000001</v>
      </c>
      <c r="G121" s="4">
        <v>119</v>
      </c>
      <c r="H121" s="1">
        <v>230.77640500000001</v>
      </c>
      <c r="I121" s="1">
        <v>381.23719499999999</v>
      </c>
      <c r="J121" s="1">
        <v>361.86100499999998</v>
      </c>
    </row>
    <row r="122" spans="1:10">
      <c r="A122" s="4">
        <v>120</v>
      </c>
      <c r="B122" s="1">
        <v>233.09027</v>
      </c>
      <c r="C122" s="1">
        <v>202.32393999999999</v>
      </c>
      <c r="D122" s="1">
        <v>225.43689000000001</v>
      </c>
      <c r="G122" s="4">
        <v>120</v>
      </c>
      <c r="H122" s="1">
        <v>230.59727000000001</v>
      </c>
      <c r="I122" s="1">
        <v>382.33381500000002</v>
      </c>
      <c r="J122" s="1">
        <v>361.70816500000001</v>
      </c>
    </row>
    <row r="123" spans="1:10">
      <c r="A123" s="4">
        <v>121</v>
      </c>
      <c r="B123" s="1">
        <v>255.01951</v>
      </c>
      <c r="C123" s="1">
        <v>202.32393999999999</v>
      </c>
      <c r="D123" s="1">
        <v>192.71771000000001</v>
      </c>
      <c r="G123" s="4">
        <v>121</v>
      </c>
      <c r="H123" s="1">
        <v>230.77723</v>
      </c>
      <c r="I123" s="1">
        <v>382.486985</v>
      </c>
      <c r="J123" s="1">
        <v>361.96141499999999</v>
      </c>
    </row>
    <row r="124" spans="1:10">
      <c r="A124" s="4">
        <v>122</v>
      </c>
      <c r="B124" s="1">
        <v>263.87741499999998</v>
      </c>
      <c r="C124" s="1">
        <v>202.12425999999999</v>
      </c>
      <c r="D124" s="1">
        <v>191.24615</v>
      </c>
      <c r="G124" s="4">
        <v>122</v>
      </c>
      <c r="H124" s="1">
        <v>230.94539499999999</v>
      </c>
      <c r="I124" s="1">
        <v>382.59772500000003</v>
      </c>
      <c r="J124" s="1">
        <v>361.749055</v>
      </c>
    </row>
    <row r="125" spans="1:10">
      <c r="A125" s="4">
        <v>123</v>
      </c>
      <c r="B125" s="1">
        <v>266.82715999999999</v>
      </c>
      <c r="C125" s="1">
        <v>202.562735</v>
      </c>
      <c r="D125" s="1">
        <v>191.163195</v>
      </c>
      <c r="G125" s="4">
        <v>123</v>
      </c>
      <c r="H125" s="1">
        <v>214.91580500000001</v>
      </c>
      <c r="I125" s="1">
        <v>426.83045499999997</v>
      </c>
      <c r="J125" s="1">
        <v>360.06941</v>
      </c>
    </row>
    <row r="126" spans="1:10">
      <c r="A126" s="4">
        <v>124</v>
      </c>
      <c r="B126" s="1">
        <v>267.86947500000002</v>
      </c>
      <c r="C126" s="1">
        <v>202.94023000000001</v>
      </c>
      <c r="D126" s="1">
        <v>186.60981000000001</v>
      </c>
      <c r="G126" s="4">
        <v>124</v>
      </c>
      <c r="H126" s="1">
        <v>200.51777000000001</v>
      </c>
      <c r="I126" s="1">
        <v>434.09775000000002</v>
      </c>
      <c r="J126" s="1">
        <v>359.896815</v>
      </c>
    </row>
    <row r="127" spans="1:10">
      <c r="A127" s="4">
        <v>125</v>
      </c>
      <c r="B127" s="1">
        <v>274.93682999999999</v>
      </c>
      <c r="C127" s="1">
        <v>203.853545</v>
      </c>
      <c r="D127" s="1">
        <v>186.60981000000001</v>
      </c>
      <c r="G127" s="4">
        <v>125</v>
      </c>
      <c r="H127" s="1">
        <v>200.40889999999999</v>
      </c>
      <c r="I127" s="1">
        <v>434.49256500000001</v>
      </c>
      <c r="J127" s="1">
        <v>360.12103500000001</v>
      </c>
    </row>
    <row r="128" spans="1:10">
      <c r="A128" s="4">
        <v>126</v>
      </c>
      <c r="B128" s="1">
        <v>300.41359</v>
      </c>
      <c r="C128" s="1">
        <v>204.99603500000001</v>
      </c>
      <c r="D128" s="1">
        <v>164.953135</v>
      </c>
      <c r="G128" s="4">
        <v>126</v>
      </c>
      <c r="H128" s="1">
        <v>200.76242999999999</v>
      </c>
      <c r="I128" s="1">
        <v>434.43644999999998</v>
      </c>
      <c r="J128" s="1">
        <v>359.88414</v>
      </c>
    </row>
    <row r="129" spans="1:10">
      <c r="A129" s="4">
        <v>127</v>
      </c>
      <c r="B129" s="1">
        <v>305.80746499999998</v>
      </c>
      <c r="C129" s="1">
        <v>205.13133999999999</v>
      </c>
      <c r="D129" s="1">
        <v>164.953135</v>
      </c>
      <c r="G129" s="4">
        <v>127</v>
      </c>
      <c r="H129" s="1">
        <v>200.99358000000001</v>
      </c>
      <c r="I129" s="1">
        <v>434.48732000000001</v>
      </c>
      <c r="J129" s="1">
        <v>359.77113500000002</v>
      </c>
    </row>
    <row r="130" spans="1:10">
      <c r="A130" s="4">
        <v>128</v>
      </c>
      <c r="B130" s="1">
        <v>307.13276999999999</v>
      </c>
      <c r="C130" s="1">
        <v>205.53491</v>
      </c>
      <c r="D130" s="1">
        <v>159.51038</v>
      </c>
      <c r="G130" s="4">
        <v>128</v>
      </c>
      <c r="H130" s="1">
        <v>201.05610999999999</v>
      </c>
      <c r="I130" s="1">
        <v>434.58572500000002</v>
      </c>
      <c r="J130" s="1">
        <v>360.43836499999998</v>
      </c>
    </row>
    <row r="131" spans="1:10">
      <c r="A131" s="4">
        <v>129</v>
      </c>
      <c r="B131" s="1">
        <v>308.32288999999997</v>
      </c>
      <c r="C131" s="1">
        <v>205.53491</v>
      </c>
      <c r="D131" s="1">
        <v>159.33167499999999</v>
      </c>
      <c r="G131" s="4">
        <v>129</v>
      </c>
      <c r="H131" s="1">
        <v>201.21477999999999</v>
      </c>
      <c r="I131" s="1">
        <v>434.58389499999998</v>
      </c>
      <c r="J131" s="1">
        <v>360.23257999999998</v>
      </c>
    </row>
    <row r="132" spans="1:10">
      <c r="A132" s="4">
        <v>130</v>
      </c>
      <c r="B132" s="1">
        <v>341.09956499999998</v>
      </c>
      <c r="C132" s="1">
        <v>214.96847500000001</v>
      </c>
      <c r="D132" s="1">
        <v>147.01390000000001</v>
      </c>
      <c r="G132" s="4">
        <v>130</v>
      </c>
      <c r="H132" s="1">
        <v>217.45182</v>
      </c>
      <c r="I132" s="1">
        <v>444.04146500000002</v>
      </c>
      <c r="J132" s="1">
        <v>360.20665000000002</v>
      </c>
    </row>
    <row r="133" spans="1:10">
      <c r="A133" s="4">
        <v>131</v>
      </c>
      <c r="B133" s="1">
        <v>358.710035</v>
      </c>
      <c r="C133" s="1">
        <v>215.44830999999999</v>
      </c>
      <c r="D133" s="1">
        <v>147.01390000000001</v>
      </c>
      <c r="G133" s="4">
        <v>131</v>
      </c>
      <c r="H133" s="1">
        <v>211.19728499999999</v>
      </c>
      <c r="I133" s="1">
        <v>444.56133999999997</v>
      </c>
      <c r="J133" s="1">
        <v>360.15314000000001</v>
      </c>
    </row>
    <row r="134" spans="1:10">
      <c r="A134" s="4">
        <v>132</v>
      </c>
      <c r="B134" s="1">
        <v>361.04095000000001</v>
      </c>
      <c r="C134" s="1">
        <v>215.70252500000001</v>
      </c>
      <c r="D134" s="1">
        <v>147.01390000000001</v>
      </c>
      <c r="G134" s="4">
        <v>132</v>
      </c>
      <c r="H134" s="1">
        <v>212.74720500000001</v>
      </c>
      <c r="I134" s="1">
        <v>441.81056999999998</v>
      </c>
      <c r="J134" s="1">
        <v>360.04887500000001</v>
      </c>
    </row>
    <row r="135" spans="1:10">
      <c r="A135" s="4">
        <v>133</v>
      </c>
      <c r="B135" s="1">
        <v>361.50144999999998</v>
      </c>
      <c r="C135" s="1">
        <v>215.91961000000001</v>
      </c>
      <c r="D135" s="1">
        <v>148.41580999999999</v>
      </c>
      <c r="G135" s="4">
        <v>133</v>
      </c>
      <c r="H135" s="1">
        <v>213.20173</v>
      </c>
      <c r="I135" s="1">
        <v>440.89054499999997</v>
      </c>
      <c r="J135" s="1">
        <v>360.31933500000002</v>
      </c>
    </row>
    <row r="136" spans="1:10">
      <c r="A136" s="4">
        <v>134</v>
      </c>
      <c r="B136" s="1">
        <v>361.50144999999998</v>
      </c>
      <c r="C136" s="1">
        <v>215.91961000000001</v>
      </c>
      <c r="D136" s="1">
        <v>150.48364000000001</v>
      </c>
      <c r="G136" s="4">
        <v>134</v>
      </c>
      <c r="H136" s="1">
        <v>213.40474499999999</v>
      </c>
      <c r="I136" s="1">
        <v>440.67178000000001</v>
      </c>
      <c r="J136" s="1">
        <v>360.29770000000002</v>
      </c>
    </row>
    <row r="137" spans="1:10">
      <c r="A137" s="4">
        <v>135</v>
      </c>
      <c r="B137" s="1">
        <v>361.50144999999998</v>
      </c>
      <c r="C137" s="1">
        <v>215.85066</v>
      </c>
      <c r="D137" s="1">
        <v>154.17783499999999</v>
      </c>
      <c r="G137" s="4">
        <v>135</v>
      </c>
      <c r="H137" s="1">
        <v>213.28567000000001</v>
      </c>
      <c r="I137" s="1">
        <v>440.37467500000002</v>
      </c>
      <c r="J137" s="1">
        <v>360.27580999999998</v>
      </c>
    </row>
    <row r="138" spans="1:10">
      <c r="A138" s="4">
        <v>136</v>
      </c>
      <c r="B138" s="1">
        <v>361.50144999999998</v>
      </c>
      <c r="C138" s="1">
        <v>215.739</v>
      </c>
      <c r="D138" s="1">
        <v>155.23963499999999</v>
      </c>
      <c r="G138" s="4">
        <v>136</v>
      </c>
      <c r="H138" s="1">
        <v>213.279425</v>
      </c>
      <c r="I138" s="1">
        <v>319.94440999999898</v>
      </c>
      <c r="J138" s="1">
        <v>361.37765000000002</v>
      </c>
    </row>
    <row r="139" spans="1:10">
      <c r="A139" s="4">
        <v>137</v>
      </c>
      <c r="B139" s="1">
        <v>361.50144999999998</v>
      </c>
      <c r="C139" s="1">
        <v>215.68799000000001</v>
      </c>
      <c r="D139" s="1">
        <v>155.23963499999999</v>
      </c>
      <c r="G139" s="4">
        <v>137</v>
      </c>
      <c r="H139" s="1">
        <v>164.48386500000001</v>
      </c>
      <c r="I139" s="1">
        <v>283.96402999999998</v>
      </c>
      <c r="J139" s="1">
        <v>363.03136999999998</v>
      </c>
    </row>
    <row r="140" spans="1:10">
      <c r="A140" s="4">
        <v>138</v>
      </c>
      <c r="B140" s="1">
        <v>383.90907499999997</v>
      </c>
      <c r="C140" s="1">
        <v>215.59281999999999</v>
      </c>
      <c r="D140" s="1">
        <v>155.23963499999999</v>
      </c>
      <c r="G140" s="4">
        <v>138</v>
      </c>
      <c r="H140" s="1">
        <v>157.87516500000001</v>
      </c>
      <c r="I140" s="1">
        <v>282.30065999999999</v>
      </c>
      <c r="J140" s="1">
        <v>363.70440500000001</v>
      </c>
    </row>
    <row r="141" spans="1:10">
      <c r="A141" s="4">
        <v>139</v>
      </c>
      <c r="B141" s="1">
        <v>398.64726999999999</v>
      </c>
      <c r="C141" s="1">
        <v>215.560655</v>
      </c>
      <c r="D141" s="1">
        <v>155.23963499999999</v>
      </c>
      <c r="G141" s="4">
        <v>139</v>
      </c>
      <c r="H141" s="1">
        <v>154.90887499999999</v>
      </c>
      <c r="I141" s="1">
        <v>282.64005999999898</v>
      </c>
      <c r="J141" s="1">
        <v>363.12524500000001</v>
      </c>
    </row>
    <row r="142" spans="1:10">
      <c r="A142" s="4">
        <v>140</v>
      </c>
      <c r="B142" s="1">
        <v>399.17892999999998</v>
      </c>
      <c r="C142" s="1">
        <v>215.54331500000001</v>
      </c>
      <c r="D142" s="1">
        <v>155.23963499999999</v>
      </c>
      <c r="G142" s="4">
        <v>140</v>
      </c>
      <c r="H142" s="1">
        <v>153.53098499999999</v>
      </c>
      <c r="I142" s="1">
        <v>282.60816999999997</v>
      </c>
      <c r="J142" s="1">
        <v>363.41763500000002</v>
      </c>
    </row>
    <row r="143" spans="1:10">
      <c r="A143" s="4">
        <v>141</v>
      </c>
      <c r="B143" s="1">
        <v>399.37074999999999</v>
      </c>
      <c r="C143" s="1">
        <v>215.67855499999999</v>
      </c>
      <c r="D143" s="1">
        <v>157.59368000000001</v>
      </c>
      <c r="G143" s="4">
        <v>141</v>
      </c>
      <c r="H143" s="1">
        <v>152.57442</v>
      </c>
      <c r="I143" s="1">
        <v>283.31801999999999</v>
      </c>
      <c r="J143" s="1">
        <v>363.47554000000002</v>
      </c>
    </row>
    <row r="144" spans="1:10">
      <c r="A144" s="4">
        <v>142</v>
      </c>
      <c r="B144" s="1">
        <v>399.60319500000003</v>
      </c>
      <c r="C144" s="1">
        <v>215.639655</v>
      </c>
      <c r="D144" s="1">
        <v>160.74008499999999</v>
      </c>
      <c r="G144" s="4">
        <v>142</v>
      </c>
      <c r="H144" s="1">
        <v>151.86986999999999</v>
      </c>
      <c r="I144" s="1">
        <v>283.15849500000002</v>
      </c>
      <c r="J144" s="1">
        <v>363.38596999999999</v>
      </c>
    </row>
    <row r="145" spans="1:10">
      <c r="A145" s="4">
        <v>143</v>
      </c>
      <c r="B145" s="1">
        <v>399.36493000000002</v>
      </c>
      <c r="C145" s="1">
        <v>215.475525</v>
      </c>
      <c r="D145" s="1">
        <v>163.91818499999999</v>
      </c>
      <c r="G145" s="4">
        <v>143</v>
      </c>
      <c r="H145" s="1">
        <v>151.43311499999999</v>
      </c>
      <c r="I145" s="1">
        <v>283.25802499999998</v>
      </c>
      <c r="J145" s="1">
        <v>363.190855</v>
      </c>
    </row>
    <row r="146" spans="1:10">
      <c r="A146" s="4">
        <v>144</v>
      </c>
      <c r="B146" s="1">
        <v>399.59669500000001</v>
      </c>
      <c r="C146" s="1">
        <v>215.30681000000001</v>
      </c>
      <c r="D146" s="1">
        <v>167.82880499999999</v>
      </c>
      <c r="G146" s="4">
        <v>144</v>
      </c>
      <c r="H146" s="1">
        <v>151.40237500000001</v>
      </c>
      <c r="I146" s="1">
        <v>283.34421500000002</v>
      </c>
      <c r="J146" s="1">
        <v>363.49453999999997</v>
      </c>
    </row>
    <row r="147" spans="1:10">
      <c r="A147" s="4">
        <v>145</v>
      </c>
      <c r="B147" s="1">
        <v>399.72239500000001</v>
      </c>
      <c r="C147" s="1">
        <v>215.16463999999999</v>
      </c>
      <c r="D147" s="1">
        <v>171.91574499999999</v>
      </c>
      <c r="G147" s="4">
        <v>145</v>
      </c>
      <c r="H147" s="1">
        <v>151.180215</v>
      </c>
      <c r="I147" s="1">
        <v>283.49667499999998</v>
      </c>
      <c r="J147" s="1">
        <v>363.33283499999999</v>
      </c>
    </row>
    <row r="148" spans="1:10">
      <c r="A148" s="4">
        <v>146</v>
      </c>
      <c r="B148" s="1">
        <v>399.78715499999998</v>
      </c>
      <c r="C148" s="1">
        <v>215.15960000000001</v>
      </c>
      <c r="D148" s="1">
        <v>175.73680999999999</v>
      </c>
      <c r="G148" s="4">
        <v>146</v>
      </c>
      <c r="H148" s="1">
        <v>151.298385</v>
      </c>
      <c r="I148" s="1">
        <v>283.736175</v>
      </c>
      <c r="J148" s="1">
        <v>363.37941999999998</v>
      </c>
    </row>
    <row r="149" spans="1:10">
      <c r="A149" s="4">
        <v>147</v>
      </c>
      <c r="B149" s="1">
        <v>408.13367</v>
      </c>
      <c r="C149" s="1">
        <v>214.99675500000001</v>
      </c>
      <c r="D149" s="1">
        <v>175.996815</v>
      </c>
      <c r="G149" s="4">
        <v>147</v>
      </c>
      <c r="H149" s="1">
        <v>151.18247</v>
      </c>
      <c r="I149" s="1">
        <v>283.74115</v>
      </c>
      <c r="J149" s="1">
        <v>363.37401499999999</v>
      </c>
    </row>
    <row r="150" spans="1:10">
      <c r="A150" s="4">
        <v>148</v>
      </c>
      <c r="B150" s="1">
        <v>410.20440000000002</v>
      </c>
      <c r="C150" s="1">
        <v>214.88253</v>
      </c>
      <c r="D150" s="1">
        <v>176.466835</v>
      </c>
      <c r="G150" s="4">
        <v>148</v>
      </c>
      <c r="H150" s="1">
        <v>150.95439999999999</v>
      </c>
      <c r="I150" s="1">
        <v>283.65100000000001</v>
      </c>
      <c r="J150" s="1">
        <v>363.60502500000001</v>
      </c>
    </row>
    <row r="151" spans="1:10">
      <c r="A151" s="4">
        <v>149</v>
      </c>
      <c r="B151" s="1">
        <v>410.64895000000001</v>
      </c>
      <c r="C151" s="1">
        <v>214.938895</v>
      </c>
      <c r="D151" s="1">
        <v>180.18035</v>
      </c>
      <c r="G151" s="4">
        <v>149</v>
      </c>
      <c r="H151" s="1">
        <v>150.98667</v>
      </c>
      <c r="I151" s="1">
        <v>283.72393499999998</v>
      </c>
      <c r="J151" s="1">
        <v>363.71785999999997</v>
      </c>
    </row>
    <row r="152" spans="1:10">
      <c r="A152" s="4">
        <v>150</v>
      </c>
      <c r="B152" s="1">
        <v>410.65651000000003</v>
      </c>
      <c r="C152" s="1">
        <v>215.22037</v>
      </c>
      <c r="D152" s="1">
        <v>184.27384000000001</v>
      </c>
      <c r="G152" s="4">
        <v>150</v>
      </c>
      <c r="H152" s="1">
        <v>150.82597000000001</v>
      </c>
      <c r="I152" s="1">
        <v>283.67218000000003</v>
      </c>
      <c r="J152" s="1">
        <v>363.55939000000001</v>
      </c>
    </row>
    <row r="153" spans="1:10">
      <c r="A153" s="4">
        <v>151</v>
      </c>
      <c r="B153" s="1">
        <v>410.21743500000002</v>
      </c>
      <c r="C153" s="1">
        <v>215.09901500000001</v>
      </c>
      <c r="D153" s="1">
        <v>188.76585</v>
      </c>
      <c r="G153" s="4">
        <v>151</v>
      </c>
      <c r="H153" s="1">
        <v>151.50024999999999</v>
      </c>
      <c r="I153" s="1">
        <v>287.68407500000001</v>
      </c>
      <c r="J153" s="1">
        <v>364.17508500000002</v>
      </c>
    </row>
    <row r="154" spans="1:10">
      <c r="A154" s="4">
        <v>152</v>
      </c>
      <c r="B154" s="1">
        <v>410.20440000000002</v>
      </c>
      <c r="C154" s="1">
        <v>215.04930999999999</v>
      </c>
      <c r="D154" s="1">
        <v>192.33943500000001</v>
      </c>
      <c r="G154" s="4">
        <v>152</v>
      </c>
      <c r="H154" s="1">
        <v>108.237668</v>
      </c>
      <c r="I154" s="1">
        <v>284.25781000000001</v>
      </c>
      <c r="J154" s="1">
        <v>368.08785</v>
      </c>
    </row>
    <row r="155" spans="1:10">
      <c r="A155" s="4">
        <v>153</v>
      </c>
      <c r="B155" s="1">
        <v>410.20708999999999</v>
      </c>
      <c r="C155" s="1">
        <v>214.85411999999999</v>
      </c>
      <c r="D155" s="1">
        <v>196.02044000000001</v>
      </c>
      <c r="G155" s="4">
        <v>153</v>
      </c>
      <c r="H155" s="1">
        <v>103.4117</v>
      </c>
      <c r="I155" s="1">
        <v>283.36763000000002</v>
      </c>
      <c r="J155" s="1">
        <v>366.05632000000003</v>
      </c>
    </row>
    <row r="156" spans="1:10">
      <c r="A156" s="4">
        <v>154</v>
      </c>
      <c r="B156" s="1">
        <v>410.384905</v>
      </c>
      <c r="C156" s="1">
        <v>214.82379499999999</v>
      </c>
      <c r="D156" s="1">
        <v>196.02044000000001</v>
      </c>
      <c r="G156" s="4">
        <v>154</v>
      </c>
      <c r="H156" s="1">
        <v>103.625765</v>
      </c>
      <c r="I156" s="1">
        <v>283.86730999999997</v>
      </c>
      <c r="J156" s="1">
        <v>365.7527</v>
      </c>
    </row>
    <row r="157" spans="1:10">
      <c r="A157" s="4">
        <v>155</v>
      </c>
      <c r="B157" s="1">
        <v>411.76062000000002</v>
      </c>
      <c r="C157" s="1">
        <v>214.93365499999999</v>
      </c>
      <c r="D157" s="1">
        <v>196.676275</v>
      </c>
      <c r="G157" s="4">
        <v>155</v>
      </c>
      <c r="H157" s="1">
        <v>103.38717699999999</v>
      </c>
      <c r="I157" s="1">
        <v>284.07061499999998</v>
      </c>
      <c r="J157" s="1">
        <v>365.97086999999999</v>
      </c>
    </row>
    <row r="158" spans="1:10">
      <c r="A158" s="4">
        <v>156</v>
      </c>
      <c r="B158" s="1">
        <v>425.02193999999997</v>
      </c>
      <c r="C158" s="1">
        <v>214.79733999999999</v>
      </c>
      <c r="D158" s="1">
        <v>197.29310000000001</v>
      </c>
      <c r="G158" s="4">
        <v>156</v>
      </c>
      <c r="H158" s="1">
        <v>103.3236675</v>
      </c>
      <c r="I158" s="1">
        <v>284.23835500000001</v>
      </c>
      <c r="J158" s="1">
        <v>366.04487999999998</v>
      </c>
    </row>
    <row r="159" spans="1:10">
      <c r="A159" s="4">
        <v>157</v>
      </c>
      <c r="B159" s="1">
        <v>428.133195</v>
      </c>
      <c r="C159" s="1">
        <v>214.64105000000001</v>
      </c>
      <c r="D159" s="1">
        <v>197.29310000000001</v>
      </c>
      <c r="G159" s="4">
        <v>157</v>
      </c>
      <c r="H159" s="1">
        <v>103.64537</v>
      </c>
      <c r="I159" s="1">
        <v>284.43297000000001</v>
      </c>
      <c r="J159" s="1">
        <v>365.37795999999997</v>
      </c>
    </row>
    <row r="160" spans="1:10">
      <c r="A160" s="4">
        <v>158</v>
      </c>
      <c r="B160" s="1">
        <v>430.50291499999997</v>
      </c>
      <c r="C160" s="1">
        <v>214.41160500000001</v>
      </c>
      <c r="D160" s="1">
        <v>201.75005999999999</v>
      </c>
      <c r="G160" s="4">
        <v>158</v>
      </c>
      <c r="H160" s="1">
        <v>103.66632</v>
      </c>
      <c r="I160" s="1">
        <v>284.601675</v>
      </c>
      <c r="J160" s="1">
        <v>365.300095</v>
      </c>
    </row>
    <row r="161" spans="1:10">
      <c r="A161" s="4">
        <v>159</v>
      </c>
      <c r="B161" s="1">
        <v>431.9751</v>
      </c>
      <c r="C161" s="1">
        <v>214.41160500000001</v>
      </c>
      <c r="D161" s="1">
        <v>206.51255</v>
      </c>
      <c r="G161" s="4">
        <v>159</v>
      </c>
      <c r="H161" s="1">
        <v>103.75806799999999</v>
      </c>
      <c r="I161" s="1">
        <v>284.52704999999997</v>
      </c>
      <c r="J161" s="1">
        <v>365.11309499999999</v>
      </c>
    </row>
    <row r="162" spans="1:10">
      <c r="A162" s="4">
        <v>160</v>
      </c>
      <c r="B162" s="1">
        <v>433.31410499999998</v>
      </c>
      <c r="C162" s="1">
        <v>214.41160500000001</v>
      </c>
      <c r="D162" s="1">
        <v>206.51255</v>
      </c>
      <c r="G162" s="4">
        <v>160</v>
      </c>
      <c r="H162" s="1">
        <v>103.67873</v>
      </c>
      <c r="I162" s="1">
        <v>284.45332000000002</v>
      </c>
      <c r="J162" s="1">
        <v>366.08892500000002</v>
      </c>
    </row>
    <row r="163" spans="1:10">
      <c r="A163" s="4">
        <v>161</v>
      </c>
      <c r="B163" s="1">
        <v>443.42906499999998</v>
      </c>
      <c r="C163" s="1">
        <v>217.95851500000001</v>
      </c>
      <c r="D163" s="1">
        <v>207.061915</v>
      </c>
      <c r="G163" s="4">
        <v>161</v>
      </c>
      <c r="H163" s="1">
        <v>103.65770000000001</v>
      </c>
      <c r="I163" s="1">
        <v>284.52044999999998</v>
      </c>
      <c r="J163" s="1">
        <v>365.97325000000001</v>
      </c>
    </row>
    <row r="164" spans="1:10">
      <c r="A164" s="4">
        <v>162</v>
      </c>
      <c r="B164" s="1">
        <v>444.13211999999999</v>
      </c>
      <c r="C164" s="1">
        <v>218.432365</v>
      </c>
      <c r="D164" s="1">
        <v>207.46839499999999</v>
      </c>
      <c r="G164" s="4">
        <v>162</v>
      </c>
      <c r="H164">
        <v>85.199950000000001</v>
      </c>
      <c r="I164" s="1">
        <v>316.58520499999997</v>
      </c>
      <c r="J164" s="1">
        <v>362.27886999999998</v>
      </c>
    </row>
    <row r="165" spans="1:10">
      <c r="A165" s="4">
        <v>163</v>
      </c>
      <c r="B165" s="1">
        <v>444.17293999999998</v>
      </c>
      <c r="C165" s="1">
        <v>218.45080999999999</v>
      </c>
      <c r="D165" s="1">
        <v>207.46839499999999</v>
      </c>
      <c r="G165" s="4">
        <v>163</v>
      </c>
      <c r="H165">
        <v>85.724102500000001</v>
      </c>
      <c r="I165" s="1">
        <v>316.35410999999999</v>
      </c>
      <c r="J165" s="1">
        <v>362.32605000000001</v>
      </c>
    </row>
    <row r="166" spans="1:10">
      <c r="A166" s="4">
        <v>164</v>
      </c>
      <c r="B166" s="1">
        <v>444.18601999999998</v>
      </c>
      <c r="C166" s="1">
        <v>218.431545</v>
      </c>
      <c r="D166" s="1">
        <v>209.43217999999999</v>
      </c>
      <c r="G166" s="4">
        <v>164</v>
      </c>
      <c r="H166">
        <v>85.7104649999999</v>
      </c>
      <c r="I166" s="1">
        <v>316.14637499999998</v>
      </c>
      <c r="J166" s="1">
        <v>361.56635999999997</v>
      </c>
    </row>
    <row r="167" spans="1:10">
      <c r="A167" s="4">
        <v>165</v>
      </c>
      <c r="B167" s="1">
        <v>444.24763999999999</v>
      </c>
      <c r="C167" s="1">
        <v>218.43691000000001</v>
      </c>
      <c r="D167" s="1">
        <v>211.95595499999999</v>
      </c>
      <c r="G167" s="4">
        <v>165</v>
      </c>
      <c r="H167">
        <v>85.660687499999895</v>
      </c>
      <c r="I167" s="1">
        <v>316.13369999999998</v>
      </c>
      <c r="J167" s="1">
        <v>361.65876500000002</v>
      </c>
    </row>
    <row r="168" spans="1:10">
      <c r="A168" s="4">
        <v>166</v>
      </c>
      <c r="B168" s="1">
        <v>444.27427</v>
      </c>
      <c r="C168" s="1">
        <v>218.396615</v>
      </c>
      <c r="D168" s="1">
        <v>214.267515</v>
      </c>
      <c r="G168" s="4">
        <v>166</v>
      </c>
      <c r="H168">
        <v>85.565262499999903</v>
      </c>
      <c r="I168" s="1">
        <v>316.13797</v>
      </c>
      <c r="J168" s="1">
        <v>362.14832999999999</v>
      </c>
    </row>
    <row r="169" spans="1:10">
      <c r="A169" s="4">
        <v>167</v>
      </c>
      <c r="B169" s="1">
        <v>444.35268500000001</v>
      </c>
      <c r="C169" s="1">
        <v>218.35274999999999</v>
      </c>
      <c r="D169" s="1">
        <v>216.89621500000001</v>
      </c>
      <c r="G169" s="4">
        <v>167</v>
      </c>
      <c r="H169">
        <v>85.697935000000001</v>
      </c>
      <c r="I169" s="1">
        <v>316.15998500000001</v>
      </c>
      <c r="J169" s="1">
        <v>362.11433</v>
      </c>
    </row>
    <row r="170" spans="1:10">
      <c r="A170" s="4">
        <v>168</v>
      </c>
      <c r="B170" s="1">
        <v>444.37961000000001</v>
      </c>
      <c r="C170" s="1">
        <v>217.982495</v>
      </c>
      <c r="D170" s="1">
        <v>219.96449999999999</v>
      </c>
      <c r="G170" s="4">
        <v>168</v>
      </c>
      <c r="H170">
        <v>85.747390999999894</v>
      </c>
      <c r="I170" s="1">
        <v>316.20727499999998</v>
      </c>
      <c r="J170" s="1">
        <v>361.56788499999999</v>
      </c>
    </row>
    <row r="171" spans="1:10">
      <c r="A171" s="4">
        <v>169</v>
      </c>
      <c r="B171" s="1">
        <v>444.77701500000001</v>
      </c>
      <c r="C171" s="1">
        <v>217.53185999999999</v>
      </c>
      <c r="D171" s="1">
        <v>223.60505000000001</v>
      </c>
      <c r="G171" s="4">
        <v>169</v>
      </c>
      <c r="H171">
        <v>94.3528175</v>
      </c>
      <c r="I171" s="1">
        <v>323.62691000000001</v>
      </c>
      <c r="J171" s="1">
        <v>360.93556000000001</v>
      </c>
    </row>
    <row r="172" spans="1:10">
      <c r="A172" s="4">
        <v>170</v>
      </c>
      <c r="B172" s="1">
        <v>444.80608999999998</v>
      </c>
      <c r="C172" s="1">
        <v>217.36014499999999</v>
      </c>
      <c r="D172" s="1">
        <v>225.82508000000001</v>
      </c>
      <c r="G172" s="4">
        <v>170</v>
      </c>
      <c r="H172">
        <v>87.778144999999896</v>
      </c>
      <c r="I172" s="1">
        <v>364.24812500000002</v>
      </c>
      <c r="J172" s="1">
        <v>361.51086500000002</v>
      </c>
    </row>
    <row r="173" spans="1:10">
      <c r="A173" s="4">
        <v>171</v>
      </c>
      <c r="B173" s="1">
        <v>444.80608999999998</v>
      </c>
      <c r="C173" s="1">
        <v>217.19643500000001</v>
      </c>
      <c r="D173" s="1">
        <v>227.92355000000001</v>
      </c>
      <c r="G173" s="4">
        <v>171</v>
      </c>
      <c r="H173">
        <v>88.203801999999897</v>
      </c>
      <c r="I173" s="1">
        <v>369.90019000000001</v>
      </c>
      <c r="J173" s="1">
        <v>359.71684499999998</v>
      </c>
    </row>
    <row r="174" spans="1:10">
      <c r="A174" s="4">
        <v>172</v>
      </c>
      <c r="B174" s="1">
        <v>444.76962500000002</v>
      </c>
      <c r="C174" s="1">
        <v>217.244585</v>
      </c>
      <c r="D174" s="1">
        <v>231.15145999999999</v>
      </c>
      <c r="G174" s="4">
        <v>172</v>
      </c>
      <c r="H174">
        <v>87.741874999999894</v>
      </c>
      <c r="I174" s="1">
        <v>370.79530999999997</v>
      </c>
      <c r="J174" s="1">
        <v>360.52431000000001</v>
      </c>
    </row>
    <row r="175" spans="1:10">
      <c r="A175" s="4">
        <v>173</v>
      </c>
      <c r="B175" s="1">
        <v>444.74585000000002</v>
      </c>
      <c r="C175" s="1">
        <v>217.06159</v>
      </c>
      <c r="D175" s="1">
        <v>233.39329499999999</v>
      </c>
      <c r="G175" s="4">
        <v>173</v>
      </c>
      <c r="H175">
        <v>88.637805</v>
      </c>
      <c r="I175" s="1">
        <v>373.69200000000001</v>
      </c>
      <c r="J175" s="1">
        <v>359.24831</v>
      </c>
    </row>
    <row r="176" spans="1:10">
      <c r="A176" s="4">
        <v>174</v>
      </c>
      <c r="B176" s="1">
        <v>444.14817499999998</v>
      </c>
      <c r="C176" s="1">
        <v>216.94181499999999</v>
      </c>
      <c r="D176" s="1">
        <v>236.39166499999999</v>
      </c>
      <c r="G176" s="4">
        <v>174</v>
      </c>
      <c r="H176" s="1">
        <v>128.35606000000001</v>
      </c>
      <c r="I176" s="1">
        <v>439.693805</v>
      </c>
      <c r="J176" s="1">
        <v>362.51937500000003</v>
      </c>
    </row>
    <row r="177" spans="1:10">
      <c r="A177" s="4">
        <v>175</v>
      </c>
      <c r="B177" s="1">
        <v>443.83231999999998</v>
      </c>
      <c r="C177" s="1">
        <v>216.94181499999999</v>
      </c>
      <c r="D177" s="1">
        <v>238.87558000000001</v>
      </c>
      <c r="G177" s="4">
        <v>175</v>
      </c>
      <c r="H177" s="1">
        <v>132.21523199999999</v>
      </c>
      <c r="I177" s="1">
        <v>447.88383499999998</v>
      </c>
      <c r="J177" s="1">
        <v>360.29977500000001</v>
      </c>
    </row>
    <row r="178" spans="1:10">
      <c r="A178" s="4">
        <v>176</v>
      </c>
      <c r="B178" s="1">
        <v>443.60536500000001</v>
      </c>
      <c r="C178" s="1">
        <v>216.45388500000001</v>
      </c>
      <c r="D178" s="1">
        <v>238.87558000000001</v>
      </c>
      <c r="G178" s="4">
        <v>176</v>
      </c>
      <c r="H178" s="1">
        <v>131.84142</v>
      </c>
      <c r="I178" s="1">
        <v>448.01614000000001</v>
      </c>
      <c r="J178" s="1">
        <v>359.14317499999999</v>
      </c>
    </row>
    <row r="179" spans="1:10">
      <c r="A179" s="4">
        <v>177</v>
      </c>
      <c r="B179" s="1">
        <v>377.62858499999999</v>
      </c>
      <c r="C179" s="1">
        <v>163.225875</v>
      </c>
      <c r="D179" s="1">
        <v>238.87558000000001</v>
      </c>
      <c r="G179" s="4">
        <v>177</v>
      </c>
      <c r="H179" s="1">
        <v>132.109115</v>
      </c>
      <c r="I179" s="1">
        <v>447.85512</v>
      </c>
      <c r="J179" s="1">
        <v>359.57375000000002</v>
      </c>
    </row>
    <row r="180" spans="1:10">
      <c r="A180" s="4">
        <v>178</v>
      </c>
      <c r="B180" s="1">
        <v>301.40742999999998</v>
      </c>
      <c r="C180" s="1">
        <v>132.93932000000001</v>
      </c>
      <c r="D180" s="1">
        <v>225.52606499999999</v>
      </c>
      <c r="G180" s="4">
        <v>178</v>
      </c>
      <c r="H180" s="1">
        <v>132.108835</v>
      </c>
      <c r="I180" s="1">
        <v>447.734375</v>
      </c>
      <c r="J180" s="1">
        <v>360.37717500000002</v>
      </c>
    </row>
    <row r="181" spans="1:10">
      <c r="A181" s="4">
        <v>179</v>
      </c>
      <c r="B181" s="1">
        <v>265.55586</v>
      </c>
      <c r="C181" s="1">
        <v>120.368818</v>
      </c>
      <c r="D181" s="1">
        <v>181.70948999999999</v>
      </c>
      <c r="G181" s="4">
        <v>179</v>
      </c>
      <c r="H181" s="1">
        <v>131.780855</v>
      </c>
      <c r="I181" s="1">
        <v>447.87716999999998</v>
      </c>
      <c r="J181" s="1">
        <v>359.594765</v>
      </c>
    </row>
    <row r="182" spans="1:10">
      <c r="A182" s="4">
        <v>180</v>
      </c>
      <c r="B182" s="1">
        <v>258.365385</v>
      </c>
      <c r="C182" s="1">
        <v>117.857405</v>
      </c>
      <c r="D182" s="1">
        <v>178.12725499999999</v>
      </c>
      <c r="G182" s="4">
        <v>180</v>
      </c>
      <c r="H182" s="1">
        <v>131.69897700000001</v>
      </c>
      <c r="I182" s="1">
        <v>447.88937499999997</v>
      </c>
      <c r="J182" s="1">
        <v>358.72958499999999</v>
      </c>
    </row>
    <row r="183" spans="1:10">
      <c r="A183" s="4">
        <v>181</v>
      </c>
      <c r="B183" s="1">
        <v>254.90862000000001</v>
      </c>
      <c r="C183" s="1">
        <v>116.507823</v>
      </c>
      <c r="D183" s="1">
        <v>176.24426500000001</v>
      </c>
      <c r="G183" s="4">
        <v>181</v>
      </c>
      <c r="H183" s="1">
        <v>131.66652999999999</v>
      </c>
      <c r="I183" s="1">
        <v>447.50844000000001</v>
      </c>
      <c r="J183" s="1">
        <v>358.78312499999998</v>
      </c>
    </row>
    <row r="184" spans="1:10">
      <c r="A184" s="4">
        <v>182</v>
      </c>
      <c r="B184" s="1">
        <v>248.84854000000001</v>
      </c>
      <c r="C184" s="1">
        <v>113.6744125</v>
      </c>
      <c r="D184" s="1">
        <v>169.78351000000001</v>
      </c>
      <c r="G184" s="4">
        <v>182</v>
      </c>
      <c r="H184" s="1">
        <v>156.9693</v>
      </c>
      <c r="I184" s="1">
        <v>420.96355</v>
      </c>
      <c r="J184" s="1">
        <v>358.94923499999999</v>
      </c>
    </row>
    <row r="185" spans="1:10">
      <c r="A185" s="4">
        <v>183</v>
      </c>
      <c r="B185" s="1">
        <v>222.28325000000001</v>
      </c>
      <c r="C185" s="1">
        <v>103.19356500000001</v>
      </c>
      <c r="D185" s="1">
        <v>152.65059500000001</v>
      </c>
      <c r="G185" s="4">
        <v>183</v>
      </c>
      <c r="H185" s="1">
        <v>239.81370000000001</v>
      </c>
      <c r="I185" s="1">
        <v>444.28255000000001</v>
      </c>
      <c r="J185" s="1">
        <v>331.255155</v>
      </c>
    </row>
    <row r="186" spans="1:10">
      <c r="A186" s="4">
        <v>184</v>
      </c>
      <c r="B186" s="1">
        <v>217.32268500000001</v>
      </c>
      <c r="C186" s="1">
        <v>103.16101500000001</v>
      </c>
      <c r="D186" s="1">
        <v>152.65059500000001</v>
      </c>
      <c r="G186" s="4">
        <v>184</v>
      </c>
      <c r="H186" s="1">
        <v>248.57612</v>
      </c>
      <c r="I186" s="1">
        <v>444.38595500000002</v>
      </c>
      <c r="J186" s="1">
        <v>328.92396000000002</v>
      </c>
    </row>
    <row r="187" spans="1:10">
      <c r="A187" s="4">
        <v>185</v>
      </c>
      <c r="B187" s="1">
        <v>216.08952500000001</v>
      </c>
      <c r="C187" s="1">
        <v>102.762145</v>
      </c>
      <c r="D187" s="1">
        <v>152.65059500000001</v>
      </c>
      <c r="G187" s="4">
        <v>185</v>
      </c>
      <c r="H187" s="1">
        <v>250.67086</v>
      </c>
      <c r="I187" s="1">
        <v>445.21168999999998</v>
      </c>
      <c r="J187" s="1">
        <v>328.34418499999998</v>
      </c>
    </row>
    <row r="188" spans="1:10">
      <c r="A188" s="4">
        <v>186</v>
      </c>
      <c r="B188" s="1">
        <v>215.72841500000001</v>
      </c>
      <c r="C188" s="1">
        <v>103.16101500000001</v>
      </c>
      <c r="D188" s="1">
        <v>153.44495499999999</v>
      </c>
      <c r="G188" s="4">
        <v>186</v>
      </c>
      <c r="H188" s="1">
        <v>252.10382000000001</v>
      </c>
      <c r="I188" s="1">
        <v>445.49766499999998</v>
      </c>
      <c r="J188" s="1">
        <v>328.55290000000002</v>
      </c>
    </row>
    <row r="189" spans="1:10">
      <c r="A189" s="4">
        <v>187</v>
      </c>
      <c r="B189" s="1">
        <v>215.59276</v>
      </c>
      <c r="C189" s="1">
        <v>103.195345</v>
      </c>
      <c r="D189" s="1">
        <v>154.581515</v>
      </c>
      <c r="G189" s="4">
        <v>187</v>
      </c>
      <c r="H189" s="1">
        <v>253.16578000000001</v>
      </c>
      <c r="I189" s="1">
        <v>445.46613500000001</v>
      </c>
      <c r="J189" s="1">
        <v>329.02923500000003</v>
      </c>
    </row>
    <row r="190" spans="1:10">
      <c r="A190" s="4">
        <v>188</v>
      </c>
      <c r="B190" s="1">
        <v>212.76954000000001</v>
      </c>
      <c r="C190" s="1">
        <v>103.184695</v>
      </c>
      <c r="D190" s="1">
        <v>154.776275</v>
      </c>
      <c r="G190" s="4">
        <v>188</v>
      </c>
      <c r="H190" s="1">
        <v>253.61254500000001</v>
      </c>
      <c r="I190" s="1">
        <v>445.68499500000001</v>
      </c>
      <c r="J190" s="1">
        <v>329.32691</v>
      </c>
    </row>
    <row r="191" spans="1:10">
      <c r="A191" s="4">
        <v>189</v>
      </c>
      <c r="B191" s="1">
        <v>198.30709999999999</v>
      </c>
      <c r="C191" s="1">
        <v>102.704105</v>
      </c>
      <c r="D191" s="1">
        <v>155.235525</v>
      </c>
      <c r="G191" s="4">
        <v>189</v>
      </c>
      <c r="H191" s="1">
        <v>254.09162499999999</v>
      </c>
      <c r="I191" s="1">
        <v>445.56423999999998</v>
      </c>
      <c r="J191" s="1">
        <v>329.75772000000001</v>
      </c>
    </row>
    <row r="192" spans="1:10">
      <c r="A192" s="4">
        <v>190</v>
      </c>
      <c r="B192" s="1">
        <v>197.32382000000001</v>
      </c>
      <c r="C192" s="1">
        <v>102.79951</v>
      </c>
      <c r="D192" s="1">
        <v>155.85549</v>
      </c>
      <c r="G192" s="4">
        <v>190</v>
      </c>
      <c r="H192" s="1">
        <v>254.39051000000001</v>
      </c>
      <c r="I192" s="1">
        <v>445.486175</v>
      </c>
      <c r="J192" s="1">
        <v>330.37759499999999</v>
      </c>
    </row>
    <row r="193" spans="1:10">
      <c r="A193" s="4">
        <v>191</v>
      </c>
      <c r="B193" s="1">
        <v>196.70776000000001</v>
      </c>
      <c r="C193" s="1">
        <v>102.79951</v>
      </c>
      <c r="D193" s="1">
        <v>156.045805</v>
      </c>
      <c r="G193" s="4">
        <v>191</v>
      </c>
      <c r="H193" s="1">
        <v>254.64798500000001</v>
      </c>
      <c r="I193" s="1">
        <v>445.38256999999999</v>
      </c>
      <c r="J193" s="1">
        <v>330.58944000000002</v>
      </c>
    </row>
    <row r="194" spans="1:10">
      <c r="A194" s="4">
        <v>192</v>
      </c>
      <c r="B194" s="1">
        <v>196.56048000000001</v>
      </c>
      <c r="C194" s="1">
        <v>102.79951</v>
      </c>
      <c r="D194" s="1">
        <v>158.14348000000001</v>
      </c>
      <c r="G194" s="4">
        <v>192</v>
      </c>
      <c r="H194" s="1">
        <v>254.773685</v>
      </c>
      <c r="I194" s="1">
        <v>445.48088999999999</v>
      </c>
      <c r="J194" s="1">
        <v>331.08222000000001</v>
      </c>
    </row>
    <row r="195" spans="1:10">
      <c r="A195" s="4">
        <v>193</v>
      </c>
      <c r="B195" s="1">
        <v>196.44216</v>
      </c>
      <c r="C195" s="1">
        <v>102.704105</v>
      </c>
      <c r="D195" s="1">
        <v>158.14348000000001</v>
      </c>
      <c r="G195" s="4">
        <v>193</v>
      </c>
      <c r="H195" s="1">
        <v>244.21372500000001</v>
      </c>
      <c r="I195" s="1">
        <v>445.36514</v>
      </c>
      <c r="J195" s="1">
        <v>332.62882999999999</v>
      </c>
    </row>
    <row r="196" spans="1:10">
      <c r="A196" s="4">
        <v>194</v>
      </c>
      <c r="B196" s="1">
        <v>185.4289</v>
      </c>
      <c r="C196" s="1">
        <v>101.43877500000001</v>
      </c>
      <c r="D196" s="1">
        <v>158.14348000000001</v>
      </c>
      <c r="G196" s="4">
        <v>194</v>
      </c>
      <c r="H196" s="1">
        <v>270.03757000000002</v>
      </c>
      <c r="I196" s="1">
        <v>445.217015</v>
      </c>
      <c r="J196" s="1">
        <v>351.91836000000001</v>
      </c>
    </row>
    <row r="197" spans="1:10">
      <c r="A197" s="4">
        <v>195</v>
      </c>
      <c r="B197" s="1">
        <v>173.108285</v>
      </c>
      <c r="C197" s="1">
        <v>101.274635</v>
      </c>
      <c r="D197" s="1">
        <v>159.03166999999999</v>
      </c>
      <c r="G197" s="4">
        <v>195</v>
      </c>
      <c r="H197" s="1">
        <v>273.55975999999998</v>
      </c>
      <c r="I197" s="1">
        <v>443.06601000000001</v>
      </c>
      <c r="J197" s="1">
        <v>354.130245</v>
      </c>
    </row>
    <row r="198" spans="1:10">
      <c r="A198" s="4">
        <v>196</v>
      </c>
      <c r="B198" s="1">
        <v>172.98874000000001</v>
      </c>
      <c r="C198" s="1">
        <v>101.153195</v>
      </c>
      <c r="D198" s="1">
        <v>157.41859500000001</v>
      </c>
      <c r="G198" s="4">
        <v>196</v>
      </c>
      <c r="H198" s="1">
        <v>273.823825</v>
      </c>
      <c r="I198" s="1">
        <v>442.04473999999999</v>
      </c>
      <c r="J198" s="1">
        <v>354.14519000000001</v>
      </c>
    </row>
    <row r="199" spans="1:10">
      <c r="A199" s="4">
        <v>197</v>
      </c>
      <c r="B199" s="1">
        <v>172.77464499999999</v>
      </c>
      <c r="C199" s="1">
        <v>101.153195</v>
      </c>
      <c r="D199" s="1">
        <v>156.56704500000001</v>
      </c>
      <c r="G199" s="4">
        <v>197</v>
      </c>
      <c r="H199" s="1">
        <v>273.4479</v>
      </c>
      <c r="I199" s="1">
        <v>441.64297499999998</v>
      </c>
      <c r="J199" s="1">
        <v>354.43759</v>
      </c>
    </row>
    <row r="200" spans="1:10">
      <c r="A200" s="4">
        <v>198</v>
      </c>
      <c r="B200" s="1">
        <v>154.43002000000001</v>
      </c>
      <c r="C200" s="1">
        <v>102.191115</v>
      </c>
      <c r="D200" s="1">
        <v>157.21831499999999</v>
      </c>
      <c r="G200" s="4">
        <v>198</v>
      </c>
      <c r="H200" s="1">
        <v>273.25683500000002</v>
      </c>
      <c r="I200" s="1">
        <v>441.091185</v>
      </c>
      <c r="J200" s="1">
        <v>355.14287999999999</v>
      </c>
    </row>
    <row r="201" spans="1:10">
      <c r="A201" s="4">
        <v>199</v>
      </c>
      <c r="B201" s="1">
        <v>134.17378299999999</v>
      </c>
      <c r="C201" s="1">
        <v>102.141155</v>
      </c>
      <c r="D201" s="1">
        <v>157.26298499999999</v>
      </c>
      <c r="G201" s="4">
        <v>199</v>
      </c>
      <c r="H201" s="1">
        <v>234.70464000000001</v>
      </c>
      <c r="I201" s="1">
        <v>254.30516</v>
      </c>
      <c r="J201" s="1">
        <v>362.69897500000002</v>
      </c>
    </row>
    <row r="202" spans="1:10">
      <c r="A202" s="4">
        <v>200</v>
      </c>
      <c r="B202" s="1">
        <v>133.62059249999999</v>
      </c>
      <c r="C202" s="1">
        <v>102.13658</v>
      </c>
      <c r="D202" s="1">
        <v>157.26298499999999</v>
      </c>
      <c r="G202" s="4">
        <v>200</v>
      </c>
      <c r="H202" s="1">
        <v>241.52956499999999</v>
      </c>
      <c r="I202" s="1">
        <v>248.56148999999999</v>
      </c>
      <c r="J202" s="1">
        <v>361.60320000000002</v>
      </c>
    </row>
    <row r="203" spans="1:10">
      <c r="A203" s="4">
        <v>201</v>
      </c>
      <c r="B203" s="1">
        <v>133.46393</v>
      </c>
      <c r="C203" s="1">
        <v>102.13658</v>
      </c>
      <c r="D203" s="1">
        <v>157.72242</v>
      </c>
      <c r="G203" s="4">
        <v>201</v>
      </c>
      <c r="H203" s="1">
        <v>239.88347999999999</v>
      </c>
      <c r="I203" s="1">
        <v>248.23176000000001</v>
      </c>
      <c r="J203" s="1">
        <v>362.427795</v>
      </c>
    </row>
    <row r="204" spans="1:10">
      <c r="A204" s="4">
        <v>202</v>
      </c>
      <c r="B204" s="1">
        <v>133.40355500000001</v>
      </c>
      <c r="C204" s="1">
        <v>102.21734499999999</v>
      </c>
      <c r="D204" s="1">
        <v>158.82550000000001</v>
      </c>
      <c r="G204" s="4">
        <v>202</v>
      </c>
      <c r="H204" s="1">
        <v>239.373175</v>
      </c>
      <c r="I204" s="1">
        <v>247.962525</v>
      </c>
      <c r="J204" s="1">
        <v>362.5206</v>
      </c>
    </row>
    <row r="205" spans="1:10">
      <c r="A205" s="4">
        <v>203</v>
      </c>
      <c r="B205" s="1">
        <v>121.0633575</v>
      </c>
      <c r="C205" s="1">
        <v>114.163995</v>
      </c>
      <c r="D205" s="1">
        <v>163.07655</v>
      </c>
      <c r="G205" s="4">
        <v>203</v>
      </c>
      <c r="H205" s="1">
        <v>239.211545</v>
      </c>
      <c r="I205" s="1">
        <v>248.36793</v>
      </c>
      <c r="J205" s="1">
        <v>362.51074</v>
      </c>
    </row>
    <row r="206" spans="1:10">
      <c r="A206" s="4">
        <v>204</v>
      </c>
      <c r="B206">
        <v>69.302019999999899</v>
      </c>
      <c r="C206" s="1">
        <v>114.163995</v>
      </c>
      <c r="D206" s="1">
        <v>163.70274000000001</v>
      </c>
      <c r="G206" s="4">
        <v>204</v>
      </c>
      <c r="H206" s="1">
        <v>239.06131999999999</v>
      </c>
      <c r="I206" s="1">
        <v>248.07437999999999</v>
      </c>
      <c r="J206" s="1">
        <v>363.08421499999997</v>
      </c>
    </row>
    <row r="207" spans="1:10">
      <c r="A207" s="4">
        <v>205</v>
      </c>
      <c r="B207">
        <v>69.232680000000002</v>
      </c>
      <c r="C207" s="1">
        <v>114.163995</v>
      </c>
      <c r="D207" s="1">
        <v>164.99414999999999</v>
      </c>
      <c r="G207" s="4">
        <v>205</v>
      </c>
      <c r="H207" s="1">
        <v>239.01543000000001</v>
      </c>
      <c r="I207" s="1">
        <v>248.35906</v>
      </c>
      <c r="J207" s="1">
        <v>362.44838499999997</v>
      </c>
    </row>
    <row r="208" spans="1:10">
      <c r="A208" s="4">
        <v>206</v>
      </c>
      <c r="B208">
        <v>69.232680000000002</v>
      </c>
      <c r="C208" s="1">
        <v>112.886517</v>
      </c>
      <c r="D208" s="1">
        <v>166.00503499999999</v>
      </c>
      <c r="G208" s="4">
        <v>206</v>
      </c>
      <c r="H208" s="1">
        <v>239.11657500000001</v>
      </c>
      <c r="I208" s="1">
        <v>248.376755</v>
      </c>
      <c r="J208" s="1">
        <v>362.34912500000002</v>
      </c>
    </row>
    <row r="209" spans="1:10">
      <c r="A209" s="4">
        <v>207</v>
      </c>
      <c r="B209">
        <v>69.323877999999993</v>
      </c>
      <c r="C209" s="1">
        <v>112.255205</v>
      </c>
      <c r="D209" s="1">
        <v>167.48851500000001</v>
      </c>
      <c r="G209" s="4">
        <v>207</v>
      </c>
      <c r="H209" s="1">
        <v>238.97120000000001</v>
      </c>
      <c r="I209" s="1">
        <v>248.5326</v>
      </c>
      <c r="J209" s="1">
        <v>362.68998499999998</v>
      </c>
    </row>
    <row r="210" spans="1:10">
      <c r="A210" s="4">
        <v>208</v>
      </c>
      <c r="B210">
        <v>69.758982000000003</v>
      </c>
      <c r="C210" s="1">
        <v>111.8651225</v>
      </c>
      <c r="D210" s="1">
        <v>168.177885</v>
      </c>
      <c r="G210" s="4">
        <v>208</v>
      </c>
      <c r="H210" s="1">
        <v>238.89873</v>
      </c>
      <c r="I210" s="1">
        <v>248.17724000000001</v>
      </c>
      <c r="J210" s="1">
        <v>362.72044</v>
      </c>
    </row>
    <row r="211" spans="1:10">
      <c r="A211" s="4">
        <v>209</v>
      </c>
      <c r="B211">
        <v>69.925712000000004</v>
      </c>
      <c r="C211" s="1">
        <v>111.73965750000001</v>
      </c>
      <c r="D211" s="1">
        <v>170.32718499999999</v>
      </c>
      <c r="G211" s="4">
        <v>209</v>
      </c>
      <c r="H211" s="1">
        <v>238.85101499999999</v>
      </c>
      <c r="I211" s="1">
        <v>248.41158999999999</v>
      </c>
      <c r="J211" s="1">
        <v>362.35541000000001</v>
      </c>
    </row>
    <row r="212" spans="1:10">
      <c r="A212" s="4">
        <v>210</v>
      </c>
      <c r="B212">
        <v>69.925712000000004</v>
      </c>
      <c r="C212" s="1">
        <v>111.73965750000001</v>
      </c>
      <c r="D212" s="1">
        <v>170.70609999999999</v>
      </c>
      <c r="G212" s="4">
        <v>210</v>
      </c>
      <c r="H212" s="1">
        <v>238.70823999999999</v>
      </c>
      <c r="I212" s="1">
        <v>248.20373000000001</v>
      </c>
      <c r="J212" s="1">
        <v>362.56114000000002</v>
      </c>
    </row>
    <row r="213" spans="1:10">
      <c r="A213" s="4">
        <v>211</v>
      </c>
      <c r="B213">
        <v>70.005065000000002</v>
      </c>
      <c r="C213" s="1">
        <v>112.0700525</v>
      </c>
      <c r="D213" s="1">
        <v>171.60362000000001</v>
      </c>
      <c r="G213" s="4">
        <v>211</v>
      </c>
      <c r="H213" s="1">
        <v>238.71414999999999</v>
      </c>
      <c r="I213" s="1">
        <v>248.27058500000001</v>
      </c>
      <c r="J213" s="1">
        <v>362.44041499999997</v>
      </c>
    </row>
    <row r="214" spans="1:10">
      <c r="A214" s="4">
        <v>212</v>
      </c>
      <c r="B214">
        <v>70.312595000000002</v>
      </c>
      <c r="C214" s="1">
        <v>115.29249</v>
      </c>
      <c r="D214" s="1">
        <v>171.92762500000001</v>
      </c>
      <c r="G214" s="4">
        <v>212</v>
      </c>
      <c r="H214" s="1">
        <v>238.11012500000001</v>
      </c>
      <c r="I214" s="1">
        <v>248.45614499999999</v>
      </c>
      <c r="J214" s="1">
        <v>362.85023000000001</v>
      </c>
    </row>
    <row r="215" spans="1:10">
      <c r="A215" s="4">
        <v>213</v>
      </c>
      <c r="B215">
        <v>71.165610000000001</v>
      </c>
      <c r="C215" s="1">
        <v>115.29249</v>
      </c>
      <c r="D215" s="1">
        <v>173.06188</v>
      </c>
      <c r="G215" s="4">
        <v>213</v>
      </c>
      <c r="H215" s="1">
        <v>179.86467999999999</v>
      </c>
      <c r="I215" s="1">
        <v>250.24213</v>
      </c>
      <c r="J215" s="1">
        <v>366.79376500000001</v>
      </c>
    </row>
    <row r="216" spans="1:10">
      <c r="A216" s="4">
        <v>214</v>
      </c>
      <c r="B216">
        <v>72.656532499999898</v>
      </c>
      <c r="C216" s="1">
        <v>115.29249</v>
      </c>
      <c r="D216" s="1">
        <v>175.31014500000001</v>
      </c>
      <c r="G216" s="4">
        <v>214</v>
      </c>
      <c r="H216" s="1">
        <v>178.66813999999999</v>
      </c>
      <c r="I216" s="1">
        <v>253.06138999999999</v>
      </c>
      <c r="J216" s="1">
        <v>366.42853500000001</v>
      </c>
    </row>
    <row r="217" spans="1:10">
      <c r="A217" s="4">
        <v>215</v>
      </c>
      <c r="B217">
        <v>72.670024499999997</v>
      </c>
      <c r="C217" s="1">
        <v>115.29249</v>
      </c>
      <c r="D217" s="1">
        <v>178.00888</v>
      </c>
      <c r="G217" s="4">
        <v>215</v>
      </c>
      <c r="H217" s="1">
        <v>179.30416</v>
      </c>
      <c r="I217" s="1">
        <v>254.97067000000001</v>
      </c>
      <c r="J217" s="1">
        <v>366.50744500000002</v>
      </c>
    </row>
    <row r="218" spans="1:10">
      <c r="A218" s="4">
        <v>216</v>
      </c>
      <c r="B218">
        <v>72.7282625</v>
      </c>
      <c r="C218" s="1">
        <v>115.29249</v>
      </c>
      <c r="D218" s="1">
        <v>179.47286500000001</v>
      </c>
      <c r="G218" s="4">
        <v>216</v>
      </c>
      <c r="H218" s="1">
        <v>179.32025999999999</v>
      </c>
      <c r="I218" s="1">
        <v>255.63655</v>
      </c>
      <c r="J218" s="1">
        <v>366.26128</v>
      </c>
    </row>
    <row r="219" spans="1:10">
      <c r="A219" s="4">
        <v>217</v>
      </c>
      <c r="B219">
        <v>67.353761499999905</v>
      </c>
      <c r="C219" s="1">
        <v>153.641515</v>
      </c>
      <c r="D219" s="1">
        <v>180.54522</v>
      </c>
      <c r="G219" s="4">
        <v>217</v>
      </c>
      <c r="H219" s="1">
        <v>179.571</v>
      </c>
      <c r="I219" s="1">
        <v>256.31236999999999</v>
      </c>
      <c r="J219" s="1">
        <v>366.04629499999999</v>
      </c>
    </row>
    <row r="220" spans="1:10">
      <c r="A220" s="4">
        <v>218</v>
      </c>
      <c r="B220">
        <v>66.001422500000004</v>
      </c>
      <c r="C220" s="1">
        <v>184.00708499999999</v>
      </c>
      <c r="D220" s="1">
        <v>180.8518</v>
      </c>
      <c r="G220" s="4">
        <v>218</v>
      </c>
      <c r="H220" s="1">
        <v>179.29</v>
      </c>
      <c r="I220" s="1">
        <v>256.44723499999998</v>
      </c>
      <c r="J220" s="1">
        <v>366.22921500000001</v>
      </c>
    </row>
    <row r="221" spans="1:10">
      <c r="A221" s="4">
        <v>219</v>
      </c>
      <c r="B221">
        <v>65.779745000000005</v>
      </c>
      <c r="C221" s="1">
        <v>184.35373000000001</v>
      </c>
      <c r="D221" s="1">
        <v>180.54522</v>
      </c>
      <c r="G221" s="4">
        <v>219</v>
      </c>
      <c r="H221" s="1">
        <v>179.39976999999999</v>
      </c>
      <c r="I221" s="1">
        <v>256.77002499999998</v>
      </c>
      <c r="J221" s="1">
        <v>366.11092000000002</v>
      </c>
    </row>
    <row r="222" spans="1:10">
      <c r="A222" s="4">
        <v>220</v>
      </c>
      <c r="B222">
        <v>65.132655</v>
      </c>
      <c r="C222" s="1">
        <v>185.03630000000001</v>
      </c>
      <c r="D222" s="1">
        <v>179.51822999999999</v>
      </c>
      <c r="G222" s="4">
        <v>220</v>
      </c>
      <c r="H222" s="1">
        <v>163.40043499999999</v>
      </c>
      <c r="I222" s="1">
        <v>249.94583499999999</v>
      </c>
      <c r="J222" s="1">
        <v>365.24310000000003</v>
      </c>
    </row>
    <row r="223" spans="1:10">
      <c r="A223" s="4">
        <v>221</v>
      </c>
      <c r="B223">
        <v>65.132655</v>
      </c>
      <c r="C223" s="1">
        <v>219.73694</v>
      </c>
      <c r="D223" s="1">
        <v>179.46184</v>
      </c>
      <c r="G223" s="4">
        <v>221</v>
      </c>
      <c r="H223" s="1">
        <v>146.07588999999999</v>
      </c>
      <c r="I223" s="1">
        <v>249.2012</v>
      </c>
      <c r="J223" s="1">
        <v>365.03695499999998</v>
      </c>
    </row>
    <row r="224" spans="1:10">
      <c r="A224" s="4">
        <v>222</v>
      </c>
      <c r="B224">
        <v>61.764580000000002</v>
      </c>
      <c r="C224" s="1">
        <v>221.20299</v>
      </c>
      <c r="D224" s="1">
        <v>176.990815</v>
      </c>
      <c r="G224" s="4">
        <v>222</v>
      </c>
      <c r="H224" s="1">
        <v>146.41963999999999</v>
      </c>
      <c r="I224" s="1">
        <v>250.607415</v>
      </c>
      <c r="J224" s="1">
        <v>364.80949500000003</v>
      </c>
    </row>
    <row r="225" spans="1:10">
      <c r="A225" s="4">
        <v>223</v>
      </c>
      <c r="B225">
        <v>61.05039</v>
      </c>
      <c r="C225" s="1">
        <v>221.76502500000001</v>
      </c>
      <c r="D225" s="1">
        <v>176.990815</v>
      </c>
      <c r="G225" s="4">
        <v>223</v>
      </c>
      <c r="H225" s="1">
        <v>103.667965</v>
      </c>
      <c r="I225" s="1">
        <v>282.794265</v>
      </c>
      <c r="J225" s="1">
        <v>367.0926</v>
      </c>
    </row>
    <row r="226" spans="1:10">
      <c r="A226" s="4">
        <v>224</v>
      </c>
      <c r="B226">
        <v>61.05039</v>
      </c>
      <c r="C226" s="1">
        <v>221.58931999999999</v>
      </c>
      <c r="D226" s="1">
        <v>176.990815</v>
      </c>
      <c r="G226" s="4">
        <v>224</v>
      </c>
      <c r="H226">
        <v>85.264444999999895</v>
      </c>
      <c r="I226" s="1">
        <v>285.83393999999998</v>
      </c>
      <c r="J226" s="1">
        <v>363.84248500000001</v>
      </c>
    </row>
    <row r="227" spans="1:10">
      <c r="A227" s="4">
        <v>225</v>
      </c>
      <c r="B227">
        <v>61.106896499999898</v>
      </c>
      <c r="C227" s="1">
        <v>221.58931999999999</v>
      </c>
      <c r="D227" s="1">
        <v>178.463975</v>
      </c>
      <c r="G227" s="4">
        <v>225</v>
      </c>
      <c r="H227">
        <v>84.832224999999895</v>
      </c>
      <c r="I227" s="1">
        <v>284.53440000000001</v>
      </c>
      <c r="J227" s="1">
        <v>362.32193000000001</v>
      </c>
    </row>
    <row r="228" spans="1:10">
      <c r="A228" s="4">
        <v>226</v>
      </c>
      <c r="B228">
        <v>61.408401999999903</v>
      </c>
      <c r="C228" s="1">
        <v>221.51054500000001</v>
      </c>
      <c r="D228" s="1">
        <v>178.463975</v>
      </c>
      <c r="G228" s="4">
        <v>226</v>
      </c>
      <c r="H228">
        <v>84.722894999999895</v>
      </c>
      <c r="I228" s="1">
        <v>284.443355</v>
      </c>
      <c r="J228" s="1">
        <v>363.38848000000002</v>
      </c>
    </row>
    <row r="229" spans="1:10">
      <c r="A229" s="4">
        <v>227</v>
      </c>
      <c r="B229">
        <v>63.332018499999997</v>
      </c>
      <c r="C229" s="1">
        <v>220.95749000000001</v>
      </c>
      <c r="D229" s="1">
        <v>178.463975</v>
      </c>
      <c r="G229" s="4">
        <v>227</v>
      </c>
      <c r="H229">
        <v>84.419124999999994</v>
      </c>
      <c r="I229" s="1">
        <v>284.25857500000001</v>
      </c>
      <c r="J229" s="1">
        <v>364.09843999999998</v>
      </c>
    </row>
    <row r="230" spans="1:10">
      <c r="A230" s="4">
        <v>228</v>
      </c>
      <c r="B230">
        <v>63.332018499999997</v>
      </c>
      <c r="C230" s="1">
        <v>220.95749000000001</v>
      </c>
      <c r="D230" s="1">
        <v>176.10590999999999</v>
      </c>
      <c r="G230" s="4">
        <v>228</v>
      </c>
      <c r="H230">
        <v>84.586937000000006</v>
      </c>
      <c r="I230" s="1">
        <v>284.21845999999999</v>
      </c>
      <c r="J230" s="1">
        <v>364.02909</v>
      </c>
    </row>
    <row r="231" spans="1:10">
      <c r="A231" s="4">
        <v>229</v>
      </c>
      <c r="B231">
        <v>67.124818500000003</v>
      </c>
      <c r="C231" s="1">
        <v>220.91515000000001</v>
      </c>
      <c r="D231" s="1">
        <v>176.10590999999999</v>
      </c>
      <c r="G231" s="4">
        <v>229</v>
      </c>
      <c r="H231">
        <v>84.816019999999895</v>
      </c>
      <c r="I231" s="1">
        <v>284.014025</v>
      </c>
      <c r="J231" s="1">
        <v>363.97061000000002</v>
      </c>
    </row>
    <row r="232" spans="1:10">
      <c r="A232" s="4">
        <v>230</v>
      </c>
      <c r="B232">
        <v>67.124818500000003</v>
      </c>
      <c r="C232" s="1">
        <v>220.91515000000001</v>
      </c>
      <c r="D232" s="1">
        <v>175.65055000000001</v>
      </c>
      <c r="G232" s="4">
        <v>230</v>
      </c>
      <c r="H232">
        <v>84.895364999999899</v>
      </c>
      <c r="I232" s="1">
        <v>284.01353499999999</v>
      </c>
      <c r="J232" s="1">
        <v>364.27497</v>
      </c>
    </row>
    <row r="233" spans="1:10">
      <c r="A233" s="4">
        <v>231</v>
      </c>
      <c r="B233" s="1">
        <v>175.356145</v>
      </c>
      <c r="C233" s="1">
        <v>211.388845</v>
      </c>
      <c r="D233" s="1">
        <v>175.65055000000001</v>
      </c>
      <c r="G233" s="4">
        <v>231</v>
      </c>
      <c r="H233">
        <v>84.91525</v>
      </c>
      <c r="I233" s="1">
        <v>284.11122</v>
      </c>
      <c r="J233" s="1">
        <v>363.72287</v>
      </c>
    </row>
    <row r="234" spans="1:10">
      <c r="A234" s="4">
        <v>232</v>
      </c>
      <c r="B234" s="1">
        <v>279.93704500000001</v>
      </c>
      <c r="C234" s="1">
        <v>210.261415</v>
      </c>
      <c r="D234" s="1">
        <v>159.62196</v>
      </c>
      <c r="G234" s="4">
        <v>232</v>
      </c>
      <c r="H234">
        <v>84.849147499999901</v>
      </c>
      <c r="I234" s="1">
        <v>283.80907999999999</v>
      </c>
      <c r="J234" s="1">
        <v>364.02047499999998</v>
      </c>
    </row>
    <row r="235" spans="1:10">
      <c r="A235" s="4">
        <v>233</v>
      </c>
      <c r="B235" s="1">
        <v>306.734285</v>
      </c>
      <c r="C235" s="1">
        <v>210.21417500000001</v>
      </c>
      <c r="D235" s="1">
        <v>159.62196</v>
      </c>
      <c r="G235" s="4">
        <v>233</v>
      </c>
      <c r="H235">
        <v>88.808138</v>
      </c>
      <c r="I235" s="1">
        <v>292.53950500000002</v>
      </c>
      <c r="J235" s="1">
        <v>363.74837000000002</v>
      </c>
    </row>
    <row r="236" spans="1:10">
      <c r="A236" s="4">
        <v>234</v>
      </c>
      <c r="B236" s="1">
        <v>315.70362999999998</v>
      </c>
      <c r="C236" s="1">
        <v>210.32603499999999</v>
      </c>
      <c r="D236" s="1">
        <v>155.05587</v>
      </c>
      <c r="G236" s="4">
        <v>234</v>
      </c>
      <c r="H236">
        <v>86.204205000000002</v>
      </c>
      <c r="I236" s="1">
        <v>341.78300000000002</v>
      </c>
      <c r="J236" s="1">
        <v>362.38610499999999</v>
      </c>
    </row>
    <row r="237" spans="1:10">
      <c r="A237" s="4">
        <v>235</v>
      </c>
      <c r="B237" s="1">
        <v>320.79448500000001</v>
      </c>
      <c r="C237" s="1">
        <v>210.32603499999999</v>
      </c>
      <c r="D237" s="1">
        <v>155.05587</v>
      </c>
      <c r="G237" s="4">
        <v>235</v>
      </c>
      <c r="H237">
        <v>85.714855</v>
      </c>
      <c r="I237" s="1">
        <v>342.95474999999999</v>
      </c>
      <c r="J237" s="1">
        <v>362.24607500000002</v>
      </c>
    </row>
    <row r="238" spans="1:10">
      <c r="A238" s="4">
        <v>236</v>
      </c>
      <c r="B238" s="1">
        <v>335.79357499999998</v>
      </c>
      <c r="C238" s="1">
        <v>214.56518500000001</v>
      </c>
      <c r="D238" s="1">
        <v>148.614025</v>
      </c>
      <c r="G238" s="4">
        <v>236</v>
      </c>
      <c r="H238">
        <v>85.759311999999895</v>
      </c>
      <c r="I238" s="1">
        <v>343.258195</v>
      </c>
      <c r="J238" s="1">
        <v>362.92975000000001</v>
      </c>
    </row>
    <row r="239" spans="1:10">
      <c r="A239" s="4">
        <v>237</v>
      </c>
      <c r="B239" s="1">
        <v>357.07273500000002</v>
      </c>
      <c r="C239" s="1">
        <v>214.8382</v>
      </c>
      <c r="D239" s="1">
        <v>147.71751499999999</v>
      </c>
      <c r="G239" s="4">
        <v>237</v>
      </c>
      <c r="H239">
        <v>85.637752000000006</v>
      </c>
      <c r="I239" s="1">
        <v>343.326615</v>
      </c>
      <c r="J239" s="1">
        <v>362.03145999999998</v>
      </c>
    </row>
    <row r="240" spans="1:10">
      <c r="A240" s="4">
        <v>238</v>
      </c>
      <c r="B240" s="1">
        <v>359.41444000000001</v>
      </c>
      <c r="C240" s="1">
        <v>214.88180500000001</v>
      </c>
      <c r="D240" s="1">
        <v>147.71751499999999</v>
      </c>
      <c r="G240" s="4">
        <v>238</v>
      </c>
      <c r="H240">
        <v>85.495733000000001</v>
      </c>
      <c r="I240" s="1">
        <v>343.31009999999998</v>
      </c>
      <c r="J240" s="1">
        <v>362.08938999999998</v>
      </c>
    </row>
    <row r="241" spans="1:10">
      <c r="A241" s="4">
        <v>239</v>
      </c>
      <c r="B241" s="1">
        <v>359.75631499999997</v>
      </c>
      <c r="C241" s="1">
        <v>214.87262999999999</v>
      </c>
      <c r="D241" s="1">
        <v>147.71751499999999</v>
      </c>
      <c r="G241" s="4">
        <v>239</v>
      </c>
      <c r="H241" s="1">
        <v>130.84556499999999</v>
      </c>
      <c r="I241" s="1">
        <v>365.58109999999999</v>
      </c>
      <c r="J241" s="1">
        <v>364.96922000000001</v>
      </c>
    </row>
    <row r="242" spans="1:10">
      <c r="A242" s="4">
        <v>240</v>
      </c>
      <c r="B242" s="1">
        <v>359.77899000000002</v>
      </c>
      <c r="C242" s="1">
        <v>214.805285</v>
      </c>
      <c r="D242" s="1">
        <v>148.416315</v>
      </c>
      <c r="G242" s="4">
        <v>240</v>
      </c>
      <c r="H242" s="1">
        <v>112.921922</v>
      </c>
      <c r="I242" s="1">
        <v>448.75621000000001</v>
      </c>
      <c r="J242" s="1">
        <v>357.13856500000003</v>
      </c>
    </row>
    <row r="243" spans="1:10">
      <c r="A243" s="4">
        <v>241</v>
      </c>
      <c r="B243" s="1">
        <v>359.77899000000002</v>
      </c>
      <c r="C243" s="1">
        <v>214.778525</v>
      </c>
      <c r="D243" s="1">
        <v>149.837265</v>
      </c>
      <c r="G243" s="4">
        <v>241</v>
      </c>
      <c r="H243" s="1">
        <v>113.27440249999999</v>
      </c>
      <c r="I243" s="1">
        <v>449.18862000000001</v>
      </c>
      <c r="J243" s="1">
        <v>358.00956500000001</v>
      </c>
    </row>
    <row r="244" spans="1:10">
      <c r="A244" s="4">
        <v>242</v>
      </c>
      <c r="B244" s="1">
        <v>359.68824499999999</v>
      </c>
      <c r="C244" s="1">
        <v>214.502295</v>
      </c>
      <c r="D244" s="1">
        <v>151.82747000000001</v>
      </c>
      <c r="G244" s="4">
        <v>242</v>
      </c>
      <c r="H244" s="1">
        <v>112.930508</v>
      </c>
      <c r="I244" s="1">
        <v>449.29841499999998</v>
      </c>
      <c r="J244" s="1">
        <v>359.07389999999998</v>
      </c>
    </row>
    <row r="245" spans="1:10">
      <c r="A245" s="4">
        <v>243</v>
      </c>
      <c r="B245" s="1">
        <v>359.41269999999997</v>
      </c>
      <c r="C245" s="1">
        <v>214.45325</v>
      </c>
      <c r="D245" s="1">
        <v>155.13838000000001</v>
      </c>
      <c r="G245" s="4">
        <v>243</v>
      </c>
      <c r="H245" s="1">
        <v>112.7456</v>
      </c>
      <c r="I245" s="1">
        <v>448.96377000000001</v>
      </c>
      <c r="J245" s="1">
        <v>358.94467500000002</v>
      </c>
    </row>
    <row r="246" spans="1:10">
      <c r="A246" s="4">
        <v>244</v>
      </c>
      <c r="B246" s="1">
        <v>359.20996000000002</v>
      </c>
      <c r="C246" s="1">
        <v>214.36355499999999</v>
      </c>
      <c r="D246" s="1">
        <v>158.25403499999999</v>
      </c>
      <c r="G246" s="4">
        <v>244</v>
      </c>
      <c r="H246" s="1">
        <v>112.65864999999999</v>
      </c>
      <c r="I246" s="1">
        <v>448.95747499999999</v>
      </c>
      <c r="J246" s="1">
        <v>358.03801499999997</v>
      </c>
    </row>
    <row r="247" spans="1:10">
      <c r="A247" s="4">
        <v>245</v>
      </c>
      <c r="B247" s="1">
        <v>359.20787000000001</v>
      </c>
      <c r="C247" s="1">
        <v>214.02498</v>
      </c>
      <c r="D247" s="1">
        <v>161.314605</v>
      </c>
      <c r="G247" s="4">
        <v>245</v>
      </c>
      <c r="H247" s="1">
        <v>112.646505</v>
      </c>
      <c r="I247" s="1">
        <v>449.06763999999998</v>
      </c>
      <c r="J247" s="1">
        <v>358.94589000000002</v>
      </c>
    </row>
    <row r="248" spans="1:10">
      <c r="A248" s="4">
        <v>246</v>
      </c>
      <c r="B248" s="1">
        <v>359.15953000000002</v>
      </c>
      <c r="C248" s="1">
        <v>213.809225</v>
      </c>
      <c r="D248" s="1">
        <v>164.57053500000001</v>
      </c>
      <c r="G248" s="4">
        <v>246</v>
      </c>
      <c r="H248" s="1">
        <v>112.7406125</v>
      </c>
      <c r="I248" s="1">
        <v>448.67300499999999</v>
      </c>
      <c r="J248" s="1">
        <v>359.19900999999999</v>
      </c>
    </row>
    <row r="249" spans="1:10">
      <c r="A249" s="4">
        <v>247</v>
      </c>
      <c r="B249" s="1">
        <v>359.10059999999999</v>
      </c>
      <c r="C249" s="1">
        <v>213.70971</v>
      </c>
      <c r="D249" s="1">
        <v>168.72295500000001</v>
      </c>
      <c r="G249" s="4">
        <v>247</v>
      </c>
      <c r="H249" s="1">
        <v>112.67178749999999</v>
      </c>
      <c r="I249" s="1">
        <v>448.93561999999997</v>
      </c>
      <c r="J249" s="1">
        <v>358.84678000000002</v>
      </c>
    </row>
    <row r="250" spans="1:10">
      <c r="A250" s="4">
        <v>248</v>
      </c>
      <c r="B250" s="1">
        <v>358.79383999999999</v>
      </c>
      <c r="C250" s="1">
        <v>213.6002</v>
      </c>
      <c r="D250" s="1">
        <v>172.56387000000001</v>
      </c>
      <c r="G250" s="4">
        <v>248</v>
      </c>
      <c r="H250" s="1">
        <v>112.707442</v>
      </c>
      <c r="I250" s="1">
        <v>448.979265</v>
      </c>
      <c r="J250" s="1">
        <v>358.80025000000001</v>
      </c>
    </row>
    <row r="251" spans="1:10">
      <c r="A251" s="4">
        <v>249</v>
      </c>
      <c r="B251" s="1">
        <v>358.55329999999998</v>
      </c>
      <c r="C251" s="1">
        <v>213.07834500000001</v>
      </c>
      <c r="D251" s="1">
        <v>176.166765</v>
      </c>
      <c r="G251" s="4">
        <v>249</v>
      </c>
      <c r="H251" s="1">
        <v>113.01925249999999</v>
      </c>
      <c r="I251" s="1">
        <v>448.92263500000001</v>
      </c>
      <c r="J251" s="1">
        <v>359.59435999999999</v>
      </c>
    </row>
    <row r="252" spans="1:10">
      <c r="A252" s="4">
        <v>250</v>
      </c>
      <c r="B252" s="1">
        <v>358.43466000000001</v>
      </c>
      <c r="C252" s="1">
        <v>212.68931499999999</v>
      </c>
      <c r="D252" s="1">
        <v>179.12505999999999</v>
      </c>
      <c r="G252" s="4">
        <v>250</v>
      </c>
      <c r="H252" s="1">
        <v>153.65906000000001</v>
      </c>
      <c r="I252" s="1">
        <v>448.39778000000001</v>
      </c>
      <c r="J252" s="1">
        <v>359.89982500000002</v>
      </c>
    </row>
    <row r="253" spans="1:10">
      <c r="A253" s="4">
        <v>251</v>
      </c>
      <c r="B253" s="1">
        <v>358.29928999999998</v>
      </c>
      <c r="C253" s="1">
        <v>212.47004999999999</v>
      </c>
      <c r="D253" s="1">
        <v>179.99264500000001</v>
      </c>
      <c r="G253" s="4">
        <v>251</v>
      </c>
      <c r="H253" s="1">
        <v>153.20527999999999</v>
      </c>
      <c r="I253" s="1">
        <v>448.028595</v>
      </c>
      <c r="J253" s="1">
        <v>359.82001000000002</v>
      </c>
    </row>
    <row r="254" spans="1:10">
      <c r="A254" s="4">
        <v>252</v>
      </c>
      <c r="B254" s="1">
        <v>358.24417499999998</v>
      </c>
      <c r="C254" s="1">
        <v>212.23719</v>
      </c>
      <c r="D254" s="1">
        <v>179.99264500000001</v>
      </c>
      <c r="G254" s="4">
        <v>252</v>
      </c>
      <c r="H254" s="1">
        <v>153.93685500000001</v>
      </c>
      <c r="I254" s="1">
        <v>447.99893500000002</v>
      </c>
      <c r="J254" s="1">
        <v>359.62936500000001</v>
      </c>
    </row>
    <row r="255" spans="1:10">
      <c r="A255" s="4">
        <v>253</v>
      </c>
      <c r="B255" s="1">
        <v>355.81202999999999</v>
      </c>
      <c r="C255" s="1">
        <v>163.02475000000001</v>
      </c>
      <c r="D255" s="1">
        <v>179.110815</v>
      </c>
      <c r="G255" s="4">
        <v>253</v>
      </c>
      <c r="H255" s="1">
        <v>153.69615999999999</v>
      </c>
      <c r="I255" s="1">
        <v>447.93123000000003</v>
      </c>
      <c r="J255" s="1">
        <v>359.78868499999999</v>
      </c>
    </row>
    <row r="256" spans="1:10">
      <c r="A256" s="4">
        <v>254</v>
      </c>
      <c r="B256" s="1">
        <v>355.81202999999999</v>
      </c>
      <c r="C256" s="1">
        <v>127.215885</v>
      </c>
      <c r="D256" s="1">
        <v>151.60543000000001</v>
      </c>
      <c r="G256" s="4">
        <v>254</v>
      </c>
      <c r="H256" s="1">
        <v>153.882295</v>
      </c>
      <c r="I256" s="1">
        <v>448.04711500000002</v>
      </c>
      <c r="J256" s="1">
        <v>359.92331000000001</v>
      </c>
    </row>
    <row r="257" spans="1:10">
      <c r="A257" s="4">
        <v>255</v>
      </c>
      <c r="B257" s="1">
        <v>363.31671999999998</v>
      </c>
      <c r="C257" s="1">
        <v>112.471153</v>
      </c>
      <c r="D257" s="1">
        <v>151.60543000000001</v>
      </c>
      <c r="G257" s="4">
        <v>255</v>
      </c>
      <c r="H257" s="1">
        <v>153.940765</v>
      </c>
      <c r="I257" s="1">
        <v>448.32631500000002</v>
      </c>
      <c r="J257" s="1">
        <v>359.73165999999998</v>
      </c>
    </row>
    <row r="258" spans="1:10">
      <c r="A258" s="4">
        <v>256</v>
      </c>
      <c r="B258" s="1">
        <v>369.99453499999998</v>
      </c>
      <c r="C258" s="1">
        <v>112.378755</v>
      </c>
      <c r="D258" s="1">
        <v>151.60543000000001</v>
      </c>
      <c r="G258" s="4">
        <v>256</v>
      </c>
      <c r="H258" s="1">
        <v>153.84943999999999</v>
      </c>
      <c r="I258" s="1">
        <v>448.10779000000002</v>
      </c>
      <c r="J258" s="1">
        <v>359.25963000000002</v>
      </c>
    </row>
    <row r="259" spans="1:10">
      <c r="A259" s="4">
        <v>257</v>
      </c>
      <c r="B259" s="1">
        <v>372.57255500000002</v>
      </c>
      <c r="C259" s="1">
        <v>112.18589</v>
      </c>
      <c r="D259" s="1">
        <v>152.98758000000001</v>
      </c>
      <c r="G259" s="4">
        <v>257</v>
      </c>
      <c r="H259" s="1">
        <v>179.67315500000001</v>
      </c>
      <c r="I259" s="1">
        <v>446.46625</v>
      </c>
      <c r="J259" s="1">
        <v>362.16933</v>
      </c>
    </row>
    <row r="260" spans="1:10">
      <c r="A260" s="4">
        <v>258</v>
      </c>
      <c r="B260" s="1">
        <v>374.44677000000001</v>
      </c>
      <c r="C260" s="1">
        <v>112.64086500000001</v>
      </c>
      <c r="D260" s="1">
        <v>155.41056499999999</v>
      </c>
      <c r="G260" s="4">
        <v>258</v>
      </c>
      <c r="H260" s="1">
        <v>186.55598499999999</v>
      </c>
      <c r="I260" s="1">
        <v>446.84465</v>
      </c>
      <c r="J260" s="1">
        <v>363.62704500000001</v>
      </c>
    </row>
    <row r="261" spans="1:10">
      <c r="A261" s="4">
        <v>259</v>
      </c>
      <c r="B261" s="1">
        <v>374.48350499999998</v>
      </c>
      <c r="C261" s="1">
        <v>112.64587</v>
      </c>
      <c r="D261" s="1">
        <v>159.04541</v>
      </c>
      <c r="G261" s="4">
        <v>259</v>
      </c>
      <c r="H261" s="1">
        <v>186.45804999999999</v>
      </c>
      <c r="I261" s="1">
        <v>446.44679500000001</v>
      </c>
      <c r="J261" s="1">
        <v>362.95519999999999</v>
      </c>
    </row>
    <row r="262" spans="1:10">
      <c r="A262" s="4">
        <v>260</v>
      </c>
      <c r="B262" s="1">
        <v>374.48350499999998</v>
      </c>
      <c r="C262" s="1">
        <v>112.64587</v>
      </c>
      <c r="D262" s="1">
        <v>161.756395</v>
      </c>
      <c r="G262" s="4">
        <v>260</v>
      </c>
      <c r="H262" s="1">
        <v>256.65974</v>
      </c>
      <c r="I262" s="1">
        <v>355.13594000000001</v>
      </c>
      <c r="J262" s="1">
        <v>335.934935</v>
      </c>
    </row>
    <row r="263" spans="1:10">
      <c r="A263" s="4">
        <v>261</v>
      </c>
      <c r="B263" s="1">
        <v>374.14467000000002</v>
      </c>
      <c r="C263" s="1">
        <v>112.61657700000001</v>
      </c>
      <c r="D263" s="1">
        <v>166.47118499999999</v>
      </c>
      <c r="G263" s="4">
        <v>261</v>
      </c>
      <c r="H263" s="1">
        <v>321.40555000000001</v>
      </c>
      <c r="I263" s="1">
        <v>322.33746500000001</v>
      </c>
      <c r="J263" s="1">
        <v>328.69101000000001</v>
      </c>
    </row>
    <row r="264" spans="1:10">
      <c r="A264" s="4">
        <v>262</v>
      </c>
      <c r="B264" s="1">
        <v>373.87389000000002</v>
      </c>
      <c r="C264" s="1">
        <v>112.2284275</v>
      </c>
      <c r="D264" s="1">
        <v>170.15540999999999</v>
      </c>
      <c r="G264" s="4">
        <v>262</v>
      </c>
      <c r="H264" s="1">
        <v>340.47991999999999</v>
      </c>
      <c r="I264" s="1">
        <v>313.80077999999997</v>
      </c>
      <c r="J264" s="1">
        <v>327.66125499999998</v>
      </c>
    </row>
    <row r="265" spans="1:10">
      <c r="A265" s="4">
        <v>263</v>
      </c>
      <c r="B265" s="1">
        <v>373.87389000000002</v>
      </c>
      <c r="C265" s="1">
        <v>111.72324999999999</v>
      </c>
      <c r="D265" s="1">
        <v>176.44572500000001</v>
      </c>
      <c r="G265" s="4">
        <v>263</v>
      </c>
      <c r="H265" s="1">
        <v>349.24523499999998</v>
      </c>
      <c r="I265" s="1">
        <v>309.40640500000001</v>
      </c>
      <c r="J265" s="1">
        <v>326.03960999999998</v>
      </c>
    </row>
    <row r="266" spans="1:10">
      <c r="A266" s="4">
        <v>264</v>
      </c>
      <c r="B266" s="1">
        <v>374.00846999999999</v>
      </c>
      <c r="C266" s="1">
        <v>111.6454</v>
      </c>
      <c r="D266" s="1">
        <v>181.72185500000001</v>
      </c>
      <c r="G266" s="4">
        <v>264</v>
      </c>
      <c r="H266" s="1">
        <v>356.21634999999998</v>
      </c>
      <c r="I266" s="1">
        <v>306.45145000000002</v>
      </c>
      <c r="J266" s="1">
        <v>325.73941000000002</v>
      </c>
    </row>
    <row r="267" spans="1:10">
      <c r="A267" s="4">
        <v>265</v>
      </c>
      <c r="B267" s="1">
        <v>374.17144999999999</v>
      </c>
      <c r="C267" s="1">
        <v>111.64165</v>
      </c>
      <c r="D267" s="1">
        <v>186.61624</v>
      </c>
      <c r="G267" s="4">
        <v>265</v>
      </c>
      <c r="H267" s="1">
        <v>359.88585</v>
      </c>
      <c r="I267" s="1">
        <v>304.497345</v>
      </c>
      <c r="J267" s="1">
        <v>325.23683</v>
      </c>
    </row>
    <row r="268" spans="1:10">
      <c r="A268" s="4">
        <v>266</v>
      </c>
      <c r="B268" s="1">
        <v>374.21139499999998</v>
      </c>
      <c r="C268" s="1">
        <v>111.58676</v>
      </c>
      <c r="D268" s="1">
        <v>193.55895000000001</v>
      </c>
      <c r="G268" s="4">
        <v>266</v>
      </c>
      <c r="H268" s="1">
        <v>363.23996499999998</v>
      </c>
      <c r="I268" s="1">
        <v>303.83593000000002</v>
      </c>
      <c r="J268" s="1">
        <v>325.75271500000002</v>
      </c>
    </row>
    <row r="269" spans="1:10">
      <c r="A269" s="4">
        <v>267</v>
      </c>
      <c r="B269" s="1">
        <v>374.51526000000001</v>
      </c>
      <c r="C269" s="1">
        <v>111.578805</v>
      </c>
      <c r="D269" s="1">
        <v>198.52036000000001</v>
      </c>
      <c r="G269" s="4">
        <v>267</v>
      </c>
      <c r="H269" s="1">
        <v>365.80986000000001</v>
      </c>
      <c r="I269" s="1">
        <v>303.37382500000001</v>
      </c>
      <c r="J269" s="1">
        <v>325.54156499999999</v>
      </c>
    </row>
    <row r="270" spans="1:10">
      <c r="A270" s="4">
        <v>268</v>
      </c>
      <c r="B270" s="1">
        <v>374.71182499999998</v>
      </c>
      <c r="C270" s="1">
        <v>111.44707</v>
      </c>
      <c r="D270" s="1">
        <v>205.39910499999999</v>
      </c>
      <c r="G270" s="4">
        <v>268</v>
      </c>
      <c r="H270" s="1">
        <v>367.720305</v>
      </c>
      <c r="I270" s="1">
        <v>304.01987000000003</v>
      </c>
      <c r="J270" s="1">
        <v>326.22190999999998</v>
      </c>
    </row>
    <row r="271" spans="1:10">
      <c r="A271" s="4">
        <v>269</v>
      </c>
      <c r="B271" s="1">
        <v>375.730345</v>
      </c>
      <c r="C271" s="1">
        <v>111.47932</v>
      </c>
      <c r="D271" s="1">
        <v>210.86738</v>
      </c>
      <c r="G271" s="4">
        <v>269</v>
      </c>
      <c r="H271" s="1">
        <v>371.38157999999999</v>
      </c>
      <c r="I271" s="1">
        <v>324.10289</v>
      </c>
      <c r="J271" s="1">
        <v>328.45735000000002</v>
      </c>
    </row>
    <row r="272" spans="1:10">
      <c r="A272" s="4">
        <v>270</v>
      </c>
      <c r="B272" s="1">
        <v>375.730345</v>
      </c>
      <c r="C272" s="1">
        <v>111.47932</v>
      </c>
      <c r="D272" s="1">
        <v>215.29898499999999</v>
      </c>
      <c r="G272" s="4">
        <v>270</v>
      </c>
      <c r="H272" s="1">
        <v>440.06331499999999</v>
      </c>
      <c r="I272" s="1">
        <v>336.56049999999999</v>
      </c>
      <c r="J272" s="1">
        <v>353.67351000000002</v>
      </c>
    </row>
    <row r="273" spans="1:10">
      <c r="A273" s="4">
        <v>271</v>
      </c>
      <c r="B273" s="1">
        <v>375.730345</v>
      </c>
      <c r="C273" s="1">
        <v>111.535622</v>
      </c>
      <c r="D273" s="1">
        <v>218.94162</v>
      </c>
      <c r="G273" s="4">
        <v>271</v>
      </c>
      <c r="H273" s="1">
        <v>444.60227500000002</v>
      </c>
      <c r="I273" s="1">
        <v>338.50368500000002</v>
      </c>
      <c r="J273" s="1">
        <v>351.74851999999998</v>
      </c>
    </row>
    <row r="274" spans="1:10">
      <c r="A274" s="4">
        <v>272</v>
      </c>
      <c r="B274" s="1">
        <v>292.88009499999998</v>
      </c>
      <c r="C274" s="1">
        <v>125.737195</v>
      </c>
      <c r="D274" s="1">
        <v>218.94162</v>
      </c>
      <c r="G274" s="4">
        <v>272</v>
      </c>
      <c r="H274" s="1">
        <v>444.67113499999999</v>
      </c>
      <c r="I274" s="1">
        <v>338.67426999999998</v>
      </c>
      <c r="J274" s="1">
        <v>352.04613999999998</v>
      </c>
    </row>
    <row r="275" spans="1:10">
      <c r="A275" s="4">
        <v>273</v>
      </c>
      <c r="B275" s="1">
        <v>227.10708</v>
      </c>
      <c r="C275" s="1">
        <v>145.77861999999999</v>
      </c>
      <c r="D275" s="1">
        <v>217.58954</v>
      </c>
      <c r="G275" s="4">
        <v>273</v>
      </c>
      <c r="H275" s="1">
        <v>444.58449000000002</v>
      </c>
      <c r="I275" s="1">
        <v>338.646075</v>
      </c>
      <c r="J275" s="1">
        <v>351.91519</v>
      </c>
    </row>
    <row r="276" spans="1:10">
      <c r="A276" s="4">
        <v>274</v>
      </c>
      <c r="B276" s="1">
        <v>207.28830500000001</v>
      </c>
      <c r="C276" s="1">
        <v>153.411565</v>
      </c>
      <c r="D276" s="1">
        <v>210.81511</v>
      </c>
      <c r="G276" s="4">
        <v>274</v>
      </c>
      <c r="H276" s="1">
        <v>444.56418000000002</v>
      </c>
      <c r="I276" s="1">
        <v>338.73647999999997</v>
      </c>
      <c r="J276" s="1">
        <v>351.73554999999999</v>
      </c>
    </row>
    <row r="277" spans="1:10">
      <c r="A277" s="4">
        <v>275</v>
      </c>
      <c r="B277" s="1">
        <v>202.62255500000001</v>
      </c>
      <c r="C277" s="1">
        <v>154.05077499999999</v>
      </c>
      <c r="D277" s="1">
        <v>210.81511</v>
      </c>
      <c r="G277" s="4">
        <v>275</v>
      </c>
      <c r="H277" s="1">
        <v>444.400935</v>
      </c>
      <c r="I277" s="1">
        <v>338.67765500000002</v>
      </c>
      <c r="J277" s="1">
        <v>351.232145</v>
      </c>
    </row>
    <row r="278" spans="1:10">
      <c r="A278" s="4">
        <v>276</v>
      </c>
      <c r="B278" s="1">
        <v>200.11937499999999</v>
      </c>
      <c r="C278" s="1">
        <v>154.18465499999999</v>
      </c>
      <c r="D278" s="1">
        <v>210.81511</v>
      </c>
      <c r="G278" s="4">
        <v>276</v>
      </c>
      <c r="H278" s="1">
        <v>444.36470000000003</v>
      </c>
      <c r="I278" s="1">
        <v>338.58886000000001</v>
      </c>
      <c r="J278" s="1">
        <v>351.39889499999998</v>
      </c>
    </row>
    <row r="279" spans="1:10">
      <c r="A279" s="4">
        <v>277</v>
      </c>
      <c r="B279" s="1">
        <v>198.98699500000001</v>
      </c>
      <c r="C279" s="1">
        <v>154.45489499999999</v>
      </c>
      <c r="D279" s="1">
        <v>210.81511</v>
      </c>
      <c r="G279" s="4">
        <v>277</v>
      </c>
      <c r="H279" s="1">
        <v>444.314865</v>
      </c>
      <c r="I279" s="1">
        <v>338.19254999999998</v>
      </c>
      <c r="J279" s="1">
        <v>351.620115</v>
      </c>
    </row>
    <row r="280" spans="1:10">
      <c r="A280" s="4">
        <v>278</v>
      </c>
      <c r="B280" s="1">
        <v>198.564595</v>
      </c>
      <c r="C280" s="1">
        <v>154.585275</v>
      </c>
      <c r="D280" s="1">
        <v>210.81511</v>
      </c>
      <c r="G280" s="4">
        <v>278</v>
      </c>
      <c r="H280" s="1">
        <v>444.26913000000002</v>
      </c>
      <c r="I280" s="1">
        <v>338.30149</v>
      </c>
      <c r="J280" s="1">
        <v>351.14813500000002</v>
      </c>
    </row>
    <row r="281" spans="1:10">
      <c r="A281" s="4">
        <v>279</v>
      </c>
      <c r="B281" s="1">
        <v>175.25510499999999</v>
      </c>
      <c r="C281" s="1">
        <v>160.89812499999999</v>
      </c>
      <c r="D281" s="1">
        <v>195.53758500000001</v>
      </c>
      <c r="G281" s="4">
        <v>279</v>
      </c>
      <c r="H281" s="1">
        <v>444.30227000000002</v>
      </c>
      <c r="I281" s="1">
        <v>338.342735</v>
      </c>
      <c r="J281" s="1">
        <v>351.88869999999997</v>
      </c>
    </row>
    <row r="282" spans="1:10">
      <c r="A282" s="4">
        <v>280</v>
      </c>
      <c r="B282" s="1">
        <v>138.258815</v>
      </c>
      <c r="C282" s="1">
        <v>161.46623</v>
      </c>
      <c r="D282" s="1">
        <v>172.143685</v>
      </c>
      <c r="G282" s="4">
        <v>280</v>
      </c>
      <c r="H282" s="1">
        <v>444.34160000000003</v>
      </c>
      <c r="I282" s="1">
        <v>337.96080000000001</v>
      </c>
      <c r="J282" s="1">
        <v>351.83431000000002</v>
      </c>
    </row>
    <row r="283" spans="1:10">
      <c r="A283" s="4">
        <v>281</v>
      </c>
      <c r="B283" s="1">
        <v>131.77957000000001</v>
      </c>
      <c r="C283" s="1">
        <v>163.65066999999999</v>
      </c>
      <c r="D283" s="1">
        <v>172.143685</v>
      </c>
      <c r="G283" s="4">
        <v>281</v>
      </c>
      <c r="H283" s="1">
        <v>444.36219999999997</v>
      </c>
      <c r="I283" s="1">
        <v>338.13046500000002</v>
      </c>
      <c r="J283" s="1">
        <v>352.02413999999999</v>
      </c>
    </row>
    <row r="284" spans="1:10">
      <c r="A284" s="4">
        <v>282</v>
      </c>
      <c r="B284" s="1">
        <v>127.843925</v>
      </c>
      <c r="C284" s="1">
        <v>163.65066999999999</v>
      </c>
      <c r="D284" s="1">
        <v>172.143685</v>
      </c>
      <c r="G284" s="4">
        <v>282</v>
      </c>
      <c r="H284" s="1">
        <v>444.96562</v>
      </c>
      <c r="I284" s="1">
        <v>359.42673500000001</v>
      </c>
      <c r="J284" s="1">
        <v>355.94562999999999</v>
      </c>
    </row>
    <row r="285" spans="1:10">
      <c r="A285" s="4">
        <v>283</v>
      </c>
      <c r="B285" s="1">
        <v>126.52569</v>
      </c>
      <c r="C285" s="1">
        <v>163.65066999999999</v>
      </c>
      <c r="D285" s="1">
        <v>172.143685</v>
      </c>
      <c r="G285" s="4">
        <v>283</v>
      </c>
      <c r="H285" s="1">
        <v>443.49358000000001</v>
      </c>
      <c r="I285" s="1">
        <v>359.01855999999998</v>
      </c>
      <c r="J285" s="1">
        <v>355.72294499999998</v>
      </c>
    </row>
    <row r="286" spans="1:10">
      <c r="A286" s="4">
        <v>284</v>
      </c>
      <c r="B286" s="1">
        <v>111.625833</v>
      </c>
      <c r="C286" s="1">
        <v>149.901365</v>
      </c>
      <c r="D286" s="1">
        <v>172.143685</v>
      </c>
      <c r="G286" s="4">
        <v>284</v>
      </c>
      <c r="H286" s="1">
        <v>442.92122000000001</v>
      </c>
      <c r="I286" s="1">
        <v>358.837695</v>
      </c>
      <c r="J286" s="1">
        <v>355.32844499999999</v>
      </c>
    </row>
    <row r="287" spans="1:10">
      <c r="A287" s="4">
        <v>285</v>
      </c>
      <c r="B287">
        <v>69.983788000000004</v>
      </c>
      <c r="C287" s="1">
        <v>125.641773</v>
      </c>
      <c r="D287" s="1">
        <v>159.37458000000001</v>
      </c>
      <c r="G287" s="4">
        <v>285</v>
      </c>
      <c r="H287" s="1">
        <v>442.86512499999998</v>
      </c>
      <c r="I287" s="1">
        <v>358.78514999999999</v>
      </c>
      <c r="J287" s="1">
        <v>355.27605999999997</v>
      </c>
    </row>
    <row r="288" spans="1:10">
      <c r="A288" s="4">
        <v>286</v>
      </c>
      <c r="B288">
        <v>66.750558999999996</v>
      </c>
      <c r="C288" s="1">
        <v>122.038225</v>
      </c>
      <c r="D288" s="1">
        <v>159.36239</v>
      </c>
      <c r="G288" s="4">
        <v>286</v>
      </c>
      <c r="H288" s="1">
        <v>443.06297000000001</v>
      </c>
      <c r="I288" s="1">
        <v>358.51215999999999</v>
      </c>
      <c r="J288" s="1">
        <v>354.57880999999998</v>
      </c>
    </row>
    <row r="289" spans="1:10">
      <c r="A289" s="4">
        <v>287</v>
      </c>
      <c r="B289">
        <v>66.656252499999894</v>
      </c>
      <c r="C289" s="1">
        <v>121.670365</v>
      </c>
      <c r="D289" s="1">
        <v>159.36239</v>
      </c>
      <c r="G289" s="4">
        <v>287</v>
      </c>
      <c r="H289" s="1">
        <v>422.98924</v>
      </c>
      <c r="I289" s="1">
        <v>391.79709000000003</v>
      </c>
      <c r="J289" s="1">
        <v>358.50042500000001</v>
      </c>
    </row>
    <row r="290" spans="1:10">
      <c r="A290" s="4">
        <v>288</v>
      </c>
      <c r="B290">
        <v>66.656252499999894</v>
      </c>
      <c r="C290" s="1">
        <v>121.491895</v>
      </c>
      <c r="D290" s="1">
        <v>159.54995500000001</v>
      </c>
      <c r="G290" s="4">
        <v>288</v>
      </c>
      <c r="H290" s="1">
        <v>428.99981500000001</v>
      </c>
      <c r="I290" s="1">
        <v>411.60163499999999</v>
      </c>
      <c r="J290" s="1">
        <v>360.292665</v>
      </c>
    </row>
    <row r="291" spans="1:10">
      <c r="A291" s="4">
        <v>289</v>
      </c>
      <c r="B291">
        <v>66.665284</v>
      </c>
      <c r="C291" s="1">
        <v>121.38688</v>
      </c>
      <c r="D291" s="1">
        <v>160.435655</v>
      </c>
      <c r="G291" s="4">
        <v>289</v>
      </c>
      <c r="H291" s="1">
        <v>429.57855999999998</v>
      </c>
      <c r="I291" s="1">
        <v>412.04739999999998</v>
      </c>
      <c r="J291" s="1">
        <v>361.13595500000002</v>
      </c>
    </row>
    <row r="292" spans="1:10">
      <c r="A292" s="4">
        <v>290</v>
      </c>
      <c r="B292">
        <v>69.020989999999898</v>
      </c>
      <c r="C292" s="1">
        <v>114.897595</v>
      </c>
      <c r="D292" s="1">
        <v>160.435655</v>
      </c>
      <c r="G292" s="4">
        <v>290</v>
      </c>
      <c r="H292" s="1">
        <v>429.60020500000002</v>
      </c>
      <c r="I292" s="1">
        <v>412.34600999999998</v>
      </c>
      <c r="J292" s="1">
        <v>361.780415</v>
      </c>
    </row>
    <row r="293" spans="1:10">
      <c r="A293" s="4">
        <v>291</v>
      </c>
      <c r="B293">
        <v>68.826930000000004</v>
      </c>
      <c r="C293" s="1">
        <v>113.4530175</v>
      </c>
      <c r="D293" s="1">
        <v>160.435655</v>
      </c>
      <c r="G293" s="4">
        <v>291</v>
      </c>
      <c r="H293" s="1">
        <v>429.59131000000002</v>
      </c>
      <c r="I293" s="1">
        <v>412.23210999999998</v>
      </c>
      <c r="J293" s="1">
        <v>362.70949999999999</v>
      </c>
    </row>
    <row r="294" spans="1:10">
      <c r="A294" s="4">
        <v>292</v>
      </c>
      <c r="B294">
        <v>67.710475000000002</v>
      </c>
      <c r="C294" s="1">
        <v>113.4530175</v>
      </c>
      <c r="D294" s="1">
        <v>158.19120000000001</v>
      </c>
      <c r="G294" s="4">
        <v>292</v>
      </c>
      <c r="H294" s="1">
        <v>429.77248500000002</v>
      </c>
      <c r="I294" s="1">
        <v>412.15841999999998</v>
      </c>
      <c r="J294" s="1">
        <v>362.66446000000002</v>
      </c>
    </row>
    <row r="295" spans="1:10">
      <c r="A295" s="4">
        <v>293</v>
      </c>
      <c r="B295">
        <v>66.996404999999896</v>
      </c>
      <c r="C295" s="1">
        <v>113.4530175</v>
      </c>
      <c r="D295" s="1">
        <v>157.79069000000001</v>
      </c>
      <c r="G295" s="4">
        <v>293</v>
      </c>
      <c r="H295" s="1">
        <v>432.18723</v>
      </c>
      <c r="I295" s="1">
        <v>439.54988500000002</v>
      </c>
      <c r="J295" s="1">
        <v>335.21133500000002</v>
      </c>
    </row>
    <row r="296" spans="1:10">
      <c r="A296" s="4">
        <v>294</v>
      </c>
      <c r="B296">
        <v>66.804469999999895</v>
      </c>
      <c r="C296" s="1">
        <v>114.042945</v>
      </c>
      <c r="D296" s="1">
        <v>157.51143999999999</v>
      </c>
      <c r="G296" s="4">
        <v>294</v>
      </c>
      <c r="H296" s="1">
        <v>433.41598499999998</v>
      </c>
      <c r="I296" s="1">
        <v>435.92448999999999</v>
      </c>
      <c r="J296" s="1">
        <v>333.23614500000002</v>
      </c>
    </row>
    <row r="297" spans="1:10">
      <c r="A297" s="4">
        <v>295</v>
      </c>
      <c r="B297">
        <v>66.804469999999895</v>
      </c>
      <c r="C297" s="1">
        <v>114.13594999999999</v>
      </c>
      <c r="D297" s="1">
        <v>157.51143999999999</v>
      </c>
      <c r="G297" s="4">
        <v>295</v>
      </c>
      <c r="H297" s="1">
        <v>435.02605999999997</v>
      </c>
      <c r="I297" s="1">
        <v>432.91570999999999</v>
      </c>
      <c r="J297" s="1">
        <v>334.61322999999999</v>
      </c>
    </row>
    <row r="298" spans="1:10">
      <c r="A298" s="4">
        <v>296</v>
      </c>
      <c r="B298">
        <v>66.817093999999898</v>
      </c>
      <c r="C298" s="1">
        <v>114.13594999999999</v>
      </c>
      <c r="D298" s="1">
        <v>157.79069000000001</v>
      </c>
      <c r="G298" s="4">
        <v>296</v>
      </c>
      <c r="H298" s="1">
        <v>435.918115</v>
      </c>
      <c r="I298" s="1">
        <v>431.17261999999999</v>
      </c>
      <c r="J298" s="1">
        <v>334.88965999999999</v>
      </c>
    </row>
    <row r="299" spans="1:10">
      <c r="A299" s="4">
        <v>297</v>
      </c>
      <c r="B299" s="1">
        <v>108.35276500000001</v>
      </c>
      <c r="C299" s="1">
        <v>104.61425</v>
      </c>
      <c r="D299" s="1">
        <v>158.676785</v>
      </c>
      <c r="G299" s="4">
        <v>297</v>
      </c>
      <c r="H299" s="1">
        <v>435.98023499999999</v>
      </c>
      <c r="I299" s="1">
        <v>430.45973500000002</v>
      </c>
      <c r="J299" s="1">
        <v>335.27848999999998</v>
      </c>
    </row>
    <row r="300" spans="1:10">
      <c r="A300" s="4">
        <v>298</v>
      </c>
      <c r="B300" s="1">
        <v>129.4691675</v>
      </c>
      <c r="C300" s="1">
        <v>101.941712</v>
      </c>
      <c r="D300" s="1">
        <v>158.66670999999999</v>
      </c>
      <c r="G300" s="4">
        <v>298</v>
      </c>
      <c r="H300" s="1">
        <v>436.10987999999998</v>
      </c>
      <c r="I300" s="1">
        <v>430.12171999999998</v>
      </c>
      <c r="J300" s="1">
        <v>335.90797500000002</v>
      </c>
    </row>
    <row r="301" spans="1:10">
      <c r="A301" s="4">
        <v>299</v>
      </c>
      <c r="B301" s="1">
        <v>129.4691675</v>
      </c>
      <c r="C301" s="1">
        <v>100.499702</v>
      </c>
      <c r="D301" s="1">
        <v>155.122795</v>
      </c>
      <c r="G301" s="4">
        <v>299</v>
      </c>
      <c r="H301" s="1">
        <v>436.43029999999999</v>
      </c>
      <c r="I301" s="1">
        <v>430.00833</v>
      </c>
      <c r="J301" s="1">
        <v>336.57276999999999</v>
      </c>
    </row>
    <row r="302" spans="1:10">
      <c r="A302" s="4">
        <v>300</v>
      </c>
      <c r="B302" s="1">
        <v>129.4691675</v>
      </c>
      <c r="C302">
        <v>99.026967999999997</v>
      </c>
      <c r="D302" s="1">
        <v>154.48823999999999</v>
      </c>
      <c r="G302" s="4">
        <v>300</v>
      </c>
      <c r="H302" s="1">
        <v>389.75466499999999</v>
      </c>
      <c r="I302" s="1">
        <v>446.09654999999998</v>
      </c>
      <c r="J302" s="1">
        <v>334.905035</v>
      </c>
    </row>
  </sheetData>
  <mergeCells count="2">
    <mergeCell ref="G1:J1"/>
    <mergeCell ref="A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F6681-3048-4DB5-8DDF-4508D9C980FE}">
  <dimension ref="A1:C14"/>
  <sheetViews>
    <sheetView workbookViewId="0">
      <selection activeCell="F15" sqref="F15"/>
    </sheetView>
  </sheetViews>
  <sheetFormatPr defaultRowHeight="13.8"/>
  <cols>
    <col min="2" max="2" width="12" customWidth="1"/>
    <col min="3" max="3" width="12.5546875" customWidth="1"/>
  </cols>
  <sheetData>
    <row r="1" spans="1:3">
      <c r="A1" s="7"/>
      <c r="B1" s="8" t="s">
        <v>39</v>
      </c>
      <c r="C1" s="8"/>
    </row>
    <row r="2" spans="1:3">
      <c r="A2" s="7"/>
      <c r="B2" s="7" t="s">
        <v>37</v>
      </c>
      <c r="C2" s="7" t="s">
        <v>38</v>
      </c>
    </row>
    <row r="3" spans="1:3">
      <c r="B3" s="6">
        <v>0.84132841328413199</v>
      </c>
      <c r="C3" s="6">
        <v>0.76796036333608497</v>
      </c>
    </row>
    <row r="4" spans="1:3">
      <c r="B4" s="6">
        <v>0.79365079365079305</v>
      </c>
      <c r="C4" s="6">
        <v>0.89864325618515495</v>
      </c>
    </row>
    <row r="5" spans="1:3">
      <c r="B5" s="6">
        <v>0.84129281234925202</v>
      </c>
      <c r="C5" s="6">
        <v>0.86839266450916897</v>
      </c>
    </row>
    <row r="6" spans="1:3">
      <c r="B6" s="6">
        <v>0.81269066503965803</v>
      </c>
      <c r="C6" s="6">
        <v>0.84936479128856601</v>
      </c>
    </row>
    <row r="7" spans="1:3">
      <c r="B7" s="6">
        <v>0.77721518987341698</v>
      </c>
      <c r="C7" s="6">
        <v>0.83532219570405697</v>
      </c>
    </row>
    <row r="8" spans="1:3">
      <c r="B8" s="6">
        <v>0.80856945404284697</v>
      </c>
      <c r="C8" s="6">
        <v>0.91033138401559399</v>
      </c>
    </row>
    <row r="9" spans="1:3">
      <c r="B9" s="6">
        <v>0.80422163588390505</v>
      </c>
      <c r="C9" s="6">
        <v>0.84956843403205895</v>
      </c>
    </row>
    <row r="10" spans="1:3">
      <c r="B10" s="6">
        <v>0.76319999999999999</v>
      </c>
      <c r="C10" s="6">
        <v>0.87787610619469003</v>
      </c>
    </row>
    <row r="11" spans="1:3">
      <c r="B11" s="6">
        <v>0.80592991913746603</v>
      </c>
      <c r="C11" s="6">
        <v>0.94117647058823495</v>
      </c>
    </row>
    <row r="12" spans="1:3">
      <c r="B12" s="6">
        <v>0.77927608232789203</v>
      </c>
      <c r="C12" s="6">
        <v>0.90099769762087401</v>
      </c>
    </row>
    <row r="13" spans="1:3">
      <c r="A13" s="7" t="s">
        <v>40</v>
      </c>
      <c r="B13">
        <f>AVERAGE(B3:B12)</f>
        <v>0.80273749655893611</v>
      </c>
      <c r="C13">
        <f>AVERAGE(C3:C12)</f>
        <v>0.86996333634744827</v>
      </c>
    </row>
    <row r="14" spans="1:3">
      <c r="A14" s="7" t="s">
        <v>41</v>
      </c>
      <c r="B14">
        <f>_xlfn.STDEV.P(B3:B12)</f>
        <v>2.4431231348208113E-2</v>
      </c>
      <c r="C14">
        <f>_xlfn.STDEV.P(C3:C12)</f>
        <v>4.5821943767575993E-2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A3ED6-A306-4BA4-9A43-AF4095FEE258}">
  <dimension ref="A1:W604"/>
  <sheetViews>
    <sheetView topLeftCell="A39" workbookViewId="0">
      <selection activeCell="Q1" sqref="Q1:T47"/>
    </sheetView>
  </sheetViews>
  <sheetFormatPr defaultRowHeight="13.8"/>
  <sheetData>
    <row r="1" spans="1:23">
      <c r="A1" s="8" t="s">
        <v>24</v>
      </c>
      <c r="B1" s="8"/>
      <c r="C1" s="8"/>
      <c r="D1" s="8"/>
      <c r="E1" s="8"/>
      <c r="F1" s="8"/>
      <c r="G1" s="8"/>
      <c r="I1" s="8" t="s">
        <v>21</v>
      </c>
      <c r="J1" s="8"/>
      <c r="K1" s="8"/>
      <c r="L1" s="8"/>
      <c r="M1" s="8"/>
      <c r="N1" s="8"/>
      <c r="O1" s="8"/>
      <c r="Q1" s="8" t="s">
        <v>23</v>
      </c>
      <c r="R1" s="8"/>
      <c r="S1" s="8"/>
      <c r="T1" s="8"/>
      <c r="U1" s="7"/>
      <c r="V1" s="7"/>
      <c r="W1" s="7"/>
    </row>
    <row r="2" spans="1:23">
      <c r="A2" s="7" t="s">
        <v>1</v>
      </c>
      <c r="B2" s="8" t="s">
        <v>18</v>
      </c>
      <c r="C2" s="8"/>
      <c r="D2" s="8" t="s">
        <v>19</v>
      </c>
      <c r="E2" s="8"/>
      <c r="F2" s="8" t="s">
        <v>20</v>
      </c>
      <c r="G2" s="8"/>
      <c r="I2" s="7" t="s">
        <v>1</v>
      </c>
      <c r="J2" s="8" t="s">
        <v>18</v>
      </c>
      <c r="K2" s="8"/>
      <c r="L2" s="8" t="s">
        <v>19</v>
      </c>
      <c r="M2" s="8"/>
      <c r="N2" s="8" t="s">
        <v>20</v>
      </c>
      <c r="O2" s="8"/>
      <c r="Q2" s="8" t="s">
        <v>24</v>
      </c>
      <c r="R2" s="8"/>
      <c r="S2" s="8" t="s">
        <v>21</v>
      </c>
      <c r="T2" s="8"/>
    </row>
    <row r="3" spans="1:23">
      <c r="B3" s="7" t="s">
        <v>17</v>
      </c>
      <c r="C3" s="7" t="s">
        <v>16</v>
      </c>
      <c r="D3" s="7" t="s">
        <v>17</v>
      </c>
      <c r="E3" s="7" t="s">
        <v>16</v>
      </c>
      <c r="F3" s="7" t="s">
        <v>17</v>
      </c>
      <c r="G3" s="7" t="s">
        <v>16</v>
      </c>
      <c r="J3" s="7" t="s">
        <v>17</v>
      </c>
      <c r="K3" s="7" t="s">
        <v>16</v>
      </c>
      <c r="L3" s="7" t="s">
        <v>17</v>
      </c>
      <c r="M3" s="7" t="s">
        <v>16</v>
      </c>
      <c r="N3" s="7" t="s">
        <v>17</v>
      </c>
      <c r="O3" s="7" t="s">
        <v>16</v>
      </c>
      <c r="Q3" s="7" t="s">
        <v>17</v>
      </c>
      <c r="R3" s="7" t="s">
        <v>16</v>
      </c>
      <c r="S3" s="7" t="s">
        <v>17</v>
      </c>
      <c r="T3" s="7" t="s">
        <v>16</v>
      </c>
    </row>
    <row r="4" spans="1:23">
      <c r="A4">
        <v>1</v>
      </c>
      <c r="B4">
        <v>9.4672866968041003E-2</v>
      </c>
      <c r="C4">
        <v>9.4672866968041003E-2</v>
      </c>
      <c r="D4">
        <v>-0.37569585128085897</v>
      </c>
      <c r="E4">
        <v>-0.37569585128085897</v>
      </c>
      <c r="F4">
        <v>2.17597966579349</v>
      </c>
      <c r="G4">
        <v>3.84506859389588</v>
      </c>
      <c r="I4">
        <v>1</v>
      </c>
      <c r="J4">
        <v>2.1490102761208E-2</v>
      </c>
      <c r="K4">
        <v>2.1490102761208E-2</v>
      </c>
      <c r="L4">
        <v>0.204497725596403</v>
      </c>
      <c r="M4">
        <v>0.204497725596403</v>
      </c>
      <c r="N4">
        <v>5.9820902363315902</v>
      </c>
      <c r="O4">
        <v>5.9820902363315902</v>
      </c>
      <c r="Q4">
        <v>17.4322376697287</v>
      </c>
      <c r="R4">
        <v>21.124226661340199</v>
      </c>
      <c r="S4">
        <v>26.2863196379963</v>
      </c>
      <c r="T4">
        <v>31.226267585249801</v>
      </c>
    </row>
    <row r="5" spans="1:23">
      <c r="A5">
        <v>2</v>
      </c>
      <c r="B5">
        <v>7.5888074403998002E-2</v>
      </c>
      <c r="C5">
        <v>7.5888074403998002E-2</v>
      </c>
      <c r="D5">
        <v>-0.127546290680979</v>
      </c>
      <c r="E5">
        <v>36.616364054573403</v>
      </c>
      <c r="F5">
        <v>2.1935303382189399</v>
      </c>
      <c r="G5">
        <v>3.92519743237429</v>
      </c>
      <c r="I5">
        <v>2</v>
      </c>
      <c r="J5">
        <v>3.1714989041028999E-2</v>
      </c>
      <c r="K5">
        <v>3.1714989041028999E-2</v>
      </c>
      <c r="L5">
        <v>0.10925459809704401</v>
      </c>
      <c r="M5">
        <v>0.10925459809704401</v>
      </c>
      <c r="N5">
        <v>6.0905141543741399</v>
      </c>
      <c r="O5">
        <v>6.0905141543741399</v>
      </c>
      <c r="Q5">
        <v>21.196961379782199</v>
      </c>
      <c r="R5">
        <v>23.0478349132141</v>
      </c>
      <c r="S5">
        <v>35.894888730182302</v>
      </c>
      <c r="T5">
        <v>38.309304492407101</v>
      </c>
    </row>
    <row r="6" spans="1:23">
      <c r="A6">
        <v>3</v>
      </c>
      <c r="B6">
        <v>6.9510759869948993E-2</v>
      </c>
      <c r="C6">
        <v>1.9067062771326699</v>
      </c>
      <c r="D6">
        <v>0.40230638958842802</v>
      </c>
      <c r="E6">
        <v>-36.341603955666002</v>
      </c>
      <c r="F6">
        <v>2.09735378251013</v>
      </c>
      <c r="G6">
        <v>3.9151133408615499</v>
      </c>
      <c r="I6">
        <v>3</v>
      </c>
      <c r="J6">
        <v>3.7177718945880997E-2</v>
      </c>
      <c r="K6">
        <v>3.7177718945880997E-2</v>
      </c>
      <c r="L6">
        <v>0.37011158988652199</v>
      </c>
      <c r="M6">
        <v>0.37011158988652199</v>
      </c>
      <c r="N6">
        <v>5.9326621922292002</v>
      </c>
      <c r="O6">
        <v>5.9326621922292002</v>
      </c>
      <c r="Q6">
        <v>23.379026770678401</v>
      </c>
      <c r="R6">
        <v>25.8911059994123</v>
      </c>
      <c r="S6">
        <v>33.354198605613099</v>
      </c>
      <c r="T6">
        <v>35.515731021588401</v>
      </c>
    </row>
    <row r="7" spans="1:23">
      <c r="A7">
        <v>4</v>
      </c>
      <c r="B7">
        <v>8.9626079349371002E-2</v>
      </c>
      <c r="C7">
        <v>8.9626079349371002E-2</v>
      </c>
      <c r="D7">
        <v>4.7880644031840003E-2</v>
      </c>
      <c r="E7">
        <v>4.7880644031840003E-2</v>
      </c>
      <c r="F7">
        <v>1.5479049488741099</v>
      </c>
      <c r="G7">
        <v>3.47740295675051</v>
      </c>
      <c r="I7">
        <v>4</v>
      </c>
      <c r="J7">
        <v>5.5683298440207002E-2</v>
      </c>
      <c r="K7">
        <v>5.5683298440207002E-2</v>
      </c>
      <c r="L7">
        <v>1.08931329396072</v>
      </c>
      <c r="M7">
        <v>1.08931329396072</v>
      </c>
      <c r="N7">
        <v>5.5430099526790304</v>
      </c>
      <c r="O7">
        <v>5.5430099526790304</v>
      </c>
      <c r="Q7">
        <v>9.5129573278823099</v>
      </c>
      <c r="R7">
        <v>13.404426141984001</v>
      </c>
      <c r="S7">
        <v>25.949295922145598</v>
      </c>
      <c r="T7">
        <v>27.898433995753901</v>
      </c>
    </row>
    <row r="8" spans="1:23">
      <c r="A8">
        <v>5</v>
      </c>
      <c r="B8">
        <v>9.2020111550962999E-2</v>
      </c>
      <c r="C8">
        <v>9.2020111550962999E-2</v>
      </c>
      <c r="D8">
        <v>0.67861448930763701</v>
      </c>
      <c r="E8">
        <v>0.67861448930763701</v>
      </c>
      <c r="F8">
        <v>1.4901905433540501</v>
      </c>
      <c r="G8">
        <v>3.4375024743165299</v>
      </c>
      <c r="I8">
        <v>5</v>
      </c>
      <c r="J8">
        <v>0.110148963138243</v>
      </c>
      <c r="K8">
        <v>0.110148963138243</v>
      </c>
      <c r="L8">
        <v>-2.0337381247174502</v>
      </c>
      <c r="M8">
        <v>-2.0337381247174502</v>
      </c>
      <c r="N8">
        <v>5.3996574721469202</v>
      </c>
      <c r="O8">
        <v>5.3996574721469202</v>
      </c>
      <c r="Q8">
        <v>24.494415665617002</v>
      </c>
      <c r="R8">
        <v>26.759554086470501</v>
      </c>
      <c r="S8">
        <v>41.646330631376699</v>
      </c>
      <c r="T8">
        <v>44.1686086530487</v>
      </c>
    </row>
    <row r="9" spans="1:23">
      <c r="A9">
        <v>6</v>
      </c>
      <c r="B9">
        <v>0.12595083601634399</v>
      </c>
      <c r="C9">
        <v>0.12595083601634399</v>
      </c>
      <c r="D9">
        <v>0.40327136734372798</v>
      </c>
      <c r="E9">
        <v>0.40327136734372798</v>
      </c>
      <c r="F9">
        <v>1.53216542912892</v>
      </c>
      <c r="G9">
        <v>3.36661608059261</v>
      </c>
      <c r="I9">
        <v>6</v>
      </c>
      <c r="J9">
        <v>8.4620569023700007E-3</v>
      </c>
      <c r="K9">
        <v>8.4620569023700007E-3</v>
      </c>
      <c r="L9">
        <v>2.3201570069568498</v>
      </c>
      <c r="M9">
        <v>2.3201570069568498</v>
      </c>
      <c r="N9">
        <v>5.0448291775539102</v>
      </c>
      <c r="O9">
        <v>5.0448291775539102</v>
      </c>
      <c r="Q9">
        <v>15.223882815522799</v>
      </c>
      <c r="R9">
        <v>16.940232050386701</v>
      </c>
      <c r="S9">
        <v>31.640384134070299</v>
      </c>
      <c r="T9">
        <v>35.147219490918502</v>
      </c>
    </row>
    <row r="10" spans="1:23">
      <c r="A10">
        <v>7</v>
      </c>
      <c r="B10">
        <v>0.14611440438353099</v>
      </c>
      <c r="C10">
        <v>0.14611440438353099</v>
      </c>
      <c r="D10">
        <v>0.96061838567137903</v>
      </c>
      <c r="E10">
        <v>0.96061838567137903</v>
      </c>
      <c r="F10">
        <v>1.3145642869810801</v>
      </c>
      <c r="G10">
        <v>3.4490654522278299</v>
      </c>
      <c r="I10">
        <v>7</v>
      </c>
      <c r="J10">
        <v>0.12446990725021299</v>
      </c>
      <c r="K10">
        <v>0.12446990725021299</v>
      </c>
      <c r="L10">
        <v>-0.76243010078789397</v>
      </c>
      <c r="M10">
        <v>-0.76243010078789397</v>
      </c>
      <c r="N10">
        <v>5.19189313381706</v>
      </c>
      <c r="O10">
        <v>5.19189313381706</v>
      </c>
      <c r="Q10">
        <v>9.1931224855821903</v>
      </c>
      <c r="R10">
        <v>12.376611733449201</v>
      </c>
      <c r="S10">
        <v>20.173040587956802</v>
      </c>
      <c r="T10">
        <v>25.163113106601902</v>
      </c>
    </row>
    <row r="11" spans="1:23">
      <c r="A11">
        <v>8</v>
      </c>
      <c r="B11">
        <v>0.19414532366709999</v>
      </c>
      <c r="C11">
        <v>0.19414532366709999</v>
      </c>
      <c r="D11">
        <v>-2.5520478790360599</v>
      </c>
      <c r="E11">
        <v>-2.5520478790360599</v>
      </c>
      <c r="F11">
        <v>1.4907024907502999</v>
      </c>
      <c r="G11">
        <v>3.4131870890853899</v>
      </c>
      <c r="I11">
        <v>8</v>
      </c>
      <c r="J11">
        <v>8.6348402210818007E-2</v>
      </c>
      <c r="K11">
        <v>8.6348402210818007E-2</v>
      </c>
      <c r="L11">
        <v>-0.90956567844654201</v>
      </c>
      <c r="M11">
        <v>-0.90956567844654201</v>
      </c>
      <c r="N11">
        <v>4.8211822417168904</v>
      </c>
      <c r="O11">
        <v>4.8211822417168904</v>
      </c>
      <c r="Q11">
        <v>14.766903771996301</v>
      </c>
      <c r="R11">
        <v>18.1333537746121</v>
      </c>
      <c r="S11">
        <v>25.872631581879801</v>
      </c>
      <c r="T11">
        <v>31.7983428074171</v>
      </c>
    </row>
    <row r="12" spans="1:23">
      <c r="A12">
        <v>9</v>
      </c>
      <c r="B12">
        <v>6.6542929715297003E-2</v>
      </c>
      <c r="C12">
        <v>6.6542929715297003E-2</v>
      </c>
      <c r="D12" s="1">
        <v>246.67611899795099</v>
      </c>
      <c r="E12" s="1">
        <v>246.67611899795099</v>
      </c>
      <c r="F12">
        <v>1.3865116270081399</v>
      </c>
      <c r="G12">
        <v>3.3469969438691001</v>
      </c>
      <c r="I12">
        <v>9</v>
      </c>
      <c r="J12">
        <v>4.0870118288490999E-2</v>
      </c>
      <c r="K12">
        <v>4.0870118288490999E-2</v>
      </c>
      <c r="L12">
        <v>-0.19792604051596199</v>
      </c>
      <c r="M12">
        <v>-0.19792604051596199</v>
      </c>
      <c r="N12">
        <v>4.8638040982892798</v>
      </c>
      <c r="O12">
        <v>4.8638040982892798</v>
      </c>
    </row>
    <row r="13" spans="1:23">
      <c r="A13">
        <v>10</v>
      </c>
      <c r="B13">
        <v>12.4003488796128</v>
      </c>
      <c r="C13">
        <v>12.4003488796128</v>
      </c>
      <c r="D13" s="1">
        <v>-108.054358579816</v>
      </c>
      <c r="E13" s="1">
        <v>-108.054358579816</v>
      </c>
      <c r="F13">
        <v>1.24892586649916</v>
      </c>
      <c r="G13">
        <v>3.4144388714484699</v>
      </c>
      <c r="I13">
        <v>10</v>
      </c>
      <c r="J13">
        <v>3.0973816262693001E-2</v>
      </c>
      <c r="K13">
        <v>3.0973816262693001E-2</v>
      </c>
      <c r="L13">
        <v>0.74786642672455805</v>
      </c>
      <c r="M13">
        <v>0.74786642672455805</v>
      </c>
      <c r="N13">
        <v>4.75304259483881</v>
      </c>
      <c r="O13">
        <v>4.75304259483881</v>
      </c>
      <c r="Q13" s="8" t="s">
        <v>25</v>
      </c>
      <c r="R13" s="8"/>
      <c r="S13" s="8"/>
      <c r="T13" s="8"/>
    </row>
    <row r="14" spans="1:23">
      <c r="A14">
        <v>11</v>
      </c>
      <c r="B14">
        <v>6.9976309506220504</v>
      </c>
      <c r="C14">
        <v>6.9976309506220504</v>
      </c>
      <c r="D14">
        <v>-73.840809776954501</v>
      </c>
      <c r="E14">
        <v>-73.840809776954501</v>
      </c>
      <c r="F14">
        <v>1.24892586649916</v>
      </c>
      <c r="G14">
        <v>3.4144388714484699</v>
      </c>
      <c r="I14">
        <v>11</v>
      </c>
      <c r="J14">
        <v>6.8367137598921005E-2</v>
      </c>
      <c r="K14">
        <v>6.8367137598921005E-2</v>
      </c>
      <c r="L14">
        <v>-1.2033758780000401</v>
      </c>
      <c r="M14">
        <v>-1.2033758780000401</v>
      </c>
      <c r="N14">
        <v>4.7561645304211799</v>
      </c>
      <c r="O14">
        <v>4.7561645304211799</v>
      </c>
      <c r="Q14" s="8" t="s">
        <v>24</v>
      </c>
      <c r="R14" s="8"/>
      <c r="S14" s="8" t="s">
        <v>21</v>
      </c>
      <c r="T14" s="8"/>
    </row>
    <row r="15" spans="1:23">
      <c r="A15">
        <v>12</v>
      </c>
      <c r="B15">
        <v>3.3055904617743201</v>
      </c>
      <c r="C15">
        <v>3.3055904617743201</v>
      </c>
      <c r="D15">
        <v>-37.7171670234302</v>
      </c>
      <c r="E15">
        <v>-31.958257491416699</v>
      </c>
      <c r="F15">
        <v>21.4943619883895</v>
      </c>
      <c r="G15">
        <v>21.137917390637899</v>
      </c>
      <c r="I15">
        <v>12</v>
      </c>
      <c r="J15">
        <v>8.1983436989189994E-3</v>
      </c>
      <c r="K15">
        <v>8.1983436989189994E-3</v>
      </c>
      <c r="L15">
        <v>0.29827521674646801</v>
      </c>
      <c r="M15">
        <v>0.29827521674646801</v>
      </c>
      <c r="N15">
        <v>4.5251576529104502</v>
      </c>
      <c r="O15">
        <v>4.5251576529104502</v>
      </c>
      <c r="Q15" s="7" t="s">
        <v>17</v>
      </c>
      <c r="R15" s="7" t="s">
        <v>16</v>
      </c>
      <c r="S15" s="7" t="s">
        <v>17</v>
      </c>
      <c r="T15" s="7" t="s">
        <v>16</v>
      </c>
    </row>
    <row r="16" spans="1:23">
      <c r="A16">
        <v>13</v>
      </c>
      <c r="B16">
        <v>1.41973211060281</v>
      </c>
      <c r="C16">
        <v>1.70767758720348</v>
      </c>
      <c r="D16">
        <v>-23.2524311757909</v>
      </c>
      <c r="E16">
        <v>-27.242487920755899</v>
      </c>
      <c r="F16">
        <v>7.1105194209166598</v>
      </c>
      <c r="G16">
        <v>7.2286291895016497</v>
      </c>
      <c r="I16">
        <v>13</v>
      </c>
      <c r="J16">
        <v>2.3112104536242E-2</v>
      </c>
      <c r="K16">
        <v>2.3112104536242E-2</v>
      </c>
      <c r="L16">
        <v>-0.312367223064619</v>
      </c>
      <c r="M16">
        <v>-0.312367223064619</v>
      </c>
      <c r="N16">
        <v>4.6851785057534796</v>
      </c>
      <c r="O16">
        <v>4.6851785057534796</v>
      </c>
      <c r="Q16">
        <v>8.5021021887779096</v>
      </c>
      <c r="R16">
        <v>9.9538046317683904</v>
      </c>
      <c r="S16">
        <v>15.506818400953501</v>
      </c>
      <c r="T16">
        <v>17.234649729355201</v>
      </c>
    </row>
    <row r="17" spans="1:20">
      <c r="A17">
        <v>14</v>
      </c>
      <c r="B17">
        <v>0.25711055181326398</v>
      </c>
      <c r="C17">
        <v>0.345553191165689</v>
      </c>
      <c r="D17">
        <v>1.1722475126604901</v>
      </c>
      <c r="E17">
        <v>-0.59660527438799205</v>
      </c>
      <c r="F17">
        <v>7.4441419428058699</v>
      </c>
      <c r="G17">
        <v>7.6096169237601101</v>
      </c>
      <c r="I17">
        <v>14</v>
      </c>
      <c r="J17">
        <v>7.4937433830110003E-3</v>
      </c>
      <c r="K17">
        <v>7.4937433830110003E-3</v>
      </c>
      <c r="L17">
        <v>-3.0194765854809E-2</v>
      </c>
      <c r="M17">
        <v>-3.0194765854809E-2</v>
      </c>
      <c r="N17">
        <v>4.7069094621292704</v>
      </c>
      <c r="O17">
        <v>4.7069094621292704</v>
      </c>
      <c r="Q17">
        <v>9.5813223830916101</v>
      </c>
      <c r="R17">
        <v>10.1423629852074</v>
      </c>
      <c r="S17">
        <v>22.114226684774</v>
      </c>
      <c r="T17">
        <v>22.233806073745502</v>
      </c>
    </row>
    <row r="18" spans="1:20">
      <c r="A18">
        <v>15</v>
      </c>
      <c r="B18">
        <v>0.31572292744628899</v>
      </c>
      <c r="C18">
        <v>0.31572292744628899</v>
      </c>
      <c r="D18">
        <v>-1.73461911515347</v>
      </c>
      <c r="E18">
        <v>18.445834175719099</v>
      </c>
      <c r="F18">
        <v>6.6045820051502204</v>
      </c>
      <c r="G18">
        <v>6.8216159751258596</v>
      </c>
      <c r="I18">
        <v>15</v>
      </c>
      <c r="J18">
        <v>5.9840050902709996E-3</v>
      </c>
      <c r="K18">
        <v>5.9840050902709996E-3</v>
      </c>
      <c r="L18">
        <v>1.6720055508579399</v>
      </c>
      <c r="M18">
        <v>1.6720055508579399</v>
      </c>
      <c r="N18">
        <v>4.6434128220609496</v>
      </c>
      <c r="O18">
        <v>4.6434128220609496</v>
      </c>
      <c r="Q18">
        <v>12.6152118179442</v>
      </c>
      <c r="R18">
        <v>13.457519343697401</v>
      </c>
      <c r="S18">
        <v>17.519584941674001</v>
      </c>
      <c r="T18">
        <v>18.072772871894198</v>
      </c>
    </row>
    <row r="19" spans="1:20">
      <c r="A19">
        <v>16</v>
      </c>
      <c r="B19">
        <v>0.22899197168861499</v>
      </c>
      <c r="C19">
        <v>1.23801463623224</v>
      </c>
      <c r="D19">
        <v>0.203456404406791</v>
      </c>
      <c r="E19">
        <v>-19.976996886465798</v>
      </c>
      <c r="F19">
        <v>5.74598384282816</v>
      </c>
      <c r="G19">
        <v>5.9937880224391904</v>
      </c>
      <c r="I19">
        <v>16</v>
      </c>
      <c r="J19">
        <v>8.9584282633168005E-2</v>
      </c>
      <c r="K19">
        <v>8.9584282633168005E-2</v>
      </c>
      <c r="L19" s="1">
        <v>256.00178103950799</v>
      </c>
      <c r="M19" s="1">
        <v>256.00178103950799</v>
      </c>
      <c r="N19">
        <v>4.6950721960686801</v>
      </c>
      <c r="O19">
        <v>4.6950721960686801</v>
      </c>
      <c r="Q19">
        <v>4.3260112434885398</v>
      </c>
      <c r="R19">
        <v>5.6911483929838296</v>
      </c>
      <c r="S19">
        <v>13.9436991586531</v>
      </c>
      <c r="T19">
        <v>14.309809425795899</v>
      </c>
    </row>
    <row r="20" spans="1:20">
      <c r="A20">
        <v>17</v>
      </c>
      <c r="B20">
        <v>0.23916479190895501</v>
      </c>
      <c r="C20">
        <v>0.23916479190895501</v>
      </c>
      <c r="D20">
        <v>-0.58621290561422701</v>
      </c>
      <c r="E20">
        <v>-0.58621290561422701</v>
      </c>
      <c r="F20">
        <v>5.6470295310310297</v>
      </c>
      <c r="G20">
        <v>5.9865373986881902</v>
      </c>
      <c r="I20">
        <v>17</v>
      </c>
      <c r="J20">
        <v>12.889673334608601</v>
      </c>
      <c r="K20">
        <v>12.889673334608601</v>
      </c>
      <c r="L20">
        <v>54.4366065179101</v>
      </c>
      <c r="M20">
        <v>54.784991493690697</v>
      </c>
      <c r="N20">
        <v>4.1657394578794502</v>
      </c>
      <c r="O20">
        <v>4.1657394578794502</v>
      </c>
      <c r="Q20">
        <v>16.625451380027599</v>
      </c>
      <c r="R20">
        <v>17.519819670450701</v>
      </c>
      <c r="S20">
        <v>22.281200697387</v>
      </c>
      <c r="T20">
        <v>23.181129646001899</v>
      </c>
    </row>
    <row r="21" spans="1:20">
      <c r="A21">
        <v>18</v>
      </c>
      <c r="B21">
        <v>0.209854146628243</v>
      </c>
      <c r="C21">
        <v>0.209854146628243</v>
      </c>
      <c r="D21">
        <v>0.31449750117275599</v>
      </c>
      <c r="E21">
        <v>0.31449750117275599</v>
      </c>
      <c r="F21">
        <v>5.2505767287114802</v>
      </c>
      <c r="G21">
        <v>5.5982279102411097</v>
      </c>
      <c r="I21">
        <v>18</v>
      </c>
      <c r="J21">
        <v>15.6115036605041</v>
      </c>
      <c r="K21">
        <v>15.628922909293101</v>
      </c>
      <c r="L21">
        <v>-91.235985943321694</v>
      </c>
      <c r="M21">
        <v>-83.658395161097701</v>
      </c>
      <c r="N21">
        <v>4.1657394578794502</v>
      </c>
      <c r="O21">
        <v>4.1657394578794502</v>
      </c>
      <c r="Q21">
        <v>10.3449169397623</v>
      </c>
      <c r="R21">
        <v>10.437834005351201</v>
      </c>
      <c r="S21">
        <v>18.994332126593399</v>
      </c>
      <c r="T21">
        <v>19.219739695999799</v>
      </c>
    </row>
    <row r="22" spans="1:20">
      <c r="A22">
        <v>19</v>
      </c>
      <c r="B22">
        <v>0.22557902168688099</v>
      </c>
      <c r="C22">
        <v>0.22557902168688099</v>
      </c>
      <c r="D22">
        <v>0.40294992063262802</v>
      </c>
      <c r="E22">
        <v>0.40294992063262802</v>
      </c>
      <c r="F22">
        <v>5.0252941280813097</v>
      </c>
      <c r="G22">
        <v>5.3992311928127101</v>
      </c>
      <c r="I22">
        <v>19</v>
      </c>
      <c r="J22">
        <v>11.049704363338</v>
      </c>
      <c r="K22">
        <v>11.4460031512382</v>
      </c>
      <c r="L22" s="1">
        <v>-147.102732849002</v>
      </c>
      <c r="M22" s="1">
        <v>-154.69264387655801</v>
      </c>
      <c r="N22">
        <v>4.2687991580685098</v>
      </c>
      <c r="O22">
        <v>4.2687991580685098</v>
      </c>
      <c r="Q22">
        <v>4.5266691177325997</v>
      </c>
      <c r="R22">
        <v>5.8288384755404197</v>
      </c>
      <c r="S22">
        <v>12.7558866494126</v>
      </c>
      <c r="T22">
        <v>14.474656472048499</v>
      </c>
    </row>
    <row r="23" spans="1:20">
      <c r="A23">
        <v>20</v>
      </c>
      <c r="B23">
        <v>0.245726517718513</v>
      </c>
      <c r="C23">
        <v>0.245726517718513</v>
      </c>
      <c r="D23">
        <v>-3.73246764965528</v>
      </c>
      <c r="E23">
        <v>-3.73246764965528</v>
      </c>
      <c r="F23">
        <v>4.8725065345157903</v>
      </c>
      <c r="G23">
        <v>5.2661166132112198</v>
      </c>
      <c r="I23">
        <v>20</v>
      </c>
      <c r="J23">
        <v>3.69456772088789</v>
      </c>
      <c r="K23">
        <v>3.7113709574103102</v>
      </c>
      <c r="L23">
        <v>-37.367937286618599</v>
      </c>
      <c r="M23">
        <v>-37.314780988581099</v>
      </c>
      <c r="N23">
        <v>2.9705644633240902</v>
      </c>
      <c r="O23">
        <v>2.9705644633240902</v>
      </c>
      <c r="Q23">
        <v>8.9457362007824806</v>
      </c>
      <c r="R23">
        <v>9.9561757006521692</v>
      </c>
      <c r="S23">
        <v>18.848855546005598</v>
      </c>
      <c r="T23">
        <v>21.956800772189499</v>
      </c>
    </row>
    <row r="24" spans="1:20">
      <c r="A24">
        <v>21</v>
      </c>
      <c r="B24">
        <v>5.9103135235747999E-2</v>
      </c>
      <c r="C24">
        <v>5.9103135235747999E-2</v>
      </c>
      <c r="D24">
        <v>2.4433478753229299</v>
      </c>
      <c r="E24">
        <v>2.4433478753229299</v>
      </c>
      <c r="F24">
        <v>4.5289714628075002</v>
      </c>
      <c r="G24">
        <v>4.9425253044624604</v>
      </c>
      <c r="I24">
        <v>21</v>
      </c>
      <c r="J24">
        <v>1.8261708565569601</v>
      </c>
      <c r="K24">
        <v>1.84563190798125</v>
      </c>
      <c r="L24">
        <v>-18.581808071507702</v>
      </c>
      <c r="M24">
        <v>-18.959759051162202</v>
      </c>
      <c r="N24">
        <v>2.3671077868998398</v>
      </c>
      <c r="O24">
        <v>2.3671077868998398</v>
      </c>
    </row>
    <row r="25" spans="1:20">
      <c r="A25">
        <v>22</v>
      </c>
      <c r="B25">
        <v>0.181270529001895</v>
      </c>
      <c r="C25">
        <v>0.181270529001895</v>
      </c>
      <c r="D25">
        <v>-0.71720560319178595</v>
      </c>
      <c r="E25">
        <v>-0.71720560319178595</v>
      </c>
      <c r="F25">
        <v>4.1700989824598897</v>
      </c>
      <c r="G25">
        <v>4.5809654298047704</v>
      </c>
      <c r="I25">
        <v>22</v>
      </c>
      <c r="J25">
        <v>0.89708045298157901</v>
      </c>
      <c r="K25">
        <v>0.89764395542314501</v>
      </c>
      <c r="L25">
        <v>-1.89315098749682</v>
      </c>
      <c r="M25">
        <v>-1.0794641074764999</v>
      </c>
      <c r="N25">
        <v>2.2591932501424301</v>
      </c>
      <c r="O25">
        <v>2.2591932501424301</v>
      </c>
      <c r="Q25" s="8" t="s">
        <v>26</v>
      </c>
      <c r="R25" s="8"/>
      <c r="S25" s="8"/>
      <c r="T25" s="8"/>
    </row>
    <row r="26" spans="1:20">
      <c r="A26">
        <v>23</v>
      </c>
      <c r="B26">
        <v>0.14541024884230599</v>
      </c>
      <c r="C26">
        <v>0.14541024884230599</v>
      </c>
      <c r="D26">
        <v>0.43807127823970599</v>
      </c>
      <c r="E26">
        <v>0.43807127823970599</v>
      </c>
      <c r="F26">
        <v>4.2072327284061997</v>
      </c>
      <c r="G26">
        <v>4.6517342156426604</v>
      </c>
      <c r="I26">
        <v>23</v>
      </c>
      <c r="J26">
        <v>0.80242290360673796</v>
      </c>
      <c r="K26">
        <v>0.84367075004932002</v>
      </c>
      <c r="L26">
        <v>-8.6872666284135196</v>
      </c>
      <c r="M26">
        <v>-0.97220005731540904</v>
      </c>
      <c r="N26">
        <v>1.1542702961048099</v>
      </c>
      <c r="O26">
        <v>1.1542702961048099</v>
      </c>
      <c r="Q26" s="8" t="s">
        <v>24</v>
      </c>
      <c r="R26" s="8"/>
      <c r="S26" s="8" t="s">
        <v>21</v>
      </c>
      <c r="T26" s="8"/>
    </row>
    <row r="27" spans="1:20">
      <c r="A27">
        <v>24</v>
      </c>
      <c r="B27">
        <v>0.167313812754291</v>
      </c>
      <c r="C27">
        <v>0.167313812754291</v>
      </c>
      <c r="D27">
        <v>0.25102896065807001</v>
      </c>
      <c r="E27">
        <v>0.25102896065807001</v>
      </c>
      <c r="F27">
        <v>4.1997102933221599</v>
      </c>
      <c r="G27">
        <v>4.6508742474010996</v>
      </c>
      <c r="I27">
        <v>24</v>
      </c>
      <c r="J27">
        <v>0.368059572186062</v>
      </c>
      <c r="K27">
        <v>0.79506074718354902</v>
      </c>
      <c r="L27">
        <v>1.5568764303803799</v>
      </c>
      <c r="M27">
        <v>-1.95168689850331</v>
      </c>
      <c r="N27">
        <v>1.08379690182466</v>
      </c>
      <c r="O27">
        <v>1.08379690182466</v>
      </c>
      <c r="Q27" s="7" t="s">
        <v>17</v>
      </c>
      <c r="R27" s="7" t="s">
        <v>16</v>
      </c>
      <c r="S27" s="7" t="s">
        <v>17</v>
      </c>
      <c r="T27" s="7" t="s">
        <v>16</v>
      </c>
    </row>
    <row r="28" spans="1:20">
      <c r="A28">
        <v>25</v>
      </c>
      <c r="B28">
        <v>0.179865260787195</v>
      </c>
      <c r="C28">
        <v>0.179865260787195</v>
      </c>
      <c r="D28">
        <v>1.18211007018194</v>
      </c>
      <c r="E28">
        <v>1.18211007018194</v>
      </c>
      <c r="F28">
        <v>4.2102053765535397</v>
      </c>
      <c r="G28">
        <v>4.6424176362682301</v>
      </c>
      <c r="I28">
        <v>25</v>
      </c>
      <c r="J28">
        <v>0.44590339370508097</v>
      </c>
      <c r="K28">
        <v>0.69747640225838403</v>
      </c>
      <c r="L28">
        <v>-4.7104347149830703</v>
      </c>
      <c r="M28">
        <v>-9.2273808222147498</v>
      </c>
      <c r="N28">
        <v>1.3982445072824801</v>
      </c>
      <c r="O28">
        <v>1.3982445072824801</v>
      </c>
      <c r="Q28">
        <v>38</v>
      </c>
      <c r="R28">
        <v>39</v>
      </c>
      <c r="S28">
        <v>62</v>
      </c>
      <c r="T28">
        <v>65</v>
      </c>
    </row>
    <row r="29" spans="1:20">
      <c r="A29">
        <v>26</v>
      </c>
      <c r="B29">
        <v>0.23897076429629199</v>
      </c>
      <c r="C29">
        <v>0.23897076429629199</v>
      </c>
      <c r="D29">
        <v>-1.75847326878801</v>
      </c>
      <c r="E29">
        <v>-1.75847326878801</v>
      </c>
      <c r="F29">
        <v>4.2628962762580196</v>
      </c>
      <c r="G29">
        <v>4.7089958998984001</v>
      </c>
      <c r="I29">
        <v>26</v>
      </c>
      <c r="J29">
        <v>0.210381657955928</v>
      </c>
      <c r="K29">
        <v>0.23610736114764599</v>
      </c>
      <c r="L29">
        <v>-3.14971553620467</v>
      </c>
      <c r="M29">
        <v>-0.163522544224288</v>
      </c>
      <c r="N29">
        <v>1.3962581235562299</v>
      </c>
      <c r="O29">
        <v>1.3962581235562299</v>
      </c>
      <c r="Q29">
        <v>45</v>
      </c>
      <c r="R29">
        <v>47</v>
      </c>
      <c r="S29">
        <v>80</v>
      </c>
      <c r="T29">
        <v>81</v>
      </c>
    </row>
    <row r="30" spans="1:20">
      <c r="A30">
        <v>27</v>
      </c>
      <c r="B30">
        <v>0.15104710085689099</v>
      </c>
      <c r="C30">
        <v>0.15104710085689099</v>
      </c>
      <c r="D30" s="1">
        <v>221.39382524600299</v>
      </c>
      <c r="E30" s="1">
        <v>284.16668200795698</v>
      </c>
      <c r="F30">
        <v>4.6070900860282302</v>
      </c>
      <c r="G30">
        <v>5.0280466917777398</v>
      </c>
      <c r="I30">
        <v>27</v>
      </c>
      <c r="J30">
        <v>5.2895881145693997E-2</v>
      </c>
      <c r="K30">
        <v>0.227931233936431</v>
      </c>
      <c r="L30">
        <v>0.65697875800418504</v>
      </c>
      <c r="M30">
        <v>6.6945283588403397</v>
      </c>
      <c r="N30">
        <v>1.8446134049204701</v>
      </c>
      <c r="O30">
        <v>1.8446134049204701</v>
      </c>
      <c r="Q30">
        <v>46</v>
      </c>
      <c r="R30">
        <v>48</v>
      </c>
      <c r="S30">
        <v>71</v>
      </c>
      <c r="T30">
        <v>71</v>
      </c>
    </row>
    <row r="31" spans="1:20">
      <c r="A31">
        <v>28</v>
      </c>
      <c r="B31">
        <v>11.220738363157</v>
      </c>
      <c r="C31">
        <v>14.359381201254701</v>
      </c>
      <c r="D31">
        <v>22.5269961557267</v>
      </c>
      <c r="E31">
        <v>-36.824167760993099</v>
      </c>
      <c r="F31">
        <v>4.6776704330346996</v>
      </c>
      <c r="G31">
        <v>5.0988790871856704</v>
      </c>
      <c r="I31">
        <v>28</v>
      </c>
      <c r="J31">
        <v>8.5744819045903004E-2</v>
      </c>
      <c r="K31">
        <v>0.56265765187844896</v>
      </c>
      <c r="L31">
        <v>1.17749291160962</v>
      </c>
      <c r="M31">
        <v>-8.3258014238568894</v>
      </c>
      <c r="N31">
        <v>1.7898939987063001</v>
      </c>
      <c r="O31">
        <v>1.7898939987063001</v>
      </c>
      <c r="Q31">
        <v>16</v>
      </c>
      <c r="R31">
        <v>16</v>
      </c>
      <c r="S31">
        <v>56</v>
      </c>
      <c r="T31">
        <v>57</v>
      </c>
    </row>
    <row r="32" spans="1:20">
      <c r="A32">
        <v>29</v>
      </c>
      <c r="B32">
        <v>12.3470881709433</v>
      </c>
      <c r="C32">
        <v>12.5181728132051</v>
      </c>
      <c r="D32" s="1">
        <v>-125.47923607577999</v>
      </c>
      <c r="E32" s="1">
        <v>-128.90092892101501</v>
      </c>
      <c r="F32">
        <v>4.6776704330346996</v>
      </c>
      <c r="G32">
        <v>4.7018481447126002</v>
      </c>
      <c r="I32">
        <v>29</v>
      </c>
      <c r="J32">
        <v>0.144619464626385</v>
      </c>
      <c r="K32">
        <v>0.14636758068560399</v>
      </c>
      <c r="L32">
        <v>-2.3177473713709902</v>
      </c>
      <c r="M32">
        <v>1.0201882659541199</v>
      </c>
      <c r="N32">
        <v>1.82444108742238</v>
      </c>
      <c r="O32">
        <v>1.82444108742238</v>
      </c>
      <c r="Q32">
        <v>50</v>
      </c>
      <c r="R32">
        <v>51</v>
      </c>
      <c r="S32">
        <v>79</v>
      </c>
      <c r="T32">
        <v>85</v>
      </c>
    </row>
    <row r="33" spans="1:20">
      <c r="A33">
        <v>30</v>
      </c>
      <c r="B33">
        <v>6.0731263671543703</v>
      </c>
      <c r="C33">
        <v>6.0731263671543703</v>
      </c>
      <c r="D33" s="1">
        <v>-116.276952160603</v>
      </c>
      <c r="E33" s="1">
        <v>-116.276952160603</v>
      </c>
      <c r="F33">
        <v>0.35202045097127699</v>
      </c>
      <c r="G33">
        <v>0.67347682572231404</v>
      </c>
      <c r="I33">
        <v>30</v>
      </c>
      <c r="J33">
        <v>2.8732096057834999E-2</v>
      </c>
      <c r="K33">
        <v>0.19737699398330999</v>
      </c>
      <c r="L33">
        <v>0.65802450739303397</v>
      </c>
      <c r="M33">
        <v>0.71106293741565396</v>
      </c>
      <c r="N33">
        <v>2.1871813802481102</v>
      </c>
      <c r="O33">
        <v>2.1871813802481102</v>
      </c>
      <c r="Q33">
        <v>31</v>
      </c>
      <c r="R33">
        <v>32</v>
      </c>
      <c r="S33">
        <v>65</v>
      </c>
      <c r="T33">
        <v>70</v>
      </c>
    </row>
    <row r="34" spans="1:20">
      <c r="A34">
        <v>31</v>
      </c>
      <c r="B34">
        <v>0.25927875912417903</v>
      </c>
      <c r="C34">
        <v>0.25927875912417903</v>
      </c>
      <c r="D34">
        <v>-3.7812875817226201</v>
      </c>
      <c r="E34">
        <v>-3.7812875817226201</v>
      </c>
      <c r="F34">
        <v>0.35590256830694</v>
      </c>
      <c r="G34">
        <v>0.60960786101028896</v>
      </c>
      <c r="I34">
        <v>31</v>
      </c>
      <c r="J34">
        <v>6.1633321427487002E-2</v>
      </c>
      <c r="K34">
        <v>0.232930140854093</v>
      </c>
      <c r="L34">
        <v>-0.49783203311899998</v>
      </c>
      <c r="M34">
        <v>1.8065003501208901</v>
      </c>
      <c r="N34">
        <v>2.16107512516415</v>
      </c>
      <c r="O34">
        <v>2.16107512516415</v>
      </c>
      <c r="Q34">
        <v>19</v>
      </c>
      <c r="R34">
        <v>19</v>
      </c>
      <c r="S34">
        <v>52</v>
      </c>
      <c r="T34">
        <v>61</v>
      </c>
    </row>
    <row r="35" spans="1:20">
      <c r="A35">
        <v>32</v>
      </c>
      <c r="B35">
        <v>7.0214380038047003E-2</v>
      </c>
      <c r="C35">
        <v>7.0214380038047003E-2</v>
      </c>
      <c r="D35">
        <v>-0.70944585904791002</v>
      </c>
      <c r="E35">
        <v>-0.70944585904791002</v>
      </c>
      <c r="F35">
        <v>2.7558222805093799</v>
      </c>
      <c r="G35">
        <v>2.8010132902123499</v>
      </c>
      <c r="I35">
        <v>32</v>
      </c>
      <c r="J35">
        <v>3.6741719771537E-2</v>
      </c>
      <c r="K35">
        <v>0.32325515836013702</v>
      </c>
      <c r="L35">
        <v>0.76865461898677701</v>
      </c>
      <c r="M35">
        <v>1.5793035948018901</v>
      </c>
      <c r="N35">
        <v>2.0376587467607798</v>
      </c>
      <c r="O35">
        <v>2.0376587467607798</v>
      </c>
      <c r="Q35">
        <v>27</v>
      </c>
      <c r="R35">
        <v>29</v>
      </c>
      <c r="S35">
        <v>57</v>
      </c>
      <c r="T35">
        <v>66</v>
      </c>
    </row>
    <row r="36" spans="1:20">
      <c r="A36">
        <v>33</v>
      </c>
      <c r="B36">
        <v>3.4742087085651997E-2</v>
      </c>
      <c r="C36">
        <v>3.4742087085651997E-2</v>
      </c>
      <c r="D36">
        <v>0.86330181964911401</v>
      </c>
      <c r="E36">
        <v>0.86330181964911401</v>
      </c>
      <c r="F36">
        <v>1.2091849922967699</v>
      </c>
      <c r="G36">
        <v>1.3173840342009999</v>
      </c>
      <c r="I36">
        <v>33</v>
      </c>
      <c r="J36">
        <v>7.5174450720875002E-2</v>
      </c>
      <c r="K36">
        <v>0.402220338100232</v>
      </c>
      <c r="L36">
        <v>-0.26917485238366401</v>
      </c>
      <c r="M36">
        <v>-4.0498668856237998</v>
      </c>
      <c r="N36">
        <v>1.90587436016041</v>
      </c>
      <c r="O36">
        <v>1.90587436016041</v>
      </c>
    </row>
    <row r="37" spans="1:20">
      <c r="A37">
        <v>34</v>
      </c>
      <c r="B37">
        <v>7.7907178068107999E-2</v>
      </c>
      <c r="C37">
        <v>7.7907178068107999E-2</v>
      </c>
      <c r="D37">
        <v>-0.55634012971437397</v>
      </c>
      <c r="E37">
        <v>-0.55634012971437397</v>
      </c>
      <c r="F37">
        <v>2.4140226626644599</v>
      </c>
      <c r="G37">
        <v>2.4716754894052699</v>
      </c>
      <c r="I37">
        <v>34</v>
      </c>
      <c r="J37">
        <v>6.1715708101692003E-2</v>
      </c>
      <c r="K37">
        <v>0.19972699381904199</v>
      </c>
      <c r="L37">
        <v>-1.10052475101257</v>
      </c>
      <c r="M37">
        <v>-0.21050346953435101</v>
      </c>
      <c r="N37">
        <v>1.85993419490708</v>
      </c>
      <c r="O37">
        <v>1.85993419490708</v>
      </c>
      <c r="Q37" s="8" t="s">
        <v>27</v>
      </c>
      <c r="R37" s="8"/>
      <c r="S37" s="8"/>
      <c r="T37" s="8"/>
    </row>
    <row r="38" spans="1:20">
      <c r="A38">
        <v>35</v>
      </c>
      <c r="B38">
        <v>5.0090171582389001E-2</v>
      </c>
      <c r="C38">
        <v>5.0090171582389001E-2</v>
      </c>
      <c r="D38">
        <v>1.90378700051408</v>
      </c>
      <c r="E38">
        <v>27.8767325948394</v>
      </c>
      <c r="F38">
        <v>2.4127660729566101</v>
      </c>
      <c r="G38">
        <v>2.4688654581878802</v>
      </c>
      <c r="I38">
        <v>35</v>
      </c>
      <c r="J38">
        <v>6.6894705510640003E-3</v>
      </c>
      <c r="K38">
        <v>0.189201820342324</v>
      </c>
      <c r="L38">
        <v>0.33837481611897702</v>
      </c>
      <c r="M38">
        <v>3.77079332689752</v>
      </c>
      <c r="N38">
        <v>1.76029570572264</v>
      </c>
      <c r="O38">
        <v>1.76029570572264</v>
      </c>
      <c r="Q38" s="8" t="s">
        <v>24</v>
      </c>
      <c r="R38" s="8"/>
      <c r="S38" s="8" t="s">
        <v>21</v>
      </c>
      <c r="T38" s="8"/>
    </row>
    <row r="39" spans="1:20">
      <c r="A39">
        <v>36</v>
      </c>
      <c r="B39">
        <v>0.14527952160809299</v>
      </c>
      <c r="C39">
        <v>1.44392680132436</v>
      </c>
      <c r="D39">
        <v>1.8052069213492801</v>
      </c>
      <c r="E39">
        <v>-24.1677386729761</v>
      </c>
      <c r="F39">
        <v>2.3782229829860699</v>
      </c>
      <c r="G39">
        <v>2.43706323118746</v>
      </c>
      <c r="I39">
        <v>36</v>
      </c>
      <c r="J39">
        <v>2.3608211357012E-2</v>
      </c>
      <c r="K39">
        <v>0.37774148668720098</v>
      </c>
      <c r="L39">
        <v>-8.0581913875207994E-2</v>
      </c>
      <c r="M39">
        <v>-5.0191352829008196</v>
      </c>
      <c r="N39">
        <v>1.8192807519193901</v>
      </c>
      <c r="O39">
        <v>1.8192807519193901</v>
      </c>
      <c r="Q39" s="7" t="s">
        <v>17</v>
      </c>
      <c r="R39" s="7" t="s">
        <v>16</v>
      </c>
      <c r="S39" s="7" t="s">
        <v>17</v>
      </c>
      <c r="T39" s="7" t="s">
        <v>16</v>
      </c>
    </row>
    <row r="40" spans="1:20">
      <c r="A40">
        <v>37</v>
      </c>
      <c r="B40">
        <v>0.23553986767555701</v>
      </c>
      <c r="C40">
        <v>0.23553986767555701</v>
      </c>
      <c r="D40">
        <v>-0.48746777009869302</v>
      </c>
      <c r="E40">
        <v>-0.48746777009869302</v>
      </c>
      <c r="F40">
        <v>0.428162830319332</v>
      </c>
      <c r="G40">
        <v>0.66505159646126899</v>
      </c>
      <c r="I40">
        <v>37</v>
      </c>
      <c r="J40">
        <v>1.9579115663252E-2</v>
      </c>
      <c r="K40">
        <v>0.126784722542159</v>
      </c>
      <c r="L40">
        <v>0.92051887904990404</v>
      </c>
      <c r="M40">
        <v>0.40589927987091701</v>
      </c>
      <c r="N40">
        <v>1.49028515004754</v>
      </c>
      <c r="O40">
        <v>1.49028515004754</v>
      </c>
      <c r="Q40">
        <v>3.1182788065114599</v>
      </c>
      <c r="R40">
        <v>3.6242055285915802</v>
      </c>
      <c r="S40">
        <v>4.7413408676848698</v>
      </c>
      <c r="T40">
        <v>7.6708074987138897</v>
      </c>
    </row>
    <row r="41" spans="1:20">
      <c r="A41">
        <v>38</v>
      </c>
      <c r="B41">
        <v>0.21116647917062201</v>
      </c>
      <c r="C41">
        <v>0.21116647917062201</v>
      </c>
      <c r="D41">
        <v>-1.9186013101552</v>
      </c>
      <c r="E41">
        <v>-1.9186013101552</v>
      </c>
      <c r="F41">
        <v>0.54689974608615</v>
      </c>
      <c r="G41">
        <v>0.74685897031742299</v>
      </c>
      <c r="I41">
        <v>38</v>
      </c>
      <c r="J41">
        <v>6.5605059615747002E-2</v>
      </c>
      <c r="K41">
        <v>0.147079686535705</v>
      </c>
      <c r="L41">
        <v>-0.367347066726399</v>
      </c>
      <c r="M41">
        <v>-1.35022896858439</v>
      </c>
      <c r="N41">
        <v>1.46633866161815</v>
      </c>
      <c r="O41">
        <v>1.46633866161815</v>
      </c>
      <c r="Q41">
        <v>2.9160463071060398</v>
      </c>
      <c r="R41">
        <v>4.6779240021551303</v>
      </c>
      <c r="S41">
        <v>3.125</v>
      </c>
      <c r="T41">
        <v>5.59141489184631</v>
      </c>
    </row>
    <row r="42" spans="1:20">
      <c r="A42">
        <v>39</v>
      </c>
      <c r="B42">
        <v>0.115236413662862</v>
      </c>
      <c r="C42">
        <v>0.115236413662862</v>
      </c>
      <c r="D42">
        <v>1.01650019702726</v>
      </c>
      <c r="E42">
        <v>50.648765901613103</v>
      </c>
      <c r="F42">
        <v>0.72063861072330504</v>
      </c>
      <c r="G42">
        <v>0.88617877413870305</v>
      </c>
      <c r="I42">
        <v>39</v>
      </c>
      <c r="J42">
        <v>4.7237706279427E-2</v>
      </c>
      <c r="K42">
        <v>7.9568238106485001E-2</v>
      </c>
      <c r="L42">
        <v>-0.55771338873100096</v>
      </c>
      <c r="M42">
        <v>1.4397107432249501</v>
      </c>
      <c r="N42">
        <v>1.45878052683842</v>
      </c>
      <c r="O42">
        <v>1.45878052683842</v>
      </c>
      <c r="Q42">
        <v>4.2102633828275504</v>
      </c>
      <c r="R42">
        <v>7.0418554618673497</v>
      </c>
      <c r="S42">
        <v>3.51202635324195</v>
      </c>
      <c r="T42">
        <v>5.7952959288767802</v>
      </c>
    </row>
    <row r="43" spans="1:20">
      <c r="A43">
        <v>40</v>
      </c>
      <c r="B43">
        <v>0.16606142351422501</v>
      </c>
      <c r="C43">
        <v>2.6476747087435202</v>
      </c>
      <c r="D43">
        <v>-6.8365739732409003E-2</v>
      </c>
      <c r="E43">
        <v>-47.550921332926102</v>
      </c>
      <c r="F43">
        <v>0.79393689175903503</v>
      </c>
      <c r="G43">
        <v>0.94455050071069002</v>
      </c>
      <c r="I43">
        <v>40</v>
      </c>
      <c r="J43">
        <v>1.9352036842877E-2</v>
      </c>
      <c r="K43">
        <v>0.151553775267733</v>
      </c>
      <c r="L43">
        <v>-0.20352345606493399</v>
      </c>
      <c r="M43">
        <v>1.2357494051750599</v>
      </c>
      <c r="N43">
        <v>1.3106156283008701</v>
      </c>
      <c r="O43">
        <v>1.3106156283008701</v>
      </c>
      <c r="Q43">
        <v>2.2237267914874499</v>
      </c>
      <c r="R43">
        <v>4.0683814022041904</v>
      </c>
      <c r="S43">
        <v>3.8042723581571298</v>
      </c>
      <c r="T43">
        <v>5.4641221479329802</v>
      </c>
    </row>
    <row r="44" spans="1:20">
      <c r="A44">
        <v>41</v>
      </c>
      <c r="B44">
        <v>0.16264313652760501</v>
      </c>
      <c r="C44">
        <v>0.27012864209721199</v>
      </c>
      <c r="D44">
        <v>-0.31786901041259003</v>
      </c>
      <c r="E44">
        <v>-1.80576003882434</v>
      </c>
      <c r="F44">
        <v>0.56180191402812296</v>
      </c>
      <c r="G44">
        <v>0.77179972752985904</v>
      </c>
      <c r="I44">
        <v>41</v>
      </c>
      <c r="J44">
        <v>9.1758640396310005E-3</v>
      </c>
      <c r="K44">
        <v>0.21334124552648601</v>
      </c>
      <c r="L44">
        <v>-9.3696946349415E-2</v>
      </c>
      <c r="M44">
        <v>-1.3201705943050701</v>
      </c>
      <c r="N44">
        <v>1.6213541541782499</v>
      </c>
      <c r="O44">
        <v>1.6213541541782499</v>
      </c>
      <c r="Q44">
        <v>3.4124782889276202</v>
      </c>
      <c r="R44">
        <v>5.4888326271504804</v>
      </c>
      <c r="S44">
        <v>3.79802944446944</v>
      </c>
      <c r="T44">
        <v>6.46209380980972</v>
      </c>
    </row>
    <row r="45" spans="1:20">
      <c r="A45">
        <v>42</v>
      </c>
      <c r="B45">
        <v>0.14674968600697499</v>
      </c>
      <c r="C45">
        <v>0.17984064015599399</v>
      </c>
      <c r="D45">
        <v>-0.638561958609142</v>
      </c>
      <c r="E45">
        <v>7.6898962486707498</v>
      </c>
      <c r="F45">
        <v>0.65171367783818102</v>
      </c>
      <c r="G45">
        <v>0.83923949627083405</v>
      </c>
      <c r="I45">
        <v>42</v>
      </c>
      <c r="J45">
        <v>4.4910167221599998E-3</v>
      </c>
      <c r="K45">
        <v>0.147332715811232</v>
      </c>
      <c r="L45">
        <v>0.277620661361828</v>
      </c>
      <c r="M45">
        <v>0.60086443621272001</v>
      </c>
      <c r="N45">
        <v>1.6318026898836999</v>
      </c>
      <c r="O45">
        <v>1.6318026898836999</v>
      </c>
      <c r="Q45">
        <v>2.37981367765176</v>
      </c>
      <c r="R45">
        <v>5.71665955793706</v>
      </c>
      <c r="S45">
        <v>3.8698674171967302</v>
      </c>
      <c r="T45">
        <v>8.7306457730968994</v>
      </c>
    </row>
    <row r="46" spans="1:20">
      <c r="A46">
        <v>43</v>
      </c>
      <c r="B46">
        <v>0.114821588076518</v>
      </c>
      <c r="C46">
        <v>0.56433545258953199</v>
      </c>
      <c r="D46">
        <v>0.59344644462067098</v>
      </c>
      <c r="E46">
        <v>-1.4602694663342199</v>
      </c>
      <c r="F46">
        <v>0.64999204954510403</v>
      </c>
      <c r="G46">
        <v>0.839478427195535</v>
      </c>
      <c r="I46">
        <v>43</v>
      </c>
      <c r="J46">
        <v>1.8372049790251001E-2</v>
      </c>
      <c r="K46">
        <v>0.17737593762186801</v>
      </c>
      <c r="L46">
        <v>0.37510561637990603</v>
      </c>
      <c r="M46">
        <v>-0.22431607750739899</v>
      </c>
      <c r="N46">
        <v>1.6117520290674601</v>
      </c>
      <c r="O46">
        <v>1.6117520290674601</v>
      </c>
      <c r="Q46">
        <v>2.1308972716635299</v>
      </c>
      <c r="R46">
        <v>3.04319944674099</v>
      </c>
      <c r="S46">
        <v>4.6802221848887404</v>
      </c>
      <c r="T46">
        <v>9.35</v>
      </c>
    </row>
    <row r="47" spans="1:20">
      <c r="A47">
        <v>44</v>
      </c>
      <c r="B47">
        <v>0.14449391030755199</v>
      </c>
      <c r="C47">
        <v>0.49132197927282101</v>
      </c>
      <c r="D47">
        <v>3.3284831466637099</v>
      </c>
      <c r="E47">
        <v>-2.0311954981421101</v>
      </c>
      <c r="F47">
        <v>0.345139556694185</v>
      </c>
      <c r="G47">
        <v>0.63274382574289501</v>
      </c>
      <c r="I47">
        <v>44</v>
      </c>
      <c r="J47">
        <v>3.7127330609247E-2</v>
      </c>
      <c r="K47">
        <v>0.16616013374649799</v>
      </c>
      <c r="L47">
        <v>-9.9016408327289002E-2</v>
      </c>
      <c r="M47">
        <v>6.6856317899115396</v>
      </c>
      <c r="N47">
        <v>1.5542795403066501</v>
      </c>
      <c r="O47">
        <v>1.5542795403066501</v>
      </c>
      <c r="Q47">
        <v>4.4626156155532097</v>
      </c>
      <c r="R47">
        <v>5.1530290281664799</v>
      </c>
      <c r="S47">
        <v>4.03318224117674</v>
      </c>
      <c r="T47">
        <v>6.5221509697858897</v>
      </c>
    </row>
    <row r="48" spans="1:20">
      <c r="A48">
        <v>45</v>
      </c>
      <c r="B48">
        <v>0.31091806764073698</v>
      </c>
      <c r="C48">
        <v>0.38976220436571501</v>
      </c>
      <c r="D48">
        <v>-2.2776020861408699</v>
      </c>
      <c r="E48">
        <v>7.8998378080832703</v>
      </c>
      <c r="F48">
        <v>0.12125292730897901</v>
      </c>
      <c r="G48">
        <v>0.54879787787560397</v>
      </c>
      <c r="I48">
        <v>45</v>
      </c>
      <c r="J48">
        <v>3.2176510192882E-2</v>
      </c>
      <c r="K48">
        <v>0.50044172324207603</v>
      </c>
      <c r="L48">
        <v>1.15080423975283</v>
      </c>
      <c r="M48">
        <v>-1.57313239444327</v>
      </c>
      <c r="N48">
        <v>1.5071107623495099</v>
      </c>
      <c r="O48">
        <v>1.5071107623495099</v>
      </c>
    </row>
    <row r="49" spans="1:15">
      <c r="A49">
        <v>46</v>
      </c>
      <c r="B49">
        <v>0.197037963333694</v>
      </c>
      <c r="C49">
        <v>0.78475409476987901</v>
      </c>
      <c r="D49">
        <v>-0.80331415044044596</v>
      </c>
      <c r="E49">
        <v>-12.5501296187104</v>
      </c>
      <c r="F49">
        <v>0.23107457481649399</v>
      </c>
      <c r="G49">
        <v>0.59966495372769701</v>
      </c>
      <c r="I49">
        <v>46</v>
      </c>
      <c r="J49">
        <v>8.9716722180523997E-2</v>
      </c>
      <c r="K49">
        <v>0.421785103519912</v>
      </c>
      <c r="L49">
        <v>-1.26003751532171</v>
      </c>
      <c r="M49">
        <v>-6.0217620663807896</v>
      </c>
      <c r="N49">
        <v>1.7199098863881299</v>
      </c>
      <c r="O49">
        <v>1.7199098863881299</v>
      </c>
    </row>
    <row r="50" spans="1:15">
      <c r="A50">
        <v>47</v>
      </c>
      <c r="B50">
        <v>0.156872255811672</v>
      </c>
      <c r="C50">
        <v>0.15724761383435701</v>
      </c>
      <c r="D50">
        <v>0.38074007258190401</v>
      </c>
      <c r="E50">
        <v>3.4348495958947001</v>
      </c>
      <c r="F50">
        <v>0.49138772613743498</v>
      </c>
      <c r="G50">
        <v>0.74329975287591699</v>
      </c>
      <c r="I50">
        <v>47</v>
      </c>
      <c r="J50">
        <v>2.6714846414438002E-2</v>
      </c>
      <c r="K50">
        <v>0.120697000200873</v>
      </c>
      <c r="L50">
        <v>-0.38373654009467301</v>
      </c>
      <c r="M50">
        <v>4.1594607565940898</v>
      </c>
      <c r="N50">
        <v>1.4584953424789799</v>
      </c>
      <c r="O50">
        <v>1.4584953424789799</v>
      </c>
    </row>
    <row r="51" spans="1:15">
      <c r="A51">
        <v>48</v>
      </c>
      <c r="B51">
        <v>0.17590925944076699</v>
      </c>
      <c r="C51">
        <v>0.32899009362909198</v>
      </c>
      <c r="D51">
        <v>-1.39860869791759</v>
      </c>
      <c r="E51">
        <v>-4.3933675812516997</v>
      </c>
      <c r="F51">
        <v>0.27215545399074098</v>
      </c>
      <c r="G51">
        <v>0.61744040444033099</v>
      </c>
      <c r="I51">
        <v>48</v>
      </c>
      <c r="J51">
        <v>7.5280194097040003E-3</v>
      </c>
      <c r="K51">
        <v>0.32867003803057698</v>
      </c>
      <c r="L51">
        <v>0.185484054607679</v>
      </c>
      <c r="M51">
        <v>2.0739932603129301</v>
      </c>
      <c r="N51">
        <v>1.53663095288165</v>
      </c>
      <c r="O51">
        <v>1.53663095288165</v>
      </c>
    </row>
    <row r="52" spans="1:15">
      <c r="A52">
        <v>49</v>
      </c>
      <c r="B52">
        <v>0.105978824544887</v>
      </c>
      <c r="C52">
        <v>0.10932171456650699</v>
      </c>
      <c r="D52">
        <v>4.0303408061536699</v>
      </c>
      <c r="E52">
        <v>7.3468982228890702</v>
      </c>
      <c r="F52">
        <v>7.9068579803949005E-2</v>
      </c>
      <c r="G52">
        <v>0.56811247726801295</v>
      </c>
      <c r="I52">
        <v>49</v>
      </c>
      <c r="J52">
        <v>1.6802222140087999E-2</v>
      </c>
      <c r="K52">
        <v>0.43236970104622402</v>
      </c>
      <c r="L52">
        <v>0.71114040452772498</v>
      </c>
      <c r="M52">
        <v>-7.35026099712125</v>
      </c>
      <c r="N52">
        <v>1.5282557109142201</v>
      </c>
      <c r="O52">
        <v>1.5282557109142201</v>
      </c>
    </row>
    <row r="53" spans="1:15">
      <c r="A53">
        <v>50</v>
      </c>
      <c r="B53">
        <v>0.30749586485257102</v>
      </c>
      <c r="C53">
        <v>0.47666662571096002</v>
      </c>
      <c r="D53">
        <v>-3.4617950984306498</v>
      </c>
      <c r="E53">
        <v>7.8349958957816401</v>
      </c>
      <c r="F53">
        <v>0.14658030147762799</v>
      </c>
      <c r="G53">
        <v>0.57821940763444502</v>
      </c>
      <c r="I53">
        <v>50</v>
      </c>
      <c r="J53">
        <v>5.2359242366475003E-2</v>
      </c>
      <c r="K53">
        <v>6.4856651190160999E-2</v>
      </c>
      <c r="L53">
        <v>-0.253277622910137</v>
      </c>
      <c r="M53">
        <v>-0.19722388695279999</v>
      </c>
      <c r="N53">
        <v>1.57716465037349</v>
      </c>
      <c r="O53">
        <v>1.57716465037349</v>
      </c>
    </row>
    <row r="54" spans="1:15">
      <c r="A54">
        <v>51</v>
      </c>
      <c r="B54">
        <v>0.13440610993103799</v>
      </c>
      <c r="C54">
        <v>0.86841642050004297</v>
      </c>
      <c r="D54">
        <v>-0.73972474604077398</v>
      </c>
      <c r="E54">
        <v>-3.0191609444357299</v>
      </c>
      <c r="F54">
        <v>4.4772419812704002E-2</v>
      </c>
      <c r="G54">
        <v>0.56668541998368005</v>
      </c>
      <c r="I54">
        <v>51</v>
      </c>
      <c r="J54">
        <v>3.9695361220967999E-2</v>
      </c>
      <c r="K54">
        <v>5.4995456842522002E-2</v>
      </c>
      <c r="L54">
        <v>75.427806712124806</v>
      </c>
      <c r="M54">
        <v>77.559000895665207</v>
      </c>
      <c r="N54">
        <v>1.58830999392172</v>
      </c>
      <c r="O54">
        <v>1.58830999392172</v>
      </c>
    </row>
    <row r="55" spans="1:15">
      <c r="A55">
        <v>52</v>
      </c>
      <c r="B55">
        <v>9.7419872628999996E-2</v>
      </c>
      <c r="C55">
        <v>0.71745837327825601</v>
      </c>
      <c r="D55">
        <v>2.2526955753872699</v>
      </c>
      <c r="E55">
        <v>-10.083926986960799</v>
      </c>
      <c r="F55">
        <v>0.37026028396063398</v>
      </c>
      <c r="G55">
        <v>0.67255844072770699</v>
      </c>
      <c r="I55">
        <v>52</v>
      </c>
      <c r="J55">
        <v>3.81108569682721</v>
      </c>
      <c r="K55">
        <v>3.9329455016257802</v>
      </c>
      <c r="L55">
        <v>43.5502714271367</v>
      </c>
      <c r="M55">
        <v>62.775452607618597</v>
      </c>
      <c r="N55">
        <v>1.53544834133304</v>
      </c>
      <c r="O55">
        <v>1.53544834133304</v>
      </c>
    </row>
    <row r="56" spans="1:15">
      <c r="A56">
        <v>53</v>
      </c>
      <c r="B56">
        <v>0.21005465139836299</v>
      </c>
      <c r="C56">
        <v>0.21326202393021601</v>
      </c>
      <c r="D56">
        <v>-1.7193900788501899</v>
      </c>
      <c r="E56">
        <v>2.0455929237150401</v>
      </c>
      <c r="F56">
        <v>0.40242148873893202</v>
      </c>
      <c r="G56">
        <v>0.69597742166320398</v>
      </c>
      <c r="I56">
        <v>53</v>
      </c>
      <c r="J56">
        <v>5.9885992681840401</v>
      </c>
      <c r="K56">
        <v>7.0717181320067199</v>
      </c>
      <c r="L56">
        <v>1.89126187486618</v>
      </c>
      <c r="M56">
        <v>-19.771115401587299</v>
      </c>
      <c r="N56">
        <v>19.6525789555816</v>
      </c>
      <c r="O56">
        <v>19.6525789555816</v>
      </c>
    </row>
    <row r="57" spans="1:15">
      <c r="A57">
        <v>54</v>
      </c>
      <c r="B57">
        <v>0.124085147455853</v>
      </c>
      <c r="C57">
        <v>0.31554167011596801</v>
      </c>
      <c r="D57">
        <v>0.90657094227077195</v>
      </c>
      <c r="E57">
        <v>4.1460815493605798</v>
      </c>
      <c r="F57">
        <v>0.51825378936506505</v>
      </c>
      <c r="G57">
        <v>0.77019253256195097</v>
      </c>
      <c r="I57">
        <v>54</v>
      </c>
      <c r="J57">
        <v>6.08316236192735</v>
      </c>
      <c r="K57">
        <v>6.08316236192735</v>
      </c>
      <c r="L57" s="1">
        <v>-106.541782937495</v>
      </c>
      <c r="M57" s="1">
        <v>-106.541782937495</v>
      </c>
      <c r="N57">
        <v>19.6525789555816</v>
      </c>
      <c r="O57">
        <v>19.6525789555816</v>
      </c>
    </row>
    <row r="58" spans="1:15">
      <c r="A58">
        <v>55</v>
      </c>
      <c r="B58">
        <v>0.16941369456939201</v>
      </c>
      <c r="C58">
        <v>0.52284574758399704</v>
      </c>
      <c r="D58">
        <v>0.471142283211686</v>
      </c>
      <c r="E58">
        <v>-1.63706330802122</v>
      </c>
      <c r="F58">
        <v>0.303735982071347</v>
      </c>
      <c r="G58">
        <v>0.59475368844753795</v>
      </c>
      <c r="I58">
        <v>55</v>
      </c>
      <c r="J58">
        <v>0.75607321505258096</v>
      </c>
      <c r="K58">
        <v>0.75607321505258096</v>
      </c>
      <c r="L58">
        <v>-11.9840398907423</v>
      </c>
      <c r="M58">
        <v>-11.9840398907423</v>
      </c>
      <c r="N58">
        <v>2.94958453882851</v>
      </c>
      <c r="O58">
        <v>2.94958453882851</v>
      </c>
    </row>
    <row r="59" spans="1:15">
      <c r="A59">
        <v>56</v>
      </c>
      <c r="B59">
        <v>0.19297080872997599</v>
      </c>
      <c r="C59">
        <v>0.44099258218293602</v>
      </c>
      <c r="D59">
        <v>-1.59313773680964</v>
      </c>
      <c r="E59">
        <v>-2.0175346567495902</v>
      </c>
      <c r="F59">
        <v>0.28251511933962198</v>
      </c>
      <c r="G59">
        <v>0.59466125693978</v>
      </c>
      <c r="I59">
        <v>56</v>
      </c>
      <c r="J59">
        <v>0.15687122051546101</v>
      </c>
      <c r="K59">
        <v>0.15687122051546101</v>
      </c>
      <c r="L59">
        <v>-2.03450411393018</v>
      </c>
      <c r="M59">
        <v>-2.03450411393018</v>
      </c>
      <c r="N59">
        <v>1.21093178951886</v>
      </c>
      <c r="O59">
        <v>1.21093178951886</v>
      </c>
    </row>
    <row r="60" spans="1:15">
      <c r="A60">
        <v>57</v>
      </c>
      <c r="B60">
        <v>0.113313921889494</v>
      </c>
      <c r="C60">
        <v>0.34011584934545602</v>
      </c>
      <c r="D60">
        <v>0.44902450502841801</v>
      </c>
      <c r="E60">
        <v>2.4170539567490898</v>
      </c>
      <c r="F60">
        <v>0.39279624226300303</v>
      </c>
      <c r="G60">
        <v>0.65359829219841503</v>
      </c>
      <c r="I60">
        <v>57</v>
      </c>
      <c r="J60">
        <v>5.5146014818951997E-2</v>
      </c>
      <c r="K60">
        <v>5.5146014818951997E-2</v>
      </c>
      <c r="L60">
        <v>3.2023807241667499</v>
      </c>
      <c r="M60">
        <v>3.2023807241667499</v>
      </c>
      <c r="N60">
        <v>1.82375552882842</v>
      </c>
      <c r="O60">
        <v>1.82375552882842</v>
      </c>
    </row>
    <row r="61" spans="1:15">
      <c r="A61">
        <v>58</v>
      </c>
      <c r="B61">
        <v>0.135765147140915</v>
      </c>
      <c r="C61">
        <v>0.46096854718291103</v>
      </c>
      <c r="D61">
        <v>0.40618944026702503</v>
      </c>
      <c r="E61">
        <v>-2.5275579523404401</v>
      </c>
      <c r="F61">
        <v>7.4356710805776993E-2</v>
      </c>
      <c r="G61">
        <v>0.53477880971608305</v>
      </c>
      <c r="I61">
        <v>58</v>
      </c>
      <c r="J61">
        <v>0.21526505102728899</v>
      </c>
      <c r="K61">
        <v>0.21526505102728899</v>
      </c>
      <c r="L61">
        <v>-1.2723929277380499</v>
      </c>
      <c r="M61">
        <v>-1.2723929277380499</v>
      </c>
      <c r="N61">
        <v>2.0613524979241</v>
      </c>
      <c r="O61">
        <v>2.0613524979241</v>
      </c>
    </row>
    <row r="62" spans="1:15">
      <c r="A62">
        <v>59</v>
      </c>
      <c r="B62">
        <v>0.15607461915426599</v>
      </c>
      <c r="C62">
        <v>0.33459064956588902</v>
      </c>
      <c r="D62">
        <v>-2.5949148306327001</v>
      </c>
      <c r="E62">
        <v>0.75990773536677503</v>
      </c>
      <c r="F62">
        <v>0.23080643622357599</v>
      </c>
      <c r="G62">
        <v>0.57254261889194202</v>
      </c>
      <c r="I62">
        <v>59</v>
      </c>
      <c r="J62">
        <v>0.151645404640387</v>
      </c>
      <c r="K62">
        <v>0.151645404640387</v>
      </c>
      <c r="L62">
        <v>-2.74467273730468</v>
      </c>
      <c r="M62">
        <v>-2.74467273730468</v>
      </c>
      <c r="N62">
        <v>2.0560022396829098</v>
      </c>
      <c r="O62">
        <v>2.0560022396829098</v>
      </c>
    </row>
    <row r="63" spans="1:15">
      <c r="A63">
        <v>60</v>
      </c>
      <c r="B63">
        <v>2.6328877622630999E-2</v>
      </c>
      <c r="C63">
        <v>0.37258603633422699</v>
      </c>
      <c r="D63">
        <v>1.6848488378901201</v>
      </c>
      <c r="E63">
        <v>-5.9833664288127003E-2</v>
      </c>
      <c r="F63">
        <v>0.568779918025347</v>
      </c>
      <c r="G63">
        <v>0.77257897681600196</v>
      </c>
      <c r="I63">
        <v>60</v>
      </c>
      <c r="J63">
        <v>1.4411767775153E-2</v>
      </c>
      <c r="K63">
        <v>1.4411767775153E-2</v>
      </c>
      <c r="L63">
        <v>1.3076792226546701</v>
      </c>
      <c r="M63">
        <v>1.3076792226546701</v>
      </c>
      <c r="N63">
        <v>2.08758223597399</v>
      </c>
      <c r="O63">
        <v>2.08758223597399</v>
      </c>
    </row>
    <row r="64" spans="1:15">
      <c r="A64">
        <v>61</v>
      </c>
      <c r="B64">
        <v>0.110571319517137</v>
      </c>
      <c r="C64">
        <v>0.36959435311982097</v>
      </c>
      <c r="D64">
        <v>-0.63097117877616204</v>
      </c>
      <c r="E64">
        <v>0.41120449356448002</v>
      </c>
      <c r="F64">
        <v>0.408100116142386</v>
      </c>
      <c r="G64">
        <v>0.65349631568278699</v>
      </c>
      <c r="I64">
        <v>61</v>
      </c>
      <c r="J64">
        <v>7.9795728907885999E-2</v>
      </c>
      <c r="K64">
        <v>7.9795728907885999E-2</v>
      </c>
      <c r="L64">
        <v>-1.3142984375945099</v>
      </c>
      <c r="M64">
        <v>-1.3142984375945099</v>
      </c>
      <c r="N64">
        <v>2.21285309126745</v>
      </c>
      <c r="O64">
        <v>2.21285309126745</v>
      </c>
    </row>
    <row r="65" spans="1:15">
      <c r="A65">
        <v>62</v>
      </c>
      <c r="B65">
        <v>7.9022760578328993E-2</v>
      </c>
      <c r="C65">
        <v>0.39015457779804502</v>
      </c>
      <c r="D65">
        <v>1.0106216749071999</v>
      </c>
      <c r="E65">
        <v>-4.50778638252363</v>
      </c>
      <c r="F65">
        <v>0.92220359363729698</v>
      </c>
      <c r="G65">
        <v>1.0608898418959101</v>
      </c>
      <c r="I65">
        <v>62</v>
      </c>
      <c r="J65">
        <v>1.4080807028161E-2</v>
      </c>
      <c r="K65">
        <v>1.4080807028161E-2</v>
      </c>
      <c r="L65">
        <v>0.53150977926328502</v>
      </c>
      <c r="M65">
        <v>0.53150977926328502</v>
      </c>
      <c r="N65">
        <v>2.3387336035714599</v>
      </c>
      <c r="O65">
        <v>2.3387336035714599</v>
      </c>
    </row>
    <row r="66" spans="1:15">
      <c r="A66">
        <v>63</v>
      </c>
      <c r="B66">
        <v>0.12955384432368899</v>
      </c>
      <c r="C66">
        <v>0.16476525867186301</v>
      </c>
      <c r="D66">
        <v>-1.3250925754295499</v>
      </c>
      <c r="E66">
        <v>-1.38825014017927</v>
      </c>
      <c r="F66">
        <v>1.03709334181068</v>
      </c>
      <c r="G66">
        <v>1.1610113747863899</v>
      </c>
      <c r="I66">
        <v>63</v>
      </c>
      <c r="J66">
        <v>4.0656295991325003E-2</v>
      </c>
      <c r="K66">
        <v>4.0656295991325003E-2</v>
      </c>
      <c r="L66">
        <v>-0.29210124877057703</v>
      </c>
      <c r="M66">
        <v>-0.29210124877057703</v>
      </c>
      <c r="N66">
        <v>2.2320861290148999</v>
      </c>
      <c r="O66">
        <v>2.2320861290148999</v>
      </c>
    </row>
    <row r="67" spans="1:15">
      <c r="A67">
        <v>64</v>
      </c>
      <c r="B67">
        <v>6.3299215552212004E-2</v>
      </c>
      <c r="C67">
        <v>9.5352751662899998E-2</v>
      </c>
      <c r="D67">
        <v>1.47640364949801</v>
      </c>
      <c r="E67">
        <v>0.93545830687130405</v>
      </c>
      <c r="F67">
        <v>1.3450147447174701</v>
      </c>
      <c r="G67">
        <v>1.4431317774197701</v>
      </c>
      <c r="I67">
        <v>64</v>
      </c>
      <c r="J67">
        <v>2.6051233552796E-2</v>
      </c>
      <c r="K67">
        <v>2.6051233552796E-2</v>
      </c>
      <c r="L67">
        <v>2.1200492554624701</v>
      </c>
      <c r="M67">
        <v>2.1200492554624701</v>
      </c>
      <c r="N67">
        <v>2.4423360443720101</v>
      </c>
      <c r="O67">
        <v>2.4423360443720101</v>
      </c>
    </row>
    <row r="68" spans="1:15">
      <c r="A68">
        <v>65</v>
      </c>
      <c r="B68">
        <v>0.13711939802711201</v>
      </c>
      <c r="C68">
        <v>0.14212566700646501</v>
      </c>
      <c r="D68">
        <v>8.7366556061372003E-2</v>
      </c>
      <c r="E68">
        <v>0.348255682093631</v>
      </c>
      <c r="F68">
        <v>1.4634042653021</v>
      </c>
      <c r="G68">
        <v>1.55295454660182</v>
      </c>
      <c r="I68">
        <v>65</v>
      </c>
      <c r="J68">
        <v>0.13205369632592001</v>
      </c>
      <c r="K68">
        <v>0.13205369632592001</v>
      </c>
      <c r="L68">
        <v>-2.5741311133345</v>
      </c>
      <c r="M68">
        <v>-2.5741311133345</v>
      </c>
      <c r="N68">
        <v>2.1896789439039201</v>
      </c>
      <c r="O68">
        <v>2.1896789439039201</v>
      </c>
    </row>
    <row r="69" spans="1:15">
      <c r="A69">
        <v>66</v>
      </c>
      <c r="B69">
        <v>0.14148772583018099</v>
      </c>
      <c r="C69">
        <v>0.15953845111114601</v>
      </c>
      <c r="D69">
        <v>-1.2561195552740601</v>
      </c>
      <c r="E69">
        <v>-0.240508440530287</v>
      </c>
      <c r="F69">
        <v>1.30483373460674</v>
      </c>
      <c r="G69">
        <v>1.4012581331865199</v>
      </c>
      <c r="I69">
        <v>66</v>
      </c>
      <c r="J69">
        <v>3.3471406591939999E-3</v>
      </c>
      <c r="K69">
        <v>3.3471406591939999E-3</v>
      </c>
      <c r="L69">
        <v>7.4070527870116004E-2</v>
      </c>
      <c r="M69">
        <v>7.4070527870116004E-2</v>
      </c>
      <c r="N69">
        <v>2.44784593834496</v>
      </c>
      <c r="O69">
        <v>2.44784593834496</v>
      </c>
    </row>
    <row r="70" spans="1:15">
      <c r="A70">
        <v>67</v>
      </c>
      <c r="B70">
        <v>7.8681748066477999E-2</v>
      </c>
      <c r="C70">
        <v>0.14751302908463201</v>
      </c>
      <c r="D70">
        <v>-0.74604837330340001</v>
      </c>
      <c r="E70">
        <v>4.2132011927856201</v>
      </c>
      <c r="F70">
        <v>1.39133988031178</v>
      </c>
      <c r="G70">
        <v>1.4801468738783099</v>
      </c>
      <c r="I70">
        <v>67</v>
      </c>
      <c r="J70">
        <v>7.0506670526999998E-3</v>
      </c>
      <c r="K70">
        <v>7.0506670526999998E-3</v>
      </c>
      <c r="L70" s="1">
        <v>176.285687545683</v>
      </c>
      <c r="M70" s="1">
        <v>176.285687545683</v>
      </c>
      <c r="N70">
        <v>2.1972105864927598</v>
      </c>
      <c r="O70">
        <v>2.1972105864927598</v>
      </c>
    </row>
    <row r="71" spans="1:15">
      <c r="A71">
        <v>68</v>
      </c>
      <c r="B71">
        <v>4.1379329401308E-2</v>
      </c>
      <c r="C71">
        <v>0.35817308872391301</v>
      </c>
      <c r="D71">
        <v>1.44934013655371</v>
      </c>
      <c r="E71">
        <v>-3.6411645238376402</v>
      </c>
      <c r="F71">
        <v>1.3101390408290701</v>
      </c>
      <c r="G71">
        <v>1.40635389113883</v>
      </c>
      <c r="I71">
        <v>68</v>
      </c>
      <c r="J71">
        <v>8.8213350443368803</v>
      </c>
      <c r="K71">
        <v>8.8213350443368803</v>
      </c>
      <c r="L71">
        <v>28.912915208982799</v>
      </c>
      <c r="M71">
        <v>37.208808274556098</v>
      </c>
      <c r="N71">
        <v>2.3308139630886999</v>
      </c>
      <c r="O71">
        <v>2.3308139630886999</v>
      </c>
    </row>
    <row r="72" spans="1:15">
      <c r="A72">
        <v>69</v>
      </c>
      <c r="B72">
        <v>0.113846336228993</v>
      </c>
      <c r="C72">
        <v>0.17611486253203101</v>
      </c>
      <c r="D72">
        <v>-0.49399922540193902</v>
      </c>
      <c r="E72">
        <v>-1.4994801157092501</v>
      </c>
      <c r="F72">
        <v>1.4769364152772899</v>
      </c>
      <c r="G72">
        <v>1.56324145461052</v>
      </c>
      <c r="I72">
        <v>69</v>
      </c>
      <c r="J72">
        <v>10.266980804786</v>
      </c>
      <c r="K72">
        <v>10.6817754580646</v>
      </c>
      <c r="L72">
        <v>54.976334157936002</v>
      </c>
      <c r="M72">
        <v>46.680441092362599</v>
      </c>
      <c r="N72">
        <v>38.324394544664401</v>
      </c>
      <c r="O72">
        <v>38.324394544664401</v>
      </c>
    </row>
    <row r="73" spans="1:15">
      <c r="A73">
        <v>70</v>
      </c>
      <c r="B73">
        <v>8.9146374958897004E-2</v>
      </c>
      <c r="C73">
        <v>0.101140856746568</v>
      </c>
      <c r="D73">
        <v>3.5592529920119098</v>
      </c>
      <c r="E73">
        <v>3.6930732088669802</v>
      </c>
      <c r="F73">
        <v>1.7163545118961501</v>
      </c>
      <c r="G73">
        <v>1.79095593223524</v>
      </c>
      <c r="I73">
        <v>70</v>
      </c>
      <c r="J73">
        <v>13.0157975126828</v>
      </c>
      <c r="K73">
        <v>13.0157975126828</v>
      </c>
      <c r="L73" s="1">
        <v>-146.86641054912201</v>
      </c>
      <c r="M73" s="1">
        <v>-141.85928112331601</v>
      </c>
      <c r="N73">
        <v>17.588296990877101</v>
      </c>
      <c r="O73">
        <v>17.588296990877101</v>
      </c>
    </row>
    <row r="74" spans="1:15">
      <c r="A74">
        <v>71</v>
      </c>
      <c r="B74">
        <v>0.26710902455949198</v>
      </c>
      <c r="C74">
        <v>0.285794517189917</v>
      </c>
      <c r="D74">
        <v>-4.2725202679903296</v>
      </c>
      <c r="E74">
        <v>-3.9484681718124901</v>
      </c>
      <c r="F74">
        <v>1.6249322373641699</v>
      </c>
      <c r="G74">
        <v>1.7022515000509999</v>
      </c>
      <c r="I74">
        <v>71</v>
      </c>
      <c r="J74">
        <v>5.6724769852266803</v>
      </c>
      <c r="K74">
        <v>5.9228334565169796</v>
      </c>
      <c r="L74" s="1">
        <v>-101.180160629056</v>
      </c>
      <c r="M74" s="1">
        <v>-105.15131579761599</v>
      </c>
      <c r="N74">
        <v>5.6216802729762803</v>
      </c>
      <c r="O74">
        <v>5.6216802729762803</v>
      </c>
    </row>
    <row r="75" spans="1:15">
      <c r="A75">
        <v>72</v>
      </c>
      <c r="B75">
        <v>5.3483011159975002E-2</v>
      </c>
      <c r="C75">
        <v>8.8371108599291995E-2</v>
      </c>
      <c r="D75">
        <v>-0.50342460730863603</v>
      </c>
      <c r="E75">
        <v>-0.25271167129845801</v>
      </c>
      <c r="F75">
        <v>1.79697010036817</v>
      </c>
      <c r="G75">
        <v>1.8708773642151999</v>
      </c>
      <c r="I75">
        <v>72</v>
      </c>
      <c r="J75">
        <v>0.613468953773885</v>
      </c>
      <c r="K75">
        <v>0.66526766663615</v>
      </c>
      <c r="L75">
        <v>-5.08602038080556</v>
      </c>
      <c r="M75">
        <v>-6.1151856293536504</v>
      </c>
      <c r="N75">
        <v>6.3884051540042401</v>
      </c>
      <c r="O75">
        <v>6.3884051540042401</v>
      </c>
    </row>
    <row r="76" spans="1:15">
      <c r="A76">
        <v>73</v>
      </c>
      <c r="B76">
        <v>2.8311780794542999E-2</v>
      </c>
      <c r="C76">
        <v>7.5735525034369006E-2</v>
      </c>
      <c r="D76">
        <v>0.83548046972245504</v>
      </c>
      <c r="E76">
        <v>2.3724838489084501</v>
      </c>
      <c r="F76">
        <v>1.92532914300324</v>
      </c>
      <c r="G76">
        <v>1.9940936574702599</v>
      </c>
      <c r="I76">
        <v>73</v>
      </c>
      <c r="J76">
        <v>0.35916793473360598</v>
      </c>
      <c r="K76">
        <v>0.359508385168467</v>
      </c>
      <c r="L76">
        <v>-2.8215316038463198</v>
      </c>
      <c r="M76">
        <v>1.2370964173058701</v>
      </c>
      <c r="N76">
        <v>6.7389867757678799</v>
      </c>
      <c r="O76">
        <v>6.7389867757678799</v>
      </c>
    </row>
    <row r="77" spans="1:15">
      <c r="A77">
        <v>74</v>
      </c>
      <c r="B77">
        <v>7.0085804280666006E-2</v>
      </c>
      <c r="C77">
        <v>0.194359717479792</v>
      </c>
      <c r="D77">
        <v>-0.13896367017859501</v>
      </c>
      <c r="E77">
        <v>-1.85158074733153</v>
      </c>
      <c r="F77">
        <v>2.0188692568997801</v>
      </c>
      <c r="G77">
        <v>2.0847081552984501</v>
      </c>
      <c r="I77">
        <v>74</v>
      </c>
      <c r="J77">
        <v>0.21809135454129</v>
      </c>
      <c r="K77">
        <v>0.42136320603376098</v>
      </c>
      <c r="L77">
        <v>-0.98538411120620994</v>
      </c>
      <c r="M77">
        <v>-4.4627476749341604</v>
      </c>
      <c r="N77">
        <v>7.1011050096225699</v>
      </c>
      <c r="O77">
        <v>7.1011050096225699</v>
      </c>
    </row>
    <row r="78" spans="1:15">
      <c r="A78">
        <v>75</v>
      </c>
      <c r="B78">
        <v>6.3137620771736E-2</v>
      </c>
      <c r="C78">
        <v>0.10178068011321501</v>
      </c>
      <c r="D78">
        <v>-0.73637713355286305</v>
      </c>
      <c r="E78">
        <v>2.9035927345997501</v>
      </c>
      <c r="F78">
        <v>1.8654950758680999</v>
      </c>
      <c r="G78">
        <v>1.9367517242758101</v>
      </c>
      <c r="I78">
        <v>75</v>
      </c>
      <c r="J78">
        <v>0.168822148980979</v>
      </c>
      <c r="K78">
        <v>0.19822582228705199</v>
      </c>
      <c r="L78">
        <v>-1.54624686606218</v>
      </c>
      <c r="M78">
        <v>-0.17465629363031299</v>
      </c>
      <c r="N78">
        <v>6.9775788151312002</v>
      </c>
      <c r="O78">
        <v>6.9775788151312002</v>
      </c>
    </row>
    <row r="79" spans="1:15">
      <c r="A79">
        <v>76</v>
      </c>
      <c r="B79">
        <v>2.6318764094092999E-2</v>
      </c>
      <c r="C79">
        <v>0.24696031684320299</v>
      </c>
      <c r="D79">
        <v>0.159377697067623</v>
      </c>
      <c r="E79">
        <v>-3.4824818752407198</v>
      </c>
      <c r="F79">
        <v>1.8648014855439301</v>
      </c>
      <c r="G79">
        <v>1.9359715840482501</v>
      </c>
      <c r="I79">
        <v>76</v>
      </c>
      <c r="J79">
        <v>9.1509805677869996E-2</v>
      </c>
      <c r="K79">
        <v>0.189493007605537</v>
      </c>
      <c r="L79">
        <v>0.86688971167573803</v>
      </c>
      <c r="M79">
        <v>2.7486274221687599</v>
      </c>
      <c r="N79">
        <v>6.7769134293288102</v>
      </c>
      <c r="O79">
        <v>6.7769134293288102</v>
      </c>
    </row>
    <row r="80" spans="1:15">
      <c r="A80">
        <v>77</v>
      </c>
      <c r="B80">
        <v>3.4287648947473999E-2</v>
      </c>
      <c r="C80">
        <v>7.2836223081166995E-2</v>
      </c>
      <c r="D80">
        <v>1.30201531763634</v>
      </c>
      <c r="E80">
        <v>2.1237368865205899</v>
      </c>
      <c r="F80">
        <v>1.84004360729157</v>
      </c>
      <c r="G80">
        <v>1.91577254685471</v>
      </c>
      <c r="I80">
        <v>77</v>
      </c>
      <c r="J80">
        <v>0.13485429126165699</v>
      </c>
      <c r="K80">
        <v>0.32692437871397501</v>
      </c>
      <c r="L80">
        <v>-0.308971417007261</v>
      </c>
      <c r="M80">
        <v>-4.1503604338828097</v>
      </c>
      <c r="N80">
        <v>6.11106049940798</v>
      </c>
      <c r="O80">
        <v>6.11106049940798</v>
      </c>
    </row>
    <row r="81" spans="1:15">
      <c r="A81">
        <v>78</v>
      </c>
      <c r="B81">
        <v>9.9388414829291005E-2</v>
      </c>
      <c r="C81">
        <v>0.17902306740719701</v>
      </c>
      <c r="D81">
        <v>-0.45432351722188902</v>
      </c>
      <c r="E81">
        <v>0.27750156854333202</v>
      </c>
      <c r="F81">
        <v>2.0230358480217099</v>
      </c>
      <c r="G81">
        <v>2.08759727433665</v>
      </c>
      <c r="I81">
        <v>78</v>
      </c>
      <c r="J81">
        <v>0.11940572041129401</v>
      </c>
      <c r="K81">
        <v>0.119406357019834</v>
      </c>
      <c r="L81">
        <v>-0.87649758454474602</v>
      </c>
      <c r="M81">
        <v>-0.76489465608639595</v>
      </c>
      <c r="N81">
        <v>5.9882763751883603</v>
      </c>
      <c r="O81">
        <v>5.9882763751883603</v>
      </c>
    </row>
    <row r="82" spans="1:15">
      <c r="A82">
        <v>79</v>
      </c>
      <c r="B82">
        <v>7.6672238968196998E-2</v>
      </c>
      <c r="C82">
        <v>0.19289814583436299</v>
      </c>
      <c r="D82">
        <v>-1.3947919798078501</v>
      </c>
      <c r="E82">
        <v>-3.5047845708678702</v>
      </c>
      <c r="F82">
        <v>1.7495765522211999</v>
      </c>
      <c r="G82">
        <v>1.82479336207371</v>
      </c>
      <c r="I82">
        <v>79</v>
      </c>
      <c r="J82">
        <v>7.5580841184057002E-2</v>
      </c>
      <c r="K82">
        <v>8.1161624215514996E-2</v>
      </c>
      <c r="L82">
        <v>-0.84381593445205905</v>
      </c>
      <c r="M82">
        <v>2.4731273197874901</v>
      </c>
      <c r="N82">
        <v>5.6924269762049997</v>
      </c>
      <c r="O82">
        <v>5.6924269762049997</v>
      </c>
    </row>
    <row r="83" spans="1:15">
      <c r="A83">
        <v>80</v>
      </c>
      <c r="B83">
        <v>6.9326399778050002E-3</v>
      </c>
      <c r="C83">
        <v>1.7658917290968999E-2</v>
      </c>
      <c r="D83">
        <v>1.6665398717718001</v>
      </c>
      <c r="E83">
        <v>2.7862023991286802</v>
      </c>
      <c r="F83">
        <v>1.8903193686384501</v>
      </c>
      <c r="G83">
        <v>1.9586233027275499</v>
      </c>
      <c r="I83">
        <v>80</v>
      </c>
      <c r="J83">
        <v>3.3390044461454001E-2</v>
      </c>
      <c r="K83">
        <v>0.204817990204889</v>
      </c>
      <c r="L83">
        <v>-5.2045082699844002E-2</v>
      </c>
      <c r="M83">
        <v>-3.4451318045739399</v>
      </c>
      <c r="N83">
        <v>5.5353700467567997</v>
      </c>
      <c r="O83">
        <v>5.5353700467567997</v>
      </c>
    </row>
    <row r="84" spans="1:15">
      <c r="A84">
        <v>81</v>
      </c>
      <c r="B84">
        <v>9.0259633566395006E-2</v>
      </c>
      <c r="C84">
        <v>0.15696903724740399</v>
      </c>
      <c r="D84">
        <v>-0.631102674268189</v>
      </c>
      <c r="E84">
        <v>3.1019635866486399</v>
      </c>
      <c r="F84">
        <v>1.82888837162831</v>
      </c>
      <c r="G84">
        <v>1.8989718145674299</v>
      </c>
      <c r="I84">
        <v>81</v>
      </c>
      <c r="J84">
        <v>3.0787790326461E-2</v>
      </c>
      <c r="K84">
        <v>3.2561399976192E-2</v>
      </c>
      <c r="L84">
        <v>-0.280382720483217</v>
      </c>
      <c r="M84">
        <v>-8.070749090887E-2</v>
      </c>
      <c r="N84">
        <v>4.4087496591597999</v>
      </c>
      <c r="O84">
        <v>4.4087496591597999</v>
      </c>
    </row>
    <row r="85" spans="1:15">
      <c r="A85">
        <v>82</v>
      </c>
      <c r="B85">
        <v>5.8704499852985002E-2</v>
      </c>
      <c r="C85">
        <v>0.31206721657983599</v>
      </c>
      <c r="D85">
        <v>-0.79829813551168904</v>
      </c>
      <c r="E85">
        <v>4.4327919122483301</v>
      </c>
      <c r="F85">
        <v>1.88232679497527</v>
      </c>
      <c r="G85">
        <v>1.95145604054709</v>
      </c>
      <c r="I85">
        <v>82</v>
      </c>
      <c r="J85">
        <v>1.6768654302301001E-2</v>
      </c>
      <c r="K85">
        <v>2.8526025430748999E-2</v>
      </c>
      <c r="L85">
        <v>1.03759490443577</v>
      </c>
      <c r="M85">
        <v>0.82107160678443303</v>
      </c>
      <c r="N85">
        <v>4.3835223725089696</v>
      </c>
      <c r="O85">
        <v>4.3835223725089696</v>
      </c>
    </row>
    <row r="86" spans="1:15">
      <c r="A86">
        <v>83</v>
      </c>
      <c r="B86">
        <v>1.8789593077400999E-2</v>
      </c>
      <c r="C86">
        <v>0.53370681219225302</v>
      </c>
      <c r="D86">
        <v>0.67925126632385502</v>
      </c>
      <c r="E86">
        <v>-6.6973146981181904</v>
      </c>
      <c r="F86">
        <v>1.80965687587135</v>
      </c>
      <c r="G86">
        <v>1.8821944171863401</v>
      </c>
      <c r="I86">
        <v>83</v>
      </c>
      <c r="J86">
        <v>6.8648399524088993E-2</v>
      </c>
      <c r="K86">
        <v>6.9579605769969993E-2</v>
      </c>
      <c r="L86">
        <v>-1.00670269949269</v>
      </c>
      <c r="M86">
        <v>0.80421685706463797</v>
      </c>
      <c r="N86">
        <v>4.2261297413931098</v>
      </c>
      <c r="O86">
        <v>4.2261297413931098</v>
      </c>
    </row>
    <row r="87" spans="1:15">
      <c r="A87">
        <v>84</v>
      </c>
      <c r="B87">
        <v>5.2752156393593999E-2</v>
      </c>
      <c r="C87">
        <v>0.19884107728634301</v>
      </c>
      <c r="D87">
        <v>-0.75360172495882305</v>
      </c>
      <c r="E87">
        <v>-1.9396453779863001</v>
      </c>
      <c r="F87">
        <v>1.8939333302966801</v>
      </c>
      <c r="G87">
        <v>1.96317116255099</v>
      </c>
      <c r="I87">
        <v>84</v>
      </c>
      <c r="J87">
        <v>1.8313264549455002E-2</v>
      </c>
      <c r="K87">
        <v>0.109790448623202</v>
      </c>
      <c r="L87">
        <v>1.1178568814915799</v>
      </c>
      <c r="M87">
        <v>5.6177331320813204</v>
      </c>
      <c r="N87">
        <v>4.0129536159148698</v>
      </c>
      <c r="O87">
        <v>4.0129536159148698</v>
      </c>
    </row>
    <row r="88" spans="1:15">
      <c r="A88">
        <v>85</v>
      </c>
      <c r="B88">
        <v>1.5072070145653E-2</v>
      </c>
      <c r="C88">
        <v>0.101858808387028</v>
      </c>
      <c r="D88">
        <v>0.18368599967740801</v>
      </c>
      <c r="E88">
        <v>-9.2853850884851E-2</v>
      </c>
      <c r="F88">
        <v>1.93853473980992</v>
      </c>
      <c r="G88">
        <v>2.0057399337214701</v>
      </c>
      <c r="I88">
        <v>85</v>
      </c>
      <c r="J88">
        <v>7.4206108624033998E-2</v>
      </c>
      <c r="K88">
        <v>0.39067710522726801</v>
      </c>
      <c r="L88">
        <v>-1.02049411067513</v>
      </c>
      <c r="M88">
        <v>-6.3131568955047097</v>
      </c>
      <c r="N88">
        <v>4.5234096512209101</v>
      </c>
      <c r="O88">
        <v>4.5234096512209101</v>
      </c>
    </row>
    <row r="89" spans="1:15">
      <c r="A89">
        <v>86</v>
      </c>
      <c r="B89">
        <v>2.4256370129522999E-2</v>
      </c>
      <c r="C89">
        <v>9.7216115842785E-2</v>
      </c>
      <c r="D89">
        <v>0.70984370785176598</v>
      </c>
      <c r="E89">
        <v>0.44746994080430802</v>
      </c>
      <c r="F89">
        <v>2.0229977292677699</v>
      </c>
      <c r="G89">
        <v>2.08765518310903</v>
      </c>
      <c r="I89">
        <v>86</v>
      </c>
      <c r="J89">
        <v>2.3181403090277001E-2</v>
      </c>
      <c r="K89">
        <v>7.5019260452032999E-2</v>
      </c>
      <c r="L89">
        <v>-0.15489438831557001</v>
      </c>
      <c r="M89">
        <v>0.81607082822253496</v>
      </c>
      <c r="N89">
        <v>4.4242039009060301</v>
      </c>
      <c r="O89">
        <v>4.4242039009060301</v>
      </c>
    </row>
    <row r="90" spans="1:15">
      <c r="A90">
        <v>87</v>
      </c>
      <c r="B90">
        <v>5.9748555522111002E-2</v>
      </c>
      <c r="C90">
        <v>0.119589612883</v>
      </c>
      <c r="D90">
        <v>-0.31065007925885502</v>
      </c>
      <c r="E90">
        <v>-5.5430670814306998E-2</v>
      </c>
      <c r="F90">
        <v>1.4735852603661901</v>
      </c>
      <c r="G90">
        <v>1.5641130889989801</v>
      </c>
      <c r="I90">
        <v>87</v>
      </c>
      <c r="J90">
        <v>1.5436683674498001E-2</v>
      </c>
      <c r="K90">
        <v>0.11582280186315901</v>
      </c>
      <c r="L90">
        <v>-7.9369112651061002E-2</v>
      </c>
      <c r="M90">
        <v>0.25699692863450502</v>
      </c>
      <c r="N90">
        <v>4.0248210126567896</v>
      </c>
      <c r="O90">
        <v>4.0248210126567896</v>
      </c>
    </row>
    <row r="91" spans="1:15">
      <c r="A91">
        <v>88</v>
      </c>
      <c r="B91">
        <v>4.4216051559168003E-2</v>
      </c>
      <c r="C91">
        <v>0.116818079342285</v>
      </c>
      <c r="D91">
        <v>-0.79444793456309004</v>
      </c>
      <c r="E91">
        <v>3.5410871459456001</v>
      </c>
      <c r="F91">
        <v>1.54590365512251</v>
      </c>
      <c r="G91">
        <v>1.6327688313794899</v>
      </c>
      <c r="I91">
        <v>88</v>
      </c>
      <c r="J91">
        <v>1.1468228041945E-2</v>
      </c>
      <c r="K91">
        <v>0.12867264829488501</v>
      </c>
      <c r="L91">
        <v>0.22252723819201101</v>
      </c>
      <c r="M91">
        <v>3.89018097136828</v>
      </c>
      <c r="N91">
        <v>3.7576450247417998</v>
      </c>
      <c r="O91">
        <v>3.7576450247417998</v>
      </c>
    </row>
    <row r="92" spans="1:15">
      <c r="A92">
        <v>89</v>
      </c>
      <c r="B92">
        <v>4.4936548310140004E-3</v>
      </c>
      <c r="C92">
        <v>0.29387243663956503</v>
      </c>
      <c r="D92">
        <v>1.4305857033796601</v>
      </c>
      <c r="E92">
        <v>-0.97609459714875002</v>
      </c>
      <c r="F92">
        <v>1.6289879834040799</v>
      </c>
      <c r="G92">
        <v>1.7124774447550499</v>
      </c>
      <c r="I92">
        <v>89</v>
      </c>
      <c r="J92">
        <v>2.2594589951546E-2</v>
      </c>
      <c r="K92">
        <v>0.32318169686329901</v>
      </c>
      <c r="L92">
        <v>0.44655376162084498</v>
      </c>
      <c r="M92">
        <v>-5.55496008125189</v>
      </c>
      <c r="N92">
        <v>3.7653978143535101</v>
      </c>
      <c r="O92">
        <v>3.7653978143535101</v>
      </c>
    </row>
    <row r="93" spans="1:15">
      <c r="A93">
        <v>90</v>
      </c>
      <c r="B93">
        <v>7.6022939999997E-2</v>
      </c>
      <c r="C93">
        <v>0.245067706782128</v>
      </c>
      <c r="D93">
        <v>-0.88787812175012504</v>
      </c>
      <c r="E93">
        <v>-4.2570019101575003</v>
      </c>
      <c r="F93">
        <v>1.6183354873495099</v>
      </c>
      <c r="G93">
        <v>1.7024128539073899</v>
      </c>
      <c r="I93">
        <v>90</v>
      </c>
      <c r="J93">
        <v>4.4922278032587998E-2</v>
      </c>
      <c r="K93">
        <v>4.5433692800704001E-2</v>
      </c>
      <c r="L93">
        <v>-0.68384771934170496</v>
      </c>
      <c r="M93">
        <v>5.4553474639999404</v>
      </c>
      <c r="N93">
        <v>3.8183216678421199</v>
      </c>
      <c r="O93">
        <v>3.8183216678421199</v>
      </c>
    </row>
    <row r="94" spans="1:15">
      <c r="A94">
        <v>91</v>
      </c>
      <c r="B94">
        <v>3.1629033912491E-2</v>
      </c>
      <c r="C94">
        <v>3.2217611274253002E-2</v>
      </c>
      <c r="D94">
        <v>0.29328951763345501</v>
      </c>
      <c r="E94">
        <v>2.9674931563384499</v>
      </c>
      <c r="F94">
        <v>1.6954379305406</v>
      </c>
      <c r="G94">
        <v>1.7756779892878101</v>
      </c>
      <c r="I94">
        <v>91</v>
      </c>
      <c r="J94">
        <v>1.0729892065503E-2</v>
      </c>
      <c r="K94">
        <v>0.31820106600070103</v>
      </c>
      <c r="L94">
        <v>0.34323774745197799</v>
      </c>
      <c r="M94">
        <v>-3.5643628831532199</v>
      </c>
      <c r="N94">
        <v>3.6883074025240901</v>
      </c>
      <c r="O94">
        <v>3.6883074025240901</v>
      </c>
    </row>
    <row r="95" spans="1:15">
      <c r="A95">
        <v>92</v>
      </c>
      <c r="B95">
        <v>4.6293509794164002E-2</v>
      </c>
      <c r="C95">
        <v>0.18059226909117501</v>
      </c>
      <c r="D95">
        <v>0.79635224528253801</v>
      </c>
      <c r="E95">
        <v>-1.7659349750581099</v>
      </c>
      <c r="F95">
        <v>1.65276882720986</v>
      </c>
      <c r="G95">
        <v>1.73472942001644</v>
      </c>
      <c r="I95">
        <v>92</v>
      </c>
      <c r="J95">
        <v>2.7891779438102001E-2</v>
      </c>
      <c r="K95">
        <v>0.13998292184304001</v>
      </c>
      <c r="L95">
        <v>0.49651670043991902</v>
      </c>
      <c r="M95">
        <v>1.6810526283063301</v>
      </c>
      <c r="N95">
        <v>3.4542001816057599</v>
      </c>
      <c r="O95">
        <v>3.4542001816057599</v>
      </c>
    </row>
    <row r="96" spans="1:15">
      <c r="A96">
        <v>93</v>
      </c>
      <c r="B96">
        <v>8.6111122058289996E-2</v>
      </c>
      <c r="C96">
        <v>9.2295520338270001E-2</v>
      </c>
      <c r="D96">
        <v>-1.36266344119311</v>
      </c>
      <c r="E96">
        <v>1.14680578174156</v>
      </c>
      <c r="F96">
        <v>1.6069758372418399</v>
      </c>
      <c r="G96">
        <v>1.69089097099132</v>
      </c>
      <c r="I96">
        <v>93</v>
      </c>
      <c r="J96">
        <v>5.2717614460097997E-2</v>
      </c>
      <c r="K96">
        <v>0.224035553258356</v>
      </c>
      <c r="L96">
        <v>-0.75217580087539504</v>
      </c>
      <c r="M96">
        <v>-2.16726956136073</v>
      </c>
      <c r="N96">
        <v>3.4668963673597499</v>
      </c>
      <c r="O96">
        <v>3.4668963673597499</v>
      </c>
    </row>
    <row r="97" spans="1:15">
      <c r="A97">
        <v>94</v>
      </c>
      <c r="B97">
        <v>1.7977949998635001E-2</v>
      </c>
      <c r="C97">
        <v>0.14963580942534799</v>
      </c>
      <c r="D97">
        <v>-0.112050700035557</v>
      </c>
      <c r="E97">
        <v>-0.33854981555879898</v>
      </c>
      <c r="F97">
        <v>1.8900381327168101</v>
      </c>
      <c r="G97">
        <v>1.9631068679386301</v>
      </c>
      <c r="I97">
        <v>94</v>
      </c>
      <c r="J97">
        <v>1.5108824416328E-2</v>
      </c>
      <c r="K97">
        <v>0.115672075190319</v>
      </c>
      <c r="L97">
        <v>-0.27372132239137298</v>
      </c>
      <c r="M97">
        <v>-0.34474193059948999</v>
      </c>
      <c r="N97">
        <v>3.2640063184077599</v>
      </c>
      <c r="O97">
        <v>3.2640063184077599</v>
      </c>
    </row>
    <row r="98" spans="1:15">
      <c r="A98">
        <v>95</v>
      </c>
      <c r="B98">
        <v>1.2375414996856999E-2</v>
      </c>
      <c r="C98">
        <v>0.13270831864740801</v>
      </c>
      <c r="D98">
        <v>0.51210679756975697</v>
      </c>
      <c r="E98">
        <v>1.7488697436596501</v>
      </c>
      <c r="F98">
        <v>1.8704646255540001</v>
      </c>
      <c r="G98">
        <v>1.94583074008546</v>
      </c>
      <c r="I98">
        <v>95</v>
      </c>
      <c r="J98">
        <v>1.4227582967590001E-3</v>
      </c>
      <c r="K98">
        <v>9.8434978660344993E-2</v>
      </c>
      <c r="L98">
        <v>0.434226356433074</v>
      </c>
      <c r="M98">
        <v>-0.74407359346245605</v>
      </c>
      <c r="N98">
        <v>3.3361262631574098</v>
      </c>
      <c r="O98">
        <v>3.3361262631574098</v>
      </c>
    </row>
    <row r="99" spans="1:15">
      <c r="A99">
        <v>96</v>
      </c>
      <c r="B99">
        <v>3.7980754875345003E-2</v>
      </c>
      <c r="C99">
        <v>0.22015180583039101</v>
      </c>
      <c r="D99">
        <v>-0.59217908719660695</v>
      </c>
      <c r="E99">
        <v>3.7988037581163998</v>
      </c>
      <c r="F99">
        <v>2.0250470809681902</v>
      </c>
      <c r="G99">
        <v>2.0943981643619298</v>
      </c>
      <c r="I99">
        <v>96</v>
      </c>
      <c r="J99">
        <v>2.3134076118413002E-2</v>
      </c>
      <c r="K99">
        <v>6.1231298987222002E-2</v>
      </c>
      <c r="L99">
        <v>-0.220864820799578</v>
      </c>
      <c r="M99">
        <v>1.74793356013983</v>
      </c>
      <c r="N99">
        <v>3.3382608224872299</v>
      </c>
      <c r="O99">
        <v>3.3382608224872299</v>
      </c>
    </row>
    <row r="100" spans="1:15">
      <c r="A100">
        <v>97</v>
      </c>
      <c r="B100">
        <v>8.3718005155149992E-3</v>
      </c>
      <c r="C100">
        <v>0.41009199373621102</v>
      </c>
      <c r="D100">
        <v>0.72412099385614204</v>
      </c>
      <c r="E100">
        <v>-1.2468937017408901</v>
      </c>
      <c r="F100">
        <v>2.0471593592042501</v>
      </c>
      <c r="G100">
        <v>2.11534584712409</v>
      </c>
      <c r="I100">
        <v>97</v>
      </c>
      <c r="J100">
        <v>1.2090835078434E-2</v>
      </c>
      <c r="K100">
        <v>0.14862797699421401</v>
      </c>
      <c r="L100">
        <v>0.313561062181195</v>
      </c>
      <c r="M100">
        <v>-2.1436274027004298</v>
      </c>
      <c r="N100">
        <v>3.2732518309949099</v>
      </c>
      <c r="O100">
        <v>3.2732518309949099</v>
      </c>
    </row>
    <row r="101" spans="1:15">
      <c r="A101">
        <v>98</v>
      </c>
      <c r="B101">
        <v>4.4577850208322001E-2</v>
      </c>
      <c r="C101">
        <v>0.34774730864916598</v>
      </c>
      <c r="D101">
        <v>1.4164219593267799</v>
      </c>
      <c r="E101">
        <v>-4.6469366936386702</v>
      </c>
      <c r="F101">
        <v>2.0046082610887401</v>
      </c>
      <c r="G101">
        <v>2.0735959311211598</v>
      </c>
      <c r="I101">
        <v>98</v>
      </c>
      <c r="J101">
        <v>2.7768888187494001E-2</v>
      </c>
      <c r="K101">
        <v>4.1446606859191999E-2</v>
      </c>
      <c r="L101">
        <v>26.257488972823701</v>
      </c>
      <c r="M101">
        <v>25.999629959928299</v>
      </c>
      <c r="N101">
        <v>3.4332211127279102</v>
      </c>
      <c r="O101">
        <v>3.4332211127279102</v>
      </c>
    </row>
    <row r="102" spans="1:15">
      <c r="A102">
        <v>99</v>
      </c>
      <c r="B102">
        <v>0.115398948174661</v>
      </c>
      <c r="C102">
        <v>0.11540047396723201</v>
      </c>
      <c r="D102">
        <v>-0.45794049985343199</v>
      </c>
      <c r="E102">
        <v>-0.17614664470986299</v>
      </c>
      <c r="F102">
        <v>1.8859400884426101</v>
      </c>
      <c r="G102">
        <v>1.9587944547001099</v>
      </c>
      <c r="I102">
        <v>99</v>
      </c>
      <c r="J102">
        <v>1.3406433368286801</v>
      </c>
      <c r="K102">
        <v>1.3414281048556</v>
      </c>
      <c r="L102">
        <v>93.793454304562601</v>
      </c>
      <c r="M102">
        <v>94.543500498275094</v>
      </c>
      <c r="N102">
        <v>3.42573601116746</v>
      </c>
      <c r="O102">
        <v>3.42573601116746</v>
      </c>
    </row>
    <row r="103" spans="1:15">
      <c r="A103">
        <v>100</v>
      </c>
      <c r="B103">
        <v>9.2501923181988993E-2</v>
      </c>
      <c r="C103">
        <v>0.10659314173173901</v>
      </c>
      <c r="D103">
        <v>-1.2667771226960001</v>
      </c>
      <c r="E103">
        <v>1.2457053176005299</v>
      </c>
      <c r="F103">
        <v>2.0300455884159399</v>
      </c>
      <c r="G103">
        <v>2.0982220450044999</v>
      </c>
      <c r="I103">
        <v>100</v>
      </c>
      <c r="J103">
        <v>6.0303160520568104</v>
      </c>
      <c r="K103">
        <v>6.0686031297693601</v>
      </c>
      <c r="L103">
        <v>-84.570934103090806</v>
      </c>
      <c r="M103">
        <v>-82.532145385259795</v>
      </c>
      <c r="N103">
        <v>6.1482546497352599</v>
      </c>
      <c r="O103">
        <v>6.1482546497352599</v>
      </c>
    </row>
    <row r="104" spans="1:15">
      <c r="A104">
        <v>101</v>
      </c>
      <c r="B104">
        <v>2.9163067047189E-2</v>
      </c>
      <c r="C104">
        <v>0.16887840761176601</v>
      </c>
      <c r="D104">
        <v>0.48349604414410102</v>
      </c>
      <c r="E104">
        <v>4.87841847348452</v>
      </c>
      <c r="F104">
        <v>2.03411695306202</v>
      </c>
      <c r="G104">
        <v>2.1035798343732601</v>
      </c>
      <c r="I104">
        <v>101</v>
      </c>
      <c r="J104">
        <v>1.80176934690227</v>
      </c>
      <c r="K104">
        <v>1.9419958605063701</v>
      </c>
      <c r="L104">
        <v>-20.1564775736644</v>
      </c>
      <c r="M104">
        <v>-22.756656981139098</v>
      </c>
      <c r="N104">
        <v>17.310939640273201</v>
      </c>
      <c r="O104">
        <v>39.815142125639703</v>
      </c>
    </row>
    <row r="105" spans="1:15">
      <c r="A105">
        <v>102</v>
      </c>
      <c r="B105">
        <v>5.3337869254394002E-2</v>
      </c>
      <c r="C105">
        <v>0.412799331285992</v>
      </c>
      <c r="D105" s="1">
        <v>184.76563692563701</v>
      </c>
      <c r="E105" s="1">
        <v>177.57640768500499</v>
      </c>
      <c r="F105">
        <v>1.99674176895748</v>
      </c>
      <c r="G105">
        <v>2.0672813874971299</v>
      </c>
      <c r="I105">
        <v>102</v>
      </c>
      <c r="J105">
        <v>0.79394546821905099</v>
      </c>
      <c r="K105">
        <v>0.80416301144941404</v>
      </c>
      <c r="L105">
        <v>-10.3842455032056</v>
      </c>
      <c r="M105">
        <v>-8.0241734385218102</v>
      </c>
      <c r="N105">
        <v>7.1652938309868599</v>
      </c>
      <c r="O105">
        <v>36.608816896130101</v>
      </c>
    </row>
    <row r="106" spans="1:15">
      <c r="A106">
        <v>103</v>
      </c>
      <c r="B106">
        <v>9.2916197155362408</v>
      </c>
      <c r="C106">
        <v>9.2916197155362408</v>
      </c>
      <c r="D106">
        <v>-75.306558464904597</v>
      </c>
      <c r="E106">
        <v>-75.161263938648901</v>
      </c>
      <c r="F106">
        <v>1.8022571610843301</v>
      </c>
      <c r="G106">
        <v>1.87971878832296</v>
      </c>
      <c r="I106">
        <v>103</v>
      </c>
      <c r="J106">
        <v>0.27473319305876698</v>
      </c>
      <c r="K106">
        <v>0.40295433952332399</v>
      </c>
      <c r="L106">
        <v>-3.80608586729999</v>
      </c>
      <c r="M106">
        <v>-4.0343007684469301</v>
      </c>
      <c r="N106">
        <v>6.6742875212544304</v>
      </c>
      <c r="O106">
        <v>35.7773720014821</v>
      </c>
    </row>
    <row r="107" spans="1:15">
      <c r="A107">
        <v>104</v>
      </c>
      <c r="B107">
        <v>5.5262917922910102</v>
      </c>
      <c r="C107">
        <v>5.5335565186037901</v>
      </c>
      <c r="D107">
        <v>-51.7891917220959</v>
      </c>
      <c r="E107">
        <v>-49.447465014212597</v>
      </c>
      <c r="F107">
        <v>30.8314334919448</v>
      </c>
      <c r="G107">
        <v>30.834975752007502</v>
      </c>
      <c r="I107">
        <v>104</v>
      </c>
      <c r="J107">
        <v>8.4428899693767004E-2</v>
      </c>
      <c r="K107">
        <v>0.20123930110097701</v>
      </c>
      <c r="L107">
        <v>-1.0905979041791201</v>
      </c>
      <c r="M107">
        <v>-3.16089829119537</v>
      </c>
      <c r="N107">
        <v>6.7513850806670499</v>
      </c>
      <c r="O107">
        <v>35.184185852025998</v>
      </c>
    </row>
    <row r="108" spans="1:15">
      <c r="A108">
        <v>105</v>
      </c>
      <c r="B108">
        <v>2.9368322061862102</v>
      </c>
      <c r="C108">
        <v>3.0611832678931599</v>
      </c>
      <c r="D108">
        <v>-44.170699217017798</v>
      </c>
      <c r="E108">
        <v>-46.436338291803303</v>
      </c>
      <c r="F108">
        <v>23.097186252454701</v>
      </c>
      <c r="G108">
        <v>23.106703021225702</v>
      </c>
      <c r="I108">
        <v>105</v>
      </c>
      <c r="J108">
        <v>2.9899004484811E-2</v>
      </c>
      <c r="K108">
        <v>4.3194386541208003E-2</v>
      </c>
      <c r="L108">
        <v>3.7538493004794602</v>
      </c>
      <c r="M108">
        <v>5.4186507105818897</v>
      </c>
      <c r="N108">
        <v>6.3087922568325503</v>
      </c>
      <c r="O108">
        <v>35.1778948370428</v>
      </c>
    </row>
    <row r="109" spans="1:15">
      <c r="A109">
        <v>106</v>
      </c>
      <c r="B109">
        <v>0.72829724533532303</v>
      </c>
      <c r="C109">
        <v>0.73936635330299805</v>
      </c>
      <c r="D109" s="1">
        <v>271.95332363009197</v>
      </c>
      <c r="E109" s="1">
        <v>271.73194147073798</v>
      </c>
      <c r="F109">
        <v>20.700207369885302</v>
      </c>
      <c r="G109">
        <v>21.173181694043802</v>
      </c>
      <c r="I109">
        <v>106</v>
      </c>
      <c r="J109">
        <v>0.217591469508784</v>
      </c>
      <c r="K109">
        <v>0.31412692207030302</v>
      </c>
      <c r="L109">
        <v>-2.8983124657958999</v>
      </c>
      <c r="M109">
        <v>-3.23499227716857</v>
      </c>
      <c r="N109">
        <v>5.89475559281464</v>
      </c>
      <c r="O109">
        <v>35.0858867034176</v>
      </c>
    </row>
    <row r="110" spans="1:15">
      <c r="A110">
        <v>107</v>
      </c>
      <c r="B110">
        <v>14.3259634268399</v>
      </c>
      <c r="C110">
        <v>14.3259634268399</v>
      </c>
      <c r="D110">
        <v>62.295212715705297</v>
      </c>
      <c r="E110">
        <v>62.308185603930603</v>
      </c>
      <c r="F110">
        <v>18.8196938032983</v>
      </c>
      <c r="G110">
        <v>19.400904449636499</v>
      </c>
      <c r="I110">
        <v>107</v>
      </c>
      <c r="J110">
        <v>7.2675846218988996E-2</v>
      </c>
      <c r="K110">
        <v>0.15237730821187401</v>
      </c>
      <c r="L110">
        <v>1.6448968886014399</v>
      </c>
      <c r="M110">
        <v>1.4401143600744499</v>
      </c>
      <c r="N110">
        <v>5.0041848983766997</v>
      </c>
      <c r="O110">
        <v>35.153437673816697</v>
      </c>
    </row>
    <row r="111" spans="1:15">
      <c r="A111">
        <v>108</v>
      </c>
      <c r="B111">
        <v>17.440724062625101</v>
      </c>
      <c r="C111">
        <v>17.4413727070364</v>
      </c>
      <c r="D111">
        <v>-72.026659052050604</v>
      </c>
      <c r="E111">
        <v>-71.357562462360505</v>
      </c>
      <c r="F111">
        <v>18.8196938032983</v>
      </c>
      <c r="G111">
        <v>19.400904449636499</v>
      </c>
      <c r="I111">
        <v>108</v>
      </c>
      <c r="J111">
        <v>0.154920690649061</v>
      </c>
      <c r="K111">
        <v>0.224383026215596</v>
      </c>
      <c r="L111">
        <v>0.21825638313482701</v>
      </c>
      <c r="M111">
        <v>2.58627624035572</v>
      </c>
      <c r="N111">
        <v>4.8959554765804398</v>
      </c>
      <c r="O111">
        <v>35.317815738070799</v>
      </c>
    </row>
    <row r="112" spans="1:15">
      <c r="A112">
        <v>109</v>
      </c>
      <c r="B112">
        <v>13.8393911100226</v>
      </c>
      <c r="C112">
        <v>13.873494583918401</v>
      </c>
      <c r="D112" s="1">
        <v>-182.646060977963</v>
      </c>
      <c r="E112" s="1">
        <v>-183.07883216554299</v>
      </c>
      <c r="F112">
        <v>8.6142908394064595</v>
      </c>
      <c r="G112">
        <v>9.72046049836446</v>
      </c>
      <c r="I112">
        <v>109</v>
      </c>
      <c r="J112">
        <v>0.165833509805802</v>
      </c>
      <c r="K112">
        <v>0.35369683823338299</v>
      </c>
      <c r="L112">
        <v>-1.70885271802943</v>
      </c>
      <c r="M112">
        <v>-1.5161694349404999</v>
      </c>
      <c r="N112">
        <v>4.1930400715566902</v>
      </c>
      <c r="O112">
        <v>35.305956885962999</v>
      </c>
    </row>
    <row r="113" spans="1:15">
      <c r="A113">
        <v>110</v>
      </c>
      <c r="B113">
        <v>4.7070880611244901</v>
      </c>
      <c r="C113">
        <v>4.7195529756412498</v>
      </c>
      <c r="D113">
        <v>-59.6758329028441</v>
      </c>
      <c r="E113">
        <v>-59.548091424204102</v>
      </c>
      <c r="F113">
        <v>8.6142908394064595</v>
      </c>
      <c r="G113">
        <v>9.1900473867822896</v>
      </c>
      <c r="I113">
        <v>110</v>
      </c>
      <c r="J113">
        <v>8.0390873904331001E-2</v>
      </c>
      <c r="K113">
        <v>0.27788836648635701</v>
      </c>
      <c r="L113">
        <v>4.2276393124182299</v>
      </c>
      <c r="M113">
        <v>0.781555734917321</v>
      </c>
      <c r="N113">
        <v>4.3264337925024696</v>
      </c>
      <c r="O113">
        <v>35.3293495704892</v>
      </c>
    </row>
    <row r="114" spans="1:15">
      <c r="A114">
        <v>111</v>
      </c>
      <c r="B114">
        <v>1.7232964159822799</v>
      </c>
      <c r="C114">
        <v>1.74214840443104</v>
      </c>
      <c r="D114">
        <v>-16.250929879346099</v>
      </c>
      <c r="E114">
        <v>-11.8341278219774</v>
      </c>
      <c r="F114">
        <v>2.5936502909759001</v>
      </c>
      <c r="G114">
        <v>3.8685741483894698</v>
      </c>
      <c r="I114">
        <v>111</v>
      </c>
      <c r="J114">
        <v>0.29177283952524202</v>
      </c>
      <c r="K114">
        <v>0.31696615323222299</v>
      </c>
      <c r="L114">
        <v>0.32072652584204697</v>
      </c>
      <c r="M114">
        <v>-0.110286459268915</v>
      </c>
      <c r="N114">
        <v>4.3884910713439398</v>
      </c>
      <c r="O114">
        <v>35.314681198788001</v>
      </c>
    </row>
    <row r="115" spans="1:15">
      <c r="A115">
        <v>112</v>
      </c>
      <c r="B115">
        <v>0.91074992201497496</v>
      </c>
      <c r="C115">
        <v>1.15044201333217</v>
      </c>
      <c r="D115">
        <v>-5.0211481350579996</v>
      </c>
      <c r="E115">
        <v>-9.1148202309875401</v>
      </c>
      <c r="F115">
        <v>2.9538256076857801</v>
      </c>
      <c r="G115">
        <v>4.8392268548569604</v>
      </c>
      <c r="I115">
        <v>112</v>
      </c>
      <c r="J115">
        <v>0.30780916581734502</v>
      </c>
      <c r="K115">
        <v>0.31145183026877798</v>
      </c>
      <c r="L115">
        <v>-3.71373112016339</v>
      </c>
      <c r="M115">
        <v>-3.7728005830090301</v>
      </c>
      <c r="N115">
        <v>4.4709365232246796</v>
      </c>
      <c r="O115">
        <v>4.5985239428903197</v>
      </c>
    </row>
    <row r="116" spans="1:15">
      <c r="A116">
        <v>113</v>
      </c>
      <c r="B116">
        <v>0.65969251526207495</v>
      </c>
      <c r="C116">
        <v>0.69470100178280003</v>
      </c>
      <c r="D116">
        <v>-1.9221841396733499</v>
      </c>
      <c r="E116">
        <v>-2.3438010210877702</v>
      </c>
      <c r="F116">
        <v>3.0406068972477902</v>
      </c>
      <c r="G116">
        <v>4.0200307853826498</v>
      </c>
      <c r="I116">
        <v>113</v>
      </c>
      <c r="J116">
        <v>0.122122609809175</v>
      </c>
      <c r="K116">
        <v>0.122811801118326</v>
      </c>
      <c r="L116">
        <v>-1.1570344711184799</v>
      </c>
      <c r="M116">
        <v>0.221775558992337</v>
      </c>
      <c r="N116">
        <v>4.4643249242044103</v>
      </c>
      <c r="O116">
        <v>4.6010626832492898</v>
      </c>
    </row>
    <row r="117" spans="1:15">
      <c r="A117">
        <v>114</v>
      </c>
      <c r="B117">
        <v>0.56358330827840697</v>
      </c>
      <c r="C117">
        <v>0.57751095072841097</v>
      </c>
      <c r="D117">
        <v>-5.57020515385714</v>
      </c>
      <c r="E117">
        <v>-5.8393670420878303</v>
      </c>
      <c r="F117">
        <v>1.6975005110002701</v>
      </c>
      <c r="G117">
        <v>3.1800071275577801</v>
      </c>
      <c r="I117">
        <v>114</v>
      </c>
      <c r="J117">
        <v>6.4270886253251003E-2</v>
      </c>
      <c r="K117">
        <v>0.133900579067943</v>
      </c>
      <c r="L117">
        <v>1.8569742800297799</v>
      </c>
      <c r="M117">
        <v>0.91854738600379304</v>
      </c>
      <c r="N117">
        <v>4.5643332291310896</v>
      </c>
      <c r="O117">
        <v>4.7074559828841203</v>
      </c>
    </row>
    <row r="118" spans="1:15">
      <c r="A118">
        <v>115</v>
      </c>
      <c r="B118">
        <v>0.28507305058554999</v>
      </c>
      <c r="C118">
        <v>0.28554259862401898</v>
      </c>
      <c r="D118">
        <v>-1.4446661912305701</v>
      </c>
      <c r="E118">
        <v>-1.43433641086265</v>
      </c>
      <c r="F118">
        <v>1.6975005110002701</v>
      </c>
      <c r="G118">
        <v>3.6994251203325099</v>
      </c>
      <c r="I118">
        <v>115</v>
      </c>
      <c r="J118">
        <v>0.15711960025474001</v>
      </c>
      <c r="K118">
        <v>0.17982794836813201</v>
      </c>
      <c r="L118">
        <v>-0.72241239443286298</v>
      </c>
      <c r="M118">
        <v>0.92329266376252705</v>
      </c>
      <c r="N118">
        <v>4.2708526056432996</v>
      </c>
      <c r="O118">
        <v>4.4248713836034499</v>
      </c>
    </row>
    <row r="119" spans="1:15">
      <c r="A119">
        <v>116</v>
      </c>
      <c r="B119">
        <v>0.21283974102402101</v>
      </c>
      <c r="C119">
        <v>0.21382577808088701</v>
      </c>
      <c r="D119">
        <v>-7.2904595140897005E-2</v>
      </c>
      <c r="E119">
        <v>1.7918904127859201</v>
      </c>
      <c r="F119">
        <v>1.6975005110002701</v>
      </c>
      <c r="G119">
        <v>4.3162737990594104</v>
      </c>
      <c r="I119">
        <v>116</v>
      </c>
      <c r="J119">
        <v>0.120998980533097</v>
      </c>
      <c r="K119">
        <v>0.22599258155625901</v>
      </c>
      <c r="L119">
        <v>8.7142654588874997</v>
      </c>
      <c r="M119">
        <v>6.77567281734866</v>
      </c>
      <c r="N119">
        <v>4.8026580885166297</v>
      </c>
      <c r="O119">
        <v>4.9403044534104996</v>
      </c>
    </row>
    <row r="120" spans="1:15">
      <c r="A120">
        <v>117</v>
      </c>
      <c r="B120">
        <v>0.209194511266976</v>
      </c>
      <c r="C120">
        <v>0.303420298720183</v>
      </c>
      <c r="D120">
        <v>2.3780112130135298</v>
      </c>
      <c r="E120">
        <v>3.8464189562079101</v>
      </c>
      <c r="F120">
        <v>1.6975005110002701</v>
      </c>
      <c r="G120">
        <v>4.10010219777846</v>
      </c>
      <c r="I120">
        <v>117</v>
      </c>
      <c r="J120">
        <v>0.556712253477472</v>
      </c>
      <c r="K120">
        <v>0.56477622242369196</v>
      </c>
      <c r="L120" s="1">
        <v>104.255920001763</v>
      </c>
      <c r="M120" s="1">
        <v>106.757123822905</v>
      </c>
      <c r="N120">
        <v>5.2218949331167099</v>
      </c>
      <c r="O120">
        <v>5.3449954095471197</v>
      </c>
    </row>
    <row r="121" spans="1:15">
      <c r="A121">
        <v>118</v>
      </c>
      <c r="B121">
        <v>0.32809507191765303</v>
      </c>
      <c r="C121">
        <v>0.49574124653057899</v>
      </c>
      <c r="D121">
        <v>-4.2083109393404197</v>
      </c>
      <c r="E121">
        <v>-4.2818888528010701</v>
      </c>
      <c r="F121">
        <v>1.6975005110002701</v>
      </c>
      <c r="G121">
        <v>4.2727918722530998</v>
      </c>
      <c r="I121">
        <v>118</v>
      </c>
      <c r="J121">
        <v>5.7695082535656201</v>
      </c>
      <c r="K121">
        <v>5.9026324135689601</v>
      </c>
      <c r="L121">
        <v>-55.933121269524698</v>
      </c>
      <c r="M121">
        <v>-58.567789764694702</v>
      </c>
      <c r="N121">
        <v>8.1676725667350301</v>
      </c>
      <c r="O121">
        <v>8.18984578558754</v>
      </c>
    </row>
    <row r="122" spans="1:15">
      <c r="A122">
        <v>119</v>
      </c>
      <c r="B122">
        <v>0.117679524950632</v>
      </c>
      <c r="C122">
        <v>0.28164680389052599</v>
      </c>
      <c r="D122">
        <v>0.15094157397546601</v>
      </c>
      <c r="E122">
        <v>-2.7256820569184601</v>
      </c>
      <c r="F122">
        <v>1.6975005110002701</v>
      </c>
      <c r="G122">
        <v>3.66062361791422</v>
      </c>
      <c r="I122">
        <v>119</v>
      </c>
      <c r="J122">
        <v>2.9728521900893798</v>
      </c>
      <c r="K122">
        <v>2.97424292533423</v>
      </c>
      <c r="L122">
        <v>-36.609903562718102</v>
      </c>
      <c r="M122">
        <v>-32.232478072214199</v>
      </c>
      <c r="N122">
        <v>21.2434579001029</v>
      </c>
      <c r="O122">
        <v>21.185959419864599</v>
      </c>
    </row>
    <row r="123" spans="1:15">
      <c r="A123">
        <v>120</v>
      </c>
      <c r="B123">
        <v>0.12522660364940499</v>
      </c>
      <c r="C123">
        <v>0.145362701044603</v>
      </c>
      <c r="D123">
        <v>1.1574942181239301</v>
      </c>
      <c r="E123">
        <v>3.59621259212649</v>
      </c>
      <c r="F123">
        <v>2.70315999247206</v>
      </c>
      <c r="G123">
        <v>4.3510563249830501</v>
      </c>
      <c r="I123">
        <v>120</v>
      </c>
      <c r="J123">
        <v>1.1423570119534801</v>
      </c>
      <c r="K123">
        <v>1.3626190217235099</v>
      </c>
      <c r="L123">
        <v>-7.7747538250849502</v>
      </c>
      <c r="M123">
        <v>-11.3941861928525</v>
      </c>
      <c r="N123">
        <v>17.350480884908698</v>
      </c>
      <c r="O123">
        <v>17.320918792708099</v>
      </c>
    </row>
    <row r="124" spans="1:15">
      <c r="A124">
        <v>121</v>
      </c>
      <c r="B124">
        <v>0.183101314555602</v>
      </c>
      <c r="C124">
        <v>0.32517333065092702</v>
      </c>
      <c r="D124">
        <v>0.213638198637289</v>
      </c>
      <c r="E124">
        <v>-2.51065419059158</v>
      </c>
      <c r="F124">
        <v>2.70315999247206</v>
      </c>
      <c r="G124">
        <v>3.8999813213460199</v>
      </c>
      <c r="I124">
        <v>121</v>
      </c>
      <c r="J124">
        <v>0.75361932069923399</v>
      </c>
      <c r="K124">
        <v>0.79290971208089001</v>
      </c>
      <c r="L124">
        <v>-13.793903010353301</v>
      </c>
      <c r="M124">
        <v>-14.551956175216301</v>
      </c>
      <c r="N124">
        <v>11.280328488435099</v>
      </c>
      <c r="O124">
        <v>11.7855429206647</v>
      </c>
    </row>
    <row r="125" spans="1:15">
      <c r="A125">
        <v>122</v>
      </c>
      <c r="B125">
        <v>0.19378322448746599</v>
      </c>
      <c r="C125">
        <v>0.19964062112134801</v>
      </c>
      <c r="D125">
        <v>-2.20824918434533</v>
      </c>
      <c r="E125">
        <v>-0.58857740681439696</v>
      </c>
      <c r="F125">
        <v>2.70315999247206</v>
      </c>
      <c r="G125">
        <v>3.8036694606780599</v>
      </c>
      <c r="I125">
        <v>122</v>
      </c>
      <c r="J125">
        <v>6.3924170181565002E-2</v>
      </c>
      <c r="K125">
        <v>6.5311903320070003E-2</v>
      </c>
      <c r="L125">
        <v>-0.26222122095620098</v>
      </c>
      <c r="M125">
        <v>0.81135501284063805</v>
      </c>
      <c r="N125">
        <v>9.6431309656464705</v>
      </c>
      <c r="O125">
        <v>10.21080154317</v>
      </c>
    </row>
    <row r="126" spans="1:15">
      <c r="A126">
        <v>123</v>
      </c>
      <c r="B126">
        <v>8.3370765270200001E-2</v>
      </c>
      <c r="C126">
        <v>0.170211750780628</v>
      </c>
      <c r="D126">
        <v>0.81345799060270696</v>
      </c>
      <c r="E126">
        <v>-5.3289801212090003E-2</v>
      </c>
      <c r="F126">
        <v>2.70315999247206</v>
      </c>
      <c r="G126">
        <v>4.0442700699842797</v>
      </c>
      <c r="I126">
        <v>123</v>
      </c>
      <c r="J126">
        <v>5.0813109133755002E-2</v>
      </c>
      <c r="K126">
        <v>0.105879653962102</v>
      </c>
      <c r="L126">
        <v>-0.32802111023852398</v>
      </c>
      <c r="M126">
        <v>0.36267200752228301</v>
      </c>
      <c r="N126">
        <v>9.5199932025137297</v>
      </c>
      <c r="O126">
        <v>9.9715254978234498</v>
      </c>
    </row>
    <row r="127" spans="1:15">
      <c r="A127">
        <v>124</v>
      </c>
      <c r="B127">
        <v>0.124043664800335</v>
      </c>
      <c r="C127">
        <v>0.16754726072002399</v>
      </c>
      <c r="D127">
        <v>3.24469708385839</v>
      </c>
      <c r="E127">
        <v>2.3855230967835799</v>
      </c>
      <c r="F127">
        <v>2.70315999247206</v>
      </c>
      <c r="G127">
        <v>4.1774742117538297</v>
      </c>
      <c r="I127">
        <v>124</v>
      </c>
      <c r="J127">
        <v>3.4412053621829003E-2</v>
      </c>
      <c r="K127">
        <v>0.124013254338216</v>
      </c>
      <c r="L127">
        <v>0.69157310659378901</v>
      </c>
      <c r="M127">
        <v>-1.0740833275745101</v>
      </c>
      <c r="N127">
        <v>9.12482906731924</v>
      </c>
      <c r="O127">
        <v>9.3329807629577193</v>
      </c>
    </row>
    <row r="128" spans="1:15">
      <c r="A128">
        <v>125</v>
      </c>
      <c r="B128">
        <v>0.28627851899325502</v>
      </c>
      <c r="C128">
        <v>0.28682341555920299</v>
      </c>
      <c r="D128">
        <v>-4.03368190807553</v>
      </c>
      <c r="E128">
        <v>-3.3410197290074399</v>
      </c>
      <c r="F128">
        <v>2.70315999247206</v>
      </c>
      <c r="G128">
        <v>3.8759048943979701</v>
      </c>
      <c r="I128">
        <v>125</v>
      </c>
      <c r="J128">
        <v>6.8990708951518001E-2</v>
      </c>
      <c r="K128">
        <v>7.0309087959491007E-2</v>
      </c>
      <c r="L128">
        <v>-5.3683680492306998E-2</v>
      </c>
      <c r="M128">
        <v>0.99507739803954698</v>
      </c>
      <c r="N128">
        <v>8.2787421335255509</v>
      </c>
      <c r="O128">
        <v>8.5480184514079305</v>
      </c>
    </row>
    <row r="129" spans="1:15">
      <c r="A129">
        <v>126</v>
      </c>
      <c r="B129">
        <v>8.4594423589477996E-2</v>
      </c>
      <c r="C129">
        <v>0.119772429108831</v>
      </c>
      <c r="D129">
        <v>-1.5035472533190499</v>
      </c>
      <c r="E129">
        <v>-1.5628907908301799</v>
      </c>
      <c r="F129">
        <v>2.70315999247206</v>
      </c>
      <c r="G129">
        <v>3.9374807287340299</v>
      </c>
      <c r="I129">
        <v>126</v>
      </c>
      <c r="J129">
        <v>6.6306524926903004E-2</v>
      </c>
      <c r="K129">
        <v>0.12006295786146801</v>
      </c>
      <c r="L129">
        <v>-0.91433938107520796</v>
      </c>
      <c r="M129">
        <v>-0.79446086570348995</v>
      </c>
      <c r="N129">
        <v>7.6475711984135</v>
      </c>
      <c r="O129">
        <v>7.8380638090243098</v>
      </c>
    </row>
    <row r="130" spans="1:15">
      <c r="A130">
        <v>127</v>
      </c>
      <c r="B130">
        <v>9.4170609235260001E-3</v>
      </c>
      <c r="C130">
        <v>4.1627889567322003E-2</v>
      </c>
      <c r="D130">
        <v>1.85618686482611</v>
      </c>
      <c r="E130">
        <v>2.3057944131627699</v>
      </c>
      <c r="F130">
        <v>2.70315999247206</v>
      </c>
      <c r="G130">
        <v>3.9374807287340299</v>
      </c>
      <c r="I130">
        <v>127</v>
      </c>
      <c r="J130">
        <v>2.0589555873141999E-2</v>
      </c>
      <c r="K130">
        <v>8.0339914576293997E-2</v>
      </c>
      <c r="L130">
        <v>1.2462441525674799</v>
      </c>
      <c r="M130">
        <v>0.84955189062547298</v>
      </c>
      <c r="N130">
        <v>7.8455310049404403</v>
      </c>
      <c r="O130">
        <v>7.8003971829339802</v>
      </c>
    </row>
    <row r="131" spans="1:15">
      <c r="A131">
        <v>128</v>
      </c>
      <c r="B131">
        <v>0.102226404164831</v>
      </c>
      <c r="C131">
        <v>0.15691761022546</v>
      </c>
      <c r="D131">
        <v>0.52721255738167006</v>
      </c>
      <c r="E131">
        <v>0.367006402661951</v>
      </c>
      <c r="F131">
        <v>2.70315999247206</v>
      </c>
      <c r="G131">
        <v>4.0799845036254299</v>
      </c>
      <c r="I131">
        <v>128</v>
      </c>
      <c r="J131">
        <v>8.2901763501516998E-2</v>
      </c>
      <c r="K131">
        <v>0.122817509107567</v>
      </c>
      <c r="L131">
        <v>-1.2766471766682499</v>
      </c>
      <c r="M131">
        <v>1.0851898873629999</v>
      </c>
      <c r="N131">
        <v>7.6513201213248303</v>
      </c>
      <c r="O131">
        <v>7.5808576669028396</v>
      </c>
    </row>
    <row r="132" spans="1:15">
      <c r="A132">
        <v>129</v>
      </c>
      <c r="B132">
        <v>0.128587032033915</v>
      </c>
      <c r="C132">
        <v>0.17526793035855801</v>
      </c>
      <c r="D132">
        <v>-0.23444618049716201</v>
      </c>
      <c r="E132">
        <v>1.80901729199452</v>
      </c>
      <c r="F132">
        <v>2.70315999247206</v>
      </c>
      <c r="G132">
        <v>3.6971375647689202</v>
      </c>
      <c r="I132">
        <v>129</v>
      </c>
      <c r="J132">
        <v>1.9069404668104001E-2</v>
      </c>
      <c r="K132">
        <v>0.177077003475717</v>
      </c>
      <c r="L132">
        <v>0.82500559425336395</v>
      </c>
      <c r="M132">
        <v>-1.9031840673104301</v>
      </c>
      <c r="N132">
        <v>7.5134226226749803</v>
      </c>
      <c r="O132">
        <v>7.4230862415706804</v>
      </c>
    </row>
    <row r="133" spans="1:15">
      <c r="A133">
        <v>130</v>
      </c>
      <c r="B133">
        <v>0.11686472300905699</v>
      </c>
      <c r="C133">
        <v>0.26571879495828399</v>
      </c>
      <c r="D133">
        <v>-0.90826479321950004</v>
      </c>
      <c r="E133">
        <v>-2.6136157412160501</v>
      </c>
      <c r="F133">
        <v>2.70315999247206</v>
      </c>
      <c r="G133">
        <v>3.6971375647689202</v>
      </c>
      <c r="I133">
        <v>130</v>
      </c>
      <c r="J133">
        <v>6.0319684380772003E-2</v>
      </c>
      <c r="K133">
        <v>8.1917800110196004E-2</v>
      </c>
      <c r="L133">
        <v>-0.33663264228901302</v>
      </c>
      <c r="M133">
        <v>-0.48595381566658402</v>
      </c>
      <c r="N133">
        <v>7.3617860917495097</v>
      </c>
      <c r="O133">
        <v>7.29130760852187</v>
      </c>
    </row>
    <row r="134" spans="1:15">
      <c r="A134">
        <v>131</v>
      </c>
      <c r="B134">
        <v>7.1451483348082004E-2</v>
      </c>
      <c r="C134">
        <v>0.13503800789748099</v>
      </c>
      <c r="D134">
        <v>-0.48566834181188201</v>
      </c>
      <c r="E134">
        <v>0.48225080668912101</v>
      </c>
      <c r="F134">
        <v>2.70315999247206</v>
      </c>
      <c r="G134">
        <v>3.96774409834534</v>
      </c>
      <c r="I134">
        <v>131</v>
      </c>
      <c r="J134">
        <v>4.3488052266321998E-2</v>
      </c>
      <c r="K134">
        <v>5.7620109326867001E-2</v>
      </c>
      <c r="L134">
        <v>-0.162679328149087</v>
      </c>
      <c r="M134">
        <v>-0.28118447035970701</v>
      </c>
      <c r="N134">
        <v>8.1163272782870806</v>
      </c>
      <c r="O134">
        <v>8.0441281614715194</v>
      </c>
    </row>
    <row r="135" spans="1:15">
      <c r="A135">
        <v>132</v>
      </c>
      <c r="B135">
        <v>4.7168066257486999E-2</v>
      </c>
      <c r="C135">
        <v>0.159150548231937</v>
      </c>
      <c r="D135">
        <v>-6.3701050249085997E-2</v>
      </c>
      <c r="E135">
        <v>-1.62620776670098</v>
      </c>
      <c r="F135">
        <v>2.70315999247206</v>
      </c>
      <c r="G135">
        <v>3.2676315112655501</v>
      </c>
      <c r="I135">
        <v>132</v>
      </c>
      <c r="J135">
        <v>3.5354085858866999E-2</v>
      </c>
      <c r="K135">
        <v>4.3560885808880997E-2</v>
      </c>
      <c r="L135">
        <v>9.0441843751231002E-2</v>
      </c>
      <c r="M135">
        <v>4.6147987906875603</v>
      </c>
      <c r="N135">
        <v>8.3139026155831797</v>
      </c>
      <c r="O135">
        <v>8.2924368979596697</v>
      </c>
    </row>
    <row r="136" spans="1:15">
      <c r="A136">
        <v>133</v>
      </c>
      <c r="B136">
        <v>4.3983013745033002E-2</v>
      </c>
      <c r="C136">
        <v>7.7840159896888E-2</v>
      </c>
      <c r="D136">
        <v>1.33277274672599</v>
      </c>
      <c r="E136">
        <v>3.2658699568113301</v>
      </c>
      <c r="F136">
        <v>2.70315999247206</v>
      </c>
      <c r="G136">
        <v>3.3396262845964899</v>
      </c>
      <c r="I136">
        <v>133</v>
      </c>
      <c r="J136">
        <v>3.9876178046428998E-2</v>
      </c>
      <c r="K136">
        <v>0.27430082534326</v>
      </c>
      <c r="L136">
        <v>-7.0820287132495996E-2</v>
      </c>
      <c r="M136">
        <v>-0.63451363388988102</v>
      </c>
      <c r="N136">
        <v>7.8546012107390304</v>
      </c>
      <c r="O136">
        <v>7.8144183156727696</v>
      </c>
    </row>
    <row r="137" spans="1:15">
      <c r="A137">
        <v>134</v>
      </c>
      <c r="B137">
        <v>0.110621651081333</v>
      </c>
      <c r="C137">
        <v>0.24113365773745499</v>
      </c>
      <c r="D137">
        <v>-1.13822738337649</v>
      </c>
      <c r="E137">
        <v>-3.5447538267346199</v>
      </c>
      <c r="F137">
        <v>0.38996256199621399</v>
      </c>
      <c r="G137">
        <v>2.7699652144134199</v>
      </c>
      <c r="I137">
        <v>134</v>
      </c>
      <c r="J137">
        <v>3.6335163689804002E-2</v>
      </c>
      <c r="K137">
        <v>0.24257514364876601</v>
      </c>
      <c r="L137">
        <v>0.50209164423652097</v>
      </c>
      <c r="M137">
        <v>2.7134376535934899</v>
      </c>
      <c r="N137">
        <v>7.9223544263236398</v>
      </c>
      <c r="O137">
        <v>7.8799566116988196</v>
      </c>
    </row>
    <row r="138" spans="1:15">
      <c r="A138">
        <v>135</v>
      </c>
      <c r="B138">
        <v>5.3710281912507998E-2</v>
      </c>
      <c r="C138">
        <v>6.3895966400723994E-2</v>
      </c>
      <c r="D138">
        <v>0.95755008052772195</v>
      </c>
      <c r="E138">
        <v>1.2642818719679401</v>
      </c>
      <c r="F138">
        <v>4.7377973417043001E-2</v>
      </c>
      <c r="G138">
        <v>2.32198929264095</v>
      </c>
      <c r="I138">
        <v>135</v>
      </c>
      <c r="J138">
        <v>6.1439745901629997E-2</v>
      </c>
      <c r="K138">
        <v>0.37824702632843998</v>
      </c>
      <c r="L138">
        <v>-0.81932976938405</v>
      </c>
      <c r="M138">
        <v>-3.80393731037623</v>
      </c>
      <c r="N138">
        <v>7.4144887238367101</v>
      </c>
      <c r="O138">
        <v>7.5294389709462601</v>
      </c>
    </row>
    <row r="139" spans="1:15">
      <c r="A139">
        <v>136</v>
      </c>
      <c r="B139">
        <v>0.101587785938894</v>
      </c>
      <c r="C139">
        <v>0.12711005999912101</v>
      </c>
      <c r="D139">
        <v>-0.30275786717089098</v>
      </c>
      <c r="E139">
        <v>-0.61443583510640998</v>
      </c>
      <c r="F139">
        <v>0.114405357068234</v>
      </c>
      <c r="G139">
        <v>1.46647436828517</v>
      </c>
      <c r="I139">
        <v>136</v>
      </c>
      <c r="J139">
        <v>2.0473257432428001E-2</v>
      </c>
      <c r="K139">
        <v>0.188050160809629</v>
      </c>
      <c r="L139">
        <v>1.36593552501055</v>
      </c>
      <c r="M139">
        <v>-0.73350304001545097</v>
      </c>
      <c r="N139">
        <v>6.9874882273237198</v>
      </c>
      <c r="O139">
        <v>6.9119835124762599</v>
      </c>
    </row>
    <row r="140" spans="1:15">
      <c r="A140">
        <v>137</v>
      </c>
      <c r="B140">
        <v>8.6449892580349005E-2</v>
      </c>
      <c r="C140">
        <v>9.6388268243801006E-2</v>
      </c>
      <c r="D140">
        <v>-0.36182711654489602</v>
      </c>
      <c r="E140">
        <v>1.74918609610116</v>
      </c>
      <c r="F140">
        <v>0.102317368585817</v>
      </c>
      <c r="G140">
        <v>2.4880823061360098</v>
      </c>
      <c r="I140">
        <v>137</v>
      </c>
      <c r="J140">
        <v>8.8770033682954996E-2</v>
      </c>
      <c r="K140">
        <v>0.15137500880885599</v>
      </c>
      <c r="L140">
        <v>-1.4182346885611301</v>
      </c>
      <c r="M140">
        <v>-1.65930978971298</v>
      </c>
      <c r="N140">
        <v>7.1341384351422601</v>
      </c>
      <c r="O140">
        <v>7.0701915956661896</v>
      </c>
    </row>
    <row r="141" spans="1:15">
      <c r="A141">
        <v>138</v>
      </c>
      <c r="B141">
        <v>6.8358536753105006E-2</v>
      </c>
      <c r="C141">
        <v>0.18384757304885899</v>
      </c>
      <c r="D141">
        <v>-0.60837065672080703</v>
      </c>
      <c r="E141">
        <v>5.9849991592771996</v>
      </c>
      <c r="F141">
        <v>6.2338636110782997E-2</v>
      </c>
      <c r="G141">
        <v>1.7449855468574</v>
      </c>
      <c r="I141">
        <v>138</v>
      </c>
      <c r="J141">
        <v>1.7858299254898999E-2</v>
      </c>
      <c r="K141">
        <v>6.8409519323207005E-2</v>
      </c>
      <c r="L141">
        <v>0.80723760774818498</v>
      </c>
      <c r="M141">
        <v>0.49171381564603101</v>
      </c>
      <c r="N141">
        <v>7.1465585111276297</v>
      </c>
      <c r="O141">
        <v>7.1239919519594501</v>
      </c>
    </row>
    <row r="142" spans="1:15">
      <c r="A142">
        <v>139</v>
      </c>
      <c r="B142">
        <v>3.7940003917064001E-2</v>
      </c>
      <c r="C142">
        <v>0.48309753101271902</v>
      </c>
      <c r="D142">
        <v>1.6034195492604599</v>
      </c>
      <c r="E142">
        <v>-5.9962732775568401</v>
      </c>
      <c r="F142">
        <v>7.3490530635196005E-2</v>
      </c>
      <c r="G142">
        <v>1.7417334597609799</v>
      </c>
      <c r="I142">
        <v>139</v>
      </c>
      <c r="J142">
        <v>5.8220179642308002E-2</v>
      </c>
      <c r="K142">
        <v>9.2995210105508E-2</v>
      </c>
      <c r="L142">
        <v>7.3121774661765004E-2</v>
      </c>
      <c r="M142">
        <v>-0.50148233424850996</v>
      </c>
      <c r="N142">
        <v>7.2363803280646604</v>
      </c>
      <c r="O142">
        <v>7.1714621071930402</v>
      </c>
    </row>
    <row r="143" spans="1:15">
      <c r="A143">
        <v>140</v>
      </c>
      <c r="B143">
        <v>0.11811098138008801</v>
      </c>
      <c r="C143">
        <v>0.18328386713487699</v>
      </c>
      <c r="D143">
        <v>-1.7092381020712699</v>
      </c>
      <c r="E143">
        <v>-2.90795458754384</v>
      </c>
      <c r="F143">
        <v>0.32678028719690499</v>
      </c>
      <c r="G143">
        <v>0.80259180258094398</v>
      </c>
      <c r="I143">
        <v>140</v>
      </c>
      <c r="J143">
        <v>6.1876268375395997E-2</v>
      </c>
      <c r="K143">
        <v>6.7921093393082999E-2</v>
      </c>
      <c r="L143">
        <v>-0.65929280595190598</v>
      </c>
      <c r="M143">
        <v>-0.72110522747716299</v>
      </c>
      <c r="N143">
        <v>6.9286122406152799</v>
      </c>
      <c r="O143">
        <v>6.8646811685542204</v>
      </c>
    </row>
    <row r="144" spans="1:15">
      <c r="A144">
        <v>141</v>
      </c>
      <c r="B144">
        <v>3.2649076276523997E-2</v>
      </c>
      <c r="C144">
        <v>3.7886137757684998E-2</v>
      </c>
      <c r="D144">
        <v>0.185803598746863</v>
      </c>
      <c r="E144">
        <v>8.1062369123642994E-2</v>
      </c>
      <c r="F144">
        <v>0.35101669465041102</v>
      </c>
      <c r="G144">
        <v>0.51904542460282499</v>
      </c>
      <c r="I144">
        <v>141</v>
      </c>
      <c r="J144">
        <v>2.8911628077801E-2</v>
      </c>
      <c r="K144">
        <v>3.1865832019225E-2</v>
      </c>
      <c r="L144">
        <v>0.118677270064855</v>
      </c>
      <c r="M144">
        <v>2.4616024954787599</v>
      </c>
      <c r="N144">
        <v>6.7494133966453598</v>
      </c>
      <c r="O144">
        <v>6.6913297381260204</v>
      </c>
    </row>
    <row r="145" spans="1:15">
      <c r="A145">
        <v>142</v>
      </c>
      <c r="B145">
        <v>4.1939256213867002E-2</v>
      </c>
      <c r="C145">
        <v>4.1939256213867002E-2</v>
      </c>
      <c r="D145">
        <v>0.10074494302088199</v>
      </c>
      <c r="E145">
        <v>2.15752761475366</v>
      </c>
      <c r="F145">
        <v>0.38329640899105599</v>
      </c>
      <c r="G145">
        <v>1.9095162204593801</v>
      </c>
      <c r="I145">
        <v>142</v>
      </c>
      <c r="J145">
        <v>3.4845491581043997E-2</v>
      </c>
      <c r="K145">
        <v>0.154945956793163</v>
      </c>
      <c r="L145">
        <v>0.23894425368153199</v>
      </c>
      <c r="M145">
        <v>0.42691824038397802</v>
      </c>
      <c r="N145">
        <v>6.5893743543582701</v>
      </c>
      <c r="O145">
        <v>6.5226061619854896</v>
      </c>
    </row>
    <row r="146" spans="1:15">
      <c r="A146">
        <v>143</v>
      </c>
      <c r="B146">
        <v>4.6976503364911E-2</v>
      </c>
      <c r="C146">
        <v>0.14981563695155001</v>
      </c>
      <c r="D146">
        <v>0.70349057333894005</v>
      </c>
      <c r="E146">
        <v>-0.93069868459295402</v>
      </c>
      <c r="F146">
        <v>0.48626570690166498</v>
      </c>
      <c r="G146">
        <v>1.93604270663318</v>
      </c>
      <c r="I146">
        <v>143</v>
      </c>
      <c r="J146">
        <v>4.679270426512E-2</v>
      </c>
      <c r="K146">
        <v>0.176291868812362</v>
      </c>
      <c r="L146">
        <v>-0.84849614669870499</v>
      </c>
      <c r="M146">
        <v>-2.31498808180906</v>
      </c>
      <c r="N146">
        <v>6.8142969207724802</v>
      </c>
      <c r="O146">
        <v>6.8262392767314903</v>
      </c>
    </row>
    <row r="147" spans="1:15">
      <c r="A147">
        <v>144</v>
      </c>
      <c r="B147">
        <v>8.2151032031858001E-2</v>
      </c>
      <c r="C147">
        <v>0.103280702721902</v>
      </c>
      <c r="D147">
        <v>0.46788842046643397</v>
      </c>
      <c r="E147">
        <v>4.7465026396990702</v>
      </c>
      <c r="F147">
        <v>0.42577600747876099</v>
      </c>
      <c r="G147">
        <v>1.90276966078328</v>
      </c>
      <c r="I147">
        <v>144</v>
      </c>
      <c r="J147">
        <v>4.3678969301849998E-3</v>
      </c>
      <c r="K147">
        <v>6.0542464721909002E-2</v>
      </c>
      <c r="L147">
        <v>1.0535238530078199</v>
      </c>
      <c r="M147">
        <v>1.7135372527680599</v>
      </c>
      <c r="N147">
        <v>6.5927765132273901</v>
      </c>
      <c r="O147">
        <v>6.5242938015265404</v>
      </c>
    </row>
    <row r="148" spans="1:15">
      <c r="A148">
        <v>145</v>
      </c>
      <c r="B148">
        <v>0.10554545305518</v>
      </c>
      <c r="C148">
        <v>0.34060583470685601</v>
      </c>
      <c r="D148">
        <v>-0.87535448357638501</v>
      </c>
      <c r="E148">
        <v>-4.1520205796131799</v>
      </c>
      <c r="F148">
        <v>0.52506900452032701</v>
      </c>
      <c r="G148">
        <v>1.9127986996731099</v>
      </c>
      <c r="I148">
        <v>145</v>
      </c>
      <c r="J148">
        <v>5.7044089580576003E-2</v>
      </c>
      <c r="K148">
        <v>0.14621932736031201</v>
      </c>
      <c r="L148">
        <v>-1.06302744142398</v>
      </c>
      <c r="M148">
        <v>-0.85540918256746701</v>
      </c>
      <c r="N148">
        <v>6.0097832948447296</v>
      </c>
      <c r="O148">
        <v>5.97011545678067</v>
      </c>
    </row>
    <row r="149" spans="1:15">
      <c r="A149">
        <v>146</v>
      </c>
      <c r="B149">
        <v>6.1777728876360002E-2</v>
      </c>
      <c r="C149">
        <v>0.133004805726197</v>
      </c>
      <c r="D149">
        <v>-4.8297561943998001E-2</v>
      </c>
      <c r="E149">
        <v>-1.0362987962802701</v>
      </c>
      <c r="F149">
        <v>0.84554592157489195</v>
      </c>
      <c r="G149">
        <v>2.1136653789406998</v>
      </c>
      <c r="I149">
        <v>146</v>
      </c>
      <c r="J149">
        <v>3.8927175093770002E-3</v>
      </c>
      <c r="K149">
        <v>0.103448868231939</v>
      </c>
      <c r="L149">
        <v>0.39811341824302299</v>
      </c>
      <c r="M149">
        <v>1.14297652032356</v>
      </c>
      <c r="N149">
        <v>6.2053537896098199</v>
      </c>
      <c r="O149">
        <v>6.1714257020215699</v>
      </c>
    </row>
    <row r="150" spans="1:15">
      <c r="A150">
        <v>147</v>
      </c>
      <c r="B150">
        <v>5.9362850779161001E-2</v>
      </c>
      <c r="C150">
        <v>8.1189865912182996E-2</v>
      </c>
      <c r="D150">
        <v>-0.11290494887331699</v>
      </c>
      <c r="E150">
        <v>3.2049788721552001E-2</v>
      </c>
      <c r="F150">
        <v>0.65982338113408401</v>
      </c>
      <c r="G150">
        <v>2.04512121467355</v>
      </c>
      <c r="I150">
        <v>147</v>
      </c>
      <c r="J150">
        <v>2.3798388421528E-2</v>
      </c>
      <c r="K150">
        <v>0.16059769424811701</v>
      </c>
      <c r="L150">
        <v>1.21351181166537</v>
      </c>
      <c r="M150">
        <v>-1.4938024998572299</v>
      </c>
      <c r="N150">
        <v>6.2757818615142096</v>
      </c>
      <c r="O150">
        <v>6.3611975874442299</v>
      </c>
    </row>
    <row r="151" spans="1:15">
      <c r="A151">
        <v>148</v>
      </c>
      <c r="B151">
        <v>5.3717603335495002E-2</v>
      </c>
      <c r="C151">
        <v>8.2792355348260002E-2</v>
      </c>
      <c r="D151">
        <v>-0.74237763400507795</v>
      </c>
      <c r="E151">
        <v>3.9998771424711501</v>
      </c>
      <c r="F151">
        <v>0.83145931412652696</v>
      </c>
      <c r="G151">
        <v>2.1362211742725701</v>
      </c>
      <c r="I151">
        <v>148</v>
      </c>
      <c r="J151">
        <v>8.4473979004797001E-2</v>
      </c>
      <c r="K151">
        <v>8.5907569255255001E-2</v>
      </c>
      <c r="L151">
        <v>-0.68305903336262697</v>
      </c>
      <c r="M151">
        <v>2.3524772925538802</v>
      </c>
      <c r="N151">
        <v>6.4725476748327999</v>
      </c>
      <c r="O151">
        <v>6.7374417839892704</v>
      </c>
    </row>
    <row r="152" spans="1:15">
      <c r="A152">
        <v>149</v>
      </c>
      <c r="B152">
        <v>1.6598721635240999E-2</v>
      </c>
      <c r="C152">
        <v>0.28278621247181801</v>
      </c>
      <c r="D152">
        <v>0.15400155080386399</v>
      </c>
      <c r="E152">
        <v>1.6361325674488401</v>
      </c>
      <c r="F152">
        <v>0.75496770841206495</v>
      </c>
      <c r="G152">
        <v>2.7319985389270598</v>
      </c>
      <c r="I152">
        <v>149</v>
      </c>
      <c r="J152">
        <v>5.0321027336665998E-2</v>
      </c>
      <c r="K152">
        <v>0.203531433882949</v>
      </c>
      <c r="L152">
        <v>-0.35731771940600698</v>
      </c>
      <c r="M152">
        <v>-3.41552819323437</v>
      </c>
      <c r="N152">
        <v>6.4622635203919803</v>
      </c>
      <c r="O152">
        <v>6.4381534664785098</v>
      </c>
    </row>
    <row r="153" spans="1:15">
      <c r="A153">
        <v>150</v>
      </c>
      <c r="B153">
        <v>2.4298799175434E-2</v>
      </c>
      <c r="C153">
        <v>0.36459284084426002</v>
      </c>
      <c r="D153">
        <v>2.7147179028621502</v>
      </c>
      <c r="E153">
        <v>-1.7912186959123599</v>
      </c>
      <c r="F153">
        <v>0.63184670110672003</v>
      </c>
      <c r="G153">
        <v>1.5290961536444301</v>
      </c>
      <c r="I153">
        <v>150</v>
      </c>
      <c r="J153">
        <v>3.2455141366365001E-2</v>
      </c>
      <c r="K153">
        <v>3.275502422123E-2</v>
      </c>
      <c r="L153">
        <v>0.13260519307895499</v>
      </c>
      <c r="M153">
        <v>1.2478035343598499</v>
      </c>
      <c r="N153">
        <v>6.8349633337427296</v>
      </c>
      <c r="O153">
        <v>6.77946401065544</v>
      </c>
    </row>
    <row r="154" spans="1:15">
      <c r="A154">
        <v>151</v>
      </c>
      <c r="B154">
        <v>0.160034694318542</v>
      </c>
      <c r="C154">
        <v>0.27503190604864203</v>
      </c>
      <c r="D154">
        <v>-3.1090693917285401</v>
      </c>
      <c r="E154">
        <v>-0.95085421085242505</v>
      </c>
      <c r="F154">
        <v>0.72503254523643101</v>
      </c>
      <c r="G154">
        <v>2.26684763027282</v>
      </c>
      <c r="I154">
        <v>151</v>
      </c>
      <c r="J154">
        <v>3.9085401020313E-2</v>
      </c>
      <c r="K154">
        <v>9.5145200939223004E-2</v>
      </c>
      <c r="L154">
        <v>-0.38431196185960897</v>
      </c>
      <c r="M154">
        <v>-1.4930523503508499</v>
      </c>
      <c r="N154">
        <v>6.9092179987408802</v>
      </c>
      <c r="O154">
        <v>6.8403626609142698</v>
      </c>
    </row>
    <row r="155" spans="1:15">
      <c r="A155">
        <v>152</v>
      </c>
      <c r="B155">
        <v>4.5812247321139997E-3</v>
      </c>
      <c r="C155">
        <v>0.22748919550602101</v>
      </c>
      <c r="D155">
        <v>0.83461837374235104</v>
      </c>
      <c r="E155">
        <v>-7.0981339311789002E-2</v>
      </c>
      <c r="F155">
        <v>0.79747135845649497</v>
      </c>
      <c r="G155">
        <v>2.3001765787044102</v>
      </c>
      <c r="I155">
        <v>152</v>
      </c>
      <c r="J155">
        <v>1.9869802927333001E-2</v>
      </c>
      <c r="K155">
        <v>2.0492583421681001E-2</v>
      </c>
      <c r="L155">
        <v>-3.2117208614466999E-2</v>
      </c>
      <c r="M155">
        <v>0.57548502887501995</v>
      </c>
      <c r="N155">
        <v>6.4635522240770804</v>
      </c>
      <c r="O155">
        <v>6.3947884210451003</v>
      </c>
    </row>
    <row r="156" spans="1:15">
      <c r="A156">
        <v>153</v>
      </c>
      <c r="B156">
        <v>4.6312143419232003E-2</v>
      </c>
      <c r="C156">
        <v>0.22394012854043099</v>
      </c>
      <c r="D156">
        <v>-0.61772670951095099</v>
      </c>
      <c r="E156">
        <v>-2.28661240870602</v>
      </c>
      <c r="F156">
        <v>0.83132636714938102</v>
      </c>
      <c r="G156">
        <v>1.95597486071674</v>
      </c>
      <c r="I156">
        <v>153</v>
      </c>
      <c r="J156">
        <v>1.8263942496608999E-2</v>
      </c>
      <c r="K156">
        <v>4.9266834865431999E-2</v>
      </c>
      <c r="L156">
        <v>-0.211594307510139</v>
      </c>
      <c r="M156">
        <v>0.62392100916892701</v>
      </c>
      <c r="N156">
        <v>6.4225963796004502</v>
      </c>
      <c r="O156">
        <v>6.3631672437059201</v>
      </c>
    </row>
    <row r="157" spans="1:15">
      <c r="A157">
        <v>154</v>
      </c>
      <c r="B157">
        <v>1.5425807943684E-2</v>
      </c>
      <c r="C157">
        <v>0.10960950810513</v>
      </c>
      <c r="D157">
        <v>0.43186085543368202</v>
      </c>
      <c r="E157">
        <v>-1.4513719764803901</v>
      </c>
      <c r="F157">
        <v>1.1004064319553</v>
      </c>
      <c r="G157">
        <v>2.3237717817307901</v>
      </c>
      <c r="I157">
        <v>154</v>
      </c>
      <c r="J157">
        <v>7.684227121102E-3</v>
      </c>
      <c r="K157">
        <v>8.0462885323878006E-2</v>
      </c>
      <c r="L157">
        <v>-0.15368454242204899</v>
      </c>
      <c r="M157">
        <v>2.2742458935223699</v>
      </c>
      <c r="N157">
        <v>6.41398332987856</v>
      </c>
      <c r="O157">
        <v>6.4148928210232397</v>
      </c>
    </row>
    <row r="158" spans="1:15">
      <c r="A158">
        <v>155</v>
      </c>
      <c r="B158">
        <v>3.7018850715368E-2</v>
      </c>
      <c r="C158">
        <v>3.7040909281110999E-2</v>
      </c>
      <c r="D158">
        <v>-0.56273647839250096</v>
      </c>
      <c r="E158">
        <v>6.2663857504077196</v>
      </c>
      <c r="F158">
        <v>0.99318197573897504</v>
      </c>
      <c r="G158">
        <v>2.01045874589036</v>
      </c>
      <c r="I158">
        <v>155</v>
      </c>
      <c r="J158">
        <v>0</v>
      </c>
      <c r="K158">
        <v>0.19417517999999701</v>
      </c>
      <c r="L158" s="1">
        <v>233.737548914689</v>
      </c>
      <c r="M158" s="1">
        <v>229.95551036815399</v>
      </c>
      <c r="N158">
        <v>6.4424590366490904</v>
      </c>
      <c r="O158">
        <v>6.6373647738615196</v>
      </c>
    </row>
    <row r="159" spans="1:15">
      <c r="A159">
        <v>156</v>
      </c>
      <c r="B159">
        <v>8.8820267957430005E-3</v>
      </c>
      <c r="C159">
        <v>0.35036019680149699</v>
      </c>
      <c r="D159">
        <v>-0.154730411008076</v>
      </c>
      <c r="E159">
        <v>1.47627955906771</v>
      </c>
      <c r="F159">
        <v>0.97455995832124298</v>
      </c>
      <c r="G159">
        <v>2.1791893650943899</v>
      </c>
      <c r="I159">
        <v>156</v>
      </c>
      <c r="J159">
        <v>11.6868774457344</v>
      </c>
      <c r="K159">
        <v>11.6919506984077</v>
      </c>
      <c r="L159">
        <v>-69.358621727861603</v>
      </c>
      <c r="M159">
        <v>-67.095522769616096</v>
      </c>
      <c r="N159">
        <v>6.4424590366490904</v>
      </c>
      <c r="O159">
        <v>6.3952290004512298</v>
      </c>
    </row>
    <row r="160" spans="1:15">
      <c r="A160">
        <v>157</v>
      </c>
      <c r="B160">
        <v>1.14550624534E-3</v>
      </c>
      <c r="C160">
        <v>0.42417417475488201</v>
      </c>
      <c r="D160">
        <v>0.13568457958736699</v>
      </c>
      <c r="E160">
        <v>-6.2768964727514396</v>
      </c>
      <c r="F160">
        <v>0.97672740868964503</v>
      </c>
      <c r="G160">
        <v>3.0818346846044302</v>
      </c>
      <c r="I160">
        <v>157</v>
      </c>
      <c r="J160">
        <v>8.2189463593413805</v>
      </c>
      <c r="K160">
        <v>8.33717455992692</v>
      </c>
      <c r="L160" s="1">
        <v>-164.37892718682701</v>
      </c>
      <c r="M160" s="1">
        <v>-153.601317878538</v>
      </c>
      <c r="N160">
        <v>6.4424590366490904</v>
      </c>
      <c r="O160">
        <v>6.9817104237957004</v>
      </c>
    </row>
    <row r="161" spans="1:15">
      <c r="A161">
        <v>158</v>
      </c>
      <c r="B161">
        <v>7.9297352247080007E-3</v>
      </c>
      <c r="C161">
        <v>0.11032935111731</v>
      </c>
      <c r="D161">
        <v>1.6592683035343999E-2</v>
      </c>
      <c r="E161">
        <v>-0.94335887028094401</v>
      </c>
      <c r="F161">
        <v>0.97601289055649598</v>
      </c>
      <c r="G161">
        <v>2.74855221933363</v>
      </c>
      <c r="I161">
        <v>158</v>
      </c>
      <c r="J161">
        <v>0</v>
      </c>
      <c r="K161">
        <v>0.65710866600000295</v>
      </c>
      <c r="L161">
        <v>95.940763712514894</v>
      </c>
      <c r="M161">
        <v>82.943788464201802</v>
      </c>
      <c r="N161">
        <v>8.0558590564464705</v>
      </c>
      <c r="O161">
        <v>8.6581875368505408</v>
      </c>
    </row>
    <row r="162" spans="1:15">
      <c r="A162">
        <v>159</v>
      </c>
      <c r="B162">
        <v>8.759369376475E-3</v>
      </c>
      <c r="C162">
        <v>6.3161407603262998E-2</v>
      </c>
      <c r="D162">
        <v>1.2139947886259399</v>
      </c>
      <c r="E162">
        <v>1.3335534013958801</v>
      </c>
      <c r="F162">
        <v>0.96192595101068601</v>
      </c>
      <c r="G162">
        <v>3.1014181526987499</v>
      </c>
      <c r="I162">
        <v>159</v>
      </c>
      <c r="J162">
        <v>4.7970381856257402</v>
      </c>
      <c r="K162">
        <v>4.8042980892100902</v>
      </c>
      <c r="L162">
        <v>-90.880198103042801</v>
      </c>
      <c r="M162">
        <v>-91.020106810593703</v>
      </c>
      <c r="N162">
        <v>8.0558590564464705</v>
      </c>
      <c r="O162">
        <v>8.6581875368505408</v>
      </c>
    </row>
    <row r="163" spans="1:15">
      <c r="A163">
        <v>160</v>
      </c>
      <c r="B163">
        <v>6.9459108807771994E-2</v>
      </c>
      <c r="C163">
        <v>0.129839077673057</v>
      </c>
      <c r="D163">
        <v>-0.61988925574305398</v>
      </c>
      <c r="E163">
        <v>-1.82077296943214</v>
      </c>
      <c r="F163">
        <v>0.93312874889861996</v>
      </c>
      <c r="G163">
        <v>3.0958235741026598</v>
      </c>
      <c r="I163">
        <v>160</v>
      </c>
      <c r="J163">
        <v>0.25302828047360498</v>
      </c>
      <c r="K163">
        <v>0.25329274868040602</v>
      </c>
      <c r="L163">
        <v>-4.8518122859390802</v>
      </c>
      <c r="M163">
        <v>-3.5804863464784802</v>
      </c>
      <c r="N163">
        <v>8.0558590564464705</v>
      </c>
      <c r="O163">
        <v>8.6581875368505408</v>
      </c>
    </row>
    <row r="164" spans="1:15">
      <c r="A164">
        <v>161</v>
      </c>
      <c r="B164">
        <v>3.8464646020619997E-2</v>
      </c>
      <c r="C164">
        <v>3.880042920145E-2</v>
      </c>
      <c r="D164">
        <v>-0.55812280700821604</v>
      </c>
      <c r="E164">
        <v>2.1566518489353301</v>
      </c>
      <c r="F164">
        <v>0.91003443654731797</v>
      </c>
      <c r="G164">
        <v>2.96490736212467</v>
      </c>
      <c r="I164">
        <v>161</v>
      </c>
      <c r="J164">
        <v>1.0437666176650999E-2</v>
      </c>
      <c r="K164">
        <v>7.4268431356482006E-2</v>
      </c>
      <c r="L164">
        <v>0.13805418749582099</v>
      </c>
      <c r="M164">
        <v>0.26881568290362301</v>
      </c>
      <c r="N164">
        <v>8.0558590564464705</v>
      </c>
      <c r="O164">
        <v>8.6581875368505408</v>
      </c>
    </row>
    <row r="165" spans="1:15">
      <c r="A165">
        <v>162</v>
      </c>
      <c r="B165">
        <v>1.0558505670209E-2</v>
      </c>
      <c r="C165">
        <v>0.14663302164821701</v>
      </c>
      <c r="D165">
        <v>-0.104654329850192</v>
      </c>
      <c r="E165">
        <v>1.0228798090342801</v>
      </c>
      <c r="F165">
        <v>0.97979274191795596</v>
      </c>
      <c r="G165">
        <v>3.0076467901261399</v>
      </c>
      <c r="I165">
        <v>162</v>
      </c>
      <c r="J165">
        <v>1.7340375551442001E-2</v>
      </c>
      <c r="K165">
        <v>8.7709215501662996E-2</v>
      </c>
      <c r="L165">
        <v>0.14280619788159599</v>
      </c>
      <c r="M165">
        <v>1.0314844819315301</v>
      </c>
      <c r="N165">
        <v>0.79692631445656303</v>
      </c>
      <c r="O165">
        <v>2.9294411614671398</v>
      </c>
    </row>
    <row r="166" spans="1:15">
      <c r="A166">
        <v>163</v>
      </c>
      <c r="B166">
        <v>5.3257891776989997E-3</v>
      </c>
      <c r="C166">
        <v>0.19777701209993101</v>
      </c>
      <c r="D166">
        <v>0.53376330385002901</v>
      </c>
      <c r="E166">
        <v>-3.13485492835694</v>
      </c>
      <c r="F166">
        <v>1.03976141511679</v>
      </c>
      <c r="G166">
        <v>2.5045198346348001</v>
      </c>
      <c r="I166">
        <v>163</v>
      </c>
      <c r="J166">
        <v>2.4480685445522E-2</v>
      </c>
      <c r="K166">
        <v>0.13928343959823999</v>
      </c>
      <c r="L166">
        <v>0.19781044124157601</v>
      </c>
      <c r="M166">
        <v>-1.3318453033939499</v>
      </c>
      <c r="N166">
        <v>0.83763575052160399</v>
      </c>
      <c r="O166">
        <v>2.9495579580607298</v>
      </c>
    </row>
    <row r="167" spans="1:15">
      <c r="A167">
        <v>164</v>
      </c>
      <c r="B167">
        <v>3.2013954370200999E-2</v>
      </c>
      <c r="C167">
        <v>4.1034265682084001E-2</v>
      </c>
      <c r="D167">
        <v>-0.148365396982407</v>
      </c>
      <c r="E167">
        <v>6.4622710926060902</v>
      </c>
      <c r="F167">
        <v>0.98444684777548996</v>
      </c>
      <c r="G167">
        <v>1.8590118626343299</v>
      </c>
      <c r="I167">
        <v>164</v>
      </c>
      <c r="J167">
        <v>3.4371207507600997E-2</v>
      </c>
      <c r="K167">
        <v>7.2691174428542005E-2</v>
      </c>
      <c r="L167">
        <v>0.12872724215221801</v>
      </c>
      <c r="M167">
        <v>-0.233829702751604</v>
      </c>
      <c r="N167">
        <v>0.83763575052160399</v>
      </c>
      <c r="O167">
        <v>2.9495579580607298</v>
      </c>
    </row>
    <row r="168" spans="1:15">
      <c r="A168">
        <v>165</v>
      </c>
      <c r="B168">
        <v>2.4595684521080002E-2</v>
      </c>
      <c r="C168">
        <v>0.36414782031238901</v>
      </c>
      <c r="D168">
        <v>0.400384809853576</v>
      </c>
      <c r="E168">
        <v>-6.3906579059725903</v>
      </c>
      <c r="F168">
        <v>1.06772610398845</v>
      </c>
      <c r="G168">
        <v>1.7663140733384901</v>
      </c>
      <c r="I168">
        <v>165</v>
      </c>
      <c r="J168">
        <v>4.0807569615211002E-2</v>
      </c>
      <c r="K168">
        <v>6.0999689290962E-2</v>
      </c>
      <c r="L168">
        <v>-0.81615139230422895</v>
      </c>
      <c r="M168">
        <v>0.69109777418116602</v>
      </c>
      <c r="N168">
        <v>0.83763575052160399</v>
      </c>
      <c r="O168">
        <v>2.9495579580607298</v>
      </c>
    </row>
    <row r="169" spans="1:15">
      <c r="A169">
        <v>166</v>
      </c>
      <c r="B169">
        <v>4.4614925013759001E-2</v>
      </c>
      <c r="C169">
        <v>4.4614925013759001E-2</v>
      </c>
      <c r="D169">
        <v>-5.3126126569290003E-3</v>
      </c>
      <c r="E169">
        <v>-5.3126126569290003E-3</v>
      </c>
      <c r="F169">
        <v>1.1960052307682001</v>
      </c>
      <c r="G169">
        <v>1.81851879658786</v>
      </c>
      <c r="I169">
        <v>166</v>
      </c>
      <c r="J169">
        <v>0</v>
      </c>
      <c r="K169">
        <v>9.5554578000019999E-2</v>
      </c>
      <c r="L169">
        <v>1.3543834514078099</v>
      </c>
      <c r="M169">
        <v>-5.3031201866198002E-2</v>
      </c>
      <c r="N169">
        <v>0.83763575052160399</v>
      </c>
      <c r="O169">
        <v>2.9495579580607298</v>
      </c>
    </row>
    <row r="170" spans="1:15">
      <c r="A170">
        <v>167</v>
      </c>
      <c r="B170">
        <v>4.4349294380913E-2</v>
      </c>
      <c r="C170">
        <v>4.4349294380913E-2</v>
      </c>
      <c r="D170">
        <v>0.44390593685756102</v>
      </c>
      <c r="E170">
        <v>0.83093613702825198</v>
      </c>
      <c r="F170">
        <v>1.1534937475509399</v>
      </c>
      <c r="G170">
        <v>1.7969944801817801</v>
      </c>
      <c r="I170">
        <v>167</v>
      </c>
      <c r="J170">
        <v>6.7719172570391006E-2</v>
      </c>
      <c r="K170">
        <v>9.2903017906710003E-2</v>
      </c>
      <c r="L170">
        <v>-0.59100660257498205</v>
      </c>
      <c r="M170">
        <v>-0.234575832204347</v>
      </c>
      <c r="N170">
        <v>0.83763575052160399</v>
      </c>
      <c r="O170">
        <v>2.9495579580607298</v>
      </c>
    </row>
    <row r="171" spans="1:15">
      <c r="A171">
        <v>168</v>
      </c>
      <c r="B171">
        <v>6.6544591223791E-2</v>
      </c>
      <c r="C171">
        <v>8.5896101232324995E-2</v>
      </c>
      <c r="D171">
        <v>-1.01652666373651</v>
      </c>
      <c r="E171">
        <v>0.79881052464732005</v>
      </c>
      <c r="F171">
        <v>1.11243635943743</v>
      </c>
      <c r="G171">
        <v>1.7744959509160201</v>
      </c>
      <c r="I171">
        <v>168</v>
      </c>
      <c r="J171">
        <v>3.8168842441642002E-2</v>
      </c>
      <c r="K171">
        <v>8.1174226296492999E-2</v>
      </c>
      <c r="L171">
        <v>0.57452684469944404</v>
      </c>
      <c r="M171">
        <v>2.2747236820129402</v>
      </c>
      <c r="N171">
        <v>0.55220395097949404</v>
      </c>
      <c r="O171">
        <v>2.9274429438362999</v>
      </c>
    </row>
    <row r="172" spans="1:15">
      <c r="A172">
        <v>169</v>
      </c>
      <c r="B172">
        <v>1.5718258036964999E-2</v>
      </c>
      <c r="C172">
        <v>0.12583662746469099</v>
      </c>
      <c r="D172">
        <v>-0.28307007558856701</v>
      </c>
      <c r="E172">
        <v>-1.7063325452425999</v>
      </c>
      <c r="F172">
        <v>1.01521177138472</v>
      </c>
      <c r="G172">
        <v>1.70953264851521</v>
      </c>
      <c r="I172">
        <v>169</v>
      </c>
      <c r="J172">
        <v>6.6895184676613997E-2</v>
      </c>
      <c r="K172">
        <v>0.19491041039713999</v>
      </c>
      <c r="L172">
        <v>-1.28281151577212</v>
      </c>
      <c r="M172">
        <v>-2.8033614231063502</v>
      </c>
      <c r="N172">
        <v>0.52128521946155404</v>
      </c>
      <c r="O172">
        <v>2.8233062092455601</v>
      </c>
    </row>
    <row r="173" spans="1:15">
      <c r="A173">
        <v>170</v>
      </c>
      <c r="B173">
        <v>1.5647542575359999E-3</v>
      </c>
      <c r="C173">
        <v>4.0520000202561003E-2</v>
      </c>
      <c r="D173">
        <v>0.40061162095757202</v>
      </c>
      <c r="E173">
        <v>-0.33469961655872699</v>
      </c>
      <c r="F173">
        <v>0.81935958624413896</v>
      </c>
      <c r="G173">
        <v>1.82958199993537</v>
      </c>
      <c r="I173">
        <v>170</v>
      </c>
      <c r="J173">
        <v>2.754608888008E-3</v>
      </c>
      <c r="K173">
        <v>5.4742339241822001E-2</v>
      </c>
      <c r="L173" s="1">
        <v>152.24994353142</v>
      </c>
      <c r="M173" s="1">
        <v>151.24451529223799</v>
      </c>
      <c r="N173">
        <v>0.62903439727097898</v>
      </c>
      <c r="O173">
        <v>2.8635309799840498</v>
      </c>
    </row>
    <row r="174" spans="1:15">
      <c r="A174">
        <v>171</v>
      </c>
      <c r="B174">
        <v>2.1595335305414999E-2</v>
      </c>
      <c r="C174">
        <v>2.3785019374624999E-2</v>
      </c>
      <c r="D174">
        <v>0.253332483590132</v>
      </c>
      <c r="E174">
        <v>0.74963358517026701</v>
      </c>
      <c r="F174">
        <v>0.82039229022107296</v>
      </c>
      <c r="G174">
        <v>2.16544893635333</v>
      </c>
      <c r="I174">
        <v>171</v>
      </c>
      <c r="J174">
        <v>7.6152517854590096</v>
      </c>
      <c r="K174">
        <v>7.6169681038537398</v>
      </c>
      <c r="L174">
        <v>86.261828325517996</v>
      </c>
      <c r="M174">
        <v>86.604548489171194</v>
      </c>
      <c r="N174">
        <v>0.65425288643061397</v>
      </c>
      <c r="O174">
        <v>2.8648689645340299</v>
      </c>
    </row>
    <row r="175" spans="1:15">
      <c r="A175">
        <v>172</v>
      </c>
      <c r="B175">
        <v>3.4261959484922E-2</v>
      </c>
      <c r="C175">
        <v>6.1266698633138002E-2</v>
      </c>
      <c r="D175">
        <v>-0.44710506776284398</v>
      </c>
      <c r="E175">
        <v>1.05700803652262</v>
      </c>
      <c r="F175">
        <v>0.86145146959122298</v>
      </c>
      <c r="G175">
        <v>2.2491358937623001</v>
      </c>
      <c r="I175">
        <v>172</v>
      </c>
      <c r="J175">
        <v>11.928343201734901</v>
      </c>
      <c r="K175">
        <v>11.947195528312299</v>
      </c>
      <c r="L175">
        <v>-69.888953141680105</v>
      </c>
      <c r="M175">
        <v>-69.799691110323295</v>
      </c>
      <c r="N175">
        <v>41.687571075759102</v>
      </c>
      <c r="O175">
        <v>41.385693860810001</v>
      </c>
    </row>
    <row r="176" spans="1:15">
      <c r="A176">
        <v>173</v>
      </c>
      <c r="B176">
        <v>1.1906706096778999E-2</v>
      </c>
      <c r="C176">
        <v>0.114117100459269</v>
      </c>
      <c r="D176">
        <v>6.9040797724266995E-2</v>
      </c>
      <c r="E176">
        <v>-1.63250416923356</v>
      </c>
      <c r="F176">
        <v>1.03363657226064</v>
      </c>
      <c r="G176">
        <v>2.4086793210611699</v>
      </c>
      <c r="I176">
        <v>173</v>
      </c>
      <c r="J176">
        <v>8.4338955446509107</v>
      </c>
      <c r="K176">
        <v>8.4572109727961404</v>
      </c>
      <c r="L176" s="1">
        <v>-112.131446702707</v>
      </c>
      <c r="M176" s="1">
        <v>-112.319829593915</v>
      </c>
      <c r="N176">
        <v>41.687571075759102</v>
      </c>
      <c r="O176">
        <v>41.385693860810001</v>
      </c>
    </row>
    <row r="177" spans="1:15">
      <c r="A177">
        <v>174</v>
      </c>
      <c r="B177">
        <v>1.5358745982993E-2</v>
      </c>
      <c r="C177">
        <v>3.2491891997590998E-2</v>
      </c>
      <c r="D177">
        <v>0.66109124190283697</v>
      </c>
      <c r="E177">
        <v>0.41171093250482099</v>
      </c>
      <c r="F177">
        <v>0.93764014820817398</v>
      </c>
      <c r="G177">
        <v>2.1090631543662899</v>
      </c>
      <c r="I177">
        <v>174</v>
      </c>
      <c r="J177">
        <v>2.8273232095155501</v>
      </c>
      <c r="K177">
        <v>2.84121949310037</v>
      </c>
      <c r="L177">
        <v>-41.869422241574298</v>
      </c>
      <c r="M177">
        <v>-42.134331629071298</v>
      </c>
      <c r="N177">
        <v>41.687571075759102</v>
      </c>
      <c r="O177">
        <v>42.816546375385002</v>
      </c>
    </row>
    <row r="178" spans="1:15">
      <c r="A178">
        <v>175</v>
      </c>
      <c r="B178">
        <v>4.8413308078135001E-2</v>
      </c>
      <c r="C178">
        <v>5.3077438622831999E-2</v>
      </c>
      <c r="D178">
        <v>-0.71568305365291196</v>
      </c>
      <c r="E178">
        <v>0.95814061923320304</v>
      </c>
      <c r="F178">
        <v>0.93119585107190195</v>
      </c>
      <c r="G178">
        <v>1.73396691010385</v>
      </c>
      <c r="I178">
        <v>175</v>
      </c>
      <c r="J178">
        <v>0.73385209743683499</v>
      </c>
      <c r="K178">
        <v>0.73450291164680903</v>
      </c>
      <c r="L178">
        <v>-5.3072331584498098</v>
      </c>
      <c r="M178">
        <v>-5.2009375820266301</v>
      </c>
      <c r="N178">
        <v>3.3263698804080399</v>
      </c>
      <c r="O178">
        <v>9.2621611379625097</v>
      </c>
    </row>
    <row r="179" spans="1:15">
      <c r="A179">
        <v>176</v>
      </c>
      <c r="B179">
        <v>1.2629155395489E-2</v>
      </c>
      <c r="C179">
        <v>0.100984469584492</v>
      </c>
      <c r="D179">
        <v>-0.12747768473286999</v>
      </c>
      <c r="E179">
        <v>-1.5427798651136699</v>
      </c>
      <c r="F179">
        <v>1.0206276810419299</v>
      </c>
      <c r="G179">
        <v>3.1227546878072698</v>
      </c>
      <c r="I179">
        <v>176</v>
      </c>
      <c r="J179">
        <v>0.46849043951434499</v>
      </c>
      <c r="K179">
        <v>0.47445603254547802</v>
      </c>
      <c r="L179">
        <v>-8.6248828427462101</v>
      </c>
      <c r="M179">
        <v>-8.4396552575837305</v>
      </c>
      <c r="N179">
        <v>3.2196139271198501</v>
      </c>
      <c r="O179">
        <v>9.0398721478318897</v>
      </c>
    </row>
    <row r="180" spans="1:15">
      <c r="A180">
        <v>177</v>
      </c>
      <c r="B180">
        <v>6.2552711588460003E-3</v>
      </c>
      <c r="C180">
        <v>2.3845476328809002E-2</v>
      </c>
      <c r="D180">
        <v>0.13800086507075801</v>
      </c>
      <c r="E180">
        <v>0.300763892649415</v>
      </c>
      <c r="F180">
        <v>1.01311557778151</v>
      </c>
      <c r="G180">
        <v>2.1178931759999902</v>
      </c>
      <c r="I180">
        <v>177</v>
      </c>
      <c r="J180">
        <v>3.7246297377033999E-2</v>
      </c>
      <c r="K180">
        <v>5.2473269666290998E-2</v>
      </c>
      <c r="L180">
        <v>0.21594776802450999</v>
      </c>
      <c r="M180">
        <v>2.6681009357292398</v>
      </c>
      <c r="N180">
        <v>2.4694308451660398</v>
      </c>
      <c r="O180">
        <v>7.8273960517737704</v>
      </c>
    </row>
    <row r="181" spans="1:15">
      <c r="A181">
        <v>178</v>
      </c>
      <c r="B181">
        <v>1.3155314412384E-2</v>
      </c>
      <c r="C181">
        <v>3.8883670961279003E-2</v>
      </c>
      <c r="D181">
        <v>0.32787063607722799</v>
      </c>
      <c r="E181">
        <v>-0.173360595013522</v>
      </c>
      <c r="F181">
        <v>0.975880903150531</v>
      </c>
      <c r="G181">
        <v>2.2952047162397098</v>
      </c>
      <c r="I181">
        <v>178</v>
      </c>
      <c r="J181">
        <v>4.8043685778259002E-2</v>
      </c>
      <c r="K181">
        <v>0.18587831645275299</v>
      </c>
      <c r="L181">
        <v>-7.4320662977060997E-2</v>
      </c>
      <c r="M181">
        <v>-1.51056958646769</v>
      </c>
      <c r="N181">
        <v>2.4675812043754002</v>
      </c>
      <c r="O181">
        <v>7.6561650753585901</v>
      </c>
    </row>
    <row r="182" spans="1:15">
      <c r="A182">
        <v>179</v>
      </c>
      <c r="B182">
        <v>2.9548846216245001E-2</v>
      </c>
      <c r="C182">
        <v>3.0215641210603002E-2</v>
      </c>
      <c r="D182">
        <v>0.56194799631311099</v>
      </c>
      <c r="E182">
        <v>0.77749199427184501</v>
      </c>
      <c r="F182">
        <v>1.0502558275920399</v>
      </c>
      <c r="G182">
        <v>2.33530020116042</v>
      </c>
      <c r="I182">
        <v>179</v>
      </c>
      <c r="J182">
        <v>4.4327652629406002E-2</v>
      </c>
      <c r="K182">
        <v>0.11034983712936799</v>
      </c>
      <c r="L182">
        <v>-0.25051664804613499</v>
      </c>
      <c r="M182">
        <v>2.94336759924605</v>
      </c>
      <c r="N182">
        <v>2.4839217178260098</v>
      </c>
      <c r="O182">
        <v>7.6559944257785997</v>
      </c>
    </row>
    <row r="183" spans="1:15">
      <c r="A183">
        <v>180</v>
      </c>
      <c r="B183">
        <v>5.7646246031900002E-2</v>
      </c>
      <c r="C183">
        <v>6.9090240924195995E-2</v>
      </c>
      <c r="D183">
        <v>0.58794690121807403</v>
      </c>
      <c r="E183">
        <v>1.0066771036312501</v>
      </c>
      <c r="F183">
        <v>1.1445084618007599</v>
      </c>
      <c r="G183">
        <v>2.3701501824170701</v>
      </c>
      <c r="I183">
        <v>180</v>
      </c>
      <c r="J183">
        <v>3.18018202271E-2</v>
      </c>
      <c r="K183">
        <v>0.257518217091671</v>
      </c>
      <c r="L183">
        <v>1.65860473306113</v>
      </c>
      <c r="M183">
        <v>-2.3330119451517199</v>
      </c>
      <c r="N183">
        <v>2.2915672202628401</v>
      </c>
      <c r="O183">
        <v>7.5925150933125201</v>
      </c>
    </row>
    <row r="184" spans="1:15">
      <c r="A184">
        <v>181</v>
      </c>
      <c r="B184">
        <v>8.7043591092804004E-2</v>
      </c>
      <c r="C184">
        <v>0.11942409610575799</v>
      </c>
      <c r="D184">
        <v>-1.1847916649916701</v>
      </c>
      <c r="E184">
        <v>-1.42583211654431</v>
      </c>
      <c r="F184">
        <v>0.91684629516138105</v>
      </c>
      <c r="G184">
        <v>0.91510575149397599</v>
      </c>
      <c r="I184">
        <v>181</v>
      </c>
      <c r="J184">
        <v>0.114732056880156</v>
      </c>
      <c r="K184">
        <v>0.140867619834084</v>
      </c>
      <c r="L184">
        <v>-1.2384028311366</v>
      </c>
      <c r="M184">
        <v>-1.5567044166013699</v>
      </c>
      <c r="N184">
        <v>2.2416639007731201</v>
      </c>
      <c r="O184">
        <v>7.5523531714078302</v>
      </c>
    </row>
    <row r="185" spans="1:15">
      <c r="A185">
        <v>182</v>
      </c>
      <c r="B185">
        <v>2.7804007843220999E-2</v>
      </c>
      <c r="C185">
        <v>4.8132490278543001E-2</v>
      </c>
      <c r="D185">
        <v>0.41902190109408399</v>
      </c>
      <c r="E185">
        <v>2.2891184959291002</v>
      </c>
      <c r="F185">
        <v>1.1863470974966499</v>
      </c>
      <c r="G185">
        <v>2.74035655406243</v>
      </c>
      <c r="I185">
        <v>182</v>
      </c>
      <c r="J185">
        <v>5.2811915323325999E-2</v>
      </c>
      <c r="K185">
        <v>6.3032399004015999E-2</v>
      </c>
      <c r="L185">
        <v>1.9620056386460401</v>
      </c>
      <c r="M185">
        <v>1.8443055413120999</v>
      </c>
      <c r="N185">
        <v>2.3565957537275701</v>
      </c>
      <c r="O185">
        <v>8.4695626394680001</v>
      </c>
    </row>
    <row r="186" spans="1:15">
      <c r="A186">
        <v>183</v>
      </c>
      <c r="B186">
        <v>4.8755102897925E-2</v>
      </c>
      <c r="C186">
        <v>0.16258841507499799</v>
      </c>
      <c r="D186">
        <v>-0.566141400636887</v>
      </c>
      <c r="E186">
        <v>7.5673433321022998E-2</v>
      </c>
      <c r="F186">
        <v>1.1462728725484601</v>
      </c>
      <c r="G186">
        <v>2.4302487143148999</v>
      </c>
      <c r="I186">
        <v>183</v>
      </c>
      <c r="J186">
        <v>0.15091219725562799</v>
      </c>
      <c r="K186">
        <v>0.155247676069621</v>
      </c>
      <c r="L186">
        <v>-1.20365631446621</v>
      </c>
      <c r="M186">
        <v>-1.0383856745920701</v>
      </c>
      <c r="N186">
        <v>2.1623230871624202</v>
      </c>
      <c r="O186">
        <v>8.2401556299542698</v>
      </c>
    </row>
    <row r="187" spans="1:15">
      <c r="A187">
        <v>184</v>
      </c>
      <c r="B187">
        <v>2.0448032866080001E-2</v>
      </c>
      <c r="C187">
        <v>0.166372086741049</v>
      </c>
      <c r="D187">
        <v>-0.25448365978789</v>
      </c>
      <c r="E187">
        <v>1.8605094770895001</v>
      </c>
      <c r="F187">
        <v>1.22977172584616</v>
      </c>
      <c r="G187">
        <v>1.60902955234746</v>
      </c>
      <c r="I187">
        <v>184</v>
      </c>
      <c r="J187">
        <v>9.0729381532316994E-2</v>
      </c>
      <c r="K187">
        <v>0.10332839234001701</v>
      </c>
      <c r="L187">
        <v>0.165026466813392</v>
      </c>
      <c r="M187">
        <v>3.6403117043649398</v>
      </c>
      <c r="N187">
        <v>2.0161056354650602</v>
      </c>
      <c r="O187">
        <v>7.8701112202494699</v>
      </c>
    </row>
    <row r="188" spans="1:15">
      <c r="A188">
        <v>185</v>
      </c>
      <c r="B188">
        <v>7.7238498766860003E-3</v>
      </c>
      <c r="C188">
        <v>0.25939756059552399</v>
      </c>
      <c r="D188">
        <v>-4.1654147489240997E-2</v>
      </c>
      <c r="E188">
        <v>-3.0868617235179299</v>
      </c>
      <c r="F188">
        <v>1.1586034962630301</v>
      </c>
      <c r="G188">
        <v>1.2861693502447</v>
      </c>
      <c r="I188">
        <v>185</v>
      </c>
      <c r="J188">
        <v>9.8980704872987005E-2</v>
      </c>
      <c r="K188">
        <v>0.28534397755826502</v>
      </c>
      <c r="L188">
        <v>-0.92072099175060895</v>
      </c>
      <c r="M188">
        <v>-4.4695118431661101</v>
      </c>
      <c r="N188">
        <v>1.90764793175761</v>
      </c>
      <c r="O188">
        <v>7.8747645433365001</v>
      </c>
    </row>
    <row r="189" spans="1:15">
      <c r="A189">
        <v>186</v>
      </c>
      <c r="B189">
        <v>5.6411425022240003E-3</v>
      </c>
      <c r="C189">
        <v>0.10505447441962699</v>
      </c>
      <c r="D189">
        <v>0.60335123020480996</v>
      </c>
      <c r="E189">
        <v>-1.38491540814326</v>
      </c>
      <c r="F189">
        <v>0.94160565967134602</v>
      </c>
      <c r="G189">
        <v>2.1598997280770398</v>
      </c>
      <c r="I189">
        <v>186</v>
      </c>
      <c r="J189">
        <v>5.2944655285456999E-2</v>
      </c>
      <c r="K189">
        <v>6.1868385399959001E-2</v>
      </c>
      <c r="L189">
        <v>8.5053541776538996E-2</v>
      </c>
      <c r="M189">
        <v>1.2655599382432601</v>
      </c>
      <c r="N189">
        <v>1.8707733921177701</v>
      </c>
      <c r="O189">
        <v>7.88574487795817</v>
      </c>
    </row>
    <row r="190" spans="1:15">
      <c r="A190">
        <v>187</v>
      </c>
      <c r="B190">
        <v>3.5808704012463999E-2</v>
      </c>
      <c r="C190">
        <v>3.5808704012463999E-2</v>
      </c>
      <c r="D190">
        <v>-0.31400120175873097</v>
      </c>
      <c r="E190">
        <v>10.5075460846898</v>
      </c>
      <c r="F190">
        <v>0.91907856770020402</v>
      </c>
      <c r="G190">
        <v>2.02848708399502</v>
      </c>
      <c r="I190">
        <v>187</v>
      </c>
      <c r="J190">
        <v>5.7197332374284003E-2</v>
      </c>
      <c r="K190">
        <v>0.125146382312122</v>
      </c>
      <c r="L190">
        <v>-0.86649149277417903</v>
      </c>
      <c r="M190">
        <v>-2.1995145397435101</v>
      </c>
      <c r="N190">
        <v>1.76676417729897</v>
      </c>
      <c r="O190">
        <v>8.4465209668198504</v>
      </c>
    </row>
    <row r="191" spans="1:15">
      <c r="A191">
        <v>188</v>
      </c>
      <c r="B191">
        <v>2.0108643924528002E-2</v>
      </c>
      <c r="C191">
        <v>0.56118600824695597</v>
      </c>
      <c r="D191">
        <v>6.0425860635584999E-2</v>
      </c>
      <c r="E191">
        <v>-10.761121425812901</v>
      </c>
      <c r="F191">
        <v>0.87263843542278197</v>
      </c>
      <c r="G191">
        <v>2.0762530787073099</v>
      </c>
      <c r="I191">
        <v>188</v>
      </c>
      <c r="J191">
        <v>1.3872757735575E-2</v>
      </c>
      <c r="K191">
        <v>1.5170655324946001E-2</v>
      </c>
      <c r="L191">
        <v>1.98950133424949</v>
      </c>
      <c r="M191">
        <v>3.3876780422553101</v>
      </c>
      <c r="N191">
        <v>2.0156727124078002</v>
      </c>
      <c r="O191">
        <v>7.7389379752661203</v>
      </c>
    </row>
    <row r="192" spans="1:15">
      <c r="A192">
        <v>189</v>
      </c>
      <c r="B192">
        <v>2.3129936956306999E-2</v>
      </c>
      <c r="C192">
        <v>2.3129936956306999E-2</v>
      </c>
      <c r="D192">
        <v>-0.40192160028419699</v>
      </c>
      <c r="E192">
        <v>-0.40192160028419699</v>
      </c>
      <c r="F192">
        <v>0.76292788309081805</v>
      </c>
      <c r="G192">
        <v>2.0434821782302701</v>
      </c>
      <c r="I192">
        <v>189</v>
      </c>
      <c r="J192">
        <v>0.113347824448049</v>
      </c>
      <c r="K192">
        <v>0.18455455743771201</v>
      </c>
      <c r="L192">
        <v>-0.78744906652463997</v>
      </c>
      <c r="M192">
        <v>-2.2115837263178899</v>
      </c>
      <c r="N192">
        <v>1.9481710937746699</v>
      </c>
      <c r="O192">
        <v>8.0301573182824804</v>
      </c>
    </row>
    <row r="193" spans="1:15">
      <c r="A193">
        <v>190</v>
      </c>
      <c r="B193">
        <v>3.0338569420969999E-3</v>
      </c>
      <c r="C193">
        <v>3.0338569420969999E-3</v>
      </c>
      <c r="D193">
        <v>5.8871445800013002E-2</v>
      </c>
      <c r="E193">
        <v>8.2290628872298193</v>
      </c>
      <c r="F193">
        <v>0.81400519963785201</v>
      </c>
      <c r="G193">
        <v>2.0307400334535899</v>
      </c>
      <c r="I193">
        <v>190</v>
      </c>
      <c r="J193">
        <v>7.3975371121816999E-2</v>
      </c>
      <c r="K193">
        <v>7.3975371121816999E-2</v>
      </c>
      <c r="L193">
        <v>-0.52214999557239605</v>
      </c>
      <c r="M193">
        <v>1.64279947473007</v>
      </c>
      <c r="N193">
        <v>1.59963339978954</v>
      </c>
      <c r="O193">
        <v>7.8699765816850604</v>
      </c>
    </row>
    <row r="194" spans="1:15">
      <c r="A194">
        <v>191</v>
      </c>
      <c r="B194">
        <v>5.9774292320979999E-3</v>
      </c>
      <c r="C194">
        <v>0.41448700130358901</v>
      </c>
      <c r="D194">
        <v>0.49385172324208099</v>
      </c>
      <c r="E194">
        <v>-6.5294245890161804</v>
      </c>
      <c r="F194">
        <v>0.71422327569394894</v>
      </c>
      <c r="G194">
        <v>2.0085389952768802</v>
      </c>
      <c r="I194">
        <v>191</v>
      </c>
      <c r="J194">
        <v>4.7867871343197997E-2</v>
      </c>
      <c r="K194">
        <v>0.15611534485832099</v>
      </c>
      <c r="L194">
        <v>-0.87799338688623096</v>
      </c>
      <c r="M194">
        <v>-1.0734564019167501</v>
      </c>
      <c r="N194">
        <v>1.6956085124045299</v>
      </c>
      <c r="O194">
        <v>7.8912209874252701</v>
      </c>
    </row>
    <row r="195" spans="1:15">
      <c r="A195">
        <v>192</v>
      </c>
      <c r="B195">
        <v>3.0670015394201999E-2</v>
      </c>
      <c r="C195">
        <v>8.8015771852779007E-2</v>
      </c>
      <c r="D195">
        <v>0.44330948891413502</v>
      </c>
      <c r="E195">
        <v>1.9036865137088099</v>
      </c>
      <c r="F195">
        <v>0.70325400668532401</v>
      </c>
      <c r="G195">
        <v>2.0056345837776099</v>
      </c>
      <c r="I195">
        <v>192</v>
      </c>
      <c r="J195">
        <v>3.9682019988860001E-3</v>
      </c>
      <c r="K195">
        <v>0.102442524762483</v>
      </c>
      <c r="L195">
        <v>0.78997438020762101</v>
      </c>
      <c r="M195">
        <v>-1.17951207506432</v>
      </c>
      <c r="N195">
        <v>1.77644075404615</v>
      </c>
      <c r="O195">
        <v>7.8739419415546399</v>
      </c>
    </row>
    <row r="196" spans="1:15">
      <c r="A196">
        <v>193</v>
      </c>
      <c r="B196">
        <v>5.2835489839909003E-2</v>
      </c>
      <c r="C196">
        <v>0.18320009753822</v>
      </c>
      <c r="D196">
        <v>-5.9122639001649999E-3</v>
      </c>
      <c r="E196">
        <v>0.77661265673686397</v>
      </c>
      <c r="F196">
        <v>0.695537917327407</v>
      </c>
      <c r="G196">
        <v>2.4202763801482501</v>
      </c>
      <c r="I196">
        <v>193</v>
      </c>
      <c r="J196">
        <v>4.3466921009267002E-2</v>
      </c>
      <c r="K196">
        <v>4.3466921009267002E-2</v>
      </c>
      <c r="L196">
        <v>-0.86013958049522998</v>
      </c>
      <c r="M196">
        <v>2.7081832462684301</v>
      </c>
      <c r="N196">
        <v>1.7234338033468299</v>
      </c>
      <c r="O196">
        <v>7.2445733214618597</v>
      </c>
    </row>
    <row r="197" spans="1:15">
      <c r="A197">
        <v>194</v>
      </c>
      <c r="B197">
        <v>5.2539876644900001E-2</v>
      </c>
      <c r="C197">
        <v>0.22203073037506299</v>
      </c>
      <c r="D197">
        <v>-0.57028922467672905</v>
      </c>
      <c r="E197">
        <v>-2.70509639370843</v>
      </c>
      <c r="F197">
        <v>0.81292460696456004</v>
      </c>
      <c r="G197">
        <v>1.3769235165667399</v>
      </c>
      <c r="I197">
        <v>194</v>
      </c>
      <c r="J197">
        <v>4.59941984506E-4</v>
      </c>
      <c r="K197">
        <v>0.17887608332268901</v>
      </c>
      <c r="L197">
        <v>55.634787467218501</v>
      </c>
      <c r="M197">
        <v>52.066464640454797</v>
      </c>
      <c r="N197">
        <v>1.75757905689678</v>
      </c>
      <c r="O197">
        <v>7.3161442765081199</v>
      </c>
    </row>
    <row r="198" spans="1:15">
      <c r="A198">
        <v>195</v>
      </c>
      <c r="B198">
        <v>2.4025415411064E-2</v>
      </c>
      <c r="C198">
        <v>8.6775910689640995E-2</v>
      </c>
      <c r="D198">
        <v>0.84074305280079598</v>
      </c>
      <c r="E198">
        <v>1.8690117401604101</v>
      </c>
      <c r="F198">
        <v>0.99644758581459203</v>
      </c>
      <c r="G198">
        <v>2.6976535903322998</v>
      </c>
      <c r="I198">
        <v>195</v>
      </c>
      <c r="J198">
        <v>2.7821993153454301</v>
      </c>
      <c r="K198">
        <v>2.7821993153454301</v>
      </c>
      <c r="L198" s="1">
        <v>103.45374363340601</v>
      </c>
      <c r="M198" s="1">
        <v>103.725911144989</v>
      </c>
      <c r="N198">
        <v>1.7462098588509301</v>
      </c>
      <c r="O198">
        <v>7.67687317773209</v>
      </c>
    </row>
    <row r="199" spans="1:15">
      <c r="A199">
        <v>196</v>
      </c>
      <c r="B199">
        <v>6.6062568051103998E-2</v>
      </c>
      <c r="C199">
        <v>0.180226497697662</v>
      </c>
      <c r="D199">
        <v>-0.670402168306373</v>
      </c>
      <c r="E199">
        <v>1.62731586767743</v>
      </c>
      <c r="F199">
        <v>0.99149389668152998</v>
      </c>
      <c r="G199">
        <v>1.4676480096004201</v>
      </c>
      <c r="I199">
        <v>196</v>
      </c>
      <c r="J199">
        <v>7.9548864970157602</v>
      </c>
      <c r="K199">
        <v>7.9684948725948903</v>
      </c>
      <c r="L199">
        <v>-7.9178540017649004</v>
      </c>
      <c r="M199">
        <v>-8.1814755182580203</v>
      </c>
      <c r="N199">
        <v>17.4415919723033</v>
      </c>
      <c r="O199">
        <v>19.086578913594099</v>
      </c>
    </row>
    <row r="200" spans="1:15">
      <c r="A200">
        <v>197</v>
      </c>
      <c r="B200">
        <v>3.2542459635784997E-2</v>
      </c>
      <c r="C200">
        <v>0.26159229108153398</v>
      </c>
      <c r="D200">
        <v>0.26756021409574698</v>
      </c>
      <c r="E200">
        <v>-4.3117124408426504</v>
      </c>
      <c r="F200">
        <v>0.88963166132458105</v>
      </c>
      <c r="G200">
        <v>1.65498987369051</v>
      </c>
      <c r="I200">
        <v>197</v>
      </c>
      <c r="J200">
        <v>7.5589937969275098</v>
      </c>
      <c r="K200">
        <v>7.5594210966819899</v>
      </c>
      <c r="L200" s="1">
        <v>-126.920416493765</v>
      </c>
      <c r="M200" s="1">
        <v>-126.78037911713299</v>
      </c>
      <c r="N200">
        <v>17.4415919723033</v>
      </c>
      <c r="O200">
        <v>19.100248872075699</v>
      </c>
    </row>
    <row r="201" spans="1:15">
      <c r="A201">
        <v>198</v>
      </c>
      <c r="B201">
        <v>4.5920470340571999E-2</v>
      </c>
      <c r="C201">
        <v>4.6006669039402003E-2</v>
      </c>
      <c r="D201">
        <v>0.32582040544108898</v>
      </c>
      <c r="E201">
        <v>2.0028646019273699</v>
      </c>
      <c r="F201">
        <v>0.90150597298276003</v>
      </c>
      <c r="G201">
        <v>1.29945179410187</v>
      </c>
      <c r="I201">
        <v>198</v>
      </c>
      <c r="J201">
        <v>1.21297297223922</v>
      </c>
      <c r="K201">
        <v>1.2204021408253001</v>
      </c>
      <c r="L201">
        <v>-21.461042369083302</v>
      </c>
      <c r="M201">
        <v>-20.167153564080301</v>
      </c>
      <c r="N201">
        <v>1.7036059722148</v>
      </c>
      <c r="O201">
        <v>8.3275725068831008</v>
      </c>
    </row>
    <row r="202" spans="1:15">
      <c r="A202">
        <v>199</v>
      </c>
      <c r="B202">
        <v>6.2211490612626999E-2</v>
      </c>
      <c r="C202">
        <v>0.14614989913577001</v>
      </c>
      <c r="D202">
        <v>-0.35907517551194401</v>
      </c>
      <c r="E202">
        <v>-2.0378433459748102</v>
      </c>
      <c r="F202">
        <v>1.0809164720778099</v>
      </c>
      <c r="G202">
        <v>2.3151284408690702</v>
      </c>
      <c r="I202">
        <v>199</v>
      </c>
      <c r="J202">
        <v>0.13992085378505301</v>
      </c>
      <c r="K202">
        <v>0.21204446262128801</v>
      </c>
      <c r="L202">
        <v>-2.03732969593396</v>
      </c>
      <c r="M202">
        <v>-1.2738539199446901</v>
      </c>
      <c r="N202">
        <v>2.3711018170190301</v>
      </c>
      <c r="O202">
        <v>7.5516271964805899</v>
      </c>
    </row>
    <row r="203" spans="1:15">
      <c r="A203">
        <v>200</v>
      </c>
      <c r="B203">
        <v>4.4257731837030002E-2</v>
      </c>
      <c r="C203">
        <v>4.4257731837030002E-2</v>
      </c>
      <c r="D203">
        <v>-0.27024647666638701</v>
      </c>
      <c r="E203">
        <v>3.4803220460203401</v>
      </c>
      <c r="F203">
        <v>0.93740845459417699</v>
      </c>
      <c r="G203">
        <v>2.2651539239313698</v>
      </c>
      <c r="I203">
        <v>200</v>
      </c>
      <c r="J203">
        <v>3.8054368988355E-2</v>
      </c>
      <c r="K203">
        <v>0.148351766624053</v>
      </c>
      <c r="L203">
        <v>0.39368119820914799</v>
      </c>
      <c r="M203">
        <v>-0.98810042886275495</v>
      </c>
      <c r="N203">
        <v>2.8743045515195602</v>
      </c>
      <c r="O203">
        <v>8.21560975205111</v>
      </c>
    </row>
    <row r="204" spans="1:15">
      <c r="A204">
        <v>201</v>
      </c>
      <c r="B204">
        <v>3.0745408003709999E-2</v>
      </c>
      <c r="C204">
        <v>0.21827383413804699</v>
      </c>
      <c r="D204">
        <v>0.38047451306022001</v>
      </c>
      <c r="E204">
        <v>1.0146215541394099</v>
      </c>
      <c r="F204">
        <v>0.76401041214218401</v>
      </c>
      <c r="G204">
        <v>2.1256957301486699</v>
      </c>
      <c r="I204">
        <v>201</v>
      </c>
      <c r="J204">
        <v>5.7738428898812998E-2</v>
      </c>
      <c r="K204">
        <v>9.8946745180914994E-2</v>
      </c>
      <c r="L204">
        <v>-0.32818187930157799</v>
      </c>
      <c r="M204">
        <v>0.51599988708136202</v>
      </c>
      <c r="N204">
        <v>2.90529429351843</v>
      </c>
      <c r="O204">
        <v>8.3720950437728199</v>
      </c>
    </row>
    <row r="205" spans="1:15">
      <c r="A205">
        <v>202</v>
      </c>
      <c r="B205">
        <v>4.9769133656720997E-2</v>
      </c>
      <c r="C205">
        <v>0.26900491184501801</v>
      </c>
      <c r="D205">
        <v>-0.44671821788781801</v>
      </c>
      <c r="E205">
        <v>-3.2989859409208599</v>
      </c>
      <c r="F205">
        <v>0.76327721233258805</v>
      </c>
      <c r="G205">
        <v>2.1405488723582602</v>
      </c>
      <c r="I205">
        <v>202</v>
      </c>
      <c r="J205">
        <v>4.1329334933734002E-2</v>
      </c>
      <c r="K205">
        <v>0.124746739534983</v>
      </c>
      <c r="L205">
        <v>-0.21647337509915901</v>
      </c>
      <c r="M205">
        <v>-1.8447189178441701</v>
      </c>
      <c r="N205">
        <v>2.6713570649048801</v>
      </c>
      <c r="O205">
        <v>7.5671125834297301</v>
      </c>
    </row>
    <row r="206" spans="1:15">
      <c r="A206">
        <v>203</v>
      </c>
      <c r="B206">
        <v>2.7433222762330001E-2</v>
      </c>
      <c r="C206">
        <v>0.104055614798975</v>
      </c>
      <c r="D206">
        <v>-0.28654259571111002</v>
      </c>
      <c r="E206">
        <v>3.6499052288276101</v>
      </c>
      <c r="F206">
        <v>0.86615687259919205</v>
      </c>
      <c r="G206">
        <v>2.1842539633531302</v>
      </c>
      <c r="I206">
        <v>203</v>
      </c>
      <c r="J206">
        <v>3.0505666178776002E-2</v>
      </c>
      <c r="K206">
        <v>3.2510793642773997E-2</v>
      </c>
      <c r="L206">
        <v>8.3738846830807998E-2</v>
      </c>
      <c r="M206">
        <v>3.71092880799667</v>
      </c>
      <c r="N206">
        <v>2.6426347017270699</v>
      </c>
      <c r="O206">
        <v>7.5872353154248096</v>
      </c>
    </row>
    <row r="207" spans="1:15">
      <c r="A207">
        <v>204</v>
      </c>
      <c r="B207">
        <v>1.3106092976774999E-2</v>
      </c>
      <c r="C207">
        <v>0.28655087624035502</v>
      </c>
      <c r="D207">
        <v>0.59004286187822796</v>
      </c>
      <c r="E207">
        <v>1.78621360111139</v>
      </c>
      <c r="F207">
        <v>0.92115565218393702</v>
      </c>
      <c r="G207">
        <v>2.22625525133108</v>
      </c>
      <c r="I207">
        <v>204</v>
      </c>
      <c r="J207">
        <v>3.4692608520315998E-2</v>
      </c>
      <c r="K207">
        <v>0.21805723404260799</v>
      </c>
      <c r="L207">
        <v>-0.49344222920763098</v>
      </c>
      <c r="M207">
        <v>-4.1069875981104396</v>
      </c>
      <c r="N207">
        <v>2.59081751340505</v>
      </c>
      <c r="O207">
        <v>7.8933419281557002</v>
      </c>
    </row>
    <row r="208" spans="1:15">
      <c r="A208">
        <v>205</v>
      </c>
      <c r="B208">
        <v>4.2608236070685999E-2</v>
      </c>
      <c r="C208">
        <v>0.37586155629592499</v>
      </c>
      <c r="D208">
        <v>-4.5107742539071002E-2</v>
      </c>
      <c r="E208">
        <v>-1.9539168461785399</v>
      </c>
      <c r="F208">
        <v>0.94771715559178804</v>
      </c>
      <c r="G208">
        <v>2.5856552154330301</v>
      </c>
      <c r="I208">
        <v>205</v>
      </c>
      <c r="J208">
        <v>1.0020497059934999E-2</v>
      </c>
      <c r="K208">
        <v>1.2707854137086E-2</v>
      </c>
      <c r="L208">
        <v>1.0678441482781</v>
      </c>
      <c r="M208">
        <v>1.25838877684298</v>
      </c>
      <c r="N208">
        <v>2.7793822468660698</v>
      </c>
      <c r="O208">
        <v>7.8828937074312098</v>
      </c>
    </row>
    <row r="209" spans="1:15">
      <c r="A209">
        <v>206</v>
      </c>
      <c r="B209">
        <v>4.0352848943732998E-2</v>
      </c>
      <c r="C209">
        <v>0.27816571398699802</v>
      </c>
      <c r="D209">
        <v>-0.172699210657554</v>
      </c>
      <c r="E209">
        <v>-4.8826230620498903</v>
      </c>
      <c r="F209">
        <v>0.91994413618623905</v>
      </c>
      <c r="G209">
        <v>1.73900144737635</v>
      </c>
      <c r="I209">
        <v>206</v>
      </c>
      <c r="J209">
        <v>6.3412704473839995E-2</v>
      </c>
      <c r="K209">
        <v>7.5627292979234997E-2</v>
      </c>
      <c r="L209">
        <v>-1.09832125155333</v>
      </c>
      <c r="M209">
        <v>1.9940690485896699</v>
      </c>
      <c r="N209">
        <v>2.6145320433453501</v>
      </c>
      <c r="O209">
        <v>7.0537134088060496</v>
      </c>
    </row>
    <row r="210" spans="1:15">
      <c r="A210">
        <v>207</v>
      </c>
      <c r="B210">
        <v>3.1717888410855002E-2</v>
      </c>
      <c r="C210">
        <v>3.4034560884502997E-2</v>
      </c>
      <c r="D210">
        <v>-0.341965271095792</v>
      </c>
      <c r="E210">
        <v>0.18714775067559999</v>
      </c>
      <c r="F210">
        <v>0.91499241673834797</v>
      </c>
      <c r="G210">
        <v>2.2324923145454099</v>
      </c>
      <c r="I210">
        <v>207</v>
      </c>
      <c r="J210">
        <v>8.4966418961729996E-3</v>
      </c>
      <c r="K210">
        <v>0.17533074540871799</v>
      </c>
      <c r="L210">
        <v>0.76335569903542499</v>
      </c>
      <c r="M210">
        <v>-1.4016593716383501</v>
      </c>
      <c r="N210">
        <v>2.58455217754828</v>
      </c>
      <c r="O210">
        <v>7.0844231917895799</v>
      </c>
    </row>
    <row r="211" spans="1:15">
      <c r="A211">
        <v>208</v>
      </c>
      <c r="B211">
        <v>1.4619624856065E-2</v>
      </c>
      <c r="C211">
        <v>4.3391948418282998E-2</v>
      </c>
      <c r="D211">
        <v>0.38486523809684398</v>
      </c>
      <c r="E211">
        <v>0.53138132657730497</v>
      </c>
      <c r="F211">
        <v>0.851497521364739</v>
      </c>
      <c r="G211">
        <v>2.1919654613077602</v>
      </c>
      <c r="I211">
        <v>208</v>
      </c>
      <c r="J211">
        <v>4.6664426847944002E-2</v>
      </c>
      <c r="K211">
        <v>0.105247776826801</v>
      </c>
      <c r="L211">
        <v>-0.456107618736112</v>
      </c>
      <c r="M211">
        <v>4.0146843577297897</v>
      </c>
      <c r="N211">
        <v>2.4580130255869101</v>
      </c>
      <c r="O211">
        <v>7.6897431115604196</v>
      </c>
    </row>
    <row r="212" spans="1:15">
      <c r="A212">
        <v>209</v>
      </c>
      <c r="B212">
        <v>3.3862886760907998E-2</v>
      </c>
      <c r="C212">
        <v>6.9961014747148997E-2</v>
      </c>
      <c r="D212">
        <v>6.6896679524650005E-2</v>
      </c>
      <c r="E212">
        <v>0.76970474381963105</v>
      </c>
      <c r="F212">
        <v>0.72290471065517103</v>
      </c>
      <c r="G212">
        <v>1.81862541970581</v>
      </c>
      <c r="I212">
        <v>209</v>
      </c>
      <c r="J212">
        <v>2.3859045911139E-2</v>
      </c>
      <c r="K212">
        <v>0.30598199471329102</v>
      </c>
      <c r="L212">
        <v>-0.20374718611162701</v>
      </c>
      <c r="M212">
        <v>-0.416743192301615</v>
      </c>
      <c r="N212">
        <v>2.5697528375807801</v>
      </c>
      <c r="O212">
        <v>7.7830698907384201</v>
      </c>
    </row>
    <row r="213" spans="1:15">
      <c r="A213">
        <v>210</v>
      </c>
      <c r="B213">
        <v>3.7207720737140001E-2</v>
      </c>
      <c r="C213">
        <v>0.10844625193813</v>
      </c>
      <c r="D213">
        <v>-0.404590331837548</v>
      </c>
      <c r="E213">
        <v>4.12213330486186</v>
      </c>
      <c r="F213">
        <v>0.78342507154181495</v>
      </c>
      <c r="G213">
        <v>2.9605397229316699</v>
      </c>
      <c r="I213">
        <v>210</v>
      </c>
      <c r="J213">
        <v>1.3671686605556999E-2</v>
      </c>
      <c r="K213">
        <v>0.28514483509820998</v>
      </c>
      <c r="L213">
        <v>0.150167193377476</v>
      </c>
      <c r="M213">
        <v>-4.2442692668453796</v>
      </c>
      <c r="N213">
        <v>2.5943653966835099</v>
      </c>
      <c r="O213">
        <v>7.5177140379440104</v>
      </c>
    </row>
    <row r="214" spans="1:15">
      <c r="A214">
        <v>211</v>
      </c>
      <c r="B214">
        <v>1.6978204145263E-2</v>
      </c>
      <c r="C214">
        <v>0.31455291718122402</v>
      </c>
      <c r="D214" s="1">
        <v>200.753728821511</v>
      </c>
      <c r="E214" s="1">
        <v>194.94762756142899</v>
      </c>
      <c r="F214">
        <v>0.77904560774590503</v>
      </c>
      <c r="G214">
        <v>2.8863779592954599</v>
      </c>
      <c r="I214">
        <v>211</v>
      </c>
      <c r="J214">
        <v>2.1180046274431E-2</v>
      </c>
      <c r="K214">
        <v>7.2931371755940999E-2</v>
      </c>
      <c r="L214">
        <v>-0.38212162387448201</v>
      </c>
      <c r="M214">
        <v>-0.48658082674694703</v>
      </c>
      <c r="N214">
        <v>2.83654047546647</v>
      </c>
      <c r="O214">
        <v>7.1028767266114201</v>
      </c>
    </row>
    <row r="215" spans="1:15">
      <c r="A215">
        <v>212</v>
      </c>
      <c r="B215">
        <v>10.0546646452208</v>
      </c>
      <c r="C215">
        <v>10.0619342952527</v>
      </c>
      <c r="D215">
        <v>14.1330045129152</v>
      </c>
      <c r="E215">
        <v>14.125195378644699</v>
      </c>
      <c r="F215">
        <v>0.694041402100816</v>
      </c>
      <c r="G215">
        <v>2.8473029123205098</v>
      </c>
      <c r="I215">
        <v>212</v>
      </c>
      <c r="J215">
        <v>2.0739650807070002E-3</v>
      </c>
      <c r="K215">
        <v>4.8602330418593E-2</v>
      </c>
      <c r="L215">
        <v>0.48162094335434502</v>
      </c>
      <c r="M215">
        <v>2.3779556727759399</v>
      </c>
      <c r="N215">
        <v>2.6320650600393098</v>
      </c>
      <c r="O215">
        <v>6.95828049885115</v>
      </c>
    </row>
    <row r="216" spans="1:15">
      <c r="A216">
        <v>213</v>
      </c>
      <c r="B216">
        <v>10.761314870866601</v>
      </c>
      <c r="C216">
        <v>10.7681940641849</v>
      </c>
      <c r="D216">
        <v>38.505904535745501</v>
      </c>
      <c r="E216">
        <v>38.381945592513297</v>
      </c>
      <c r="F216">
        <v>0.694041402100816</v>
      </c>
      <c r="G216">
        <v>2.8473029123205098</v>
      </c>
      <c r="I216">
        <v>213</v>
      </c>
      <c r="J216">
        <v>2.6155012248423998E-2</v>
      </c>
      <c r="K216">
        <v>0.16750011405738999</v>
      </c>
      <c r="L216">
        <v>-0.165373747503162</v>
      </c>
      <c r="M216">
        <v>-2.5831262422118799</v>
      </c>
      <c r="N216">
        <v>2.66928973611649</v>
      </c>
      <c r="O216">
        <v>6.7082859636454897</v>
      </c>
    </row>
    <row r="217" spans="1:15">
      <c r="A217">
        <v>214</v>
      </c>
      <c r="B217">
        <v>12.6866100976538</v>
      </c>
      <c r="C217">
        <v>12.6872913438106</v>
      </c>
      <c r="D217" s="1">
        <v>-117.18235227509599</v>
      </c>
      <c r="E217" s="1">
        <v>-115.860927943476</v>
      </c>
      <c r="F217">
        <v>0.694041402100816</v>
      </c>
      <c r="G217">
        <v>4.2148352227601702</v>
      </c>
      <c r="I217">
        <v>214</v>
      </c>
      <c r="J217">
        <v>1.7886324873266E-2</v>
      </c>
      <c r="K217">
        <v>3.8343801946796E-2</v>
      </c>
      <c r="L217">
        <v>11.382315177205401</v>
      </c>
      <c r="M217">
        <v>11.6500977575053</v>
      </c>
      <c r="N217">
        <v>2.72117509585759</v>
      </c>
      <c r="O217">
        <v>7.1552608992836504</v>
      </c>
    </row>
    <row r="218" spans="1:15">
      <c r="A218">
        <v>215</v>
      </c>
      <c r="B218">
        <v>6.8274924838990403</v>
      </c>
      <c r="C218">
        <v>6.8942449466367801</v>
      </c>
      <c r="D218">
        <v>-90.815223691711694</v>
      </c>
      <c r="E218">
        <v>-92.150270601550304</v>
      </c>
      <c r="F218">
        <v>1.28755944770875</v>
      </c>
      <c r="G218">
        <v>5.8037689209837096</v>
      </c>
      <c r="I218">
        <v>215</v>
      </c>
      <c r="J218">
        <v>0.58700208373353702</v>
      </c>
      <c r="K218">
        <v>0.62084868982206398</v>
      </c>
      <c r="L218" s="1">
        <v>106.300570432464</v>
      </c>
      <c r="M218" s="1">
        <v>105.64211167929101</v>
      </c>
      <c r="N218">
        <v>2.72266184201799</v>
      </c>
      <c r="O218">
        <v>7.7176263062995902</v>
      </c>
    </row>
    <row r="219" spans="1:15">
      <c r="A219">
        <v>216</v>
      </c>
      <c r="B219">
        <v>2.2867312993134501</v>
      </c>
      <c r="C219">
        <v>2.2867314165592698</v>
      </c>
      <c r="D219">
        <v>-30.260818731961201</v>
      </c>
      <c r="E219">
        <v>-30.2593105071434</v>
      </c>
      <c r="F219">
        <v>4.2438420958066096</v>
      </c>
      <c r="G219">
        <v>5.6328631825284603</v>
      </c>
      <c r="I219">
        <v>216</v>
      </c>
      <c r="J219">
        <v>5.90203060535673</v>
      </c>
      <c r="K219">
        <v>5.9029542737866496</v>
      </c>
      <c r="L219">
        <v>9.5194633297032194</v>
      </c>
      <c r="M219">
        <v>10.384696031056899</v>
      </c>
      <c r="N219">
        <v>7.0660877955161299</v>
      </c>
      <c r="O219">
        <v>9.9198938697544499</v>
      </c>
    </row>
    <row r="220" spans="1:15">
      <c r="A220">
        <v>217</v>
      </c>
      <c r="B220">
        <v>0.77369036271539604</v>
      </c>
      <c r="C220">
        <v>0.77376589120209904</v>
      </c>
      <c r="D220">
        <v>-10.450765909932899</v>
      </c>
      <c r="E220">
        <v>-7.9961703515596598</v>
      </c>
      <c r="F220">
        <v>6.1449704493566699</v>
      </c>
      <c r="G220">
        <v>6.5638630549125798</v>
      </c>
      <c r="I220">
        <v>217</v>
      </c>
      <c r="J220">
        <v>6.3780037718418896</v>
      </c>
      <c r="K220">
        <v>6.4221890753395003</v>
      </c>
      <c r="L220">
        <v>-84.425778473116097</v>
      </c>
      <c r="M220">
        <v>-84.497949650276496</v>
      </c>
      <c r="N220">
        <v>12.683703121125101</v>
      </c>
      <c r="O220">
        <v>14.1643400645608</v>
      </c>
    </row>
    <row r="221" spans="1:15">
      <c r="A221">
        <v>218</v>
      </c>
      <c r="B221">
        <v>0.25115206721875</v>
      </c>
      <c r="C221">
        <v>0.37395737362411502</v>
      </c>
      <c r="D221">
        <v>2.1620080299955702</v>
      </c>
      <c r="E221">
        <v>2.6195835337092199</v>
      </c>
      <c r="F221">
        <v>5.1222582784727804</v>
      </c>
      <c r="G221">
        <v>5.6208007452734501</v>
      </c>
      <c r="I221">
        <v>218</v>
      </c>
      <c r="J221">
        <v>2.1567148481860898</v>
      </c>
      <c r="K221">
        <v>2.19729159282568</v>
      </c>
      <c r="L221">
        <v>-42.5368018179107</v>
      </c>
      <c r="M221">
        <v>-35.612112665120598</v>
      </c>
      <c r="N221">
        <v>12.683703121125101</v>
      </c>
      <c r="O221">
        <v>14.641553779046101</v>
      </c>
    </row>
    <row r="222" spans="1:15">
      <c r="A222">
        <v>219</v>
      </c>
      <c r="B222">
        <v>0.35925246871852901</v>
      </c>
      <c r="C222">
        <v>0.50493655030957596</v>
      </c>
      <c r="D222">
        <v>-4.1176462095038797</v>
      </c>
      <c r="E222">
        <v>-6.9262641197859098</v>
      </c>
      <c r="F222">
        <v>5.8747754300469897</v>
      </c>
      <c r="G222">
        <v>6.33620186315322</v>
      </c>
      <c r="I222">
        <v>219</v>
      </c>
      <c r="J222">
        <v>2.9874757290554999E-2</v>
      </c>
      <c r="K222">
        <v>0.41668595956965199</v>
      </c>
      <c r="L222">
        <v>-0.174812508563747</v>
      </c>
      <c r="M222">
        <v>-4.1709416492600502</v>
      </c>
      <c r="N222">
        <v>4.6984956917559302</v>
      </c>
      <c r="O222">
        <v>8.1498073850053494</v>
      </c>
    </row>
    <row r="223" spans="1:15">
      <c r="A223">
        <v>220</v>
      </c>
      <c r="B223">
        <v>0.153370158243334</v>
      </c>
      <c r="C223">
        <v>0.158623344320281</v>
      </c>
      <c r="D223">
        <v>1.127303464748</v>
      </c>
      <c r="E223">
        <v>1.88665334616548</v>
      </c>
      <c r="F223">
        <v>4.8573502402537398</v>
      </c>
      <c r="G223">
        <v>5.4411753563552603</v>
      </c>
      <c r="I223">
        <v>220</v>
      </c>
      <c r="J223">
        <v>2.1134131862368E-2</v>
      </c>
      <c r="K223">
        <v>0.208138877106649</v>
      </c>
      <c r="L223">
        <v>0.79575562659551502</v>
      </c>
      <c r="M223">
        <v>-2.7963498630460402</v>
      </c>
      <c r="N223">
        <v>4.7590958491267497</v>
      </c>
      <c r="O223">
        <v>7.2146974879952701</v>
      </c>
    </row>
    <row r="224" spans="1:15">
      <c r="A224">
        <v>221</v>
      </c>
      <c r="B224">
        <v>0.209735331480735</v>
      </c>
      <c r="C224">
        <v>0.25295601162855502</v>
      </c>
      <c r="D224">
        <v>-1.23366170120324</v>
      </c>
      <c r="E224">
        <v>-1.17598451866857</v>
      </c>
      <c r="F224">
        <v>4.8118905426100103</v>
      </c>
      <c r="G224">
        <v>5.3935861125936899</v>
      </c>
      <c r="I224">
        <v>221</v>
      </c>
      <c r="J224">
        <v>6.0921913192144003E-2</v>
      </c>
      <c r="K224">
        <v>6.8321383954347004E-2</v>
      </c>
      <c r="L224">
        <v>-0.95829307480260995</v>
      </c>
      <c r="M224">
        <v>5.3565474389576497</v>
      </c>
      <c r="N224">
        <v>4.79007913811866</v>
      </c>
      <c r="O224">
        <v>7.02259684083658</v>
      </c>
    </row>
    <row r="225" spans="1:15">
      <c r="A225">
        <v>222</v>
      </c>
      <c r="B225">
        <v>0.14805224642057199</v>
      </c>
      <c r="C225">
        <v>0.19415678569512701</v>
      </c>
      <c r="D225">
        <v>-7.4888196877609003E-2</v>
      </c>
      <c r="E225">
        <v>-0.43155128184126801</v>
      </c>
      <c r="F225">
        <v>4.3370091737264502</v>
      </c>
      <c r="G225">
        <v>4.96432343345489</v>
      </c>
      <c r="I225">
        <v>222</v>
      </c>
      <c r="J225">
        <v>1.3007259452013E-2</v>
      </c>
      <c r="K225">
        <v>0.33614875590222998</v>
      </c>
      <c r="L225">
        <v>3.4552186138401997E-2</v>
      </c>
      <c r="M225">
        <v>-5.1160346046292098</v>
      </c>
      <c r="N225">
        <v>4.4624840584337297</v>
      </c>
      <c r="O225">
        <v>6.75283514227013</v>
      </c>
    </row>
    <row r="226" spans="1:15">
      <c r="A226">
        <v>223</v>
      </c>
      <c r="B226">
        <v>0.14430783657669199</v>
      </c>
      <c r="C226">
        <v>0.17257922160306299</v>
      </c>
      <c r="D226">
        <v>-0.186090369930144</v>
      </c>
      <c r="E226">
        <v>-0.62466194677761799</v>
      </c>
      <c r="F226">
        <v>4.3761764490401003</v>
      </c>
      <c r="G226">
        <v>4.8582914873688301</v>
      </c>
      <c r="I226">
        <v>223</v>
      </c>
      <c r="J226">
        <v>1.4734868758933E-2</v>
      </c>
      <c r="K226">
        <v>8.0347025670768998E-2</v>
      </c>
      <c r="L226">
        <v>1.2894371922863499</v>
      </c>
      <c r="M226">
        <v>1.3725121362653401</v>
      </c>
      <c r="N226">
        <v>4.3158747435144802</v>
      </c>
      <c r="O226">
        <v>6.0837331512191497</v>
      </c>
    </row>
    <row r="227" spans="1:15">
      <c r="A227">
        <v>224</v>
      </c>
      <c r="B227">
        <v>0.13500331808018501</v>
      </c>
      <c r="C227">
        <v>0.141346124264182</v>
      </c>
      <c r="D227">
        <v>-1.9787421710573401</v>
      </c>
      <c r="E227">
        <v>-0.24365905358713799</v>
      </c>
      <c r="F227">
        <v>4.1042219043788197</v>
      </c>
      <c r="G227">
        <v>4.6063723367085201</v>
      </c>
      <c r="I227">
        <v>224</v>
      </c>
      <c r="J227">
        <v>7.9206728373251004E-2</v>
      </c>
      <c r="K227">
        <v>0.148972632484036</v>
      </c>
      <c r="L227">
        <v>-0.44186686315983298</v>
      </c>
      <c r="M227">
        <v>-1.2984714353166</v>
      </c>
      <c r="N227">
        <v>4.243886834025</v>
      </c>
      <c r="O227">
        <v>5.7879584956606198</v>
      </c>
    </row>
    <row r="228" spans="1:15">
      <c r="A228">
        <v>225</v>
      </c>
      <c r="B228">
        <v>3.6066209527317997E-2</v>
      </c>
      <c r="C228">
        <v>0.12916317158482599</v>
      </c>
      <c r="D228">
        <v>0.952293382065591</v>
      </c>
      <c r="E228">
        <v>9.7545576163435996E-2</v>
      </c>
      <c r="F228">
        <v>4.10651215542131</v>
      </c>
      <c r="G228">
        <v>4.6067329548674003</v>
      </c>
      <c r="I228">
        <v>225</v>
      </c>
      <c r="J228">
        <v>5.7113385215259001E-2</v>
      </c>
      <c r="K228">
        <v>8.4049060718206003E-2</v>
      </c>
      <c r="L228">
        <v>-0.41839482896731001</v>
      </c>
      <c r="M228">
        <v>7.3000476532625994E-2</v>
      </c>
      <c r="N228">
        <v>4.0142872673176297</v>
      </c>
      <c r="O228">
        <v>6.8962047830811803</v>
      </c>
    </row>
    <row r="229" spans="1:15">
      <c r="A229">
        <v>226</v>
      </c>
      <c r="B229">
        <v>8.3680878630597005E-2</v>
      </c>
      <c r="C229">
        <v>0.134040450392997</v>
      </c>
      <c r="D229">
        <v>-0.22550452278425301</v>
      </c>
      <c r="E229">
        <v>-1.1966710933553</v>
      </c>
      <c r="F229">
        <v>2.8966105226596</v>
      </c>
      <c r="G229">
        <v>3.5682530902107201</v>
      </c>
      <c r="I229">
        <v>226</v>
      </c>
      <c r="J229">
        <v>3.6193643766893997E-2</v>
      </c>
      <c r="K229">
        <v>8.7699084544837005E-2</v>
      </c>
      <c r="L229">
        <v>-0.169814294484604</v>
      </c>
      <c r="M229">
        <v>1.1181221623991899</v>
      </c>
      <c r="N229">
        <v>3.8709207893117501</v>
      </c>
      <c r="O229">
        <v>6.0129516983314097</v>
      </c>
    </row>
    <row r="230" spans="1:15">
      <c r="A230">
        <v>227</v>
      </c>
      <c r="B230">
        <v>7.2405652491384004E-2</v>
      </c>
      <c r="C230">
        <v>7.4206895725231994E-2</v>
      </c>
      <c r="D230">
        <v>1.8755357351161599</v>
      </c>
      <c r="E230">
        <v>2.7203683501519098</v>
      </c>
      <c r="F230">
        <v>2.7632641632528201</v>
      </c>
      <c r="G230">
        <v>3.46110539007354</v>
      </c>
      <c r="I230">
        <v>227</v>
      </c>
      <c r="J230">
        <v>2.7702929042663998E-2</v>
      </c>
      <c r="K230">
        <v>0.14360519266479699</v>
      </c>
      <c r="L230">
        <v>0.15790839730928199</v>
      </c>
      <c r="M230">
        <v>-0.27794269975820701</v>
      </c>
      <c r="N230">
        <v>4.0259558914032603</v>
      </c>
      <c r="O230">
        <v>8.3365809196605305</v>
      </c>
    </row>
    <row r="231" spans="1:15">
      <c r="A231">
        <v>228</v>
      </c>
      <c r="B231">
        <v>0.166182439247193</v>
      </c>
      <c r="C231">
        <v>0.210225313232828</v>
      </c>
      <c r="D231">
        <v>-0.19463592935496199</v>
      </c>
      <c r="E231">
        <v>6.37594790035741</v>
      </c>
      <c r="F231">
        <v>2.5951586715348798</v>
      </c>
      <c r="G231">
        <v>3.3301428592470499</v>
      </c>
      <c r="I231">
        <v>228</v>
      </c>
      <c r="J231">
        <v>3.5598348908127998E-2</v>
      </c>
      <c r="K231">
        <v>0.12970805767688601</v>
      </c>
      <c r="L231">
        <v>-0.37176350990533502</v>
      </c>
      <c r="M231">
        <v>-1.8694392934305599</v>
      </c>
      <c r="N231">
        <v>4.0330434803824398</v>
      </c>
      <c r="O231">
        <v>6.6333541378434697</v>
      </c>
    </row>
    <row r="232" spans="1:15">
      <c r="A232">
        <v>229</v>
      </c>
      <c r="B232">
        <v>0.15645064277944401</v>
      </c>
      <c r="C232">
        <v>0.52902270825069897</v>
      </c>
      <c r="D232">
        <v>-1.6617138388465</v>
      </c>
      <c r="E232">
        <v>-6.73673744050443</v>
      </c>
      <c r="F232">
        <v>2.9984793519004098</v>
      </c>
      <c r="G232">
        <v>3.6345643446467299</v>
      </c>
      <c r="I232">
        <v>229</v>
      </c>
      <c r="J232">
        <v>1.7010173412860999E-2</v>
      </c>
      <c r="K232">
        <v>3.6236093005358003E-2</v>
      </c>
      <c r="L232">
        <v>0.85766564442228299</v>
      </c>
      <c r="M232">
        <v>5.4652601969249996</v>
      </c>
      <c r="N232">
        <v>3.9838104663141598</v>
      </c>
      <c r="O232">
        <v>6.2478223736871099</v>
      </c>
    </row>
    <row r="233" spans="1:15">
      <c r="A233">
        <v>230</v>
      </c>
      <c r="B233">
        <v>7.3364950837118997E-2</v>
      </c>
      <c r="C233">
        <v>0.192185836225477</v>
      </c>
      <c r="D233">
        <v>-0.87835906714310297</v>
      </c>
      <c r="E233">
        <v>-0.86910417814963403</v>
      </c>
      <c r="F233">
        <v>3.3355841992316102</v>
      </c>
      <c r="G233">
        <v>3.8206114769925001</v>
      </c>
      <c r="I233">
        <v>230</v>
      </c>
      <c r="J233">
        <v>5.9893455633975003E-2</v>
      </c>
      <c r="K233">
        <v>0.30949910285160798</v>
      </c>
      <c r="L233">
        <v>-1.1492110901080701</v>
      </c>
      <c r="M233">
        <v>-1.70982309719103</v>
      </c>
      <c r="N233">
        <v>3.9660295855363898</v>
      </c>
      <c r="O233">
        <v>6.6737545039140898</v>
      </c>
    </row>
    <row r="234" spans="1:15">
      <c r="A234">
        <v>231</v>
      </c>
      <c r="B234">
        <v>2.9446997479964002E-2</v>
      </c>
      <c r="C234">
        <v>0.148730627317995</v>
      </c>
      <c r="D234">
        <v>-0.27240249232687702</v>
      </c>
      <c r="E234">
        <v>-1.00884390134293</v>
      </c>
      <c r="F234">
        <v>3.02489168058242</v>
      </c>
      <c r="G234">
        <v>3.5489543719357499</v>
      </c>
      <c r="I234">
        <v>231</v>
      </c>
      <c r="J234">
        <v>2.4329011285710001E-3</v>
      </c>
      <c r="K234">
        <v>0.224007947992057</v>
      </c>
      <c r="L234">
        <v>70.616863012814406</v>
      </c>
      <c r="M234">
        <v>66.327119386905395</v>
      </c>
      <c r="N234">
        <v>3.95597353672769</v>
      </c>
      <c r="O234">
        <v>6.2177736993209596</v>
      </c>
    </row>
    <row r="235" spans="1:15">
      <c r="A235">
        <v>232</v>
      </c>
      <c r="B235">
        <v>1.5826872863620001E-2</v>
      </c>
      <c r="C235">
        <v>9.8288432250848004E-2</v>
      </c>
      <c r="D235">
        <v>0.13500785568193199</v>
      </c>
      <c r="E235">
        <v>2.8349738376365501</v>
      </c>
      <c r="F235">
        <v>2.7297110519741401</v>
      </c>
      <c r="G235">
        <v>3.2993030979391902</v>
      </c>
      <c r="I235">
        <v>232</v>
      </c>
      <c r="J235">
        <v>3.53327605176929</v>
      </c>
      <c r="K235">
        <v>3.54036391733732</v>
      </c>
      <c r="L235">
        <v>-8.8625277913766904</v>
      </c>
      <c r="M235">
        <v>-8.5442637931568299</v>
      </c>
      <c r="N235">
        <v>3.94134958927682</v>
      </c>
      <c r="O235">
        <v>6.2929016800580699</v>
      </c>
    </row>
    <row r="236" spans="1:15">
      <c r="A236">
        <v>233</v>
      </c>
      <c r="B236">
        <v>2.2577265647717001E-2</v>
      </c>
      <c r="C236">
        <v>0.240037124132676</v>
      </c>
      <c r="D236">
        <v>0.41534635163745398</v>
      </c>
      <c r="E236">
        <v>-2.1732914408452402</v>
      </c>
      <c r="F236">
        <v>2.4807877194271502</v>
      </c>
      <c r="G236">
        <v>3.0999735667136701</v>
      </c>
      <c r="I236">
        <v>233</v>
      </c>
      <c r="J236">
        <v>3.0901496622004601</v>
      </c>
      <c r="K236">
        <v>3.1131507276794799</v>
      </c>
      <c r="L236">
        <v>-60.1515072693268</v>
      </c>
      <c r="M236">
        <v>-55.6348021445176</v>
      </c>
      <c r="N236">
        <v>3.94134958927682</v>
      </c>
      <c r="O236">
        <v>6.2620750928836602</v>
      </c>
    </row>
    <row r="237" spans="1:15">
      <c r="A237">
        <v>234</v>
      </c>
      <c r="B237">
        <v>4.3344583229589E-2</v>
      </c>
      <c r="C237">
        <v>0.13137255209041401</v>
      </c>
      <c r="D237">
        <v>0.70833763676635897</v>
      </c>
      <c r="E237">
        <v>2.5816417931062898</v>
      </c>
      <c r="F237">
        <v>2.6017921038436902</v>
      </c>
      <c r="G237">
        <v>3.1962113616154602</v>
      </c>
      <c r="I237">
        <v>234</v>
      </c>
      <c r="J237">
        <v>8.2574298734114995E-2</v>
      </c>
      <c r="K237">
        <v>0.33141062045360498</v>
      </c>
      <c r="L237">
        <v>-0.48293257458393302</v>
      </c>
      <c r="M237">
        <v>-2.5561671028916702</v>
      </c>
      <c r="N237">
        <v>8.3133852652571196</v>
      </c>
      <c r="O237">
        <v>10.245821542997</v>
      </c>
    </row>
    <row r="238" spans="1:15">
      <c r="A238">
        <v>235</v>
      </c>
      <c r="B238">
        <v>7.8761465067907002E-2</v>
      </c>
      <c r="C238">
        <v>0.26045464174572902</v>
      </c>
      <c r="D238">
        <v>-1.3138859355769501</v>
      </c>
      <c r="E238">
        <v>-3.8097443368406698</v>
      </c>
      <c r="F238">
        <v>2.52969093280511</v>
      </c>
      <c r="G238">
        <v>3.14677735692349</v>
      </c>
      <c r="I238">
        <v>235</v>
      </c>
      <c r="J238">
        <v>5.8427670004918997E-2</v>
      </c>
      <c r="K238">
        <v>0.20360226530902201</v>
      </c>
      <c r="L238">
        <v>-5.1224874997893001E-2</v>
      </c>
      <c r="M238">
        <v>-2.9260339818469299</v>
      </c>
      <c r="N238">
        <v>4.1566844755929404</v>
      </c>
      <c r="O238">
        <v>6.1850104361752702</v>
      </c>
    </row>
    <row r="239" spans="1:15">
      <c r="A239">
        <v>236</v>
      </c>
      <c r="B239">
        <v>1.306716828906E-2</v>
      </c>
      <c r="C239">
        <v>6.9967424903694994E-2</v>
      </c>
      <c r="D239">
        <v>-0.23444319479969</v>
      </c>
      <c r="E239">
        <v>0.46564239274976599</v>
      </c>
      <c r="F239">
        <v>2.2648979923272901</v>
      </c>
      <c r="G239">
        <v>2.95564985065467</v>
      </c>
      <c r="I239">
        <v>236</v>
      </c>
      <c r="J239">
        <v>5.5866426255023999E-2</v>
      </c>
      <c r="K239">
        <v>5.7300566216675002E-2</v>
      </c>
      <c r="L239">
        <v>0.14162146780078499</v>
      </c>
      <c r="M239">
        <v>2.8113180640361599</v>
      </c>
      <c r="N239">
        <v>4.6166984864065599</v>
      </c>
      <c r="O239">
        <v>5.2062428960513403</v>
      </c>
    </row>
    <row r="240" spans="1:15">
      <c r="A240">
        <v>237</v>
      </c>
      <c r="B240">
        <v>1.3450085490750001E-3</v>
      </c>
      <c r="C240">
        <v>9.3249544541184004E-2</v>
      </c>
      <c r="D240">
        <v>1.8283405452055701</v>
      </c>
      <c r="E240">
        <v>1.0768147210508101</v>
      </c>
      <c r="F240">
        <v>2.6881727929127002</v>
      </c>
      <c r="G240">
        <v>3.2827402287851899</v>
      </c>
      <c r="I240">
        <v>237</v>
      </c>
      <c r="J240">
        <v>6.2947499645062993E-2</v>
      </c>
      <c r="K240">
        <v>0.19786646941848299</v>
      </c>
      <c r="L240">
        <v>-1.1847266221305599</v>
      </c>
      <c r="M240">
        <v>-1.17242075221125</v>
      </c>
      <c r="N240">
        <v>4.9014369379428997</v>
      </c>
      <c r="O240">
        <v>5.4419671774303797</v>
      </c>
    </row>
    <row r="241" spans="1:15">
      <c r="A241">
        <v>238</v>
      </c>
      <c r="B241">
        <v>9.2762035809353993E-2</v>
      </c>
      <c r="C241">
        <v>0.147090280593724</v>
      </c>
      <c r="D241">
        <v>-1.7952485486823899</v>
      </c>
      <c r="E241">
        <v>-1.0380992999193499</v>
      </c>
      <c r="F241">
        <v>2.6507126304410602</v>
      </c>
      <c r="G241">
        <v>3.2521064379892501</v>
      </c>
      <c r="I241">
        <v>238</v>
      </c>
      <c r="J241">
        <v>3.7111685385349999E-3</v>
      </c>
      <c r="K241">
        <v>0.13924543180792001</v>
      </c>
      <c r="L241">
        <v>1.5553202378144499</v>
      </c>
      <c r="M241">
        <v>3.8401935734807</v>
      </c>
      <c r="N241">
        <v>4.9521219358051898</v>
      </c>
      <c r="O241">
        <v>5.9108257161614501</v>
      </c>
    </row>
    <row r="242" spans="1:15">
      <c r="A242">
        <v>239</v>
      </c>
      <c r="B242">
        <v>2.9996083752340001E-3</v>
      </c>
      <c r="C242">
        <v>9.5185315597757003E-2</v>
      </c>
      <c r="D242">
        <v>3.9483454261625699</v>
      </c>
      <c r="E242">
        <v>5.8564153179901401</v>
      </c>
      <c r="F242">
        <v>2.4925571823435599</v>
      </c>
      <c r="G242">
        <v>3.1295029027052998</v>
      </c>
      <c r="I242">
        <v>239</v>
      </c>
      <c r="J242">
        <v>8.1477180429258E-2</v>
      </c>
      <c r="K242">
        <v>0.33125511048195599</v>
      </c>
      <c r="L242">
        <v>-0.89942486760314</v>
      </c>
      <c r="M242">
        <v>-2.3982784989121502</v>
      </c>
      <c r="N242">
        <v>4.9853724010361304</v>
      </c>
      <c r="O242">
        <v>5.6811113614030102</v>
      </c>
    </row>
    <row r="243" spans="1:15">
      <c r="A243">
        <v>240</v>
      </c>
      <c r="B243">
        <v>0.200416879683363</v>
      </c>
      <c r="C243">
        <v>0.38800608149726401</v>
      </c>
      <c r="D243">
        <v>-1.83910088750736</v>
      </c>
      <c r="E243">
        <v>1.95958121720051</v>
      </c>
      <c r="F243">
        <v>1.8052551873398099</v>
      </c>
      <c r="G243">
        <v>2.5954751990224501</v>
      </c>
      <c r="I243">
        <v>240</v>
      </c>
      <c r="J243">
        <v>3.6505937049101003E-2</v>
      </c>
      <c r="K243">
        <v>0.21134118553634801</v>
      </c>
      <c r="L243">
        <v>1.4205652543307801</v>
      </c>
      <c r="M243">
        <v>4.6751929172239102</v>
      </c>
      <c r="N243">
        <v>4.9560643727018201</v>
      </c>
      <c r="O243">
        <v>6.0094628518444697</v>
      </c>
    </row>
    <row r="244" spans="1:15">
      <c r="A244">
        <v>241</v>
      </c>
      <c r="B244">
        <v>0.108461835307995</v>
      </c>
      <c r="C244">
        <v>0.48598514235729001</v>
      </c>
      <c r="D244">
        <v>-1.13895767685955</v>
      </c>
      <c r="E244">
        <v>-6.1775364825316998</v>
      </c>
      <c r="F244">
        <v>1.6878780626986201</v>
      </c>
      <c r="G244">
        <v>2.4922576125339102</v>
      </c>
      <c r="I244">
        <v>241</v>
      </c>
      <c r="J244">
        <v>0.10753419976564001</v>
      </c>
      <c r="K244">
        <v>0.44510083139754397</v>
      </c>
      <c r="L244">
        <v>-2.0166452632867702</v>
      </c>
      <c r="M244">
        <v>-7.0113502269934003</v>
      </c>
      <c r="N244">
        <v>4.7443530641882399</v>
      </c>
      <c r="O244">
        <v>5.7288854543275001</v>
      </c>
    </row>
    <row r="245" spans="1:15">
      <c r="A245">
        <v>242</v>
      </c>
      <c r="B245">
        <v>5.1513951465016999E-2</v>
      </c>
      <c r="C245">
        <v>0.177108318230704</v>
      </c>
      <c r="D245">
        <v>-0.36856221320926602</v>
      </c>
      <c r="E245">
        <v>-0.82406514845282297</v>
      </c>
      <c r="F245">
        <v>1.8036006415788</v>
      </c>
      <c r="G245">
        <v>2.55887363078303</v>
      </c>
      <c r="I245">
        <v>242</v>
      </c>
      <c r="J245">
        <v>6.7019366013019999E-3</v>
      </c>
      <c r="K245">
        <v>9.4533320047874E-2</v>
      </c>
      <c r="L245">
        <v>1.2084517074177601</v>
      </c>
      <c r="M245">
        <v>-0.25260395168681399</v>
      </c>
      <c r="N245">
        <v>5.0125685422135202</v>
      </c>
      <c r="O245">
        <v>6.9487900652889296</v>
      </c>
    </row>
    <row r="246" spans="1:15">
      <c r="A246">
        <v>243</v>
      </c>
      <c r="B246">
        <v>3.3085840804552999E-2</v>
      </c>
      <c r="C246">
        <v>0.135905060808063</v>
      </c>
      <c r="D246">
        <v>-0.469434192175605</v>
      </c>
      <c r="E246">
        <v>0.99676746207936995</v>
      </c>
      <c r="F246">
        <v>1.7357600384857499</v>
      </c>
      <c r="G246">
        <v>2.51953603970879</v>
      </c>
      <c r="I246">
        <v>243</v>
      </c>
      <c r="J246">
        <v>6.7124521972190002E-2</v>
      </c>
      <c r="K246">
        <v>8.1903122463532999E-2</v>
      </c>
      <c r="L246">
        <v>-0.63597321632007298</v>
      </c>
      <c r="M246">
        <v>10.2955526968558</v>
      </c>
      <c r="N246">
        <v>4.9606573487593</v>
      </c>
      <c r="O246">
        <v>6.1731802024446401</v>
      </c>
    </row>
    <row r="247" spans="1:15">
      <c r="A247">
        <v>244</v>
      </c>
      <c r="B247">
        <v>9.614131195773E-3</v>
      </c>
      <c r="C247">
        <v>0.18574343391203199</v>
      </c>
      <c r="D247">
        <v>0.13479924113236799</v>
      </c>
      <c r="E247">
        <v>-3.2476112755948501</v>
      </c>
      <c r="F247">
        <v>1.6623506147031799</v>
      </c>
      <c r="G247">
        <v>2.4704966227307001</v>
      </c>
      <c r="I247">
        <v>244</v>
      </c>
      <c r="J247">
        <v>3.5325861156186002E-2</v>
      </c>
      <c r="K247">
        <v>0.59668075730632297</v>
      </c>
      <c r="L247">
        <v>-0.67874049430878003</v>
      </c>
      <c r="M247">
        <v>-11.9058384173115</v>
      </c>
      <c r="N247">
        <v>4.6662487392058196</v>
      </c>
      <c r="O247">
        <v>6.0212817619347598</v>
      </c>
    </row>
    <row r="248" spans="1:15">
      <c r="A248">
        <v>245</v>
      </c>
      <c r="B248">
        <v>1.6354093252392E-2</v>
      </c>
      <c r="C248">
        <v>2.3362870132289E-2</v>
      </c>
      <c r="D248">
        <v>-6.9160285610828001E-2</v>
      </c>
      <c r="E248">
        <v>1.2974246196164101</v>
      </c>
      <c r="F248">
        <v>1.8092230403448599</v>
      </c>
      <c r="G248">
        <v>2.5720886823637299</v>
      </c>
      <c r="I248">
        <v>245</v>
      </c>
      <c r="J248">
        <v>1.3888364407469999E-3</v>
      </c>
      <c r="K248">
        <v>1.3888364407469999E-3</v>
      </c>
      <c r="L248">
        <v>0.51381508299641199</v>
      </c>
      <c r="M248">
        <v>10.025768043906</v>
      </c>
      <c r="N248">
        <v>5.0225148365311698</v>
      </c>
      <c r="O248">
        <v>6.6268644753883903</v>
      </c>
    </row>
    <row r="249" spans="1:15">
      <c r="A249">
        <v>246</v>
      </c>
      <c r="B249">
        <v>1.289607897185E-2</v>
      </c>
      <c r="C249">
        <v>8.8234101113109004E-2</v>
      </c>
      <c r="D249">
        <v>-0.105685437652747</v>
      </c>
      <c r="E249">
        <v>9.6119933362922003E-2</v>
      </c>
      <c r="F249">
        <v>1.88877943563003</v>
      </c>
      <c r="G249">
        <v>2.4546140448610698</v>
      </c>
      <c r="I249">
        <v>246</v>
      </c>
      <c r="J249">
        <v>2.7079590590568001E-2</v>
      </c>
      <c r="K249">
        <v>0.50267723863605196</v>
      </c>
      <c r="L249">
        <v>-3.5409872094792003E-2</v>
      </c>
      <c r="M249">
        <v>-9.4869047300942402</v>
      </c>
      <c r="N249">
        <v>4.9928361734661904</v>
      </c>
      <c r="O249">
        <v>6.6111019977782099</v>
      </c>
    </row>
    <row r="250" spans="1:15">
      <c r="A250">
        <v>247</v>
      </c>
      <c r="B250">
        <v>7.6118070892129998E-3</v>
      </c>
      <c r="C250">
        <v>9.3040097781254993E-2</v>
      </c>
      <c r="D250">
        <v>1.80527097032426</v>
      </c>
      <c r="E250">
        <v>0.83679503176787895</v>
      </c>
      <c r="F250">
        <v>1.6488819382964699</v>
      </c>
      <c r="G250">
        <v>2.28267905131624</v>
      </c>
      <c r="I250">
        <v>247</v>
      </c>
      <c r="J250">
        <v>2.5309096985827999E-2</v>
      </c>
      <c r="K250">
        <v>2.833200213134E-2</v>
      </c>
      <c r="L250">
        <v>-0.40582949249653</v>
      </c>
      <c r="M250">
        <v>2.5166899443369202</v>
      </c>
      <c r="N250">
        <v>4.5350723212134803</v>
      </c>
      <c r="O250">
        <v>6.2866673045357402</v>
      </c>
    </row>
    <row r="251" spans="1:15">
      <c r="A251">
        <v>248</v>
      </c>
      <c r="B251">
        <v>9.7875355605425998E-2</v>
      </c>
      <c r="C251">
        <v>0.134879849369649</v>
      </c>
      <c r="D251">
        <v>0.32274760451387702</v>
      </c>
      <c r="E251">
        <v>2.1945528392852398</v>
      </c>
      <c r="F251">
        <v>1.3913933720314799</v>
      </c>
      <c r="G251">
        <v>2.0955982529425699</v>
      </c>
      <c r="I251">
        <v>248</v>
      </c>
      <c r="J251">
        <v>5.0176223610020002E-3</v>
      </c>
      <c r="K251">
        <v>0.15416649934818599</v>
      </c>
      <c r="L251">
        <v>1.4841035885729099</v>
      </c>
      <c r="M251">
        <v>-5.0885649408148E-2</v>
      </c>
      <c r="N251">
        <v>4.8366922279372799</v>
      </c>
      <c r="O251">
        <v>6.5104267425226396</v>
      </c>
    </row>
    <row r="252" spans="1:15">
      <c r="A252">
        <v>249</v>
      </c>
      <c r="B252">
        <v>0.11401273583112</v>
      </c>
      <c r="C252">
        <v>0.24460749133391199</v>
      </c>
      <c r="D252">
        <v>-1.70704277560744</v>
      </c>
      <c r="E252">
        <v>-4.1097745622555903</v>
      </c>
      <c r="F252">
        <v>1.59555442167212</v>
      </c>
      <c r="G252">
        <v>2.21287789193233</v>
      </c>
      <c r="I252">
        <v>249</v>
      </c>
      <c r="J252">
        <v>7.9222801789646996E-2</v>
      </c>
      <c r="K252">
        <v>0.15162221687777899</v>
      </c>
      <c r="L252">
        <v>-1.5358481195193201</v>
      </c>
      <c r="M252">
        <v>-1.88534488356685</v>
      </c>
      <c r="N252">
        <v>4.8755500104159104</v>
      </c>
      <c r="O252">
        <v>6.5201443230043097</v>
      </c>
    </row>
    <row r="253" spans="1:15">
      <c r="A253">
        <v>250</v>
      </c>
      <c r="B253">
        <v>2.8660597050747999E-2</v>
      </c>
      <c r="C253">
        <v>3.9118763221132002E-2</v>
      </c>
      <c r="D253">
        <v>0.46254345414563702</v>
      </c>
      <c r="E253">
        <v>5.24955841090945</v>
      </c>
      <c r="F253">
        <v>1.56975387757111</v>
      </c>
      <c r="G253">
        <v>2.2352075649654699</v>
      </c>
      <c r="I253">
        <v>250</v>
      </c>
      <c r="J253">
        <v>2.4303958136809999E-3</v>
      </c>
      <c r="K253">
        <v>5.7354972699435999E-2</v>
      </c>
      <c r="L253">
        <v>8.5378840585518007E-2</v>
      </c>
      <c r="M253">
        <v>6.5156323688018603</v>
      </c>
      <c r="N253">
        <v>4.7757586213019403</v>
      </c>
      <c r="O253">
        <v>6.4829286089611298</v>
      </c>
    </row>
    <row r="254" spans="1:15">
      <c r="A254">
        <v>251</v>
      </c>
      <c r="B254">
        <v>5.1787769758029997E-2</v>
      </c>
      <c r="C254">
        <v>0.30159668376660498</v>
      </c>
      <c r="D254">
        <v>-0.74308462369424</v>
      </c>
      <c r="E254">
        <v>-1.8688066521353599</v>
      </c>
      <c r="F254">
        <v>1.5305671845816999</v>
      </c>
      <c r="G254">
        <v>2.2047545039913499</v>
      </c>
      <c r="I254">
        <v>251</v>
      </c>
      <c r="J254">
        <v>6.6993378429569999E-3</v>
      </c>
      <c r="K254">
        <v>0.38313659113952903</v>
      </c>
      <c r="L254">
        <v>0.25631676968596501</v>
      </c>
      <c r="M254">
        <v>-3.4386166058534302</v>
      </c>
      <c r="N254">
        <v>4.7652742199573197</v>
      </c>
      <c r="O254">
        <v>6.4798479794026598</v>
      </c>
    </row>
    <row r="255" spans="1:15">
      <c r="A255">
        <v>252</v>
      </c>
      <c r="B255">
        <v>1.4633538573318E-2</v>
      </c>
      <c r="C255">
        <v>0.208156351159836</v>
      </c>
      <c r="D255">
        <v>3.2862208923555E-2</v>
      </c>
      <c r="E255">
        <v>-2.2813706004007601</v>
      </c>
      <c r="F255">
        <v>1.71378839860299</v>
      </c>
      <c r="G255">
        <v>2.3329429252795899</v>
      </c>
      <c r="I255">
        <v>252</v>
      </c>
      <c r="J255">
        <v>1.9515176327255999E-2</v>
      </c>
      <c r="K255">
        <v>0.21120576084685799</v>
      </c>
      <c r="L255">
        <v>0.48908484203261299</v>
      </c>
      <c r="M255">
        <v>6.3084055138530007E-2</v>
      </c>
      <c r="N255">
        <v>4.80329472870873</v>
      </c>
      <c r="O255">
        <v>5.5425375518655304</v>
      </c>
    </row>
    <row r="256" spans="1:15">
      <c r="A256">
        <v>253</v>
      </c>
      <c r="B256">
        <v>1.6276649019495999E-2</v>
      </c>
      <c r="C256">
        <v>9.4087821139797995E-2</v>
      </c>
      <c r="D256">
        <v>-9.7997490698824005E-2</v>
      </c>
      <c r="E256">
        <v>1.2382994280589099</v>
      </c>
      <c r="F256">
        <v>2.1565337634662902</v>
      </c>
      <c r="G256">
        <v>2.65221203013308</v>
      </c>
      <c r="I256">
        <v>253</v>
      </c>
      <c r="J256">
        <v>4.3969418428885999E-2</v>
      </c>
      <c r="K256">
        <v>0.21435996360378401</v>
      </c>
      <c r="L256">
        <v>-0.30813742787042397</v>
      </c>
      <c r="M256">
        <v>-0.465296672634055</v>
      </c>
      <c r="N256">
        <v>4.8604542740749404</v>
      </c>
      <c r="O256">
        <v>6.23129983244218</v>
      </c>
    </row>
    <row r="257" spans="1:15">
      <c r="A257">
        <v>254</v>
      </c>
      <c r="B257">
        <v>1.1376774484554E-2</v>
      </c>
      <c r="C257">
        <v>0.15600279254274399</v>
      </c>
      <c r="D257">
        <v>0.29070748293745702</v>
      </c>
      <c r="E257">
        <v>-2.5799904855600602</v>
      </c>
      <c r="F257">
        <v>1.9505528432463299</v>
      </c>
      <c r="G257">
        <v>2.4910345187969698</v>
      </c>
      <c r="I257">
        <v>254</v>
      </c>
      <c r="J257">
        <v>2.8562547035365E-2</v>
      </c>
      <c r="K257">
        <v>0.191095129972082</v>
      </c>
      <c r="L257">
        <v>0.179838575225473</v>
      </c>
      <c r="M257">
        <v>6.1962434391114396</v>
      </c>
      <c r="N257">
        <v>4.9443156656714899</v>
      </c>
      <c r="O257">
        <v>5.4771523043260402</v>
      </c>
    </row>
    <row r="258" spans="1:15">
      <c r="A258">
        <v>255</v>
      </c>
      <c r="B258">
        <v>2.5912148631427E-2</v>
      </c>
      <c r="C258">
        <v>2.7003268264740001E-2</v>
      </c>
      <c r="D258">
        <v>1.10122894184181</v>
      </c>
      <c r="E258">
        <v>1.15212004842732</v>
      </c>
      <c r="F258">
        <v>2.1306568806932402</v>
      </c>
      <c r="G258">
        <v>2.6368838644488402</v>
      </c>
      <c r="I258">
        <v>255</v>
      </c>
      <c r="J258">
        <v>3.7554475796639002E-2</v>
      </c>
      <c r="K258">
        <v>0.50090730192765398</v>
      </c>
      <c r="L258">
        <v>-0.38492923848427302</v>
      </c>
      <c r="M258">
        <v>0.246367476342497</v>
      </c>
      <c r="N258">
        <v>5.03462899279066</v>
      </c>
      <c r="O258">
        <v>5.61538003105405</v>
      </c>
    </row>
    <row r="259" spans="1:15">
      <c r="A259">
        <v>256</v>
      </c>
      <c r="B259">
        <v>8.0973595723518005E-2</v>
      </c>
      <c r="C259">
        <v>8.4609270686107005E-2</v>
      </c>
      <c r="D259">
        <v>0.24405781589032</v>
      </c>
      <c r="E259">
        <v>6.7705645660446496</v>
      </c>
      <c r="F259">
        <v>2.3294657818268298</v>
      </c>
      <c r="G259">
        <v>2.8262282157029599</v>
      </c>
      <c r="I259">
        <v>256</v>
      </c>
      <c r="J259">
        <v>1.8308013872424998E-2</v>
      </c>
      <c r="K259">
        <v>0.51322567574477895</v>
      </c>
      <c r="L259">
        <v>0.86217462345020701</v>
      </c>
      <c r="M259">
        <v>-6.7781896139950701</v>
      </c>
      <c r="N259">
        <v>5.1238227744640801</v>
      </c>
      <c r="O259">
        <v>5.1575597692995601</v>
      </c>
    </row>
    <row r="260" spans="1:15">
      <c r="A260">
        <v>257</v>
      </c>
      <c r="B260">
        <v>9.3176486518033994E-2</v>
      </c>
      <c r="C260">
        <v>0.42313749898833902</v>
      </c>
      <c r="D260">
        <v>-1.47523757491663</v>
      </c>
      <c r="E260">
        <v>-1.3375408166985701</v>
      </c>
      <c r="F260">
        <v>2.2098428090608899</v>
      </c>
      <c r="G260">
        <v>2.7169771040693602</v>
      </c>
      <c r="I260">
        <v>257</v>
      </c>
      <c r="J260">
        <v>6.1416745044935002E-2</v>
      </c>
      <c r="K260">
        <v>0.17431619504502499</v>
      </c>
      <c r="L260">
        <v>-1.1615428026049299</v>
      </c>
      <c r="M260">
        <v>-0.73560126998900499</v>
      </c>
      <c r="N260">
        <v>5.1838193546772002</v>
      </c>
      <c r="O260">
        <v>5.7857805204535104</v>
      </c>
    </row>
    <row r="261" spans="1:15">
      <c r="A261">
        <v>258</v>
      </c>
      <c r="B261">
        <v>1.9414607772203E-2</v>
      </c>
      <c r="C261">
        <v>0.35626045815341001</v>
      </c>
      <c r="D261">
        <v>0.46132905855170597</v>
      </c>
      <c r="E261">
        <v>-5.77270309944599</v>
      </c>
      <c r="F261">
        <v>2.3818260717786499</v>
      </c>
      <c r="G261">
        <v>2.8569420910048802</v>
      </c>
      <c r="I261">
        <v>258</v>
      </c>
      <c r="J261">
        <v>3.3396049146880002E-3</v>
      </c>
      <c r="K261">
        <v>0.13753613154557501</v>
      </c>
      <c r="L261">
        <v>1.11972310807341</v>
      </c>
      <c r="M261">
        <v>1.31308627725698</v>
      </c>
      <c r="N261">
        <v>5.1227983322619401</v>
      </c>
      <c r="O261">
        <v>5.3659835735242103</v>
      </c>
    </row>
    <row r="262" spans="1:15">
      <c r="A262">
        <v>259</v>
      </c>
      <c r="B262">
        <v>4.2481060699787999E-2</v>
      </c>
      <c r="C262">
        <v>6.762530318111E-2</v>
      </c>
      <c r="D262">
        <v>-0.44699532340773002</v>
      </c>
      <c r="E262">
        <v>0.46055939176688199</v>
      </c>
      <c r="F262">
        <v>2.3253563807342199</v>
      </c>
      <c r="G262">
        <v>2.79951767183598</v>
      </c>
      <c r="I262">
        <v>259</v>
      </c>
      <c r="J262">
        <v>5.9325760318358997E-2</v>
      </c>
      <c r="K262">
        <v>0.20319044540842399</v>
      </c>
      <c r="L262">
        <v>-0.79530408974578903</v>
      </c>
      <c r="M262">
        <v>-2.5556349456457701</v>
      </c>
      <c r="N262">
        <v>5.2396299461196403</v>
      </c>
      <c r="O262">
        <v>6.1640301111340898</v>
      </c>
    </row>
    <row r="263" spans="1:15">
      <c r="A263">
        <v>260</v>
      </c>
      <c r="B263">
        <v>2.0131294529401E-2</v>
      </c>
      <c r="C263">
        <v>9.0653272769453994E-2</v>
      </c>
      <c r="D263">
        <v>0.52117016797598503</v>
      </c>
      <c r="E263">
        <v>6.6093650843253098</v>
      </c>
      <c r="F263">
        <v>2.2591664824854498</v>
      </c>
      <c r="G263">
        <v>2.7477354956899802</v>
      </c>
      <c r="I263">
        <v>260</v>
      </c>
      <c r="J263">
        <v>1.9560555831070001E-2</v>
      </c>
      <c r="K263">
        <v>7.5408698126135001E-2</v>
      </c>
      <c r="L263">
        <v>0.88632739732840005</v>
      </c>
      <c r="M263">
        <v>1.9393620775512601</v>
      </c>
      <c r="N263">
        <v>4.9888660480319897</v>
      </c>
      <c r="O263">
        <v>5.3265054484771701</v>
      </c>
    </row>
    <row r="264" spans="1:15">
      <c r="A264">
        <v>261</v>
      </c>
      <c r="B264">
        <v>4.6189802928200997E-2</v>
      </c>
      <c r="C264">
        <v>0.42112152698571997</v>
      </c>
      <c r="D264">
        <v>8.3122291624277006E-2</v>
      </c>
      <c r="E264">
        <v>-5.1310074983893497</v>
      </c>
      <c r="F264">
        <v>2.1912539608289299</v>
      </c>
      <c r="G264">
        <v>2.68718762797354</v>
      </c>
      <c r="I264">
        <v>261</v>
      </c>
      <c r="J264">
        <v>6.3876925697489997E-2</v>
      </c>
      <c r="K264">
        <v>0.17237680200369801</v>
      </c>
      <c r="L264">
        <v>-0.75854125201496703</v>
      </c>
      <c r="M264">
        <v>-2.74050462454634</v>
      </c>
      <c r="N264">
        <v>4.9368020965643504</v>
      </c>
      <c r="O264">
        <v>5.4360909424339496</v>
      </c>
    </row>
    <row r="265" spans="1:15">
      <c r="A265">
        <v>262</v>
      </c>
      <c r="B265">
        <v>5.0345917509414001E-2</v>
      </c>
      <c r="C265">
        <v>0.164571152066253</v>
      </c>
      <c r="D265" s="1">
        <v>174.713376675174</v>
      </c>
      <c r="E265" s="1">
        <v>173.21254614619201</v>
      </c>
      <c r="F265">
        <v>1.72165606367174</v>
      </c>
      <c r="G265">
        <v>2.3195331704026398</v>
      </c>
      <c r="I265">
        <v>262</v>
      </c>
      <c r="J265">
        <v>2.5949863096741001E-2</v>
      </c>
      <c r="K265">
        <v>3.5351570776381E-2</v>
      </c>
      <c r="L265" s="1">
        <v>145.389030271531</v>
      </c>
      <c r="M265" s="1">
        <v>145.72513165157099</v>
      </c>
      <c r="N265">
        <v>4.9364357885928998</v>
      </c>
      <c r="O265">
        <v>5.5946561807427599</v>
      </c>
    </row>
    <row r="266" spans="1:15">
      <c r="A266">
        <v>263</v>
      </c>
      <c r="B266">
        <v>8.7860147512681497</v>
      </c>
      <c r="C266">
        <v>8.8251984593758497</v>
      </c>
      <c r="D266" s="1">
        <v>101.373839406429</v>
      </c>
      <c r="E266" s="1">
        <v>101.248581639371</v>
      </c>
      <c r="F266">
        <v>2.1301215249581</v>
      </c>
      <c r="G266">
        <v>2.6294844268289199</v>
      </c>
      <c r="I266">
        <v>263</v>
      </c>
      <c r="J266">
        <v>7.2954013766733201</v>
      </c>
      <c r="K266">
        <v>7.32160815335497</v>
      </c>
      <c r="L266">
        <v>-87.903390267393206</v>
      </c>
      <c r="M266">
        <v>-88.427525801026107</v>
      </c>
      <c r="N266">
        <v>4.9009089013561802</v>
      </c>
      <c r="O266">
        <v>5.7091330993114102</v>
      </c>
    </row>
    <row r="267" spans="1:15">
      <c r="A267">
        <v>264</v>
      </c>
      <c r="B267">
        <v>13.854706721589601</v>
      </c>
      <c r="C267">
        <v>13.887627541344401</v>
      </c>
      <c r="D267">
        <v>-97.893087597811302</v>
      </c>
      <c r="E267">
        <v>-98.097743239317495</v>
      </c>
      <c r="F267">
        <v>4.4292804210501497</v>
      </c>
      <c r="G267">
        <v>4.8366975104549903</v>
      </c>
      <c r="I267">
        <v>264</v>
      </c>
      <c r="J267">
        <v>2.9002318633036599</v>
      </c>
      <c r="K267">
        <v>2.9002318633036599</v>
      </c>
      <c r="L267">
        <v>-29.086571032756702</v>
      </c>
      <c r="M267">
        <v>-29.086571032756702</v>
      </c>
      <c r="N267">
        <v>4.9009089013561802</v>
      </c>
      <c r="O267">
        <v>4.9740378684047002</v>
      </c>
    </row>
    <row r="268" spans="1:15">
      <c r="A268">
        <v>265</v>
      </c>
      <c r="B268">
        <v>8.9600523416990594</v>
      </c>
      <c r="C268">
        <v>8.9827403793785301</v>
      </c>
      <c r="D268" s="1">
        <v>-119.122698375806</v>
      </c>
      <c r="E268" s="1">
        <v>-119.264440490715</v>
      </c>
      <c r="F268">
        <v>10.4213288641074</v>
      </c>
      <c r="G268">
        <v>10.537829723443499</v>
      </c>
      <c r="I268">
        <v>265</v>
      </c>
      <c r="J268">
        <v>1.44590331166582</v>
      </c>
      <c r="K268">
        <v>1.44590331166582</v>
      </c>
      <c r="L268">
        <v>-22.131894481959499</v>
      </c>
      <c r="M268">
        <v>-22.131894481959499</v>
      </c>
      <c r="N268">
        <v>4.9009089013561802</v>
      </c>
      <c r="O268">
        <v>4.9740378684047002</v>
      </c>
    </row>
    <row r="269" spans="1:15">
      <c r="A269">
        <v>266</v>
      </c>
      <c r="B269">
        <v>3.00391742290872</v>
      </c>
      <c r="C269">
        <v>3.0195183548427602</v>
      </c>
      <c r="D269">
        <v>-39.182059134499603</v>
      </c>
      <c r="E269">
        <v>-38.320815582904501</v>
      </c>
      <c r="F269">
        <v>4.0984410293992699</v>
      </c>
      <c r="G269">
        <v>4.4099623508463104</v>
      </c>
      <c r="I269">
        <v>266</v>
      </c>
      <c r="J269">
        <v>0.33930858756785098</v>
      </c>
      <c r="K269">
        <v>0.33930858756785098</v>
      </c>
      <c r="L269">
        <v>3.43934740623948</v>
      </c>
      <c r="M269">
        <v>3.43934740623948</v>
      </c>
      <c r="N269">
        <v>4.9009089013561802</v>
      </c>
      <c r="O269">
        <v>4.9740378684047002</v>
      </c>
    </row>
    <row r="270" spans="1:15">
      <c r="A270">
        <v>267</v>
      </c>
      <c r="B270">
        <v>1.04481446618374</v>
      </c>
      <c r="C270">
        <v>1.1034775756975299</v>
      </c>
      <c r="D270">
        <v>-11.906266486470299</v>
      </c>
      <c r="E270">
        <v>-10.970568945799799</v>
      </c>
      <c r="F270">
        <v>3.1189324227739501</v>
      </c>
      <c r="G270">
        <v>3.4353791890310799</v>
      </c>
      <c r="I270">
        <v>267</v>
      </c>
      <c r="J270">
        <v>0.51127595787982505</v>
      </c>
      <c r="K270">
        <v>0.51127595787982505</v>
      </c>
      <c r="L270">
        <v>-7.5029313470185999</v>
      </c>
      <c r="M270">
        <v>-7.5029313470185999</v>
      </c>
      <c r="N270">
        <v>4.9009089013561802</v>
      </c>
      <c r="O270">
        <v>4.9740378684047002</v>
      </c>
    </row>
    <row r="271" spans="1:15">
      <c r="A271">
        <v>268</v>
      </c>
      <c r="B271">
        <v>0.449501141860222</v>
      </c>
      <c r="C271">
        <v>0.55494912840754695</v>
      </c>
      <c r="D271">
        <v>-2.8133269567327401</v>
      </c>
      <c r="E271">
        <v>17.116685645708699</v>
      </c>
      <c r="F271">
        <v>3.60705985314691</v>
      </c>
      <c r="G271">
        <v>3.8889874993012299</v>
      </c>
      <c r="I271">
        <v>268</v>
      </c>
      <c r="J271">
        <v>0.136129390528895</v>
      </c>
      <c r="K271">
        <v>0.136129390528895</v>
      </c>
      <c r="L271">
        <v>-1.0404515144264499</v>
      </c>
      <c r="M271">
        <v>-1.0404515144264499</v>
      </c>
      <c r="N271">
        <v>4.4791133625699899</v>
      </c>
      <c r="O271">
        <v>4.5606324557096798</v>
      </c>
    </row>
    <row r="272" spans="1:15">
      <c r="A272">
        <v>269</v>
      </c>
      <c r="B272">
        <v>0.30883479402358399</v>
      </c>
      <c r="C272">
        <v>1.41078341069298</v>
      </c>
      <c r="D272">
        <v>-0.78210824743187601</v>
      </c>
      <c r="E272">
        <v>-6.2781763134152202</v>
      </c>
      <c r="F272">
        <v>3.6406169077578201</v>
      </c>
      <c r="G272">
        <v>3.8993554634174799</v>
      </c>
      <c r="I272">
        <v>269</v>
      </c>
      <c r="J272">
        <v>8.4106814807571997E-2</v>
      </c>
      <c r="K272">
        <v>8.4106814807571997E-2</v>
      </c>
      <c r="L272">
        <v>-0.60718264737987304</v>
      </c>
      <c r="M272">
        <v>-0.60718264737987304</v>
      </c>
      <c r="N272">
        <v>3.3839939718875902</v>
      </c>
      <c r="O272">
        <v>3.5762223733911598</v>
      </c>
    </row>
    <row r="273" spans="1:15">
      <c r="A273">
        <v>270</v>
      </c>
      <c r="B273">
        <v>0.26972938165199101</v>
      </c>
      <c r="C273">
        <v>1.0968745950222201</v>
      </c>
      <c r="D273">
        <v>-1.8235972331358701</v>
      </c>
      <c r="E273">
        <v>-6.1734268950200102</v>
      </c>
      <c r="F273">
        <v>3.8598674448061301</v>
      </c>
      <c r="G273">
        <v>4.10659534743262</v>
      </c>
      <c r="I273">
        <v>270</v>
      </c>
      <c r="J273">
        <v>5.3747682438578998E-2</v>
      </c>
      <c r="K273">
        <v>5.3747682438578998E-2</v>
      </c>
      <c r="L273">
        <v>-0.53409351506218095</v>
      </c>
      <c r="M273">
        <v>-0.53409351506218095</v>
      </c>
      <c r="N273">
        <v>1.9278230928040401</v>
      </c>
      <c r="O273">
        <v>2.3912871718610802</v>
      </c>
    </row>
    <row r="274" spans="1:15">
      <c r="A274">
        <v>271</v>
      </c>
      <c r="B274">
        <v>0.178549519995197</v>
      </c>
      <c r="C274">
        <v>0.78820325027122196</v>
      </c>
      <c r="D274">
        <v>-0.58966669723155496</v>
      </c>
      <c r="E274">
        <v>-7.7249652164598999</v>
      </c>
      <c r="F274">
        <v>3.40510034654586</v>
      </c>
      <c r="G274">
        <v>3.6784894937260102</v>
      </c>
      <c r="I274">
        <v>271</v>
      </c>
      <c r="J274">
        <v>2.7043006685470002E-2</v>
      </c>
      <c r="K274">
        <v>2.7043006685470002E-2</v>
      </c>
      <c r="L274">
        <v>1.5803093233190599</v>
      </c>
      <c r="M274">
        <v>1.5803093233190599</v>
      </c>
      <c r="N274">
        <v>1.0264100196213799</v>
      </c>
      <c r="O274">
        <v>1.8410241762423001</v>
      </c>
    </row>
    <row r="275" spans="1:15">
      <c r="A275">
        <v>272</v>
      </c>
      <c r="B275">
        <v>0.14906618513361899</v>
      </c>
      <c r="C275">
        <v>0.401954989448227</v>
      </c>
      <c r="D275">
        <v>-0.491900055516996</v>
      </c>
      <c r="E275">
        <v>4.6196709139039704</v>
      </c>
      <c r="F275">
        <v>3.7509705952735399</v>
      </c>
      <c r="G275">
        <v>3.99251576617517</v>
      </c>
      <c r="I275">
        <v>272</v>
      </c>
      <c r="J275">
        <v>0.106058472851423</v>
      </c>
      <c r="K275">
        <v>0.106058472851423</v>
      </c>
      <c r="L275">
        <v>-1.2327628609846499</v>
      </c>
      <c r="M275">
        <v>-1.2327628609846499</v>
      </c>
      <c r="N275">
        <v>1.1551610337426399</v>
      </c>
      <c r="O275">
        <v>1.9316167385034499</v>
      </c>
    </row>
    <row r="276" spans="1:15">
      <c r="A276">
        <v>273</v>
      </c>
      <c r="B276">
        <v>0.12447118235776999</v>
      </c>
      <c r="C276">
        <v>0.63293853514342602</v>
      </c>
      <c r="D276">
        <v>0.352648501474011</v>
      </c>
      <c r="E276">
        <v>-0.80559693876719496</v>
      </c>
      <c r="F276">
        <v>2.7809358608700001</v>
      </c>
      <c r="G276">
        <v>3.1205737441386998</v>
      </c>
      <c r="I276">
        <v>273</v>
      </c>
      <c r="J276">
        <v>4.4420329802190003E-2</v>
      </c>
      <c r="K276">
        <v>4.4420329802190003E-2</v>
      </c>
      <c r="L276">
        <v>-0.72435330634797301</v>
      </c>
      <c r="M276">
        <v>-0.72435330634797301</v>
      </c>
      <c r="N276">
        <v>1.56507270509862</v>
      </c>
      <c r="O276">
        <v>2.2507636007009899</v>
      </c>
    </row>
    <row r="277" spans="1:15">
      <c r="A277">
        <v>274</v>
      </c>
      <c r="B277">
        <v>0.14210360743146999</v>
      </c>
      <c r="C277">
        <v>0.59265868820506595</v>
      </c>
      <c r="D277">
        <v>-1.6758376813115099</v>
      </c>
      <c r="E277">
        <v>-9.8828271054815104</v>
      </c>
      <c r="F277">
        <v>3.0782626814273599</v>
      </c>
      <c r="G277">
        <v>3.36243423598187</v>
      </c>
      <c r="I277">
        <v>274</v>
      </c>
      <c r="J277">
        <v>8.2026644847920001E-3</v>
      </c>
      <c r="K277">
        <v>8.2026644847920001E-3</v>
      </c>
      <c r="L277">
        <v>0.242276844177127</v>
      </c>
      <c r="M277">
        <v>0.242276844177127</v>
      </c>
      <c r="N277">
        <v>1.57248833783232</v>
      </c>
      <c r="O277">
        <v>2.3960667910025499</v>
      </c>
    </row>
    <row r="278" spans="1:15">
      <c r="A278">
        <v>275</v>
      </c>
      <c r="B278">
        <v>5.8311723365893998E-2</v>
      </c>
      <c r="C278">
        <v>9.8517332930990006E-2</v>
      </c>
      <c r="D278">
        <v>0.73736441601788505</v>
      </c>
      <c r="E278">
        <v>2.0517672069890902</v>
      </c>
      <c r="F278">
        <v>2.9333571518083899</v>
      </c>
      <c r="G278">
        <v>3.2507541692905</v>
      </c>
      <c r="I278">
        <v>275</v>
      </c>
      <c r="J278">
        <v>2.0316506693648002E-2</v>
      </c>
      <c r="K278">
        <v>2.0316506693648002E-2</v>
      </c>
      <c r="L278">
        <v>0.33895142560196001</v>
      </c>
      <c r="M278">
        <v>0.33895142560196001</v>
      </c>
      <c r="N278">
        <v>1.47562201999314</v>
      </c>
      <c r="O278">
        <v>2.2398734747701399</v>
      </c>
    </row>
    <row r="279" spans="1:15">
      <c r="A279">
        <v>276</v>
      </c>
      <c r="B279">
        <v>9.5179944166789002E-2</v>
      </c>
      <c r="C279">
        <v>0.201105693280445</v>
      </c>
      <c r="D279">
        <v>0.18482366030867101</v>
      </c>
      <c r="E279">
        <v>0.67254731549348601</v>
      </c>
      <c r="F279">
        <v>3.5783048040090102</v>
      </c>
      <c r="G279">
        <v>3.8303366232665299</v>
      </c>
      <c r="I279">
        <v>276</v>
      </c>
      <c r="J279">
        <v>3.7264077973746E-2</v>
      </c>
      <c r="K279">
        <v>3.7264077973746E-2</v>
      </c>
      <c r="L279">
        <v>9.0875206187180004E-3</v>
      </c>
      <c r="M279">
        <v>9.0875206187180004E-3</v>
      </c>
      <c r="N279">
        <v>1.3893041276421201</v>
      </c>
      <c r="O279">
        <v>2.0850884036960902</v>
      </c>
    </row>
    <row r="280" spans="1:15">
      <c r="A280">
        <v>277</v>
      </c>
      <c r="B280">
        <v>0.104421127182222</v>
      </c>
      <c r="C280">
        <v>0.23473305905511899</v>
      </c>
      <c r="D280">
        <v>-1.5281341935854</v>
      </c>
      <c r="E280">
        <v>-1.94052629178211</v>
      </c>
      <c r="F280">
        <v>3.42539872828285</v>
      </c>
      <c r="G280">
        <v>3.6749311788983401</v>
      </c>
      <c r="I280">
        <v>277</v>
      </c>
      <c r="J280">
        <v>3.7718454004682003E-2</v>
      </c>
      <c r="K280">
        <v>3.7718454004682003E-2</v>
      </c>
      <c r="L280">
        <v>2.0135036300358001E-2</v>
      </c>
      <c r="M280">
        <v>2.0135036300358001E-2</v>
      </c>
      <c r="N280">
        <v>1.7184591065087</v>
      </c>
      <c r="O280">
        <v>2.3406142514697601</v>
      </c>
    </row>
    <row r="281" spans="1:15">
      <c r="A281">
        <v>278</v>
      </c>
      <c r="B281">
        <v>2.8014417502951999E-2</v>
      </c>
      <c r="C281">
        <v>0.137706744466013</v>
      </c>
      <c r="D281">
        <v>-0.29619941230623897</v>
      </c>
      <c r="E281">
        <v>-0.47717597790116401</v>
      </c>
      <c r="F281">
        <v>3.4380401770514202</v>
      </c>
      <c r="G281">
        <v>3.6893421115675502</v>
      </c>
      <c r="I281">
        <v>278</v>
      </c>
      <c r="J281">
        <v>3.8725205819700001E-2</v>
      </c>
      <c r="K281">
        <v>3.8725205819700001E-2</v>
      </c>
      <c r="L281">
        <v>1.02906795395538</v>
      </c>
      <c r="M281">
        <v>1.02906795395538</v>
      </c>
      <c r="N281">
        <v>1.34504281961442</v>
      </c>
      <c r="O281">
        <v>2.2285819620179899</v>
      </c>
    </row>
    <row r="282" spans="1:15">
      <c r="A282">
        <v>279</v>
      </c>
      <c r="B282">
        <v>1.320444688764E-2</v>
      </c>
      <c r="C282">
        <v>0.113847945570955</v>
      </c>
      <c r="D282">
        <v>0.53175324710965799</v>
      </c>
      <c r="E282">
        <v>1.79094253115332</v>
      </c>
      <c r="F282">
        <v>3.5069963729015901</v>
      </c>
      <c r="G282">
        <v>3.7638463401476998</v>
      </c>
      <c r="I282">
        <v>279</v>
      </c>
      <c r="J282">
        <v>9.0178603517468994E-2</v>
      </c>
      <c r="K282">
        <v>9.0178603517468994E-2</v>
      </c>
      <c r="L282">
        <v>-0.62031588672319304</v>
      </c>
      <c r="M282">
        <v>-0.62031588672319304</v>
      </c>
      <c r="N282">
        <v>1.1354513389221901</v>
      </c>
      <c r="O282">
        <v>2.0689854905381799</v>
      </c>
    </row>
    <row r="283" spans="1:15">
      <c r="A283">
        <v>280</v>
      </c>
      <c r="B283">
        <v>3.9792109243123E-2</v>
      </c>
      <c r="C283">
        <v>0.20339507212862101</v>
      </c>
      <c r="D283">
        <v>-0.15074128479506901</v>
      </c>
      <c r="E283">
        <v>2.42516598593377</v>
      </c>
      <c r="F283">
        <v>3.6410777526518898</v>
      </c>
      <c r="G283">
        <v>3.8846095022433502</v>
      </c>
      <c r="I283">
        <v>280</v>
      </c>
      <c r="J283">
        <v>5.9162809181308999E-2</v>
      </c>
      <c r="K283">
        <v>5.9162809181308999E-2</v>
      </c>
      <c r="L283">
        <v>-0.56310256914297196</v>
      </c>
      <c r="M283">
        <v>-0.56310256914297196</v>
      </c>
      <c r="N283">
        <v>0.96336495934997002</v>
      </c>
      <c r="O283">
        <v>1.8601523843716099</v>
      </c>
    </row>
    <row r="284" spans="1:15">
      <c r="A284">
        <v>281</v>
      </c>
      <c r="B284">
        <v>3.2255045003370002E-2</v>
      </c>
      <c r="C284">
        <v>0.32465337142530998</v>
      </c>
      <c r="D284">
        <v>-0.50982316138875206</v>
      </c>
      <c r="E284">
        <v>-0.20097628860330499</v>
      </c>
      <c r="F284">
        <v>2.7609665655419202</v>
      </c>
      <c r="G284">
        <v>3.1280717801051101</v>
      </c>
      <c r="I284">
        <v>281</v>
      </c>
      <c r="J284">
        <v>3.1007680724161001E-2</v>
      </c>
      <c r="K284">
        <v>3.1007680724161001E-2</v>
      </c>
      <c r="L284">
        <v>0.50273776464479203</v>
      </c>
      <c r="M284">
        <v>0.50273776464479203</v>
      </c>
      <c r="N284">
        <v>1.18688436111719</v>
      </c>
      <c r="O284">
        <v>1.99810280697195</v>
      </c>
    </row>
    <row r="285" spans="1:15">
      <c r="A285">
        <v>282</v>
      </c>
      <c r="B285">
        <v>6.7638869339319996E-3</v>
      </c>
      <c r="C285">
        <v>0.314604556995145</v>
      </c>
      <c r="D285">
        <v>0.61121315978652502</v>
      </c>
      <c r="E285">
        <v>-2.8676569881840601</v>
      </c>
      <c r="F285">
        <v>2.9404956077543098</v>
      </c>
      <c r="G285">
        <v>3.27256947398359</v>
      </c>
      <c r="I285">
        <v>282</v>
      </c>
      <c r="J285">
        <v>5.6144568956400999E-2</v>
      </c>
      <c r="K285">
        <v>5.6144568956400999E-2</v>
      </c>
      <c r="L285">
        <v>4.7936078380361E-2</v>
      </c>
      <c r="M285">
        <v>4.7936078380361E-2</v>
      </c>
      <c r="N285">
        <v>0.74983066341281601</v>
      </c>
      <c r="O285">
        <v>1.85689098349455</v>
      </c>
    </row>
    <row r="286" spans="1:15">
      <c r="A286">
        <v>283</v>
      </c>
      <c r="B286">
        <v>3.7324544923257999E-2</v>
      </c>
      <c r="C286">
        <v>0.17122170758594199</v>
      </c>
      <c r="D286">
        <v>-0.44372072154182501</v>
      </c>
      <c r="E286">
        <v>0.18390764580767699</v>
      </c>
      <c r="F286">
        <v>2.8480615318065499</v>
      </c>
      <c r="G286">
        <v>3.1772266873700699</v>
      </c>
      <c r="I286">
        <v>283</v>
      </c>
      <c r="J286">
        <v>5.8541372875419002E-2</v>
      </c>
      <c r="K286">
        <v>5.8541372875419002E-2</v>
      </c>
      <c r="L286">
        <v>0.87970876159787803</v>
      </c>
      <c r="M286">
        <v>0.87970876159787803</v>
      </c>
      <c r="N286">
        <v>0.95936290053343898</v>
      </c>
      <c r="O286">
        <v>2.0095706835634499</v>
      </c>
    </row>
    <row r="287" spans="1:15">
      <c r="A287">
        <v>284</v>
      </c>
      <c r="B287">
        <v>1.5138508846166999E-2</v>
      </c>
      <c r="C287">
        <v>0.18041708987632499</v>
      </c>
      <c r="D287">
        <v>-0.19476320150670301</v>
      </c>
      <c r="E287">
        <v>-2.1760139327558701</v>
      </c>
      <c r="F287">
        <v>2.8263565068076599</v>
      </c>
      <c r="G287">
        <v>3.1635024955973301</v>
      </c>
      <c r="I287">
        <v>284</v>
      </c>
      <c r="J287">
        <v>0.10252681095531201</v>
      </c>
      <c r="K287">
        <v>0.10252681095531201</v>
      </c>
      <c r="L287">
        <v>-1.42173370162976</v>
      </c>
      <c r="M287">
        <v>-1.42173370162976</v>
      </c>
      <c r="N287">
        <v>1.3491909613381601</v>
      </c>
      <c r="O287">
        <v>2.13268396369911</v>
      </c>
    </row>
    <row r="288" spans="1:15">
      <c r="A288">
        <v>285</v>
      </c>
      <c r="B288">
        <v>5.4003487708319999E-3</v>
      </c>
      <c r="C288">
        <v>7.1616393238532E-2</v>
      </c>
      <c r="D288">
        <v>0.14045013359657399</v>
      </c>
      <c r="E288">
        <v>-0.56433969539350004</v>
      </c>
      <c r="F288">
        <v>2.8226886249400498</v>
      </c>
      <c r="G288">
        <v>3.16101437050833</v>
      </c>
      <c r="I288">
        <v>285</v>
      </c>
      <c r="J288">
        <v>3.1440125873823999E-2</v>
      </c>
      <c r="K288">
        <v>3.1440125873823999E-2</v>
      </c>
      <c r="L288">
        <v>-0.58230735038225501</v>
      </c>
      <c r="M288">
        <v>-0.58230735038225501</v>
      </c>
      <c r="N288">
        <v>1.64510475563424</v>
      </c>
      <c r="O288">
        <v>2.34248684455974</v>
      </c>
    </row>
    <row r="289" spans="1:15">
      <c r="A289">
        <v>286</v>
      </c>
      <c r="B289">
        <v>1.2422855450661E-2</v>
      </c>
      <c r="C289">
        <v>4.3399408468857002E-2</v>
      </c>
      <c r="D289">
        <v>0.36656725840614501</v>
      </c>
      <c r="E289">
        <v>1.58740437871455</v>
      </c>
      <c r="F289">
        <v>2.88771116924993</v>
      </c>
      <c r="G289">
        <v>3.2321739620783698</v>
      </c>
      <c r="I289">
        <v>286</v>
      </c>
      <c r="J289">
        <v>2.3247583547109998E-3</v>
      </c>
      <c r="K289">
        <v>2.3247583547109998E-3</v>
      </c>
      <c r="L289">
        <v>0.177034100606659</v>
      </c>
      <c r="M289">
        <v>0.177034100606659</v>
      </c>
      <c r="N289">
        <v>1.4791074274640901</v>
      </c>
      <c r="O289">
        <v>2.2050728327426601</v>
      </c>
    </row>
    <row r="290" spans="1:15">
      <c r="A290">
        <v>287</v>
      </c>
      <c r="B290">
        <v>3.0751218370968E-2</v>
      </c>
      <c r="C290">
        <v>0.122769627404584</v>
      </c>
      <c r="D290">
        <v>-0.57871379756132502</v>
      </c>
      <c r="E290">
        <v>3.8337133135238299</v>
      </c>
      <c r="F290">
        <v>2.9758364044921</v>
      </c>
      <c r="G290">
        <v>3.31098828060099</v>
      </c>
      <c r="I290">
        <v>287</v>
      </c>
      <c r="J290">
        <v>1.1176463385043999E-2</v>
      </c>
      <c r="K290">
        <v>1.1176463385043999E-2</v>
      </c>
      <c r="L290">
        <v>0.49320531081354402</v>
      </c>
      <c r="M290">
        <v>0.49320531081354402</v>
      </c>
      <c r="N290">
        <v>1.3690480402870699</v>
      </c>
      <c r="O290">
        <v>2.0865192328050499</v>
      </c>
    </row>
    <row r="291" spans="1:15">
      <c r="A291">
        <v>288</v>
      </c>
      <c r="B291">
        <v>1.815528492901E-3</v>
      </c>
      <c r="C291">
        <v>0.31445529308077602</v>
      </c>
      <c r="D291">
        <v>1.3685813304549499</v>
      </c>
      <c r="E291">
        <v>1.24990978723924</v>
      </c>
      <c r="F291">
        <v>3.43981999979039</v>
      </c>
      <c r="G291">
        <v>3.7214553671700701</v>
      </c>
      <c r="I291">
        <v>288</v>
      </c>
      <c r="J291">
        <v>3.5836728925721997E-2</v>
      </c>
      <c r="K291">
        <v>3.5836728925721997E-2</v>
      </c>
      <c r="L291">
        <v>0.176388565810009</v>
      </c>
      <c r="M291">
        <v>0.176388565810009</v>
      </c>
      <c r="N291">
        <v>1.3619553504847901</v>
      </c>
      <c r="O291">
        <v>2.0685035068986299</v>
      </c>
    </row>
    <row r="292" spans="1:15">
      <c r="A292">
        <v>289</v>
      </c>
      <c r="B292">
        <v>7.0244595015649003E-2</v>
      </c>
      <c r="C292">
        <v>0.376950782442738</v>
      </c>
      <c r="D292">
        <v>-0.77765490702112094</v>
      </c>
      <c r="E292">
        <v>-3.2202294903212199</v>
      </c>
      <c r="F292">
        <v>3.49119565100388</v>
      </c>
      <c r="G292">
        <v>3.77176036986131</v>
      </c>
      <c r="I292">
        <v>289</v>
      </c>
      <c r="J292">
        <v>4.4656157216222001E-2</v>
      </c>
      <c r="K292">
        <v>4.4656157216222001E-2</v>
      </c>
      <c r="L292">
        <v>-0.438509700066055</v>
      </c>
      <c r="M292">
        <v>-0.438509700066055</v>
      </c>
      <c r="N292">
        <v>1.2536077125742799</v>
      </c>
      <c r="O292">
        <v>1.93418896454175</v>
      </c>
    </row>
    <row r="293" spans="1:15">
      <c r="A293">
        <v>290</v>
      </c>
      <c r="B293">
        <v>3.1361849664593003E-2</v>
      </c>
      <c r="C293">
        <v>0.21593930792667701</v>
      </c>
      <c r="D293">
        <v>0.61869384666793803</v>
      </c>
      <c r="E293">
        <v>0.63236609502030205</v>
      </c>
      <c r="F293">
        <v>3.63383725028836</v>
      </c>
      <c r="G293">
        <v>3.90181937707974</v>
      </c>
      <c r="I293">
        <v>290</v>
      </c>
      <c r="J293">
        <v>2.2730672212918999E-2</v>
      </c>
      <c r="K293">
        <v>2.2730672212918999E-2</v>
      </c>
      <c r="L293">
        <v>-0.30880836717652899</v>
      </c>
      <c r="M293">
        <v>-0.30880836717652899</v>
      </c>
      <c r="N293">
        <v>1.20032287354641</v>
      </c>
      <c r="O293">
        <v>2.0416034364320801</v>
      </c>
    </row>
    <row r="294" spans="1:15">
      <c r="A294">
        <v>291</v>
      </c>
      <c r="B294">
        <v>6.229654199799E-2</v>
      </c>
      <c r="C294">
        <v>0.247557612677692</v>
      </c>
      <c r="D294">
        <v>0.15512650609190701</v>
      </c>
      <c r="E294">
        <v>2.3479901420801998E-2</v>
      </c>
      <c r="F294">
        <v>2.6035425646620398</v>
      </c>
      <c r="G294">
        <v>2.96894719348647</v>
      </c>
      <c r="I294">
        <v>291</v>
      </c>
      <c r="J294">
        <v>7.2902538540930003E-3</v>
      </c>
      <c r="K294">
        <v>7.2902538540930003E-3</v>
      </c>
      <c r="L294">
        <v>0.61283895817996403</v>
      </c>
      <c r="M294">
        <v>0.61283895817996403</v>
      </c>
      <c r="N294">
        <v>1.0536181329346901</v>
      </c>
      <c r="O294">
        <v>1.9010385571253601</v>
      </c>
    </row>
    <row r="295" spans="1:15">
      <c r="A295">
        <v>292</v>
      </c>
      <c r="B295">
        <v>7.0052867302585003E-2</v>
      </c>
      <c r="C295">
        <v>0.24873160774873199</v>
      </c>
      <c r="D295">
        <v>0.393553954790896</v>
      </c>
      <c r="E295">
        <v>-2.0946044006634099</v>
      </c>
      <c r="F295">
        <v>2.7803219602083602</v>
      </c>
      <c r="G295">
        <v>3.13535765864945</v>
      </c>
      <c r="I295">
        <v>292</v>
      </c>
      <c r="J295">
        <v>3.7932201763090999E-2</v>
      </c>
      <c r="K295">
        <v>3.7932201763090999E-2</v>
      </c>
      <c r="L295">
        <v>0.18720293751243799</v>
      </c>
      <c r="M295">
        <v>0.18720293751243799</v>
      </c>
      <c r="N295">
        <v>1.05915236532489</v>
      </c>
      <c r="O295">
        <v>1.9353257575741001</v>
      </c>
    </row>
    <row r="296" spans="1:15">
      <c r="A296">
        <v>293</v>
      </c>
      <c r="B296">
        <v>8.9730565042130006E-2</v>
      </c>
      <c r="C296">
        <v>0.14400138771556101</v>
      </c>
      <c r="D296">
        <v>-1.7472166207712401</v>
      </c>
      <c r="E296">
        <v>-2.6883272963576199</v>
      </c>
      <c r="F296">
        <v>2.8225580299222099</v>
      </c>
      <c r="G296">
        <v>3.1684320937108899</v>
      </c>
      <c r="I296">
        <v>293</v>
      </c>
      <c r="J296">
        <v>4.7292348638712997E-2</v>
      </c>
      <c r="K296">
        <v>4.7292348638712997E-2</v>
      </c>
      <c r="L296">
        <v>-0.75509129732590696</v>
      </c>
      <c r="M296">
        <v>-0.75509129732590696</v>
      </c>
      <c r="N296">
        <v>0.935577891566996</v>
      </c>
      <c r="O296">
        <v>1.82697062903838</v>
      </c>
    </row>
    <row r="297" spans="1:15">
      <c r="A297">
        <v>294</v>
      </c>
      <c r="B297">
        <v>2.3697340035680001E-3</v>
      </c>
      <c r="C297">
        <v>9.5850228976800001E-3</v>
      </c>
      <c r="D297">
        <v>0.418633277644886</v>
      </c>
      <c r="E297">
        <v>1.3260715795170901</v>
      </c>
      <c r="F297">
        <v>2.5807821749964002</v>
      </c>
      <c r="G297">
        <v>2.9456214073160099</v>
      </c>
      <c r="I297">
        <v>294</v>
      </c>
      <c r="J297">
        <v>9.5377837724180004E-3</v>
      </c>
      <c r="K297">
        <v>9.5377837724180004E-3</v>
      </c>
      <c r="L297">
        <v>1.8254253749565099</v>
      </c>
      <c r="M297">
        <v>1.8254253749565099</v>
      </c>
      <c r="N297">
        <v>0.82630339686754295</v>
      </c>
      <c r="O297">
        <v>1.8388285298626601</v>
      </c>
    </row>
    <row r="298" spans="1:15">
      <c r="A298">
        <v>295</v>
      </c>
      <c r="B298">
        <v>2.3301397885812002E-2</v>
      </c>
      <c r="C298">
        <v>7.5888601873534994E-2</v>
      </c>
      <c r="D298">
        <v>0.96302139666887598</v>
      </c>
      <c r="E298">
        <v>1.61265795742101</v>
      </c>
      <c r="F298">
        <v>2.6461636612142798</v>
      </c>
      <c r="G298">
        <v>2.9978876851462699</v>
      </c>
      <c r="I298">
        <v>295</v>
      </c>
      <c r="J298">
        <v>0.100809052520243</v>
      </c>
      <c r="K298">
        <v>0.100809052520243</v>
      </c>
      <c r="L298">
        <v>-0.79994404882058101</v>
      </c>
      <c r="M298">
        <v>-0.79994404882058101</v>
      </c>
      <c r="N298">
        <v>1.2491875626190101</v>
      </c>
      <c r="O298">
        <v>2.03280200764104</v>
      </c>
    </row>
    <row r="299" spans="1:15">
      <c r="A299">
        <v>296</v>
      </c>
      <c r="B299">
        <v>7.1452467719255994E-2</v>
      </c>
      <c r="C299">
        <v>0.15652149974458501</v>
      </c>
      <c r="D299">
        <v>-1.0121961741380601</v>
      </c>
      <c r="E299">
        <v>2.5812537766828898</v>
      </c>
      <c r="F299">
        <v>2.8389640655153801</v>
      </c>
      <c r="G299">
        <v>3.1702253613038298</v>
      </c>
      <c r="I299">
        <v>296</v>
      </c>
      <c r="J299">
        <v>6.0811850079213997E-2</v>
      </c>
      <c r="K299">
        <v>6.0811850079213997E-2</v>
      </c>
      <c r="L299">
        <v>-1.15176430745023</v>
      </c>
      <c r="M299">
        <v>-1.15176430745023</v>
      </c>
      <c r="N299">
        <v>1.60226178097298</v>
      </c>
      <c r="O299">
        <v>2.28255857084832</v>
      </c>
    </row>
    <row r="300" spans="1:15">
      <c r="A300">
        <v>297</v>
      </c>
      <c r="B300">
        <v>2.0842659012353E-2</v>
      </c>
      <c r="C300">
        <v>0.28558418857873002</v>
      </c>
      <c r="D300">
        <v>0.70845377729486403</v>
      </c>
      <c r="E300">
        <v>-3.8955944715088902</v>
      </c>
      <c r="F300">
        <v>2.97865752505222</v>
      </c>
      <c r="G300">
        <v>3.2794013973043201</v>
      </c>
      <c r="I300">
        <v>297</v>
      </c>
      <c r="J300">
        <v>3.2236347067019998E-3</v>
      </c>
      <c r="K300">
        <v>3.2236347067019998E-3</v>
      </c>
      <c r="L300">
        <v>0.27479737357858602</v>
      </c>
      <c r="M300">
        <v>0.27479737357858602</v>
      </c>
      <c r="N300">
        <v>1.5405818436160299</v>
      </c>
      <c r="O300">
        <v>2.246135134302</v>
      </c>
    </row>
    <row r="301" spans="1:15">
      <c r="A301">
        <v>298</v>
      </c>
      <c r="B301">
        <v>5.6265347877096E-2</v>
      </c>
      <c r="C301">
        <v>9.0804465003284998E-2</v>
      </c>
      <c r="D301">
        <v>-0.98215234915994998</v>
      </c>
      <c r="E301">
        <v>5.8129586442987202</v>
      </c>
      <c r="F301">
        <v>3.0030043702492502</v>
      </c>
      <c r="G301">
        <v>3.3076545222484501</v>
      </c>
      <c r="I301">
        <v>298</v>
      </c>
      <c r="J301">
        <v>1.6963503385632E-2</v>
      </c>
      <c r="K301">
        <v>1.6963503385632E-2</v>
      </c>
      <c r="L301">
        <v>25.604006523439899</v>
      </c>
      <c r="M301">
        <v>25.604006523439899</v>
      </c>
      <c r="N301">
        <v>1.36911338881636</v>
      </c>
      <c r="O301">
        <v>2.09624533298269</v>
      </c>
    </row>
    <row r="302" spans="1:15">
      <c r="A302">
        <v>299</v>
      </c>
      <c r="B302">
        <v>7.1577304190980004E-3</v>
      </c>
      <c r="C302">
        <v>0.381452397218221</v>
      </c>
      <c r="D302">
        <v>0.109721212164096</v>
      </c>
      <c r="E302">
        <v>3.38917315564531</v>
      </c>
      <c r="F302">
        <v>2.9276065604438299</v>
      </c>
      <c r="G302">
        <v>3.25028523063061</v>
      </c>
      <c r="I302">
        <v>299</v>
      </c>
      <c r="J302">
        <v>1.29716382955763</v>
      </c>
      <c r="K302">
        <v>1.29716382955763</v>
      </c>
      <c r="L302">
        <v>33.443517018766102</v>
      </c>
      <c r="M302">
        <v>61.953402355008997</v>
      </c>
      <c r="N302">
        <v>2.0729452279660601</v>
      </c>
      <c r="O302">
        <v>2.5904044924126901</v>
      </c>
    </row>
    <row r="303" spans="1:15">
      <c r="A303">
        <v>300</v>
      </c>
      <c r="B303">
        <v>1.2643791027303E-2</v>
      </c>
      <c r="C303">
        <v>0.55091105500048698</v>
      </c>
      <c r="D303">
        <v>-5.5122949651583E-2</v>
      </c>
      <c r="E303">
        <v>-7.2939485747217603</v>
      </c>
      <c r="F303">
        <v>2.5173371383015</v>
      </c>
      <c r="G303">
        <v>2.9117651615316502</v>
      </c>
      <c r="I303">
        <v>300</v>
      </c>
      <c r="J303">
        <v>2.96933968049593</v>
      </c>
      <c r="K303">
        <v>4.3948339473080802</v>
      </c>
      <c r="L303" s="1">
        <v>254.90789781692601</v>
      </c>
      <c r="M303" s="1">
        <v>227.12670237195101</v>
      </c>
      <c r="N303">
        <v>7.17711368414205</v>
      </c>
      <c r="O303">
        <v>7.0425698094017104</v>
      </c>
    </row>
    <row r="304" spans="1:15">
      <c r="A304">
        <v>301</v>
      </c>
      <c r="B304">
        <v>9.8876435447240001E-3</v>
      </c>
      <c r="C304">
        <v>0.186213626264399</v>
      </c>
      <c r="D304">
        <v>2.4494955827841999E-2</v>
      </c>
      <c r="E304">
        <v>-0.84188361543660095</v>
      </c>
      <c r="F304">
        <v>2.57631558149032</v>
      </c>
      <c r="G304">
        <v>2.9525875610344299</v>
      </c>
      <c r="I304">
        <v>301</v>
      </c>
      <c r="J304">
        <v>15.7147345713422</v>
      </c>
      <c r="K304">
        <v>15.7511690659056</v>
      </c>
      <c r="L304" s="1">
        <v>-121.215584783068</v>
      </c>
      <c r="M304" s="1">
        <v>-121.944274674336</v>
      </c>
      <c r="N304">
        <v>7.17711368414205</v>
      </c>
      <c r="O304">
        <v>7.0425698094017104</v>
      </c>
    </row>
    <row r="305" spans="1:15">
      <c r="A305">
        <v>302</v>
      </c>
      <c r="B305">
        <v>1.1112391336116001E-2</v>
      </c>
      <c r="C305">
        <v>0.144119445492569</v>
      </c>
      <c r="D305">
        <v>-0.17493528712210299</v>
      </c>
      <c r="E305">
        <v>-1.1286771826305999</v>
      </c>
      <c r="F305">
        <v>2.77849288231495</v>
      </c>
      <c r="G305">
        <v>3.1195901922526899</v>
      </c>
      <c r="I305">
        <v>302</v>
      </c>
      <c r="J305">
        <v>9.6539553321888203</v>
      </c>
      <c r="K305">
        <v>9.6539553321888203</v>
      </c>
      <c r="L305" s="1">
        <v>-143.079415804582</v>
      </c>
      <c r="M305" s="1">
        <v>-143.079415804582</v>
      </c>
      <c r="N305">
        <v>7.17711368414205</v>
      </c>
      <c r="O305">
        <v>7.0425698094017104</v>
      </c>
    </row>
    <row r="306" spans="1:15">
      <c r="A306">
        <v>303</v>
      </c>
      <c r="B306">
        <v>2.3656269800109999E-3</v>
      </c>
      <c r="C306">
        <v>8.7685586361038001E-2</v>
      </c>
      <c r="D306">
        <v>0.62975305214650801</v>
      </c>
      <c r="E306">
        <v>1.9932076990688801</v>
      </c>
      <c r="F306">
        <v>3.0428865159168099</v>
      </c>
      <c r="G306">
        <v>3.35662910797662</v>
      </c>
      <c r="I306">
        <v>303</v>
      </c>
      <c r="J306">
        <v>2.4999845419597002</v>
      </c>
      <c r="K306">
        <v>2.4999845419597002</v>
      </c>
      <c r="L306">
        <v>-47.6571869565988</v>
      </c>
      <c r="M306">
        <v>-47.6571869565988</v>
      </c>
      <c r="N306">
        <v>7.1995994849709097</v>
      </c>
      <c r="O306">
        <v>7.6279368406301096</v>
      </c>
    </row>
    <row r="307" spans="1:15">
      <c r="A307">
        <v>304</v>
      </c>
      <c r="B307">
        <v>3.3853279587335999E-2</v>
      </c>
      <c r="C307">
        <v>0.187345971314483</v>
      </c>
      <c r="D307">
        <v>-0.44589161986841602</v>
      </c>
      <c r="E307">
        <v>-2.5992006796025899</v>
      </c>
      <c r="F307">
        <v>2.8744837620241701</v>
      </c>
      <c r="G307">
        <v>3.2067974758116602</v>
      </c>
      <c r="I307">
        <v>304</v>
      </c>
      <c r="J307">
        <v>0.117125194129759</v>
      </c>
      <c r="K307">
        <v>0.117125194129759</v>
      </c>
      <c r="L307">
        <v>-0.57821759265532202</v>
      </c>
      <c r="M307">
        <v>-0.57821759265532202</v>
      </c>
      <c r="N307">
        <v>6.1098666234829597</v>
      </c>
      <c r="O307">
        <v>6.2422267757079197</v>
      </c>
    </row>
    <row r="308" spans="1:15">
      <c r="A308">
        <v>305</v>
      </c>
      <c r="B308">
        <v>1.1558698593916001E-2</v>
      </c>
      <c r="C308">
        <v>5.7385937334353002E-2</v>
      </c>
      <c r="D308">
        <v>-9.7331833330322998E-2</v>
      </c>
      <c r="E308">
        <v>5.7279446269034997</v>
      </c>
      <c r="F308">
        <v>3.2982118561967702</v>
      </c>
      <c r="G308">
        <v>3.5907004463754499</v>
      </c>
      <c r="I308">
        <v>305</v>
      </c>
      <c r="J308">
        <v>8.8214314496992005E-2</v>
      </c>
      <c r="K308">
        <v>8.8214314496992005E-2</v>
      </c>
      <c r="L308">
        <v>-0.72396552125550595</v>
      </c>
      <c r="M308">
        <v>-0.72396552125550595</v>
      </c>
      <c r="N308">
        <v>9.3194338228960607</v>
      </c>
      <c r="O308">
        <v>9.21385749560649</v>
      </c>
    </row>
    <row r="309" spans="1:15">
      <c r="A309">
        <v>306</v>
      </c>
      <c r="B309">
        <v>6.6921069273990002E-3</v>
      </c>
      <c r="C309">
        <v>0.34378316867952802</v>
      </c>
      <c r="D309">
        <v>0.66979089965132899</v>
      </c>
      <c r="E309">
        <v>-0.77165964144086496</v>
      </c>
      <c r="F309">
        <v>3.28377017847499</v>
      </c>
      <c r="G309">
        <v>3.5677709755198199</v>
      </c>
      <c r="I309">
        <v>306</v>
      </c>
      <c r="J309">
        <v>5.2016038434217003E-2</v>
      </c>
      <c r="K309">
        <v>5.2016038434217003E-2</v>
      </c>
      <c r="L309">
        <v>-0.42287477614665298</v>
      </c>
      <c r="M309">
        <v>-0.42287477614665298</v>
      </c>
      <c r="N309">
        <v>8.4599146881559903</v>
      </c>
      <c r="O309">
        <v>8.3969300025942193</v>
      </c>
    </row>
    <row r="310" spans="1:15">
      <c r="A310">
        <v>307</v>
      </c>
      <c r="B310">
        <v>4.0181651909965997E-2</v>
      </c>
      <c r="C310">
        <v>0.30520018660748499</v>
      </c>
      <c r="D310">
        <v>-0.755336962222245</v>
      </c>
      <c r="E310">
        <v>-3.9336647046430802</v>
      </c>
      <c r="F310">
        <v>2.8306697152710401</v>
      </c>
      <c r="G310">
        <v>3.1708397457313402</v>
      </c>
      <c r="I310">
        <v>307</v>
      </c>
      <c r="J310">
        <v>3.0872299626885001E-2</v>
      </c>
      <c r="K310">
        <v>3.0872299626885001E-2</v>
      </c>
      <c r="L310">
        <v>0.27039745118009401</v>
      </c>
      <c r="M310">
        <v>0.27039745118009401</v>
      </c>
      <c r="N310">
        <v>8.1502259164697701</v>
      </c>
      <c r="O310">
        <v>8.1125374784989503</v>
      </c>
    </row>
    <row r="311" spans="1:15">
      <c r="A311">
        <v>308</v>
      </c>
      <c r="B311">
        <v>2.414803798854E-3</v>
      </c>
      <c r="C311">
        <v>0.108516951375331</v>
      </c>
      <c r="D311">
        <v>0.50828606150389</v>
      </c>
      <c r="E311">
        <v>4.4447647161770103</v>
      </c>
      <c r="F311">
        <v>2.7778567928915598</v>
      </c>
      <c r="G311">
        <v>3.1179781391037098</v>
      </c>
      <c r="I311">
        <v>308</v>
      </c>
      <c r="J311">
        <v>4.4392172185888999E-2</v>
      </c>
      <c r="K311">
        <v>4.4392172185888999E-2</v>
      </c>
      <c r="L311">
        <v>1.1871357631009301</v>
      </c>
      <c r="M311">
        <v>1.1871357631009301</v>
      </c>
      <c r="N311">
        <v>7.6259624810293198</v>
      </c>
      <c r="O311">
        <v>7.5847775704464402</v>
      </c>
    </row>
    <row r="312" spans="1:15">
      <c r="A312">
        <v>309</v>
      </c>
      <c r="B312">
        <v>2.7829106874048E-2</v>
      </c>
      <c r="C312">
        <v>0.33075518718418201</v>
      </c>
      <c r="D312">
        <v>1.09483033153646</v>
      </c>
      <c r="E312">
        <v>-4.4930449921995104</v>
      </c>
      <c r="F312">
        <v>2.88268622021628</v>
      </c>
      <c r="G312">
        <v>3.2110774132828999</v>
      </c>
      <c r="I312">
        <v>309</v>
      </c>
      <c r="J312">
        <v>0.103748960340936</v>
      </c>
      <c r="K312">
        <v>0.103748960340936</v>
      </c>
      <c r="L312">
        <v>-0.90122179333230801</v>
      </c>
      <c r="M312">
        <v>-0.90122179333230801</v>
      </c>
      <c r="N312">
        <v>7.6391079508778397</v>
      </c>
      <c r="O312">
        <v>7.6015523707482204</v>
      </c>
    </row>
    <row r="313" spans="1:15">
      <c r="A313">
        <v>310</v>
      </c>
      <c r="B313">
        <v>8.2570623450871003E-2</v>
      </c>
      <c r="C313">
        <v>0.106102937574206</v>
      </c>
      <c r="D313">
        <v>-1.35694157590535</v>
      </c>
      <c r="E313">
        <v>0.33764742399738001</v>
      </c>
      <c r="F313">
        <v>3.0314184011369498</v>
      </c>
      <c r="G313">
        <v>3.33889044941195</v>
      </c>
      <c r="I313">
        <v>310</v>
      </c>
      <c r="J313">
        <v>5.8687870674320998E-2</v>
      </c>
      <c r="K313">
        <v>5.8687870674320998E-2</v>
      </c>
      <c r="L313">
        <v>0.62216616421304605</v>
      </c>
      <c r="M313">
        <v>0.62216616421304605</v>
      </c>
      <c r="N313">
        <v>7.39400052747418</v>
      </c>
      <c r="O313">
        <v>7.3749366842955402</v>
      </c>
    </row>
    <row r="314" spans="1:15">
      <c r="A314">
        <v>311</v>
      </c>
      <c r="B314">
        <v>1.4723544655604E-2</v>
      </c>
      <c r="C314">
        <v>0.122985308774075</v>
      </c>
      <c r="D314">
        <v>-0.26063915131638099</v>
      </c>
      <c r="E314">
        <v>1.2444792068594499</v>
      </c>
      <c r="F314">
        <v>2.9364849410540699</v>
      </c>
      <c r="G314">
        <v>3.2581620697009699</v>
      </c>
      <c r="I314">
        <v>311</v>
      </c>
      <c r="J314">
        <v>8.9796178884973002E-2</v>
      </c>
      <c r="K314">
        <v>8.9796178884973002E-2</v>
      </c>
      <c r="L314">
        <v>-0.39122405374904401</v>
      </c>
      <c r="M314">
        <v>-0.39122405374904401</v>
      </c>
      <c r="N314">
        <v>7.0802435272648001</v>
      </c>
      <c r="O314">
        <v>7.1714530531651501</v>
      </c>
    </row>
    <row r="315" spans="1:15">
      <c r="A315">
        <v>312</v>
      </c>
      <c r="B315">
        <v>1.691587089785E-3</v>
      </c>
      <c r="C315">
        <v>0.18520926911704799</v>
      </c>
      <c r="D315">
        <v>1.4539981202788299</v>
      </c>
      <c r="E315">
        <v>0.95289382562820402</v>
      </c>
      <c r="F315">
        <v>2.96350225277132</v>
      </c>
      <c r="G315">
        <v>3.29446837637034</v>
      </c>
      <c r="I315">
        <v>312</v>
      </c>
      <c r="J315">
        <v>7.0234976197521004E-2</v>
      </c>
      <c r="K315">
        <v>7.0234976197521004E-2</v>
      </c>
      <c r="L315">
        <v>-0.93657797329377201</v>
      </c>
      <c r="M315">
        <v>-0.93657797329377201</v>
      </c>
      <c r="N315">
        <v>7.3788927705968996</v>
      </c>
      <c r="O315">
        <v>7.3581383587014901</v>
      </c>
    </row>
    <row r="316" spans="1:15">
      <c r="A316">
        <v>313</v>
      </c>
      <c r="B316">
        <v>7.4391493103726003E-2</v>
      </c>
      <c r="C316">
        <v>0.23285396039845899</v>
      </c>
      <c r="D316">
        <v>-1.0041407536947899</v>
      </c>
      <c r="E316">
        <v>1.55977491451239</v>
      </c>
      <c r="F316">
        <v>2.7806001577331201</v>
      </c>
      <c r="G316">
        <v>3.13289750410505</v>
      </c>
      <c r="I316">
        <v>313</v>
      </c>
      <c r="J316">
        <v>2.3406077532832002E-2</v>
      </c>
      <c r="K316">
        <v>2.3406077532832002E-2</v>
      </c>
      <c r="L316">
        <v>0.104995963316232</v>
      </c>
      <c r="M316">
        <v>0.104995963316232</v>
      </c>
      <c r="N316">
        <v>6.3467581923966696</v>
      </c>
      <c r="O316">
        <v>6.5009214677712404</v>
      </c>
    </row>
    <row r="317" spans="1:15">
      <c r="A317">
        <v>314</v>
      </c>
      <c r="B317">
        <v>2.4184455418986998E-2</v>
      </c>
      <c r="C317">
        <v>0.31084270612407899</v>
      </c>
      <c r="D317">
        <v>-0.34165191511468301</v>
      </c>
      <c r="E317">
        <v>-2.7592187773762502</v>
      </c>
      <c r="F317">
        <v>2.8426452656941601</v>
      </c>
      <c r="G317">
        <v>3.1736043440941102</v>
      </c>
      <c r="I317">
        <v>314</v>
      </c>
      <c r="J317">
        <v>2.8655875698644001E-2</v>
      </c>
      <c r="K317">
        <v>2.8655875698644001E-2</v>
      </c>
      <c r="L317">
        <v>-0.34378270790829402</v>
      </c>
      <c r="M317">
        <v>-0.34378270790829402</v>
      </c>
      <c r="N317">
        <v>6.50320794558177</v>
      </c>
      <c r="O317">
        <v>6.6448572797623502</v>
      </c>
    </row>
    <row r="318" spans="1:15">
      <c r="A318">
        <v>315</v>
      </c>
      <c r="B318">
        <v>7.1018596632529997E-3</v>
      </c>
      <c r="C318">
        <v>0.17288176725526599</v>
      </c>
      <c r="D318">
        <v>7.9359319198713002E-2</v>
      </c>
      <c r="E318">
        <v>-0.25522177594381001</v>
      </c>
      <c r="F318">
        <v>2.9250032190482602</v>
      </c>
      <c r="G318">
        <v>3.2475370605529599</v>
      </c>
      <c r="I318">
        <v>315</v>
      </c>
      <c r="J318">
        <v>1.1466740303229001E-2</v>
      </c>
      <c r="K318">
        <v>1.1466740303229001E-2</v>
      </c>
      <c r="L318">
        <v>1.39539448797947</v>
      </c>
      <c r="M318">
        <v>1.39539448797947</v>
      </c>
      <c r="N318">
        <v>6.4060003981294802</v>
      </c>
      <c r="O318">
        <v>6.5525691672567099</v>
      </c>
    </row>
    <row r="319" spans="1:15">
      <c r="A319">
        <v>316</v>
      </c>
      <c r="B319">
        <v>1.1069825623188E-2</v>
      </c>
      <c r="C319">
        <v>0.16012067845807501</v>
      </c>
      <c r="D319">
        <v>-1.9822365817495999E-2</v>
      </c>
      <c r="E319">
        <v>0.84682939402870006</v>
      </c>
      <c r="F319">
        <v>2.8012866943644998</v>
      </c>
      <c r="G319">
        <v>3.1386285150570501</v>
      </c>
      <c r="I319">
        <v>316</v>
      </c>
      <c r="J319">
        <v>8.1236464702202998E-2</v>
      </c>
      <c r="K319">
        <v>8.1236464702202998E-2</v>
      </c>
      <c r="L319">
        <v>-0.213157428274904</v>
      </c>
      <c r="M319">
        <v>-0.213157428274904</v>
      </c>
      <c r="N319">
        <v>6.2260607056532802</v>
      </c>
      <c r="O319">
        <v>6.4073269111974902</v>
      </c>
    </row>
    <row r="320" spans="1:15">
      <c r="A320">
        <v>317</v>
      </c>
      <c r="B320">
        <v>1.0078707332312999E-2</v>
      </c>
      <c r="C320">
        <v>0.20246214815951</v>
      </c>
      <c r="D320">
        <v>0.83382667390787002</v>
      </c>
      <c r="E320">
        <v>-0.62221386620568198</v>
      </c>
      <c r="F320">
        <v>2.9006892662110002</v>
      </c>
      <c r="G320">
        <v>3.2355298443465998</v>
      </c>
      <c r="I320">
        <v>317</v>
      </c>
      <c r="J320">
        <v>7.0578593288458003E-2</v>
      </c>
      <c r="K320">
        <v>7.0578593288458003E-2</v>
      </c>
      <c r="L320">
        <v>-0.358200993925402</v>
      </c>
      <c r="M320">
        <v>-0.358200993925402</v>
      </c>
      <c r="N320">
        <v>6.3861673673644601</v>
      </c>
      <c r="O320">
        <v>6.5395844707626596</v>
      </c>
    </row>
    <row r="321" spans="1:15">
      <c r="A321">
        <v>318</v>
      </c>
      <c r="B321">
        <v>5.1770041027706999E-2</v>
      </c>
      <c r="C321">
        <v>0.17135145484922601</v>
      </c>
      <c r="D321">
        <v>-0.21793657299797101</v>
      </c>
      <c r="E321">
        <v>-1.7867962243472</v>
      </c>
      <c r="F321">
        <v>2.8184746916774701</v>
      </c>
      <c r="G321">
        <v>3.1677171381201101</v>
      </c>
      <c r="I321">
        <v>318</v>
      </c>
      <c r="J321">
        <v>5.2668543592187998E-2</v>
      </c>
      <c r="K321">
        <v>5.2668543592187998E-2</v>
      </c>
      <c r="L321">
        <v>-0.70976437868598996</v>
      </c>
      <c r="M321">
        <v>-0.70976437868598996</v>
      </c>
      <c r="N321">
        <v>6.4801094272828799</v>
      </c>
      <c r="O321">
        <v>6.60019117114979</v>
      </c>
    </row>
    <row r="322" spans="1:15">
      <c r="A322">
        <v>319</v>
      </c>
      <c r="B322">
        <v>4.0873212377807999E-2</v>
      </c>
      <c r="C322">
        <v>8.2011643631865999E-2</v>
      </c>
      <c r="D322">
        <v>0.50051527182211997</v>
      </c>
      <c r="E322">
        <v>7.7471862858400006E-2</v>
      </c>
      <c r="F322">
        <v>2.3185951356746499</v>
      </c>
      <c r="G322">
        <v>2.72775135751731</v>
      </c>
      <c r="I322">
        <v>319</v>
      </c>
      <c r="J322">
        <v>1.7180324657888001E-2</v>
      </c>
      <c r="K322">
        <v>1.7180324657888001E-2</v>
      </c>
      <c r="L322">
        <v>1.6827059777048901</v>
      </c>
      <c r="M322">
        <v>49.011693367824897</v>
      </c>
      <c r="N322">
        <v>7.0512690388747696</v>
      </c>
      <c r="O322">
        <v>7.13326207274888</v>
      </c>
    </row>
    <row r="323" spans="1:15">
      <c r="A323">
        <v>320</v>
      </c>
      <c r="B323">
        <v>6.5898975968914003E-2</v>
      </c>
      <c r="C323">
        <v>8.5885236774786003E-2</v>
      </c>
      <c r="D323">
        <v>-1.1054303768696201</v>
      </c>
      <c r="E323">
        <v>-0.61217912121935303</v>
      </c>
      <c r="F323">
        <v>2.4991741467441102</v>
      </c>
      <c r="G323">
        <v>2.8749844578873498</v>
      </c>
      <c r="I323">
        <v>320</v>
      </c>
      <c r="J323">
        <v>0.101315623543133</v>
      </c>
      <c r="K323">
        <v>2.4677649930491299</v>
      </c>
      <c r="L323">
        <v>-1.0558652847288299</v>
      </c>
      <c r="M323">
        <v>-38.834762266536302</v>
      </c>
      <c r="N323">
        <v>6.95347140522607</v>
      </c>
      <c r="O323">
        <v>7.0304085537298802</v>
      </c>
    </row>
    <row r="324" spans="1:15">
      <c r="A324">
        <v>321</v>
      </c>
      <c r="B324">
        <v>1.0627457125433001E-2</v>
      </c>
      <c r="C324">
        <v>5.5276280713818002E-2</v>
      </c>
      <c r="D324">
        <v>0.33721965765849699</v>
      </c>
      <c r="E324">
        <v>2.4553377458535199</v>
      </c>
      <c r="F324">
        <v>2.6979589506575299</v>
      </c>
      <c r="G324">
        <v>3.05009592223856</v>
      </c>
      <c r="I324">
        <v>321</v>
      </c>
      <c r="J324">
        <v>4.8522359306691E-2</v>
      </c>
      <c r="K324">
        <v>0.52602687972231699</v>
      </c>
      <c r="L324">
        <v>-0.51745192095373205</v>
      </c>
      <c r="M324">
        <v>-7.30049640466473</v>
      </c>
      <c r="N324">
        <v>7.2411771074407403</v>
      </c>
      <c r="O324">
        <v>7.2991724877481499</v>
      </c>
    </row>
    <row r="325" spans="1:15">
      <c r="A325">
        <v>322</v>
      </c>
      <c r="B325">
        <v>2.7488440008358001E-2</v>
      </c>
      <c r="C325">
        <v>0.178043168006495</v>
      </c>
      <c r="D325">
        <v>5.4759888950719003E-2</v>
      </c>
      <c r="E325">
        <v>-2.2164689158057902</v>
      </c>
      <c r="F325">
        <v>2.4454498284742701</v>
      </c>
      <c r="G325">
        <v>2.8206731619799501</v>
      </c>
      <c r="I325">
        <v>322</v>
      </c>
      <c r="J325">
        <v>2.2649763259003999E-2</v>
      </c>
      <c r="K325">
        <v>0.16100205948908</v>
      </c>
      <c r="L325">
        <v>-1.2372912289954E-2</v>
      </c>
      <c r="M325">
        <v>-2.7794188368914701</v>
      </c>
      <c r="N325">
        <v>6.9443265485624703</v>
      </c>
      <c r="O325">
        <v>6.93309441862485</v>
      </c>
    </row>
    <row r="326" spans="1:15">
      <c r="A326">
        <v>323</v>
      </c>
      <c r="B326">
        <v>3.0226434455894E-2</v>
      </c>
      <c r="C326">
        <v>6.7219722216204994E-2</v>
      </c>
      <c r="D326">
        <v>-5.1292425859334002E-2</v>
      </c>
      <c r="E326">
        <v>3.6225070334640099</v>
      </c>
      <c r="F326">
        <v>2.60171109299666</v>
      </c>
      <c r="G326">
        <v>2.9706788579780299</v>
      </c>
      <c r="I326">
        <v>323</v>
      </c>
      <c r="J326">
        <v>2.2031117644506E-2</v>
      </c>
      <c r="K326">
        <v>2.2031117644506E-2</v>
      </c>
      <c r="L326">
        <v>0.70370586739808105</v>
      </c>
      <c r="M326">
        <v>0.70370586739808105</v>
      </c>
      <c r="N326">
        <v>6.91456606048063</v>
      </c>
      <c r="O326">
        <v>6.9074974397754803</v>
      </c>
    </row>
    <row r="327" spans="1:15">
      <c r="A327">
        <v>324</v>
      </c>
      <c r="B327">
        <v>2.7661813162926999E-2</v>
      </c>
      <c r="C327">
        <v>0.24834507388940599</v>
      </c>
      <c r="D327">
        <v>-3.8438177584050001E-3</v>
      </c>
      <c r="E327">
        <v>-1.7251055925910099</v>
      </c>
      <c r="F327">
        <v>2.64079163813207</v>
      </c>
      <c r="G327">
        <v>2.9987607842049999</v>
      </c>
      <c r="I327">
        <v>324</v>
      </c>
      <c r="J327">
        <v>5.7216411014410003E-2</v>
      </c>
      <c r="K327">
        <v>5.7216411014410003E-2</v>
      </c>
      <c r="L327">
        <v>-6.6908056948901007E-2</v>
      </c>
      <c r="M327">
        <v>12.503386888403201</v>
      </c>
      <c r="N327">
        <v>6.6900236711870704</v>
      </c>
      <c r="O327">
        <v>6.7018318240250103</v>
      </c>
    </row>
    <row r="328" spans="1:15">
      <c r="A328">
        <v>325</v>
      </c>
      <c r="B328">
        <v>2.7469622275006999E-2</v>
      </c>
      <c r="C328">
        <v>0.16208979425985501</v>
      </c>
      <c r="D328">
        <v>-4.3497188325735001E-2</v>
      </c>
      <c r="E328">
        <v>2.57446190622113</v>
      </c>
      <c r="F328">
        <v>2.8476145758507498</v>
      </c>
      <c r="G328">
        <v>3.1778588893879398</v>
      </c>
      <c r="I328">
        <v>325</v>
      </c>
      <c r="J328">
        <v>5.3871008166965002E-2</v>
      </c>
      <c r="K328">
        <v>0.68238575543457103</v>
      </c>
      <c r="L328">
        <v>-0.28118747739896799</v>
      </c>
      <c r="M328">
        <v>-9.9180696981990408</v>
      </c>
      <c r="N328">
        <v>7.2060539651092599</v>
      </c>
      <c r="O328">
        <v>7.2817628633707603</v>
      </c>
    </row>
    <row r="329" spans="1:15">
      <c r="A329">
        <v>326</v>
      </c>
      <c r="B329">
        <v>2.529476285872E-2</v>
      </c>
      <c r="C329">
        <v>0.290812889570912</v>
      </c>
      <c r="D329" s="1">
        <v>160.03165600887101</v>
      </c>
      <c r="E329" s="1">
        <v>155.632346269061</v>
      </c>
      <c r="F329">
        <v>2.7901009240977999</v>
      </c>
      <c r="G329">
        <v>3.1264682039353602</v>
      </c>
      <c r="I329">
        <v>326</v>
      </c>
      <c r="J329">
        <v>3.9811634297017E-2</v>
      </c>
      <c r="K329">
        <v>0.18648227052461799</v>
      </c>
      <c r="L329">
        <v>-0.35933972870994202</v>
      </c>
      <c r="M329">
        <v>-3.2927524532619699</v>
      </c>
      <c r="N329">
        <v>6.9944857929741104</v>
      </c>
      <c r="O329">
        <v>6.9982967108302496</v>
      </c>
    </row>
    <row r="330" spans="1:15">
      <c r="A330">
        <v>327</v>
      </c>
      <c r="B330">
        <v>8.0268775633022695</v>
      </c>
      <c r="C330">
        <v>8.0724302030239894</v>
      </c>
      <c r="D330">
        <v>31.521906642841198</v>
      </c>
      <c r="E330">
        <v>30.703792480685401</v>
      </c>
      <c r="F330">
        <v>2.6835316940145302</v>
      </c>
      <c r="G330">
        <v>3.0411664350729302</v>
      </c>
      <c r="I330">
        <v>327</v>
      </c>
      <c r="J330">
        <v>2.1844647861519999E-2</v>
      </c>
      <c r="K330">
        <v>2.1844647861519999E-2</v>
      </c>
      <c r="L330">
        <v>5.9798271605299999E-3</v>
      </c>
      <c r="M330">
        <v>3.6154357831169799</v>
      </c>
      <c r="N330">
        <v>7.5131947936887702</v>
      </c>
      <c r="O330">
        <v>7.5519822081183197</v>
      </c>
    </row>
    <row r="331" spans="1:15">
      <c r="A331">
        <v>328</v>
      </c>
      <c r="B331">
        <v>9.6029728954443296</v>
      </c>
      <c r="C331">
        <v>9.6076198270582598</v>
      </c>
      <c r="D331">
        <v>-45.4609870961973</v>
      </c>
      <c r="E331">
        <v>-45.553925728475797</v>
      </c>
      <c r="F331">
        <v>2.6835316940145302</v>
      </c>
      <c r="G331">
        <v>3.0411664350729302</v>
      </c>
      <c r="I331">
        <v>328</v>
      </c>
      <c r="J331">
        <v>2.2143639219545999E-2</v>
      </c>
      <c r="K331">
        <v>0.20261643701736901</v>
      </c>
      <c r="L331">
        <v>2.3496891733323499</v>
      </c>
      <c r="M331">
        <v>-1.2597667826240899</v>
      </c>
      <c r="N331">
        <v>7.6290469174261597</v>
      </c>
      <c r="O331">
        <v>7.6597903118592798</v>
      </c>
    </row>
    <row r="332" spans="1:15">
      <c r="A332">
        <v>329</v>
      </c>
      <c r="B332">
        <v>7.3299235406344696</v>
      </c>
      <c r="C332">
        <v>7.3299235406344696</v>
      </c>
      <c r="D332">
        <v>-75.423548855975596</v>
      </c>
      <c r="E332">
        <v>-74.540386233965094</v>
      </c>
      <c r="F332">
        <v>16.291717209764599</v>
      </c>
      <c r="G332">
        <v>16.310407779989301</v>
      </c>
      <c r="I332">
        <v>329</v>
      </c>
      <c r="J332">
        <v>0.13962809788616401</v>
      </c>
      <c r="K332">
        <v>0.13962809788616401</v>
      </c>
      <c r="L332">
        <v>-2.5156794197569901</v>
      </c>
      <c r="M332">
        <v>-2.5156794197569901</v>
      </c>
      <c r="N332">
        <v>6.9333756325057303</v>
      </c>
      <c r="O332">
        <v>7.0301384315410997</v>
      </c>
    </row>
    <row r="333" spans="1:15">
      <c r="A333">
        <v>330</v>
      </c>
      <c r="B333">
        <v>3.55874609783569</v>
      </c>
      <c r="C333">
        <v>3.6029042289362101</v>
      </c>
      <c r="D333">
        <v>-48.378996617636801</v>
      </c>
      <c r="E333">
        <v>-49.063848777149801</v>
      </c>
      <c r="F333">
        <v>1.4603182489219699</v>
      </c>
      <c r="G333">
        <v>2.3818583209598501</v>
      </c>
      <c r="I333">
        <v>330</v>
      </c>
      <c r="J333">
        <v>1.3844126898314E-2</v>
      </c>
      <c r="K333">
        <v>1.3844126898314E-2</v>
      </c>
      <c r="L333">
        <v>-0.27688253796628298</v>
      </c>
      <c r="M333">
        <v>-0.27688253796628298</v>
      </c>
      <c r="N333">
        <v>6.7504298454792799</v>
      </c>
      <c r="O333">
        <v>6.8597185052982397</v>
      </c>
    </row>
    <row r="334" spans="1:15">
      <c r="A334">
        <v>331</v>
      </c>
      <c r="B334">
        <v>1.1397962669538499</v>
      </c>
      <c r="C334">
        <v>1.1497117900787199</v>
      </c>
      <c r="D334">
        <v>-17.5059758731256</v>
      </c>
      <c r="E334">
        <v>-17.6426685050962</v>
      </c>
      <c r="F334">
        <v>4.1001151068882598</v>
      </c>
      <c r="G334">
        <v>4.44958165976968</v>
      </c>
      <c r="I334">
        <v>331</v>
      </c>
      <c r="J334">
        <v>0</v>
      </c>
      <c r="K334">
        <v>0</v>
      </c>
      <c r="L334" s="1">
        <v>333.85654499475902</v>
      </c>
      <c r="M334" s="1">
        <v>333.85654499475902</v>
      </c>
      <c r="N334">
        <v>7.9055211430235497</v>
      </c>
      <c r="O334">
        <v>7.9335117576302903</v>
      </c>
    </row>
    <row r="335" spans="1:15">
      <c r="A335">
        <v>332</v>
      </c>
      <c r="B335">
        <v>0.26449747329756601</v>
      </c>
      <c r="C335">
        <v>0.26757836482391001</v>
      </c>
      <c r="D335">
        <v>-3.0444333345115999</v>
      </c>
      <c r="E335">
        <v>-3.09628661060301</v>
      </c>
      <c r="F335">
        <v>4.6199133608540999</v>
      </c>
      <c r="G335">
        <v>4.8552368982023602</v>
      </c>
      <c r="I335">
        <v>332</v>
      </c>
      <c r="J335">
        <v>16.692827249737899</v>
      </c>
      <c r="K335">
        <v>16.692827249737899</v>
      </c>
      <c r="L335" s="1">
        <v>-280.035137397656</v>
      </c>
      <c r="M335" s="1">
        <v>-280.035137397656</v>
      </c>
      <c r="N335">
        <v>7.9055211430235497</v>
      </c>
      <c r="O335">
        <v>7.9335117576302903</v>
      </c>
    </row>
    <row r="336" spans="1:15">
      <c r="A336">
        <v>333</v>
      </c>
      <c r="B336">
        <v>0.11227580657198601</v>
      </c>
      <c r="C336">
        <v>0.11276403429376</v>
      </c>
      <c r="D336">
        <v>2.5874764410040201</v>
      </c>
      <c r="E336">
        <v>2.57771188656855</v>
      </c>
      <c r="F336">
        <v>4.7454050193470696</v>
      </c>
      <c r="G336">
        <v>4.94800840478797</v>
      </c>
      <c r="I336">
        <v>333</v>
      </c>
      <c r="J336">
        <v>2.6910703798551299</v>
      </c>
      <c r="K336">
        <v>2.6910703798551299</v>
      </c>
      <c r="L336">
        <v>-45.521182760933797</v>
      </c>
      <c r="M336">
        <v>-45.521182760933797</v>
      </c>
      <c r="N336">
        <v>7.9055211430235497</v>
      </c>
      <c r="O336">
        <v>7.9335117576302903</v>
      </c>
    </row>
    <row r="337" spans="1:15">
      <c r="A337">
        <v>334</v>
      </c>
      <c r="B337">
        <v>0.241649628622187</v>
      </c>
      <c r="C337">
        <v>0.241649628622187</v>
      </c>
      <c r="D337">
        <v>7.9854157158484998E-2</v>
      </c>
      <c r="E337">
        <v>7.9854157158484998E-2</v>
      </c>
      <c r="F337">
        <v>4.9640750664676299</v>
      </c>
      <c r="G337">
        <v>5.1657496214317602</v>
      </c>
      <c r="I337">
        <v>334</v>
      </c>
      <c r="J337">
        <v>0.41501124180843901</v>
      </c>
      <c r="K337">
        <v>0.41501124180843901</v>
      </c>
      <c r="L337">
        <v>9.8210611124392209</v>
      </c>
      <c r="M337">
        <v>9.8210611124392209</v>
      </c>
      <c r="N337">
        <v>7.9055211430235497</v>
      </c>
      <c r="O337">
        <v>7.9335117576302903</v>
      </c>
    </row>
    <row r="338" spans="1:15">
      <c r="A338">
        <v>335</v>
      </c>
      <c r="B338">
        <v>0.245642336480111</v>
      </c>
      <c r="C338">
        <v>0.245642336480111</v>
      </c>
      <c r="D338">
        <v>-0.131688990072861</v>
      </c>
      <c r="E338">
        <v>-0.131688990072861</v>
      </c>
      <c r="F338">
        <v>3.9632196264403001</v>
      </c>
      <c r="G338">
        <v>4.2470160217829198</v>
      </c>
      <c r="I338">
        <v>335</v>
      </c>
      <c r="J338">
        <v>0.90606429743039996</v>
      </c>
      <c r="K338">
        <v>0.90606429743039996</v>
      </c>
      <c r="L338">
        <v>-7.6942709585461699</v>
      </c>
      <c r="M338">
        <v>-7.6942709585461699</v>
      </c>
      <c r="N338">
        <v>7.9055211430235497</v>
      </c>
      <c r="O338">
        <v>7.9335117576302903</v>
      </c>
    </row>
    <row r="339" spans="1:15">
      <c r="A339">
        <v>336</v>
      </c>
      <c r="B339">
        <v>0.23905788697646799</v>
      </c>
      <c r="C339">
        <v>0.23905788697646799</v>
      </c>
      <c r="D339">
        <v>-1.5830151673548001</v>
      </c>
      <c r="E339">
        <v>-1.57015890387099</v>
      </c>
      <c r="F339">
        <v>4.2125040506372802</v>
      </c>
      <c r="G339">
        <v>4.4691217895994599</v>
      </c>
      <c r="I339">
        <v>336</v>
      </c>
      <c r="J339">
        <v>0.52135074950309102</v>
      </c>
      <c r="K339">
        <v>0.52135074950309102</v>
      </c>
      <c r="L339">
        <v>-4.9773730682804302</v>
      </c>
      <c r="M339">
        <v>-4.9773730682804302</v>
      </c>
      <c r="N339">
        <v>2.81351031197307</v>
      </c>
      <c r="O339">
        <v>3.0335155122548301</v>
      </c>
    </row>
    <row r="340" spans="1:15">
      <c r="A340">
        <v>337</v>
      </c>
      <c r="B340">
        <v>0.15990712860872799</v>
      </c>
      <c r="C340">
        <v>0.16054994178291801</v>
      </c>
      <c r="D340">
        <v>-0.63590325331306197</v>
      </c>
      <c r="E340">
        <v>-0.64875951679686705</v>
      </c>
      <c r="F340">
        <v>3.84955852031085</v>
      </c>
      <c r="G340">
        <v>4.1353113403321498</v>
      </c>
      <c r="I340">
        <v>337</v>
      </c>
      <c r="J340">
        <v>0.27248209608906898</v>
      </c>
      <c r="K340">
        <v>0.27248209608906898</v>
      </c>
      <c r="L340">
        <v>0.65407658709589001</v>
      </c>
      <c r="M340">
        <v>0.65407658709589001</v>
      </c>
      <c r="N340">
        <v>1.9579374541582899</v>
      </c>
      <c r="O340">
        <v>2.2671796811514602</v>
      </c>
    </row>
    <row r="341" spans="1:15">
      <c r="A341">
        <v>338</v>
      </c>
      <c r="B341">
        <v>0.128111965943075</v>
      </c>
      <c r="C341">
        <v>0.128111965943075</v>
      </c>
      <c r="D341">
        <v>-1.1272792151772499</v>
      </c>
      <c r="E341">
        <v>-1.1272792151772499</v>
      </c>
      <c r="F341">
        <v>3.6087046850104998</v>
      </c>
      <c r="G341">
        <v>3.89336311658976</v>
      </c>
      <c r="I341">
        <v>338</v>
      </c>
      <c r="J341">
        <v>0.30518592544386403</v>
      </c>
      <c r="K341">
        <v>0.30518592544386403</v>
      </c>
      <c r="L341">
        <v>-3.02954521791585</v>
      </c>
      <c r="M341">
        <v>-3.02954521791585</v>
      </c>
      <c r="N341">
        <v>1.6522962604493401</v>
      </c>
      <c r="O341">
        <v>2.20866209875954</v>
      </c>
    </row>
    <row r="342" spans="1:15">
      <c r="A342">
        <v>339</v>
      </c>
      <c r="B342">
        <v>7.1748005184211996E-2</v>
      </c>
      <c r="C342">
        <v>7.1748005184211996E-2</v>
      </c>
      <c r="D342">
        <v>1.1442322113633201</v>
      </c>
      <c r="E342">
        <v>2.56950186655942</v>
      </c>
      <c r="F342">
        <v>3.4047099748370901</v>
      </c>
      <c r="G342">
        <v>3.70738639645728</v>
      </c>
      <c r="I342">
        <v>339</v>
      </c>
      <c r="J342">
        <v>0.153708664548071</v>
      </c>
      <c r="K342">
        <v>0.153708664548071</v>
      </c>
      <c r="L342">
        <v>3.5381687426709003E-2</v>
      </c>
      <c r="M342">
        <v>47.397850566734597</v>
      </c>
      <c r="N342">
        <v>1.4215401039619799</v>
      </c>
      <c r="O342">
        <v>2.1769791208306999</v>
      </c>
    </row>
    <row r="343" spans="1:15">
      <c r="A343">
        <v>340</v>
      </c>
      <c r="B343">
        <v>0.12895961575237899</v>
      </c>
      <c r="C343">
        <v>0.20022309851218401</v>
      </c>
      <c r="D343">
        <v>0.57494462108445998</v>
      </c>
      <c r="E343">
        <v>-0.85032503411163896</v>
      </c>
      <c r="F343">
        <v>3.38418193204879</v>
      </c>
      <c r="G343">
        <v>3.6828921436172299</v>
      </c>
      <c r="I343">
        <v>340</v>
      </c>
      <c r="J343">
        <v>0.15547774891940699</v>
      </c>
      <c r="K343">
        <v>2.5236011928847999</v>
      </c>
      <c r="L343">
        <v>0.18547016942577699</v>
      </c>
      <c r="M343">
        <v>-47.176998709882099</v>
      </c>
      <c r="N343">
        <v>0.93479462307364802</v>
      </c>
      <c r="O343">
        <v>1.78326362097039</v>
      </c>
    </row>
    <row r="344" spans="1:15">
      <c r="A344">
        <v>341</v>
      </c>
      <c r="B344">
        <v>0.15770684680660199</v>
      </c>
      <c r="C344">
        <v>0.15770684680660199</v>
      </c>
      <c r="D344">
        <v>-1.1272083703040201</v>
      </c>
      <c r="E344">
        <v>-1.1272083703040201</v>
      </c>
      <c r="F344">
        <v>3.4181955522091898</v>
      </c>
      <c r="G344">
        <v>3.7173183552456099</v>
      </c>
      <c r="I344">
        <v>341</v>
      </c>
      <c r="J344">
        <v>0.16475125739069599</v>
      </c>
      <c r="K344">
        <v>0.16475125739069599</v>
      </c>
      <c r="L344">
        <v>-2.8294501689196201</v>
      </c>
      <c r="M344">
        <v>-2.8294501689196201</v>
      </c>
      <c r="N344">
        <v>0.43262949103361698</v>
      </c>
      <c r="O344">
        <v>4.4919528060526401</v>
      </c>
    </row>
    <row r="345" spans="1:15">
      <c r="A345">
        <v>342</v>
      </c>
      <c r="B345">
        <v>0.1013464282914</v>
      </c>
      <c r="C345">
        <v>0.1013464282914</v>
      </c>
      <c r="D345">
        <v>1.6454895628713999</v>
      </c>
      <c r="E345">
        <v>2.40568821141644</v>
      </c>
      <c r="F345">
        <v>3.27310813047503</v>
      </c>
      <c r="G345">
        <v>3.5768548590184901</v>
      </c>
      <c r="I345">
        <v>342</v>
      </c>
      <c r="J345">
        <v>2.3278748944714E-2</v>
      </c>
      <c r="K345">
        <v>2.3278748944714E-2</v>
      </c>
      <c r="L345">
        <v>2.7358025307199201</v>
      </c>
      <c r="M345">
        <v>2.7358025307199201</v>
      </c>
      <c r="N345">
        <v>0.44532361268816001</v>
      </c>
      <c r="O345">
        <v>4.8970007044346699</v>
      </c>
    </row>
    <row r="346" spans="1:15">
      <c r="A346">
        <v>343</v>
      </c>
      <c r="B346">
        <v>0.18362090643497</v>
      </c>
      <c r="C346">
        <v>0.22163083886222301</v>
      </c>
      <c r="D346">
        <v>-1.93254613735269</v>
      </c>
      <c r="E346">
        <v>-1.98253302934737</v>
      </c>
      <c r="F346">
        <v>3.1234641924680702</v>
      </c>
      <c r="G346">
        <v>3.4418982200699402</v>
      </c>
      <c r="I346">
        <v>343</v>
      </c>
      <c r="J346">
        <v>0.160068875480711</v>
      </c>
      <c r="K346">
        <v>0.160068875480711</v>
      </c>
      <c r="L346">
        <v>-2.23282764641755</v>
      </c>
      <c r="M346">
        <v>-2.23282764641755</v>
      </c>
      <c r="N346">
        <v>0.38006074319379202</v>
      </c>
      <c r="O346">
        <v>4.8931977157650604</v>
      </c>
    </row>
    <row r="347" spans="1:15">
      <c r="A347">
        <v>344</v>
      </c>
      <c r="B347">
        <v>8.6993599567336002E-2</v>
      </c>
      <c r="C347">
        <v>0.122504187394854</v>
      </c>
      <c r="D347">
        <v>-1.6001392600789599</v>
      </c>
      <c r="E347">
        <v>-0.16834633920370701</v>
      </c>
      <c r="F347">
        <v>2.0522401140999</v>
      </c>
      <c r="G347">
        <v>2.6620880866620098</v>
      </c>
      <c r="I347">
        <v>344</v>
      </c>
      <c r="J347">
        <v>4.8427493159833003E-2</v>
      </c>
      <c r="K347">
        <v>4.8427493159833003E-2</v>
      </c>
      <c r="L347">
        <v>0.70104601341276196</v>
      </c>
      <c r="M347">
        <v>0.70104601341276196</v>
      </c>
      <c r="N347">
        <v>0.79522245913443301</v>
      </c>
      <c r="O347">
        <v>4.9499745510172204</v>
      </c>
    </row>
    <row r="348" spans="1:15">
      <c r="A348">
        <v>345</v>
      </c>
      <c r="B348">
        <v>6.9866365633880004E-3</v>
      </c>
      <c r="C348">
        <v>0.114086870434668</v>
      </c>
      <c r="D348">
        <v>0.237973238631495</v>
      </c>
      <c r="E348">
        <v>3.5989117731828202</v>
      </c>
      <c r="F348">
        <v>2.0522401140999</v>
      </c>
      <c r="G348">
        <v>2.6620880866620098</v>
      </c>
      <c r="I348">
        <v>345</v>
      </c>
      <c r="J348">
        <v>8.3479793830470994E-2</v>
      </c>
      <c r="K348">
        <v>8.3479793830470994E-2</v>
      </c>
      <c r="L348">
        <v>-1.52571145850829</v>
      </c>
      <c r="M348">
        <v>-1.52571145850829</v>
      </c>
      <c r="N348">
        <v>0.1607547303338</v>
      </c>
      <c r="O348">
        <v>5.1961921590860696</v>
      </c>
    </row>
    <row r="349" spans="1:15">
      <c r="A349">
        <v>346</v>
      </c>
      <c r="B349">
        <v>1.8885298494962E-2</v>
      </c>
      <c r="C349">
        <v>0.29403245909380998</v>
      </c>
      <c r="D349">
        <v>3.5039449328562702</v>
      </c>
      <c r="E349">
        <v>-1.99899827912067</v>
      </c>
      <c r="F349">
        <v>1.8484419291549199</v>
      </c>
      <c r="G349">
        <v>2.52688718592157</v>
      </c>
      <c r="I349">
        <v>346</v>
      </c>
      <c r="J349">
        <v>7.1942209050560001E-3</v>
      </c>
      <c r="K349">
        <v>7.1942209050560001E-3</v>
      </c>
      <c r="L349">
        <v>0.73559241271322595</v>
      </c>
      <c r="M349">
        <v>0.73559241271322595</v>
      </c>
      <c r="N349">
        <v>1.0662060524650001E-3</v>
      </c>
      <c r="O349">
        <v>5.1579048113374197</v>
      </c>
    </row>
    <row r="350" spans="1:15">
      <c r="A350">
        <v>347</v>
      </c>
      <c r="B350">
        <v>0.19408254513777601</v>
      </c>
      <c r="C350">
        <v>0.19408254513777601</v>
      </c>
      <c r="D350">
        <v>-2.59241909704651</v>
      </c>
      <c r="E350">
        <v>-2.59212333432201</v>
      </c>
      <c r="F350">
        <v>1.9446134036034399</v>
      </c>
      <c r="G350">
        <v>2.5971731852263198</v>
      </c>
      <c r="I350">
        <v>347</v>
      </c>
      <c r="J350">
        <v>4.3973841540717998E-2</v>
      </c>
      <c r="K350">
        <v>4.3973841540717998E-2</v>
      </c>
      <c r="L350" s="1">
        <v>303.42893158955701</v>
      </c>
      <c r="M350" s="1">
        <v>303.42893158955701</v>
      </c>
      <c r="N350">
        <v>2.6691051935539001E-2</v>
      </c>
      <c r="O350">
        <v>5.0330339424151802</v>
      </c>
    </row>
    <row r="351" spans="1:15">
      <c r="A351">
        <v>348</v>
      </c>
      <c r="B351">
        <v>6.4461590285449996E-2</v>
      </c>
      <c r="C351">
        <v>6.4476378421675001E-2</v>
      </c>
      <c r="D351">
        <v>0.76790348424349097</v>
      </c>
      <c r="E351">
        <v>2.3083703034962202</v>
      </c>
      <c r="F351">
        <v>1.46810884561725</v>
      </c>
      <c r="G351">
        <v>2.2583536725100299</v>
      </c>
      <c r="I351">
        <v>348</v>
      </c>
      <c r="J351">
        <v>15.2154204210185</v>
      </c>
      <c r="K351">
        <v>15.2154204210185</v>
      </c>
      <c r="L351" s="1">
        <v>-133.834854564533</v>
      </c>
      <c r="M351" s="1">
        <v>-118.96245559268</v>
      </c>
      <c r="N351">
        <v>0.139838368438778</v>
      </c>
      <c r="O351">
        <v>5.0074828704161298</v>
      </c>
    </row>
    <row r="352" spans="1:15">
      <c r="A352">
        <v>349</v>
      </c>
      <c r="B352">
        <v>0.102856764497625</v>
      </c>
      <c r="C352">
        <v>0.179894893596486</v>
      </c>
      <c r="D352">
        <v>-1.30948366104146</v>
      </c>
      <c r="E352">
        <v>-2.0882857511453201</v>
      </c>
      <c r="F352">
        <v>1.46810884561725</v>
      </c>
      <c r="G352">
        <v>2.2583536725100299</v>
      </c>
      <c r="I352">
        <v>349</v>
      </c>
      <c r="J352">
        <v>8.5236776927918996</v>
      </c>
      <c r="K352">
        <v>9.2672976413845607</v>
      </c>
      <c r="L352">
        <v>-46.551636483046003</v>
      </c>
      <c r="M352">
        <v>-61.423863179955298</v>
      </c>
      <c r="N352">
        <v>0.139838368438778</v>
      </c>
      <c r="O352">
        <v>5.0074828704161298</v>
      </c>
    </row>
    <row r="353" spans="1:15">
      <c r="A353">
        <v>350</v>
      </c>
      <c r="B353">
        <v>3.7382581445550997E-2</v>
      </c>
      <c r="C353">
        <v>7.5480606039219994E-2</v>
      </c>
      <c r="D353">
        <v>-0.21351804208639799</v>
      </c>
      <c r="E353">
        <v>2.62162845940487</v>
      </c>
      <c r="F353">
        <v>1.46810884561725</v>
      </c>
      <c r="G353">
        <v>2.2583536725100299</v>
      </c>
      <c r="I353">
        <v>350</v>
      </c>
      <c r="J353">
        <v>6.1960958686395902</v>
      </c>
      <c r="K353">
        <v>6.1961044823867901</v>
      </c>
      <c r="L353" s="1">
        <v>-118.64718509283701</v>
      </c>
      <c r="M353" s="1">
        <v>-118.647357367781</v>
      </c>
      <c r="N353">
        <v>8.4365181478575195</v>
      </c>
      <c r="O353">
        <v>9.0864322224430492</v>
      </c>
    </row>
    <row r="354" spans="1:15">
      <c r="A354">
        <v>351</v>
      </c>
      <c r="B354">
        <v>2.6706679341232002E-2</v>
      </c>
      <c r="C354">
        <v>0.20656202900946399</v>
      </c>
      <c r="D354">
        <v>0.28962397983888999</v>
      </c>
      <c r="E354">
        <v>2.1091287393755298</v>
      </c>
      <c r="F354">
        <v>1.46810884561725</v>
      </c>
      <c r="G354">
        <v>2.2583536725100299</v>
      </c>
      <c r="I354">
        <v>351</v>
      </c>
      <c r="J354">
        <v>0.26373661399773601</v>
      </c>
      <c r="K354">
        <v>0.26373661399773601</v>
      </c>
      <c r="L354">
        <v>-0.57025428737427297</v>
      </c>
      <c r="M354">
        <v>-0.57025428737427297</v>
      </c>
      <c r="N354">
        <v>0.43832312696953202</v>
      </c>
      <c r="O354">
        <v>4.7601941841519499</v>
      </c>
    </row>
    <row r="355" spans="1:15">
      <c r="A355">
        <v>352</v>
      </c>
      <c r="B355">
        <v>4.1187878333175998E-2</v>
      </c>
      <c r="C355">
        <v>0.31201846597824101</v>
      </c>
      <c r="D355">
        <v>-1.6518650731655E-2</v>
      </c>
      <c r="E355">
        <v>-5.1274266477919301</v>
      </c>
      <c r="F355">
        <v>1.46810884561725</v>
      </c>
      <c r="G355">
        <v>2.2583536725100299</v>
      </c>
      <c r="I355">
        <v>352</v>
      </c>
      <c r="J355">
        <v>0.23522389962902199</v>
      </c>
      <c r="K355">
        <v>0.23522389962902199</v>
      </c>
      <c r="L355">
        <v>-2.2867928175754502</v>
      </c>
      <c r="M355">
        <v>-2.2867928175754502</v>
      </c>
      <c r="N355">
        <v>1.3303772341885E-2</v>
      </c>
      <c r="O355">
        <v>4.6066981972510499</v>
      </c>
    </row>
    <row r="356" spans="1:15">
      <c r="A356">
        <v>353</v>
      </c>
      <c r="B356">
        <v>4.0361945796593003E-2</v>
      </c>
      <c r="C356">
        <v>5.5647133588644003E-2</v>
      </c>
      <c r="D356">
        <v>-0.59395365982194004</v>
      </c>
      <c r="E356">
        <v>-0.144850497466255</v>
      </c>
      <c r="F356">
        <v>1.46810884561725</v>
      </c>
      <c r="G356">
        <v>2.2583536725100299</v>
      </c>
      <c r="I356">
        <v>353</v>
      </c>
      <c r="J356">
        <v>0.120884258750249</v>
      </c>
      <c r="K356">
        <v>0.120884258750249</v>
      </c>
      <c r="L356">
        <v>3.7674558016781901</v>
      </c>
      <c r="M356">
        <v>3.7688142805849898</v>
      </c>
      <c r="N356">
        <v>1.1677318793900699</v>
      </c>
      <c r="O356">
        <v>4.5476631197118396</v>
      </c>
    </row>
    <row r="357" spans="1:15">
      <c r="A357">
        <v>354</v>
      </c>
      <c r="B357">
        <v>1.0664262805496001E-2</v>
      </c>
      <c r="C357">
        <v>4.8404608715330998E-2</v>
      </c>
      <c r="D357">
        <v>0.30077153480996199</v>
      </c>
      <c r="E357">
        <v>0.42506044804452803</v>
      </c>
      <c r="F357">
        <v>1.46810884561725</v>
      </c>
      <c r="G357">
        <v>2.2583536725100299</v>
      </c>
      <c r="I357">
        <v>354</v>
      </c>
      <c r="J357">
        <v>0.309257048834159</v>
      </c>
      <c r="K357">
        <v>0.309324972779499</v>
      </c>
      <c r="L357">
        <v>-1.7464158793075</v>
      </c>
      <c r="M357">
        <v>-1.7441536390971499</v>
      </c>
      <c r="N357">
        <v>2.0393064391750002</v>
      </c>
      <c r="O357">
        <v>5.0411837451063599</v>
      </c>
    </row>
    <row r="358" spans="1:15">
      <c r="A358">
        <v>355</v>
      </c>
      <c r="B358">
        <v>2.5702839545994002E-2</v>
      </c>
      <c r="C358">
        <v>6.9657631117558003E-2</v>
      </c>
      <c r="D358">
        <v>0.30973716188311101</v>
      </c>
      <c r="E358">
        <v>-6.2055454817109999E-3</v>
      </c>
      <c r="F358">
        <v>1.46810884561725</v>
      </c>
      <c r="G358">
        <v>2.2583536725100299</v>
      </c>
      <c r="I358">
        <v>355</v>
      </c>
      <c r="J358">
        <v>0.22193625486878399</v>
      </c>
      <c r="K358">
        <v>0.22211729082464199</v>
      </c>
      <c r="L358">
        <v>-1.6330132187698301</v>
      </c>
      <c r="M358">
        <v>-0.57894027757548605</v>
      </c>
      <c r="N358">
        <v>1.5759282645307999</v>
      </c>
      <c r="O358">
        <v>4.8835275706183703</v>
      </c>
    </row>
    <row r="359" spans="1:15">
      <c r="A359">
        <v>356</v>
      </c>
      <c r="B359">
        <v>4.118969764015E-2</v>
      </c>
      <c r="C359">
        <v>6.9347353843472001E-2</v>
      </c>
      <c r="D359">
        <v>0.57112618162277595</v>
      </c>
      <c r="E359">
        <v>0.490620965489107</v>
      </c>
      <c r="F359">
        <v>1.46810884561725</v>
      </c>
      <c r="G359">
        <v>2.2583536725100299</v>
      </c>
      <c r="I359">
        <v>356</v>
      </c>
      <c r="J359">
        <v>0.140285593930293</v>
      </c>
      <c r="K359">
        <v>0.193170276945867</v>
      </c>
      <c r="L359">
        <v>-0.108984040330929</v>
      </c>
      <c r="M359">
        <v>-0.92798620427525802</v>
      </c>
      <c r="N359">
        <v>2.2011969194339298</v>
      </c>
      <c r="O359">
        <v>4.9105891076841903</v>
      </c>
    </row>
    <row r="360" spans="1:15">
      <c r="A360">
        <v>357</v>
      </c>
      <c r="B360">
        <v>6.9746006721289E-2</v>
      </c>
      <c r="C360">
        <v>9.3878402117928E-2</v>
      </c>
      <c r="D360">
        <v>-1.2657663177026099</v>
      </c>
      <c r="E360">
        <v>1.7086589348891501</v>
      </c>
      <c r="F360">
        <v>1.46810884561725</v>
      </c>
      <c r="G360">
        <v>2.2583536725100299</v>
      </c>
      <c r="I360">
        <v>357</v>
      </c>
      <c r="J360">
        <v>0.134836391913746</v>
      </c>
      <c r="K360">
        <v>0.14677096673210399</v>
      </c>
      <c r="L360">
        <v>-0.90332939697996795</v>
      </c>
      <c r="M360">
        <v>3.8839105155923401</v>
      </c>
      <c r="N360">
        <v>2.5218498058295902</v>
      </c>
      <c r="O360">
        <v>2.6653032529910301</v>
      </c>
    </row>
    <row r="361" spans="1:15">
      <c r="A361">
        <v>358</v>
      </c>
      <c r="B361">
        <v>6.4576908361579999E-3</v>
      </c>
      <c r="C361">
        <v>0.17931134886238501</v>
      </c>
      <c r="D361">
        <v>0.622884111716134</v>
      </c>
      <c r="E361">
        <v>-2.0464701343735299</v>
      </c>
      <c r="F361">
        <v>1.46810884561725</v>
      </c>
      <c r="G361">
        <v>2.2583536725100299</v>
      </c>
      <c r="I361">
        <v>358</v>
      </c>
      <c r="J361">
        <v>8.9669922064747998E-2</v>
      </c>
      <c r="K361">
        <v>0.34096649251172201</v>
      </c>
      <c r="L361">
        <v>0.27166506069023599</v>
      </c>
      <c r="M361">
        <v>-4.6572466460160804</v>
      </c>
      <c r="N361">
        <v>1.4443172766052399</v>
      </c>
      <c r="O361">
        <v>1.7270361165649399</v>
      </c>
    </row>
    <row r="362" spans="1:15">
      <c r="A362">
        <v>359</v>
      </c>
      <c r="B362">
        <v>3.7601896421965E-2</v>
      </c>
      <c r="C362">
        <v>7.6987842143709004E-2</v>
      </c>
      <c r="D362">
        <v>-0.54095182617226001</v>
      </c>
      <c r="E362">
        <v>-1.2621934009334099</v>
      </c>
      <c r="F362">
        <v>1.46810884561725</v>
      </c>
      <c r="G362">
        <v>2.2583536725100299</v>
      </c>
      <c r="I362">
        <v>359</v>
      </c>
      <c r="J362">
        <v>0.10325317509926001</v>
      </c>
      <c r="K362">
        <v>0.108104160210917</v>
      </c>
      <c r="L362">
        <v>-1.8185924666964499</v>
      </c>
      <c r="M362">
        <v>6.0349065785869804</v>
      </c>
      <c r="N362">
        <v>1.46158978483626</v>
      </c>
      <c r="O362">
        <v>1.7914330378729899</v>
      </c>
    </row>
    <row r="363" spans="1:15">
      <c r="A363">
        <v>360</v>
      </c>
      <c r="B363">
        <v>1.0554305113352E-2</v>
      </c>
      <c r="C363">
        <v>1.3878172097038E-2</v>
      </c>
      <c r="D363">
        <v>0.156779965058718</v>
      </c>
      <c r="E363">
        <v>0.61280655539783502</v>
      </c>
      <c r="F363">
        <v>1.46810884561725</v>
      </c>
      <c r="G363">
        <v>2.2583536725100299</v>
      </c>
      <c r="I363">
        <v>360</v>
      </c>
      <c r="J363">
        <v>1.2323551764437E-2</v>
      </c>
      <c r="K363">
        <v>0.40984948914026698</v>
      </c>
      <c r="L363">
        <v>1.09220740751929</v>
      </c>
      <c r="M363">
        <v>-6.85574995290012</v>
      </c>
      <c r="N363">
        <v>0.96814551735091803</v>
      </c>
      <c r="O363">
        <v>1.40913375728028</v>
      </c>
    </row>
    <row r="364" spans="1:15">
      <c r="A364">
        <v>361</v>
      </c>
      <c r="B364">
        <v>1.8393303366288E-2</v>
      </c>
      <c r="C364">
        <v>4.4518499866930003E-2</v>
      </c>
      <c r="D364">
        <v>0.63634449185736897</v>
      </c>
      <c r="E364">
        <v>2.76757865160228</v>
      </c>
      <c r="F364">
        <v>2.0407749669512198</v>
      </c>
      <c r="G364">
        <v>2.6980810133427902</v>
      </c>
      <c r="I364">
        <v>361</v>
      </c>
      <c r="J364">
        <v>6.6933922140402002E-2</v>
      </c>
      <c r="K364">
        <v>6.7061991495261E-2</v>
      </c>
      <c r="L364">
        <v>-1.1843866787775199</v>
      </c>
      <c r="M364">
        <v>4.3101871518674599</v>
      </c>
      <c r="N364">
        <v>1.0336779906414799</v>
      </c>
      <c r="O364">
        <v>1.4468393237094299</v>
      </c>
    </row>
    <row r="365" spans="1:15">
      <c r="A365">
        <v>362</v>
      </c>
      <c r="B365">
        <v>5.0210527959156002E-2</v>
      </c>
      <c r="C365">
        <v>0.18289743244704401</v>
      </c>
      <c r="D365">
        <v>-0.85964933978219904</v>
      </c>
      <c r="E365">
        <v>-3.5133722903772302</v>
      </c>
      <c r="F365">
        <v>2.0987723341770699</v>
      </c>
      <c r="G365">
        <v>2.7223464227531902</v>
      </c>
      <c r="I365">
        <v>362</v>
      </c>
      <c r="J365">
        <v>7.7145882015260004E-3</v>
      </c>
      <c r="K365">
        <v>0.28257134908863402</v>
      </c>
      <c r="L365">
        <v>3.1358047275563003E-2</v>
      </c>
      <c r="M365">
        <v>1.6570839244876401</v>
      </c>
      <c r="N365">
        <v>1.1592614337932099</v>
      </c>
      <c r="O365">
        <v>1.47656296656603</v>
      </c>
    </row>
    <row r="366" spans="1:15">
      <c r="A366">
        <v>363</v>
      </c>
      <c r="B366">
        <v>7.2280609700459998E-3</v>
      </c>
      <c r="C366">
        <v>7.2288179281820002E-3</v>
      </c>
      <c r="D366">
        <v>0.77618228624518304</v>
      </c>
      <c r="E366">
        <v>0.780372464862788</v>
      </c>
      <c r="F366">
        <v>2.0559825970020098</v>
      </c>
      <c r="G366">
        <v>2.6905950572872599</v>
      </c>
      <c r="I366">
        <v>363</v>
      </c>
      <c r="J366">
        <v>9.2824905653040007E-3</v>
      </c>
      <c r="K366">
        <v>0.36542554531301602</v>
      </c>
      <c r="L366">
        <v>-0.135969483924512</v>
      </c>
      <c r="M366">
        <v>-5.1080587702761502</v>
      </c>
      <c r="N366">
        <v>1.2369223320760201</v>
      </c>
      <c r="O366">
        <v>1.60677416532613</v>
      </c>
    </row>
    <row r="367" spans="1:15">
      <c r="A367">
        <v>364</v>
      </c>
      <c r="B367">
        <v>4.6037175282304998E-2</v>
      </c>
      <c r="C367">
        <v>4.6247441171321998E-2</v>
      </c>
      <c r="D367">
        <v>0.309570892695471</v>
      </c>
      <c r="E367">
        <v>0.30536557491514499</v>
      </c>
      <c r="F367">
        <v>2.0849564630178898</v>
      </c>
      <c r="G367">
        <v>2.6949278200012601</v>
      </c>
      <c r="I367">
        <v>364</v>
      </c>
      <c r="J367">
        <v>2.4840163690779998E-3</v>
      </c>
      <c r="K367">
        <v>0.110022606799208</v>
      </c>
      <c r="L367">
        <v>0.151659341199431</v>
      </c>
      <c r="M367">
        <v>-1.3677372937707299</v>
      </c>
      <c r="N367">
        <v>1.2385082807860801</v>
      </c>
      <c r="O367">
        <v>1.3829884747997101</v>
      </c>
    </row>
    <row r="368" spans="1:15">
      <c r="A368">
        <v>365</v>
      </c>
      <c r="B368">
        <v>6.1515719917079E-2</v>
      </c>
      <c r="C368">
        <v>6.1515719917079E-2</v>
      </c>
      <c r="D368">
        <v>-1.0665362894696</v>
      </c>
      <c r="E368">
        <v>2.3401883309520102</v>
      </c>
      <c r="F368">
        <v>2.1394429007736999</v>
      </c>
      <c r="G368">
        <v>2.7567941373042801</v>
      </c>
      <c r="I368">
        <v>365</v>
      </c>
      <c r="J368">
        <v>1.006698342905E-2</v>
      </c>
      <c r="K368">
        <v>4.1635742110670997E-2</v>
      </c>
      <c r="L368">
        <v>67.066990569135498</v>
      </c>
      <c r="M368">
        <v>66.435615395503106</v>
      </c>
      <c r="N368">
        <v>1.22574236129117</v>
      </c>
      <c r="O368">
        <v>1.3672989605403001</v>
      </c>
    </row>
    <row r="369" spans="1:15">
      <c r="A369">
        <v>366</v>
      </c>
      <c r="B369">
        <v>8.1889054435989993E-3</v>
      </c>
      <c r="C369">
        <v>0.17852513646467899</v>
      </c>
      <c r="D369">
        <v>0.91088085567281896</v>
      </c>
      <c r="E369">
        <v>-1.1109707951914201</v>
      </c>
      <c r="F369">
        <v>2.14112094321024</v>
      </c>
      <c r="G369">
        <v>2.7657462322002502</v>
      </c>
      <c r="I369">
        <v>366</v>
      </c>
      <c r="J369">
        <v>3.3634165118858199</v>
      </c>
      <c r="K369">
        <v>3.3634165118858199</v>
      </c>
      <c r="L369">
        <v>1.5828275347960801</v>
      </c>
      <c r="M369">
        <v>1.5828275347960801</v>
      </c>
      <c r="N369">
        <v>1.2908344668350999</v>
      </c>
      <c r="O369">
        <v>1.41368784271015</v>
      </c>
    </row>
    <row r="370" spans="1:15">
      <c r="A370">
        <v>367</v>
      </c>
      <c r="B370">
        <v>5.373294822724E-2</v>
      </c>
      <c r="C370">
        <v>0.12297659670510799</v>
      </c>
      <c r="D370">
        <v>-0.32712562899019498</v>
      </c>
      <c r="E370">
        <v>-1.7119985985475501</v>
      </c>
      <c r="F370">
        <v>2.2748918581512099</v>
      </c>
      <c r="G370">
        <v>2.8696326253750599</v>
      </c>
      <c r="I370">
        <v>367</v>
      </c>
      <c r="J370">
        <v>3.4425578886256298</v>
      </c>
      <c r="K370">
        <v>3.4425578886256298</v>
      </c>
      <c r="L370">
        <v>-56.883666161331398</v>
      </c>
      <c r="M370">
        <v>-56.883666161331398</v>
      </c>
      <c r="N370">
        <v>1.5262613890116501</v>
      </c>
      <c r="O370">
        <v>2.29767444768604</v>
      </c>
    </row>
    <row r="371" spans="1:15">
      <c r="A371">
        <v>368</v>
      </c>
      <c r="B371">
        <v>3.7376666777730001E-2</v>
      </c>
      <c r="C371">
        <v>3.7376666777730001E-2</v>
      </c>
      <c r="D371">
        <v>9.0126039403086E-2</v>
      </c>
      <c r="E371">
        <v>9.0126039403086E-2</v>
      </c>
      <c r="F371">
        <v>2.16294654658771</v>
      </c>
      <c r="G371">
        <v>2.7866752255060399</v>
      </c>
      <c r="I371">
        <v>368</v>
      </c>
      <c r="J371">
        <v>0.59837458055905901</v>
      </c>
      <c r="K371">
        <v>0.59837458055905901</v>
      </c>
      <c r="L371" s="1">
        <v>213.076634918953</v>
      </c>
      <c r="M371" s="1">
        <v>213.08767262900301</v>
      </c>
      <c r="N371">
        <v>13.849436770644299</v>
      </c>
      <c r="O371">
        <v>12.9091611546219</v>
      </c>
    </row>
    <row r="372" spans="1:15">
      <c r="A372">
        <v>369</v>
      </c>
      <c r="B372">
        <v>4.1882968747883997E-2</v>
      </c>
      <c r="C372">
        <v>4.1882968747883997E-2</v>
      </c>
      <c r="D372">
        <v>-0.70583013726610799</v>
      </c>
      <c r="E372">
        <v>-0.70583013726610799</v>
      </c>
      <c r="F372">
        <v>2.2750074317039002</v>
      </c>
      <c r="G372">
        <v>2.8420965837182699</v>
      </c>
      <c r="I372">
        <v>369</v>
      </c>
      <c r="J372">
        <v>11.2522063265067</v>
      </c>
      <c r="K372">
        <v>11.2527582120092</v>
      </c>
      <c r="L372" s="1">
        <v>217.921881043122</v>
      </c>
      <c r="M372" s="1">
        <v>217.99144164152</v>
      </c>
      <c r="N372">
        <v>13.849436770644299</v>
      </c>
      <c r="O372">
        <v>12.9091611546219</v>
      </c>
    </row>
    <row r="373" spans="1:15">
      <c r="A373">
        <v>370</v>
      </c>
      <c r="B373">
        <v>6.5914618845790002E-3</v>
      </c>
      <c r="C373">
        <v>6.5914618845790002E-3</v>
      </c>
      <c r="D373">
        <v>-4.5118419849425002E-2</v>
      </c>
      <c r="E373">
        <v>3.5527565636326202</v>
      </c>
      <c r="F373">
        <v>2.2750074317039002</v>
      </c>
      <c r="G373">
        <v>2.8420965837182699</v>
      </c>
      <c r="I373">
        <v>370</v>
      </c>
      <c r="J373">
        <v>22.1483003786628</v>
      </c>
      <c r="K373">
        <v>22.1523302940852</v>
      </c>
      <c r="L373" s="1">
        <v>-193.83269575083199</v>
      </c>
      <c r="M373" s="1">
        <v>-193.84902272985599</v>
      </c>
      <c r="N373">
        <v>13.849436770644299</v>
      </c>
      <c r="O373">
        <v>12.9091611546219</v>
      </c>
    </row>
    <row r="374" spans="1:15">
      <c r="A374">
        <v>371</v>
      </c>
      <c r="B374">
        <v>4.335540892108E-3</v>
      </c>
      <c r="C374">
        <v>0.18422929006621</v>
      </c>
      <c r="D374">
        <v>0.38910997938446101</v>
      </c>
      <c r="E374">
        <v>-3.2087650040975801</v>
      </c>
      <c r="F374">
        <v>2.2750074317039002</v>
      </c>
      <c r="G374">
        <v>2.8420965837182699</v>
      </c>
      <c r="I374">
        <v>371</v>
      </c>
      <c r="J374">
        <v>12.456665591121199</v>
      </c>
      <c r="K374">
        <v>12.4598791575924</v>
      </c>
      <c r="L374" s="1">
        <v>-104.661594144652</v>
      </c>
      <c r="M374" s="1">
        <v>-104.579612291129</v>
      </c>
      <c r="N374">
        <v>13.849436770644299</v>
      </c>
      <c r="O374">
        <v>12.9091611546219</v>
      </c>
    </row>
    <row r="375" spans="1:15">
      <c r="A375">
        <v>372</v>
      </c>
      <c r="B375">
        <v>2.3791039861331E-2</v>
      </c>
      <c r="C375">
        <v>2.3791039861331E-2</v>
      </c>
      <c r="D375">
        <v>0.24212179229199399</v>
      </c>
      <c r="E375">
        <v>0.24212179229199399</v>
      </c>
      <c r="F375">
        <v>2.2750074317039002</v>
      </c>
      <c r="G375">
        <v>2.8420965837182699</v>
      </c>
      <c r="I375">
        <v>372</v>
      </c>
      <c r="J375">
        <v>7.2235858838886102</v>
      </c>
      <c r="K375">
        <v>7.23089854303596</v>
      </c>
      <c r="L375" s="1">
        <v>-118.016027146673</v>
      </c>
      <c r="M375" s="1">
        <v>-116.766120208133</v>
      </c>
      <c r="N375">
        <v>13.854618986994501</v>
      </c>
      <c r="O375">
        <v>15.279372588589</v>
      </c>
    </row>
    <row r="376" spans="1:15">
      <c r="A376">
        <v>373</v>
      </c>
      <c r="B376">
        <v>3.5897129475929997E-2</v>
      </c>
      <c r="C376">
        <v>3.5897129475929997E-2</v>
      </c>
      <c r="D376">
        <v>-0.61214692080348698</v>
      </c>
      <c r="E376">
        <v>-0.61214692080348698</v>
      </c>
      <c r="F376">
        <v>2.2750074317039002</v>
      </c>
      <c r="G376">
        <v>2.8420965837182699</v>
      </c>
      <c r="I376">
        <v>373</v>
      </c>
      <c r="J376">
        <v>1.3227845265549301</v>
      </c>
      <c r="K376">
        <v>1.3925925326292901</v>
      </c>
      <c r="L376">
        <v>-21.4471542142354</v>
      </c>
      <c r="M376">
        <v>-22.843314335722599</v>
      </c>
      <c r="N376">
        <v>2.77424280854824</v>
      </c>
      <c r="O376">
        <v>7.3618352293145799</v>
      </c>
    </row>
    <row r="377" spans="1:15">
      <c r="A377">
        <v>374</v>
      </c>
      <c r="B377">
        <v>5.289783435756E-3</v>
      </c>
      <c r="C377">
        <v>5.289783435756E-3</v>
      </c>
      <c r="D377">
        <v>1.30256791950415</v>
      </c>
      <c r="E377">
        <v>7.2214906418643796</v>
      </c>
      <c r="F377">
        <v>2.2750074317039002</v>
      </c>
      <c r="G377">
        <v>2.8420965837182699</v>
      </c>
      <c r="I377">
        <v>374</v>
      </c>
      <c r="J377">
        <v>0.25042681584316001</v>
      </c>
      <c r="K377">
        <v>0.25042681584316001</v>
      </c>
      <c r="L377">
        <v>-3.9876432719944699</v>
      </c>
      <c r="M377">
        <v>-3.9876432719944699</v>
      </c>
      <c r="N377">
        <v>1.2978515476201999E-2</v>
      </c>
      <c r="O377">
        <v>5.9753494320841396</v>
      </c>
    </row>
    <row r="378" spans="1:15">
      <c r="A378">
        <v>375</v>
      </c>
      <c r="B378">
        <v>7.0418179410963996E-2</v>
      </c>
      <c r="C378">
        <v>0.36636431552897503</v>
      </c>
      <c r="D378">
        <v>-0.5969934978932</v>
      </c>
      <c r="E378">
        <v>-6.5159162202534198</v>
      </c>
      <c r="F378">
        <v>2.2750074317039002</v>
      </c>
      <c r="G378">
        <v>2.8420965837182699</v>
      </c>
      <c r="I378">
        <v>375</v>
      </c>
      <c r="J378">
        <v>5.1044652243436003E-2</v>
      </c>
      <c r="K378">
        <v>5.1044652243436003E-2</v>
      </c>
      <c r="L378">
        <v>0.29729687488747703</v>
      </c>
      <c r="M378">
        <v>0.29729687488747703</v>
      </c>
      <c r="N378">
        <v>9.7260560658367995E-2</v>
      </c>
      <c r="O378">
        <v>6.0414555943505404</v>
      </c>
    </row>
    <row r="379" spans="1:15">
      <c r="A379">
        <v>376</v>
      </c>
      <c r="B379">
        <v>4.0568504516303998E-2</v>
      </c>
      <c r="C379">
        <v>4.0568504516303998E-2</v>
      </c>
      <c r="D379">
        <v>0.51392842024243801</v>
      </c>
      <c r="E379">
        <v>0.51392842024243801</v>
      </c>
      <c r="F379">
        <v>2.2750074317039002</v>
      </c>
      <c r="G379">
        <v>2.8420965837182699</v>
      </c>
      <c r="I379">
        <v>376</v>
      </c>
      <c r="J379">
        <v>6.5909495987809999E-2</v>
      </c>
      <c r="K379">
        <v>6.5909495987809999E-2</v>
      </c>
      <c r="L379">
        <v>0.40107200085911698</v>
      </c>
      <c r="M379">
        <v>0.40107200085911698</v>
      </c>
      <c r="N379">
        <v>0.88470179138076399</v>
      </c>
      <c r="O379">
        <v>5.9507914093492396</v>
      </c>
    </row>
    <row r="380" spans="1:15">
      <c r="A380">
        <v>377</v>
      </c>
      <c r="B380">
        <v>6.6264925528426E-2</v>
      </c>
      <c r="C380">
        <v>6.6264925528426E-2</v>
      </c>
      <c r="D380">
        <v>-0.266393449571598</v>
      </c>
      <c r="E380">
        <v>-0.266393449571598</v>
      </c>
      <c r="F380">
        <v>2.2750074317039002</v>
      </c>
      <c r="G380">
        <v>2.8420965837182699</v>
      </c>
      <c r="I380">
        <v>377</v>
      </c>
      <c r="J380">
        <v>8.5963096030766004E-2</v>
      </c>
      <c r="K380">
        <v>8.5963096030766004E-2</v>
      </c>
      <c r="L380">
        <v>-1.4349613716729901</v>
      </c>
      <c r="M380">
        <v>-1.4349613716729901</v>
      </c>
      <c r="N380">
        <v>0.86654943228543602</v>
      </c>
      <c r="O380">
        <v>6.1257156084347102</v>
      </c>
    </row>
    <row r="381" spans="1:15">
      <c r="A381">
        <v>378</v>
      </c>
      <c r="B381">
        <v>5.2945253049846E-2</v>
      </c>
      <c r="C381">
        <v>5.2945253049846E-2</v>
      </c>
      <c r="D381">
        <v>-0.73736952007812195</v>
      </c>
      <c r="E381">
        <v>-0.73736952007812195</v>
      </c>
      <c r="F381">
        <v>2.2750074317039002</v>
      </c>
      <c r="G381">
        <v>2.8420965837182699</v>
      </c>
      <c r="I381">
        <v>378</v>
      </c>
      <c r="J381">
        <v>1.4215027447116E-2</v>
      </c>
      <c r="K381">
        <v>1.4215027447116E-2</v>
      </c>
      <c r="L381">
        <v>0.76625978874039502</v>
      </c>
      <c r="M381">
        <v>0.76625978874039502</v>
      </c>
      <c r="N381">
        <v>0.87015107611071396</v>
      </c>
      <c r="O381">
        <v>6.9010059678938003</v>
      </c>
    </row>
    <row r="382" spans="1:15">
      <c r="A382">
        <v>379</v>
      </c>
      <c r="B382">
        <v>1.6076777045939999E-2</v>
      </c>
      <c r="C382">
        <v>1.6076777045939999E-2</v>
      </c>
      <c r="D382">
        <v>-5.5149514658693E-2</v>
      </c>
      <c r="E382">
        <v>-5.5149514658693E-2</v>
      </c>
      <c r="F382">
        <v>2.2750074317039002</v>
      </c>
      <c r="G382">
        <v>2.8420965837182699</v>
      </c>
      <c r="I382">
        <v>379</v>
      </c>
      <c r="J382">
        <v>5.2528016884135997E-2</v>
      </c>
      <c r="K382">
        <v>5.2528016884135997E-2</v>
      </c>
      <c r="L382">
        <v>-0.59696964061965896</v>
      </c>
      <c r="M382">
        <v>-0.59696964061965896</v>
      </c>
      <c r="N382">
        <v>0.78578024280287195</v>
      </c>
      <c r="O382">
        <v>6.8708830590971797</v>
      </c>
    </row>
    <row r="383" spans="1:15">
      <c r="A383">
        <v>380</v>
      </c>
      <c r="B383">
        <v>1.3319301313005001E-2</v>
      </c>
      <c r="C383">
        <v>1.3319301313005001E-2</v>
      </c>
      <c r="D383">
        <v>0.16920013405756901</v>
      </c>
      <c r="E383">
        <v>0.16920013405756901</v>
      </c>
      <c r="F383">
        <v>2.2750074317039002</v>
      </c>
      <c r="G383">
        <v>2.8420965837182699</v>
      </c>
      <c r="I383">
        <v>380</v>
      </c>
      <c r="J383">
        <v>2.2679534853153001E-2</v>
      </c>
      <c r="K383">
        <v>2.2679534853153001E-2</v>
      </c>
      <c r="L383">
        <v>-8.1664792914812004E-2</v>
      </c>
      <c r="M383">
        <v>-8.1664792914812004E-2</v>
      </c>
      <c r="N383">
        <v>0.69106819025300403</v>
      </c>
      <c r="O383">
        <v>6.8058607547626604</v>
      </c>
    </row>
    <row r="384" spans="1:15">
      <c r="A384">
        <v>381</v>
      </c>
      <c r="B384">
        <v>2.1779308015883E-2</v>
      </c>
      <c r="C384">
        <v>2.1779308015883E-2</v>
      </c>
      <c r="D384">
        <v>-0.33262708619833498</v>
      </c>
      <c r="E384">
        <v>-0.33262708619833498</v>
      </c>
      <c r="F384">
        <v>2.2750074317039002</v>
      </c>
      <c r="G384">
        <v>2.8420965837182699</v>
      </c>
      <c r="I384">
        <v>381</v>
      </c>
      <c r="J384">
        <v>1.8596295207412E-2</v>
      </c>
      <c r="K384">
        <v>1.8596295207412E-2</v>
      </c>
      <c r="L384">
        <v>-3.3771860122094002E-2</v>
      </c>
      <c r="M384">
        <v>-3.3771860122094002E-2</v>
      </c>
      <c r="N384">
        <v>0.34228634275306302</v>
      </c>
      <c r="O384">
        <v>6.5517273138201499</v>
      </c>
    </row>
    <row r="385" spans="1:15">
      <c r="A385">
        <v>382</v>
      </c>
      <c r="B385">
        <v>5.1479537059670004E-3</v>
      </c>
      <c r="C385">
        <v>5.1479537059670004E-3</v>
      </c>
      <c r="D385">
        <v>0.23284030303557199</v>
      </c>
      <c r="E385">
        <v>0.23284030303557199</v>
      </c>
      <c r="F385">
        <v>2.2750074317039002</v>
      </c>
      <c r="G385">
        <v>2.8420965837182699</v>
      </c>
      <c r="I385">
        <v>382</v>
      </c>
      <c r="J385">
        <v>1.6907702201308002E-2</v>
      </c>
      <c r="K385">
        <v>1.6907702201308002E-2</v>
      </c>
      <c r="L385">
        <v>2.4684755715738</v>
      </c>
      <c r="M385">
        <v>2.4684755715738</v>
      </c>
      <c r="N385">
        <v>0.24559093861730799</v>
      </c>
      <c r="O385">
        <v>6.6328456586302602</v>
      </c>
    </row>
    <row r="386" spans="1:15">
      <c r="A386">
        <v>383</v>
      </c>
      <c r="B386">
        <v>1.6789968857744999E-2</v>
      </c>
      <c r="C386">
        <v>1.6789968857744999E-2</v>
      </c>
      <c r="D386">
        <v>-0.195366881896162</v>
      </c>
      <c r="E386">
        <v>-0.195366881896162</v>
      </c>
      <c r="F386">
        <v>2.2750074317039002</v>
      </c>
      <c r="G386">
        <v>2.8420965837182699</v>
      </c>
      <c r="I386">
        <v>383</v>
      </c>
      <c r="J386">
        <v>0.14033148077999799</v>
      </c>
      <c r="K386">
        <v>0.14033148077999799</v>
      </c>
      <c r="L386">
        <v>-2.2424289197993801</v>
      </c>
      <c r="M386">
        <v>-1.78670462435613</v>
      </c>
      <c r="N386">
        <v>6.8585390201253996E-2</v>
      </c>
      <c r="O386">
        <v>6.6130667063144299</v>
      </c>
    </row>
    <row r="387" spans="1:15">
      <c r="A387">
        <v>384</v>
      </c>
      <c r="B387">
        <v>7.0216247629369998E-3</v>
      </c>
      <c r="C387">
        <v>7.0216247629369998E-3</v>
      </c>
      <c r="D387">
        <v>-1.1000060651546E-2</v>
      </c>
      <c r="E387">
        <v>-1.1000060651546E-2</v>
      </c>
      <c r="F387">
        <v>2.2750074317039002</v>
      </c>
      <c r="G387">
        <v>2.8420965837182699</v>
      </c>
      <c r="I387">
        <v>384</v>
      </c>
      <c r="J387">
        <v>2.8210034790028999E-2</v>
      </c>
      <c r="K387">
        <v>5.0996249562191003E-2</v>
      </c>
      <c r="L387">
        <v>-7.6078404574170005E-2</v>
      </c>
      <c r="M387">
        <v>-0.53180270001741603</v>
      </c>
      <c r="N387">
        <v>0.20113232179600299</v>
      </c>
      <c r="O387">
        <v>6.5674599877653002</v>
      </c>
    </row>
    <row r="388" spans="1:15">
      <c r="A388">
        <v>385</v>
      </c>
      <c r="B388">
        <v>6.4716217303600002E-3</v>
      </c>
      <c r="C388">
        <v>6.4716217303600002E-3</v>
      </c>
      <c r="D388">
        <v>0.69403944395908301</v>
      </c>
      <c r="E388">
        <v>0.69403944395908301</v>
      </c>
      <c r="F388">
        <v>2.2750074317039002</v>
      </c>
      <c r="G388">
        <v>2.8420965837182699</v>
      </c>
      <c r="I388">
        <v>385</v>
      </c>
      <c r="J388">
        <v>2.440611456132E-2</v>
      </c>
      <c r="K388">
        <v>2.440611456132E-2</v>
      </c>
      <c r="L388">
        <v>-0.21708653576634199</v>
      </c>
      <c r="M388">
        <v>-0.21708653576634199</v>
      </c>
      <c r="N388">
        <v>0.18435096777949</v>
      </c>
      <c r="O388">
        <v>6.7048505861305703</v>
      </c>
    </row>
    <row r="389" spans="1:15">
      <c r="A389">
        <v>386</v>
      </c>
      <c r="B389">
        <v>4.1173593928314003E-2</v>
      </c>
      <c r="C389">
        <v>4.1173593928314003E-2</v>
      </c>
      <c r="D389">
        <v>-0.67543749448439006</v>
      </c>
      <c r="E389">
        <v>-0.67543749448439006</v>
      </c>
      <c r="F389">
        <v>2.2750074317039002</v>
      </c>
      <c r="G389">
        <v>2.8420965837182699</v>
      </c>
      <c r="I389">
        <v>386</v>
      </c>
      <c r="J389">
        <v>1.3551787773002999E-2</v>
      </c>
      <c r="K389">
        <v>1.3551787773002999E-2</v>
      </c>
      <c r="L389">
        <v>0.59792426671179999</v>
      </c>
      <c r="M389">
        <v>1.7644820302208399</v>
      </c>
      <c r="N389">
        <v>0.23672496553112199</v>
      </c>
      <c r="O389">
        <v>6.6949536833293299</v>
      </c>
    </row>
    <row r="390" spans="1:15">
      <c r="A390">
        <v>387</v>
      </c>
      <c r="B390">
        <v>7.4017192040939997E-3</v>
      </c>
      <c r="C390">
        <v>7.4017192040939997E-3</v>
      </c>
      <c r="D390">
        <v>0.58659062617829905</v>
      </c>
      <c r="E390">
        <v>0.58659062617829905</v>
      </c>
      <c r="F390">
        <v>2.2750074317039002</v>
      </c>
      <c r="G390">
        <v>2.8420965837182699</v>
      </c>
      <c r="I390">
        <v>387</v>
      </c>
      <c r="J390">
        <v>4.3448001108593003E-2</v>
      </c>
      <c r="K390">
        <v>0.101775889284046</v>
      </c>
      <c r="L390">
        <v>-0.24342537995960201</v>
      </c>
      <c r="M390">
        <v>-0.96671638642646995</v>
      </c>
      <c r="N390">
        <v>0.27636718454410603</v>
      </c>
      <c r="O390">
        <v>6.7375920455930904</v>
      </c>
    </row>
    <row r="391" spans="1:15">
      <c r="A391">
        <v>388</v>
      </c>
      <c r="B391">
        <v>3.6731250513009003E-2</v>
      </c>
      <c r="C391">
        <v>3.6731250513009003E-2</v>
      </c>
      <c r="D391">
        <v>-0.49398495343339999</v>
      </c>
      <c r="E391">
        <v>-0.49398495343339999</v>
      </c>
      <c r="F391">
        <v>2.4481190614106301</v>
      </c>
      <c r="G391">
        <v>2.98914585458916</v>
      </c>
      <c r="I391">
        <v>388</v>
      </c>
      <c r="J391">
        <v>3.1276732110612999E-2</v>
      </c>
      <c r="K391">
        <v>5.3440069962721999E-2</v>
      </c>
      <c r="L391">
        <v>2.11955039036524</v>
      </c>
      <c r="M391">
        <v>1.67628363332307</v>
      </c>
      <c r="N391">
        <v>0.32967410973025901</v>
      </c>
      <c r="O391">
        <v>6.6932187573473501</v>
      </c>
    </row>
    <row r="392" spans="1:15">
      <c r="A392">
        <v>389</v>
      </c>
      <c r="B392">
        <v>1.2032002841339E-2</v>
      </c>
      <c r="C392">
        <v>1.2032002841339E-2</v>
      </c>
      <c r="D392">
        <v>1.7737756566967999</v>
      </c>
      <c r="E392">
        <v>1.7737756566967999</v>
      </c>
      <c r="F392">
        <v>2.4886937846490298</v>
      </c>
      <c r="G392">
        <v>3.03441008314313</v>
      </c>
      <c r="I392">
        <v>389</v>
      </c>
      <c r="J392">
        <v>0.137254251628876</v>
      </c>
      <c r="K392">
        <v>0.137254251628876</v>
      </c>
      <c r="L392">
        <v>-2.6848538847144101</v>
      </c>
      <c r="M392">
        <v>0.93125163810802003</v>
      </c>
      <c r="N392">
        <v>0.180906464835561</v>
      </c>
      <c r="O392">
        <v>6.03538787507292</v>
      </c>
    </row>
    <row r="393" spans="1:15">
      <c r="A393">
        <v>390</v>
      </c>
      <c r="B393">
        <v>0.10072078567617999</v>
      </c>
      <c r="C393">
        <v>0.10072078567617999</v>
      </c>
      <c r="D393">
        <v>-1.6749136726118501</v>
      </c>
      <c r="E393">
        <v>-1.6749136726118501</v>
      </c>
      <c r="F393">
        <v>2.50845412515759</v>
      </c>
      <c r="G393">
        <v>3.0394164486919499</v>
      </c>
      <c r="I393">
        <v>390</v>
      </c>
      <c r="J393">
        <v>3.0115573931550001E-3</v>
      </c>
      <c r="K393">
        <v>0.183816833534277</v>
      </c>
      <c r="L393">
        <v>2.4845860859128801</v>
      </c>
      <c r="M393">
        <v>-0.252676198186365</v>
      </c>
      <c r="N393">
        <v>0.224090765844219</v>
      </c>
      <c r="O393">
        <v>5.99422713578823</v>
      </c>
    </row>
    <row r="394" spans="1:15">
      <c r="A394">
        <v>391</v>
      </c>
      <c r="B394">
        <v>1.6975102045586998E-2</v>
      </c>
      <c r="C394">
        <v>1.6975102045586998E-2</v>
      </c>
      <c r="D394">
        <v>0.95773455935281704</v>
      </c>
      <c r="E394">
        <v>2.4750565593771898</v>
      </c>
      <c r="F394">
        <v>2.50845412515759</v>
      </c>
      <c r="G394">
        <v>3.0394164486919499</v>
      </c>
      <c r="I394">
        <v>391</v>
      </c>
      <c r="J394">
        <v>0.127240861688799</v>
      </c>
      <c r="K394">
        <v>0.17118302362495799</v>
      </c>
      <c r="L394">
        <v>-2.4503587356979302</v>
      </c>
      <c r="M394">
        <v>-1.70895244766775</v>
      </c>
      <c r="N394">
        <v>0.28215251815426601</v>
      </c>
      <c r="O394">
        <v>5.9972107293538102</v>
      </c>
    </row>
    <row r="395" spans="1:15">
      <c r="A395">
        <v>392</v>
      </c>
      <c r="B395">
        <v>6.4861830013227997E-2</v>
      </c>
      <c r="C395">
        <v>0.140727930014447</v>
      </c>
      <c r="D395">
        <v>-0.96851956883722401</v>
      </c>
      <c r="E395">
        <v>-2.4858415688615998</v>
      </c>
      <c r="F395">
        <v>2.50845412515759</v>
      </c>
      <c r="G395">
        <v>3.0394164486919499</v>
      </c>
      <c r="I395">
        <v>392</v>
      </c>
      <c r="J395">
        <v>4.722924903902E-3</v>
      </c>
      <c r="K395">
        <v>8.5735401241571002E-2</v>
      </c>
      <c r="L395">
        <v>0.52808878022944705</v>
      </c>
      <c r="M395">
        <v>-1.09216074652392</v>
      </c>
      <c r="N395">
        <v>1.3074350926352001E-2</v>
      </c>
      <c r="O395">
        <v>6.0114883004548503</v>
      </c>
    </row>
    <row r="396" spans="1:15">
      <c r="A396">
        <v>393</v>
      </c>
      <c r="B396">
        <v>1.6435851571367E-2</v>
      </c>
      <c r="C396">
        <v>1.6435851571367E-2</v>
      </c>
      <c r="D396">
        <v>1.09133779455053</v>
      </c>
      <c r="E396">
        <v>1.09133779455053</v>
      </c>
      <c r="F396">
        <v>2.50845412515759</v>
      </c>
      <c r="G396">
        <v>3.0394164486919499</v>
      </c>
      <c r="I396">
        <v>393</v>
      </c>
      <c r="J396">
        <v>3.1127363915375E-2</v>
      </c>
      <c r="K396">
        <v>3.1127363915375E-2</v>
      </c>
      <c r="L396">
        <v>2.0103446741214399</v>
      </c>
      <c r="M396">
        <v>3.4571876738057301</v>
      </c>
      <c r="N396">
        <v>2.2639527580324E-2</v>
      </c>
      <c r="O396">
        <v>6.0419616844009996</v>
      </c>
    </row>
    <row r="397" spans="1:15">
      <c r="A397">
        <v>394</v>
      </c>
      <c r="B397">
        <v>7.1002741298894001E-2</v>
      </c>
      <c r="C397">
        <v>7.1002741298894001E-2</v>
      </c>
      <c r="D397">
        <v>-1.13545315671189</v>
      </c>
      <c r="E397">
        <v>0.45761092972879103</v>
      </c>
      <c r="F397">
        <v>2.50845412515759</v>
      </c>
      <c r="G397">
        <v>3.0394164486919499</v>
      </c>
      <c r="I397">
        <v>394</v>
      </c>
      <c r="J397">
        <v>0.13164459762144701</v>
      </c>
      <c r="K397">
        <v>0.20398674760566099</v>
      </c>
      <c r="L397">
        <v>-2.42273527385818</v>
      </c>
      <c r="M397">
        <v>-0.52791786392886997</v>
      </c>
      <c r="N397">
        <v>9.2021600561565997E-2</v>
      </c>
      <c r="O397">
        <v>6.0771572991788902</v>
      </c>
    </row>
    <row r="398" spans="1:15">
      <c r="A398">
        <v>395</v>
      </c>
      <c r="B398">
        <v>1.4230083463299001E-2</v>
      </c>
      <c r="C398">
        <v>9.3883287785333003E-2</v>
      </c>
      <c r="D398">
        <v>7.9761322894084996E-2</v>
      </c>
      <c r="E398">
        <v>1.9476447936052801</v>
      </c>
      <c r="F398">
        <v>2.50845412515759</v>
      </c>
      <c r="G398">
        <v>3.0394164486919499</v>
      </c>
      <c r="I398">
        <v>395</v>
      </c>
      <c r="J398">
        <v>1.0507833928537999E-2</v>
      </c>
      <c r="K398">
        <v>0.17759085440921801</v>
      </c>
      <c r="L398">
        <v>0.188236566510911</v>
      </c>
      <c r="M398">
        <v>-3.15342384310269</v>
      </c>
      <c r="N398">
        <v>0.19144392020152501</v>
      </c>
      <c r="O398">
        <v>6.1694520839790501</v>
      </c>
    </row>
    <row r="399" spans="1:15">
      <c r="A399">
        <v>396</v>
      </c>
      <c r="B399">
        <v>1.8218149608003002E-2</v>
      </c>
      <c r="C399">
        <v>0.191265527465597</v>
      </c>
      <c r="D399">
        <v>-0.186583952595614</v>
      </c>
      <c r="E399">
        <v>-2.1624852354239001</v>
      </c>
      <c r="F399">
        <v>2.50845412515759</v>
      </c>
      <c r="G399">
        <v>3.0394164486919499</v>
      </c>
      <c r="I399">
        <v>396</v>
      </c>
      <c r="J399">
        <v>1.9919662254082999E-2</v>
      </c>
      <c r="K399">
        <v>1.9919662254082999E-2</v>
      </c>
      <c r="L399">
        <v>58.479052106725298</v>
      </c>
      <c r="M399">
        <v>58.479052106725298</v>
      </c>
      <c r="N399">
        <v>0.26708939599692899</v>
      </c>
      <c r="O399">
        <v>6.1336030729090503</v>
      </c>
    </row>
    <row r="400" spans="1:15">
      <c r="A400">
        <v>397</v>
      </c>
      <c r="B400">
        <v>8.8889519782220008E-3</v>
      </c>
      <c r="C400">
        <v>8.3141265694402E-2</v>
      </c>
      <c r="D400">
        <v>0.35987895156454403</v>
      </c>
      <c r="E400">
        <v>2.63450299131032</v>
      </c>
      <c r="F400">
        <v>2.50845412515759</v>
      </c>
      <c r="G400">
        <v>3.0394164486919499</v>
      </c>
      <c r="I400">
        <v>397</v>
      </c>
      <c r="J400">
        <v>2.9438722675903501</v>
      </c>
      <c r="K400">
        <v>2.9438722675903501</v>
      </c>
      <c r="L400" s="1">
        <v>125.11905967859801</v>
      </c>
      <c r="M400" s="1">
        <v>125.230493941288</v>
      </c>
      <c r="N400">
        <v>0.30601790427883302</v>
      </c>
      <c r="O400">
        <v>5.8503200682359404</v>
      </c>
    </row>
    <row r="401" spans="1:15">
      <c r="A401">
        <v>398</v>
      </c>
      <c r="B401">
        <v>2.6882899556449999E-2</v>
      </c>
      <c r="C401">
        <v>0.21486641525991801</v>
      </c>
      <c r="D401" s="1">
        <v>155.74454220826999</v>
      </c>
      <c r="E401" s="1">
        <v>151.99124877311601</v>
      </c>
      <c r="F401">
        <v>2.50845412515759</v>
      </c>
      <c r="G401">
        <v>3.0394164486919499</v>
      </c>
      <c r="I401">
        <v>398</v>
      </c>
      <c r="J401">
        <v>9.1998252515202701</v>
      </c>
      <c r="K401">
        <v>9.2053969646547706</v>
      </c>
      <c r="L401">
        <v>-2.96739551276168</v>
      </c>
      <c r="M401">
        <v>-2.2374402805318598</v>
      </c>
      <c r="N401">
        <v>22.386379504773601</v>
      </c>
      <c r="O401">
        <v>22.036171905184499</v>
      </c>
    </row>
    <row r="402" spans="1:15">
      <c r="A402">
        <v>399</v>
      </c>
      <c r="B402">
        <v>7.8141100099699896</v>
      </c>
      <c r="C402">
        <v>7.8144288539157403</v>
      </c>
      <c r="D402">
        <v>43.955020750630602</v>
      </c>
      <c r="E402">
        <v>44.124720471906102</v>
      </c>
      <c r="F402">
        <v>2.50845412515759</v>
      </c>
      <c r="G402">
        <v>3.0394164486919499</v>
      </c>
      <c r="I402">
        <v>399</v>
      </c>
      <c r="J402">
        <v>9.0514554758821895</v>
      </c>
      <c r="K402">
        <v>9.0935249506281792</v>
      </c>
      <c r="L402" s="1">
        <v>-108.12695646050599</v>
      </c>
      <c r="M402" s="1">
        <v>-107.298484851778</v>
      </c>
      <c r="N402">
        <v>13.6104763969619</v>
      </c>
      <c r="O402">
        <v>14.3205519875291</v>
      </c>
    </row>
    <row r="403" spans="1:15">
      <c r="A403">
        <v>400</v>
      </c>
      <c r="B403">
        <v>10.011861047501499</v>
      </c>
      <c r="C403">
        <v>10.020664877511001</v>
      </c>
      <c r="D403">
        <v>-16.441990218509599</v>
      </c>
      <c r="E403">
        <v>-16.167343773920098</v>
      </c>
      <c r="F403">
        <v>2.50845412515759</v>
      </c>
      <c r="G403">
        <v>3.0394164486919499</v>
      </c>
      <c r="I403">
        <v>400</v>
      </c>
      <c r="J403">
        <v>3.64510765285686</v>
      </c>
      <c r="K403">
        <v>3.7286007080392398</v>
      </c>
      <c r="L403">
        <v>-65.1575240756612</v>
      </c>
      <c r="M403">
        <v>-66.827385179308706</v>
      </c>
      <c r="N403">
        <v>13.6104763969619</v>
      </c>
      <c r="O403">
        <v>14.3205519875291</v>
      </c>
    </row>
    <row r="404" spans="1:15">
      <c r="A404">
        <v>401</v>
      </c>
      <c r="B404">
        <v>9.1897615365760306</v>
      </c>
      <c r="C404">
        <v>9.2122976888150401</v>
      </c>
      <c r="D404" s="1">
        <v>-117.03795362346401</v>
      </c>
      <c r="E404" s="1">
        <v>-117.31977554458901</v>
      </c>
      <c r="F404">
        <v>16.965914506140901</v>
      </c>
      <c r="G404">
        <v>17.001156162622099</v>
      </c>
      <c r="I404">
        <v>401</v>
      </c>
      <c r="J404">
        <v>0.38723144907380702</v>
      </c>
      <c r="K404">
        <v>0.38723144907380702</v>
      </c>
      <c r="L404">
        <v>-1.74541596825208</v>
      </c>
      <c r="M404">
        <v>-1.14355824221045</v>
      </c>
      <c r="N404">
        <v>3.2341560131268299</v>
      </c>
      <c r="O404">
        <v>5.3769294000229797</v>
      </c>
    </row>
    <row r="405" spans="1:15">
      <c r="A405">
        <v>402</v>
      </c>
      <c r="B405">
        <v>3.3378638554028299</v>
      </c>
      <c r="C405">
        <v>3.3463089115855502</v>
      </c>
      <c r="D405">
        <v>-57.0836968207851</v>
      </c>
      <c r="E405">
        <v>-56.6107503823293</v>
      </c>
      <c r="F405">
        <v>2.5876834495452301</v>
      </c>
      <c r="G405">
        <v>2.6672046847520798</v>
      </c>
      <c r="I405">
        <v>402</v>
      </c>
      <c r="J405">
        <v>0.29996065066120298</v>
      </c>
      <c r="K405">
        <v>0.33005353696328499</v>
      </c>
      <c r="L405">
        <v>-2.3779368450019298</v>
      </c>
      <c r="M405">
        <v>-2.97979457104356</v>
      </c>
      <c r="N405">
        <v>3.5947932631363599</v>
      </c>
      <c r="O405">
        <v>5.7054429761455898</v>
      </c>
    </row>
    <row r="406" spans="1:15">
      <c r="A406">
        <v>403</v>
      </c>
      <c r="B406">
        <v>0.48367901436357902</v>
      </c>
      <c r="C406">
        <v>0.51577139246908399</v>
      </c>
      <c r="D406">
        <v>-7.0594919496276098</v>
      </c>
      <c r="E406">
        <v>-6.9648262403437204</v>
      </c>
      <c r="F406">
        <v>6.3918295150219198</v>
      </c>
      <c r="G406">
        <v>6.7794503550611003</v>
      </c>
      <c r="I406">
        <v>403</v>
      </c>
      <c r="J406">
        <v>0.181063808411106</v>
      </c>
      <c r="K406">
        <v>0.181063808411106</v>
      </c>
      <c r="L406">
        <v>-2.64657910694778</v>
      </c>
      <c r="M406">
        <v>-2.6339504275247601</v>
      </c>
      <c r="N406">
        <v>2.7661005729163599</v>
      </c>
      <c r="O406">
        <v>5.3315329521664001</v>
      </c>
    </row>
    <row r="407" spans="1:15">
      <c r="A407">
        <v>404</v>
      </c>
      <c r="B407">
        <v>0.130704416882198</v>
      </c>
      <c r="C407">
        <v>0.16753008045189799</v>
      </c>
      <c r="D407">
        <v>1.6574350683242101</v>
      </c>
      <c r="E407">
        <v>1.9536186621770799</v>
      </c>
      <c r="F407">
        <v>5.9747535503863096</v>
      </c>
      <c r="G407">
        <v>6.0820940187591299</v>
      </c>
      <c r="I407">
        <v>404</v>
      </c>
      <c r="J407">
        <v>4.8734853063716999E-2</v>
      </c>
      <c r="K407">
        <v>4.9366287034867999E-2</v>
      </c>
      <c r="L407">
        <v>-7.9110869174019993E-3</v>
      </c>
      <c r="M407">
        <v>-2.0057326212361001E-2</v>
      </c>
      <c r="N407">
        <v>2.6541571486792201</v>
      </c>
      <c r="O407">
        <v>5.3250825323622397</v>
      </c>
    </row>
    <row r="408" spans="1:15">
      <c r="A408">
        <v>405</v>
      </c>
      <c r="B408">
        <v>0.213576170298408</v>
      </c>
      <c r="C408">
        <v>0.265211013560752</v>
      </c>
      <c r="D408">
        <v>-1.50432209238757</v>
      </c>
      <c r="E408">
        <v>-1.93725191863602</v>
      </c>
      <c r="F408">
        <v>6.4148683404747704</v>
      </c>
      <c r="G408">
        <v>6.4730349540629497</v>
      </c>
      <c r="I408">
        <v>405</v>
      </c>
      <c r="J408">
        <v>4.8339298717847E-2</v>
      </c>
      <c r="K408">
        <v>4.8363420724249997E-2</v>
      </c>
      <c r="L408">
        <v>-0.82770520028743999</v>
      </c>
      <c r="M408">
        <v>-0.82818764041550896</v>
      </c>
      <c r="N408">
        <v>2.3711509266711599</v>
      </c>
      <c r="O408">
        <v>4.5355795231562501</v>
      </c>
    </row>
    <row r="409" spans="1:15">
      <c r="A409">
        <v>406</v>
      </c>
      <c r="B409">
        <v>0.138360065679029</v>
      </c>
      <c r="C409">
        <v>0.168348417628951</v>
      </c>
      <c r="D409">
        <v>0.63772967552031801</v>
      </c>
      <c r="E409">
        <v>8.9425118094971001E-2</v>
      </c>
      <c r="F409">
        <v>5.94865442884503</v>
      </c>
      <c r="G409">
        <v>6.1078761771416499</v>
      </c>
      <c r="I409">
        <v>406</v>
      </c>
      <c r="J409">
        <v>6.9540387034749997E-3</v>
      </c>
      <c r="K409">
        <v>6.9540387034749997E-3</v>
      </c>
      <c r="L409">
        <v>0.90249142674494998</v>
      </c>
      <c r="M409">
        <v>0.90249142674494998</v>
      </c>
      <c r="N409">
        <v>2.04006076832037</v>
      </c>
      <c r="O409">
        <v>4.3285474088704499</v>
      </c>
    </row>
    <row r="410" spans="1:15">
      <c r="A410">
        <v>407</v>
      </c>
      <c r="B410">
        <v>0.170246549455045</v>
      </c>
      <c r="C410">
        <v>0.17281967353370001</v>
      </c>
      <c r="D410">
        <v>-2.9756741582167199</v>
      </c>
      <c r="E410">
        <v>-2.3132836544617601</v>
      </c>
      <c r="F410">
        <v>6.1758955006151499</v>
      </c>
      <c r="G410">
        <v>6.25343817476125</v>
      </c>
      <c r="I410">
        <v>407</v>
      </c>
      <c r="J410">
        <v>5.2078610040722E-2</v>
      </c>
      <c r="K410">
        <v>5.2078610040722E-2</v>
      </c>
      <c r="L410">
        <v>-2.2743194422094E-2</v>
      </c>
      <c r="M410">
        <v>0.94704872705985699</v>
      </c>
      <c r="N410">
        <v>1.8845754033006901</v>
      </c>
      <c r="O410">
        <v>4.2749378177345996</v>
      </c>
    </row>
    <row r="411" spans="1:15">
      <c r="A411">
        <v>408</v>
      </c>
      <c r="B411">
        <v>2.1462841544209001E-2</v>
      </c>
      <c r="C411">
        <v>5.7155490810610998E-2</v>
      </c>
      <c r="D411">
        <v>1.07861015715774</v>
      </c>
      <c r="E411">
        <v>0.51924198691297097</v>
      </c>
      <c r="F411">
        <v>5.3517606351391196</v>
      </c>
      <c r="G411">
        <v>5.4519647038362198</v>
      </c>
      <c r="I411">
        <v>408</v>
      </c>
      <c r="J411">
        <v>5.0941450319616999E-2</v>
      </c>
      <c r="K411">
        <v>9.9431046393715E-2</v>
      </c>
      <c r="L411">
        <v>0.79102577722966705</v>
      </c>
      <c r="M411">
        <v>-0.17876614425228399</v>
      </c>
      <c r="N411">
        <v>1.6236249771081701</v>
      </c>
      <c r="O411">
        <v>4.2377447640270196</v>
      </c>
    </row>
    <row r="412" spans="1:15">
      <c r="A412">
        <v>409</v>
      </c>
      <c r="B412">
        <v>7.5393349402095994E-2</v>
      </c>
      <c r="C412">
        <v>8.3117590156259996E-2</v>
      </c>
      <c r="D412">
        <v>-1.46073172857458</v>
      </c>
      <c r="E412">
        <v>9.7857649004647995E-2</v>
      </c>
      <c r="F412">
        <v>5.2683232044939396</v>
      </c>
      <c r="G412">
        <v>5.3322134408582302</v>
      </c>
      <c r="I412">
        <v>409</v>
      </c>
      <c r="J412">
        <v>9.0492739181100998E-2</v>
      </c>
      <c r="K412">
        <v>9.0492739181100998E-2</v>
      </c>
      <c r="L412">
        <v>-0.26185355040681502</v>
      </c>
      <c r="M412">
        <v>-0.26185355040681502</v>
      </c>
      <c r="N412">
        <v>1.3054066747795201</v>
      </c>
      <c r="O412">
        <v>3.9574982260899199</v>
      </c>
    </row>
    <row r="413" spans="1:15">
      <c r="A413">
        <v>410</v>
      </c>
      <c r="B413">
        <v>2.3567629733669999E-3</v>
      </c>
      <c r="C413">
        <v>8.8010472606492002E-2</v>
      </c>
      <c r="D413">
        <v>0.940814607583079</v>
      </c>
      <c r="E413">
        <v>-0.651304792941094</v>
      </c>
      <c r="F413">
        <v>5.7675654332537496</v>
      </c>
      <c r="G413">
        <v>5.9285184497485801</v>
      </c>
      <c r="I413">
        <v>410</v>
      </c>
      <c r="J413">
        <v>7.7400061660759994E-2</v>
      </c>
      <c r="K413">
        <v>7.7400061660759994E-2</v>
      </c>
      <c r="L413">
        <v>-0.33627056572129199</v>
      </c>
      <c r="M413">
        <v>-0.33627056572129199</v>
      </c>
      <c r="N413">
        <v>0.865405325848141</v>
      </c>
      <c r="O413">
        <v>3.8863777392853498</v>
      </c>
    </row>
    <row r="414" spans="1:15">
      <c r="A414">
        <v>411</v>
      </c>
      <c r="B414">
        <v>4.9397493352520999E-2</v>
      </c>
      <c r="C414">
        <v>5.5445232959437998E-2</v>
      </c>
      <c r="D414">
        <v>0.60051868699773403</v>
      </c>
      <c r="E414">
        <v>0.54203667911178999</v>
      </c>
      <c r="F414">
        <v>5.57444265213298</v>
      </c>
      <c r="G414">
        <v>5.5727563749132001</v>
      </c>
      <c r="I414">
        <v>411</v>
      </c>
      <c r="J414">
        <v>6.0586533374696001E-2</v>
      </c>
      <c r="K414">
        <v>6.0586533374696001E-2</v>
      </c>
      <c r="L414">
        <v>-0.99202629472159098</v>
      </c>
      <c r="M414">
        <v>-0.99202629472159098</v>
      </c>
      <c r="N414">
        <v>0.86132550552567999</v>
      </c>
      <c r="O414">
        <v>3.6644237993433202</v>
      </c>
    </row>
    <row r="415" spans="1:15">
      <c r="A415">
        <v>412</v>
      </c>
      <c r="B415">
        <v>7.9423427702407998E-2</v>
      </c>
      <c r="C415">
        <v>8.2547066915027001E-2</v>
      </c>
      <c r="D415">
        <v>-0.14973089187889099</v>
      </c>
      <c r="E415">
        <v>-9.5075047036426996E-2</v>
      </c>
      <c r="F415">
        <v>5.3953031273788197</v>
      </c>
      <c r="G415">
        <v>5.5144874844503997</v>
      </c>
      <c r="I415">
        <v>412</v>
      </c>
      <c r="J415">
        <v>1.0985218638616E-2</v>
      </c>
      <c r="K415">
        <v>1.0985218638616E-2</v>
      </c>
      <c r="L415">
        <v>0.28836397506580402</v>
      </c>
      <c r="M415">
        <v>2.68368691716352</v>
      </c>
      <c r="N415">
        <v>0.77593888922938004</v>
      </c>
      <c r="O415">
        <v>3.7028647894687801</v>
      </c>
    </row>
    <row r="416" spans="1:15">
      <c r="A416">
        <v>413</v>
      </c>
      <c r="B416">
        <v>7.1936883108462996E-2</v>
      </c>
      <c r="C416">
        <v>7.7793314563205998E-2</v>
      </c>
      <c r="D416">
        <v>1.27794000704276</v>
      </c>
      <c r="E416">
        <v>1.80282503184646</v>
      </c>
      <c r="F416">
        <v>5.2065397011854202</v>
      </c>
      <c r="G416">
        <v>5.3342285949305399</v>
      </c>
      <c r="I416">
        <v>413</v>
      </c>
      <c r="J416">
        <v>2.5403417391905998E-2</v>
      </c>
      <c r="K416">
        <v>0.145169564496792</v>
      </c>
      <c r="L416">
        <v>-9.2535314172545E-2</v>
      </c>
      <c r="M416">
        <v>-2.4878582562702598</v>
      </c>
      <c r="N416">
        <v>0.62795130105942598</v>
      </c>
      <c r="O416">
        <v>3.85837121290144</v>
      </c>
    </row>
    <row r="417" spans="1:15">
      <c r="A417">
        <v>414</v>
      </c>
      <c r="B417">
        <v>0.13583388346060199</v>
      </c>
      <c r="C417">
        <v>0.16793456615552901</v>
      </c>
      <c r="D417">
        <v>-2.3764752281662802</v>
      </c>
      <c r="E417">
        <v>-1.29043473260923</v>
      </c>
      <c r="F417">
        <v>5.1870663047416601</v>
      </c>
      <c r="G417">
        <v>5.3294699687067499</v>
      </c>
      <c r="I417">
        <v>414</v>
      </c>
      <c r="J417">
        <v>2.0776651683278999E-2</v>
      </c>
      <c r="K417">
        <v>2.0776651683278999E-2</v>
      </c>
      <c r="L417">
        <v>1.2478047075243699</v>
      </c>
      <c r="M417">
        <v>1.2478047075243699</v>
      </c>
      <c r="N417">
        <v>0.17837899519490999</v>
      </c>
      <c r="O417">
        <v>3.8551047017481102</v>
      </c>
    </row>
    <row r="418" spans="1:15">
      <c r="A418">
        <v>415</v>
      </c>
      <c r="B418">
        <v>1.7010122052287E-2</v>
      </c>
      <c r="C418">
        <v>0.103412829525067</v>
      </c>
      <c r="D418">
        <v>1.03162309242485</v>
      </c>
      <c r="E418">
        <v>0.66681886508749499</v>
      </c>
      <c r="F418">
        <v>4.5607693132009697</v>
      </c>
      <c r="G418">
        <v>4.6251160178208002</v>
      </c>
      <c r="I418">
        <v>415</v>
      </c>
      <c r="J418">
        <v>8.3166887059497999E-2</v>
      </c>
      <c r="K418">
        <v>8.3166887059497999E-2</v>
      </c>
      <c r="L418">
        <v>-1.53459364984817</v>
      </c>
      <c r="M418">
        <v>0.59542158230393805</v>
      </c>
      <c r="N418">
        <v>4.1942521483103998E-2</v>
      </c>
      <c r="O418">
        <v>3.8440576829923998</v>
      </c>
    </row>
    <row r="419" spans="1:15">
      <c r="A419">
        <v>416</v>
      </c>
      <c r="B419">
        <v>6.8591276673530002E-2</v>
      </c>
      <c r="C419">
        <v>0.13675377277944201</v>
      </c>
      <c r="D419">
        <v>0.34394766997350701</v>
      </c>
      <c r="E419">
        <v>1.35074048476502</v>
      </c>
      <c r="F419">
        <v>4.7056465802606402</v>
      </c>
      <c r="G419">
        <v>4.7044406006376303</v>
      </c>
      <c r="I419">
        <v>416</v>
      </c>
      <c r="J419">
        <v>6.4372045670890001E-3</v>
      </c>
      <c r="K419">
        <v>0.112937966174695</v>
      </c>
      <c r="L419">
        <v>0.70112450326839504</v>
      </c>
      <c r="M419">
        <v>-0.56948072697916696</v>
      </c>
      <c r="N419">
        <v>0.14194219720559201</v>
      </c>
      <c r="O419">
        <v>3.7653705566263702</v>
      </c>
    </row>
    <row r="420" spans="1:15">
      <c r="A420">
        <v>417</v>
      </c>
      <c r="B420">
        <v>8.5788660172205003E-2</v>
      </c>
      <c r="C420">
        <v>0.20429079701769301</v>
      </c>
      <c r="D420">
        <v>0.57925268503406202</v>
      </c>
      <c r="E420">
        <v>-1.66243528347561</v>
      </c>
      <c r="F420">
        <v>4.8500782064794903</v>
      </c>
      <c r="G420">
        <v>4.8675034762457203</v>
      </c>
      <c r="I420">
        <v>417</v>
      </c>
      <c r="J420">
        <v>4.1493429730508999E-2</v>
      </c>
      <c r="K420">
        <v>8.4463929825736001E-2</v>
      </c>
      <c r="L420">
        <v>-0.10692185234540701</v>
      </c>
      <c r="M420">
        <v>-0.61991718133867701</v>
      </c>
      <c r="N420">
        <v>2.314323774055E-2</v>
      </c>
      <c r="O420">
        <v>4.0616523620693803</v>
      </c>
    </row>
    <row r="421" spans="1:15">
      <c r="A421">
        <v>418</v>
      </c>
      <c r="B421">
        <v>0.11475129442390899</v>
      </c>
      <c r="C421">
        <v>0.121169032843913</v>
      </c>
      <c r="D421">
        <v>-1.4417320314499</v>
      </c>
      <c r="E421">
        <v>-0.83123300352340801</v>
      </c>
      <c r="F421">
        <v>4.7191099871106799</v>
      </c>
      <c r="G421">
        <v>4.7353345936370701</v>
      </c>
      <c r="I421">
        <v>418</v>
      </c>
      <c r="J421">
        <v>3.6147337113237997E-2</v>
      </c>
      <c r="K421">
        <v>5.3468070758802E-2</v>
      </c>
      <c r="L421">
        <v>-0.49960909467244402</v>
      </c>
      <c r="M421">
        <v>-0.181378926953567</v>
      </c>
      <c r="N421">
        <v>2.9373715412867998E-2</v>
      </c>
      <c r="O421">
        <v>4.06131237923036</v>
      </c>
    </row>
    <row r="422" spans="1:15">
      <c r="A422">
        <v>419</v>
      </c>
      <c r="B422">
        <v>4.2664692851413E-2</v>
      </c>
      <c r="C422">
        <v>7.9607382667742005E-2</v>
      </c>
      <c r="D422">
        <v>0.30753955603699101</v>
      </c>
      <c r="E422">
        <v>1.62005761597053</v>
      </c>
      <c r="F422">
        <v>4.4894892077556099</v>
      </c>
      <c r="G422">
        <v>4.4472954044716202</v>
      </c>
      <c r="I422">
        <v>419</v>
      </c>
      <c r="J422">
        <v>1.1166882379616E-2</v>
      </c>
      <c r="K422">
        <v>4.4399124411124001E-2</v>
      </c>
      <c r="L422">
        <v>0.52860031022112497</v>
      </c>
      <c r="M422">
        <v>1.2434580344781501</v>
      </c>
      <c r="N422">
        <v>0.58654034308211001</v>
      </c>
      <c r="O422">
        <v>3.9162357751866801</v>
      </c>
    </row>
    <row r="423" spans="1:15">
      <c r="A423">
        <v>420</v>
      </c>
      <c r="B423">
        <v>5.8041670653263003E-2</v>
      </c>
      <c r="C423">
        <v>0.160610263466269</v>
      </c>
      <c r="D423">
        <v>-0.21391447568572799</v>
      </c>
      <c r="E423">
        <v>-0.209921759026483</v>
      </c>
      <c r="F423">
        <v>4.4533046403561602</v>
      </c>
      <c r="G423">
        <v>4.4109668062312997</v>
      </c>
      <c r="I423">
        <v>420</v>
      </c>
      <c r="J423">
        <v>3.7596897890671999E-2</v>
      </c>
      <c r="K423">
        <v>0.106572026135032</v>
      </c>
      <c r="L423">
        <v>-0.70691805574955902</v>
      </c>
      <c r="M423">
        <v>-2.0864206206367402</v>
      </c>
      <c r="N423">
        <v>0.25226513779684301</v>
      </c>
      <c r="O423">
        <v>4.1323815231872603</v>
      </c>
    </row>
    <row r="424" spans="1:15">
      <c r="A424">
        <v>421</v>
      </c>
      <c r="B424">
        <v>4.7345946868977001E-2</v>
      </c>
      <c r="C424">
        <v>0.15011417551494499</v>
      </c>
      <c r="D424">
        <v>-0.17609714347410499</v>
      </c>
      <c r="E424">
        <v>0.45612156898015599</v>
      </c>
      <c r="F424">
        <v>4.4907677095240404</v>
      </c>
      <c r="G424">
        <v>4.4477861244390198</v>
      </c>
      <c r="I424">
        <v>421</v>
      </c>
      <c r="J424">
        <v>2.2509951031949998E-3</v>
      </c>
      <c r="K424">
        <v>2.2509951031949998E-3</v>
      </c>
      <c r="L424">
        <v>0.27719714943338403</v>
      </c>
      <c r="M424">
        <v>0.27719714943338403</v>
      </c>
      <c r="N424">
        <v>0.27644221266112801</v>
      </c>
      <c r="O424">
        <v>4.0265049933303301</v>
      </c>
    </row>
    <row r="425" spans="1:15">
      <c r="A425">
        <v>422</v>
      </c>
      <c r="B425">
        <v>3.8541089695271001E-2</v>
      </c>
      <c r="C425">
        <v>0.172920253963952</v>
      </c>
      <c r="D425">
        <v>0.59895638220597802</v>
      </c>
      <c r="E425">
        <v>-0.22400035619431599</v>
      </c>
      <c r="F425">
        <v>4.0655040058945398</v>
      </c>
      <c r="G425">
        <v>4.1154651000190601</v>
      </c>
      <c r="I425">
        <v>422</v>
      </c>
      <c r="J425">
        <v>1.6110852574863999E-2</v>
      </c>
      <c r="K425">
        <v>1.6110852574863999E-2</v>
      </c>
      <c r="L425">
        <v>0.252205490814152</v>
      </c>
      <c r="M425">
        <v>4.5875823635872903</v>
      </c>
      <c r="N425">
        <v>0.33196053201993603</v>
      </c>
      <c r="O425">
        <v>4.0378427744313603</v>
      </c>
    </row>
    <row r="426" spans="1:15">
      <c r="A426">
        <v>423</v>
      </c>
      <c r="B426">
        <v>6.8488908805570001E-2</v>
      </c>
      <c r="C426">
        <v>0.161720236154237</v>
      </c>
      <c r="D426">
        <v>-0.53399078865243499</v>
      </c>
      <c r="E426">
        <v>0.36421008295089802</v>
      </c>
      <c r="F426">
        <v>4.0970815410805201</v>
      </c>
      <c r="G426">
        <v>4.1472235018599601</v>
      </c>
      <c r="I426">
        <v>423</v>
      </c>
      <c r="J426">
        <v>2.8721127115571E-2</v>
      </c>
      <c r="K426">
        <v>0.24548997075422799</v>
      </c>
      <c r="L426">
        <v>2.6203160298039999E-2</v>
      </c>
      <c r="M426">
        <v>-1.9514030574213801</v>
      </c>
      <c r="N426">
        <v>0.39773921893588698</v>
      </c>
      <c r="O426">
        <v>3.9805598792651198</v>
      </c>
    </row>
    <row r="427" spans="1:15">
      <c r="A427">
        <v>424</v>
      </c>
      <c r="B427">
        <v>4.1789369372948998E-2</v>
      </c>
      <c r="C427">
        <v>0.17993074030178099</v>
      </c>
      <c r="D427">
        <v>-0.58697192311239899</v>
      </c>
      <c r="E427">
        <v>-2.8350526251852499</v>
      </c>
      <c r="F427">
        <v>4.2640439723570296</v>
      </c>
      <c r="G427">
        <v>4.3164274680999597</v>
      </c>
      <c r="I427">
        <v>424</v>
      </c>
      <c r="J427">
        <v>3.0031285130472998E-2</v>
      </c>
      <c r="K427">
        <v>0.147919817883159</v>
      </c>
      <c r="L427">
        <v>0.34192169206727302</v>
      </c>
      <c r="M427">
        <v>-2.01584896298644</v>
      </c>
      <c r="N427">
        <v>0.52973421799903897</v>
      </c>
      <c r="O427">
        <v>4.2108912989876197</v>
      </c>
    </row>
    <row r="428" spans="1:15">
      <c r="A428">
        <v>425</v>
      </c>
      <c r="B428">
        <v>1.2440773217329001E-2</v>
      </c>
      <c r="C428">
        <v>3.8178109042518997E-2</v>
      </c>
      <c r="D428">
        <v>0.59677752586328703</v>
      </c>
      <c r="E428">
        <v>8.4623320934388999E-2</v>
      </c>
      <c r="F428">
        <v>4.3606593805130798</v>
      </c>
      <c r="G428">
        <v>4.4098073863432603</v>
      </c>
      <c r="I428">
        <v>425</v>
      </c>
      <c r="J428">
        <v>4.7127369733837E-2</v>
      </c>
      <c r="K428">
        <v>4.7127369733837E-2</v>
      </c>
      <c r="L428" s="1">
        <v>139.41653748099799</v>
      </c>
      <c r="M428" s="1">
        <v>139.42223835832999</v>
      </c>
      <c r="N428">
        <v>0.73279516256648902</v>
      </c>
      <c r="O428">
        <v>5.1601011681551796</v>
      </c>
    </row>
    <row r="429" spans="1:15">
      <c r="A429">
        <v>426</v>
      </c>
      <c r="B429">
        <v>4.2279649510492998E-2</v>
      </c>
      <c r="C429">
        <v>4.2409275089238002E-2</v>
      </c>
      <c r="D429">
        <v>0.224076996814186</v>
      </c>
      <c r="E429">
        <v>0.289695691618089</v>
      </c>
      <c r="F429">
        <v>4.4387438769218601</v>
      </c>
      <c r="G429">
        <v>4.4883793808048003</v>
      </c>
      <c r="I429">
        <v>426</v>
      </c>
      <c r="J429">
        <v>7.0179542437837403</v>
      </c>
      <c r="K429">
        <v>7.0182392876503297</v>
      </c>
      <c r="L429">
        <v>-63.468177486991898</v>
      </c>
      <c r="M429">
        <v>-63.214288052194</v>
      </c>
      <c r="N429">
        <v>0.63626043347049599</v>
      </c>
      <c r="O429">
        <v>5.1316665875892804</v>
      </c>
    </row>
    <row r="430" spans="1:15">
      <c r="A430">
        <v>427</v>
      </c>
      <c r="B430">
        <v>5.3483499351202002E-2</v>
      </c>
      <c r="C430">
        <v>5.6894059670142001E-2</v>
      </c>
      <c r="D430">
        <v>0.173916299549225</v>
      </c>
      <c r="E430">
        <v>0.21183067456516499</v>
      </c>
      <c r="F430">
        <v>4.3266856448002802</v>
      </c>
      <c r="G430">
        <v>4.3796908824484504</v>
      </c>
      <c r="I430">
        <v>427</v>
      </c>
      <c r="J430">
        <v>3.8445453694341398</v>
      </c>
      <c r="K430">
        <v>3.8575248850406298</v>
      </c>
      <c r="L430">
        <v>14.400881894201399</v>
      </c>
      <c r="M430">
        <v>15.8985258762889</v>
      </c>
      <c r="N430">
        <v>32.403176686697499</v>
      </c>
      <c r="O430">
        <v>32.015657503531799</v>
      </c>
    </row>
    <row r="431" spans="1:15">
      <c r="A431">
        <v>428</v>
      </c>
      <c r="B431">
        <v>6.2179314328662999E-2</v>
      </c>
      <c r="C431">
        <v>6.7485593398401003E-2</v>
      </c>
      <c r="D431">
        <v>-0.71030977299568998</v>
      </c>
      <c r="E431">
        <v>0.36022164892182601</v>
      </c>
      <c r="F431">
        <v>4.3880779875110196</v>
      </c>
      <c r="G431">
        <v>4.67794360909497</v>
      </c>
      <c r="I431">
        <v>428</v>
      </c>
      <c r="J431">
        <v>4.56458946414421</v>
      </c>
      <c r="K431">
        <v>4.6524511788550802</v>
      </c>
      <c r="L431">
        <v>-79.2797204378613</v>
      </c>
      <c r="M431">
        <v>-80.638689837347499</v>
      </c>
      <c r="N431">
        <v>23.9145707006188</v>
      </c>
      <c r="O431">
        <v>24.0255328079759</v>
      </c>
    </row>
    <row r="432" spans="1:15">
      <c r="A432">
        <v>429</v>
      </c>
      <c r="B432">
        <v>2.6663825678879E-2</v>
      </c>
      <c r="C432">
        <v>8.5496675844491998E-2</v>
      </c>
      <c r="D432">
        <v>0.47743728463191698</v>
      </c>
      <c r="E432">
        <v>4.085056564319E-2</v>
      </c>
      <c r="F432">
        <v>4.3529072200899899</v>
      </c>
      <c r="G432">
        <v>4.6342170728042698</v>
      </c>
      <c r="I432">
        <v>429</v>
      </c>
      <c r="J432">
        <v>0.60060344225115103</v>
      </c>
      <c r="K432">
        <v>0.62051668698770801</v>
      </c>
      <c r="L432">
        <v>-0.36635922958457201</v>
      </c>
      <c r="M432">
        <v>-0.76462412431572302</v>
      </c>
      <c r="N432">
        <v>11.4513461498009</v>
      </c>
      <c r="O432">
        <v>11.773236764796099</v>
      </c>
    </row>
    <row r="433" spans="1:15">
      <c r="A433">
        <v>430</v>
      </c>
      <c r="B433">
        <v>5.0535689910475003E-2</v>
      </c>
      <c r="C433">
        <v>8.7539204126651005E-2</v>
      </c>
      <c r="D433">
        <v>-0.55277203455180701</v>
      </c>
      <c r="E433">
        <v>1.50727574740311</v>
      </c>
      <c r="F433">
        <v>4.5639486956847799</v>
      </c>
      <c r="G433">
        <v>4.5278366397450096</v>
      </c>
      <c r="I433">
        <v>430</v>
      </c>
      <c r="J433">
        <v>0.58228548077192199</v>
      </c>
      <c r="K433">
        <v>0.58228548077192199</v>
      </c>
      <c r="L433">
        <v>-4.4783424032557599</v>
      </c>
      <c r="M433">
        <v>-4.4783424032557599</v>
      </c>
      <c r="N433">
        <v>3.5805297377385998</v>
      </c>
      <c r="O433">
        <v>4.71953959168063</v>
      </c>
    </row>
    <row r="434" spans="1:15">
      <c r="A434">
        <v>431</v>
      </c>
      <c r="B434">
        <v>2.2897088182884998E-2</v>
      </c>
      <c r="C434">
        <v>0.16290299149680701</v>
      </c>
      <c r="D434" s="1">
        <v>1.2581708781163301E-4</v>
      </c>
      <c r="E434">
        <v>-2.2669749631631499</v>
      </c>
      <c r="F434">
        <v>4.6653590743331197</v>
      </c>
      <c r="G434">
        <v>4.6312479270697304</v>
      </c>
      <c r="I434">
        <v>431</v>
      </c>
      <c r="J434">
        <v>0.35836836060913402</v>
      </c>
      <c r="K434">
        <v>0.35836836060913402</v>
      </c>
      <c r="L434">
        <v>-0.54093369335441199</v>
      </c>
      <c r="M434">
        <v>-0.54093369335441199</v>
      </c>
      <c r="N434">
        <v>2.25623197388289</v>
      </c>
      <c r="O434">
        <v>3.8080545794251099</v>
      </c>
    </row>
    <row r="435" spans="1:15">
      <c r="A435">
        <v>432</v>
      </c>
      <c r="B435">
        <v>2.2903379037275001E-2</v>
      </c>
      <c r="C435">
        <v>4.9554243338649002E-2</v>
      </c>
      <c r="D435">
        <v>-0.36436489876343198</v>
      </c>
      <c r="E435">
        <v>-0.26310603205222799</v>
      </c>
      <c r="F435">
        <v>4.7448799025266499</v>
      </c>
      <c r="G435">
        <v>4.7083921388011101</v>
      </c>
      <c r="I435">
        <v>432</v>
      </c>
      <c r="J435">
        <v>0.33132167594141299</v>
      </c>
      <c r="K435">
        <v>0.33132167594141299</v>
      </c>
      <c r="L435">
        <v>-3.3561552933251799</v>
      </c>
      <c r="M435">
        <v>-3.3561552933251799</v>
      </c>
      <c r="N435">
        <v>2.24554123079696</v>
      </c>
      <c r="O435">
        <v>3.9305076430960799</v>
      </c>
    </row>
    <row r="436" spans="1:15">
      <c r="A436">
        <v>433</v>
      </c>
      <c r="B436">
        <v>4.6851340991029998E-3</v>
      </c>
      <c r="C436">
        <v>3.6398941736037999E-2</v>
      </c>
      <c r="D436">
        <v>0.59086766604068797</v>
      </c>
      <c r="E436">
        <v>1.0057816529853401</v>
      </c>
      <c r="F436">
        <v>4.0896647853127304</v>
      </c>
      <c r="G436">
        <v>4.3149837609850596</v>
      </c>
      <c r="I436">
        <v>433</v>
      </c>
      <c r="J436">
        <v>0.16351391127515399</v>
      </c>
      <c r="K436">
        <v>0.16351391127515399</v>
      </c>
      <c r="L436">
        <v>-2.8334183112241802</v>
      </c>
      <c r="M436">
        <v>-2.8334183112241802</v>
      </c>
      <c r="N436">
        <v>2.35868356346813</v>
      </c>
      <c r="O436">
        <v>3.9765584952290198</v>
      </c>
    </row>
    <row r="437" spans="1:15">
      <c r="A437">
        <v>434</v>
      </c>
      <c r="B437">
        <v>3.4228517401137998E-2</v>
      </c>
      <c r="C437">
        <v>8.6688024385304999E-2</v>
      </c>
      <c r="D437">
        <v>-3.0550548500009999E-2</v>
      </c>
      <c r="E437">
        <v>-0.94407769375775397</v>
      </c>
      <c r="F437">
        <v>3.9897878059569201</v>
      </c>
      <c r="G437">
        <v>4.2226255897223401</v>
      </c>
      <c r="I437">
        <v>434</v>
      </c>
      <c r="J437">
        <v>2.1842995713945001E-2</v>
      </c>
      <c r="K437">
        <v>2.1842995713945001E-2</v>
      </c>
      <c r="L437">
        <v>2.5207270759572902</v>
      </c>
      <c r="M437">
        <v>2.5207270759572902</v>
      </c>
      <c r="N437">
        <v>2.1459234435063101</v>
      </c>
      <c r="O437">
        <v>3.7848701528205799</v>
      </c>
    </row>
    <row r="438" spans="1:15">
      <c r="A438">
        <v>435</v>
      </c>
      <c r="B438">
        <v>3.2700989976136997E-2</v>
      </c>
      <c r="C438">
        <v>3.9484139697417001E-2</v>
      </c>
      <c r="D438">
        <v>0.475883245126687</v>
      </c>
      <c r="E438">
        <v>1.0554880814641101</v>
      </c>
      <c r="F438">
        <v>3.9315035836006902</v>
      </c>
      <c r="G438">
        <v>4.1718123827832398</v>
      </c>
      <c r="I438">
        <v>435</v>
      </c>
      <c r="J438">
        <v>0.14787934951181</v>
      </c>
      <c r="K438">
        <v>0.14787934951181</v>
      </c>
      <c r="L438">
        <v>-2.87722597090155</v>
      </c>
      <c r="M438">
        <v>-2.87722597090155</v>
      </c>
      <c r="N438">
        <v>2.0586736081907202</v>
      </c>
      <c r="O438">
        <v>3.6991831580895198</v>
      </c>
    </row>
    <row r="439" spans="1:15">
      <c r="A439">
        <v>436</v>
      </c>
      <c r="B439">
        <v>5.6495152232472E-2</v>
      </c>
      <c r="C439">
        <v>9.2258543770622994E-2</v>
      </c>
      <c r="D439">
        <v>-0.42451930353339801</v>
      </c>
      <c r="E439">
        <v>-0.83038918594427102</v>
      </c>
      <c r="F439">
        <v>4.0241062692506802</v>
      </c>
      <c r="G439">
        <v>4.25729764105039</v>
      </c>
      <c r="I439">
        <v>436</v>
      </c>
      <c r="J439">
        <v>4.0180509667319996E-3</v>
      </c>
      <c r="K439">
        <v>4.0180509667319996E-3</v>
      </c>
      <c r="L439">
        <v>0.33574370031481698</v>
      </c>
      <c r="M439">
        <v>0.33574370031481698</v>
      </c>
      <c r="N439">
        <v>2.0966370595839301</v>
      </c>
      <c r="O439">
        <v>3.7420370791634499</v>
      </c>
    </row>
    <row r="440" spans="1:15">
      <c r="A440">
        <v>437</v>
      </c>
      <c r="B440">
        <v>3.5269187055802002E-2</v>
      </c>
      <c r="C440">
        <v>5.0739084473409003E-2</v>
      </c>
      <c r="D440">
        <v>-0.65670257222747797</v>
      </c>
      <c r="E440">
        <v>4.1722222283022997E-2</v>
      </c>
      <c r="F440">
        <v>4.0789210059458298</v>
      </c>
      <c r="G440">
        <v>4.2997124816113699</v>
      </c>
      <c r="I440">
        <v>437</v>
      </c>
      <c r="J440">
        <v>2.0805235982473001E-2</v>
      </c>
      <c r="K440">
        <v>2.0805235982473001E-2</v>
      </c>
      <c r="L440">
        <v>-8.4282218294348996E-2</v>
      </c>
      <c r="M440">
        <v>-8.4282218294348996E-2</v>
      </c>
      <c r="N440">
        <v>2.0776897952189701</v>
      </c>
      <c r="O440">
        <v>3.7216383290379902</v>
      </c>
    </row>
    <row r="441" spans="1:15">
      <c r="A441">
        <v>438</v>
      </c>
      <c r="B441">
        <v>2.4340584444279998E-3</v>
      </c>
      <c r="C441">
        <v>5.2825195587560998E-2</v>
      </c>
      <c r="D441">
        <v>0.29781317211726499</v>
      </c>
      <c r="E441">
        <v>-9.1718307697930008E-3</v>
      </c>
      <c r="F441">
        <v>4.0655151726138801</v>
      </c>
      <c r="G441">
        <v>4.2794491226733298</v>
      </c>
      <c r="I441">
        <v>438</v>
      </c>
      <c r="J441">
        <v>1.6591125067755001E-2</v>
      </c>
      <c r="K441">
        <v>1.6591125067755001E-2</v>
      </c>
      <c r="L441">
        <v>-3.5468964464863001E-2</v>
      </c>
      <c r="M441">
        <v>6.87376277789323</v>
      </c>
      <c r="N441">
        <v>1.85669122569238</v>
      </c>
      <c r="O441">
        <v>3.6234707770796799</v>
      </c>
    </row>
    <row r="442" spans="1:15">
      <c r="A442">
        <v>439</v>
      </c>
      <c r="B442">
        <v>1.7324717050291E-2</v>
      </c>
      <c r="C442">
        <v>5.2366604049071001E-2</v>
      </c>
      <c r="D442">
        <v>0.31382352685554299</v>
      </c>
      <c r="E442">
        <v>-0.362627799078518</v>
      </c>
      <c r="F442">
        <v>3.6302822569962201</v>
      </c>
      <c r="G442">
        <v>3.8835076768693102</v>
      </c>
      <c r="I442">
        <v>439</v>
      </c>
      <c r="J442">
        <v>1.4817676844512E-2</v>
      </c>
      <c r="K442">
        <v>0.360279263962417</v>
      </c>
      <c r="L442">
        <v>0.20206512580563399</v>
      </c>
      <c r="M442">
        <v>-6.7071666165524597</v>
      </c>
      <c r="N442">
        <v>1.9106971454222601</v>
      </c>
      <c r="O442">
        <v>3.7216575680755501</v>
      </c>
    </row>
    <row r="443" spans="1:15">
      <c r="A443">
        <v>440</v>
      </c>
      <c r="B443">
        <v>3.3015893393067999E-2</v>
      </c>
      <c r="C443">
        <v>3.4235214095145003E-2</v>
      </c>
      <c r="D443">
        <v>-0.41327506045812801</v>
      </c>
      <c r="E443">
        <v>-0.43668833321709899</v>
      </c>
      <c r="F443">
        <v>3.7645608326027702</v>
      </c>
      <c r="G443">
        <v>4.01930453994445</v>
      </c>
      <c r="I443">
        <v>440</v>
      </c>
      <c r="J443">
        <v>2.4920933134794002E-2</v>
      </c>
      <c r="K443">
        <v>2.4920933134794002E-2</v>
      </c>
      <c r="L443">
        <v>-0.29818347380423998</v>
      </c>
      <c r="M443">
        <v>-0.29818347380423998</v>
      </c>
      <c r="N443">
        <v>1.5363797367596399</v>
      </c>
      <c r="O443">
        <v>2.3277503883836999</v>
      </c>
    </row>
    <row r="444" spans="1:15">
      <c r="A444">
        <v>441</v>
      </c>
      <c r="B444">
        <v>1.2352140370161999E-2</v>
      </c>
      <c r="C444">
        <v>1.240079743429E-2</v>
      </c>
      <c r="D444">
        <v>0.119587653925623</v>
      </c>
      <c r="E444">
        <v>0.67426424748251701</v>
      </c>
      <c r="F444">
        <v>3.78208649788023</v>
      </c>
      <c r="G444">
        <v>4.0453877661444499</v>
      </c>
      <c r="I444">
        <v>441</v>
      </c>
      <c r="J444">
        <v>1.0011759444582E-2</v>
      </c>
      <c r="K444">
        <v>1.0011759444582E-2</v>
      </c>
      <c r="L444">
        <v>0.190588676380438</v>
      </c>
      <c r="M444">
        <v>0.190588676380438</v>
      </c>
      <c r="N444">
        <v>1.5093269247733501</v>
      </c>
      <c r="O444">
        <v>2.3286825896177499</v>
      </c>
    </row>
    <row r="445" spans="1:15">
      <c r="A445">
        <v>442</v>
      </c>
      <c r="B445">
        <v>1.8331523066442999E-2</v>
      </c>
      <c r="C445">
        <v>4.6114009808415998E-2</v>
      </c>
      <c r="D445">
        <v>61.595268063441402</v>
      </c>
      <c r="E445">
        <v>62.1165638447047</v>
      </c>
      <c r="F445">
        <v>3.7209169191888201</v>
      </c>
      <c r="G445">
        <v>3.8803491571689399</v>
      </c>
      <c r="I445">
        <v>442</v>
      </c>
      <c r="J445">
        <v>1.9541193263604002E-2</v>
      </c>
      <c r="K445">
        <v>1.9541193263604002E-2</v>
      </c>
      <c r="L445">
        <v>7.8537847642960998E-2</v>
      </c>
      <c r="M445">
        <v>7.8537847642960998E-2</v>
      </c>
      <c r="N445">
        <v>1.2556503914763</v>
      </c>
      <c r="O445">
        <v>2.13138994715804</v>
      </c>
    </row>
    <row r="446" spans="1:15">
      <c r="A446">
        <v>443</v>
      </c>
      <c r="B446">
        <v>3.09809492623851</v>
      </c>
      <c r="C446">
        <v>3.1519422020436498</v>
      </c>
      <c r="D446" s="1">
        <v>119.48868465651</v>
      </c>
      <c r="E446" s="1">
        <v>118.536513880667</v>
      </c>
      <c r="F446">
        <v>3.7133158447632399</v>
      </c>
      <c r="G446">
        <v>3.8727216199030199</v>
      </c>
      <c r="I446">
        <v>443</v>
      </c>
      <c r="J446">
        <v>2.3468085645752E-2</v>
      </c>
      <c r="K446">
        <v>2.3468085645752E-2</v>
      </c>
      <c r="L446" s="1">
        <v>157.99978889263301</v>
      </c>
      <c r="M446" s="1">
        <v>157.99978889263301</v>
      </c>
      <c r="N446">
        <v>1.03579751008402</v>
      </c>
      <c r="O446">
        <v>2.01347619338281</v>
      </c>
    </row>
    <row r="447" spans="1:15">
      <c r="A447">
        <v>444</v>
      </c>
      <c r="B447">
        <v>9.0725291590640307</v>
      </c>
      <c r="C447">
        <v>9.0787678960770197</v>
      </c>
      <c r="D447">
        <v>-63.491534249537601</v>
      </c>
      <c r="E447">
        <v>-63.079260154371497</v>
      </c>
      <c r="F447">
        <v>1.3475284676663399</v>
      </c>
      <c r="G447">
        <v>2.2125289737712301</v>
      </c>
      <c r="I447">
        <v>444</v>
      </c>
      <c r="J447">
        <v>7.9234575302774299</v>
      </c>
      <c r="K447">
        <v>7.9234575302774299</v>
      </c>
      <c r="L447">
        <v>26.929223028764</v>
      </c>
      <c r="M447">
        <v>26.929223028764</v>
      </c>
      <c r="N447">
        <v>1.4001417336164399</v>
      </c>
      <c r="O447">
        <v>2.1910953537548101</v>
      </c>
    </row>
    <row r="448" spans="1:15">
      <c r="A448">
        <v>445</v>
      </c>
      <c r="B448">
        <v>5.8979524465871496</v>
      </c>
      <c r="C448">
        <v>5.9248048883584401</v>
      </c>
      <c r="D448">
        <v>-81.072674389284302</v>
      </c>
      <c r="E448">
        <v>-81.609698926446697</v>
      </c>
      <c r="F448">
        <v>14.084760740947701</v>
      </c>
      <c r="G448">
        <v>14.053114874442601</v>
      </c>
      <c r="I448">
        <v>445</v>
      </c>
      <c r="J448">
        <v>9.2699186817156392</v>
      </c>
      <c r="K448">
        <v>9.2699186817156392</v>
      </c>
      <c r="L448">
        <v>-45.594250340383901</v>
      </c>
      <c r="M448">
        <v>-45.594250340383901</v>
      </c>
      <c r="N448">
        <v>54.519465443721899</v>
      </c>
      <c r="O448">
        <v>52.828726469757903</v>
      </c>
    </row>
    <row r="449" spans="1:15">
      <c r="A449">
        <v>446</v>
      </c>
      <c r="B449">
        <v>1.84431872712293</v>
      </c>
      <c r="C449">
        <v>1.8443199420361001</v>
      </c>
      <c r="D449">
        <v>-32.730788633670002</v>
      </c>
      <c r="E449">
        <v>-32.704367486429298</v>
      </c>
      <c r="F449">
        <v>5.0935864834116398</v>
      </c>
      <c r="G449">
        <v>5.1988123996545204</v>
      </c>
      <c r="I449">
        <v>446</v>
      </c>
      <c r="J449">
        <v>6.9902061646964402</v>
      </c>
      <c r="K449">
        <v>6.9902061646964402</v>
      </c>
      <c r="L449" s="1">
        <v>-126.466200551075</v>
      </c>
      <c r="M449" s="1">
        <v>-126.466200551075</v>
      </c>
      <c r="N449">
        <v>16.3104570247949</v>
      </c>
      <c r="O449">
        <v>16.092611522159199</v>
      </c>
    </row>
    <row r="450" spans="1:15">
      <c r="A450">
        <v>447</v>
      </c>
      <c r="B450">
        <v>0.20777929543943399</v>
      </c>
      <c r="C450">
        <v>0.20910156771463501</v>
      </c>
      <c r="D450">
        <v>5.753840110381E-3</v>
      </c>
      <c r="E450">
        <v>0.104284260541332</v>
      </c>
      <c r="F450">
        <v>4.2347360651521297</v>
      </c>
      <c r="G450">
        <v>4.38640065697248</v>
      </c>
      <c r="I450">
        <v>447</v>
      </c>
      <c r="J450">
        <v>0.66689613714264895</v>
      </c>
      <c r="K450">
        <v>0.66689613714264895</v>
      </c>
      <c r="L450">
        <v>-7.3642263077619097</v>
      </c>
      <c r="M450">
        <v>-7.3642263077619097</v>
      </c>
      <c r="N450">
        <v>6.77856487237589</v>
      </c>
      <c r="O450">
        <v>6.7855850994936899</v>
      </c>
    </row>
    <row r="451" spans="1:15">
      <c r="A451">
        <v>448</v>
      </c>
      <c r="B451">
        <v>0.208066987444953</v>
      </c>
      <c r="C451">
        <v>0.21431578074170199</v>
      </c>
      <c r="D451">
        <v>-2.3369351773241198</v>
      </c>
      <c r="E451">
        <v>-1.69830210890069</v>
      </c>
      <c r="F451">
        <v>3.8221397819082301</v>
      </c>
      <c r="G451">
        <v>4.0076347436647</v>
      </c>
      <c r="I451">
        <v>448</v>
      </c>
      <c r="J451">
        <v>0.29868482175455302</v>
      </c>
      <c r="K451">
        <v>0.29868482175455302</v>
      </c>
      <c r="L451">
        <v>-4.9443573534817702</v>
      </c>
      <c r="M451">
        <v>-4.9443573534817702</v>
      </c>
      <c r="N451">
        <v>1.2396174315796</v>
      </c>
      <c r="O451">
        <v>1.9413725210969299</v>
      </c>
    </row>
    <row r="452" spans="1:15">
      <c r="A452">
        <v>449</v>
      </c>
      <c r="B452">
        <v>9.1220228578746995E-2</v>
      </c>
      <c r="C452">
        <v>0.12940067529666699</v>
      </c>
      <c r="D452">
        <v>-1.1226534524777501</v>
      </c>
      <c r="E452">
        <v>-1.7856955226615601</v>
      </c>
      <c r="F452">
        <v>3.8887645007835898</v>
      </c>
      <c r="G452">
        <v>4.0802812344905997</v>
      </c>
      <c r="I452">
        <v>449</v>
      </c>
      <c r="J452">
        <v>5.1466954080463999E-2</v>
      </c>
      <c r="K452">
        <v>5.1466954080463999E-2</v>
      </c>
      <c r="L452">
        <v>-0.89519018697560304</v>
      </c>
      <c r="M452">
        <v>-0.89519018697560304</v>
      </c>
      <c r="N452">
        <v>1.8692883268521201</v>
      </c>
      <c r="O452">
        <v>2.4197855029123798</v>
      </c>
    </row>
    <row r="453" spans="1:15">
      <c r="A453">
        <v>450</v>
      </c>
      <c r="B453">
        <v>3.5087555954858997E-2</v>
      </c>
      <c r="C453">
        <v>4.0115899163589E-2</v>
      </c>
      <c r="D453">
        <v>-0.53185171156093902</v>
      </c>
      <c r="E453">
        <v>-0.60009738978435301</v>
      </c>
      <c r="F453">
        <v>3.76022774986424</v>
      </c>
      <c r="G453">
        <v>3.9730107245197002</v>
      </c>
      <c r="I453">
        <v>450</v>
      </c>
      <c r="J453">
        <v>6.7074447316839998E-3</v>
      </c>
      <c r="K453">
        <v>6.7074447316839998E-3</v>
      </c>
      <c r="L453">
        <v>0.46281555479596298</v>
      </c>
      <c r="M453">
        <v>0.46281555479596298</v>
      </c>
      <c r="N453">
        <v>1.8276608548162401</v>
      </c>
      <c r="O453">
        <v>2.36272923830369</v>
      </c>
    </row>
    <row r="454" spans="1:15">
      <c r="A454">
        <v>451</v>
      </c>
      <c r="B454">
        <v>8.4949703768119993E-3</v>
      </c>
      <c r="C454">
        <v>1.0111029674371001E-2</v>
      </c>
      <c r="D454">
        <v>1.1069902476301601</v>
      </c>
      <c r="E454">
        <v>1.89791452296542</v>
      </c>
      <c r="F454">
        <v>3.84508853553355</v>
      </c>
      <c r="G454">
        <v>4.0558741193874202</v>
      </c>
      <c r="I454">
        <v>451</v>
      </c>
      <c r="J454">
        <v>2.9848222471482E-2</v>
      </c>
      <c r="K454">
        <v>2.9848222471482E-2</v>
      </c>
      <c r="L454">
        <v>1.11244261133991</v>
      </c>
      <c r="M454">
        <v>1.11244261133991</v>
      </c>
      <c r="N454">
        <v>1.8476616299264501</v>
      </c>
      <c r="O454">
        <v>2.3930121837191001</v>
      </c>
    </row>
    <row r="455" spans="1:15">
      <c r="A455">
        <v>452</v>
      </c>
      <c r="B455">
        <v>6.3844482758320997E-2</v>
      </c>
      <c r="C455">
        <v>0.105006755822642</v>
      </c>
      <c r="D455">
        <v>-0.33874147967240897</v>
      </c>
      <c r="E455">
        <v>-1.00210827280043</v>
      </c>
      <c r="F455">
        <v>3.6582482683664699</v>
      </c>
      <c r="G455">
        <v>3.8993127326208898</v>
      </c>
      <c r="I455">
        <v>452</v>
      </c>
      <c r="J455">
        <v>8.5470353038477997E-2</v>
      </c>
      <c r="K455">
        <v>8.5470353038477997E-2</v>
      </c>
      <c r="L455">
        <v>-0.87994287110819502</v>
      </c>
      <c r="M455">
        <v>-0.87994287110819502</v>
      </c>
      <c r="N455">
        <v>1.8856896639491101</v>
      </c>
      <c r="O455">
        <v>2.4223040207201998</v>
      </c>
    </row>
    <row r="456" spans="1:15">
      <c r="A456">
        <v>453</v>
      </c>
      <c r="B456">
        <v>4.6907408774700003E-2</v>
      </c>
      <c r="C456">
        <v>5.4901342182621E-2</v>
      </c>
      <c r="D456">
        <v>-0.77386575099281496</v>
      </c>
      <c r="E456">
        <v>8.6046134863197996E-2</v>
      </c>
      <c r="F456">
        <v>3.7697325067039702</v>
      </c>
      <c r="G456">
        <v>3.9954621041363199</v>
      </c>
      <c r="I456">
        <v>453</v>
      </c>
      <c r="J456">
        <v>4.1473209483067999E-2</v>
      </c>
      <c r="K456">
        <v>4.1473209483067999E-2</v>
      </c>
      <c r="L456">
        <v>1.47095596545389</v>
      </c>
      <c r="M456">
        <v>1.47095596545389</v>
      </c>
      <c r="N456">
        <v>2.1389565253808902</v>
      </c>
      <c r="O456">
        <v>2.6780167190027901</v>
      </c>
    </row>
    <row r="457" spans="1:15">
      <c r="A457">
        <v>454</v>
      </c>
      <c r="B457">
        <v>8.2141212250590005E-3</v>
      </c>
      <c r="C457">
        <v>5.9203648925780998E-2</v>
      </c>
      <c r="D457">
        <v>1.7745645670432699</v>
      </c>
      <c r="E457">
        <v>0.80401681698616501</v>
      </c>
      <c r="F457">
        <v>3.4966519539035801</v>
      </c>
      <c r="G457">
        <v>3.7303271220920302</v>
      </c>
      <c r="I457">
        <v>454</v>
      </c>
      <c r="J457">
        <v>0.115021007755762</v>
      </c>
      <c r="K457">
        <v>0.115021007755762</v>
      </c>
      <c r="L457">
        <v>-1.343040924419</v>
      </c>
      <c r="M457">
        <v>-1.343040924419</v>
      </c>
      <c r="N457">
        <v>1.9708330178890301</v>
      </c>
      <c r="O457">
        <v>2.5795018163330501</v>
      </c>
    </row>
    <row r="458" spans="1:15">
      <c r="A458">
        <v>455</v>
      </c>
      <c r="B458">
        <v>9.6942349577223003E-2</v>
      </c>
      <c r="C458">
        <v>9.9404489775089006E-2</v>
      </c>
      <c r="D458">
        <v>-0.81678195818221799</v>
      </c>
      <c r="E458">
        <v>-0.82553877539895404</v>
      </c>
      <c r="F458">
        <v>3.86083536619955</v>
      </c>
      <c r="G458">
        <v>4.0540050832052099</v>
      </c>
      <c r="I458">
        <v>455</v>
      </c>
      <c r="J458">
        <v>4.7868961534812002E-2</v>
      </c>
      <c r="K458">
        <v>4.7868961534812002E-2</v>
      </c>
      <c r="L458">
        <v>1.69903935174329</v>
      </c>
      <c r="M458">
        <v>1.69903935174329</v>
      </c>
      <c r="N458">
        <v>1.82074009467514</v>
      </c>
      <c r="O458">
        <v>2.4302622453830298</v>
      </c>
    </row>
    <row r="459" spans="1:15">
      <c r="A459">
        <v>456</v>
      </c>
      <c r="B459">
        <v>5.6103251668112003E-2</v>
      </c>
      <c r="C459">
        <v>5.8127551005140998E-2</v>
      </c>
      <c r="D459">
        <v>-1.0478063056900899</v>
      </c>
      <c r="E459">
        <v>2.78513983006953</v>
      </c>
      <c r="F459">
        <v>3.8004337219890001</v>
      </c>
      <c r="G459">
        <v>3.9982506492702399</v>
      </c>
      <c r="I459">
        <v>456</v>
      </c>
      <c r="J459">
        <v>0.13282092912197699</v>
      </c>
      <c r="K459">
        <v>0.13282092912197699</v>
      </c>
      <c r="L459">
        <v>0.23295126068098401</v>
      </c>
      <c r="M459">
        <v>0.23295126068098401</v>
      </c>
      <c r="N459">
        <v>1.5602356113512501</v>
      </c>
      <c r="O459">
        <v>2.1906626518877199</v>
      </c>
    </row>
    <row r="460" spans="1:15">
      <c r="A460">
        <v>457</v>
      </c>
      <c r="B460">
        <v>3.712936383608E-3</v>
      </c>
      <c r="C460">
        <v>0.197384542508618</v>
      </c>
      <c r="D460">
        <v>1.4159347572560399</v>
      </c>
      <c r="E460">
        <v>-1.89444062467042</v>
      </c>
      <c r="F460">
        <v>3.6950431196511802</v>
      </c>
      <c r="G460">
        <v>3.9174182177094798</v>
      </c>
      <c r="I460">
        <v>457</v>
      </c>
      <c r="J460">
        <v>0.144468492156026</v>
      </c>
      <c r="K460">
        <v>0.144468492156026</v>
      </c>
      <c r="L460">
        <v>-2.6403269135407199</v>
      </c>
      <c r="M460">
        <v>-2.6403269135407199</v>
      </c>
      <c r="N460">
        <v>1.83964647360444</v>
      </c>
      <c r="O460">
        <v>2.3985892327727201</v>
      </c>
    </row>
    <row r="461" spans="1:15">
      <c r="A461">
        <v>458</v>
      </c>
      <c r="B461">
        <v>7.4509674246410001E-2</v>
      </c>
      <c r="C461">
        <v>0.102662511275097</v>
      </c>
      <c r="D461">
        <v>-0.585148157649101</v>
      </c>
      <c r="E461">
        <v>0.65594156406981297</v>
      </c>
      <c r="F461">
        <v>3.7151038164332801</v>
      </c>
      <c r="G461">
        <v>3.9416948844440598</v>
      </c>
      <c r="I461">
        <v>458</v>
      </c>
      <c r="J461">
        <v>1.2452146478989999E-2</v>
      </c>
      <c r="K461">
        <v>1.2452146478989999E-2</v>
      </c>
      <c r="L461">
        <v>0.170438859744039</v>
      </c>
      <c r="M461">
        <v>0.170438859744039</v>
      </c>
      <c r="N461">
        <v>1.4255084567773799</v>
      </c>
      <c r="O461">
        <v>2.07677615036555</v>
      </c>
    </row>
    <row r="462" spans="1:15">
      <c r="A462">
        <v>459</v>
      </c>
      <c r="B462">
        <v>4.5252266363954997E-2</v>
      </c>
      <c r="C462">
        <v>0.13545958947858699</v>
      </c>
      <c r="D462">
        <v>0.84082132145044697</v>
      </c>
      <c r="E462">
        <v>-0.74719662747377102</v>
      </c>
      <c r="F462">
        <v>3.4435077437209798</v>
      </c>
      <c r="G462">
        <v>3.6928205556889302</v>
      </c>
      <c r="I462">
        <v>459</v>
      </c>
      <c r="J462">
        <v>2.0974089466192E-2</v>
      </c>
      <c r="K462">
        <v>2.0974089466192E-2</v>
      </c>
      <c r="L462">
        <v>-6.0564882473162003E-2</v>
      </c>
      <c r="M462">
        <v>-6.0564882473162003E-2</v>
      </c>
      <c r="N462">
        <v>1.39210641839196</v>
      </c>
      <c r="O462">
        <v>2.0475933823881198</v>
      </c>
    </row>
    <row r="463" spans="1:15">
      <c r="A463">
        <v>460</v>
      </c>
      <c r="B463">
        <v>8.7293332436476995E-2</v>
      </c>
      <c r="C463">
        <v>9.8099758104899001E-2</v>
      </c>
      <c r="D463">
        <v>-0.829915897407146</v>
      </c>
      <c r="E463">
        <v>0.13276460064017001</v>
      </c>
      <c r="F463">
        <v>3.4295060158566502</v>
      </c>
      <c r="G463">
        <v>3.6768549719461801</v>
      </c>
      <c r="I463">
        <v>460</v>
      </c>
      <c r="J463">
        <v>1.7945845342534E-2</v>
      </c>
      <c r="K463">
        <v>1.7945845342534E-2</v>
      </c>
      <c r="L463">
        <v>0.66427505170155998</v>
      </c>
      <c r="M463">
        <v>0.66427505170155998</v>
      </c>
      <c r="N463">
        <v>1.3289850629144899</v>
      </c>
      <c r="O463">
        <v>2.0342182805593101</v>
      </c>
    </row>
    <row r="464" spans="1:15">
      <c r="A464">
        <v>461</v>
      </c>
      <c r="B464">
        <v>4.5797537566119997E-2</v>
      </c>
      <c r="C464">
        <v>0.104737988136907</v>
      </c>
      <c r="D464">
        <v>5.9491475728082999E-2</v>
      </c>
      <c r="E464">
        <v>-1.00880798723965</v>
      </c>
      <c r="F464">
        <v>3.4586483361345399</v>
      </c>
      <c r="G464">
        <v>3.6997730048316901</v>
      </c>
      <c r="I464">
        <v>461</v>
      </c>
      <c r="J464">
        <v>5.1159597927612002E-2</v>
      </c>
      <c r="K464">
        <v>5.1159597927612002E-2</v>
      </c>
      <c r="L464">
        <v>-0.279687095250086</v>
      </c>
      <c r="M464">
        <v>-0.279687095250086</v>
      </c>
      <c r="N464">
        <v>1.2075150793642</v>
      </c>
      <c r="O464">
        <v>1.8524944978993401</v>
      </c>
    </row>
    <row r="465" spans="1:15">
      <c r="A465">
        <v>462</v>
      </c>
      <c r="B465">
        <v>4.8772111352524003E-2</v>
      </c>
      <c r="C465">
        <v>5.4297588774925E-2</v>
      </c>
      <c r="D465">
        <v>0.88741735344944095</v>
      </c>
      <c r="E465">
        <v>1.05567540106168</v>
      </c>
      <c r="F465">
        <v>3.4806318998129</v>
      </c>
      <c r="G465">
        <v>3.7384888508586802</v>
      </c>
      <c r="I465">
        <v>462</v>
      </c>
      <c r="J465">
        <v>3.7175243165108E-2</v>
      </c>
      <c r="K465">
        <v>3.7175243165108E-2</v>
      </c>
      <c r="L465">
        <v>-0.30391939972503601</v>
      </c>
      <c r="M465">
        <v>-0.30391939972503601</v>
      </c>
      <c r="N465">
        <v>1.2083907860329099</v>
      </c>
      <c r="O465">
        <v>1.85504417058305</v>
      </c>
    </row>
    <row r="466" spans="1:15">
      <c r="A466">
        <v>463</v>
      </c>
      <c r="B466">
        <v>9.3142979024996006E-2</v>
      </c>
      <c r="C466">
        <v>0.107081358828009</v>
      </c>
      <c r="D466">
        <v>-1.37072126785809</v>
      </c>
      <c r="E466">
        <v>-0.134275681754946</v>
      </c>
      <c r="F466">
        <v>3.5091220087865</v>
      </c>
      <c r="G466">
        <v>3.7665892972585802</v>
      </c>
      <c r="I466">
        <v>463</v>
      </c>
      <c r="J466">
        <v>2.1979273178856E-2</v>
      </c>
      <c r="K466">
        <v>2.1979273178856E-2</v>
      </c>
      <c r="L466">
        <v>0.21257863787113801</v>
      </c>
      <c r="M466">
        <v>0.21257863787113801</v>
      </c>
      <c r="N466">
        <v>1.23892815516078</v>
      </c>
      <c r="O466">
        <v>1.8605223725270199</v>
      </c>
    </row>
    <row r="467" spans="1:15">
      <c r="A467">
        <v>464</v>
      </c>
      <c r="B467">
        <v>2.4606915632091001E-2</v>
      </c>
      <c r="C467">
        <v>0.10036757474026101</v>
      </c>
      <c r="D467">
        <v>2.12475017742628</v>
      </c>
      <c r="E467">
        <v>0.65988281726251696</v>
      </c>
      <c r="F467">
        <v>3.0244197777508401</v>
      </c>
      <c r="G467">
        <v>3.3445188606418101</v>
      </c>
      <c r="I467">
        <v>464</v>
      </c>
      <c r="J467">
        <v>3.2608205072413E-2</v>
      </c>
      <c r="K467">
        <v>3.2608205072413E-2</v>
      </c>
      <c r="L467">
        <v>0.31143378813271599</v>
      </c>
      <c r="M467">
        <v>0.31143378813271599</v>
      </c>
      <c r="N467">
        <v>1.2566647400943101</v>
      </c>
      <c r="O467">
        <v>1.8740658763524101</v>
      </c>
    </row>
    <row r="468" spans="1:15">
      <c r="A468">
        <v>465</v>
      </c>
      <c r="B468">
        <v>0.130844424503406</v>
      </c>
      <c r="C468">
        <v>0.133361715603387</v>
      </c>
      <c r="D468">
        <v>-1.6480216495176001</v>
      </c>
      <c r="E468">
        <v>-1.4880566220067799</v>
      </c>
      <c r="F468">
        <v>3.2439855656572498</v>
      </c>
      <c r="G468">
        <v>3.54675526745253</v>
      </c>
      <c r="I468">
        <v>465</v>
      </c>
      <c r="J468">
        <v>4.8179894479047997E-2</v>
      </c>
      <c r="K468">
        <v>4.8179894479047997E-2</v>
      </c>
      <c r="L468">
        <v>0.102014968298002</v>
      </c>
      <c r="M468">
        <v>0.102014968298002</v>
      </c>
      <c r="N468">
        <v>1.2720917548522901</v>
      </c>
      <c r="O468">
        <v>1.89059715320982</v>
      </c>
    </row>
    <row r="469" spans="1:15">
      <c r="A469">
        <v>466</v>
      </c>
      <c r="B469">
        <v>4.8443342027525003E-2</v>
      </c>
      <c r="C469">
        <v>5.8958884503048002E-2</v>
      </c>
      <c r="D469">
        <v>2.88794023975526</v>
      </c>
      <c r="E469">
        <v>3.1344112244632498</v>
      </c>
      <c r="F469">
        <v>3.5349298052878999</v>
      </c>
      <c r="G469">
        <v>3.78763372759926</v>
      </c>
      <c r="I469">
        <v>466</v>
      </c>
      <c r="J469">
        <v>5.3280642893949001E-2</v>
      </c>
      <c r="K469">
        <v>5.3280642893949001E-2</v>
      </c>
      <c r="L469">
        <v>-0.201634666537684</v>
      </c>
      <c r="M469">
        <v>-0.201634666537684</v>
      </c>
      <c r="N469">
        <v>1.04009312642549</v>
      </c>
      <c r="O469">
        <v>1.6638707061026099</v>
      </c>
    </row>
    <row r="470" spans="1:15">
      <c r="A470">
        <v>467</v>
      </c>
      <c r="B470">
        <v>0.19284035401528801</v>
      </c>
      <c r="C470">
        <v>0.21567944572621001</v>
      </c>
      <c r="D470">
        <v>-2.83311321491336</v>
      </c>
      <c r="E470">
        <v>-0.90956601085089195</v>
      </c>
      <c r="F470">
        <v>3.63021200948014</v>
      </c>
      <c r="G470">
        <v>3.8925249429777602</v>
      </c>
      <c r="I470">
        <v>467</v>
      </c>
      <c r="J470">
        <v>4.3198909567064001E-2</v>
      </c>
      <c r="K470">
        <v>4.3198909567064001E-2</v>
      </c>
      <c r="L470">
        <v>-0.12944328679782199</v>
      </c>
      <c r="M470">
        <v>-0.12944328679782199</v>
      </c>
      <c r="N470">
        <v>1.04243096540069</v>
      </c>
      <c r="O470">
        <v>1.65908782543793</v>
      </c>
    </row>
    <row r="471" spans="1:15">
      <c r="A471">
        <v>468</v>
      </c>
      <c r="B471">
        <v>5.1184693269620003E-2</v>
      </c>
      <c r="C471">
        <v>0.170201145183666</v>
      </c>
      <c r="D471">
        <v>0.70822427317659598</v>
      </c>
      <c r="E471">
        <v>-1.5206107397125901</v>
      </c>
      <c r="F471">
        <v>3.2937911715032202</v>
      </c>
      <c r="G471">
        <v>3.58476718564815</v>
      </c>
      <c r="I471">
        <v>468</v>
      </c>
      <c r="J471">
        <v>3.6726745227173001E-2</v>
      </c>
      <c r="K471">
        <v>3.6726745227173001E-2</v>
      </c>
      <c r="L471">
        <v>-0.72803418128472397</v>
      </c>
      <c r="M471">
        <v>-0.72803418128472397</v>
      </c>
      <c r="N471">
        <v>1.04359085869943</v>
      </c>
      <c r="O471">
        <v>1.7512548847870699</v>
      </c>
    </row>
    <row r="472" spans="1:15">
      <c r="A472">
        <v>469</v>
      </c>
      <c r="B472">
        <v>8.6595906928449998E-2</v>
      </c>
      <c r="C472">
        <v>9.4170608198035993E-2</v>
      </c>
      <c r="D472">
        <v>-1.0639994196112901</v>
      </c>
      <c r="E472">
        <v>-0.48544787463019701</v>
      </c>
      <c r="F472">
        <v>3.3568599026921602</v>
      </c>
      <c r="G472">
        <v>3.65193632021596</v>
      </c>
      <c r="I472">
        <v>469</v>
      </c>
      <c r="J472">
        <v>3.25036162937E-4</v>
      </c>
      <c r="K472">
        <v>3.25036162937E-4</v>
      </c>
      <c r="L472">
        <v>0.67579902931094604</v>
      </c>
      <c r="M472">
        <v>0.67579902931094604</v>
      </c>
      <c r="N472">
        <v>0.94353412869560205</v>
      </c>
      <c r="O472">
        <v>1.7163404948357499</v>
      </c>
    </row>
    <row r="473" spans="1:15">
      <c r="A473">
        <v>470</v>
      </c>
      <c r="B473">
        <v>3.3395935947885001E-2</v>
      </c>
      <c r="C473">
        <v>6.9898214466525999E-2</v>
      </c>
      <c r="D473">
        <v>-0.10131491736985899</v>
      </c>
      <c r="E473">
        <v>-0.71224871486345998</v>
      </c>
      <c r="F473">
        <v>3.2373095373185401</v>
      </c>
      <c r="G473">
        <v>3.5345622571262001</v>
      </c>
      <c r="I473">
        <v>470</v>
      </c>
      <c r="J473">
        <v>3.4114987628484E-2</v>
      </c>
      <c r="K473">
        <v>3.4114987628484E-2</v>
      </c>
      <c r="L473">
        <v>-0.58670335556457098</v>
      </c>
      <c r="M473">
        <v>-0.58670335556457098</v>
      </c>
      <c r="N473">
        <v>0.94049940784780806</v>
      </c>
      <c r="O473">
        <v>1.7148120903382</v>
      </c>
    </row>
    <row r="474" spans="1:15">
      <c r="A474">
        <v>471</v>
      </c>
      <c r="B474">
        <v>2.8330190079392002E-2</v>
      </c>
      <c r="C474">
        <v>3.4285778723352998E-2</v>
      </c>
      <c r="D474">
        <v>-0.33896775974098198</v>
      </c>
      <c r="E474">
        <v>-0.42651041712717103</v>
      </c>
      <c r="F474">
        <v>3.3712079287832601</v>
      </c>
      <c r="G474">
        <v>3.6799081435647301</v>
      </c>
      <c r="I474">
        <v>471</v>
      </c>
      <c r="J474">
        <v>4.7798198502560004E-3</v>
      </c>
      <c r="K474">
        <v>4.7798198502560004E-3</v>
      </c>
      <c r="L474">
        <v>1.0290517342883001E-2</v>
      </c>
      <c r="M474">
        <v>1.0290517342883001E-2</v>
      </c>
      <c r="N474">
        <v>0.97078537061167103</v>
      </c>
      <c r="O474">
        <v>1.7292431499564</v>
      </c>
    </row>
    <row r="475" spans="1:15">
      <c r="A475">
        <v>472</v>
      </c>
      <c r="B475">
        <v>1.1381802092342999E-2</v>
      </c>
      <c r="C475">
        <v>1.2960257866994E-2</v>
      </c>
      <c r="D475">
        <v>-0.20106883939666101</v>
      </c>
      <c r="E475">
        <v>0.28427537927035901</v>
      </c>
      <c r="F475">
        <v>3.3984869533753499</v>
      </c>
      <c r="G475">
        <v>3.6946187465100899</v>
      </c>
      <c r="I475">
        <v>472</v>
      </c>
      <c r="J475">
        <v>5.2943457174000003E-3</v>
      </c>
      <c r="K475">
        <v>5.2943457174000003E-3</v>
      </c>
      <c r="L475">
        <v>0.591802204649714</v>
      </c>
      <c r="M475">
        <v>0.591802204649714</v>
      </c>
      <c r="N475">
        <v>1.0120189725569499</v>
      </c>
      <c r="O475">
        <v>1.7575995177021499</v>
      </c>
    </row>
    <row r="476" spans="1:15">
      <c r="A476">
        <v>473</v>
      </c>
      <c r="B476">
        <v>1.32836012251E-3</v>
      </c>
      <c r="C476">
        <v>2.7174026830512E-2</v>
      </c>
      <c r="D476">
        <v>0.13174652134437001</v>
      </c>
      <c r="E476">
        <v>-0.12895733008228599</v>
      </c>
      <c r="F476">
        <v>2.2566838528108</v>
      </c>
      <c r="G476">
        <v>2.7181700185220201</v>
      </c>
      <c r="I476">
        <v>473</v>
      </c>
      <c r="J476">
        <v>3.4884455949885998E-2</v>
      </c>
      <c r="K476">
        <v>3.4884455949885998E-2</v>
      </c>
      <c r="L476">
        <v>-9.4118967397331998E-2</v>
      </c>
      <c r="M476">
        <v>-9.4118967397331998E-2</v>
      </c>
      <c r="N476">
        <v>0.99319797477449001</v>
      </c>
      <c r="O476">
        <v>1.75195160833469</v>
      </c>
    </row>
    <row r="477" spans="1:15">
      <c r="A477">
        <v>474</v>
      </c>
      <c r="B477">
        <v>7.9156861897289998E-3</v>
      </c>
      <c r="C477">
        <v>2.0726160326397999E-2</v>
      </c>
      <c r="D477">
        <v>0.70204166472942897</v>
      </c>
      <c r="E477">
        <v>1.0916178808015999</v>
      </c>
      <c r="F477">
        <v>2.36533867798983</v>
      </c>
      <c r="G477">
        <v>2.7960568865041999</v>
      </c>
      <c r="I477">
        <v>474</v>
      </c>
      <c r="J477">
        <v>3.0178507580018998E-2</v>
      </c>
      <c r="K477">
        <v>3.0178507580018998E-2</v>
      </c>
      <c r="L477">
        <v>21.9310412657921</v>
      </c>
      <c r="M477">
        <v>21.9310412657921</v>
      </c>
      <c r="N477">
        <v>0.90207348440958701</v>
      </c>
      <c r="O477">
        <v>1.6569975532421699</v>
      </c>
    </row>
    <row r="478" spans="1:15">
      <c r="A478">
        <v>475</v>
      </c>
      <c r="B478">
        <v>4.3017769426200003E-2</v>
      </c>
      <c r="C478">
        <v>7.5307054366477999E-2</v>
      </c>
      <c r="D478">
        <v>0.290476836621885</v>
      </c>
      <c r="E478">
        <v>-3.8056124637171999E-2</v>
      </c>
      <c r="F478">
        <v>2.3600863597085602</v>
      </c>
      <c r="G478">
        <v>2.7951511981956898</v>
      </c>
      <c r="I478">
        <v>475</v>
      </c>
      <c r="J478">
        <v>1.12673057086962</v>
      </c>
      <c r="K478">
        <v>1.12673057086962</v>
      </c>
      <c r="L478" s="1">
        <v>318.32050286528698</v>
      </c>
      <c r="M478" s="1">
        <v>318.32050286528698</v>
      </c>
      <c r="N478">
        <v>0.95061333720737295</v>
      </c>
      <c r="O478">
        <v>1.7022105596525601</v>
      </c>
    </row>
    <row r="479" spans="1:15">
      <c r="A479">
        <v>476</v>
      </c>
      <c r="B479">
        <v>5.7541611257293998E-2</v>
      </c>
      <c r="C479">
        <v>7.3404248134620001E-2</v>
      </c>
      <c r="D479">
        <v>0.54653492555171301</v>
      </c>
      <c r="E479">
        <v>0.241124342456813</v>
      </c>
      <c r="F479">
        <v>2.2790375598378598</v>
      </c>
      <c r="G479">
        <v>2.7115345979157599</v>
      </c>
      <c r="I479">
        <v>476</v>
      </c>
      <c r="J479">
        <v>17.0427557141339</v>
      </c>
      <c r="K479">
        <v>17.0427557141339</v>
      </c>
      <c r="L479" s="1">
        <v>-140.13630392191499</v>
      </c>
      <c r="M479" s="1">
        <v>-140.13630392191499</v>
      </c>
      <c r="N479">
        <v>5.7818127823426497</v>
      </c>
      <c r="O479">
        <v>5.8872259936854396</v>
      </c>
    </row>
    <row r="480" spans="1:15">
      <c r="A480">
        <v>477</v>
      </c>
      <c r="B480">
        <v>8.4868357534880007E-2</v>
      </c>
      <c r="C480">
        <v>8.5460465257459997E-2</v>
      </c>
      <c r="D480">
        <v>-1.46411121819562</v>
      </c>
      <c r="E480">
        <v>-1.1240067360228101</v>
      </c>
      <c r="F480">
        <v>1.8082810093482</v>
      </c>
      <c r="G480">
        <v>2.3897892705069701</v>
      </c>
      <c r="I480">
        <v>477</v>
      </c>
      <c r="J480">
        <v>10.035940518038201</v>
      </c>
      <c r="K480">
        <v>10.035940518038201</v>
      </c>
      <c r="L480" s="1">
        <v>-109.24177749792101</v>
      </c>
      <c r="M480" s="1">
        <v>-109.24177749792101</v>
      </c>
      <c r="N480">
        <v>5.7818127823426497</v>
      </c>
      <c r="O480">
        <v>5.8872259936854396</v>
      </c>
    </row>
    <row r="481" spans="1:15">
      <c r="A481">
        <v>478</v>
      </c>
      <c r="B481">
        <v>1.1662796625099E-2</v>
      </c>
      <c r="C481">
        <v>2.9260128456319999E-2</v>
      </c>
      <c r="D481">
        <v>1.1553538567695401</v>
      </c>
      <c r="E481">
        <v>1.4767698355596499</v>
      </c>
      <c r="F481">
        <v>1.6567470700407401</v>
      </c>
      <c r="G481">
        <v>2.2810001067905499</v>
      </c>
      <c r="I481">
        <v>478</v>
      </c>
      <c r="J481">
        <v>4.5738516431421399</v>
      </c>
      <c r="K481">
        <v>4.5738516431421399</v>
      </c>
      <c r="L481">
        <v>-87.453367428974104</v>
      </c>
      <c r="M481">
        <v>-87.453367428974104</v>
      </c>
      <c r="N481">
        <v>11.5357780876592</v>
      </c>
      <c r="O481">
        <v>11.4198376909881</v>
      </c>
    </row>
    <row r="482" spans="1:15">
      <c r="A482">
        <v>479</v>
      </c>
      <c r="B482">
        <v>6.9430489463575995E-2</v>
      </c>
      <c r="C482">
        <v>0.103098620234302</v>
      </c>
      <c r="D482">
        <v>-1.3471177562680099</v>
      </c>
      <c r="E482">
        <v>-1.3971066925386599</v>
      </c>
      <c r="F482">
        <v>1.7028980533629601</v>
      </c>
      <c r="G482">
        <v>2.3118478399978399</v>
      </c>
      <c r="I482">
        <v>479</v>
      </c>
      <c r="J482">
        <v>0.201183271693438</v>
      </c>
      <c r="K482">
        <v>0.201183271693438</v>
      </c>
      <c r="L482">
        <v>4.2131857719870203</v>
      </c>
      <c r="M482">
        <v>4.2131857719870203</v>
      </c>
      <c r="N482">
        <v>13.8713255508494</v>
      </c>
      <c r="O482">
        <v>13.7427941268098</v>
      </c>
    </row>
    <row r="483" spans="1:15">
      <c r="A483">
        <v>480</v>
      </c>
      <c r="B483">
        <v>2.0746016501749999E-3</v>
      </c>
      <c r="C483">
        <v>3.3243285607369E-2</v>
      </c>
      <c r="D483">
        <v>0.35896175552382198</v>
      </c>
      <c r="E483">
        <v>0.47742714258757801</v>
      </c>
      <c r="F483">
        <v>1.4851672642079199</v>
      </c>
      <c r="G483">
        <v>2.1077543300496302</v>
      </c>
      <c r="I483">
        <v>480</v>
      </c>
      <c r="J483">
        <v>0.41184256029278898</v>
      </c>
      <c r="K483">
        <v>0.41184256029278898</v>
      </c>
      <c r="L483">
        <v>-5.8123310272711199</v>
      </c>
      <c r="M483">
        <v>-5.8123310272711199</v>
      </c>
      <c r="N483">
        <v>11.8886232197138</v>
      </c>
      <c r="O483">
        <v>11.755881207046</v>
      </c>
    </row>
    <row r="484" spans="1:15">
      <c r="A484">
        <v>481</v>
      </c>
      <c r="B484">
        <v>2.0022689426366001E-2</v>
      </c>
      <c r="C484">
        <v>5.7114642736748003E-2</v>
      </c>
      <c r="D484">
        <v>0.194515628560057</v>
      </c>
      <c r="E484">
        <v>0.49780070592544201</v>
      </c>
      <c r="F484">
        <v>1.5710319543207301</v>
      </c>
      <c r="G484">
        <v>2.1642302700488298</v>
      </c>
      <c r="I484">
        <v>481</v>
      </c>
      <c r="J484">
        <v>0.12122600892923301</v>
      </c>
      <c r="K484">
        <v>0.12122600892923301</v>
      </c>
      <c r="L484">
        <v>-1.0761049339584201</v>
      </c>
      <c r="M484">
        <v>-1.0761049339584201</v>
      </c>
      <c r="N484">
        <v>10.700492930841399</v>
      </c>
      <c r="O484">
        <v>10.568911335145399</v>
      </c>
    </row>
    <row r="485" spans="1:15">
      <c r="A485">
        <v>482</v>
      </c>
      <c r="B485">
        <v>2.9748470854369002E-2</v>
      </c>
      <c r="C485">
        <v>8.2004678033020001E-2</v>
      </c>
      <c r="D485">
        <v>-0.39141524085870999</v>
      </c>
      <c r="E485">
        <v>-1.05796549926392</v>
      </c>
      <c r="F485">
        <v>1.55245450834339</v>
      </c>
      <c r="G485">
        <v>2.1495782090011901</v>
      </c>
      <c r="I485">
        <v>482</v>
      </c>
      <c r="J485">
        <v>6.7420762231312006E-2</v>
      </c>
      <c r="K485">
        <v>6.7420762231312006E-2</v>
      </c>
      <c r="L485">
        <v>0.32119076499527299</v>
      </c>
      <c r="M485">
        <v>0.32119076499527299</v>
      </c>
      <c r="N485">
        <v>9.5720474231059391</v>
      </c>
      <c r="O485">
        <v>9.4394603072251595</v>
      </c>
    </row>
    <row r="486" spans="1:15">
      <c r="A486">
        <v>483</v>
      </c>
      <c r="B486">
        <v>1.0177708811434E-2</v>
      </c>
      <c r="C486">
        <v>2.9106403069824E-2</v>
      </c>
      <c r="D486">
        <v>0.14584606485308699</v>
      </c>
      <c r="E486">
        <v>-0.21696447478550701</v>
      </c>
      <c r="F486">
        <v>1.87753452518577</v>
      </c>
      <c r="G486">
        <v>2.4184734285761</v>
      </c>
      <c r="I486">
        <v>483</v>
      </c>
      <c r="J486">
        <v>8.3480300481075007E-2</v>
      </c>
      <c r="K486">
        <v>8.3480300481075007E-2</v>
      </c>
      <c r="L486">
        <v>-0.348896011511794</v>
      </c>
      <c r="M486">
        <v>-0.348896011511794</v>
      </c>
      <c r="N486">
        <v>9.4050773909296108</v>
      </c>
      <c r="O486">
        <v>9.2749647331659695</v>
      </c>
    </row>
    <row r="487" spans="1:15">
      <c r="A487">
        <v>484</v>
      </c>
      <c r="B487">
        <v>1.7470012054088001E-2</v>
      </c>
      <c r="C487">
        <v>1.8258179330549001E-2</v>
      </c>
      <c r="D487">
        <v>90.324946130999706</v>
      </c>
      <c r="E487">
        <v>90.315354648062097</v>
      </c>
      <c r="F487">
        <v>1.8580470888657601</v>
      </c>
      <c r="G487">
        <v>2.3872396361913002</v>
      </c>
      <c r="I487">
        <v>484</v>
      </c>
      <c r="J487">
        <v>6.6035499905486003E-2</v>
      </c>
      <c r="K487">
        <v>6.6035499905486003E-2</v>
      </c>
      <c r="L487">
        <v>1.15187640935636</v>
      </c>
      <c r="M487">
        <v>1.15187640935636</v>
      </c>
      <c r="N487">
        <v>8.8406352266050696</v>
      </c>
      <c r="O487">
        <v>8.72676537749701</v>
      </c>
    </row>
    <row r="488" spans="1:15">
      <c r="A488">
        <v>485</v>
      </c>
      <c r="B488">
        <v>4.5337173186040696</v>
      </c>
      <c r="C488">
        <v>4.5340259117336501</v>
      </c>
      <c r="D488">
        <v>77.426809072655999</v>
      </c>
      <c r="E488">
        <v>77.588908563455803</v>
      </c>
      <c r="F488">
        <v>1.9173456358811001</v>
      </c>
      <c r="G488">
        <v>2.4307533423972201</v>
      </c>
      <c r="I488">
        <v>485</v>
      </c>
      <c r="J488">
        <v>0.123629320373304</v>
      </c>
      <c r="K488">
        <v>0.123629320373304</v>
      </c>
      <c r="L488">
        <v>-0.79309156796541902</v>
      </c>
      <c r="M488">
        <v>-0.79309156796541902</v>
      </c>
      <c r="N488">
        <v>8.6148022067583803</v>
      </c>
      <c r="O488">
        <v>8.5093327117111706</v>
      </c>
    </row>
    <row r="489" spans="1:15">
      <c r="A489">
        <v>486</v>
      </c>
      <c r="B489">
        <v>8.4050577722368693</v>
      </c>
      <c r="C489">
        <v>8.4134713399064402</v>
      </c>
      <c r="D489">
        <v>-70.076088178369901</v>
      </c>
      <c r="E489">
        <v>-69.921041841933899</v>
      </c>
      <c r="F489">
        <v>1.9173456358811001</v>
      </c>
      <c r="G489">
        <v>2.4307533423972201</v>
      </c>
      <c r="I489">
        <v>486</v>
      </c>
      <c r="J489">
        <v>8.3974741975033004E-2</v>
      </c>
      <c r="K489">
        <v>8.3974741975033004E-2</v>
      </c>
      <c r="L489">
        <v>0.15148917770190101</v>
      </c>
      <c r="M489">
        <v>0.15148917770190101</v>
      </c>
      <c r="N489">
        <v>7.6466818699267902</v>
      </c>
      <c r="O489">
        <v>7.5686105290008996</v>
      </c>
    </row>
    <row r="490" spans="1:15">
      <c r="A490">
        <v>487</v>
      </c>
      <c r="B490">
        <v>4.9012533633183804</v>
      </c>
      <c r="C490">
        <v>4.9174192478097503</v>
      </c>
      <c r="D490">
        <v>-88.751728854390905</v>
      </c>
      <c r="E490">
        <v>-87.568629714461096</v>
      </c>
      <c r="F490">
        <v>4.8880418803132102</v>
      </c>
      <c r="G490">
        <v>4.9324088998081796</v>
      </c>
      <c r="I490">
        <v>487</v>
      </c>
      <c r="J490">
        <v>9.1549200860127994E-2</v>
      </c>
      <c r="K490">
        <v>9.1549200860127994E-2</v>
      </c>
      <c r="L490">
        <v>-1.0787267731919801</v>
      </c>
      <c r="M490">
        <v>-1.0787267731919801</v>
      </c>
      <c r="N490">
        <v>8.0022641797093605</v>
      </c>
      <c r="O490">
        <v>7.9031777695290604</v>
      </c>
    </row>
    <row r="491" spans="1:15">
      <c r="A491">
        <v>488</v>
      </c>
      <c r="B491">
        <v>0.46366692059883502</v>
      </c>
      <c r="C491">
        <v>0.53898776208669597</v>
      </c>
      <c r="D491">
        <v>-5.9449963149801004</v>
      </c>
      <c r="E491">
        <v>-7.3921968763150403</v>
      </c>
      <c r="F491">
        <v>1.6682425569658399</v>
      </c>
      <c r="G491">
        <v>1.77263257321456</v>
      </c>
      <c r="I491">
        <v>488</v>
      </c>
      <c r="J491">
        <v>3.7612862200529E-2</v>
      </c>
      <c r="K491">
        <v>3.7612862200529E-2</v>
      </c>
      <c r="L491">
        <v>0.42735439961705202</v>
      </c>
      <c r="M491">
        <v>0.42735439961705202</v>
      </c>
      <c r="N491">
        <v>7.6115871624185303</v>
      </c>
      <c r="O491">
        <v>7.5252711242722397</v>
      </c>
    </row>
    <row r="492" spans="1:15">
      <c r="A492">
        <v>489</v>
      </c>
      <c r="B492">
        <v>0.16641710484982999</v>
      </c>
      <c r="C492">
        <v>0.16937791827094401</v>
      </c>
      <c r="D492">
        <v>-1.0001072597215599</v>
      </c>
      <c r="E492">
        <v>1.50812085071355</v>
      </c>
      <c r="F492">
        <v>3.5472465262666999</v>
      </c>
      <c r="G492">
        <v>3.6362336986027599</v>
      </c>
      <c r="I492">
        <v>489</v>
      </c>
      <c r="J492">
        <v>5.8980582181380997E-2</v>
      </c>
      <c r="K492">
        <v>5.8980582181380997E-2</v>
      </c>
      <c r="L492">
        <v>-0.411563792672067</v>
      </c>
      <c r="M492">
        <v>-0.411563792672067</v>
      </c>
      <c r="N492">
        <v>7.4714281797052999</v>
      </c>
      <c r="O492">
        <v>7.3930785252768496</v>
      </c>
    </row>
    <row r="493" spans="1:15">
      <c r="A493">
        <v>490</v>
      </c>
      <c r="B493">
        <v>0.116411741863752</v>
      </c>
      <c r="C493">
        <v>0.24478396080662099</v>
      </c>
      <c r="D493">
        <v>-1.65025513558631</v>
      </c>
      <c r="E493">
        <v>-2.9589671969467601</v>
      </c>
      <c r="F493">
        <v>3.9828400294231199</v>
      </c>
      <c r="G493">
        <v>4.09029367908028</v>
      </c>
      <c r="I493">
        <v>490</v>
      </c>
      <c r="J493">
        <v>3.8402392547777997E-2</v>
      </c>
      <c r="K493">
        <v>3.8402392547777997E-2</v>
      </c>
      <c r="L493">
        <v>1.4235426275969999E-2</v>
      </c>
      <c r="M493">
        <v>1.4235426275969999E-2</v>
      </c>
      <c r="N493">
        <v>7.18069833275415</v>
      </c>
      <c r="O493">
        <v>7.1027110288465698</v>
      </c>
    </row>
    <row r="494" spans="1:15">
      <c r="A494">
        <v>491</v>
      </c>
      <c r="B494">
        <v>3.3898985084435999E-2</v>
      </c>
      <c r="C494">
        <v>9.6835600959282994E-2</v>
      </c>
      <c r="D494">
        <v>1.61318505981104</v>
      </c>
      <c r="E494">
        <v>0.39347156490459501</v>
      </c>
      <c r="F494">
        <v>4.3179422577189497</v>
      </c>
      <c r="G494">
        <v>4.3814117274487003</v>
      </c>
      <c r="I494">
        <v>491</v>
      </c>
      <c r="J494">
        <v>3.9114163861575998E-2</v>
      </c>
      <c r="K494">
        <v>3.9114163861575998E-2</v>
      </c>
      <c r="L494">
        <v>-0.43005557099994701</v>
      </c>
      <c r="M494">
        <v>-0.43005557099994701</v>
      </c>
      <c r="N494">
        <v>7.0705279593695503</v>
      </c>
      <c r="O494">
        <v>6.9923041107387904</v>
      </c>
    </row>
    <row r="495" spans="1:15">
      <c r="A495">
        <v>492</v>
      </c>
      <c r="B495">
        <v>0.11455823807498799</v>
      </c>
      <c r="C495">
        <v>0.11650917920451299</v>
      </c>
      <c r="D495">
        <v>-1.4980934713682099</v>
      </c>
      <c r="E495">
        <v>0.311045739278276</v>
      </c>
      <c r="F495">
        <v>4.6573696135293599</v>
      </c>
      <c r="G495">
        <v>4.7066629964180304</v>
      </c>
      <c r="I495">
        <v>492</v>
      </c>
      <c r="J495">
        <v>1.7611385311578999E-2</v>
      </c>
      <c r="K495">
        <v>1.7611385311578999E-2</v>
      </c>
      <c r="L495">
        <v>4.76529319715205</v>
      </c>
      <c r="M495">
        <v>4.76529319715205</v>
      </c>
      <c r="N495">
        <v>7.09299146277597</v>
      </c>
      <c r="O495">
        <v>7.0142992775297701</v>
      </c>
    </row>
    <row r="496" spans="1:15">
      <c r="A496">
        <v>493</v>
      </c>
      <c r="B496">
        <v>3.9653564506576998E-2</v>
      </c>
      <c r="C496">
        <v>0.13206146616842601</v>
      </c>
      <c r="D496">
        <v>1.2712213335482101</v>
      </c>
      <c r="E496">
        <v>-0.28234480971422099</v>
      </c>
      <c r="F496">
        <v>4.7303678661834896</v>
      </c>
      <c r="G496">
        <v>4.7879592784154497</v>
      </c>
      <c r="I496">
        <v>493</v>
      </c>
      <c r="J496">
        <v>0.255876045169182</v>
      </c>
      <c r="K496">
        <v>0.255876045169182</v>
      </c>
      <c r="L496">
        <v>-3.9136085023657099</v>
      </c>
      <c r="M496">
        <v>-3.9136085023657099</v>
      </c>
      <c r="N496">
        <v>7.0647227855976302</v>
      </c>
      <c r="O496">
        <v>7.0007524988542098</v>
      </c>
    </row>
    <row r="497" spans="1:15">
      <c r="A497">
        <v>494</v>
      </c>
      <c r="B497">
        <v>0.10321463118398801</v>
      </c>
      <c r="C497">
        <v>0.117944225682715</v>
      </c>
      <c r="D497">
        <v>-5.0931538241543999E-2</v>
      </c>
      <c r="E497">
        <v>-0.34194726106090501</v>
      </c>
      <c r="F497">
        <v>4.8798946232504798</v>
      </c>
      <c r="G497">
        <v>4.92842256133014</v>
      </c>
      <c r="I497">
        <v>494</v>
      </c>
      <c r="J497">
        <v>6.0195620050896001E-2</v>
      </c>
      <c r="K497">
        <v>6.0195620050896001E-2</v>
      </c>
      <c r="L497">
        <v>-0.91462404087964</v>
      </c>
      <c r="M497">
        <v>-0.91462404087964</v>
      </c>
      <c r="N497">
        <v>7.2373344854595096</v>
      </c>
      <c r="O497">
        <v>7.1486434560682</v>
      </c>
    </row>
    <row r="498" spans="1:15">
      <c r="A498">
        <v>495</v>
      </c>
      <c r="B498">
        <v>0.10066805427191</v>
      </c>
      <c r="C498">
        <v>0.10084686262967001</v>
      </c>
      <c r="D498">
        <v>-1.71445853865748</v>
      </c>
      <c r="E498">
        <v>3.9453413920334599</v>
      </c>
      <c r="F498">
        <v>5.1083322262390496</v>
      </c>
      <c r="G498">
        <v>5.1520278325352704</v>
      </c>
      <c r="I498">
        <v>495</v>
      </c>
      <c r="J498">
        <v>1.4464418006914E-2</v>
      </c>
      <c r="K498">
        <v>1.4464418006914E-2</v>
      </c>
      <c r="L498">
        <v>0.256405711493152</v>
      </c>
      <c r="M498">
        <v>0.256405711493152</v>
      </c>
      <c r="N498">
        <v>7.0774705151731299</v>
      </c>
      <c r="O498">
        <v>6.9941152286253701</v>
      </c>
    </row>
    <row r="499" spans="1:15">
      <c r="A499">
        <v>496</v>
      </c>
      <c r="B499">
        <v>1.4945127339036E-2</v>
      </c>
      <c r="C499">
        <v>0.29811393223134403</v>
      </c>
      <c r="D499">
        <v>1.59367439084354</v>
      </c>
      <c r="E499">
        <v>-0.66246311384786205</v>
      </c>
      <c r="F499">
        <v>4.9495437728988501</v>
      </c>
      <c r="G499">
        <v>4.9953067775717699</v>
      </c>
      <c r="I499">
        <v>496</v>
      </c>
      <c r="J499">
        <v>2.7284703581571999E-2</v>
      </c>
      <c r="K499">
        <v>2.7284703581571999E-2</v>
      </c>
      <c r="L499">
        <v>3.4810228132402399</v>
      </c>
      <c r="M499">
        <v>3.4810228132402399</v>
      </c>
      <c r="N499">
        <v>7.0815348659941399</v>
      </c>
      <c r="O499">
        <v>7.00305989606042</v>
      </c>
    </row>
    <row r="500" spans="1:15">
      <c r="A500">
        <v>497</v>
      </c>
      <c r="B500">
        <v>9.4628846881212994E-2</v>
      </c>
      <c r="C500">
        <v>0.26499077653894998</v>
      </c>
      <c r="D500">
        <v>-1.3403110044750299</v>
      </c>
      <c r="E500">
        <v>-2.7521810929592601</v>
      </c>
      <c r="F500">
        <v>4.9791484213535098</v>
      </c>
      <c r="G500">
        <v>5.0229487956922396</v>
      </c>
      <c r="I500">
        <v>497</v>
      </c>
      <c r="J500">
        <v>0.201335844243584</v>
      </c>
      <c r="K500">
        <v>0.201335844243584</v>
      </c>
      <c r="L500">
        <v>0.39750306426437099</v>
      </c>
      <c r="M500">
        <v>0.39750306426437099</v>
      </c>
      <c r="N500">
        <v>6.6817668286034104</v>
      </c>
      <c r="O500">
        <v>6.6290406968302902</v>
      </c>
    </row>
    <row r="501" spans="1:15">
      <c r="A501">
        <v>498</v>
      </c>
      <c r="B501">
        <v>2.7613296657461001E-2</v>
      </c>
      <c r="C501">
        <v>0.12738172189098701</v>
      </c>
      <c r="D501">
        <v>-0.179014906044136</v>
      </c>
      <c r="E501">
        <v>0.11226927402164499</v>
      </c>
      <c r="F501">
        <v>4.8958190325083004</v>
      </c>
      <c r="G501">
        <v>4.94263487173236</v>
      </c>
      <c r="I501">
        <v>498</v>
      </c>
      <c r="J501">
        <v>0.221210997456803</v>
      </c>
      <c r="K501">
        <v>0.221210997456803</v>
      </c>
      <c r="L501">
        <v>-4.0831947118632197</v>
      </c>
      <c r="M501">
        <v>-4.0831947118632197</v>
      </c>
      <c r="N501">
        <v>5.7579009292220604</v>
      </c>
      <c r="O501">
        <v>5.7541827430355399</v>
      </c>
    </row>
    <row r="502" spans="1:15">
      <c r="A502">
        <v>499</v>
      </c>
      <c r="B502">
        <v>1.8662551355254998E-2</v>
      </c>
      <c r="C502">
        <v>0.13299518559206899</v>
      </c>
      <c r="D502">
        <v>1.4136393858684899</v>
      </c>
      <c r="E502">
        <v>-0.79014380764166203</v>
      </c>
      <c r="F502">
        <v>4.87293440107383</v>
      </c>
      <c r="G502">
        <v>4.9197745972650502</v>
      </c>
      <c r="I502">
        <v>499</v>
      </c>
      <c r="J502">
        <v>1.7051261863641001E-2</v>
      </c>
      <c r="K502">
        <v>1.7051261863641001E-2</v>
      </c>
      <c r="L502">
        <v>0.64561331776875297</v>
      </c>
      <c r="M502">
        <v>0.64561331776875297</v>
      </c>
      <c r="N502">
        <v>6.5423406570291398</v>
      </c>
      <c r="O502">
        <v>6.4869310145313603</v>
      </c>
    </row>
    <row r="503" spans="1:15">
      <c r="A503">
        <v>500</v>
      </c>
      <c r="B503">
        <v>8.9344520648678996E-2</v>
      </c>
      <c r="C503">
        <v>9.3487995209986005E-2</v>
      </c>
      <c r="D503">
        <v>0.36843605929151901</v>
      </c>
      <c r="E503">
        <v>0.345505386541409</v>
      </c>
      <c r="F503">
        <v>4.9463226388135801</v>
      </c>
      <c r="G503">
        <v>4.98900273941641</v>
      </c>
      <c r="I503">
        <v>500</v>
      </c>
      <c r="J503">
        <v>4.9331927752079001E-2</v>
      </c>
      <c r="K503">
        <v>4.9331927752079001E-2</v>
      </c>
      <c r="L503">
        <v>-0.37178019559243602</v>
      </c>
      <c r="M503">
        <v>-0.37178019559243602</v>
      </c>
      <c r="N503">
        <v>6.5476308294051702</v>
      </c>
      <c r="O503">
        <v>6.5014628593156596</v>
      </c>
    </row>
    <row r="504" spans="1:15">
      <c r="A504">
        <v>501</v>
      </c>
      <c r="B504">
        <v>0.107766323613255</v>
      </c>
      <c r="C504">
        <v>0.110763264537057</v>
      </c>
      <c r="D504">
        <v>-1.9238384068562699</v>
      </c>
      <c r="E504">
        <v>-1.37676280365052</v>
      </c>
      <c r="F504">
        <v>4.94668114935053</v>
      </c>
      <c r="G504">
        <v>4.9743650200249201</v>
      </c>
      <c r="I504">
        <v>501</v>
      </c>
      <c r="J504">
        <v>3.0742917972456998E-2</v>
      </c>
      <c r="K504">
        <v>3.0742917972456998E-2</v>
      </c>
      <c r="L504">
        <v>1.69418953156249</v>
      </c>
      <c r="M504">
        <v>5.90055077697349</v>
      </c>
      <c r="N504">
        <v>6.9729419125415202</v>
      </c>
      <c r="O504">
        <v>6.8877402634270801</v>
      </c>
    </row>
    <row r="505" spans="1:15">
      <c r="A505">
        <v>502</v>
      </c>
      <c r="B505">
        <v>1.1574403270442001E-2</v>
      </c>
      <c r="C505">
        <v>4.1925124354529997E-2</v>
      </c>
      <c r="D505">
        <v>1.0752682606353501</v>
      </c>
      <c r="E505">
        <v>0.87175882612914202</v>
      </c>
      <c r="F505">
        <v>5.09417581739614</v>
      </c>
      <c r="G505">
        <v>5.1311349037709801</v>
      </c>
      <c r="I505">
        <v>502</v>
      </c>
      <c r="J505">
        <v>0.115452394550582</v>
      </c>
      <c r="K505">
        <v>0.32577045682113198</v>
      </c>
      <c r="L505">
        <v>-0.55533823487068701</v>
      </c>
      <c r="M505">
        <v>-4.7616994802816901</v>
      </c>
      <c r="N505">
        <v>6.5307544779034101</v>
      </c>
      <c r="O505">
        <v>6.4778988997659699</v>
      </c>
    </row>
    <row r="506" spans="1:15">
      <c r="A506">
        <v>503</v>
      </c>
      <c r="B506">
        <v>6.5337816302209001E-2</v>
      </c>
      <c r="C506">
        <v>8.5513065660987E-2</v>
      </c>
      <c r="D506">
        <v>-0.48038113496227303</v>
      </c>
      <c r="E506">
        <v>-0.246117024196848</v>
      </c>
      <c r="F506">
        <v>4.9555603361609197</v>
      </c>
      <c r="G506">
        <v>4.9955979125962404</v>
      </c>
      <c r="I506">
        <v>503</v>
      </c>
      <c r="J506">
        <v>8.7685482807046994E-2</v>
      </c>
      <c r="K506">
        <v>8.7685482807046994E-2</v>
      </c>
      <c r="L506">
        <v>-1.46646421006336</v>
      </c>
      <c r="M506">
        <v>-1.46646421006336</v>
      </c>
      <c r="N506">
        <v>5.6329920701863898</v>
      </c>
      <c r="O506">
        <v>6.70155935338797</v>
      </c>
    </row>
    <row r="507" spans="1:15">
      <c r="A507">
        <v>504</v>
      </c>
      <c r="B507">
        <v>4.1318759554096002E-2</v>
      </c>
      <c r="C507">
        <v>7.3207214451145003E-2</v>
      </c>
      <c r="D507">
        <v>-0.26006735876723802</v>
      </c>
      <c r="E507">
        <v>0.35927994321255802</v>
      </c>
      <c r="F507">
        <v>4.9730880407767097</v>
      </c>
      <c r="G507">
        <v>5.0101729391249501</v>
      </c>
      <c r="I507">
        <v>504</v>
      </c>
      <c r="J507">
        <v>1.4362272303879001E-2</v>
      </c>
      <c r="K507">
        <v>1.4362272303879001E-2</v>
      </c>
      <c r="L507">
        <v>1.2067048226674699</v>
      </c>
      <c r="M507">
        <v>1.2067048226674699</v>
      </c>
      <c r="N507">
        <v>5.2459139526789498</v>
      </c>
      <c r="O507">
        <v>6.4960310443108504</v>
      </c>
    </row>
    <row r="508" spans="1:15">
      <c r="A508">
        <v>505</v>
      </c>
      <c r="B508">
        <v>2.8315391615734001E-2</v>
      </c>
      <c r="C508">
        <v>9.1171211611772995E-2</v>
      </c>
      <c r="D508">
        <v>-0.24805593935325199</v>
      </c>
      <c r="E508">
        <v>1.51881689914074</v>
      </c>
      <c r="F508">
        <v>4.9945665605236398</v>
      </c>
      <c r="G508">
        <v>5.0395805792982697</v>
      </c>
      <c r="I508">
        <v>505</v>
      </c>
      <c r="J508">
        <v>7.4697513437253005E-2</v>
      </c>
      <c r="K508">
        <v>7.4697513437253005E-2</v>
      </c>
      <c r="L508">
        <v>-1.1003713982530501</v>
      </c>
      <c r="M508">
        <v>-1.1003713982530501</v>
      </c>
      <c r="N508">
        <v>5.4835996438997601</v>
      </c>
      <c r="O508">
        <v>6.6959088884298597</v>
      </c>
    </row>
    <row r="509" spans="1:15">
      <c r="A509">
        <v>506</v>
      </c>
      <c r="B509">
        <v>1.5912594648070998E-2</v>
      </c>
      <c r="C509">
        <v>0.16711205656881001</v>
      </c>
      <c r="D509">
        <v>1.85011338169849</v>
      </c>
      <c r="E509">
        <v>-1.15630188357228</v>
      </c>
      <c r="F509">
        <v>5.3203452496115604</v>
      </c>
      <c r="G509">
        <v>5.3567194835674696</v>
      </c>
      <c r="I509">
        <v>506</v>
      </c>
      <c r="J509">
        <v>1.9678943524600999E-2</v>
      </c>
      <c r="K509">
        <v>1.9678943524600999E-2</v>
      </c>
      <c r="L509">
        <v>1.10277827835696</v>
      </c>
      <c r="M509">
        <v>1.10277827835696</v>
      </c>
      <c r="N509">
        <v>5.4814695365238002</v>
      </c>
      <c r="O509">
        <v>6.6181548624877804</v>
      </c>
    </row>
    <row r="510" spans="1:15">
      <c r="A510">
        <v>507</v>
      </c>
      <c r="B510">
        <v>0.108418263732996</v>
      </c>
      <c r="C510">
        <v>0.109296962390196</v>
      </c>
      <c r="D510">
        <v>-0.548720288484004</v>
      </c>
      <c r="E510">
        <v>-0.350000581672815</v>
      </c>
      <c r="F510">
        <v>5.2757290240517598</v>
      </c>
      <c r="G510">
        <v>5.3153451133978198</v>
      </c>
      <c r="I510">
        <v>507</v>
      </c>
      <c r="J510">
        <v>7.4817857442448996E-2</v>
      </c>
      <c r="K510">
        <v>7.4817857442448996E-2</v>
      </c>
      <c r="L510">
        <v>-0.76670480799115803</v>
      </c>
      <c r="M510">
        <v>-0.76670480799115803</v>
      </c>
      <c r="N510">
        <v>5.34935789568764</v>
      </c>
      <c r="O510">
        <v>6.5375277968698704</v>
      </c>
    </row>
    <row r="511" spans="1:15">
      <c r="A511">
        <v>508</v>
      </c>
      <c r="B511">
        <v>8.0982249308795995E-2</v>
      </c>
      <c r="C511">
        <v>9.1796933306555001E-2</v>
      </c>
      <c r="D511">
        <v>0.297695498233783</v>
      </c>
      <c r="E511">
        <v>0.37028975354090898</v>
      </c>
      <c r="F511">
        <v>4.8252906027950297</v>
      </c>
      <c r="G511">
        <v>4.8774512953755602</v>
      </c>
      <c r="I511">
        <v>508</v>
      </c>
      <c r="J511">
        <v>3.6482617042890998E-2</v>
      </c>
      <c r="K511">
        <v>3.6482617042890998E-2</v>
      </c>
      <c r="L511">
        <v>-0.31694231858716099</v>
      </c>
      <c r="M511">
        <v>-0.31694231858716099</v>
      </c>
      <c r="N511">
        <v>5.1915301476217897</v>
      </c>
      <c r="O511">
        <v>6.3441346776751004</v>
      </c>
    </row>
    <row r="512" spans="1:15">
      <c r="A512">
        <v>509</v>
      </c>
      <c r="B512">
        <v>9.5867024220485E-2</v>
      </c>
      <c r="C512">
        <v>0.1103114209836</v>
      </c>
      <c r="D512">
        <v>-1.27871096920562</v>
      </c>
      <c r="E512">
        <v>0.417444708518668</v>
      </c>
      <c r="F512">
        <v>4.8272896758906301</v>
      </c>
      <c r="G512">
        <v>4.8803276058237701</v>
      </c>
      <c r="I512">
        <v>509</v>
      </c>
      <c r="J512">
        <v>2.0635501113533E-2</v>
      </c>
      <c r="K512">
        <v>2.0635501113533E-2</v>
      </c>
      <c r="L512">
        <v>-0.14615566153982501</v>
      </c>
      <c r="M512">
        <v>-0.14615566153982501</v>
      </c>
      <c r="N512">
        <v>5.0662972925734699</v>
      </c>
      <c r="O512">
        <v>6.3008758413738004</v>
      </c>
    </row>
    <row r="513" spans="1:15">
      <c r="A513">
        <v>510</v>
      </c>
      <c r="B513">
        <v>3.1931475760203998E-2</v>
      </c>
      <c r="C513">
        <v>0.131183656409534</v>
      </c>
      <c r="D513">
        <v>-2.1609908373881E-2</v>
      </c>
      <c r="E513">
        <v>-2.0059712438045998</v>
      </c>
      <c r="F513">
        <v>5.1558814823861496</v>
      </c>
      <c r="G513">
        <v>5.19910146322903</v>
      </c>
      <c r="I513">
        <v>510</v>
      </c>
      <c r="J513">
        <v>1.3327718036541999E-2</v>
      </c>
      <c r="K513">
        <v>1.3327718036541999E-2</v>
      </c>
      <c r="L513">
        <v>0.843234237661454</v>
      </c>
      <c r="M513">
        <v>0.843234237661454</v>
      </c>
      <c r="N513">
        <v>4.9938165092708902</v>
      </c>
      <c r="O513">
        <v>6.2572768586438503</v>
      </c>
    </row>
    <row r="514" spans="1:15">
      <c r="A514">
        <v>511</v>
      </c>
      <c r="B514">
        <v>3.0850980341510001E-2</v>
      </c>
      <c r="C514">
        <v>3.0885094219304E-2</v>
      </c>
      <c r="D514">
        <v>0.74430929825687497</v>
      </c>
      <c r="E514">
        <v>1.74636941625177</v>
      </c>
      <c r="F514">
        <v>5.1825166760238597</v>
      </c>
      <c r="G514">
        <v>5.2315318008797602</v>
      </c>
      <c r="I514">
        <v>511</v>
      </c>
      <c r="J514">
        <v>5.5489429919614003E-2</v>
      </c>
      <c r="K514">
        <v>5.5489429919614003E-2</v>
      </c>
      <c r="L514">
        <v>-0.30847889135163797</v>
      </c>
      <c r="M514">
        <v>-0.30847889135163797</v>
      </c>
      <c r="N514">
        <v>5.0007490533374002</v>
      </c>
      <c r="O514">
        <v>6.2489079614812697</v>
      </c>
    </row>
    <row r="515" spans="1:15">
      <c r="A515">
        <v>512</v>
      </c>
      <c r="B515">
        <v>6.8066445254353E-2</v>
      </c>
      <c r="C515">
        <v>0.118203565031892</v>
      </c>
      <c r="D515">
        <v>-1.2701275310758999</v>
      </c>
      <c r="E515">
        <v>-0.83693061920283196</v>
      </c>
      <c r="F515">
        <v>5.1838490761298699</v>
      </c>
      <c r="G515">
        <v>5.2409561441820696</v>
      </c>
      <c r="I515">
        <v>512</v>
      </c>
      <c r="J515">
        <v>4.0065485352031999E-2</v>
      </c>
      <c r="K515">
        <v>4.0065485352031999E-2</v>
      </c>
      <c r="L515">
        <v>0.16896146466669801</v>
      </c>
      <c r="M515">
        <v>0.16896146466669801</v>
      </c>
      <c r="N515">
        <v>5.1266079734346102</v>
      </c>
      <c r="O515">
        <v>6.3349777007623098</v>
      </c>
    </row>
    <row r="516" spans="1:15">
      <c r="A516">
        <v>513</v>
      </c>
      <c r="B516">
        <v>4.5600687005580001E-3</v>
      </c>
      <c r="C516">
        <v>7.6357034071750998E-2</v>
      </c>
      <c r="D516">
        <v>0.61796932631125701</v>
      </c>
      <c r="E516">
        <v>-0.28826470715077401</v>
      </c>
      <c r="F516">
        <v>5.2461582315191402</v>
      </c>
      <c r="G516">
        <v>5.3070883868727199</v>
      </c>
      <c r="I516">
        <v>513</v>
      </c>
      <c r="J516">
        <v>4.8513558585367003E-2</v>
      </c>
      <c r="K516">
        <v>4.8513558585367003E-2</v>
      </c>
      <c r="L516">
        <v>-0.19128053610357201</v>
      </c>
      <c r="M516">
        <v>-0.19128053610357201</v>
      </c>
      <c r="N516">
        <v>5.0837499902864396</v>
      </c>
      <c r="O516">
        <v>6.3030925206811999</v>
      </c>
    </row>
    <row r="517" spans="1:15">
      <c r="A517">
        <v>514</v>
      </c>
      <c r="B517">
        <v>3.5458535016121E-2</v>
      </c>
      <c r="C517">
        <v>6.1943798714212003E-2</v>
      </c>
      <c r="D517">
        <v>0.15437116047869301</v>
      </c>
      <c r="E517">
        <v>-0.27957633204892701</v>
      </c>
      <c r="F517">
        <v>5.2713814530387602</v>
      </c>
      <c r="G517">
        <v>5.3333845055286604</v>
      </c>
      <c r="I517">
        <v>514</v>
      </c>
      <c r="J517">
        <v>3.8949531780188999E-2</v>
      </c>
      <c r="K517">
        <v>3.8949531780188999E-2</v>
      </c>
      <c r="L517">
        <v>0.49643347257729198</v>
      </c>
      <c r="M517">
        <v>0.49643347257729198</v>
      </c>
      <c r="N517">
        <v>4.9860367400741996</v>
      </c>
      <c r="O517">
        <v>6.2512577521223696</v>
      </c>
    </row>
    <row r="518" spans="1:15">
      <c r="A518">
        <v>515</v>
      </c>
      <c r="B518">
        <v>4.3177093040056E-2</v>
      </c>
      <c r="C518">
        <v>4.7964982111766002E-2</v>
      </c>
      <c r="D518">
        <v>0.23097418094851699</v>
      </c>
      <c r="E518">
        <v>0.99072350839216805</v>
      </c>
      <c r="F518">
        <v>5.1883145629615903</v>
      </c>
      <c r="G518">
        <v>5.2526440638955796</v>
      </c>
      <c r="I518">
        <v>515</v>
      </c>
      <c r="J518">
        <v>6.3771205409052997E-2</v>
      </c>
      <c r="K518">
        <v>6.3771205409052997E-2</v>
      </c>
      <c r="L518">
        <v>-0.80398840888234202</v>
      </c>
      <c r="M518">
        <v>-0.80398840888234202</v>
      </c>
      <c r="N518">
        <v>4.7415976044587902</v>
      </c>
      <c r="O518">
        <v>6.1069616508323303</v>
      </c>
    </row>
    <row r="519" spans="1:15">
      <c r="A519">
        <v>516</v>
      </c>
      <c r="B519">
        <v>5.4725802087481998E-2</v>
      </c>
      <c r="C519">
        <v>9.7501157531374005E-2</v>
      </c>
      <c r="D519">
        <v>-0.43793143282838698</v>
      </c>
      <c r="E519">
        <v>-0.68480436993237004</v>
      </c>
      <c r="F519">
        <v>5.1835247722792301</v>
      </c>
      <c r="G519">
        <v>5.2463846517740604</v>
      </c>
      <c r="I519">
        <v>516</v>
      </c>
      <c r="J519">
        <v>2.3571784964936001E-2</v>
      </c>
      <c r="K519">
        <v>2.3571784964936001E-2</v>
      </c>
      <c r="L519">
        <v>-6.1238349761621999E-2</v>
      </c>
      <c r="M519">
        <v>-6.1238349761621999E-2</v>
      </c>
      <c r="N519">
        <v>4.8275518388622398</v>
      </c>
      <c r="O519">
        <v>6.1419721529324196</v>
      </c>
    </row>
    <row r="520" spans="1:15">
      <c r="A520">
        <v>517</v>
      </c>
      <c r="B520">
        <v>3.2829230446062001E-2</v>
      </c>
      <c r="C520">
        <v>6.3260939034756006E-2</v>
      </c>
      <c r="D520">
        <v>-0.16613037882840501</v>
      </c>
      <c r="E520">
        <v>-2.1482599436653E-2</v>
      </c>
      <c r="F520">
        <v>5.2704311756004101</v>
      </c>
      <c r="G520">
        <v>5.3270752300030599</v>
      </c>
      <c r="I520">
        <v>517</v>
      </c>
      <c r="J520">
        <v>2.0509867476855001E-2</v>
      </c>
      <c r="K520">
        <v>2.0509867476855001E-2</v>
      </c>
      <c r="L520">
        <v>0.232948549506379</v>
      </c>
      <c r="M520">
        <v>0.232948549506379</v>
      </c>
      <c r="N520">
        <v>4.7528196293161296</v>
      </c>
      <c r="O520">
        <v>6.1467191567493797</v>
      </c>
    </row>
    <row r="521" spans="1:15">
      <c r="A521">
        <v>518</v>
      </c>
      <c r="B521">
        <v>2.4522711504642001E-2</v>
      </c>
      <c r="C521">
        <v>6.2186809062923003E-2</v>
      </c>
      <c r="D521">
        <v>5.8887825711604003E-2</v>
      </c>
      <c r="E521">
        <v>1.24075280743389</v>
      </c>
      <c r="F521">
        <v>5.4927323739387504</v>
      </c>
      <c r="G521">
        <v>5.5428751183131402</v>
      </c>
      <c r="I521">
        <v>518</v>
      </c>
      <c r="J521">
        <v>3.2157294952174002E-2</v>
      </c>
      <c r="K521">
        <v>3.2157294952174002E-2</v>
      </c>
      <c r="L521">
        <v>9.7308774824319003E-2</v>
      </c>
      <c r="M521">
        <v>9.7308774824319003E-2</v>
      </c>
      <c r="N521">
        <v>4.7986613993254599</v>
      </c>
      <c r="O521">
        <v>6.1384314665127704</v>
      </c>
    </row>
    <row r="522" spans="1:15">
      <c r="A522">
        <v>519</v>
      </c>
      <c r="B522">
        <v>2.7467102790221999E-2</v>
      </c>
      <c r="C522">
        <v>0.124224449434618</v>
      </c>
      <c r="D522">
        <v>1.29963175491197</v>
      </c>
      <c r="E522">
        <v>1.8436895861751199</v>
      </c>
      <c r="F522">
        <v>5.4075718759992499</v>
      </c>
      <c r="G522">
        <v>5.4593501594146101</v>
      </c>
      <c r="I522">
        <v>519</v>
      </c>
      <c r="J522">
        <v>3.702273369339E-2</v>
      </c>
      <c r="K522">
        <v>3.702273369339E-2</v>
      </c>
      <c r="L522">
        <v>-0.172474287497621</v>
      </c>
      <c r="M522">
        <v>-0.172474287497621</v>
      </c>
      <c r="N522">
        <v>4.7977107145877698</v>
      </c>
      <c r="O522">
        <v>6.1229179241647804</v>
      </c>
    </row>
    <row r="523" spans="1:15">
      <c r="A523">
        <v>520</v>
      </c>
      <c r="B523">
        <v>9.2448690535820999E-2</v>
      </c>
      <c r="C523">
        <v>0.216408928743374</v>
      </c>
      <c r="D523">
        <v>-1.4320640682903201</v>
      </c>
      <c r="E523">
        <v>-0.71402677479663101</v>
      </c>
      <c r="F523">
        <v>5.2640138024377698</v>
      </c>
      <c r="G523">
        <v>5.3215120550428097</v>
      </c>
      <c r="I523">
        <v>520</v>
      </c>
      <c r="J523">
        <v>2.8399019318509001E-2</v>
      </c>
      <c r="K523">
        <v>2.8399019318509001E-2</v>
      </c>
      <c r="L523">
        <v>-0.36777643173095198</v>
      </c>
      <c r="M523">
        <v>-0.36777643173095198</v>
      </c>
      <c r="N523">
        <v>4.4695832960342603</v>
      </c>
      <c r="O523">
        <v>5.8491802579024403</v>
      </c>
    </row>
    <row r="524" spans="1:15">
      <c r="A524">
        <v>521</v>
      </c>
      <c r="B524">
        <v>2.0845487121305E-2</v>
      </c>
      <c r="C524">
        <v>0.180707590003543</v>
      </c>
      <c r="D524">
        <v>-0.207805525860981</v>
      </c>
      <c r="E524">
        <v>-2.3907754067754099</v>
      </c>
      <c r="F524">
        <v>5.1500847992166197</v>
      </c>
      <c r="G524">
        <v>5.2109077292979498</v>
      </c>
      <c r="I524">
        <v>521</v>
      </c>
      <c r="J524">
        <v>1.0010197731961001E-2</v>
      </c>
      <c r="K524">
        <v>1.0010197731961001E-2</v>
      </c>
      <c r="L524">
        <v>0.70335442239641699</v>
      </c>
      <c r="M524">
        <v>0.70335442239641699</v>
      </c>
      <c r="N524">
        <v>4.4217551936036497</v>
      </c>
      <c r="O524">
        <v>5.8086998535961003</v>
      </c>
    </row>
    <row r="525" spans="1:15">
      <c r="A525">
        <v>522</v>
      </c>
      <c r="B525">
        <v>1.0455210828256E-2</v>
      </c>
      <c r="C525">
        <v>6.1168819664772001E-2</v>
      </c>
      <c r="D525">
        <v>5.3618939346466101</v>
      </c>
      <c r="E525">
        <v>4.3610408328813399</v>
      </c>
      <c r="F525">
        <v>5.1967054503774701</v>
      </c>
      <c r="G525">
        <v>5.2582755034208004</v>
      </c>
      <c r="I525">
        <v>522</v>
      </c>
      <c r="J525">
        <v>4.5177918851781997E-2</v>
      </c>
      <c r="K525">
        <v>4.5177918851781997E-2</v>
      </c>
      <c r="L525">
        <v>-1.1261429410628E-2</v>
      </c>
      <c r="M525">
        <v>-1.1261429410628E-2</v>
      </c>
      <c r="N525">
        <v>4.76063862388951</v>
      </c>
      <c r="O525">
        <v>6.1160565251688297</v>
      </c>
    </row>
    <row r="526" spans="1:15">
      <c r="A526">
        <v>523</v>
      </c>
      <c r="B526">
        <v>0.27854990756058701</v>
      </c>
      <c r="C526">
        <v>0.279220861308839</v>
      </c>
      <c r="D526">
        <v>-3.9435571617715799</v>
      </c>
      <c r="E526">
        <v>-3.8261746839012898</v>
      </c>
      <c r="F526">
        <v>5.3495914930014496</v>
      </c>
      <c r="G526">
        <v>5.4061392899059397</v>
      </c>
      <c r="I526">
        <v>523</v>
      </c>
      <c r="J526">
        <v>4.4614847381251002E-2</v>
      </c>
      <c r="K526">
        <v>4.4614847381251002E-2</v>
      </c>
      <c r="L526">
        <v>-0.34750063430318201</v>
      </c>
      <c r="M526">
        <v>-0.34750063430318201</v>
      </c>
      <c r="N526">
        <v>4.6792322160889803</v>
      </c>
      <c r="O526">
        <v>5.9821958830534196</v>
      </c>
    </row>
    <row r="527" spans="1:15">
      <c r="A527">
        <v>524</v>
      </c>
      <c r="B527">
        <v>8.1372049472008004E-2</v>
      </c>
      <c r="C527">
        <v>8.7912127113774996E-2</v>
      </c>
      <c r="D527">
        <v>1.4712460388556901</v>
      </c>
      <c r="E527">
        <v>1.5327453982579899</v>
      </c>
      <c r="F527">
        <v>6.00699518516321</v>
      </c>
      <c r="G527">
        <v>6.0494368274724897</v>
      </c>
      <c r="I527">
        <v>524</v>
      </c>
      <c r="J527">
        <v>2.7239815666092002E-2</v>
      </c>
      <c r="K527">
        <v>2.7239815666092002E-2</v>
      </c>
      <c r="L527">
        <v>-0.34425227782770401</v>
      </c>
      <c r="M527">
        <v>-0.34425227782770401</v>
      </c>
      <c r="N527">
        <v>5.0472376114133004</v>
      </c>
      <c r="O527">
        <v>6.4112307813805902</v>
      </c>
    </row>
    <row r="528" spans="1:15">
      <c r="A528">
        <v>525</v>
      </c>
      <c r="B528">
        <v>0.154934351414792</v>
      </c>
      <c r="C528">
        <v>0.16454939702667501</v>
      </c>
      <c r="D528">
        <v>7.4940015558970199</v>
      </c>
      <c r="E528">
        <v>7.3661113231525697</v>
      </c>
      <c r="F528">
        <v>5.7281899211034002</v>
      </c>
      <c r="G528">
        <v>5.7904769165827501</v>
      </c>
      <c r="I528">
        <v>525</v>
      </c>
      <c r="J528">
        <v>1.0027201774706E-2</v>
      </c>
      <c r="K528">
        <v>1.0027201774706E-2</v>
      </c>
      <c r="L528">
        <v>6.5500177858836994E-2</v>
      </c>
      <c r="M528">
        <v>6.5500177858836994E-2</v>
      </c>
      <c r="N528">
        <v>4.5210314777993803</v>
      </c>
      <c r="O528">
        <v>5.95999071359154</v>
      </c>
    </row>
    <row r="529" spans="1:15">
      <c r="A529">
        <v>526</v>
      </c>
      <c r="B529">
        <v>0.52963442920964399</v>
      </c>
      <c r="C529">
        <v>0.53285496318430303</v>
      </c>
      <c r="D529">
        <v>9.2436324492534698</v>
      </c>
      <c r="E529">
        <v>14.902185901552899</v>
      </c>
      <c r="F529">
        <v>6.0217934181750001</v>
      </c>
      <c r="G529">
        <v>6.07183807713254</v>
      </c>
      <c r="I529">
        <v>526</v>
      </c>
      <c r="J529">
        <v>1.3302210667647999E-2</v>
      </c>
      <c r="K529">
        <v>1.3302210667647999E-2</v>
      </c>
      <c r="L529">
        <v>-0.10860792072804799</v>
      </c>
      <c r="M529">
        <v>-0.10860792072804799</v>
      </c>
      <c r="N529">
        <v>4.5453873167541703</v>
      </c>
      <c r="O529">
        <v>5.9811029531985396</v>
      </c>
    </row>
    <row r="530" spans="1:15">
      <c r="A530">
        <v>527</v>
      </c>
      <c r="B530">
        <v>0.99181605167231801</v>
      </c>
      <c r="C530">
        <v>1.2779642582619499</v>
      </c>
      <c r="D530">
        <v>41.192000535802201</v>
      </c>
      <c r="E530">
        <v>37.115066382182803</v>
      </c>
      <c r="F530">
        <v>2.5007272622885099</v>
      </c>
      <c r="G530">
        <v>2.6148626569253599</v>
      </c>
      <c r="I530">
        <v>527</v>
      </c>
      <c r="J530">
        <v>7.8718146312459995E-3</v>
      </c>
      <c r="K530">
        <v>7.8718146312459995E-3</v>
      </c>
      <c r="L530">
        <v>0.82376600703531899</v>
      </c>
      <c r="M530">
        <v>0.82376600703531899</v>
      </c>
      <c r="N530">
        <v>4.5087383954750404</v>
      </c>
      <c r="O530">
        <v>5.9400393143671701</v>
      </c>
    </row>
    <row r="531" spans="1:15">
      <c r="A531">
        <v>528</v>
      </c>
      <c r="B531">
        <v>3.0514160784624198</v>
      </c>
      <c r="C531">
        <v>3.1337175773710899</v>
      </c>
      <c r="D531">
        <v>-19.311845070854201</v>
      </c>
      <c r="E531">
        <v>-20.919413927717802</v>
      </c>
      <c r="F531">
        <v>6.0601495225360598</v>
      </c>
      <c r="G531">
        <v>6.0702856418602602</v>
      </c>
      <c r="I531">
        <v>528</v>
      </c>
      <c r="J531">
        <v>4.9060114983012E-2</v>
      </c>
      <c r="K531">
        <v>4.9060114983012E-2</v>
      </c>
      <c r="L531">
        <v>-0.12340823664598199</v>
      </c>
      <c r="M531">
        <v>4.9215866901642702</v>
      </c>
      <c r="N531">
        <v>4.3834669002925502</v>
      </c>
      <c r="O531">
        <v>5.8613195285962698</v>
      </c>
    </row>
    <row r="532" spans="1:15">
      <c r="A532">
        <v>529</v>
      </c>
      <c r="B532">
        <v>2.0858238249197099</v>
      </c>
      <c r="C532">
        <v>2.0877468809851898</v>
      </c>
      <c r="D532">
        <v>-33.803299991397097</v>
      </c>
      <c r="E532">
        <v>-31.971079039369201</v>
      </c>
      <c r="F532">
        <v>4.3070366550841301</v>
      </c>
      <c r="G532">
        <v>4.3813373814230001</v>
      </c>
      <c r="I532">
        <v>529</v>
      </c>
      <c r="J532">
        <v>4.2889703150712999E-2</v>
      </c>
      <c r="K532">
        <v>0.295139449491226</v>
      </c>
      <c r="L532">
        <v>-0.22170684716608699</v>
      </c>
      <c r="M532">
        <v>-5.2667017739763402</v>
      </c>
      <c r="N532">
        <v>4.4906173106913796</v>
      </c>
      <c r="O532">
        <v>5.9390670204213896</v>
      </c>
    </row>
    <row r="533" spans="1:15">
      <c r="A533">
        <v>530</v>
      </c>
      <c r="B533">
        <v>0.39565882534985802</v>
      </c>
      <c r="C533">
        <v>0.489192929016736</v>
      </c>
      <c r="D533">
        <v>-7.2345352041542403</v>
      </c>
      <c r="E533">
        <v>-9.0551376020177106</v>
      </c>
      <c r="F533">
        <v>2.9694973527059401</v>
      </c>
      <c r="G533">
        <v>2.9877975227127198</v>
      </c>
      <c r="I533">
        <v>530</v>
      </c>
      <c r="J533">
        <v>3.1804360792407997E-2</v>
      </c>
      <c r="K533">
        <v>3.1804360792407997E-2</v>
      </c>
      <c r="L533">
        <v>-4.8583108990162001E-2</v>
      </c>
      <c r="M533">
        <v>-4.8583108990162001E-2</v>
      </c>
      <c r="N533">
        <v>4.3940879848790404</v>
      </c>
      <c r="O533">
        <v>5.8460747626263698</v>
      </c>
    </row>
    <row r="534" spans="1:15">
      <c r="A534">
        <v>531</v>
      </c>
      <c r="B534">
        <v>3.3932065142145001E-2</v>
      </c>
      <c r="C534">
        <v>3.6436048915849999E-2</v>
      </c>
      <c r="D534">
        <v>0.53629180251986897</v>
      </c>
      <c r="E534">
        <v>0.68074001894938496</v>
      </c>
      <c r="F534">
        <v>3.67021227469928</v>
      </c>
      <c r="G534">
        <v>3.6890304385500299</v>
      </c>
      <c r="I534">
        <v>531</v>
      </c>
      <c r="J534">
        <v>2.9375205342900002E-2</v>
      </c>
      <c r="K534">
        <v>2.9375205342900002E-2</v>
      </c>
      <c r="L534">
        <v>-0.13809122635316601</v>
      </c>
      <c r="M534">
        <v>-0.13809122635316601</v>
      </c>
      <c r="N534">
        <v>4.3311111310136896</v>
      </c>
      <c r="O534">
        <v>5.8532164783418201</v>
      </c>
    </row>
    <row r="535" spans="1:15">
      <c r="A535">
        <v>532</v>
      </c>
      <c r="B535">
        <v>6.0746655268139001E-2</v>
      </c>
      <c r="C535">
        <v>7.0473049863318996E-2</v>
      </c>
      <c r="D535">
        <v>1.1955524203544701</v>
      </c>
      <c r="E535">
        <v>1.1458953743213101</v>
      </c>
      <c r="F535">
        <v>4.9007958459433398</v>
      </c>
      <c r="G535">
        <v>4.8963442950709197</v>
      </c>
      <c r="I535">
        <v>532</v>
      </c>
      <c r="J535">
        <v>2.2470644025242001E-2</v>
      </c>
      <c r="K535">
        <v>2.2470644025242001E-2</v>
      </c>
      <c r="L535">
        <v>-0.20852609430025401</v>
      </c>
      <c r="M535">
        <v>-0.20852609430025401</v>
      </c>
      <c r="N535">
        <v>4.2694934860699796</v>
      </c>
      <c r="O535">
        <v>5.7907031744768096</v>
      </c>
    </row>
    <row r="536" spans="1:15">
      <c r="A536">
        <v>533</v>
      </c>
      <c r="B536">
        <v>0.120524276285862</v>
      </c>
      <c r="C536">
        <v>0.12776781857938499</v>
      </c>
      <c r="D536">
        <v>-2.1327125331724299</v>
      </c>
      <c r="E536">
        <v>0.224596544371786</v>
      </c>
      <c r="F536">
        <v>5.1695417525933998</v>
      </c>
      <c r="G536">
        <v>5.1675768865659704</v>
      </c>
      <c r="I536">
        <v>533</v>
      </c>
      <c r="J536">
        <v>1.2044339310229E-2</v>
      </c>
      <c r="K536">
        <v>1.2044339310229E-2</v>
      </c>
      <c r="L536">
        <v>-7.2876921617377993E-2</v>
      </c>
      <c r="M536">
        <v>-7.2876921617377993E-2</v>
      </c>
      <c r="N536">
        <v>4.1083094595202096</v>
      </c>
      <c r="O536">
        <v>5.6894709846878797</v>
      </c>
    </row>
    <row r="537" spans="1:15">
      <c r="A537">
        <v>534</v>
      </c>
      <c r="B537">
        <v>1.3888649627241E-2</v>
      </c>
      <c r="C537">
        <v>0.138997645797974</v>
      </c>
      <c r="D537">
        <v>0.972845626795521</v>
      </c>
      <c r="E537">
        <v>-1.4062129291560801</v>
      </c>
      <c r="F537">
        <v>4.9730728948497296</v>
      </c>
      <c r="G537">
        <v>4.9743826476519697</v>
      </c>
      <c r="I537">
        <v>534</v>
      </c>
      <c r="J537">
        <v>8.4004932293599999E-3</v>
      </c>
      <c r="K537">
        <v>8.4004932293599999E-3</v>
      </c>
      <c r="L537">
        <v>4.5866526536615999E-2</v>
      </c>
      <c r="M537">
        <v>4.5866526536615999E-2</v>
      </c>
      <c r="N537">
        <v>4.30936876108556</v>
      </c>
      <c r="O537">
        <v>5.8197770570808798</v>
      </c>
    </row>
    <row r="538" spans="1:15">
      <c r="A538">
        <v>535</v>
      </c>
      <c r="B538">
        <v>6.2530930967017007E-2</v>
      </c>
      <c r="C538">
        <v>6.8686999340170002E-2</v>
      </c>
      <c r="D538">
        <v>-0.63137371368264095</v>
      </c>
      <c r="E538">
        <v>-0.62445155756669501</v>
      </c>
      <c r="F538">
        <v>4.9861901862117799</v>
      </c>
      <c r="G538">
        <v>4.9862176143663604</v>
      </c>
      <c r="I538">
        <v>535</v>
      </c>
      <c r="J538">
        <v>1.0693819556191E-2</v>
      </c>
      <c r="K538">
        <v>1.0693819556191E-2</v>
      </c>
      <c r="L538">
        <v>0.60701197525746498</v>
      </c>
      <c r="M538">
        <v>0.60701197525746498</v>
      </c>
      <c r="N538">
        <v>4.3284594183523897</v>
      </c>
      <c r="O538">
        <v>5.8393647537681801</v>
      </c>
    </row>
    <row r="539" spans="1:15">
      <c r="A539">
        <v>536</v>
      </c>
      <c r="B539">
        <v>3.0962245282884999E-2</v>
      </c>
      <c r="C539">
        <v>3.7464421461834999E-2</v>
      </c>
      <c r="D539">
        <v>-0.20795326374433001</v>
      </c>
      <c r="E539">
        <v>-0.27846798173639897</v>
      </c>
      <c r="F539">
        <v>4.9796823408116104</v>
      </c>
      <c r="G539">
        <v>4.9789602623021603</v>
      </c>
      <c r="I539">
        <v>536</v>
      </c>
      <c r="J539">
        <v>4.1044418319063997E-2</v>
      </c>
      <c r="K539">
        <v>4.1044418319063997E-2</v>
      </c>
      <c r="L539">
        <v>-0.622772679197794</v>
      </c>
      <c r="M539">
        <v>-0.622772679197794</v>
      </c>
      <c r="N539">
        <v>4.2853621675961797</v>
      </c>
      <c r="O539">
        <v>5.7967350316648201</v>
      </c>
    </row>
    <row r="540" spans="1:15">
      <c r="A540">
        <v>537</v>
      </c>
      <c r="B540">
        <v>2.0564582095667999E-2</v>
      </c>
      <c r="C540">
        <v>2.3541022375015E-2</v>
      </c>
      <c r="D540">
        <v>0.44007642037488998</v>
      </c>
      <c r="E540">
        <v>0.40622432832425798</v>
      </c>
      <c r="F540">
        <v>5.1486985006785604</v>
      </c>
      <c r="G540">
        <v>5.14694998057068</v>
      </c>
      <c r="I540">
        <v>537</v>
      </c>
      <c r="J540">
        <v>9.9057843591749996E-3</v>
      </c>
      <c r="K540">
        <v>9.9057843591749996E-3</v>
      </c>
      <c r="L540">
        <v>0.11624131452711201</v>
      </c>
      <c r="M540">
        <v>0.11624131452711201</v>
      </c>
      <c r="N540">
        <v>4.4729455445342099</v>
      </c>
      <c r="O540">
        <v>5.8595804947680001</v>
      </c>
    </row>
    <row r="541" spans="1:15">
      <c r="A541">
        <v>538</v>
      </c>
      <c r="B541">
        <v>4.2568403114412998E-2</v>
      </c>
      <c r="C541">
        <v>4.3852238791228002E-2</v>
      </c>
      <c r="D541">
        <v>-9.7812716153026003E-2</v>
      </c>
      <c r="E541">
        <v>2.1481147029788499</v>
      </c>
      <c r="F541">
        <v>5.0869519656746496</v>
      </c>
      <c r="G541">
        <v>5.0884999529204702</v>
      </c>
      <c r="I541">
        <v>538</v>
      </c>
      <c r="J541">
        <v>1.5717850085530002E-2</v>
      </c>
      <c r="K541">
        <v>1.5717850085530002E-2</v>
      </c>
      <c r="L541">
        <v>-0.17405148429717399</v>
      </c>
      <c r="M541">
        <v>-0.17405148429717399</v>
      </c>
      <c r="N541">
        <v>4.3740927979907003</v>
      </c>
      <c r="O541">
        <v>5.7939177487990703</v>
      </c>
    </row>
    <row r="542" spans="1:15">
      <c r="A542">
        <v>539</v>
      </c>
      <c r="B542">
        <v>3.7677767306760999E-2</v>
      </c>
      <c r="C542">
        <v>0.15125797394017099</v>
      </c>
      <c r="D542">
        <v>0.10368902551640399</v>
      </c>
      <c r="E542">
        <v>-2.0281440082783</v>
      </c>
      <c r="F542">
        <v>4.9398718863917299</v>
      </c>
      <c r="G542">
        <v>4.9412861986718202</v>
      </c>
      <c r="I542">
        <v>539</v>
      </c>
      <c r="J542">
        <v>7.0152758706720003E-3</v>
      </c>
      <c r="K542">
        <v>7.0152758706720003E-3</v>
      </c>
      <c r="L542">
        <v>0.86927385468569396</v>
      </c>
      <c r="M542">
        <v>6.3774661816131397</v>
      </c>
      <c r="N542">
        <v>4.4496480246188703</v>
      </c>
      <c r="O542">
        <v>5.8750321739759404</v>
      </c>
    </row>
    <row r="543" spans="1:15">
      <c r="A543">
        <v>540</v>
      </c>
      <c r="B543">
        <v>4.2862218582580998E-2</v>
      </c>
      <c r="C543">
        <v>4.9850773526255998E-2</v>
      </c>
      <c r="D543">
        <v>0.399587341248342</v>
      </c>
      <c r="E543">
        <v>3.2399260836832502</v>
      </c>
      <c r="F543">
        <v>4.7009267509557402</v>
      </c>
      <c r="G543">
        <v>4.7043275548021297</v>
      </c>
      <c r="I543">
        <v>540</v>
      </c>
      <c r="J543">
        <v>5.0478968604956001E-2</v>
      </c>
      <c r="K543">
        <v>0.325888584951329</v>
      </c>
      <c r="L543">
        <v>-0.68719843129370695</v>
      </c>
      <c r="M543">
        <v>-6.1953907582211496</v>
      </c>
      <c r="N543">
        <v>4.46940102237593</v>
      </c>
      <c r="O543">
        <v>5.8789736355312598</v>
      </c>
    </row>
    <row r="544" spans="1:15">
      <c r="A544">
        <v>541</v>
      </c>
      <c r="B544">
        <v>6.2841585644999004E-2</v>
      </c>
      <c r="C544">
        <v>0.211847077710418</v>
      </c>
      <c r="D544">
        <v>-0.50323686621618002</v>
      </c>
      <c r="E544">
        <v>-2.6630691088048799</v>
      </c>
      <c r="F544">
        <v>4.6129573902703296</v>
      </c>
      <c r="G544">
        <v>4.6174356297801697</v>
      </c>
      <c r="I544">
        <v>541</v>
      </c>
      <c r="J544">
        <v>1.6119047040270999E-2</v>
      </c>
      <c r="K544">
        <v>1.6119047040270999E-2</v>
      </c>
      <c r="L544">
        <v>2.4889227712572001E-2</v>
      </c>
      <c r="M544">
        <v>2.4889227712572001E-2</v>
      </c>
      <c r="N544">
        <v>4.5594807762899201</v>
      </c>
      <c r="O544">
        <v>5.95303058350627</v>
      </c>
    </row>
    <row r="545" spans="1:15">
      <c r="A545">
        <v>542</v>
      </c>
      <c r="B545">
        <v>3.7679742334189997E-2</v>
      </c>
      <c r="C545">
        <v>7.8693622270173999E-2</v>
      </c>
      <c r="D545">
        <v>-0.49958461376954599</v>
      </c>
      <c r="E545">
        <v>1.9550083851303699</v>
      </c>
      <c r="F545">
        <v>4.3688549716075098</v>
      </c>
      <c r="G545">
        <v>4.3763074619914599</v>
      </c>
      <c r="I545">
        <v>542</v>
      </c>
      <c r="J545">
        <v>1.7363508425899999E-2</v>
      </c>
      <c r="K545">
        <v>1.7363508425899999E-2</v>
      </c>
      <c r="L545">
        <v>7.1097552697669E-2</v>
      </c>
      <c r="M545">
        <v>7.1097552697669E-2</v>
      </c>
      <c r="N545">
        <v>4.2592863076251701</v>
      </c>
      <c r="O545">
        <v>5.7245376880588097</v>
      </c>
    </row>
    <row r="546" spans="1:15">
      <c r="A546">
        <v>543</v>
      </c>
      <c r="B546">
        <v>1.2700511645712001E-2</v>
      </c>
      <c r="C546">
        <v>0.17644404152669199</v>
      </c>
      <c r="D546">
        <v>0.522070153641079</v>
      </c>
      <c r="E546">
        <v>-0.73439391043899005</v>
      </c>
      <c r="F546">
        <v>4.3102888957470498</v>
      </c>
      <c r="G546">
        <v>4.3158354391701597</v>
      </c>
      <c r="I546">
        <v>543</v>
      </c>
      <c r="J546">
        <v>2.0918386060783001E-2</v>
      </c>
      <c r="K546">
        <v>2.0918386060783001E-2</v>
      </c>
      <c r="L546">
        <v>0.126102162123511</v>
      </c>
      <c r="M546">
        <v>0.126102162123511</v>
      </c>
      <c r="N546">
        <v>4.0529973486783701</v>
      </c>
      <c r="O546">
        <v>5.6268732907083301</v>
      </c>
    </row>
    <row r="547" spans="1:15">
      <c r="A547">
        <v>544</v>
      </c>
      <c r="B547">
        <v>3.8804019327765997E-2</v>
      </c>
      <c r="C547">
        <v>0.13972434600474301</v>
      </c>
      <c r="D547">
        <v>5.1325114934032003E-2</v>
      </c>
      <c r="E547">
        <v>-0.310976729741408</v>
      </c>
      <c r="F547">
        <v>4.2117802943295501</v>
      </c>
      <c r="G547">
        <v>4.2191343456942798</v>
      </c>
      <c r="I547">
        <v>544</v>
      </c>
      <c r="J547">
        <v>2.7223494166959E-2</v>
      </c>
      <c r="K547">
        <v>2.7223494166959E-2</v>
      </c>
      <c r="L547">
        <v>0.26194628893354999</v>
      </c>
      <c r="M547">
        <v>0.26194628893354999</v>
      </c>
      <c r="N547">
        <v>4.11616846644087</v>
      </c>
      <c r="O547">
        <v>5.6961230152267701</v>
      </c>
    </row>
    <row r="548" spans="1:15">
      <c r="A548">
        <v>545</v>
      </c>
      <c r="B548">
        <v>4.1370275074467999E-2</v>
      </c>
      <c r="C548">
        <v>0.12417550951767301</v>
      </c>
      <c r="D548">
        <v>0.30731923416467599</v>
      </c>
      <c r="E548">
        <v>0.36820980644247198</v>
      </c>
      <c r="F548">
        <v>4.2198769241197898</v>
      </c>
      <c r="G548">
        <v>4.2271017037203</v>
      </c>
      <c r="I548">
        <v>545</v>
      </c>
      <c r="J548">
        <v>4.0320808613636003E-2</v>
      </c>
      <c r="K548">
        <v>4.0320808613636003E-2</v>
      </c>
      <c r="L548">
        <v>-0.78174216617007497</v>
      </c>
      <c r="M548">
        <v>-0.78174216617007497</v>
      </c>
      <c r="N548">
        <v>4.1713154349513601</v>
      </c>
      <c r="O548">
        <v>5.7243102447534797</v>
      </c>
    </row>
    <row r="549" spans="1:15">
      <c r="A549">
        <v>546</v>
      </c>
      <c r="B549">
        <v>5.6736236782702003E-2</v>
      </c>
      <c r="C549">
        <v>0.142585999839796</v>
      </c>
      <c r="D549">
        <v>-0.415549849780318</v>
      </c>
      <c r="E549">
        <v>-2.1297748534993302</v>
      </c>
      <c r="F549">
        <v>3.7300870892426898</v>
      </c>
      <c r="G549">
        <v>3.7413830576089802</v>
      </c>
      <c r="I549">
        <v>546</v>
      </c>
      <c r="J549">
        <v>1.2337003051320001E-3</v>
      </c>
      <c r="K549">
        <v>1.2337003051320001E-3</v>
      </c>
      <c r="L549">
        <v>0.86654117907144501</v>
      </c>
      <c r="M549">
        <v>0.86654117907144501</v>
      </c>
      <c r="N549">
        <v>4.1685098258323698</v>
      </c>
      <c r="O549">
        <v>5.7203603057775601</v>
      </c>
    </row>
    <row r="550" spans="1:15">
      <c r="A550">
        <v>547</v>
      </c>
      <c r="B550">
        <v>3.5958744293686E-2</v>
      </c>
      <c r="C550">
        <v>3.6097257164829998E-2</v>
      </c>
      <c r="D550">
        <v>1.03770200181953</v>
      </c>
      <c r="E550">
        <v>1.0905977902358399</v>
      </c>
      <c r="F550">
        <v>3.7379750199717701</v>
      </c>
      <c r="G550">
        <v>3.7458948284409801</v>
      </c>
      <c r="I550">
        <v>547</v>
      </c>
      <c r="J550">
        <v>4.4560759258705E-2</v>
      </c>
      <c r="K550">
        <v>4.4560759258705E-2</v>
      </c>
      <c r="L550">
        <v>-0.51772611099914501</v>
      </c>
      <c r="M550">
        <v>-0.51772611099914501</v>
      </c>
      <c r="N550">
        <v>4.1204147524181201</v>
      </c>
      <c r="O550">
        <v>5.6833818115227297</v>
      </c>
    </row>
    <row r="551" spans="1:15">
      <c r="A551">
        <v>548</v>
      </c>
      <c r="B551">
        <v>8.7843844384663E-2</v>
      </c>
      <c r="C551">
        <v>9.0627146676622E-2</v>
      </c>
      <c r="D551">
        <v>-0.97308645636131397</v>
      </c>
      <c r="E551">
        <v>-0.56247868589422501</v>
      </c>
      <c r="F551">
        <v>3.5464586721595999</v>
      </c>
      <c r="G551">
        <v>3.5541763780762099</v>
      </c>
      <c r="I551">
        <v>548</v>
      </c>
      <c r="J551">
        <v>1.8674453708746999E-2</v>
      </c>
      <c r="K551">
        <v>1.8674453708746999E-2</v>
      </c>
      <c r="L551">
        <v>0.17256490786197901</v>
      </c>
      <c r="M551">
        <v>0.17256490786197901</v>
      </c>
      <c r="N551">
        <v>4.2661615813813496</v>
      </c>
      <c r="O551">
        <v>5.7598821494211796</v>
      </c>
    </row>
    <row r="552" spans="1:15">
      <c r="A552">
        <v>549</v>
      </c>
      <c r="B552">
        <v>3.9189521566597003E-2</v>
      </c>
      <c r="C552">
        <v>6.2503212381911005E-2</v>
      </c>
      <c r="D552">
        <v>0.14790941009158301</v>
      </c>
      <c r="E552">
        <v>-0.29987972904666799</v>
      </c>
      <c r="F552">
        <v>3.52339748742811</v>
      </c>
      <c r="G552">
        <v>3.5387986291527298</v>
      </c>
      <c r="I552">
        <v>549</v>
      </c>
      <c r="J552">
        <v>2.7302699101846E-2</v>
      </c>
      <c r="K552">
        <v>2.7302699101846E-2</v>
      </c>
      <c r="L552">
        <v>-0.32373756666612002</v>
      </c>
      <c r="M552">
        <v>-0.32373756666612002</v>
      </c>
      <c r="N552">
        <v>4.2592189698323901</v>
      </c>
      <c r="O552">
        <v>5.7595955267815997</v>
      </c>
    </row>
    <row r="553" spans="1:15">
      <c r="A553">
        <v>550</v>
      </c>
      <c r="B553">
        <v>4.6584992071176001E-2</v>
      </c>
      <c r="C553">
        <v>4.7509225929577001E-2</v>
      </c>
      <c r="D553">
        <v>0.43481194001712697</v>
      </c>
      <c r="E553">
        <v>0.85507127599253396</v>
      </c>
      <c r="F553">
        <v>3.5515426950211699</v>
      </c>
      <c r="G553">
        <v>3.56735693079075</v>
      </c>
      <c r="I553">
        <v>550</v>
      </c>
      <c r="J553">
        <v>1.1115820768539999E-2</v>
      </c>
      <c r="K553">
        <v>1.1115820768539999E-2</v>
      </c>
      <c r="L553">
        <v>0.10029738885563599</v>
      </c>
      <c r="M553">
        <v>0.10029738885563599</v>
      </c>
      <c r="N553">
        <v>4.1871561749269102</v>
      </c>
      <c r="O553">
        <v>5.7063552523027203</v>
      </c>
    </row>
    <row r="554" spans="1:15">
      <c r="A554">
        <v>551</v>
      </c>
      <c r="B554">
        <v>6.8325589072031997E-2</v>
      </c>
      <c r="C554">
        <v>9.0262789729203999E-2</v>
      </c>
      <c r="D554">
        <v>-1.03249219345557</v>
      </c>
      <c r="E554">
        <v>-1.0772040408349199</v>
      </c>
      <c r="F554">
        <v>3.6448016957844298</v>
      </c>
      <c r="G554">
        <v>3.6561708360401899</v>
      </c>
      <c r="I554">
        <v>551</v>
      </c>
      <c r="J554">
        <v>1.6130690211322001E-2</v>
      </c>
      <c r="K554">
        <v>1.6130690211322001E-2</v>
      </c>
      <c r="L554">
        <v>0.39616465888494701</v>
      </c>
      <c r="M554">
        <v>0.39616465888494701</v>
      </c>
      <c r="N554">
        <v>4.0777034834364301</v>
      </c>
      <c r="O554">
        <v>5.6384751650396998</v>
      </c>
    </row>
    <row r="555" spans="1:15">
      <c r="A555">
        <v>552</v>
      </c>
      <c r="B555">
        <v>1.6700979399253999E-2</v>
      </c>
      <c r="C555">
        <v>3.6402587687458E-2</v>
      </c>
      <c r="D555">
        <v>3.3962058983750598</v>
      </c>
      <c r="E555">
        <v>3.8572236424768001</v>
      </c>
      <c r="F555">
        <v>3.5100321324848198</v>
      </c>
      <c r="G555">
        <v>3.5256363424569201</v>
      </c>
      <c r="I555">
        <v>552</v>
      </c>
      <c r="J555">
        <v>3.5938923155569E-2</v>
      </c>
      <c r="K555">
        <v>3.5938923155569E-2</v>
      </c>
      <c r="L555">
        <v>0.29416792888410498</v>
      </c>
      <c r="M555">
        <v>0.29416792888410498</v>
      </c>
      <c r="N555">
        <v>4.2311600240164298</v>
      </c>
      <c r="O555">
        <v>5.7549098228947004</v>
      </c>
    </row>
    <row r="556" spans="1:15">
      <c r="A556">
        <v>553</v>
      </c>
      <c r="B556">
        <v>0.18651127431800699</v>
      </c>
      <c r="C556">
        <v>0.22926376981129801</v>
      </c>
      <c r="D556">
        <v>-3.2570937211302602</v>
      </c>
      <c r="E556">
        <v>-3.2234778101095398</v>
      </c>
      <c r="F556">
        <v>3.5017541191021802</v>
      </c>
      <c r="G556">
        <v>3.5148991018086799</v>
      </c>
      <c r="I556">
        <v>553</v>
      </c>
      <c r="J556">
        <v>5.0647319599774997E-2</v>
      </c>
      <c r="K556">
        <v>5.0647319599774997E-2</v>
      </c>
      <c r="L556">
        <v>-0.92979827841117901</v>
      </c>
      <c r="M556">
        <v>-0.92979827841117901</v>
      </c>
      <c r="N556">
        <v>4.01713337300483</v>
      </c>
      <c r="O556">
        <v>5.6163524249714802</v>
      </c>
    </row>
    <row r="557" spans="1:15">
      <c r="A557">
        <v>554</v>
      </c>
      <c r="B557">
        <v>2.3656588261493999E-2</v>
      </c>
      <c r="C557">
        <v>6.8089879305820999E-2</v>
      </c>
      <c r="D557">
        <v>2.2609352848138902</v>
      </c>
      <c r="E557">
        <v>2.1991441078493899</v>
      </c>
      <c r="F557">
        <v>3.4979510595458998</v>
      </c>
      <c r="G557">
        <v>3.5118898479613798</v>
      </c>
      <c r="I557">
        <v>554</v>
      </c>
      <c r="J557">
        <v>4.1574056792159997E-3</v>
      </c>
      <c r="K557">
        <v>4.1574056792159997E-3</v>
      </c>
      <c r="L557">
        <v>1.0102482380370199</v>
      </c>
      <c r="M557">
        <v>1.0102482380370199</v>
      </c>
      <c r="N557">
        <v>4.4686535760001798</v>
      </c>
      <c r="O557">
        <v>5.80953250683205</v>
      </c>
    </row>
    <row r="558" spans="1:15">
      <c r="A558">
        <v>555</v>
      </c>
      <c r="B558">
        <v>0.13670335250218901</v>
      </c>
      <c r="C558">
        <v>0.17804708469829</v>
      </c>
      <c r="D558">
        <v>-1.4824800414084101</v>
      </c>
      <c r="E558">
        <v>-2.13730006518843</v>
      </c>
      <c r="F558">
        <v>3.4303869389427302</v>
      </c>
      <c r="G558">
        <v>3.44705146607809</v>
      </c>
      <c r="I558">
        <v>555</v>
      </c>
      <c r="J558">
        <v>5.4669817581067003E-2</v>
      </c>
      <c r="K558">
        <v>5.4669817581067003E-2</v>
      </c>
      <c r="L558">
        <v>0.50899553024183197</v>
      </c>
      <c r="M558">
        <v>0.50899553024183197</v>
      </c>
      <c r="N558">
        <v>4.5214557093760401</v>
      </c>
      <c r="O558">
        <v>5.8507531444905103</v>
      </c>
    </row>
    <row r="559" spans="1:15">
      <c r="A559">
        <v>556</v>
      </c>
      <c r="B559">
        <v>6.2579350431768002E-2</v>
      </c>
      <c r="C559">
        <v>7.1182081438869005E-2</v>
      </c>
      <c r="D559">
        <v>-9.795520913782E-3</v>
      </c>
      <c r="E559">
        <v>2.2687131253129502</v>
      </c>
      <c r="F559">
        <v>3.6928573422516999</v>
      </c>
      <c r="G559">
        <v>3.7055033196992002</v>
      </c>
      <c r="I559">
        <v>556</v>
      </c>
      <c r="J559">
        <v>8.0119594093157998E-2</v>
      </c>
      <c r="K559">
        <v>8.0119594093157998E-2</v>
      </c>
      <c r="L559">
        <v>-0.27641724144508201</v>
      </c>
      <c r="M559">
        <v>-0.27641724144508201</v>
      </c>
      <c r="N559">
        <v>4.2604398036043998</v>
      </c>
      <c r="O559">
        <v>5.6937347596665404</v>
      </c>
    </row>
    <row r="560" spans="1:15">
      <c r="A560">
        <v>557</v>
      </c>
      <c r="B560">
        <v>6.2089574386078997E-2</v>
      </c>
      <c r="C560">
        <v>0.18461773770451601</v>
      </c>
      <c r="D560">
        <v>8.6167344677798005E-2</v>
      </c>
      <c r="E560">
        <v>-1.2661003767833101</v>
      </c>
      <c r="F560">
        <v>3.36014819450812</v>
      </c>
      <c r="G560">
        <v>3.4022324580573899</v>
      </c>
      <c r="I560">
        <v>557</v>
      </c>
      <c r="J560">
        <v>6.6298732020904E-2</v>
      </c>
      <c r="K560">
        <v>6.6298732020904E-2</v>
      </c>
      <c r="L560">
        <v>-1.28011862348247</v>
      </c>
      <c r="M560">
        <v>0.67043478810193502</v>
      </c>
      <c r="N560">
        <v>4.1752427139078501</v>
      </c>
      <c r="O560">
        <v>5.6275257805023102</v>
      </c>
    </row>
    <row r="561" spans="1:15">
      <c r="A561">
        <v>558</v>
      </c>
      <c r="B561">
        <v>6.6397941619967996E-2</v>
      </c>
      <c r="C561">
        <v>0.121312718865351</v>
      </c>
      <c r="D561">
        <v>-0.58151087590149897</v>
      </c>
      <c r="E561">
        <v>-0.25164725686116901</v>
      </c>
      <c r="F561">
        <v>3.64023948754377</v>
      </c>
      <c r="G561">
        <v>3.6792725802370798</v>
      </c>
      <c r="I561">
        <v>558</v>
      </c>
      <c r="J561">
        <v>2.2928008467810001E-3</v>
      </c>
      <c r="K561">
        <v>9.9820471426001006E-2</v>
      </c>
      <c r="L561">
        <v>1.0646674872755599</v>
      </c>
      <c r="M561">
        <v>-0.87556690861067998</v>
      </c>
      <c r="N561">
        <v>4.1849375954044099</v>
      </c>
      <c r="O561">
        <v>5.6025212025882096</v>
      </c>
    </row>
    <row r="562" spans="1:15">
      <c r="A562">
        <v>559</v>
      </c>
      <c r="B562">
        <v>3.7322397824894001E-2</v>
      </c>
      <c r="C562">
        <v>0.108730356022292</v>
      </c>
      <c r="D562">
        <v>0.66851631094748198</v>
      </c>
      <c r="E562">
        <v>0.37558752464814199</v>
      </c>
      <c r="F562">
        <v>3.8179413842751999</v>
      </c>
      <c r="G562">
        <v>3.8561751754879601</v>
      </c>
      <c r="I562">
        <v>559</v>
      </c>
      <c r="J562">
        <v>5.5526175210558998E-2</v>
      </c>
      <c r="K562">
        <v>5.6042125995466999E-2</v>
      </c>
      <c r="L562">
        <v>0.109115376809165</v>
      </c>
      <c r="M562">
        <v>9.8796361111000999E-2</v>
      </c>
      <c r="N562">
        <v>4.1454727441472299</v>
      </c>
      <c r="O562">
        <v>5.5784408410242499</v>
      </c>
    </row>
    <row r="563" spans="1:15">
      <c r="A563">
        <v>560</v>
      </c>
      <c r="B563">
        <v>7.0748213372267998E-2</v>
      </c>
      <c r="C563">
        <v>0.127509732254699</v>
      </c>
      <c r="D563">
        <v>-0.80225960715073596</v>
      </c>
      <c r="E563">
        <v>3.1392740991964999E-2</v>
      </c>
      <c r="F563">
        <v>3.9292081524129201</v>
      </c>
      <c r="G563">
        <v>3.96517521203881</v>
      </c>
      <c r="I563">
        <v>560</v>
      </c>
      <c r="J563">
        <v>6.0981944051016999E-2</v>
      </c>
      <c r="K563">
        <v>6.0981944051016999E-2</v>
      </c>
      <c r="L563">
        <v>-0.18103397036506899</v>
      </c>
      <c r="M563">
        <v>-0.18103397036506899</v>
      </c>
      <c r="N563">
        <v>4.0197814121589603</v>
      </c>
      <c r="O563">
        <v>5.0147333477060698</v>
      </c>
    </row>
    <row r="564" spans="1:15">
      <c r="A564">
        <v>561</v>
      </c>
      <c r="B564">
        <v>3.0635233014730999E-2</v>
      </c>
      <c r="C564">
        <v>0.129079369304297</v>
      </c>
      <c r="D564">
        <v>0.72041324866902801</v>
      </c>
      <c r="E564">
        <v>1.89413771578158</v>
      </c>
      <c r="F564">
        <v>3.4707768269228398</v>
      </c>
      <c r="G564">
        <v>3.5325324706964798</v>
      </c>
      <c r="I564">
        <v>561</v>
      </c>
      <c r="J564">
        <v>5.1930245532763999E-2</v>
      </c>
      <c r="K564">
        <v>5.1930245532763999E-2</v>
      </c>
      <c r="L564">
        <v>-0.34685413343322702</v>
      </c>
      <c r="M564">
        <v>-0.34685413343322702</v>
      </c>
      <c r="N564">
        <v>4.1339693215022599</v>
      </c>
      <c r="O564">
        <v>5.0895778727827903</v>
      </c>
    </row>
    <row r="565" spans="1:15">
      <c r="A565">
        <v>562</v>
      </c>
      <c r="B565">
        <v>6.6655895448181998E-2</v>
      </c>
      <c r="C565">
        <v>0.22378625509337599</v>
      </c>
      <c r="D565">
        <v>-0.69433243930418398</v>
      </c>
      <c r="E565">
        <v>-3.28969434710412</v>
      </c>
      <c r="F565">
        <v>3.75137243670869</v>
      </c>
      <c r="G565">
        <v>3.8050295974515498</v>
      </c>
      <c r="I565">
        <v>562</v>
      </c>
      <c r="J565">
        <v>3.4587538861102003E-2</v>
      </c>
      <c r="K565">
        <v>3.4587538861102003E-2</v>
      </c>
      <c r="L565">
        <v>-0.33375605629766802</v>
      </c>
      <c r="M565">
        <v>-0.33375605629766802</v>
      </c>
      <c r="N565">
        <v>4.1052556710130803</v>
      </c>
      <c r="O565">
        <v>5.0712985296354498</v>
      </c>
    </row>
    <row r="566" spans="1:15">
      <c r="A566">
        <v>563</v>
      </c>
      <c r="B566">
        <v>3.1939273482972999E-2</v>
      </c>
      <c r="C566">
        <v>5.9301537738169999E-2</v>
      </c>
      <c r="D566">
        <v>-0.31121797374904497</v>
      </c>
      <c r="E566">
        <v>-0.29338111984374998</v>
      </c>
      <c r="F566">
        <v>3.8400426123068701</v>
      </c>
      <c r="G566">
        <v>3.8980144212850001</v>
      </c>
      <c r="I566">
        <v>563</v>
      </c>
      <c r="J566">
        <v>1.7899736046219E-2</v>
      </c>
      <c r="K566">
        <v>1.7899736046219E-2</v>
      </c>
      <c r="L566">
        <v>0.61682732432782506</v>
      </c>
      <c r="M566">
        <v>0.61682732432782506</v>
      </c>
      <c r="N566">
        <v>4.2420047190331802</v>
      </c>
      <c r="O566">
        <v>5.2093466925346297</v>
      </c>
    </row>
    <row r="567" spans="1:15">
      <c r="A567">
        <v>564</v>
      </c>
      <c r="B567">
        <v>1.6378374795521001E-2</v>
      </c>
      <c r="C567">
        <v>4.4632481745982999E-2</v>
      </c>
      <c r="D567">
        <v>1.5129575447677199</v>
      </c>
      <c r="E567">
        <v>2.2045845406963598</v>
      </c>
      <c r="F567">
        <v>3.8711873244385102</v>
      </c>
      <c r="G567">
        <v>3.92659444600026</v>
      </c>
      <c r="I567">
        <v>564</v>
      </c>
      <c r="J567">
        <v>4.8741102262609998E-2</v>
      </c>
      <c r="K567">
        <v>4.8741102262609998E-2</v>
      </c>
      <c r="L567" s="1">
        <v>146.40182428841999</v>
      </c>
      <c r="M567" s="1">
        <v>146.40182428841999</v>
      </c>
      <c r="N567">
        <v>4.0512995512175598</v>
      </c>
      <c r="O567">
        <v>5.0453127080673799</v>
      </c>
    </row>
    <row r="568" spans="1:15">
      <c r="A568">
        <v>565</v>
      </c>
      <c r="B568">
        <v>9.2026252033907005E-2</v>
      </c>
      <c r="C568">
        <v>0.15486170878080099</v>
      </c>
      <c r="D568">
        <v>-0.73270752140551898</v>
      </c>
      <c r="E568">
        <v>-0.76446040441402496</v>
      </c>
      <c r="F568">
        <v>4.06381729106488</v>
      </c>
      <c r="G568">
        <v>4.1156255472433703</v>
      </c>
      <c r="I568">
        <v>565</v>
      </c>
      <c r="J568">
        <v>7.3688323166836396</v>
      </c>
      <c r="K568">
        <v>7.3688323166836396</v>
      </c>
      <c r="L568">
        <v>-52.175919555674497</v>
      </c>
      <c r="M568">
        <v>-51.337162161661603</v>
      </c>
      <c r="N568">
        <v>4.2101763224737301</v>
      </c>
      <c r="O568">
        <v>5.1462969219644297</v>
      </c>
    </row>
    <row r="569" spans="1:15">
      <c r="A569">
        <v>566</v>
      </c>
      <c r="B569">
        <v>5.5390875963631001E-2</v>
      </c>
      <c r="C569">
        <v>0.1166386885601</v>
      </c>
      <c r="D569">
        <v>-0.41875602211243002</v>
      </c>
      <c r="E569">
        <v>-1.6294464483373701</v>
      </c>
      <c r="F569">
        <v>3.9844034427605699</v>
      </c>
      <c r="G569">
        <v>4.03484521385933</v>
      </c>
      <c r="I569">
        <v>566</v>
      </c>
      <c r="J569">
        <v>4.7600363388999103</v>
      </c>
      <c r="K569">
        <v>4.8019742086005497</v>
      </c>
      <c r="L569">
        <v>-42.820651803887202</v>
      </c>
      <c r="M569">
        <v>-43.659303365989203</v>
      </c>
      <c r="N569">
        <v>4.2101763224737301</v>
      </c>
      <c r="O569">
        <v>5.1462969219644297</v>
      </c>
    </row>
    <row r="570" spans="1:15">
      <c r="A570">
        <v>567</v>
      </c>
      <c r="B570">
        <v>3.4453074858009997E-2</v>
      </c>
      <c r="C570">
        <v>3.5166366143231001E-2</v>
      </c>
      <c r="D570">
        <v>0.55024832398329004</v>
      </c>
      <c r="E570">
        <v>0.58535177243335801</v>
      </c>
      <c r="F570">
        <v>4.1146661655665699</v>
      </c>
      <c r="G570">
        <v>4.1718638816146401</v>
      </c>
      <c r="I570">
        <v>567</v>
      </c>
      <c r="J570">
        <v>2.61900374870554</v>
      </c>
      <c r="K570">
        <v>2.6190090403010902</v>
      </c>
      <c r="L570">
        <v>-33.258986170011497</v>
      </c>
      <c r="M570">
        <v>-32.878705713148697</v>
      </c>
      <c r="N570">
        <v>4.2101763224737301</v>
      </c>
      <c r="O570">
        <v>5.1462969219644297</v>
      </c>
    </row>
    <row r="571" spans="1:15">
      <c r="A571">
        <v>568</v>
      </c>
      <c r="B571">
        <v>6.1965491057173999E-2</v>
      </c>
      <c r="C571">
        <v>6.4433954764899007E-2</v>
      </c>
      <c r="D571">
        <v>-1.0919734318207801</v>
      </c>
      <c r="E571">
        <v>-1.03247538865252</v>
      </c>
      <c r="F571">
        <v>3.8919530273079999</v>
      </c>
      <c r="G571">
        <v>3.9636645505911399</v>
      </c>
      <c r="I571">
        <v>568</v>
      </c>
      <c r="J571">
        <v>0.95605444020497199</v>
      </c>
      <c r="K571">
        <v>0.97507375464365698</v>
      </c>
      <c r="L571">
        <v>-17.320787225863398</v>
      </c>
      <c r="M571">
        <v>-11.660307183809699</v>
      </c>
      <c r="N571">
        <v>4.2101763224737301</v>
      </c>
      <c r="O571">
        <v>5.1462969219644297</v>
      </c>
    </row>
    <row r="572" spans="1:15">
      <c r="A572">
        <v>569</v>
      </c>
      <c r="B572">
        <v>7.3668194661349997E-3</v>
      </c>
      <c r="C572">
        <v>1.2810185332273001E-2</v>
      </c>
      <c r="D572">
        <v>3.2786709448290002E-3</v>
      </c>
      <c r="E572">
        <v>0.93287995775280197</v>
      </c>
      <c r="F572">
        <v>4.0646105532871601</v>
      </c>
      <c r="G572">
        <v>4.1292779418003702</v>
      </c>
      <c r="I572">
        <v>569</v>
      </c>
      <c r="J572">
        <v>9.0015078911800994E-2</v>
      </c>
      <c r="K572">
        <v>0.392058395453171</v>
      </c>
      <c r="L572">
        <v>0.97527320215411095</v>
      </c>
      <c r="M572">
        <v>-5.03996111283658</v>
      </c>
      <c r="N572">
        <v>8.7982742386082595</v>
      </c>
      <c r="O572">
        <v>9.6425198374061907</v>
      </c>
    </row>
    <row r="573" spans="1:15">
      <c r="A573">
        <v>570</v>
      </c>
      <c r="B573">
        <v>7.5307530133770003E-3</v>
      </c>
      <c r="C573">
        <v>5.9454183219912998E-2</v>
      </c>
      <c r="D573">
        <v>0.42254451128367398</v>
      </c>
      <c r="E573">
        <v>1.00938650570781</v>
      </c>
      <c r="F573">
        <v>4.0440140898649197</v>
      </c>
      <c r="G573">
        <v>4.1083118582779701</v>
      </c>
      <c r="I573">
        <v>570</v>
      </c>
      <c r="J573">
        <v>0.13877873901950599</v>
      </c>
      <c r="K573">
        <v>0.140060339811341</v>
      </c>
      <c r="L573">
        <v>-2.2067788895674401</v>
      </c>
      <c r="M573">
        <v>-1.5844213101323401</v>
      </c>
      <c r="N573">
        <v>10.0005973001821</v>
      </c>
      <c r="O573">
        <v>11.5753001335323</v>
      </c>
    </row>
    <row r="574" spans="1:15">
      <c r="A574">
        <v>571</v>
      </c>
      <c r="B574">
        <v>2.865797857756E-2</v>
      </c>
      <c r="C574">
        <v>0.109923508505304</v>
      </c>
      <c r="D574">
        <v>-3.7864020602193002E-2</v>
      </c>
      <c r="E574">
        <v>-0.69387879297196697</v>
      </c>
      <c r="F574">
        <v>3.74688059547156</v>
      </c>
      <c r="G574">
        <v>3.8281880407103599</v>
      </c>
      <c r="I574">
        <v>571</v>
      </c>
      <c r="J574">
        <v>2.8439794541134E-2</v>
      </c>
      <c r="K574">
        <v>6.0839274304724002E-2</v>
      </c>
      <c r="L574">
        <v>0.31444652377384202</v>
      </c>
      <c r="M574">
        <v>3.3298676452950402</v>
      </c>
      <c r="N574">
        <v>9.4282462885721792</v>
      </c>
      <c r="O574">
        <v>10.8578134186538</v>
      </c>
    </row>
    <row r="575" spans="1:15">
      <c r="A575">
        <v>572</v>
      </c>
      <c r="B575">
        <v>2.6764777547451001E-2</v>
      </c>
      <c r="C575">
        <v>7.5229568856705994E-2</v>
      </c>
      <c r="D575">
        <v>0.21267298992439501</v>
      </c>
      <c r="E575">
        <v>5.1862584571513E-2</v>
      </c>
      <c r="F575">
        <v>4.0269341901734999</v>
      </c>
      <c r="G575">
        <v>4.1073353672818698</v>
      </c>
      <c r="I575">
        <v>572</v>
      </c>
      <c r="J575">
        <v>4.4162120729825997E-2</v>
      </c>
      <c r="K575">
        <v>0.22733265656947599</v>
      </c>
      <c r="L575">
        <v>0.36444718915227098</v>
      </c>
      <c r="M575">
        <v>2.06182241208381</v>
      </c>
      <c r="N575">
        <v>8.8560278183293502</v>
      </c>
      <c r="O575">
        <v>10.7026826388815</v>
      </c>
    </row>
    <row r="576" spans="1:15">
      <c r="A576">
        <v>573</v>
      </c>
      <c r="B576">
        <v>3.7398427043670003E-2</v>
      </c>
      <c r="C576">
        <v>7.7822698085281E-2</v>
      </c>
      <c r="D576">
        <v>-0.305465460029754</v>
      </c>
      <c r="E576">
        <v>-0.91831969489754695</v>
      </c>
      <c r="F576">
        <v>4.0562875172686104</v>
      </c>
      <c r="G576">
        <v>4.1409073974561998</v>
      </c>
      <c r="I576">
        <v>573</v>
      </c>
      <c r="J576">
        <v>6.2384480187439001E-2</v>
      </c>
      <c r="K576">
        <v>0.330423777173667</v>
      </c>
      <c r="L576">
        <v>-0.76834613736439294</v>
      </c>
      <c r="M576">
        <v>-2.9853841462787698</v>
      </c>
      <c r="N576">
        <v>8.59550351593969</v>
      </c>
      <c r="O576">
        <v>9.4102263954886691</v>
      </c>
    </row>
    <row r="577" spans="1:15">
      <c r="A577">
        <v>574</v>
      </c>
      <c r="B577">
        <v>2.2125154042183001E-2</v>
      </c>
      <c r="C577">
        <v>3.1906713340404E-2</v>
      </c>
      <c r="D577">
        <v>0.58718963568585103</v>
      </c>
      <c r="E577">
        <v>2.1274167167495599</v>
      </c>
      <c r="F577">
        <v>4.2535058226181297</v>
      </c>
      <c r="G577">
        <v>4.3332017923917299</v>
      </c>
      <c r="I577">
        <v>574</v>
      </c>
      <c r="J577">
        <v>2.3967173319219999E-2</v>
      </c>
      <c r="K577">
        <v>0.181154569859728</v>
      </c>
      <c r="L577">
        <v>-0.40925807072922099</v>
      </c>
      <c r="M577">
        <v>-3.5530060015393898</v>
      </c>
      <c r="N577">
        <v>8.2227802089572801</v>
      </c>
      <c r="O577">
        <v>9.5162148254269106</v>
      </c>
    </row>
    <row r="578" spans="1:15">
      <c r="A578">
        <v>575</v>
      </c>
      <c r="B578">
        <v>5.1484635826475E-2</v>
      </c>
      <c r="C578">
        <v>0.13827754917788199</v>
      </c>
      <c r="D578">
        <v>-0.53663554294957405</v>
      </c>
      <c r="E578">
        <v>-1.82599203378414</v>
      </c>
      <c r="F578">
        <v>4.0946067892782603</v>
      </c>
      <c r="G578">
        <v>4.1800875119932597</v>
      </c>
      <c r="I578">
        <v>575</v>
      </c>
      <c r="J578">
        <v>3.5042697827589999E-3</v>
      </c>
      <c r="K578">
        <v>3.5042697827589999E-3</v>
      </c>
      <c r="L578">
        <v>0.90733361863705098</v>
      </c>
      <c r="M578">
        <v>2.95656950538068</v>
      </c>
      <c r="N578">
        <v>8.1482378585528501</v>
      </c>
      <c r="O578">
        <v>10.2935967284446</v>
      </c>
    </row>
    <row r="579" spans="1:15">
      <c r="A579">
        <v>576</v>
      </c>
      <c r="B579">
        <v>2.4652858678996002E-2</v>
      </c>
      <c r="C579">
        <v>4.6977947488675002E-2</v>
      </c>
      <c r="D579">
        <v>0.12610886614469599</v>
      </c>
      <c r="E579">
        <v>0.55448102991089998</v>
      </c>
      <c r="F579">
        <v>4.3250512265132004</v>
      </c>
      <c r="G579">
        <v>4.3989284395262196</v>
      </c>
      <c r="I579">
        <v>576</v>
      </c>
      <c r="J579">
        <v>4.8870950714610999E-2</v>
      </c>
      <c r="K579">
        <v>0.15133274505179301</v>
      </c>
      <c r="L579">
        <v>-0.81663324432737106</v>
      </c>
      <c r="M579">
        <v>-2.8658691310709998</v>
      </c>
      <c r="N579">
        <v>7.7788796344238902</v>
      </c>
      <c r="O579">
        <v>9.9693304633668696</v>
      </c>
    </row>
    <row r="580" spans="1:15">
      <c r="A580">
        <v>577</v>
      </c>
      <c r="B580">
        <v>3.0958301986231E-2</v>
      </c>
      <c r="C580">
        <v>7.4701998984220003E-2</v>
      </c>
      <c r="D580">
        <v>-0.52199837154848205</v>
      </c>
      <c r="E580">
        <v>2.4191621384281099</v>
      </c>
      <c r="F580">
        <v>4.5987987899355698</v>
      </c>
      <c r="G580">
        <v>4.6660118036581197</v>
      </c>
      <c r="I580">
        <v>577</v>
      </c>
      <c r="J580">
        <v>8.0392884982429993E-3</v>
      </c>
      <c r="K580">
        <v>8.0392884982429993E-3</v>
      </c>
      <c r="L580">
        <v>1.11171603783411</v>
      </c>
      <c r="M580">
        <v>8.4487599046110908</v>
      </c>
      <c r="N580">
        <v>7.8034821602625897</v>
      </c>
      <c r="O580">
        <v>9.9210853481732109</v>
      </c>
    </row>
    <row r="581" spans="1:15">
      <c r="A581">
        <v>578</v>
      </c>
      <c r="B581">
        <v>4.8583834088070004E-3</v>
      </c>
      <c r="C581">
        <v>0.19566010590562599</v>
      </c>
      <c r="D581">
        <v>0.19728891382417801</v>
      </c>
      <c r="E581">
        <v>-0.193769365976737</v>
      </c>
      <c r="F581">
        <v>4.6238132398517404</v>
      </c>
      <c r="G581">
        <v>4.6927542480107203</v>
      </c>
      <c r="I581">
        <v>578</v>
      </c>
      <c r="J581">
        <v>6.3625090389948999E-2</v>
      </c>
      <c r="K581">
        <v>0.43047728372879701</v>
      </c>
      <c r="L581">
        <v>-1.09593363325309</v>
      </c>
      <c r="M581">
        <v>-3.5164278022865099</v>
      </c>
      <c r="N581">
        <v>7.70804920391135</v>
      </c>
      <c r="O581">
        <v>9.8556877047543203</v>
      </c>
    </row>
    <row r="582" spans="1:15">
      <c r="A582">
        <v>579</v>
      </c>
      <c r="B582">
        <v>1.4722829100016E-2</v>
      </c>
      <c r="C582">
        <v>0.185971637606789</v>
      </c>
      <c r="D582">
        <v>0.81567888021774704</v>
      </c>
      <c r="E582">
        <v>-2.06472194393938</v>
      </c>
      <c r="F582">
        <v>4.7759233447016003</v>
      </c>
      <c r="G582">
        <v>4.8375885798904497</v>
      </c>
      <c r="I582">
        <v>579</v>
      </c>
      <c r="J582">
        <v>8.8284087272940005E-3</v>
      </c>
      <c r="K582">
        <v>0.254655893614472</v>
      </c>
      <c r="L582">
        <v>2.8472520915851E-2</v>
      </c>
      <c r="M582">
        <v>-4.8880771768277</v>
      </c>
      <c r="N582">
        <v>6.9289643370736096</v>
      </c>
      <c r="O582">
        <v>8.4810880262330404</v>
      </c>
    </row>
    <row r="583" spans="1:15">
      <c r="A583">
        <v>580</v>
      </c>
      <c r="B583">
        <v>5.5506773110902997E-2</v>
      </c>
      <c r="C583">
        <v>8.2735540409819994E-2</v>
      </c>
      <c r="D583">
        <v>-0.24744347535480599</v>
      </c>
      <c r="E583">
        <v>0.111601085012747</v>
      </c>
      <c r="F583">
        <v>4.6775831394056899</v>
      </c>
      <c r="G583">
        <v>4.7425031036292404</v>
      </c>
      <c r="I583">
        <v>580</v>
      </c>
      <c r="J583">
        <v>1.0252034773086E-2</v>
      </c>
      <c r="K583">
        <v>1.0252034773086E-2</v>
      </c>
      <c r="L583">
        <v>0.108235876344497</v>
      </c>
      <c r="M583">
        <v>0.108235876344497</v>
      </c>
      <c r="N583">
        <v>6.6182489341752699</v>
      </c>
      <c r="O583">
        <v>8.6704853943444409</v>
      </c>
    </row>
    <row r="584" spans="1:15">
      <c r="A584">
        <v>581</v>
      </c>
      <c r="B584">
        <v>4.3134599343163001E-2</v>
      </c>
      <c r="C584">
        <v>8.8315594660457006E-2</v>
      </c>
      <c r="D584">
        <v>-0.45488139073866302</v>
      </c>
      <c r="E584">
        <v>-5.7775395170502002E-2</v>
      </c>
      <c r="F584">
        <v>4.9702862929504903</v>
      </c>
      <c r="G584">
        <v>5.03243340435455</v>
      </c>
      <c r="I584">
        <v>581</v>
      </c>
      <c r="J584">
        <v>1.5663828590310999E-2</v>
      </c>
      <c r="K584">
        <v>1.5663828590310999E-2</v>
      </c>
      <c r="L584">
        <v>-0.27117254636294702</v>
      </c>
      <c r="M584">
        <v>2.35016056245431</v>
      </c>
      <c r="N584">
        <v>6.5860677158261396</v>
      </c>
      <c r="O584">
        <v>8.6197864686341603</v>
      </c>
    </row>
    <row r="585" spans="1:15">
      <c r="A585">
        <v>582</v>
      </c>
      <c r="B585">
        <v>2.039052980623E-2</v>
      </c>
      <c r="C585">
        <v>8.5426824901932E-2</v>
      </c>
      <c r="D585">
        <v>0.29947078838447599</v>
      </c>
      <c r="E585">
        <v>-0.99889560167926095</v>
      </c>
      <c r="F585">
        <v>4.7355170237014601</v>
      </c>
      <c r="G585">
        <v>4.8028222750446297</v>
      </c>
      <c r="I585">
        <v>582</v>
      </c>
      <c r="J585">
        <v>2.1052012721639998E-3</v>
      </c>
      <c r="K585">
        <v>0.133171856713027</v>
      </c>
      <c r="L585">
        <v>0.25141651910310597</v>
      </c>
      <c r="M585">
        <v>1.40276720978793</v>
      </c>
      <c r="N585">
        <v>6.62955312499549</v>
      </c>
      <c r="O585">
        <v>8.6509259644156806</v>
      </c>
    </row>
    <row r="586" spans="1:15">
      <c r="A586">
        <v>583</v>
      </c>
      <c r="B586">
        <v>3.5364069225454001E-2</v>
      </c>
      <c r="C586">
        <v>3.5482044817969002E-2</v>
      </c>
      <c r="D586">
        <v>-0.57104242561810403</v>
      </c>
      <c r="E586">
        <v>-0.55941519410526697</v>
      </c>
      <c r="F586">
        <v>4.8127316374552596</v>
      </c>
      <c r="G586">
        <v>4.8783010489305001</v>
      </c>
      <c r="I586">
        <v>583</v>
      </c>
      <c r="J586">
        <v>1.4676027227319E-2</v>
      </c>
      <c r="K586">
        <v>0.20331021720242401</v>
      </c>
      <c r="L586" s="1">
        <v>5.1931754320329998E-4</v>
      </c>
      <c r="M586">
        <v>-2.89329357267781</v>
      </c>
      <c r="N586">
        <v>6.62272002032587</v>
      </c>
      <c r="O586">
        <v>8.7530894251167002</v>
      </c>
    </row>
    <row r="587" spans="1:15">
      <c r="A587">
        <v>584</v>
      </c>
      <c r="B587">
        <v>6.8119479445490003E-3</v>
      </c>
      <c r="C587">
        <v>7.5112851127050002E-3</v>
      </c>
      <c r="D587">
        <v>0.372956316624101</v>
      </c>
      <c r="E587">
        <v>0.45864894267290901</v>
      </c>
      <c r="F587">
        <v>5.0271215606710298</v>
      </c>
      <c r="G587">
        <v>5.0926296385498597</v>
      </c>
      <c r="I587">
        <v>584</v>
      </c>
      <c r="J587">
        <v>1.4701993104479E-2</v>
      </c>
      <c r="K587">
        <v>5.8645538568533002E-2</v>
      </c>
      <c r="L587">
        <v>0.25698068455532802</v>
      </c>
      <c r="M587">
        <v>2.1224801386794701</v>
      </c>
      <c r="N587">
        <v>6.6252380575000602</v>
      </c>
      <c r="O587">
        <v>7.8864242000407403</v>
      </c>
    </row>
    <row r="588" spans="1:15">
      <c r="A588">
        <v>585</v>
      </c>
      <c r="B588">
        <v>2.5459763775753999E-2</v>
      </c>
      <c r="C588">
        <v>3.0443732246351E-2</v>
      </c>
      <c r="D588">
        <v>-0.37844008631591902</v>
      </c>
      <c r="E588">
        <v>-0.46883675650078399</v>
      </c>
      <c r="F588">
        <v>4.92248517545951</v>
      </c>
      <c r="G588">
        <v>4.9939934306054399</v>
      </c>
      <c r="I588">
        <v>585</v>
      </c>
      <c r="J588">
        <v>2.7551027332246E-2</v>
      </c>
      <c r="K588">
        <v>0.164769545502507</v>
      </c>
      <c r="L588">
        <v>-0.461105895047764</v>
      </c>
      <c r="M588">
        <v>-1.88610475768121</v>
      </c>
      <c r="N588">
        <v>6.10435516993872</v>
      </c>
      <c r="O588">
        <v>9.0237600403648894</v>
      </c>
    </row>
    <row r="589" spans="1:15">
      <c r="A589">
        <v>586</v>
      </c>
      <c r="B589">
        <v>6.5377594599580003E-3</v>
      </c>
      <c r="C589">
        <v>7.0018944213119999E-3</v>
      </c>
      <c r="D589">
        <v>0.95581463793062305</v>
      </c>
      <c r="E589">
        <v>0.96119854172970798</v>
      </c>
      <c r="F589">
        <v>5.0129824486699004</v>
      </c>
      <c r="G589">
        <v>5.0816016199314102</v>
      </c>
      <c r="I589">
        <v>586</v>
      </c>
      <c r="J589">
        <v>4.4957325798579998E-3</v>
      </c>
      <c r="K589">
        <v>7.0464307618446007E-2</v>
      </c>
      <c r="L589">
        <v>6.4272923151278E-2</v>
      </c>
      <c r="M589">
        <v>1.55177038565229</v>
      </c>
      <c r="N589">
        <v>6.0810115587178002</v>
      </c>
      <c r="O589">
        <v>7.8764528829506801</v>
      </c>
    </row>
    <row r="590" spans="1:15">
      <c r="A590">
        <v>587</v>
      </c>
      <c r="B590">
        <v>5.4328491356488998E-2</v>
      </c>
      <c r="C590">
        <v>5.5061821507797003E-2</v>
      </c>
      <c r="D590">
        <v>-0.79577675436783601</v>
      </c>
      <c r="E590">
        <v>-0.586131820272358</v>
      </c>
      <c r="F590">
        <v>4.7778424865648397</v>
      </c>
      <c r="G590">
        <v>4.8607254867687697</v>
      </c>
      <c r="I590">
        <v>587</v>
      </c>
      <c r="J590">
        <v>7.7093787374210004E-3</v>
      </c>
      <c r="K590">
        <v>0.148052826901061</v>
      </c>
      <c r="L590">
        <v>0.44157474526481899</v>
      </c>
      <c r="M590">
        <v>3.7046278042078602</v>
      </c>
      <c r="N590">
        <v>6.0478477889549502</v>
      </c>
      <c r="O590">
        <v>9.2090575161592891</v>
      </c>
    </row>
    <row r="591" spans="1:15">
      <c r="A591">
        <v>588</v>
      </c>
      <c r="B591">
        <v>1.4539653638097E-2</v>
      </c>
      <c r="C591">
        <v>2.5755230494179E-2</v>
      </c>
      <c r="D591">
        <v>1.4651463558046E-2</v>
      </c>
      <c r="E591">
        <v>0.60582373636781295</v>
      </c>
      <c r="F591">
        <v>5.1669208947969496</v>
      </c>
      <c r="G591">
        <v>5.2383457494972996</v>
      </c>
      <c r="I591">
        <v>588</v>
      </c>
      <c r="J591">
        <v>2.9788116000662002E-2</v>
      </c>
      <c r="K591">
        <v>0.33328421711145401</v>
      </c>
      <c r="L591">
        <v>1.0708372049307999E-2</v>
      </c>
      <c r="M591">
        <v>-6.0592136501665204</v>
      </c>
      <c r="N591">
        <v>5.8111553446898796</v>
      </c>
      <c r="O591">
        <v>9.0796800716079797</v>
      </c>
    </row>
    <row r="592" spans="1:15">
      <c r="A592">
        <v>589</v>
      </c>
      <c r="B592">
        <v>1.5272226815999001E-2</v>
      </c>
      <c r="C592">
        <v>5.6046417312569999E-2</v>
      </c>
      <c r="D592">
        <v>5.5938899276322999E-2</v>
      </c>
      <c r="E592">
        <v>0.60601650114419203</v>
      </c>
      <c r="F592">
        <v>5.2870072125968797</v>
      </c>
      <c r="G592">
        <v>5.3550962825832</v>
      </c>
      <c r="I592">
        <v>589</v>
      </c>
      <c r="J592">
        <v>3.0323534603128002E-2</v>
      </c>
      <c r="K592">
        <v>3.0323534603128002E-2</v>
      </c>
      <c r="L592">
        <v>0.14410353568991899</v>
      </c>
      <c r="M592">
        <v>2.7998554348873901</v>
      </c>
      <c r="N592">
        <v>5.9182353823633003</v>
      </c>
      <c r="O592">
        <v>7.87108733787524</v>
      </c>
    </row>
    <row r="593" spans="1:15">
      <c r="A593">
        <v>590</v>
      </c>
      <c r="B593">
        <v>1.8069171779815998E-2</v>
      </c>
      <c r="C593">
        <v>8.6347242369779004E-2</v>
      </c>
      <c r="D593">
        <v>1.09633814824899</v>
      </c>
      <c r="E593">
        <v>-0.15078694921341701</v>
      </c>
      <c r="F593">
        <v>5.2221062572811299</v>
      </c>
      <c r="G593">
        <v>5.2926287551391296</v>
      </c>
      <c r="I593">
        <v>590</v>
      </c>
      <c r="J593">
        <v>3.7528711387624002E-2</v>
      </c>
      <c r="K593">
        <v>0.170316306347498</v>
      </c>
      <c r="L593">
        <v>-0.74417038836166405</v>
      </c>
      <c r="M593">
        <v>-3.3999222875591402</v>
      </c>
      <c r="N593">
        <v>5.7223142751963199</v>
      </c>
      <c r="O593">
        <v>7.6824874229416604</v>
      </c>
    </row>
    <row r="594" spans="1:15">
      <c r="A594">
        <v>591</v>
      </c>
      <c r="B594">
        <v>7.2886079192265002E-2</v>
      </c>
      <c r="C594">
        <v>7.8807894909109E-2</v>
      </c>
      <c r="D594">
        <v>-0.95756536246118296</v>
      </c>
      <c r="E594">
        <v>-0.79555495947559196</v>
      </c>
      <c r="F594">
        <v>5.13950762607565</v>
      </c>
      <c r="G594">
        <v>5.2207997455161301</v>
      </c>
      <c r="I594">
        <v>591</v>
      </c>
      <c r="J594">
        <v>3.20191969541E-4</v>
      </c>
      <c r="K594">
        <v>3.20191969541E-4</v>
      </c>
      <c r="L594">
        <v>0.78848431869114599</v>
      </c>
      <c r="M594">
        <v>2.29823732448707</v>
      </c>
      <c r="N594">
        <v>5.6428790796866002</v>
      </c>
      <c r="O594">
        <v>6.8375743557233797</v>
      </c>
    </row>
    <row r="595" spans="1:15">
      <c r="A595">
        <v>592</v>
      </c>
      <c r="B595">
        <v>2.5007811069206E-2</v>
      </c>
      <c r="C595">
        <v>3.9030146935329003E-2</v>
      </c>
      <c r="D595">
        <v>-0.29466201067626302</v>
      </c>
      <c r="E595">
        <v>-0.32718778538764198</v>
      </c>
      <c r="F595">
        <v>4.9417664628821703</v>
      </c>
      <c r="G595">
        <v>5.0200817226788201</v>
      </c>
      <c r="I595">
        <v>592</v>
      </c>
      <c r="J595">
        <v>3.9744407904098E-2</v>
      </c>
      <c r="K595">
        <v>0.115232058193894</v>
      </c>
      <c r="L595">
        <v>-0.38727515290998898</v>
      </c>
      <c r="M595">
        <v>-1.8970281587059099</v>
      </c>
      <c r="N595">
        <v>5.6656699514673798</v>
      </c>
      <c r="O595">
        <v>6.8589069122771296</v>
      </c>
    </row>
    <row r="596" spans="1:15">
      <c r="A596">
        <v>593</v>
      </c>
      <c r="B596">
        <v>1.0274710535393E-2</v>
      </c>
      <c r="C596">
        <v>2.2670757665946999E-2</v>
      </c>
      <c r="D596">
        <v>0.30998485261956199</v>
      </c>
      <c r="E596">
        <v>1.9865005612461699</v>
      </c>
      <c r="F596">
        <v>4.9587292975186896</v>
      </c>
      <c r="G596">
        <v>5.0308131058593704</v>
      </c>
      <c r="I596">
        <v>593</v>
      </c>
      <c r="J596">
        <v>2.0380650258598001E-2</v>
      </c>
      <c r="K596">
        <v>2.0380650258598001E-2</v>
      </c>
      <c r="L596">
        <v>1.2396128731859899</v>
      </c>
      <c r="M596">
        <v>2.20855148943697</v>
      </c>
      <c r="N596">
        <v>5.7931123014896997</v>
      </c>
      <c r="O596">
        <v>8.7985953735279505</v>
      </c>
    </row>
    <row r="597" spans="1:15">
      <c r="A597">
        <v>594</v>
      </c>
      <c r="B597">
        <v>2.5773953166370999E-2</v>
      </c>
      <c r="C597">
        <v>0.12199578572825499</v>
      </c>
      <c r="D597">
        <v>0.44673155093761302</v>
      </c>
      <c r="E597">
        <v>-1.4268956350777999</v>
      </c>
      <c r="F597">
        <v>5.3134573909196403</v>
      </c>
      <c r="G597">
        <v>5.38011910104228</v>
      </c>
      <c r="I597">
        <v>594</v>
      </c>
      <c r="J597">
        <v>8.2361293917897996E-2</v>
      </c>
      <c r="K597">
        <v>0.13080822473044701</v>
      </c>
      <c r="L597">
        <v>-1.40616747887172</v>
      </c>
      <c r="M597">
        <v>-2.3751060951227001</v>
      </c>
      <c r="N597">
        <v>5.7558743905506198</v>
      </c>
      <c r="O597">
        <v>8.7796492682663896</v>
      </c>
    </row>
    <row r="598" spans="1:15">
      <c r="A598">
        <v>595</v>
      </c>
      <c r="B598">
        <v>4.8110530713251998E-2</v>
      </c>
      <c r="C598">
        <v>5.0651003974364998E-2</v>
      </c>
      <c r="D598">
        <v>0.90470802658908001</v>
      </c>
      <c r="E598">
        <v>0.85410113301528101</v>
      </c>
      <c r="F598">
        <v>4.8885440208806701</v>
      </c>
      <c r="G598">
        <v>4.96807903926035</v>
      </c>
      <c r="I598">
        <v>595</v>
      </c>
      <c r="J598">
        <v>1.2052919974312E-2</v>
      </c>
      <c r="K598">
        <v>1.2052919974312E-2</v>
      </c>
      <c r="L598">
        <v>0.77620452160735598</v>
      </c>
      <c r="M598">
        <v>2.6329404110837702</v>
      </c>
      <c r="N598">
        <v>5.7543694505547904</v>
      </c>
      <c r="O598">
        <v>8.7488996744085306</v>
      </c>
    </row>
    <row r="599" spans="1:15">
      <c r="A599">
        <v>596</v>
      </c>
      <c r="B599">
        <v>9.3345932042705998E-2</v>
      </c>
      <c r="C599">
        <v>9.3356060625128995E-2</v>
      </c>
      <c r="D599">
        <v>-1.7196815591605401</v>
      </c>
      <c r="E599">
        <v>-1.27429414330848</v>
      </c>
      <c r="F599">
        <v>4.8687002268684196</v>
      </c>
      <c r="G599">
        <v>4.9370834870437399</v>
      </c>
      <c r="I599">
        <v>596</v>
      </c>
      <c r="J599">
        <v>5.0863146054680002E-2</v>
      </c>
      <c r="K599">
        <v>0.14369994052850099</v>
      </c>
      <c r="L599">
        <v>-0.37240026015976602</v>
      </c>
      <c r="M599">
        <v>-6.9594148261119995E-2</v>
      </c>
      <c r="N599">
        <v>5.61522301711494</v>
      </c>
      <c r="O599">
        <v>8.6625462929501502</v>
      </c>
    </row>
    <row r="600" spans="1:15">
      <c r="A600">
        <v>597</v>
      </c>
      <c r="B600">
        <v>7.361854084678E-3</v>
      </c>
      <c r="C600">
        <v>2.9641353459704999E-2</v>
      </c>
      <c r="D600">
        <v>0.45953097542236199</v>
      </c>
      <c r="E600">
        <v>0.99798584211512698</v>
      </c>
      <c r="F600">
        <v>4.8943554383173504</v>
      </c>
      <c r="G600">
        <v>4.96432812473242</v>
      </c>
      <c r="I600">
        <v>597</v>
      </c>
      <c r="J600">
        <v>3.2243133046691998E-2</v>
      </c>
      <c r="K600">
        <v>0.14022023311544499</v>
      </c>
      <c r="L600">
        <v>-0.23105844238829201</v>
      </c>
      <c r="M600">
        <v>2.2456878747165701</v>
      </c>
      <c r="N600">
        <v>5.4772266973137302</v>
      </c>
      <c r="O600">
        <v>8.1686840716266698</v>
      </c>
    </row>
    <row r="601" spans="1:15">
      <c r="A601">
        <v>598</v>
      </c>
      <c r="B601">
        <v>3.0338402855797E-2</v>
      </c>
      <c r="C601">
        <v>7.9540645565461005E-2</v>
      </c>
      <c r="D601">
        <v>4.2057559785388998E-2</v>
      </c>
      <c r="E601">
        <v>-0.494310921365819</v>
      </c>
      <c r="F601">
        <v>4.9451211283798697</v>
      </c>
      <c r="G601">
        <v>5.0126883050042403</v>
      </c>
      <c r="I601">
        <v>598</v>
      </c>
      <c r="J601">
        <v>2.0690210927276999E-2</v>
      </c>
      <c r="K601">
        <v>0.25250462685127401</v>
      </c>
      <c r="L601">
        <v>-0.35722841726784599</v>
      </c>
      <c r="M601">
        <v>-4.9783900127857503</v>
      </c>
      <c r="N601">
        <v>5.4656936843067898</v>
      </c>
      <c r="O601">
        <v>8.1845451844777504</v>
      </c>
    </row>
    <row r="602" spans="1:15">
      <c r="A602">
        <v>599</v>
      </c>
      <c r="B602">
        <v>3.2441280845065999E-2</v>
      </c>
      <c r="C602">
        <v>5.4825099497170002E-2</v>
      </c>
      <c r="F602">
        <v>5.0105671220205998</v>
      </c>
      <c r="G602">
        <v>5.0795427468127397</v>
      </c>
      <c r="I602">
        <v>599</v>
      </c>
      <c r="J602">
        <v>2.828790063885E-3</v>
      </c>
      <c r="K602">
        <v>3.585126211986E-3</v>
      </c>
      <c r="N602">
        <v>5.6039028609987804</v>
      </c>
      <c r="O602">
        <v>8.1602064429931094</v>
      </c>
    </row>
    <row r="603" spans="1:15">
      <c r="A603">
        <v>600</v>
      </c>
      <c r="F603">
        <v>5.1176064491120403</v>
      </c>
      <c r="G603">
        <v>5.1845266582586902</v>
      </c>
      <c r="I603">
        <v>600</v>
      </c>
      <c r="N603">
        <v>5.4363824329999204</v>
      </c>
      <c r="O603">
        <v>8.0666127473282803</v>
      </c>
    </row>
    <row r="604" spans="1:15">
      <c r="A604" s="7" t="s">
        <v>22</v>
      </c>
      <c r="B604">
        <f>AVERAGE(B4:B602)</f>
        <v>0.58204466343000882</v>
      </c>
      <c r="C604">
        <f>AVERAGE(C4:C602)</f>
        <v>0.68372260621332159</v>
      </c>
      <c r="D604" cm="1">
        <f t="array" ref="D604">AVERAGE(ABS(D4:D601))</f>
        <v>8.5021021887778954</v>
      </c>
      <c r="E604" cm="1">
        <f t="array" ref="E604">AVERAGE(ABS(E4:E601))</f>
        <v>9.9538046317683602</v>
      </c>
      <c r="F604">
        <f>AVERAGE(F4:F603)</f>
        <v>3.1182788065114666</v>
      </c>
      <c r="G604">
        <f>AVERAGE(G4:G603)</f>
        <v>3.6242055285915784</v>
      </c>
      <c r="J604">
        <f>AVERAGE(J4:J602)</f>
        <v>0.87323697605545425</v>
      </c>
      <c r="K604">
        <f>AVERAGE(K4:K602)</f>
        <v>0.94518621046050877</v>
      </c>
      <c r="L604" cm="1">
        <f t="array" ref="L604">AVERAGE(ABS(L4:L601))</f>
        <v>15.506818400953474</v>
      </c>
      <c r="M604" cm="1">
        <f t="array" ref="M604">AVERAGE(ABS(M4:M601))</f>
        <v>16.576144249844109</v>
      </c>
      <c r="N604">
        <f>AVERAGE(N4:N603)</f>
        <v>4.7413408676848716</v>
      </c>
      <c r="O604">
        <f>AVERAGE(O4:O603)</f>
        <v>6.6708074987138808</v>
      </c>
    </row>
  </sheetData>
  <mergeCells count="20">
    <mergeCell ref="B2:C2"/>
    <mergeCell ref="D2:E2"/>
    <mergeCell ref="F2:G2"/>
    <mergeCell ref="A1:G1"/>
    <mergeCell ref="Q25:T25"/>
    <mergeCell ref="I1:O1"/>
    <mergeCell ref="J2:K2"/>
    <mergeCell ref="L2:M2"/>
    <mergeCell ref="N2:O2"/>
    <mergeCell ref="Q2:R2"/>
    <mergeCell ref="S2:T2"/>
    <mergeCell ref="Q1:T1"/>
    <mergeCell ref="Q13:T13"/>
    <mergeCell ref="Q14:R14"/>
    <mergeCell ref="S14:T14"/>
    <mergeCell ref="Q26:R26"/>
    <mergeCell ref="S26:T26"/>
    <mergeCell ref="Q37:T37"/>
    <mergeCell ref="Q38:R38"/>
    <mergeCell ref="S38:T3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5903E-781C-429C-ACDF-93819FEDF90B}">
  <dimension ref="A1:AI602"/>
  <sheetViews>
    <sheetView workbookViewId="0">
      <selection activeCell="AE6" sqref="AE6"/>
    </sheetView>
  </sheetViews>
  <sheetFormatPr defaultRowHeight="13.8"/>
  <cols>
    <col min="28" max="28" width="22.33203125" customWidth="1"/>
    <col min="29" max="29" width="19" customWidth="1"/>
  </cols>
  <sheetData>
    <row r="1" spans="1:35" ht="13.8" customHeight="1">
      <c r="A1" s="10" t="s">
        <v>3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AA1" s="8" t="s">
        <v>36</v>
      </c>
      <c r="AB1" s="8"/>
      <c r="AC1" s="8"/>
    </row>
    <row r="2" spans="1:35">
      <c r="A2" s="7" t="s">
        <v>1</v>
      </c>
      <c r="B2" s="8" t="s">
        <v>28</v>
      </c>
      <c r="C2" s="8"/>
      <c r="D2" s="8"/>
      <c r="E2" s="8"/>
      <c r="F2" s="8"/>
      <c r="G2" s="8"/>
      <c r="H2" s="8"/>
      <c r="I2" s="8"/>
      <c r="J2" s="8" t="s">
        <v>29</v>
      </c>
      <c r="K2" s="8"/>
      <c r="L2" s="8"/>
      <c r="M2" s="8"/>
      <c r="N2" s="8"/>
      <c r="O2" s="8"/>
      <c r="P2" s="8"/>
      <c r="Q2" s="8"/>
      <c r="R2" s="8" t="s">
        <v>30</v>
      </c>
      <c r="S2" s="8"/>
      <c r="T2" s="8"/>
      <c r="U2" s="8"/>
      <c r="V2" s="8"/>
      <c r="W2" s="8"/>
      <c r="X2" s="8"/>
      <c r="Y2" s="8"/>
      <c r="AA2" s="7" t="s">
        <v>1</v>
      </c>
      <c r="AB2" s="7" t="s">
        <v>32</v>
      </c>
      <c r="AC2" s="7" t="s">
        <v>33</v>
      </c>
    </row>
    <row r="3" spans="1:35">
      <c r="A3">
        <v>1</v>
      </c>
      <c r="B3">
        <v>2.7478850189999999</v>
      </c>
      <c r="C3">
        <v>5.8866298967999997</v>
      </c>
      <c r="D3">
        <v>2.629489323</v>
      </c>
      <c r="E3">
        <v>4.9075824341999903</v>
      </c>
      <c r="F3">
        <v>6.2569694579999897</v>
      </c>
      <c r="G3">
        <v>4.1168776685999999</v>
      </c>
      <c r="H3">
        <v>6.2563585356000004</v>
      </c>
      <c r="I3">
        <v>5.33774845439999</v>
      </c>
      <c r="J3">
        <v>3.8236449020999999</v>
      </c>
      <c r="K3">
        <v>5.6171263871999999</v>
      </c>
      <c r="L3">
        <v>5.8876432823999902</v>
      </c>
      <c r="M3">
        <v>3.3189925677000001</v>
      </c>
      <c r="N3">
        <v>5.5162171085999896</v>
      </c>
      <c r="O3">
        <v>6.4614669821999904</v>
      </c>
      <c r="P3">
        <v>2.5456165437</v>
      </c>
      <c r="Q3">
        <v>2.8971955377</v>
      </c>
      <c r="R3">
        <v>6.3509237882999896</v>
      </c>
      <c r="S3">
        <v>6.4869477909000004</v>
      </c>
      <c r="T3">
        <v>6.2481019535999902</v>
      </c>
      <c r="U3">
        <v>6.3904341293999902</v>
      </c>
      <c r="V3">
        <v>6.69668532509999</v>
      </c>
      <c r="W3">
        <v>6.0068048187</v>
      </c>
      <c r="X3">
        <v>6.46179773999999</v>
      </c>
      <c r="Y3">
        <v>6.4889689512000004</v>
      </c>
      <c r="AA3">
        <v>0</v>
      </c>
      <c r="AB3">
        <v>0.21351748799390199</v>
      </c>
      <c r="AC3">
        <v>8.1721062383532994E-2</v>
      </c>
      <c r="AE3" s="1"/>
      <c r="AF3" s="1"/>
      <c r="AH3" s="1"/>
      <c r="AI3" s="1"/>
    </row>
    <row r="4" spans="1:35">
      <c r="A4">
        <v>2</v>
      </c>
      <c r="B4">
        <v>2.7478850189999999</v>
      </c>
      <c r="C4">
        <v>5.8866298967999997</v>
      </c>
      <c r="D4">
        <v>2.629489323</v>
      </c>
      <c r="E4">
        <v>4.8762595373999904</v>
      </c>
      <c r="F4">
        <v>6.2569478702999897</v>
      </c>
      <c r="G4">
        <v>4.1152144646999904</v>
      </c>
      <c r="H4">
        <v>6.2065711178999896</v>
      </c>
      <c r="I4">
        <v>5.33774845439999</v>
      </c>
      <c r="J4">
        <v>3.8236449020999999</v>
      </c>
      <c r="K4">
        <v>5.6171263871999999</v>
      </c>
      <c r="L4">
        <v>5.8883034666</v>
      </c>
      <c r="M4">
        <v>3.3193577517000001</v>
      </c>
      <c r="N4">
        <v>5.5175414711999897</v>
      </c>
      <c r="O4">
        <v>6.4611046511999897</v>
      </c>
      <c r="P4">
        <v>2.5444496666999901</v>
      </c>
      <c r="Q4">
        <v>2.8960552887</v>
      </c>
      <c r="R4">
        <v>6.3509237882999896</v>
      </c>
      <c r="S4">
        <v>6.4869477909000004</v>
      </c>
      <c r="T4">
        <v>6.1268793149999903</v>
      </c>
      <c r="U4">
        <v>6.3904341293999902</v>
      </c>
      <c r="V4">
        <v>6.6997297614000004</v>
      </c>
      <c r="W4">
        <v>6.0068048187</v>
      </c>
      <c r="X4">
        <v>6.46179773999999</v>
      </c>
      <c r="Y4">
        <v>6.4859441054999998</v>
      </c>
      <c r="AA4">
        <v>33.3333333333333</v>
      </c>
      <c r="AB4">
        <v>0</v>
      </c>
      <c r="AC4">
        <v>0</v>
      </c>
    </row>
    <row r="5" spans="1:35">
      <c r="A5">
        <v>3</v>
      </c>
      <c r="B5">
        <v>2.7478850189999999</v>
      </c>
      <c r="C5">
        <v>5.8866298967999997</v>
      </c>
      <c r="D5">
        <v>2.629489323</v>
      </c>
      <c r="E5">
        <v>4.8762595373999904</v>
      </c>
      <c r="F5">
        <v>6.2569580460000003</v>
      </c>
      <c r="G5">
        <v>4.1151985829999997</v>
      </c>
      <c r="H5">
        <v>6.182970246</v>
      </c>
      <c r="I5">
        <v>5.33774845439999</v>
      </c>
      <c r="J5">
        <v>3.8236449020999999</v>
      </c>
      <c r="K5">
        <v>5.6171263871999999</v>
      </c>
      <c r="L5">
        <v>5.8882646658000004</v>
      </c>
      <c r="M5">
        <v>3.3193773423000001</v>
      </c>
      <c r="N5">
        <v>5.5211638301999999</v>
      </c>
      <c r="O5">
        <v>6.4612329410999996</v>
      </c>
      <c r="P5">
        <v>2.5819560606</v>
      </c>
      <c r="Q5">
        <v>2.8969167996</v>
      </c>
      <c r="R5">
        <v>6.3509237882999896</v>
      </c>
      <c r="S5">
        <v>6.4869477909000004</v>
      </c>
      <c r="T5">
        <v>6.2486002775999996</v>
      </c>
      <c r="U5">
        <v>6.3904341293999902</v>
      </c>
      <c r="V5">
        <v>6.6927376289999998</v>
      </c>
      <c r="W5">
        <v>6.0068048187</v>
      </c>
      <c r="X5">
        <v>6.46179773999999</v>
      </c>
      <c r="Y5">
        <v>6.4857633204000003</v>
      </c>
      <c r="AA5">
        <v>66.6666666666666</v>
      </c>
      <c r="AB5">
        <v>0.52997787143154196</v>
      </c>
      <c r="AC5">
        <v>2.4672101893040001E-2</v>
      </c>
    </row>
    <row r="6" spans="1:35">
      <c r="A6">
        <v>4</v>
      </c>
      <c r="B6">
        <v>3.0521857137000001</v>
      </c>
      <c r="C6">
        <v>5.8866298967999997</v>
      </c>
      <c r="D6">
        <v>2.629489323</v>
      </c>
      <c r="E6">
        <v>5.0139515939999901</v>
      </c>
      <c r="F6">
        <v>6.2569359827999902</v>
      </c>
      <c r="G6">
        <v>4.1152337699999997</v>
      </c>
      <c r="H6">
        <v>6.1831818434999999</v>
      </c>
      <c r="I6">
        <v>5.3393400480000004</v>
      </c>
      <c r="J6">
        <v>3.8236449020999999</v>
      </c>
      <c r="K6">
        <v>5.6171263871999999</v>
      </c>
      <c r="L6">
        <v>5.8939179803999897</v>
      </c>
      <c r="M6">
        <v>3.3193325502</v>
      </c>
      <c r="N6">
        <v>5.5327777274999903</v>
      </c>
      <c r="O6">
        <v>6.4611807311999998</v>
      </c>
      <c r="P6">
        <v>2.54157545939999</v>
      </c>
      <c r="Q6">
        <v>2.9010897876000001</v>
      </c>
      <c r="R6">
        <v>6.3509237882999896</v>
      </c>
      <c r="S6">
        <v>6.4869477909000004</v>
      </c>
      <c r="T6">
        <v>6.2276705745000003</v>
      </c>
      <c r="U6">
        <v>6.3904341293999902</v>
      </c>
      <c r="V6">
        <v>6.6965706344999996</v>
      </c>
      <c r="W6">
        <v>6.0068048187</v>
      </c>
      <c r="X6">
        <v>6.46179773999999</v>
      </c>
      <c r="Y6">
        <v>6.4856737361999901</v>
      </c>
      <c r="AA6">
        <v>100</v>
      </c>
      <c r="AB6">
        <v>0.57432467288391897</v>
      </c>
      <c r="AC6">
        <v>0.63009891259629802</v>
      </c>
    </row>
    <row r="7" spans="1:35">
      <c r="A7">
        <v>5</v>
      </c>
      <c r="B7">
        <v>3.2124279774</v>
      </c>
      <c r="C7">
        <v>5.8866298967999997</v>
      </c>
      <c r="D7">
        <v>2.629489323</v>
      </c>
      <c r="E7">
        <v>5.0566421742000003</v>
      </c>
      <c r="F7">
        <v>6.2569529105999999</v>
      </c>
      <c r="G7">
        <v>4.1128949756999997</v>
      </c>
      <c r="H7">
        <v>6.1848622605000001</v>
      </c>
      <c r="I7">
        <v>5.3393934941999897</v>
      </c>
      <c r="J7">
        <v>3.8236449020999999</v>
      </c>
      <c r="K7">
        <v>5.6171263871999999</v>
      </c>
      <c r="L7">
        <v>5.9020512177000004</v>
      </c>
      <c r="M7">
        <v>3.3193266540000002</v>
      </c>
      <c r="N7">
        <v>5.5336399991999903</v>
      </c>
      <c r="O7">
        <v>6.4611830136000004</v>
      </c>
      <c r="P7">
        <v>2.5595929152000001</v>
      </c>
      <c r="Q7">
        <v>2.90298589139999</v>
      </c>
      <c r="R7">
        <v>6.3509237882999896</v>
      </c>
      <c r="S7">
        <v>6.4869477909000004</v>
      </c>
      <c r="T7">
        <v>6.2009439557999997</v>
      </c>
      <c r="U7">
        <v>6.3904341293999902</v>
      </c>
      <c r="V7">
        <v>6.6929381949</v>
      </c>
      <c r="W7">
        <v>6.0068048187</v>
      </c>
      <c r="X7">
        <v>6.46179773999999</v>
      </c>
      <c r="Y7">
        <v>6.4856891423999903</v>
      </c>
      <c r="AA7" s="1">
        <v>133.333333333333</v>
      </c>
      <c r="AB7">
        <v>0.78086922066134401</v>
      </c>
      <c r="AC7">
        <v>0.73784332212929804</v>
      </c>
    </row>
    <row r="8" spans="1:35">
      <c r="A8">
        <v>6</v>
      </c>
      <c r="B8">
        <v>3.3592932849000001</v>
      </c>
      <c r="C8">
        <v>5.8866298967999997</v>
      </c>
      <c r="D8">
        <v>2.629489323</v>
      </c>
      <c r="E8">
        <v>5.0679846561000002</v>
      </c>
      <c r="F8">
        <v>6.2569548125999903</v>
      </c>
      <c r="G8">
        <v>4.1055612440999996</v>
      </c>
      <c r="H8">
        <v>6.1810657733999896</v>
      </c>
      <c r="I8">
        <v>5.3244894221999903</v>
      </c>
      <c r="J8">
        <v>3.8236449020999999</v>
      </c>
      <c r="K8">
        <v>5.6171263871999999</v>
      </c>
      <c r="L8">
        <v>5.9030101110000004</v>
      </c>
      <c r="M8">
        <v>3.3193297923</v>
      </c>
      <c r="N8">
        <v>5.5375051484999904</v>
      </c>
      <c r="O8">
        <v>6.4611693191999997</v>
      </c>
      <c r="P8">
        <v>2.5499108793</v>
      </c>
      <c r="Q8">
        <v>2.9031127548</v>
      </c>
      <c r="R8">
        <v>6.3509237882999896</v>
      </c>
      <c r="S8">
        <v>6.4869477909000004</v>
      </c>
      <c r="T8">
        <v>6.2009439557999997</v>
      </c>
      <c r="U8">
        <v>6.3904341293999902</v>
      </c>
      <c r="V8">
        <v>6.7044883752000004</v>
      </c>
      <c r="W8">
        <v>6.0068048187</v>
      </c>
      <c r="X8">
        <v>6.46179773999999</v>
      </c>
      <c r="Y8">
        <v>6.4857160557000002</v>
      </c>
      <c r="AA8" s="1">
        <v>166.666666666666</v>
      </c>
      <c r="AB8">
        <v>0.92023105722202203</v>
      </c>
      <c r="AC8">
        <v>0.83598952293316597</v>
      </c>
    </row>
    <row r="9" spans="1:35">
      <c r="A9">
        <v>7</v>
      </c>
      <c r="B9">
        <v>3.5779832478000002</v>
      </c>
      <c r="C9">
        <v>5.8866298967999997</v>
      </c>
      <c r="D9">
        <v>2.629489323</v>
      </c>
      <c r="E9">
        <v>5.0772225749999897</v>
      </c>
      <c r="F9">
        <v>6.2569687922999897</v>
      </c>
      <c r="G9">
        <v>4.105431813</v>
      </c>
      <c r="H9">
        <v>6.1855918677000004</v>
      </c>
      <c r="I9">
        <v>5.6815716629999997</v>
      </c>
      <c r="J9">
        <v>3.8236449020999999</v>
      </c>
      <c r="K9">
        <v>5.6171263871999999</v>
      </c>
      <c r="L9">
        <v>5.9080027658999903</v>
      </c>
      <c r="M9">
        <v>3.3193590831000002</v>
      </c>
      <c r="N9">
        <v>5.4834194009999999</v>
      </c>
      <c r="O9">
        <v>6.4611798753</v>
      </c>
      <c r="P9">
        <v>2.5843070277</v>
      </c>
      <c r="Q9">
        <v>2.9037851118</v>
      </c>
      <c r="R9">
        <v>6.3509237882999896</v>
      </c>
      <c r="S9">
        <v>6.4869477909000004</v>
      </c>
      <c r="T9">
        <v>6.2090429570999897</v>
      </c>
      <c r="U9">
        <v>6.3904341293999902</v>
      </c>
      <c r="V9">
        <v>6.7001203371000004</v>
      </c>
      <c r="W9">
        <v>6.0068048187</v>
      </c>
      <c r="X9">
        <v>6.46179773999999</v>
      </c>
      <c r="Y9">
        <v>6.4858399709999901</v>
      </c>
      <c r="AA9">
        <v>200</v>
      </c>
      <c r="AB9">
        <v>0.72302698033228496</v>
      </c>
      <c r="AC9">
        <v>0.88830665777178497</v>
      </c>
    </row>
    <row r="10" spans="1:35">
      <c r="A10">
        <v>8</v>
      </c>
      <c r="B10">
        <v>3.7790725782000001</v>
      </c>
      <c r="C10">
        <v>5.8866298967999997</v>
      </c>
      <c r="D10">
        <v>2.629489323</v>
      </c>
      <c r="E10">
        <v>5.0772707906999903</v>
      </c>
      <c r="F10">
        <v>6.2728793075999896</v>
      </c>
      <c r="G10">
        <v>4.1027250767999996</v>
      </c>
      <c r="H10">
        <v>6.1812341003999904</v>
      </c>
      <c r="I10">
        <v>6.1961588090999999</v>
      </c>
      <c r="J10">
        <v>3.8236449020999999</v>
      </c>
      <c r="K10">
        <v>5.6171263871999999</v>
      </c>
      <c r="L10">
        <v>5.9132572310999896</v>
      </c>
      <c r="M10">
        <v>3.3193343570999998</v>
      </c>
      <c r="N10">
        <v>5.4206613894000002</v>
      </c>
      <c r="O10">
        <v>6.4611783536999896</v>
      </c>
      <c r="P10">
        <v>2.5565473377000001</v>
      </c>
      <c r="Q10">
        <v>2.9072272563000001</v>
      </c>
      <c r="R10">
        <v>6.3509237882999896</v>
      </c>
      <c r="S10">
        <v>6.4869477909000004</v>
      </c>
      <c r="T10">
        <v>6.2322567719999897</v>
      </c>
      <c r="U10">
        <v>6.3904341293999902</v>
      </c>
      <c r="V10">
        <v>6.7022322228000002</v>
      </c>
      <c r="W10">
        <v>6.0068048187</v>
      </c>
      <c r="X10">
        <v>6.46179773999999</v>
      </c>
      <c r="Y10">
        <v>6.4859502869999996</v>
      </c>
      <c r="AA10" s="1">
        <v>233.333333333333</v>
      </c>
      <c r="AB10">
        <v>0.78794831561539702</v>
      </c>
      <c r="AC10">
        <v>0.94655094777183402</v>
      </c>
    </row>
    <row r="11" spans="1:35">
      <c r="A11">
        <v>9</v>
      </c>
      <c r="B11">
        <v>4.0078479911999896</v>
      </c>
      <c r="C11">
        <v>5.8866298967999997</v>
      </c>
      <c r="D11">
        <v>2.629489323</v>
      </c>
      <c r="E11">
        <v>5.0772707906999903</v>
      </c>
      <c r="F11">
        <v>6.2836160976000004</v>
      </c>
      <c r="G11">
        <v>4.1030959667999998</v>
      </c>
      <c r="H11">
        <v>6.1813806495000003</v>
      </c>
      <c r="I11">
        <v>6.4160348591999998</v>
      </c>
      <c r="J11">
        <v>3.8236449020999999</v>
      </c>
      <c r="K11">
        <v>5.6171263871999999</v>
      </c>
      <c r="L11">
        <v>5.9176697759999897</v>
      </c>
      <c r="M11">
        <v>3.3192719714999899</v>
      </c>
      <c r="N11">
        <v>5.4072169122</v>
      </c>
      <c r="O11">
        <v>6.4611807311999998</v>
      </c>
      <c r="P11">
        <v>2.6101078479000002</v>
      </c>
      <c r="Q11">
        <v>2.9080589057999999</v>
      </c>
      <c r="R11">
        <v>6.3509237882999896</v>
      </c>
      <c r="S11">
        <v>6.4869477909000004</v>
      </c>
      <c r="T11">
        <v>6.2323490189999999</v>
      </c>
      <c r="U11">
        <v>6.3904341293999902</v>
      </c>
      <c r="V11">
        <v>6.6939247623</v>
      </c>
      <c r="W11">
        <v>6.0086527067999898</v>
      </c>
      <c r="X11">
        <v>6.46179773999999</v>
      </c>
      <c r="Y11">
        <v>6.4859306963999899</v>
      </c>
      <c r="AA11" s="1">
        <v>266.666666666666</v>
      </c>
      <c r="AB11">
        <v>0.92823566920512302</v>
      </c>
      <c r="AC11">
        <v>0.97792838422235795</v>
      </c>
    </row>
    <row r="12" spans="1:35">
      <c r="A12">
        <v>10</v>
      </c>
      <c r="B12">
        <v>4.2423975908999996</v>
      </c>
      <c r="C12">
        <v>5.8866298967999997</v>
      </c>
      <c r="D12">
        <v>3.1139573480999898</v>
      </c>
      <c r="E12">
        <v>5.0772707906999903</v>
      </c>
      <c r="F12">
        <v>6.2694462926999899</v>
      </c>
      <c r="G12">
        <v>4.1021445863999997</v>
      </c>
      <c r="H12">
        <v>6.2208729215999998</v>
      </c>
      <c r="I12">
        <v>6.4108519091999998</v>
      </c>
      <c r="J12">
        <v>3.8236449020999999</v>
      </c>
      <c r="K12">
        <v>5.6171263871999999</v>
      </c>
      <c r="L12">
        <v>5.9216060600999896</v>
      </c>
      <c r="M12">
        <v>3.3193888493999899</v>
      </c>
      <c r="N12">
        <v>5.3943302916000002</v>
      </c>
      <c r="O12">
        <v>6.4611851057999896</v>
      </c>
      <c r="P12">
        <v>2.6069377844999999</v>
      </c>
      <c r="Q12">
        <v>2.9114376185999999</v>
      </c>
      <c r="R12">
        <v>6.3509237882999896</v>
      </c>
      <c r="S12">
        <v>6.4841909370000002</v>
      </c>
      <c r="T12">
        <v>6.2334299255999897</v>
      </c>
      <c r="U12">
        <v>6.3904341293999902</v>
      </c>
      <c r="V12">
        <v>6.6950908784999896</v>
      </c>
      <c r="W12">
        <v>6.0086527067999898</v>
      </c>
      <c r="X12">
        <v>6.46179773999999</v>
      </c>
      <c r="Y12">
        <v>6.4859485751999904</v>
      </c>
      <c r="AA12">
        <v>300</v>
      </c>
      <c r="AB12">
        <v>1</v>
      </c>
      <c r="AC12">
        <v>1</v>
      </c>
    </row>
    <row r="13" spans="1:35">
      <c r="A13">
        <v>11</v>
      </c>
      <c r="B13">
        <v>4.4885690762999904</v>
      </c>
      <c r="C13">
        <v>5.8866298967999997</v>
      </c>
      <c r="D13">
        <v>3.1139573480999898</v>
      </c>
      <c r="E13">
        <v>5.1243175215000001</v>
      </c>
      <c r="F13">
        <v>6.2654691155999904</v>
      </c>
      <c r="G13">
        <v>4.1022738273000003</v>
      </c>
      <c r="H13">
        <v>6.1846564640999997</v>
      </c>
      <c r="I13">
        <v>6.4018559247000004</v>
      </c>
      <c r="J13">
        <v>3.8236449020999999</v>
      </c>
      <c r="K13">
        <v>5.6171263871999999</v>
      </c>
      <c r="L13">
        <v>5.9287319031000001</v>
      </c>
      <c r="M13">
        <v>3.3193773423000001</v>
      </c>
      <c r="N13">
        <v>5.3754398177999896</v>
      </c>
      <c r="O13">
        <v>6.4611677024999903</v>
      </c>
      <c r="P13">
        <v>2.60400242789999</v>
      </c>
      <c r="Q13">
        <v>2.91133367429999</v>
      </c>
      <c r="R13">
        <v>6.3509237882999896</v>
      </c>
      <c r="S13">
        <v>6.4840760562000002</v>
      </c>
      <c r="T13">
        <v>6.2419692399000004</v>
      </c>
      <c r="U13">
        <v>6.3904341293999902</v>
      </c>
      <c r="V13">
        <v>6.7014136019999997</v>
      </c>
      <c r="W13">
        <v>6.0086527067999898</v>
      </c>
      <c r="X13">
        <v>6.46179773999999</v>
      </c>
      <c r="Y13">
        <v>6.4859825258999999</v>
      </c>
    </row>
    <row r="14" spans="1:35">
      <c r="A14">
        <v>12</v>
      </c>
      <c r="B14">
        <v>4.4885690762999904</v>
      </c>
      <c r="C14">
        <v>5.8866298967999997</v>
      </c>
      <c r="D14">
        <v>2.5434324771000001</v>
      </c>
      <c r="E14">
        <v>5.1394152170999901</v>
      </c>
      <c r="F14">
        <v>6.2654020700999897</v>
      </c>
      <c r="G14">
        <v>4.0988604980999996</v>
      </c>
      <c r="H14">
        <v>6.1182403358999897</v>
      </c>
      <c r="I14">
        <v>6.4022700851999996</v>
      </c>
      <c r="J14">
        <v>3.8236449020999999</v>
      </c>
      <c r="K14">
        <v>5.6171263871999999</v>
      </c>
      <c r="L14">
        <v>5.9317990683000001</v>
      </c>
      <c r="M14">
        <v>3.319350429</v>
      </c>
      <c r="N14">
        <v>5.3716620653999998</v>
      </c>
      <c r="O14">
        <v>6.4611741693000004</v>
      </c>
      <c r="P14">
        <v>2.6005200561000001</v>
      </c>
      <c r="Q14">
        <v>2.9125285107000001</v>
      </c>
      <c r="R14">
        <v>6.3509237882999896</v>
      </c>
      <c r="S14">
        <v>6.4889912045999996</v>
      </c>
      <c r="T14">
        <v>6.2419097072999996</v>
      </c>
      <c r="U14">
        <v>6.3904341293999902</v>
      </c>
      <c r="V14">
        <v>6.70683639419999</v>
      </c>
      <c r="W14">
        <v>6.0086527067999898</v>
      </c>
      <c r="X14">
        <v>6.46179773999999</v>
      </c>
      <c r="Y14">
        <v>6.485975013</v>
      </c>
    </row>
    <row r="15" spans="1:35">
      <c r="A15">
        <v>13</v>
      </c>
      <c r="B15">
        <v>4.4885690762999904</v>
      </c>
      <c r="C15">
        <v>5.8866298967999997</v>
      </c>
      <c r="D15">
        <v>2.5416406028999998</v>
      </c>
      <c r="E15">
        <v>5.1394152170999901</v>
      </c>
      <c r="F15">
        <v>6.2653918943999898</v>
      </c>
      <c r="G15">
        <v>4.0989353417999999</v>
      </c>
      <c r="H15">
        <v>6.1182403358999897</v>
      </c>
      <c r="I15">
        <v>6.4020531620999996</v>
      </c>
      <c r="J15">
        <v>3.8236449020999999</v>
      </c>
      <c r="K15">
        <v>5.6171263871999999</v>
      </c>
      <c r="L15">
        <v>5.9338380122999999</v>
      </c>
      <c r="M15">
        <v>3.3193562300999901</v>
      </c>
      <c r="N15">
        <v>5.3746930926000003</v>
      </c>
      <c r="O15">
        <v>6.4620264554999904</v>
      </c>
      <c r="P15">
        <v>2.6010053514</v>
      </c>
      <c r="Q15">
        <v>2.9127206126999998</v>
      </c>
      <c r="R15">
        <v>6.3509237882999896</v>
      </c>
      <c r="S15">
        <v>6.4889712336000001</v>
      </c>
      <c r="T15">
        <v>6.2428671740999997</v>
      </c>
      <c r="U15">
        <v>6.3904341293999902</v>
      </c>
      <c r="V15">
        <v>6.7051438043999996</v>
      </c>
      <c r="W15">
        <v>6.0086527067999898</v>
      </c>
      <c r="X15">
        <v>6.46179773999999</v>
      </c>
      <c r="Y15">
        <v>6.4859932722</v>
      </c>
    </row>
    <row r="16" spans="1:35">
      <c r="A16">
        <v>14</v>
      </c>
      <c r="B16">
        <v>4.4885690762999904</v>
      </c>
      <c r="C16">
        <v>5.8866298967999997</v>
      </c>
      <c r="D16">
        <v>2.5348543619999999</v>
      </c>
      <c r="E16">
        <v>5.1687785784000004</v>
      </c>
      <c r="F16">
        <v>6.2653913238000003</v>
      </c>
      <c r="G16">
        <v>4.0989211718999998</v>
      </c>
      <c r="H16">
        <v>6.1182403358999897</v>
      </c>
      <c r="I16">
        <v>6.3978209267999997</v>
      </c>
      <c r="J16">
        <v>3.8236449020999999</v>
      </c>
      <c r="K16">
        <v>5.6171263871999999</v>
      </c>
      <c r="L16">
        <v>5.9393674116000001</v>
      </c>
      <c r="M16">
        <v>3.3191258027999901</v>
      </c>
      <c r="N16">
        <v>5.3166594588000002</v>
      </c>
      <c r="O16">
        <v>6.4620298790999904</v>
      </c>
      <c r="P16">
        <v>2.6059464620999901</v>
      </c>
      <c r="Q16">
        <v>2.9133093768</v>
      </c>
      <c r="R16">
        <v>6.3509237882999896</v>
      </c>
      <c r="S16">
        <v>6.4888885916999897</v>
      </c>
      <c r="T16">
        <v>6.2445057470999998</v>
      </c>
      <c r="U16">
        <v>6.3904341293999902</v>
      </c>
      <c r="V16">
        <v>6.6988535100000002</v>
      </c>
      <c r="W16">
        <v>6.0086527067999898</v>
      </c>
      <c r="X16">
        <v>6.46179773999999</v>
      </c>
      <c r="Y16">
        <v>6.4859794826999897</v>
      </c>
      <c r="AA16" s="10" t="s">
        <v>35</v>
      </c>
      <c r="AB16" s="8"/>
      <c r="AC16" s="8"/>
      <c r="AD16" s="8"/>
      <c r="AE16" s="8"/>
      <c r="AF16" s="8"/>
    </row>
    <row r="17" spans="1:32">
      <c r="A17">
        <v>15</v>
      </c>
      <c r="B17">
        <v>4.4885690762999904</v>
      </c>
      <c r="C17">
        <v>5.8866298967999997</v>
      </c>
      <c r="D17">
        <v>2.5302085368</v>
      </c>
      <c r="E17">
        <v>5.3641113155999998</v>
      </c>
      <c r="F17">
        <v>6.2654082515999896</v>
      </c>
      <c r="G17">
        <v>4.0918103546999998</v>
      </c>
      <c r="H17">
        <v>6.1182403358999897</v>
      </c>
      <c r="I17">
        <v>6.3681076925999998</v>
      </c>
      <c r="J17">
        <v>3.8236449020999999</v>
      </c>
      <c r="K17">
        <v>5.6171263871999999</v>
      </c>
      <c r="L17">
        <v>5.9393037896999896</v>
      </c>
      <c r="M17">
        <v>3.3190705497000002</v>
      </c>
      <c r="N17">
        <v>4.5232230407999996</v>
      </c>
      <c r="O17">
        <v>6.4620447146999904</v>
      </c>
      <c r="P17">
        <v>2.6061723246000001</v>
      </c>
      <c r="Q17">
        <v>2.9166356895000001</v>
      </c>
      <c r="R17">
        <v>6.3509237882999896</v>
      </c>
      <c r="S17">
        <v>6.4888890671999997</v>
      </c>
      <c r="T17">
        <v>6.2467425941999997</v>
      </c>
      <c r="U17">
        <v>6.3904341293999902</v>
      </c>
      <c r="V17">
        <v>6.7019778302999997</v>
      </c>
      <c r="W17">
        <v>6.0086527067999898</v>
      </c>
      <c r="X17">
        <v>6.46179773999999</v>
      </c>
      <c r="Y17">
        <v>6.4859689266</v>
      </c>
      <c r="AA17" s="8" t="s">
        <v>30</v>
      </c>
      <c r="AB17" s="8"/>
      <c r="AC17" s="8" t="s">
        <v>29</v>
      </c>
      <c r="AD17" s="8"/>
      <c r="AE17" s="8" t="s">
        <v>34</v>
      </c>
      <c r="AF17" s="8"/>
    </row>
    <row r="18" spans="1:32">
      <c r="A18">
        <v>16</v>
      </c>
      <c r="B18">
        <v>4.4885690762999904</v>
      </c>
      <c r="C18">
        <v>5.8866298967999997</v>
      </c>
      <c r="D18">
        <v>2.5337724093</v>
      </c>
      <c r="E18">
        <v>5.5597379117999903</v>
      </c>
      <c r="F18">
        <v>6.26538495209999</v>
      </c>
      <c r="G18">
        <v>4.0917832511999999</v>
      </c>
      <c r="H18">
        <v>6.5142124853999999</v>
      </c>
      <c r="I18">
        <v>6.4034487545999896</v>
      </c>
      <c r="J18">
        <v>3.8236449020999999</v>
      </c>
      <c r="K18">
        <v>5.6171263871999999</v>
      </c>
      <c r="L18">
        <v>5.9430884843999996</v>
      </c>
      <c r="M18">
        <v>3.3191103014999999</v>
      </c>
      <c r="N18">
        <v>4.0326540654</v>
      </c>
      <c r="O18">
        <v>6.4620272162999903</v>
      </c>
      <c r="P18">
        <v>2.6114787144</v>
      </c>
      <c r="Q18">
        <v>2.9224681724999999</v>
      </c>
      <c r="R18">
        <v>6.3509237882999896</v>
      </c>
      <c r="S18">
        <v>6.4888177421999904</v>
      </c>
      <c r="T18">
        <v>6.2530513379999899</v>
      </c>
      <c r="U18">
        <v>6.3904341293999902</v>
      </c>
      <c r="V18">
        <v>6.7014817886999998</v>
      </c>
      <c r="W18">
        <v>6.0086527067999898</v>
      </c>
      <c r="X18">
        <v>6.46179773999999</v>
      </c>
      <c r="Y18">
        <v>6.4859713992000003</v>
      </c>
      <c r="AA18">
        <v>0.36691982269287099</v>
      </c>
      <c r="AB18">
        <v>3.6339065551156999E-2</v>
      </c>
      <c r="AC18">
        <v>0.93432945251464905</v>
      </c>
      <c r="AD18">
        <v>8.8614019526440005E-2</v>
      </c>
      <c r="AE18">
        <v>0.93643642425536899</v>
      </c>
      <c r="AF18">
        <v>5.6251163752786999E-2</v>
      </c>
    </row>
    <row r="19" spans="1:32">
      <c r="A19">
        <v>17</v>
      </c>
      <c r="B19">
        <v>4.4885690762999904</v>
      </c>
      <c r="C19">
        <v>5.8866298967999997</v>
      </c>
      <c r="D19">
        <v>2.5286370093000001</v>
      </c>
      <c r="E19">
        <v>5.6163916445999904</v>
      </c>
      <c r="F19">
        <v>6.26537078219999</v>
      </c>
      <c r="G19">
        <v>4.0881620333999997</v>
      </c>
      <c r="H19">
        <v>6.5152233033</v>
      </c>
      <c r="I19">
        <v>6.4267429290000004</v>
      </c>
      <c r="J19">
        <v>3.8236449020999999</v>
      </c>
      <c r="K19">
        <v>5.6171263871999999</v>
      </c>
      <c r="L19">
        <v>5.9424602537999904</v>
      </c>
      <c r="M19">
        <v>3.3190529562000002</v>
      </c>
      <c r="N19">
        <v>3.7374111702000001</v>
      </c>
      <c r="O19">
        <v>6.4620328271999998</v>
      </c>
      <c r="P19">
        <v>2.6287699866000001</v>
      </c>
      <c r="Q19">
        <v>2.9200402694999901</v>
      </c>
      <c r="R19">
        <v>6.3509237882999896</v>
      </c>
      <c r="S19">
        <v>6.4884413364000002</v>
      </c>
      <c r="T19">
        <v>6.2530281335999902</v>
      </c>
      <c r="U19">
        <v>6.3904341293999902</v>
      </c>
      <c r="V19">
        <v>6.70813717199999</v>
      </c>
      <c r="W19">
        <v>6.0086527067999898</v>
      </c>
      <c r="X19">
        <v>6.46179773999999</v>
      </c>
      <c r="Y19">
        <v>6.4859795777999896</v>
      </c>
      <c r="AA19">
        <v>0.53735172271728504</v>
      </c>
      <c r="AB19">
        <v>4.1190881887683002E-2</v>
      </c>
      <c r="AC19">
        <v>1.67365474700928</v>
      </c>
      <c r="AD19">
        <v>5.3684417869865997E-2</v>
      </c>
      <c r="AE19">
        <v>2.3492614936828602</v>
      </c>
      <c r="AF19">
        <v>7.0604093553148006E-2</v>
      </c>
    </row>
    <row r="20" spans="1:32">
      <c r="A20">
        <v>18</v>
      </c>
      <c r="B20">
        <v>4.4885690762999904</v>
      </c>
      <c r="C20">
        <v>5.8866298967999997</v>
      </c>
      <c r="D20">
        <v>2.5231800762000001</v>
      </c>
      <c r="E20">
        <v>5.6154753560999904</v>
      </c>
      <c r="F20">
        <v>6.2655181871999996</v>
      </c>
      <c r="G20">
        <v>4.0871461751999902</v>
      </c>
      <c r="H20">
        <v>6.5148226469999999</v>
      </c>
      <c r="I20">
        <v>6.4400880266999998</v>
      </c>
      <c r="J20">
        <v>3.8236449020999999</v>
      </c>
      <c r="K20">
        <v>5.6171263871999999</v>
      </c>
      <c r="L20">
        <v>5.9561227952999998</v>
      </c>
      <c r="M20">
        <v>3.3191083995000001</v>
      </c>
      <c r="N20">
        <v>3.5861610869999998</v>
      </c>
      <c r="O20">
        <v>6.4616156235000002</v>
      </c>
      <c r="P20">
        <v>2.6207017976999998</v>
      </c>
      <c r="Q20">
        <v>2.9202389333999998</v>
      </c>
      <c r="R20">
        <v>6.3509237882999896</v>
      </c>
      <c r="S20">
        <v>6.4884795665999997</v>
      </c>
      <c r="T20">
        <v>6.2595635958000004</v>
      </c>
      <c r="U20">
        <v>6.3904341293999902</v>
      </c>
      <c r="V20">
        <v>6.7051968701999902</v>
      </c>
      <c r="W20">
        <v>6.0370347311999897</v>
      </c>
      <c r="X20">
        <v>6.46179773999999</v>
      </c>
      <c r="Y20">
        <v>6.4859814798000004</v>
      </c>
      <c r="AA20">
        <v>0.87527069091797305</v>
      </c>
      <c r="AB20">
        <v>5.2967946234513001E-2</v>
      </c>
      <c r="AC20">
        <v>4.3905007743835398</v>
      </c>
      <c r="AD20">
        <v>7.2219295459501995E-2</v>
      </c>
      <c r="AE20">
        <v>0.62570575714111398</v>
      </c>
      <c r="AF20">
        <v>6.7709034739837998E-2</v>
      </c>
    </row>
    <row r="21" spans="1:32">
      <c r="A21">
        <v>19</v>
      </c>
      <c r="B21">
        <v>4.4885690762999904</v>
      </c>
      <c r="C21">
        <v>5.8866298967999997</v>
      </c>
      <c r="D21">
        <v>2.5250228289000001</v>
      </c>
      <c r="E21">
        <v>5.6001188934000004</v>
      </c>
      <c r="F21">
        <v>6.2655186626999901</v>
      </c>
      <c r="G21">
        <v>4.0866074336999896</v>
      </c>
      <c r="H21">
        <v>6.5147886962999904</v>
      </c>
      <c r="I21">
        <v>6.4380941600999897</v>
      </c>
      <c r="J21">
        <v>3.8236449020999999</v>
      </c>
      <c r="K21">
        <v>5.6171263871999999</v>
      </c>
      <c r="L21">
        <v>5.9541403407000004</v>
      </c>
      <c r="M21">
        <v>3.3191625114000001</v>
      </c>
      <c r="N21">
        <v>3.5052173877000001</v>
      </c>
      <c r="O21">
        <v>6.4616192372999999</v>
      </c>
      <c r="P21">
        <v>2.6273087750999999</v>
      </c>
      <c r="Q21">
        <v>2.7290170839000001</v>
      </c>
      <c r="R21">
        <v>6.3509237882999896</v>
      </c>
      <c r="S21">
        <v>6.4884814685999999</v>
      </c>
      <c r="T21">
        <v>6.2578241216999997</v>
      </c>
      <c r="U21">
        <v>6.3904341293999902</v>
      </c>
      <c r="V21">
        <v>6.7075081805999996</v>
      </c>
      <c r="W21">
        <v>6.0370347311999897</v>
      </c>
      <c r="X21">
        <v>6.46179773999999</v>
      </c>
      <c r="Y21">
        <v>6.4859876613000003</v>
      </c>
      <c r="AA21">
        <v>0.59444099426269503</v>
      </c>
      <c r="AB21">
        <v>8.0366477261694005E-2</v>
      </c>
      <c r="AC21">
        <v>4.4819128036498999</v>
      </c>
      <c r="AD21">
        <v>6.8881621184907996E-2</v>
      </c>
      <c r="AE21">
        <v>3.1190882682800201</v>
      </c>
      <c r="AF21">
        <v>7.3203782691066005E-2</v>
      </c>
    </row>
    <row r="22" spans="1:32">
      <c r="A22">
        <v>20</v>
      </c>
      <c r="B22">
        <v>4.4885690762999904</v>
      </c>
      <c r="C22">
        <v>5.8866298967999997</v>
      </c>
      <c r="D22">
        <v>2.5186051956000002</v>
      </c>
      <c r="E22">
        <v>5.6044861707000004</v>
      </c>
      <c r="F22">
        <v>6.26551000859999</v>
      </c>
      <c r="G22">
        <v>4.0853817849</v>
      </c>
      <c r="H22">
        <v>6.5147886962999904</v>
      </c>
      <c r="I22">
        <v>6.4363351904999897</v>
      </c>
      <c r="J22">
        <v>3.8236449020999999</v>
      </c>
      <c r="K22">
        <v>5.6171263871999999</v>
      </c>
      <c r="L22">
        <v>5.9475506715000002</v>
      </c>
      <c r="M22">
        <v>3.31911781439999</v>
      </c>
      <c r="N22">
        <v>3.4895237003999999</v>
      </c>
      <c r="O22">
        <v>6.4616227559999997</v>
      </c>
      <c r="P22">
        <v>2.6306264336999998</v>
      </c>
      <c r="Q22">
        <v>2.7290532219000001</v>
      </c>
      <c r="R22">
        <v>6.3509237882999896</v>
      </c>
      <c r="S22">
        <v>6.4889490752999999</v>
      </c>
      <c r="T22">
        <v>6.2606855855999903</v>
      </c>
      <c r="U22">
        <v>6.3904341293999902</v>
      </c>
      <c r="V22">
        <v>6.7045528529999903</v>
      </c>
      <c r="W22">
        <v>6.0370347311999897</v>
      </c>
      <c r="X22">
        <v>6.46179773999999</v>
      </c>
      <c r="Y22">
        <v>6.4859681657999904</v>
      </c>
      <c r="AA22">
        <v>0.44101661682128901</v>
      </c>
      <c r="AB22">
        <v>5.2384219480373001E-2</v>
      </c>
      <c r="AC22">
        <v>0.81604461669921902</v>
      </c>
      <c r="AD22">
        <v>5.7948007018591E-2</v>
      </c>
      <c r="AE22">
        <v>1.95386512756347</v>
      </c>
      <c r="AF22">
        <v>7.1608972305148996E-2</v>
      </c>
    </row>
    <row r="23" spans="1:32">
      <c r="A23">
        <v>21</v>
      </c>
      <c r="B23">
        <v>4.4885690762999904</v>
      </c>
      <c r="C23">
        <v>5.8866298967999997</v>
      </c>
      <c r="D23">
        <v>2.5186051956000002</v>
      </c>
      <c r="E23">
        <v>5.6043358176</v>
      </c>
      <c r="F23">
        <v>6.2655222764999996</v>
      </c>
      <c r="G23">
        <v>4.0833326651999897</v>
      </c>
      <c r="H23">
        <v>6.5147886962999904</v>
      </c>
      <c r="I23">
        <v>6.4356743405999897</v>
      </c>
      <c r="J23">
        <v>3.8236449020999999</v>
      </c>
      <c r="K23">
        <v>5.6171263871999999</v>
      </c>
      <c r="L23">
        <v>5.96002046879999</v>
      </c>
      <c r="M23">
        <v>3.3190853853000002</v>
      </c>
      <c r="N23">
        <v>3.4810893764999999</v>
      </c>
      <c r="O23">
        <v>6.4616334071999999</v>
      </c>
      <c r="P23">
        <v>2.6405297672999999</v>
      </c>
      <c r="Q23">
        <v>2.7290532219000001</v>
      </c>
      <c r="R23">
        <v>6.3509237882999896</v>
      </c>
      <c r="S23">
        <v>6.4887494603999896</v>
      </c>
      <c r="T23">
        <v>6.2607299021999996</v>
      </c>
      <c r="U23">
        <v>6.3904341293999902</v>
      </c>
      <c r="V23">
        <v>6.7136203526999996</v>
      </c>
      <c r="W23">
        <v>6.0370347311999897</v>
      </c>
      <c r="X23">
        <v>6.46179773999999</v>
      </c>
      <c r="Y23">
        <v>6.4859864249999903</v>
      </c>
      <c r="AA23">
        <v>5.2836418151854997E-2</v>
      </c>
      <c r="AB23">
        <v>3.913609121976E-2</v>
      </c>
      <c r="AC23">
        <v>4.1137102508544796</v>
      </c>
      <c r="AD23">
        <v>6.9571653382158996E-2</v>
      </c>
      <c r="AE23">
        <v>4.7123155784606903</v>
      </c>
      <c r="AF23">
        <v>7.3514004181730999E-2</v>
      </c>
    </row>
    <row r="24" spans="1:32">
      <c r="A24">
        <v>22</v>
      </c>
      <c r="B24">
        <v>4.4885690762999904</v>
      </c>
      <c r="C24">
        <v>5.8866298967999997</v>
      </c>
      <c r="D24">
        <v>2.8743581286</v>
      </c>
      <c r="E24">
        <v>5.6026755617999999</v>
      </c>
      <c r="F24">
        <v>6.2503841633999997</v>
      </c>
      <c r="G24">
        <v>4.0781994524999998</v>
      </c>
      <c r="H24">
        <v>6.5147886962999904</v>
      </c>
      <c r="I24">
        <v>6.4360458962999996</v>
      </c>
      <c r="J24">
        <v>3.8236449020999999</v>
      </c>
      <c r="K24">
        <v>5.6171263871999999</v>
      </c>
      <c r="L24">
        <v>5.9612595266999904</v>
      </c>
      <c r="M24">
        <v>3.3185747933999901</v>
      </c>
      <c r="N24">
        <v>3.4765379855999901</v>
      </c>
      <c r="O24">
        <v>6.4616253236999999</v>
      </c>
      <c r="P24">
        <v>2.6452535744999999</v>
      </c>
      <c r="Q24">
        <v>2.6959989344999999</v>
      </c>
      <c r="R24">
        <v>6.3509237882999896</v>
      </c>
      <c r="S24">
        <v>6.4893040836000004</v>
      </c>
      <c r="T24">
        <v>6.2608609499999996</v>
      </c>
      <c r="U24">
        <v>6.3904341293999902</v>
      </c>
      <c r="V24">
        <v>6.7033558293000004</v>
      </c>
      <c r="W24">
        <v>6.0370347311999897</v>
      </c>
      <c r="X24">
        <v>6.46179773999999</v>
      </c>
      <c r="Y24">
        <v>6.4859823356999904</v>
      </c>
      <c r="AA24">
        <v>0.79988597869873002</v>
      </c>
      <c r="AB24">
        <v>8.5486494343000999E-2</v>
      </c>
      <c r="AC24">
        <v>4.47194051742553</v>
      </c>
      <c r="AD24">
        <v>8.6775515626437996E-2</v>
      </c>
      <c r="AE24">
        <v>0.96747810363769804</v>
      </c>
      <c r="AF24">
        <v>0.10033027366136101</v>
      </c>
    </row>
    <row r="25" spans="1:32">
      <c r="A25">
        <v>23</v>
      </c>
      <c r="B25">
        <v>5.2988709086999997</v>
      </c>
      <c r="C25">
        <v>5.8866298967999997</v>
      </c>
      <c r="D25">
        <v>2.8231955648999998</v>
      </c>
      <c r="E25">
        <v>5.6183572664999897</v>
      </c>
      <c r="F25">
        <v>6.2543762711999999</v>
      </c>
      <c r="G25">
        <v>4.0785494204999999</v>
      </c>
      <c r="H25">
        <v>6.5147886962999904</v>
      </c>
      <c r="I25">
        <v>6.4366889624999999</v>
      </c>
      <c r="J25">
        <v>3.8236449020999999</v>
      </c>
      <c r="K25">
        <v>5.6171263871999999</v>
      </c>
      <c r="L25">
        <v>5.9613720299999997</v>
      </c>
      <c r="M25">
        <v>3.3185701335000002</v>
      </c>
      <c r="N25">
        <v>3.4751952686999998</v>
      </c>
      <c r="O25">
        <v>6.4616393033999904</v>
      </c>
      <c r="P25">
        <v>2.6430843435</v>
      </c>
      <c r="Q25">
        <v>2.6771635236</v>
      </c>
      <c r="R25">
        <v>6.3509237882999896</v>
      </c>
      <c r="S25">
        <v>6.4892862047999902</v>
      </c>
      <c r="T25">
        <v>6.2653820040000001</v>
      </c>
      <c r="U25">
        <v>6.3904341293999902</v>
      </c>
      <c r="V25">
        <v>6.7024377338999903</v>
      </c>
      <c r="W25">
        <v>6.0370347311999897</v>
      </c>
      <c r="X25">
        <v>6.46179773999999</v>
      </c>
      <c r="Y25">
        <v>6.4859752982999996</v>
      </c>
      <c r="AA25">
        <v>0.379039611816406</v>
      </c>
      <c r="AB25">
        <v>5.1221741803088999E-2</v>
      </c>
      <c r="AC25">
        <v>0.97080425262450798</v>
      </c>
      <c r="AD25">
        <v>5.9078096393814998E-2</v>
      </c>
      <c r="AE25">
        <v>0.44086551666259799</v>
      </c>
      <c r="AF25">
        <v>5.5563337465524998E-2</v>
      </c>
    </row>
    <row r="26" spans="1:32">
      <c r="A26">
        <v>24</v>
      </c>
      <c r="B26">
        <v>4.2781933260000002</v>
      </c>
      <c r="C26">
        <v>5.8866298967999997</v>
      </c>
      <c r="D26">
        <v>2.8355161503000001</v>
      </c>
      <c r="E26">
        <v>5.6101293095999996</v>
      </c>
      <c r="F26">
        <v>6.2552672630999897</v>
      </c>
      <c r="G26">
        <v>4.0752628595999996</v>
      </c>
      <c r="H26">
        <v>6.4992231086999999</v>
      </c>
      <c r="I26">
        <v>6.4384508801999996</v>
      </c>
      <c r="J26">
        <v>3.8236449020999999</v>
      </c>
      <c r="K26">
        <v>5.6171263871999999</v>
      </c>
      <c r="L26">
        <v>5.9506642454999996</v>
      </c>
      <c r="M26">
        <v>3.3186047499</v>
      </c>
      <c r="N26">
        <v>3.4765834434</v>
      </c>
      <c r="O26">
        <v>6.4616289374999996</v>
      </c>
      <c r="P26">
        <v>2.65411061789999</v>
      </c>
      <c r="Q26">
        <v>2.6756903295000001</v>
      </c>
      <c r="R26">
        <v>6.3509237882999896</v>
      </c>
      <c r="S26">
        <v>6.4831229639999997</v>
      </c>
      <c r="T26">
        <v>6.2654514270000004</v>
      </c>
      <c r="U26">
        <v>6.3904341293999902</v>
      </c>
      <c r="V26">
        <v>6.7158709892999902</v>
      </c>
      <c r="W26">
        <v>6.0370347311999897</v>
      </c>
      <c r="X26">
        <v>6.46179773999999</v>
      </c>
      <c r="Y26">
        <v>6.4859885172</v>
      </c>
      <c r="AA26">
        <v>0.336592788696289</v>
      </c>
      <c r="AB26">
        <v>4.9618861422736998E-2</v>
      </c>
      <c r="AC26">
        <v>4.0824020385742203</v>
      </c>
      <c r="AD26">
        <v>7.6885443953456006E-2</v>
      </c>
      <c r="AE26">
        <v>2.5203827476501401</v>
      </c>
      <c r="AF26">
        <v>8.7318460828744004E-2</v>
      </c>
    </row>
    <row r="27" spans="1:32">
      <c r="A27">
        <v>25</v>
      </c>
      <c r="B27">
        <v>4.2781933260000002</v>
      </c>
      <c r="C27">
        <v>5.8866298967999997</v>
      </c>
      <c r="D27">
        <v>2.84293946609999</v>
      </c>
      <c r="E27">
        <v>5.6143412885999897</v>
      </c>
      <c r="F27">
        <v>6.2597621645999997</v>
      </c>
      <c r="G27">
        <v>4.0710961481999997</v>
      </c>
      <c r="H27">
        <v>6.4992231086999999</v>
      </c>
      <c r="I27">
        <v>6.2708591933999998</v>
      </c>
      <c r="J27">
        <v>3.8236449020999999</v>
      </c>
      <c r="K27">
        <v>5.6171263871999999</v>
      </c>
      <c r="L27">
        <v>5.9150928512999998</v>
      </c>
      <c r="M27">
        <v>3.3186543921</v>
      </c>
      <c r="N27">
        <v>3.4848917598</v>
      </c>
      <c r="O27">
        <v>6.4628892978000003</v>
      </c>
      <c r="P27">
        <v>2.6462293004999999</v>
      </c>
      <c r="Q27">
        <v>2.6756903295000001</v>
      </c>
      <c r="R27">
        <v>6.3509237882999896</v>
      </c>
      <c r="S27">
        <v>6.4831381800000001</v>
      </c>
      <c r="T27">
        <v>6.2645563458</v>
      </c>
      <c r="U27">
        <v>6.3904341293999902</v>
      </c>
      <c r="V27">
        <v>6.7131369593999901</v>
      </c>
      <c r="W27">
        <v>6.0370347311999897</v>
      </c>
      <c r="X27">
        <v>6.46179773999999</v>
      </c>
      <c r="Y27">
        <v>6.48594610259999</v>
      </c>
      <c r="AA27">
        <v>0.54794170379638596</v>
      </c>
      <c r="AB27">
        <v>4.4637551643287997E-2</v>
      </c>
      <c r="AC27">
        <v>3.0859097862243599</v>
      </c>
      <c r="AD27">
        <v>8.5759840958032005E-2</v>
      </c>
      <c r="AE27">
        <v>0.73159843444824202</v>
      </c>
      <c r="AF27">
        <v>6.4524354702516995E-2</v>
      </c>
    </row>
    <row r="28" spans="1:32">
      <c r="A28">
        <v>26</v>
      </c>
      <c r="B28">
        <v>4.2781933260000002</v>
      </c>
      <c r="C28">
        <v>5.8866298967999997</v>
      </c>
      <c r="D28">
        <v>2.8444682936999999</v>
      </c>
      <c r="E28">
        <v>5.6174616146999998</v>
      </c>
      <c r="F28">
        <v>6.2541785582999996</v>
      </c>
      <c r="G28">
        <v>4.071076938</v>
      </c>
      <c r="H28">
        <v>6.4992231086999999</v>
      </c>
      <c r="I28">
        <v>6.4817636046000002</v>
      </c>
      <c r="J28">
        <v>3.8236449020999999</v>
      </c>
      <c r="K28">
        <v>5.6171263871999999</v>
      </c>
      <c r="L28">
        <v>5.8897199810999998</v>
      </c>
      <c r="M28">
        <v>3.3182185488</v>
      </c>
      <c r="N28">
        <v>3.4916055345000001</v>
      </c>
      <c r="O28">
        <v>6.4413297473999904</v>
      </c>
      <c r="P28">
        <v>2.6449741706999998</v>
      </c>
      <c r="Q28">
        <v>2.6756903295000001</v>
      </c>
      <c r="R28">
        <v>6.3509237882999896</v>
      </c>
      <c r="S28">
        <v>6.4831339005000004</v>
      </c>
      <c r="T28">
        <v>6.2645563458</v>
      </c>
      <c r="U28">
        <v>6.3904341293999902</v>
      </c>
      <c r="V28">
        <v>6.7119000887999896</v>
      </c>
      <c r="W28">
        <v>6.0370347311999897</v>
      </c>
      <c r="X28">
        <v>6.46179773999999</v>
      </c>
      <c r="Y28">
        <v>6.4859639813999896</v>
      </c>
      <c r="AA28">
        <v>0.87574668884277396</v>
      </c>
      <c r="AB28">
        <v>5.4974769742499E-2</v>
      </c>
      <c r="AE28">
        <v>0.942822189331051</v>
      </c>
      <c r="AF28">
        <v>6.5819689366494002E-2</v>
      </c>
    </row>
    <row r="29" spans="1:32">
      <c r="A29">
        <v>27</v>
      </c>
      <c r="B29">
        <v>4.2781933260000002</v>
      </c>
      <c r="C29">
        <v>5.8866298967999997</v>
      </c>
      <c r="D29">
        <v>2.8580607465000001</v>
      </c>
      <c r="E29">
        <v>5.6083586426999998</v>
      </c>
      <c r="F29">
        <v>6.2546083151999898</v>
      </c>
      <c r="G29">
        <v>4.0690231583999896</v>
      </c>
      <c r="H29">
        <v>6.4992231086999999</v>
      </c>
      <c r="I29">
        <v>6.4687424174999997</v>
      </c>
      <c r="J29">
        <v>3.8236449020999999</v>
      </c>
      <c r="K29">
        <v>5.6171263871999999</v>
      </c>
      <c r="L29">
        <v>5.8465129127999997</v>
      </c>
      <c r="M29">
        <v>3.3182253959999999</v>
      </c>
      <c r="N29">
        <v>3.49889304749999</v>
      </c>
      <c r="O29">
        <v>6.3441274667999998</v>
      </c>
      <c r="P29">
        <v>2.6692168724999998</v>
      </c>
      <c r="Q29">
        <v>2.6756903295000001</v>
      </c>
      <c r="R29">
        <v>6.3509237882999896</v>
      </c>
      <c r="S29">
        <v>6.4831455977999903</v>
      </c>
      <c r="T29">
        <v>6.2645563458</v>
      </c>
      <c r="U29">
        <v>6.3904341293999902</v>
      </c>
      <c r="V29">
        <v>6.7023546165000001</v>
      </c>
      <c r="W29">
        <v>6.0370347311999897</v>
      </c>
      <c r="X29">
        <v>6.46179773999999</v>
      </c>
      <c r="Y29">
        <v>6.4859566586999904</v>
      </c>
      <c r="AA29">
        <v>0.43456729888916001</v>
      </c>
      <c r="AB29">
        <v>6.4368549819781004E-2</v>
      </c>
      <c r="AE29">
        <v>0.42623798370361399</v>
      </c>
      <c r="AF29">
        <v>5.0889142912962003E-2</v>
      </c>
    </row>
    <row r="30" spans="1:32">
      <c r="A30">
        <v>28</v>
      </c>
      <c r="B30">
        <v>4.2781933260000002</v>
      </c>
      <c r="C30">
        <v>5.8866298967999997</v>
      </c>
      <c r="D30">
        <v>2.8633259579999999</v>
      </c>
      <c r="E30">
        <v>5.5964362410000001</v>
      </c>
      <c r="F30">
        <v>6.2541963419999904</v>
      </c>
      <c r="G30">
        <v>4.0648790807999999</v>
      </c>
      <c r="H30">
        <v>6.4992231086999999</v>
      </c>
      <c r="I30">
        <v>6.467337315</v>
      </c>
      <c r="J30">
        <v>3.8236449020999999</v>
      </c>
      <c r="K30">
        <v>5.6171263871999999</v>
      </c>
      <c r="L30">
        <v>5.8416695648999903</v>
      </c>
      <c r="M30">
        <v>3.3182183585999998</v>
      </c>
      <c r="N30">
        <v>3.5041299191999902</v>
      </c>
      <c r="O30">
        <v>6.1852378104000003</v>
      </c>
      <c r="P30">
        <v>2.6765625866999998</v>
      </c>
      <c r="Q30">
        <v>2.6756903295000001</v>
      </c>
      <c r="R30">
        <v>6.3509237882999896</v>
      </c>
      <c r="S30">
        <v>6.4831316180999998</v>
      </c>
      <c r="T30">
        <v>6.2645563458</v>
      </c>
      <c r="U30">
        <v>6.3904341293999902</v>
      </c>
      <c r="V30">
        <v>6.7086183779999899</v>
      </c>
      <c r="W30">
        <v>6.0370347311999897</v>
      </c>
      <c r="X30">
        <v>6.46179773999999</v>
      </c>
      <c r="Y30">
        <v>6.4859636009999901</v>
      </c>
      <c r="AA30">
        <v>5.5138587951659997E-2</v>
      </c>
      <c r="AB30">
        <v>4.7083554681279997E-2</v>
      </c>
      <c r="AE30">
        <v>2.3793780899047801</v>
      </c>
      <c r="AF30">
        <v>8.5333738508647006E-2</v>
      </c>
    </row>
    <row r="31" spans="1:32">
      <c r="A31">
        <v>29</v>
      </c>
      <c r="B31">
        <v>4.2781933260000002</v>
      </c>
      <c r="C31">
        <v>5.8866298967999997</v>
      </c>
      <c r="D31">
        <v>2.8631549681999902</v>
      </c>
      <c r="E31">
        <v>5.6001452361000004</v>
      </c>
      <c r="F31">
        <v>6.2529477740999999</v>
      </c>
      <c r="G31">
        <v>4.0629203060999997</v>
      </c>
      <c r="H31">
        <v>6.4992231086999999</v>
      </c>
      <c r="I31">
        <v>6.4672312784999999</v>
      </c>
      <c r="J31">
        <v>3.8236449020999999</v>
      </c>
      <c r="K31">
        <v>5.6171263871999999</v>
      </c>
      <c r="L31">
        <v>5.7564588237000001</v>
      </c>
      <c r="M31">
        <v>3.3181853589000001</v>
      </c>
      <c r="N31">
        <v>3.5115164313</v>
      </c>
      <c r="O31">
        <v>6.1457640827999898</v>
      </c>
      <c r="P31">
        <v>2.6788857845999998</v>
      </c>
      <c r="Q31">
        <v>2.6756903295000001</v>
      </c>
      <c r="R31">
        <v>6.3509237882999896</v>
      </c>
      <c r="S31">
        <v>6.4830934829999904</v>
      </c>
      <c r="T31">
        <v>6.2645563458</v>
      </c>
      <c r="U31">
        <v>6.3904341293999902</v>
      </c>
      <c r="V31">
        <v>6.6994880171999904</v>
      </c>
      <c r="W31">
        <v>6.0370347311999897</v>
      </c>
      <c r="X31">
        <v>6.46179773999999</v>
      </c>
      <c r="Y31">
        <v>6.4859512379999904</v>
      </c>
      <c r="AA31">
        <v>0.76906867980957005</v>
      </c>
      <c r="AB31">
        <v>7.0018842349578003E-2</v>
      </c>
      <c r="AE31">
        <v>3.1190882682800201</v>
      </c>
      <c r="AF31">
        <v>8.3948940500814001E-2</v>
      </c>
    </row>
    <row r="32" spans="1:32">
      <c r="A32">
        <v>30</v>
      </c>
      <c r="B32">
        <v>4.2781933260000002</v>
      </c>
      <c r="C32">
        <v>5.8866298967999997</v>
      </c>
      <c r="D32">
        <v>2.8753826408999998</v>
      </c>
      <c r="E32">
        <v>5.6042201760000001</v>
      </c>
      <c r="F32">
        <v>6.2556028709999998</v>
      </c>
      <c r="G32">
        <v>4.0610363750999996</v>
      </c>
      <c r="H32">
        <v>6.4992231086999999</v>
      </c>
      <c r="I32">
        <v>6.4691716988999897</v>
      </c>
      <c r="J32">
        <v>3.8236449020999999</v>
      </c>
      <c r="K32">
        <v>5.6171263871999999</v>
      </c>
      <c r="L32">
        <v>5.6776458398999896</v>
      </c>
      <c r="M32">
        <v>3.3181789872</v>
      </c>
      <c r="N32">
        <v>3.5129646140999902</v>
      </c>
      <c r="O32">
        <v>6.1503751013999901</v>
      </c>
      <c r="P32">
        <v>2.6778581340000001</v>
      </c>
      <c r="Q32">
        <v>2.6756903295000001</v>
      </c>
      <c r="R32">
        <v>6.3509237882999896</v>
      </c>
      <c r="S32">
        <v>6.4831322837999998</v>
      </c>
      <c r="T32">
        <v>6.2645563458</v>
      </c>
      <c r="U32">
        <v>6.3904341293999902</v>
      </c>
      <c r="V32">
        <v>6.7178743659000002</v>
      </c>
      <c r="W32">
        <v>6.0370347311999897</v>
      </c>
      <c r="X32">
        <v>6.46179773999999</v>
      </c>
      <c r="Y32">
        <v>6.4859655030000001</v>
      </c>
      <c r="AA32">
        <v>0.379039611816406</v>
      </c>
      <c r="AB32">
        <v>4.4036228374680998E-2</v>
      </c>
    </row>
    <row r="33" spans="1:28">
      <c r="A33">
        <v>31</v>
      </c>
      <c r="B33">
        <v>4.2781933260000002</v>
      </c>
      <c r="C33">
        <v>5.8866298967999997</v>
      </c>
      <c r="D33">
        <v>2.8801256582999999</v>
      </c>
      <c r="E33">
        <v>5.6076021222000003</v>
      </c>
      <c r="F33">
        <v>6.2559000585</v>
      </c>
      <c r="G33">
        <v>4.0600624559999998</v>
      </c>
      <c r="H33">
        <v>6.4992231086999999</v>
      </c>
      <c r="I33">
        <v>6.4734980832</v>
      </c>
      <c r="J33">
        <v>3.8236449020999999</v>
      </c>
      <c r="K33">
        <v>5.6171263871999999</v>
      </c>
      <c r="L33">
        <v>5.6423465267999999</v>
      </c>
      <c r="M33">
        <v>3.3182497415999901</v>
      </c>
      <c r="N33">
        <v>3.5236376870999901</v>
      </c>
      <c r="O33">
        <v>6.1555285703999996</v>
      </c>
      <c r="P33">
        <v>2.6893641878999999</v>
      </c>
      <c r="Q33">
        <v>2.6756903295000001</v>
      </c>
      <c r="R33">
        <v>6.3509237882999896</v>
      </c>
      <c r="S33">
        <v>6.4831102206000004</v>
      </c>
      <c r="T33">
        <v>6.2645563458</v>
      </c>
      <c r="U33">
        <v>6.3904341293999902</v>
      </c>
      <c r="V33">
        <v>6.7123290848999897</v>
      </c>
      <c r="W33">
        <v>6.0370347311999897</v>
      </c>
      <c r="X33">
        <v>6.46179773999999</v>
      </c>
      <c r="Y33">
        <v>6.4859590361999997</v>
      </c>
      <c r="AA33">
        <v>0.32518959045410101</v>
      </c>
      <c r="AB33">
        <v>5.1183625976526002E-2</v>
      </c>
    </row>
    <row r="34" spans="1:28">
      <c r="A34">
        <v>32</v>
      </c>
      <c r="B34">
        <v>4.2781933260000002</v>
      </c>
      <c r="C34">
        <v>5.8866298967999997</v>
      </c>
      <c r="D34">
        <v>2.81314016639999</v>
      </c>
      <c r="E34">
        <v>5.6103054347999999</v>
      </c>
      <c r="F34">
        <v>6.26407808789999</v>
      </c>
      <c r="G34">
        <v>4.0590997587000004</v>
      </c>
      <c r="H34">
        <v>6.4992231086999999</v>
      </c>
      <c r="I34">
        <v>6.4727228279999904</v>
      </c>
      <c r="J34">
        <v>3.8236449020999999</v>
      </c>
      <c r="K34">
        <v>5.6171263871999999</v>
      </c>
      <c r="L34">
        <v>5.6423465267999999</v>
      </c>
      <c r="M34">
        <v>3.3182395658999999</v>
      </c>
      <c r="N34">
        <v>3.5276637456</v>
      </c>
      <c r="O34">
        <v>6.1721076386999902</v>
      </c>
      <c r="P34">
        <v>2.6862662102999999</v>
      </c>
      <c r="Q34">
        <v>2.6756903295000001</v>
      </c>
      <c r="R34">
        <v>6.3509237882999896</v>
      </c>
      <c r="S34">
        <v>6.4996439261999903</v>
      </c>
      <c r="T34">
        <v>6.2645563458</v>
      </c>
      <c r="U34">
        <v>6.3904341293999902</v>
      </c>
      <c r="V34">
        <v>6.7132589727000003</v>
      </c>
      <c r="W34">
        <v>6.0370347311999897</v>
      </c>
      <c r="X34">
        <v>6.46179773999999</v>
      </c>
      <c r="Y34">
        <v>6.4859502869999996</v>
      </c>
      <c r="AA34">
        <v>0.87574668884277396</v>
      </c>
      <c r="AB34">
        <v>5.4974769742499E-2</v>
      </c>
    </row>
    <row r="35" spans="1:28">
      <c r="A35">
        <v>33</v>
      </c>
      <c r="B35">
        <v>4.2781933260000002</v>
      </c>
      <c r="C35">
        <v>5.8866298967999997</v>
      </c>
      <c r="D35">
        <v>2.81314016639999</v>
      </c>
      <c r="E35">
        <v>5.6079744386999897</v>
      </c>
      <c r="F35">
        <v>6.2646073193999996</v>
      </c>
      <c r="G35">
        <v>4.0515000323999999</v>
      </c>
      <c r="H35">
        <v>6.4992231086999999</v>
      </c>
      <c r="I35">
        <v>6.47262316319999</v>
      </c>
      <c r="J35">
        <v>3.8236449020999999</v>
      </c>
      <c r="K35">
        <v>5.6171263871999999</v>
      </c>
      <c r="L35">
        <v>5.6423465267999999</v>
      </c>
      <c r="M35">
        <v>3.3182780813999999</v>
      </c>
      <c r="N35">
        <v>3.5273206248000002</v>
      </c>
      <c r="O35">
        <v>6.1929147578999997</v>
      </c>
      <c r="P35">
        <v>2.6910782702999998</v>
      </c>
      <c r="Q35">
        <v>2.6756903295000001</v>
      </c>
      <c r="R35">
        <v>6.3509237882999896</v>
      </c>
      <c r="S35">
        <v>6.4996346063999901</v>
      </c>
      <c r="T35">
        <v>6.2645563458</v>
      </c>
      <c r="U35">
        <v>6.3904341293999902</v>
      </c>
      <c r="V35">
        <v>6.7060264274999897</v>
      </c>
      <c r="W35">
        <v>6.0370347311999897</v>
      </c>
      <c r="X35">
        <v>6.46179773999999</v>
      </c>
      <c r="Y35">
        <v>6.4859236589999902</v>
      </c>
      <c r="AA35">
        <v>0.39883697509765598</v>
      </c>
      <c r="AB35">
        <v>5.7432457333775999E-2</v>
      </c>
    </row>
    <row r="36" spans="1:28">
      <c r="A36">
        <v>34</v>
      </c>
      <c r="B36">
        <v>4.2781933260000002</v>
      </c>
      <c r="C36">
        <v>5.8866298967999997</v>
      </c>
      <c r="D36">
        <v>2.4667227248999901</v>
      </c>
      <c r="E36">
        <v>5.6148861164999904</v>
      </c>
      <c r="F36">
        <v>6.2686240580999897</v>
      </c>
      <c r="G36">
        <v>4.0517490042000004</v>
      </c>
      <c r="H36">
        <v>6.4992231086999999</v>
      </c>
      <c r="I36">
        <v>6.4726186934999896</v>
      </c>
      <c r="J36">
        <v>3.8236449020999999</v>
      </c>
      <c r="K36">
        <v>5.6171263871999999</v>
      </c>
      <c r="L36">
        <v>5.6423465267999999</v>
      </c>
      <c r="M36">
        <v>3.3182087535</v>
      </c>
      <c r="N36">
        <v>3.5390679474</v>
      </c>
      <c r="O36">
        <v>6.2107584659999997</v>
      </c>
      <c r="P36">
        <v>2.6998622768999998</v>
      </c>
      <c r="Q36">
        <v>2.6756903295000001</v>
      </c>
      <c r="R36">
        <v>6.3509237882999896</v>
      </c>
      <c r="S36">
        <v>6.4992599123999897</v>
      </c>
      <c r="T36">
        <v>6.2645563458</v>
      </c>
      <c r="U36">
        <v>6.3904341293999902</v>
      </c>
      <c r="V36">
        <v>6.7122651776999902</v>
      </c>
      <c r="W36">
        <v>6.0370347311999897</v>
      </c>
      <c r="X36">
        <v>6.46179773999999</v>
      </c>
      <c r="Y36">
        <v>6.4859327886000004</v>
      </c>
      <c r="AA36">
        <v>6.5153350830078005E-2</v>
      </c>
      <c r="AB36">
        <v>3.8823180114553997E-2</v>
      </c>
    </row>
    <row r="37" spans="1:28">
      <c r="A37">
        <v>35</v>
      </c>
      <c r="B37">
        <v>2.6551564326000001</v>
      </c>
      <c r="C37">
        <v>5.8866298967999997</v>
      </c>
      <c r="D37">
        <v>2.4792020797499998</v>
      </c>
      <c r="E37">
        <v>5.5536750014999896</v>
      </c>
      <c r="F37">
        <v>6.2688899576999999</v>
      </c>
      <c r="G37">
        <v>4.0518895620000004</v>
      </c>
      <c r="H37">
        <v>6.4992231086999999</v>
      </c>
      <c r="I37">
        <v>6.4790020907999901</v>
      </c>
      <c r="J37">
        <v>3.8236449020999999</v>
      </c>
      <c r="K37">
        <v>5.6171263871999999</v>
      </c>
      <c r="L37">
        <v>5.6423465267999999</v>
      </c>
      <c r="M37">
        <v>3.3182693321999999</v>
      </c>
      <c r="N37">
        <v>3.54231066719999</v>
      </c>
      <c r="O37">
        <v>6.2273313527999896</v>
      </c>
      <c r="P37">
        <v>2.7100287521999999</v>
      </c>
      <c r="Q37">
        <v>2.6756903295000001</v>
      </c>
      <c r="R37">
        <v>6.3509237882999896</v>
      </c>
      <c r="S37">
        <v>6.4992167369999896</v>
      </c>
      <c r="T37">
        <v>6.2645563458</v>
      </c>
      <c r="U37">
        <v>6.3904341293999902</v>
      </c>
      <c r="V37">
        <v>6.7093377143999904</v>
      </c>
      <c r="W37">
        <v>6.0370347311999897</v>
      </c>
      <c r="X37">
        <v>6.46179773999999</v>
      </c>
      <c r="Y37">
        <v>6.4859244197999999</v>
      </c>
      <c r="AA37">
        <v>0.76906867980957005</v>
      </c>
      <c r="AB37">
        <v>7.0018842349578003E-2</v>
      </c>
    </row>
    <row r="38" spans="1:28">
      <c r="A38">
        <v>36</v>
      </c>
      <c r="B38">
        <v>2.6551564326000001</v>
      </c>
      <c r="C38">
        <v>5.8866298967999997</v>
      </c>
      <c r="D38">
        <v>2.4900772878000001</v>
      </c>
      <c r="E38">
        <v>5.6285579777999999</v>
      </c>
      <c r="F38">
        <v>6.2632727811000004</v>
      </c>
      <c r="G38">
        <v>4.0490239136999904</v>
      </c>
      <c r="H38">
        <v>6.4992231086999999</v>
      </c>
      <c r="I38">
        <v>6.4092619322999997</v>
      </c>
      <c r="J38">
        <v>3.8236449020999999</v>
      </c>
      <c r="K38">
        <v>5.6171263871999999</v>
      </c>
      <c r="L38">
        <v>5.6423465267999999</v>
      </c>
      <c r="M38">
        <v>3.3182312922000001</v>
      </c>
      <c r="N38">
        <v>3.4894886084999999</v>
      </c>
      <c r="O38">
        <v>6.2501534508000001</v>
      </c>
      <c r="P38">
        <v>2.7121756346999999</v>
      </c>
      <c r="Q38">
        <v>2.7290203172999998</v>
      </c>
      <c r="R38">
        <v>6.3509237882999896</v>
      </c>
      <c r="S38">
        <v>6.4992122672999999</v>
      </c>
      <c r="T38">
        <v>6.2645563458</v>
      </c>
      <c r="U38">
        <v>6.3904341293999902</v>
      </c>
      <c r="V38">
        <v>6.7129556036999896</v>
      </c>
      <c r="W38">
        <v>6.0370347311999897</v>
      </c>
      <c r="X38">
        <v>6.46179773999999</v>
      </c>
      <c r="Y38">
        <v>6.4859153852999896</v>
      </c>
    </row>
    <row r="39" spans="1:28">
      <c r="A39">
        <v>37</v>
      </c>
      <c r="B39">
        <v>2.6551564326000001</v>
      </c>
      <c r="C39">
        <v>5.8866298967999997</v>
      </c>
      <c r="D39">
        <v>2.4870824937</v>
      </c>
      <c r="E39">
        <v>5.6284590737999904</v>
      </c>
      <c r="F39">
        <v>6.2629943282999996</v>
      </c>
      <c r="G39">
        <v>4.0461313520999997</v>
      </c>
      <c r="H39">
        <v>6.4992231086999999</v>
      </c>
      <c r="I39">
        <v>6.4229322719999997</v>
      </c>
      <c r="J39">
        <v>3.8236449020999999</v>
      </c>
      <c r="K39">
        <v>5.6171263871999999</v>
      </c>
      <c r="L39">
        <v>5.6423465267999999</v>
      </c>
      <c r="M39">
        <v>3.3182413728000002</v>
      </c>
      <c r="N39">
        <v>3.3678024524999901</v>
      </c>
      <c r="O39">
        <v>6.2681484630000002</v>
      </c>
      <c r="P39">
        <v>2.7109812737999901</v>
      </c>
      <c r="Q39">
        <v>2.7290203172999998</v>
      </c>
      <c r="R39">
        <v>6.3509237882999896</v>
      </c>
      <c r="S39">
        <v>6.4994281442999897</v>
      </c>
      <c r="T39">
        <v>6.2645563458</v>
      </c>
      <c r="U39">
        <v>6.3904341293999902</v>
      </c>
      <c r="V39">
        <v>6.7102569509999999</v>
      </c>
      <c r="W39">
        <v>6.0370347311999897</v>
      </c>
      <c r="X39">
        <v>6.46179773999999</v>
      </c>
      <c r="Y39">
        <v>6.4859372582999999</v>
      </c>
    </row>
    <row r="40" spans="1:28">
      <c r="A40">
        <v>38</v>
      </c>
      <c r="B40">
        <v>2.6551564326000001</v>
      </c>
      <c r="C40">
        <v>5.8866298967999997</v>
      </c>
      <c r="D40">
        <v>2.4673185264000002</v>
      </c>
      <c r="E40">
        <v>5.6400057353999902</v>
      </c>
      <c r="F40">
        <v>6.2620434233999998</v>
      </c>
      <c r="G40">
        <v>4.0460160908999896</v>
      </c>
      <c r="H40">
        <v>6.4992231086999999</v>
      </c>
      <c r="I40">
        <v>6.4127679839999896</v>
      </c>
      <c r="J40">
        <v>3.8236449020999999</v>
      </c>
      <c r="K40">
        <v>5.6171263871999999</v>
      </c>
      <c r="L40">
        <v>5.6423465267999999</v>
      </c>
      <c r="M40">
        <v>3.3181944885000001</v>
      </c>
      <c r="N40">
        <v>3.3237721035000001</v>
      </c>
      <c r="O40">
        <v>6.2886520229999903</v>
      </c>
      <c r="P40">
        <v>2.7174926757</v>
      </c>
      <c r="Q40">
        <v>2.7290203172999998</v>
      </c>
      <c r="R40">
        <v>6.3509237882999896</v>
      </c>
      <c r="S40">
        <v>6.4970411342999999</v>
      </c>
      <c r="T40">
        <v>6.0385671725999996</v>
      </c>
      <c r="U40">
        <v>6.3904341293999902</v>
      </c>
      <c r="V40">
        <v>6.7114777496999896</v>
      </c>
      <c r="W40">
        <v>6.0370347311999897</v>
      </c>
      <c r="X40">
        <v>6.46179773999999</v>
      </c>
      <c r="Y40">
        <v>6.4859151950999996</v>
      </c>
    </row>
    <row r="41" spans="1:28">
      <c r="A41">
        <v>39</v>
      </c>
      <c r="B41">
        <v>2.6551564326000001</v>
      </c>
      <c r="C41">
        <v>5.8866298967999997</v>
      </c>
      <c r="D41">
        <v>2.4673185264000002</v>
      </c>
      <c r="E41">
        <v>5.6395006592999897</v>
      </c>
      <c r="F41">
        <v>6.2621042873999997</v>
      </c>
      <c r="G41">
        <v>4.0456707828000003</v>
      </c>
      <c r="H41">
        <v>6.4992231086999999</v>
      </c>
      <c r="I41">
        <v>6.4211149109999903</v>
      </c>
      <c r="J41">
        <v>3.8236449020999999</v>
      </c>
      <c r="K41">
        <v>5.6171263871999999</v>
      </c>
      <c r="L41">
        <v>5.6423465267999999</v>
      </c>
      <c r="M41">
        <v>3.3181822205999998</v>
      </c>
      <c r="N41">
        <v>3.3043128365999999</v>
      </c>
      <c r="O41">
        <v>6.3058053050999998</v>
      </c>
      <c r="P41">
        <v>2.7245797179000002</v>
      </c>
      <c r="Q41">
        <v>2.7290203172999998</v>
      </c>
      <c r="R41">
        <v>6.3509237882999896</v>
      </c>
      <c r="S41">
        <v>6.4968516000000003</v>
      </c>
      <c r="T41">
        <v>5.9015945475000002</v>
      </c>
      <c r="U41">
        <v>6.3904341293999902</v>
      </c>
      <c r="V41">
        <v>6.7097438865000001</v>
      </c>
      <c r="W41">
        <v>6.0370347311999897</v>
      </c>
      <c r="X41">
        <v>6.46179773999999</v>
      </c>
      <c r="Y41">
        <v>6.4859183333999999</v>
      </c>
    </row>
    <row r="42" spans="1:28">
      <c r="A42">
        <v>40</v>
      </c>
      <c r="B42">
        <v>2.6551564326000001</v>
      </c>
      <c r="C42">
        <v>5.8866298967999997</v>
      </c>
      <c r="D42">
        <v>2.4673185264000002</v>
      </c>
      <c r="E42">
        <v>5.6335950443999998</v>
      </c>
      <c r="F42">
        <v>6.2780034858000002</v>
      </c>
      <c r="G42">
        <v>4.0456607973000001</v>
      </c>
      <c r="H42">
        <v>6.4992231086999999</v>
      </c>
      <c r="I42">
        <v>6.4188727382999904</v>
      </c>
      <c r="J42">
        <v>3.8236449020999999</v>
      </c>
      <c r="K42">
        <v>5.6171263871999999</v>
      </c>
      <c r="L42">
        <v>5.6423465267999999</v>
      </c>
      <c r="M42">
        <v>3.3181952493</v>
      </c>
      <c r="N42">
        <v>3.2930949357000001</v>
      </c>
      <c r="O42">
        <v>6.3239601803999896</v>
      </c>
      <c r="P42">
        <v>2.7403966548000001</v>
      </c>
      <c r="Q42">
        <v>2.7290203172999998</v>
      </c>
      <c r="R42">
        <v>6.3509237882999896</v>
      </c>
      <c r="S42">
        <v>6.4968603491999897</v>
      </c>
      <c r="T42">
        <v>5.8127104736999904</v>
      </c>
      <c r="U42">
        <v>6.3904341293999902</v>
      </c>
      <c r="V42">
        <v>6.7036579619999896</v>
      </c>
      <c r="W42">
        <v>6.0370347311999897</v>
      </c>
      <c r="X42">
        <v>6.46179773999999</v>
      </c>
      <c r="Y42">
        <v>6.4859166216000004</v>
      </c>
    </row>
    <row r="43" spans="1:28">
      <c r="A43">
        <v>41</v>
      </c>
      <c r="B43">
        <v>2.4255914043</v>
      </c>
      <c r="C43">
        <v>5.8866298967999997</v>
      </c>
      <c r="D43">
        <v>2.4673185264000002</v>
      </c>
      <c r="E43">
        <v>5.6372718956999996</v>
      </c>
      <c r="F43">
        <v>6.2780915483999902</v>
      </c>
      <c r="G43">
        <v>4.0404439916999904</v>
      </c>
      <c r="H43">
        <v>6.4992231086999999</v>
      </c>
      <c r="I43">
        <v>6.4188727382999904</v>
      </c>
      <c r="J43">
        <v>3.8236449020999999</v>
      </c>
      <c r="K43">
        <v>5.6171263871999999</v>
      </c>
      <c r="L43">
        <v>5.6423465267999999</v>
      </c>
      <c r="M43">
        <v>3.3164338071000001</v>
      </c>
      <c r="N43">
        <v>3.2965409793</v>
      </c>
      <c r="O43">
        <v>6.3308537891999901</v>
      </c>
      <c r="P43">
        <v>2.7552040100999902</v>
      </c>
      <c r="Q43">
        <v>2.7290203172999998</v>
      </c>
      <c r="R43">
        <v>6.3509237882999896</v>
      </c>
      <c r="S43">
        <v>6.4965489917999903</v>
      </c>
      <c r="T43">
        <v>5.7424544928000003</v>
      </c>
      <c r="U43">
        <v>6.3904341293999902</v>
      </c>
      <c r="V43">
        <v>6.7024949841000003</v>
      </c>
      <c r="W43">
        <v>6.0370347311999897</v>
      </c>
      <c r="X43">
        <v>6.46179773999999</v>
      </c>
      <c r="Y43">
        <v>6.4859112959999896</v>
      </c>
    </row>
    <row r="44" spans="1:28">
      <c r="A44">
        <v>42</v>
      </c>
      <c r="B44">
        <v>2.4647970450000001</v>
      </c>
      <c r="C44">
        <v>5.8866298967999997</v>
      </c>
      <c r="D44">
        <v>2.4673185264000002</v>
      </c>
      <c r="E44">
        <v>5.6350746101999896</v>
      </c>
      <c r="F44">
        <v>6.2799032034</v>
      </c>
      <c r="G44">
        <v>4.0383226910999896</v>
      </c>
      <c r="H44">
        <v>6.4992231086999999</v>
      </c>
      <c r="I44">
        <v>6.4188120645</v>
      </c>
      <c r="J44">
        <v>3.8236449020999999</v>
      </c>
      <c r="K44">
        <v>5.6171263871999999</v>
      </c>
      <c r="L44">
        <v>5.6423465267999999</v>
      </c>
      <c r="M44">
        <v>3.3164488328999999</v>
      </c>
      <c r="N44">
        <v>3.312453777</v>
      </c>
      <c r="O44">
        <v>6.3202627874999902</v>
      </c>
      <c r="P44">
        <v>2.7643416936</v>
      </c>
      <c r="Q44">
        <v>2.7290203172999998</v>
      </c>
      <c r="R44">
        <v>6.3509237882999896</v>
      </c>
      <c r="S44">
        <v>6.4865748087000004</v>
      </c>
      <c r="T44">
        <v>5.6812338677999996</v>
      </c>
      <c r="U44">
        <v>6.3904341293999902</v>
      </c>
      <c r="V44">
        <v>6.7081471574999902</v>
      </c>
      <c r="W44">
        <v>6.0370347311999897</v>
      </c>
      <c r="X44">
        <v>6.46179773999999</v>
      </c>
      <c r="Y44">
        <v>6.4859120567999904</v>
      </c>
    </row>
    <row r="45" spans="1:28">
      <c r="A45">
        <v>43</v>
      </c>
      <c r="B45">
        <v>2.5335851574000001</v>
      </c>
      <c r="C45">
        <v>5.8866298967999997</v>
      </c>
      <c r="D45">
        <v>2.4673185264000002</v>
      </c>
      <c r="E45">
        <v>5.6330952938999896</v>
      </c>
      <c r="F45">
        <v>6.2619562166999998</v>
      </c>
      <c r="G45">
        <v>4.0359037275</v>
      </c>
      <c r="H45">
        <v>6.4992231086999999</v>
      </c>
      <c r="I45">
        <v>6.4187702204999999</v>
      </c>
      <c r="J45">
        <v>3.8236449020999999</v>
      </c>
      <c r="K45">
        <v>5.6171263871999999</v>
      </c>
      <c r="L45">
        <v>5.6423465267999999</v>
      </c>
      <c r="M45">
        <v>3.3164215391999998</v>
      </c>
      <c r="N45">
        <v>3.3092763909</v>
      </c>
      <c r="O45">
        <v>6.3132715109999902</v>
      </c>
      <c r="P45">
        <v>2.7782861114999902</v>
      </c>
      <c r="Q45">
        <v>2.7290203172999998</v>
      </c>
      <c r="R45">
        <v>6.3509237882999896</v>
      </c>
      <c r="S45">
        <v>6.4865825117999902</v>
      </c>
      <c r="T45">
        <v>5.6277517199999902</v>
      </c>
      <c r="U45">
        <v>6.3904341293999902</v>
      </c>
      <c r="V45">
        <v>6.7092202658999902</v>
      </c>
      <c r="W45">
        <v>6.0370347311999897</v>
      </c>
      <c r="X45">
        <v>6.46179773999999</v>
      </c>
      <c r="Y45">
        <v>6.4859190941999998</v>
      </c>
    </row>
    <row r="46" spans="1:28">
      <c r="A46">
        <v>44</v>
      </c>
      <c r="B46">
        <v>2.6033242697999999</v>
      </c>
      <c r="C46">
        <v>5.8866298967999997</v>
      </c>
      <c r="D46">
        <v>2.4673185264000002</v>
      </c>
      <c r="E46">
        <v>5.6294367969000003</v>
      </c>
      <c r="F46">
        <v>6.2587560065999996</v>
      </c>
      <c r="G46">
        <v>4.0352560965000004</v>
      </c>
      <c r="H46">
        <v>6.4992231086999999</v>
      </c>
      <c r="I46">
        <v>6.4173240347999903</v>
      </c>
      <c r="J46">
        <v>3.8236449020999999</v>
      </c>
      <c r="K46">
        <v>5.6171263871999999</v>
      </c>
      <c r="L46">
        <v>5.6423465267999999</v>
      </c>
      <c r="M46">
        <v>3.3164347581000002</v>
      </c>
      <c r="N46">
        <v>3.3194405838000001</v>
      </c>
      <c r="O46">
        <v>6.2805295319999903</v>
      </c>
      <c r="P46">
        <v>2.7767880011999999</v>
      </c>
      <c r="Q46">
        <v>2.7290203172999998</v>
      </c>
      <c r="R46">
        <v>6.3509237882999896</v>
      </c>
      <c r="S46">
        <v>6.4865625407999996</v>
      </c>
      <c r="T46">
        <v>5.5432686840000001</v>
      </c>
      <c r="U46">
        <v>6.3904341293999902</v>
      </c>
      <c r="V46">
        <v>6.7084361663999896</v>
      </c>
      <c r="W46">
        <v>6.0370347311999897</v>
      </c>
      <c r="X46">
        <v>6.46179773999999</v>
      </c>
      <c r="Y46">
        <v>6.4859341199999898</v>
      </c>
    </row>
    <row r="47" spans="1:28">
      <c r="A47">
        <v>45</v>
      </c>
      <c r="B47">
        <v>2.7084088188000002</v>
      </c>
      <c r="C47">
        <v>5.8866298967999997</v>
      </c>
      <c r="D47">
        <v>2.4673185264000002</v>
      </c>
      <c r="E47">
        <v>5.6319406848</v>
      </c>
      <c r="F47">
        <v>6.2699954001</v>
      </c>
      <c r="G47">
        <v>4.0335879474</v>
      </c>
      <c r="H47">
        <v>6.4992231086999999</v>
      </c>
      <c r="I47">
        <v>6.4174531805999999</v>
      </c>
      <c r="J47">
        <v>3.8236449020999999</v>
      </c>
      <c r="K47">
        <v>5.6171263871999999</v>
      </c>
      <c r="L47">
        <v>5.6423465267999999</v>
      </c>
      <c r="M47">
        <v>3.3161136054</v>
      </c>
      <c r="N47">
        <v>3.3191445375000002</v>
      </c>
      <c r="O47">
        <v>6.2594720144999902</v>
      </c>
      <c r="P47">
        <v>2.7810357377999901</v>
      </c>
      <c r="Q47">
        <v>2.7290203172999998</v>
      </c>
      <c r="R47">
        <v>6.3509237882999896</v>
      </c>
      <c r="S47">
        <v>6.4885468974</v>
      </c>
      <c r="T47">
        <v>5.4514209137999901</v>
      </c>
      <c r="U47">
        <v>6.3904341293999902</v>
      </c>
      <c r="V47">
        <v>6.7062170078999896</v>
      </c>
      <c r="W47">
        <v>6.0370347311999897</v>
      </c>
      <c r="X47">
        <v>6.46179773999999</v>
      </c>
      <c r="Y47">
        <v>6.4859256560999903</v>
      </c>
    </row>
    <row r="48" spans="1:28">
      <c r="A48">
        <v>46</v>
      </c>
      <c r="B48">
        <v>2.8007270487000002</v>
      </c>
      <c r="C48">
        <v>5.8866298967999997</v>
      </c>
      <c r="D48">
        <v>2.4673185264000002</v>
      </c>
      <c r="E48">
        <v>5.6342019725999997</v>
      </c>
      <c r="F48">
        <v>6.2561032872000002</v>
      </c>
      <c r="G48">
        <v>4.0269251463</v>
      </c>
      <c r="H48">
        <v>6.4992231086999999</v>
      </c>
      <c r="I48">
        <v>6.4174188494999997</v>
      </c>
      <c r="J48">
        <v>3.8236449020999999</v>
      </c>
      <c r="K48">
        <v>5.6171263871999999</v>
      </c>
      <c r="L48">
        <v>5.6423465267999999</v>
      </c>
      <c r="M48">
        <v>3.3161279655000002</v>
      </c>
      <c r="N48">
        <v>3.3245405115</v>
      </c>
      <c r="O48">
        <v>6.2279390418</v>
      </c>
      <c r="P48">
        <v>2.7758048573999998</v>
      </c>
      <c r="Q48">
        <v>2.7290203172999998</v>
      </c>
      <c r="R48">
        <v>6.3509237882999896</v>
      </c>
      <c r="S48">
        <v>6.4885286381999903</v>
      </c>
      <c r="T48">
        <v>5.4029848670999998</v>
      </c>
      <c r="U48">
        <v>6.3904341293999902</v>
      </c>
      <c r="V48">
        <v>6.7139574821999899</v>
      </c>
      <c r="W48">
        <v>6.0370347311999897</v>
      </c>
      <c r="X48">
        <v>6.46179773999999</v>
      </c>
      <c r="Y48">
        <v>6.4859107254000001</v>
      </c>
    </row>
    <row r="49" spans="1:25">
      <c r="A49">
        <v>47</v>
      </c>
      <c r="B49">
        <v>2.8007270487000002</v>
      </c>
      <c r="C49">
        <v>5.8866298967999997</v>
      </c>
      <c r="D49">
        <v>2.4673185264000002</v>
      </c>
      <c r="E49">
        <v>5.6347594487999997</v>
      </c>
      <c r="F49">
        <v>6.2596621193999997</v>
      </c>
      <c r="G49">
        <v>4.0248128801999998</v>
      </c>
      <c r="H49">
        <v>6.4992231086999999</v>
      </c>
      <c r="I49">
        <v>6.4173650228999897</v>
      </c>
      <c r="J49">
        <v>3.8236449020999999</v>
      </c>
      <c r="K49">
        <v>5.6171263871999999</v>
      </c>
      <c r="L49">
        <v>5.6423465267999999</v>
      </c>
      <c r="M49">
        <v>3.3159235956000002</v>
      </c>
      <c r="N49">
        <v>3.3171317459999998</v>
      </c>
      <c r="O49">
        <v>6.1987560851999897</v>
      </c>
      <c r="P49">
        <v>2.7944369445000001</v>
      </c>
      <c r="Q49">
        <v>2.7290203172999998</v>
      </c>
      <c r="R49">
        <v>6.3509237882999896</v>
      </c>
      <c r="S49">
        <v>6.4883794262999901</v>
      </c>
      <c r="T49">
        <v>5.3912749187999998</v>
      </c>
      <c r="U49">
        <v>6.3904341293999902</v>
      </c>
      <c r="V49">
        <v>6.7044799112999902</v>
      </c>
      <c r="W49">
        <v>6.0370347311999897</v>
      </c>
      <c r="X49">
        <v>6.46179773999999</v>
      </c>
      <c r="Y49">
        <v>6.4859143391999901</v>
      </c>
    </row>
    <row r="50" spans="1:25">
      <c r="A50">
        <v>48</v>
      </c>
      <c r="B50">
        <v>2.2411256965500002</v>
      </c>
      <c r="C50">
        <v>5.8866298967999997</v>
      </c>
      <c r="D50">
        <v>2.4673185264000002</v>
      </c>
      <c r="E50">
        <v>5.6223954978000004</v>
      </c>
      <c r="F50">
        <v>6.2605750793999997</v>
      </c>
      <c r="G50">
        <v>4.0250422614000003</v>
      </c>
      <c r="H50">
        <v>6.4992231086999999</v>
      </c>
      <c r="I50">
        <v>6.4174471892999998</v>
      </c>
      <c r="J50">
        <v>3.8236449020999999</v>
      </c>
      <c r="K50">
        <v>5.6171263871999999</v>
      </c>
      <c r="L50">
        <v>5.6423465267999999</v>
      </c>
      <c r="M50">
        <v>3.3158645385000001</v>
      </c>
      <c r="N50">
        <v>3.3220065719999998</v>
      </c>
      <c r="O50">
        <v>6.1850511290999899</v>
      </c>
      <c r="P50">
        <v>2.8079046261</v>
      </c>
      <c r="Q50">
        <v>2.7290203172999998</v>
      </c>
      <c r="R50">
        <v>6.3509237882999896</v>
      </c>
      <c r="S50">
        <v>6.5017249043999996</v>
      </c>
      <c r="T50">
        <v>5.3897681543999996</v>
      </c>
      <c r="U50">
        <v>6.3904341293999902</v>
      </c>
      <c r="V50">
        <v>6.7088621193</v>
      </c>
      <c r="W50">
        <v>6.0370347311999897</v>
      </c>
      <c r="X50">
        <v>6.46179773999999</v>
      </c>
      <c r="Y50">
        <v>6.48591909419999</v>
      </c>
    </row>
    <row r="51" spans="1:25">
      <c r="A51">
        <v>49</v>
      </c>
      <c r="B51">
        <v>2.2438824553500001</v>
      </c>
      <c r="C51">
        <v>5.8866298967999997</v>
      </c>
      <c r="D51">
        <v>2.4673185264000002</v>
      </c>
      <c r="E51">
        <v>5.5258797440999903</v>
      </c>
      <c r="F51">
        <v>6.2639419046999896</v>
      </c>
      <c r="G51">
        <v>4.0230842474999902</v>
      </c>
      <c r="H51">
        <v>6.4992231086999999</v>
      </c>
      <c r="I51">
        <v>5.9572334681999903</v>
      </c>
      <c r="J51">
        <v>3.8236449020999999</v>
      </c>
      <c r="K51">
        <v>5.6171263871999999</v>
      </c>
      <c r="L51">
        <v>5.6423465267999999</v>
      </c>
      <c r="M51">
        <v>3.3159350075999998</v>
      </c>
      <c r="N51">
        <v>3.3271333179</v>
      </c>
      <c r="O51">
        <v>6.2056568265000003</v>
      </c>
      <c r="P51">
        <v>2.8244175048</v>
      </c>
      <c r="Q51">
        <v>2.7290203172999998</v>
      </c>
      <c r="R51">
        <v>6.3509237882999896</v>
      </c>
      <c r="S51">
        <v>6.5016891468000004</v>
      </c>
      <c r="T51">
        <v>5.38980990329999</v>
      </c>
      <c r="U51">
        <v>6.3904341293999902</v>
      </c>
      <c r="V51">
        <v>6.7068254576999999</v>
      </c>
      <c r="W51">
        <v>6.2443507340999904</v>
      </c>
      <c r="X51">
        <v>6.46179773999999</v>
      </c>
      <c r="Y51">
        <v>6.4859256560999903</v>
      </c>
    </row>
    <row r="52" spans="1:25">
      <c r="A52">
        <v>50</v>
      </c>
      <c r="B52">
        <v>2.2438824553500001</v>
      </c>
      <c r="C52">
        <v>5.8866298967999997</v>
      </c>
      <c r="D52">
        <v>2.4673185264000002</v>
      </c>
      <c r="E52">
        <v>5.5141631387999999</v>
      </c>
      <c r="F52">
        <v>6.2698259318999998</v>
      </c>
      <c r="G52">
        <v>4.0213597991999999</v>
      </c>
      <c r="H52">
        <v>6.4992231086999999</v>
      </c>
      <c r="I52">
        <v>5.80359770639999</v>
      </c>
      <c r="J52">
        <v>3.8236449020999999</v>
      </c>
      <c r="K52">
        <v>5.6171263871999999</v>
      </c>
      <c r="L52">
        <v>5.6423465267999999</v>
      </c>
      <c r="M52">
        <v>3.3159342467999902</v>
      </c>
      <c r="N52">
        <v>3.3301042419</v>
      </c>
      <c r="O52">
        <v>6.2287387376999996</v>
      </c>
      <c r="P52">
        <v>2.8115706359999999</v>
      </c>
      <c r="Q52">
        <v>2.7290203172999998</v>
      </c>
      <c r="R52">
        <v>6.3509237882999896</v>
      </c>
      <c r="S52">
        <v>6.50168268</v>
      </c>
      <c r="T52">
        <v>5.3915701091999999</v>
      </c>
      <c r="U52">
        <v>6.3904341293999902</v>
      </c>
      <c r="V52">
        <v>6.7234062377999999</v>
      </c>
      <c r="W52">
        <v>6.2755624589999996</v>
      </c>
      <c r="X52">
        <v>6.46179773999999</v>
      </c>
      <c r="Y52">
        <v>6.4859171921999996</v>
      </c>
    </row>
    <row r="53" spans="1:25">
      <c r="A53">
        <v>51</v>
      </c>
      <c r="B53">
        <v>2.2438824553500001</v>
      </c>
      <c r="C53">
        <v>5.8866298967999997</v>
      </c>
      <c r="D53">
        <v>2.4673185264000002</v>
      </c>
      <c r="E53">
        <v>5.43364815029999</v>
      </c>
      <c r="F53">
        <v>6.2721962042999904</v>
      </c>
      <c r="G53">
        <v>4.0015762412999996</v>
      </c>
      <c r="H53">
        <v>6.4992231086999999</v>
      </c>
      <c r="I53">
        <v>5.6529072866999899</v>
      </c>
      <c r="J53">
        <v>3.8236449020999999</v>
      </c>
      <c r="K53">
        <v>5.6171263871999999</v>
      </c>
      <c r="L53">
        <v>5.6423465267999999</v>
      </c>
      <c r="M53">
        <v>3.3158956362000001</v>
      </c>
      <c r="N53">
        <v>3.3396022592999901</v>
      </c>
      <c r="O53">
        <v>6.2412372551999997</v>
      </c>
      <c r="P53">
        <v>2.8251029856000001</v>
      </c>
      <c r="Q53">
        <v>2.7290203172999998</v>
      </c>
      <c r="R53">
        <v>6.3509237882999896</v>
      </c>
      <c r="S53">
        <v>6.5017331780999896</v>
      </c>
      <c r="T53">
        <v>5.3938525092000003</v>
      </c>
      <c r="U53">
        <v>6.3904341293999902</v>
      </c>
      <c r="V53">
        <v>6.7219888673999897</v>
      </c>
      <c r="W53">
        <v>6.2643929639999998</v>
      </c>
      <c r="X53">
        <v>6.46179773999999</v>
      </c>
      <c r="Y53">
        <v>6.4859207109000003</v>
      </c>
    </row>
    <row r="54" spans="1:25">
      <c r="A54">
        <v>52</v>
      </c>
      <c r="B54">
        <v>2.2438824553500001</v>
      </c>
      <c r="C54">
        <v>5.8866298967999997</v>
      </c>
      <c r="D54">
        <v>2.4673185264000002</v>
      </c>
      <c r="E54">
        <v>5.4422893166999904</v>
      </c>
      <c r="F54">
        <v>6.2749034159999999</v>
      </c>
      <c r="G54">
        <v>4.0008463487999997</v>
      </c>
      <c r="H54">
        <v>6.4992231086999999</v>
      </c>
      <c r="I54">
        <v>5.5945077080999903</v>
      </c>
      <c r="J54">
        <v>3.8236449020999999</v>
      </c>
      <c r="K54">
        <v>5.6171263871999999</v>
      </c>
      <c r="L54">
        <v>5.6423465267999999</v>
      </c>
      <c r="M54">
        <v>3.3159243564000001</v>
      </c>
      <c r="N54">
        <v>3.3433978904999999</v>
      </c>
      <c r="O54">
        <v>6.2627494457999999</v>
      </c>
      <c r="P54">
        <v>2.8505634429</v>
      </c>
      <c r="Q54">
        <v>2.7290203172999998</v>
      </c>
      <c r="R54">
        <v>6.3509237882999896</v>
      </c>
      <c r="S54">
        <v>6.5022521387999896</v>
      </c>
      <c r="T54">
        <v>5.3909748782999998</v>
      </c>
      <c r="U54">
        <v>6.3904341293999902</v>
      </c>
      <c r="V54">
        <v>6.7227718256999998</v>
      </c>
      <c r="W54">
        <v>6.2576971631999996</v>
      </c>
      <c r="X54">
        <v>6.46179773999999</v>
      </c>
      <c r="Y54">
        <v>6.4859149098</v>
      </c>
    </row>
    <row r="55" spans="1:25">
      <c r="A55">
        <v>53</v>
      </c>
      <c r="B55">
        <v>2.2438824553500001</v>
      </c>
      <c r="C55">
        <v>5.8866298967999997</v>
      </c>
      <c r="D55">
        <v>2.4673185264000002</v>
      </c>
      <c r="E55">
        <v>5.4680236620000002</v>
      </c>
      <c r="F55">
        <v>6.2799649232999997</v>
      </c>
      <c r="G55">
        <v>4.0009836731999897</v>
      </c>
      <c r="H55">
        <v>6.4992231086999999</v>
      </c>
      <c r="I55">
        <v>5.5625661857999997</v>
      </c>
      <c r="J55">
        <v>3.8236449020999999</v>
      </c>
      <c r="K55">
        <v>5.6171263871999999</v>
      </c>
      <c r="L55">
        <v>5.6423465267999999</v>
      </c>
      <c r="M55">
        <v>3.3157917870000002</v>
      </c>
      <c r="N55">
        <v>3.3534845769000001</v>
      </c>
      <c r="O55">
        <v>6.2921678699999903</v>
      </c>
      <c r="P55">
        <v>2.87675598</v>
      </c>
      <c r="Q55">
        <v>2.7290203172999998</v>
      </c>
      <c r="R55">
        <v>6.3509237882999896</v>
      </c>
      <c r="S55">
        <v>6.5020979817000004</v>
      </c>
      <c r="T55">
        <v>5.4002675748</v>
      </c>
      <c r="U55">
        <v>6.3904341293999902</v>
      </c>
      <c r="V55">
        <v>6.7132912115999899</v>
      </c>
      <c r="W55">
        <v>6.2577794246999998</v>
      </c>
      <c r="X55">
        <v>6.46179773999999</v>
      </c>
      <c r="Y55">
        <v>6.4859280335999996</v>
      </c>
    </row>
    <row r="56" spans="1:25">
      <c r="A56">
        <v>54</v>
      </c>
      <c r="B56">
        <v>2.2438824553500001</v>
      </c>
      <c r="C56">
        <v>5.8866298967999997</v>
      </c>
      <c r="D56">
        <v>2.4673185264000002</v>
      </c>
      <c r="E56">
        <v>5.48166727859999</v>
      </c>
      <c r="F56">
        <v>6.2825330036999896</v>
      </c>
      <c r="G56">
        <v>4.0004341853999996</v>
      </c>
      <c r="H56">
        <v>6.4992231086999999</v>
      </c>
      <c r="I56">
        <v>5.5429529519999896</v>
      </c>
      <c r="J56">
        <v>3.8236449020999999</v>
      </c>
      <c r="K56">
        <v>5.6171263871999999</v>
      </c>
      <c r="L56">
        <v>5.6423465267999999</v>
      </c>
      <c r="M56">
        <v>3.3157775219999901</v>
      </c>
      <c r="N56">
        <v>3.3532209596999998</v>
      </c>
      <c r="O56">
        <v>6.3215539602000002</v>
      </c>
      <c r="P56">
        <v>2.8958594778000002</v>
      </c>
      <c r="Q56">
        <v>2.7290203172999998</v>
      </c>
      <c r="R56">
        <v>6.3509237882999896</v>
      </c>
      <c r="S56">
        <v>6.5005661109000004</v>
      </c>
      <c r="T56">
        <v>5.4001778003999998</v>
      </c>
      <c r="U56">
        <v>6.3904341293999902</v>
      </c>
      <c r="V56">
        <v>6.7160935232999899</v>
      </c>
      <c r="W56">
        <v>6.2580151775999902</v>
      </c>
      <c r="X56">
        <v>6.46179773999999</v>
      </c>
      <c r="Y56">
        <v>6.4859398260000001</v>
      </c>
    </row>
    <row r="57" spans="1:25">
      <c r="A57">
        <v>55</v>
      </c>
      <c r="B57">
        <v>2.4139816914000001</v>
      </c>
      <c r="C57">
        <v>5.8866298967999997</v>
      </c>
      <c r="D57">
        <v>2.4673185264000002</v>
      </c>
      <c r="E57">
        <v>5.5057227284999897</v>
      </c>
      <c r="F57">
        <v>6.2844116090999904</v>
      </c>
      <c r="G57">
        <v>3.9987462555</v>
      </c>
      <c r="H57">
        <v>6.4992231086999999</v>
      </c>
      <c r="I57">
        <v>5.5208198534999902</v>
      </c>
      <c r="J57">
        <v>3.8236449020999999</v>
      </c>
      <c r="K57">
        <v>5.6171263871999999</v>
      </c>
      <c r="L57">
        <v>5.6423465267999999</v>
      </c>
      <c r="M57">
        <v>3.3160307733000001</v>
      </c>
      <c r="N57">
        <v>3.3591277158000001</v>
      </c>
      <c r="O57">
        <v>6.3453008106000004</v>
      </c>
      <c r="P57">
        <v>2.8996010922000002</v>
      </c>
      <c r="Q57">
        <v>2.7290203172999998</v>
      </c>
      <c r="R57">
        <v>6.3509237882999896</v>
      </c>
      <c r="S57">
        <v>6.5005438575000003</v>
      </c>
      <c r="T57">
        <v>5.4002094687</v>
      </c>
      <c r="U57">
        <v>6.3904341293999902</v>
      </c>
      <c r="V57">
        <v>6.7200780231000001</v>
      </c>
      <c r="W57">
        <v>6.2579982498</v>
      </c>
      <c r="X57">
        <v>6.46179773999999</v>
      </c>
      <c r="Y57">
        <v>6.4859310768</v>
      </c>
    </row>
    <row r="58" spans="1:25">
      <c r="A58">
        <v>56</v>
      </c>
      <c r="B58">
        <v>2.4718970208000002</v>
      </c>
      <c r="C58">
        <v>5.8866298967999997</v>
      </c>
      <c r="D58">
        <v>2.4673185264000002</v>
      </c>
      <c r="E58">
        <v>5.5105049271000004</v>
      </c>
      <c r="F58">
        <v>6.2844042863999903</v>
      </c>
      <c r="G58">
        <v>3.9974447169</v>
      </c>
      <c r="H58">
        <v>6.4992231086999999</v>
      </c>
      <c r="I58">
        <v>5.4978241979999902</v>
      </c>
      <c r="J58">
        <v>3.8236449020999999</v>
      </c>
      <c r="K58">
        <v>5.6171263871999999</v>
      </c>
      <c r="L58">
        <v>5.6423465267999999</v>
      </c>
      <c r="M58">
        <v>3.3160604445000001</v>
      </c>
      <c r="N58">
        <v>3.3611223431999999</v>
      </c>
      <c r="O58">
        <v>6.3453008106000004</v>
      </c>
      <c r="P58">
        <v>2.9047870854000002</v>
      </c>
      <c r="Q58">
        <v>2.7290203172999998</v>
      </c>
      <c r="R58">
        <v>6.3509237882999896</v>
      </c>
      <c r="S58">
        <v>6.5007207434999899</v>
      </c>
      <c r="T58">
        <v>5.4002024313000003</v>
      </c>
      <c r="U58">
        <v>6.3904341293999902</v>
      </c>
      <c r="V58">
        <v>6.7200124991999903</v>
      </c>
      <c r="W58">
        <v>6.2581367153999903</v>
      </c>
      <c r="X58">
        <v>6.46179773999999</v>
      </c>
      <c r="Y58">
        <v>6.4859341199999898</v>
      </c>
    </row>
    <row r="59" spans="1:25">
      <c r="A59">
        <v>57</v>
      </c>
      <c r="B59">
        <v>2.5640415981000002</v>
      </c>
      <c r="C59">
        <v>5.8866298967999997</v>
      </c>
      <c r="D59">
        <v>2.4673185264000002</v>
      </c>
      <c r="E59">
        <v>5.5423399374000004</v>
      </c>
      <c r="F59">
        <v>6.2971312340999903</v>
      </c>
      <c r="G59">
        <v>3.9964286685000001</v>
      </c>
      <c r="H59">
        <v>6.4992231086999999</v>
      </c>
      <c r="I59">
        <v>5.4795419837999901</v>
      </c>
      <c r="J59">
        <v>3.8236449020999999</v>
      </c>
      <c r="K59">
        <v>5.6171263871999999</v>
      </c>
      <c r="L59">
        <v>5.6423465267999999</v>
      </c>
      <c r="M59">
        <v>3.3160864068000002</v>
      </c>
      <c r="N59">
        <v>3.3689039006999901</v>
      </c>
      <c r="O59">
        <v>6.3453008106000004</v>
      </c>
      <c r="P59">
        <v>2.8995655247999998</v>
      </c>
      <c r="Q59">
        <v>2.7290203172999998</v>
      </c>
      <c r="R59">
        <v>6.3509237882999896</v>
      </c>
      <c r="S59">
        <v>6.5007178904999998</v>
      </c>
      <c r="T59">
        <v>5.4001583999999898</v>
      </c>
      <c r="U59">
        <v>6.3904341293999902</v>
      </c>
      <c r="V59">
        <v>6.7218675197999902</v>
      </c>
      <c r="W59">
        <v>6.2555092925999896</v>
      </c>
      <c r="X59">
        <v>6.46179773999999</v>
      </c>
      <c r="Y59">
        <v>6.4859512379999904</v>
      </c>
    </row>
    <row r="60" spans="1:25">
      <c r="A60">
        <v>58</v>
      </c>
      <c r="B60">
        <v>2.5640415981000002</v>
      </c>
      <c r="C60">
        <v>5.8866298967999997</v>
      </c>
      <c r="D60">
        <v>2.4673185264000002</v>
      </c>
      <c r="E60">
        <v>5.5593019733999904</v>
      </c>
      <c r="F60">
        <v>6.2971290467999896</v>
      </c>
      <c r="G60">
        <v>3.99659214539999</v>
      </c>
      <c r="H60">
        <v>6.4992231086999999</v>
      </c>
      <c r="I60">
        <v>5.4634413636000003</v>
      </c>
      <c r="J60">
        <v>3.8236449020999999</v>
      </c>
      <c r="K60">
        <v>5.6171263871999999</v>
      </c>
      <c r="L60">
        <v>5.6423465267999999</v>
      </c>
      <c r="M60">
        <v>3.3160649142</v>
      </c>
      <c r="N60">
        <v>3.2908795812</v>
      </c>
      <c r="O60">
        <v>6.3785582315999996</v>
      </c>
      <c r="P60">
        <v>2.9148752934000002</v>
      </c>
      <c r="Q60">
        <v>2.7290203172999998</v>
      </c>
      <c r="R60">
        <v>6.3509237882999896</v>
      </c>
      <c r="S60">
        <v>6.5007232160999902</v>
      </c>
      <c r="T60">
        <v>5.4001343396999903</v>
      </c>
      <c r="U60">
        <v>6.3904341293999902</v>
      </c>
      <c r="V60">
        <v>6.7338648602999998</v>
      </c>
      <c r="W60">
        <v>6.2560026713999903</v>
      </c>
      <c r="X60">
        <v>6.46179773999999</v>
      </c>
      <c r="Y60">
        <v>6.4859328837000003</v>
      </c>
    </row>
    <row r="61" spans="1:25">
      <c r="A61">
        <v>59</v>
      </c>
      <c r="B61">
        <v>2.8235376396</v>
      </c>
      <c r="C61">
        <v>5.8866298967999997</v>
      </c>
      <c r="D61">
        <v>2.4673185264000002</v>
      </c>
      <c r="E61">
        <v>5.5709836769999903</v>
      </c>
      <c r="F61">
        <v>6.2971982795999999</v>
      </c>
      <c r="G61">
        <v>3.9874517991</v>
      </c>
      <c r="H61">
        <v>6.4992231086999999</v>
      </c>
      <c r="I61">
        <v>5.4574124990999904</v>
      </c>
      <c r="J61">
        <v>3.8236449020999999</v>
      </c>
      <c r="K61">
        <v>5.6171263871999999</v>
      </c>
      <c r="L61">
        <v>5.6423465267999999</v>
      </c>
      <c r="M61">
        <v>3.3160748045999902</v>
      </c>
      <c r="N61">
        <v>3.2410800858000002</v>
      </c>
      <c r="O61">
        <v>6.3991686840000002</v>
      </c>
      <c r="P61">
        <v>2.9129789993999999</v>
      </c>
      <c r="Q61">
        <v>2.7290203172999998</v>
      </c>
      <c r="R61">
        <v>6.3509237882999896</v>
      </c>
      <c r="S61">
        <v>6.5007188414999897</v>
      </c>
      <c r="T61">
        <v>5.4000916397999896</v>
      </c>
      <c r="U61">
        <v>6.3904341293999902</v>
      </c>
      <c r="V61">
        <v>6.7201794947999902</v>
      </c>
      <c r="W61">
        <v>6.2577163733999903</v>
      </c>
      <c r="X61">
        <v>6.46179773999999</v>
      </c>
      <c r="Y61">
        <v>6.4859444858999904</v>
      </c>
    </row>
    <row r="62" spans="1:25">
      <c r="A62">
        <v>60</v>
      </c>
      <c r="B62">
        <v>2.8235376396</v>
      </c>
      <c r="C62">
        <v>5.8866298967999997</v>
      </c>
      <c r="D62">
        <v>2.4673185264000002</v>
      </c>
      <c r="E62">
        <v>5.5857435773999997</v>
      </c>
      <c r="F62">
        <v>6.3016698815999996</v>
      </c>
      <c r="G62">
        <v>3.9786657003000001</v>
      </c>
      <c r="H62">
        <v>6.4992231086999999</v>
      </c>
      <c r="I62">
        <v>5.4364116611999904</v>
      </c>
      <c r="J62">
        <v>3.8236449020999999</v>
      </c>
      <c r="K62">
        <v>5.6171263871999999</v>
      </c>
      <c r="L62">
        <v>5.6423465267999999</v>
      </c>
      <c r="M62">
        <v>3.3161048562</v>
      </c>
      <c r="N62">
        <v>3.2410800858000002</v>
      </c>
      <c r="O62">
        <v>6.4042811649000004</v>
      </c>
      <c r="P62">
        <v>2.9334456605999999</v>
      </c>
      <c r="Q62">
        <v>2.7290203172999998</v>
      </c>
      <c r="R62">
        <v>6.3509237882999896</v>
      </c>
      <c r="S62">
        <v>6.5007455645999901</v>
      </c>
      <c r="T62">
        <v>5.40174352679999</v>
      </c>
      <c r="U62">
        <v>6.3904341293999902</v>
      </c>
      <c r="V62">
        <v>6.7199238660000002</v>
      </c>
      <c r="W62">
        <v>6.2569382651999996</v>
      </c>
      <c r="X62">
        <v>6.46179773999999</v>
      </c>
      <c r="Y62">
        <v>6.4859263217999903</v>
      </c>
    </row>
    <row r="63" spans="1:25">
      <c r="A63">
        <v>61</v>
      </c>
      <c r="B63">
        <v>3.1635211857000001</v>
      </c>
      <c r="C63">
        <v>5.8866298967999997</v>
      </c>
      <c r="D63">
        <v>2.4673185264000002</v>
      </c>
      <c r="E63">
        <v>5.5930833003</v>
      </c>
      <c r="F63">
        <v>6.3316269521999899</v>
      </c>
      <c r="G63">
        <v>3.9851749149</v>
      </c>
      <c r="H63">
        <v>6.4992231086999999</v>
      </c>
      <c r="I63">
        <v>5.4820898078999996</v>
      </c>
      <c r="J63">
        <v>3.8236449020999999</v>
      </c>
      <c r="K63">
        <v>5.6171263871999999</v>
      </c>
      <c r="L63">
        <v>5.6423465267999999</v>
      </c>
      <c r="M63">
        <v>3.3145186833000002</v>
      </c>
      <c r="N63">
        <v>3.1828046127</v>
      </c>
      <c r="O63">
        <v>6.4138660086000003</v>
      </c>
      <c r="P63">
        <v>2.9396141319</v>
      </c>
      <c r="Q63">
        <v>2.7290203172999998</v>
      </c>
      <c r="R63">
        <v>6.3509237882999896</v>
      </c>
      <c r="S63">
        <v>6.5007293024999901</v>
      </c>
      <c r="T63">
        <v>5.4006895334999996</v>
      </c>
      <c r="U63">
        <v>6.3904341293999902</v>
      </c>
      <c r="V63">
        <v>6.7116647162999898</v>
      </c>
      <c r="W63">
        <v>6.2570025528000004</v>
      </c>
      <c r="X63">
        <v>6.46179773999999</v>
      </c>
      <c r="Y63">
        <v>6.4859151950999996</v>
      </c>
    </row>
    <row r="64" spans="1:25">
      <c r="A64">
        <v>62</v>
      </c>
      <c r="B64">
        <v>3.1635211857000001</v>
      </c>
      <c r="C64">
        <v>5.8866298967999997</v>
      </c>
      <c r="D64">
        <v>2.4673185264000002</v>
      </c>
      <c r="E64">
        <v>5.6024774685000001</v>
      </c>
      <c r="F64">
        <v>6.3420360275999998</v>
      </c>
      <c r="G64">
        <v>3.9851582724000001</v>
      </c>
      <c r="H64">
        <v>6.4992231086999999</v>
      </c>
      <c r="I64">
        <v>5.6984481089999903</v>
      </c>
      <c r="J64">
        <v>3.8236449020999999</v>
      </c>
      <c r="K64">
        <v>5.6171263871999999</v>
      </c>
      <c r="L64">
        <v>5.6423465267999999</v>
      </c>
      <c r="M64">
        <v>3.3145474035000002</v>
      </c>
      <c r="N64">
        <v>3.1840733418</v>
      </c>
      <c r="O64">
        <v>6.4184344223999998</v>
      </c>
      <c r="P64">
        <v>2.9394652052999999</v>
      </c>
      <c r="Q64">
        <v>2.7290203172999998</v>
      </c>
      <c r="R64">
        <v>6.3509237882999896</v>
      </c>
      <c r="S64">
        <v>6.5007075246000001</v>
      </c>
      <c r="T64">
        <v>5.4006587211000001</v>
      </c>
      <c r="U64">
        <v>6.3904341293999902</v>
      </c>
      <c r="V64">
        <v>6.7138542987000003</v>
      </c>
      <c r="W64">
        <v>6.25781328029999</v>
      </c>
      <c r="X64">
        <v>6.46179773999999</v>
      </c>
      <c r="Y64">
        <v>6.4859224226999901</v>
      </c>
    </row>
    <row r="65" spans="1:25">
      <c r="A65">
        <v>63</v>
      </c>
      <c r="B65">
        <v>3.5467223562000001</v>
      </c>
      <c r="C65">
        <v>2.5967559980999999</v>
      </c>
      <c r="D65">
        <v>2.4673185264000002</v>
      </c>
      <c r="E65">
        <v>5.6201627399999996</v>
      </c>
      <c r="F65">
        <v>6.3219470084999996</v>
      </c>
      <c r="G65">
        <v>3.9846663201000001</v>
      </c>
      <c r="H65">
        <v>6.4992231086999999</v>
      </c>
      <c r="I65">
        <v>5.6984481089999903</v>
      </c>
      <c r="J65">
        <v>3.8236449020999999</v>
      </c>
      <c r="K65">
        <v>5.6171263871999999</v>
      </c>
      <c r="L65">
        <v>5.6423465267999999</v>
      </c>
      <c r="M65">
        <v>3.3145571988000002</v>
      </c>
      <c r="N65">
        <v>3.1927925852999999</v>
      </c>
      <c r="O65">
        <v>6.4174877969999997</v>
      </c>
      <c r="P65">
        <v>2.9481500226000001</v>
      </c>
      <c r="Q65">
        <v>2.7290203172999998</v>
      </c>
      <c r="R65">
        <v>6.3509237882999896</v>
      </c>
      <c r="S65">
        <v>6.5006674874999897</v>
      </c>
      <c r="T65">
        <v>5.4003789369000001</v>
      </c>
      <c r="U65">
        <v>6.3904341293999902</v>
      </c>
      <c r="V65">
        <v>6.7131916418999902</v>
      </c>
      <c r="W65">
        <v>6.2575067729999896</v>
      </c>
      <c r="X65">
        <v>6.46179773999999</v>
      </c>
      <c r="Y65">
        <v>6.4859180480999896</v>
      </c>
    </row>
    <row r="66" spans="1:25">
      <c r="A66">
        <v>64</v>
      </c>
      <c r="B66">
        <v>3.7489460393999998</v>
      </c>
      <c r="C66">
        <v>2.6819784366000001</v>
      </c>
      <c r="D66">
        <v>2.4673185264000002</v>
      </c>
      <c r="E66">
        <v>5.6350259190000003</v>
      </c>
      <c r="F66">
        <v>6.3210453653999998</v>
      </c>
      <c r="G66">
        <v>3.9819433218000002</v>
      </c>
      <c r="H66">
        <v>6.4992231086999999</v>
      </c>
      <c r="I66">
        <v>5.82246782879999</v>
      </c>
      <c r="J66">
        <v>3.8236449020999999</v>
      </c>
      <c r="K66">
        <v>5.6171263871999999</v>
      </c>
      <c r="L66">
        <v>5.6423465267999999</v>
      </c>
      <c r="M66">
        <v>3.3145190636999899</v>
      </c>
      <c r="N66">
        <v>3.198075105</v>
      </c>
      <c r="O66">
        <v>6.4458049631999996</v>
      </c>
      <c r="P66">
        <v>2.9685717015000002</v>
      </c>
      <c r="Q66">
        <v>2.7290203172999998</v>
      </c>
      <c r="R66">
        <v>6.3509237882999896</v>
      </c>
      <c r="S66">
        <v>6.4996094048999904</v>
      </c>
      <c r="T66">
        <v>5.4003679053000004</v>
      </c>
      <c r="U66">
        <v>6.3904341293999902</v>
      </c>
      <c r="V66">
        <v>6.7069105721999902</v>
      </c>
      <c r="W66">
        <v>6.2571674561999897</v>
      </c>
      <c r="X66">
        <v>6.46179773999999</v>
      </c>
      <c r="Y66">
        <v>6.4859248002000003</v>
      </c>
    </row>
    <row r="67" spans="1:25">
      <c r="A67">
        <v>65</v>
      </c>
      <c r="B67">
        <v>3.9689391575999902</v>
      </c>
      <c r="C67">
        <v>2.8538617961999999</v>
      </c>
      <c r="D67">
        <v>2.4673185264000002</v>
      </c>
      <c r="E67">
        <v>5.6620324169999998</v>
      </c>
      <c r="F67">
        <v>6.3226303971000002</v>
      </c>
      <c r="G67">
        <v>3.9815454234000001</v>
      </c>
      <c r="H67">
        <v>6.6675701747999998</v>
      </c>
      <c r="I67">
        <v>5.8236735065999996</v>
      </c>
      <c r="J67">
        <v>3.8236449020999999</v>
      </c>
      <c r="K67">
        <v>5.6171263871999999</v>
      </c>
      <c r="L67">
        <v>5.6423465267999999</v>
      </c>
      <c r="M67">
        <v>3.3147912398999999</v>
      </c>
      <c r="N67">
        <v>3.2004097149000001</v>
      </c>
      <c r="O67">
        <v>6.4297932615000004</v>
      </c>
      <c r="P67">
        <v>2.9881510797000002</v>
      </c>
      <c r="Q67">
        <v>2.7290203172999998</v>
      </c>
      <c r="R67">
        <v>6.3509237882999896</v>
      </c>
      <c r="S67">
        <v>6.4992831168</v>
      </c>
      <c r="T67">
        <v>5.4003427037999998</v>
      </c>
      <c r="U67">
        <v>6.3904341293999902</v>
      </c>
      <c r="V67">
        <v>6.7062758747999904</v>
      </c>
      <c r="W67">
        <v>6.2572351674000002</v>
      </c>
      <c r="X67">
        <v>6.46179773999999</v>
      </c>
      <c r="Y67">
        <v>6.4859184284999998</v>
      </c>
    </row>
    <row r="68" spans="1:25">
      <c r="A68">
        <v>66</v>
      </c>
      <c r="B68">
        <v>3.9689391575999902</v>
      </c>
      <c r="C68">
        <v>2.9814259880999998</v>
      </c>
      <c r="D68">
        <v>2.5500672237000002</v>
      </c>
      <c r="E68">
        <v>5.6440253270999996</v>
      </c>
      <c r="F68">
        <v>6.3228454182</v>
      </c>
      <c r="G68">
        <v>3.9800860187999998</v>
      </c>
      <c r="H68">
        <v>6.6675701747999998</v>
      </c>
      <c r="I68">
        <v>5.8081975031999997</v>
      </c>
      <c r="J68">
        <v>3.8236449020999999</v>
      </c>
      <c r="K68">
        <v>5.6171263871999999</v>
      </c>
      <c r="L68">
        <v>5.6423465267999999</v>
      </c>
      <c r="M68">
        <v>3.3148042686000001</v>
      </c>
      <c r="N68">
        <v>3.2052502098</v>
      </c>
      <c r="O68">
        <v>6.3189701882999998</v>
      </c>
      <c r="P68">
        <v>3.0023612069999901</v>
      </c>
      <c r="Q68">
        <v>2.7290203172999998</v>
      </c>
      <c r="R68">
        <v>6.3509237882999896</v>
      </c>
      <c r="S68">
        <v>6.4992909149999996</v>
      </c>
      <c r="T68">
        <v>5.5924271103000001</v>
      </c>
      <c r="U68">
        <v>6.3904341293999902</v>
      </c>
      <c r="V68">
        <v>6.7012870238999902</v>
      </c>
      <c r="W68">
        <v>6.2569396916999898</v>
      </c>
      <c r="X68">
        <v>6.46179773999999</v>
      </c>
      <c r="Y68">
        <v>6.4859044488000004</v>
      </c>
    </row>
    <row r="69" spans="1:25">
      <c r="A69">
        <v>67</v>
      </c>
      <c r="B69">
        <v>4.4380869531</v>
      </c>
      <c r="C69">
        <v>2.9993550959999902</v>
      </c>
      <c r="D69">
        <v>2.5543563288</v>
      </c>
      <c r="E69">
        <v>5.6658041781000001</v>
      </c>
      <c r="F69">
        <v>6.3260808152999903</v>
      </c>
      <c r="G69">
        <v>3.9801366119999999</v>
      </c>
      <c r="H69">
        <v>6.6675701747999998</v>
      </c>
      <c r="I69">
        <v>5.7911222981999897</v>
      </c>
      <c r="J69">
        <v>3.8236449020999999</v>
      </c>
      <c r="K69">
        <v>5.6171263871999999</v>
      </c>
      <c r="L69">
        <v>5.6423465267999999</v>
      </c>
      <c r="M69">
        <v>3.3148766397</v>
      </c>
      <c r="N69">
        <v>3.2177419752</v>
      </c>
      <c r="O69">
        <v>6.2391878502000004</v>
      </c>
      <c r="P69">
        <v>3.0016576572</v>
      </c>
      <c r="Q69">
        <v>2.7290203172999998</v>
      </c>
      <c r="R69">
        <v>6.3509237882999896</v>
      </c>
      <c r="S69">
        <v>6.4992639066000004</v>
      </c>
      <c r="T69">
        <v>5.58803567759999</v>
      </c>
      <c r="U69">
        <v>6.3904341293999902</v>
      </c>
      <c r="V69">
        <v>6.6948302093999903</v>
      </c>
      <c r="W69">
        <v>6.2649908577</v>
      </c>
      <c r="X69">
        <v>6.46179773999999</v>
      </c>
      <c r="Y69">
        <v>6.4859057802000004</v>
      </c>
    </row>
    <row r="70" spans="1:25">
      <c r="A70">
        <v>68</v>
      </c>
      <c r="B70">
        <v>4.6160917095</v>
      </c>
      <c r="C70">
        <v>2.9870127326999998</v>
      </c>
      <c r="D70">
        <v>2.5551002961</v>
      </c>
      <c r="E70">
        <v>5.6893337249999902</v>
      </c>
      <c r="F70">
        <v>6.3265434768000004</v>
      </c>
      <c r="G70">
        <v>3.9782358483000002</v>
      </c>
      <c r="H70">
        <v>6.6675701747999998</v>
      </c>
      <c r="I70">
        <v>5.7815866211999998</v>
      </c>
      <c r="J70">
        <v>3.8236449020999999</v>
      </c>
      <c r="K70">
        <v>5.6171263871999999</v>
      </c>
      <c r="L70">
        <v>5.6423465267999999</v>
      </c>
      <c r="M70">
        <v>3.3148591412999999</v>
      </c>
      <c r="N70">
        <v>3.2182591290000002</v>
      </c>
      <c r="O70">
        <v>6.1583123376</v>
      </c>
      <c r="P70">
        <v>3.0193339893000002</v>
      </c>
      <c r="Q70">
        <v>2.7290203172999998</v>
      </c>
      <c r="R70">
        <v>6.3509237882999896</v>
      </c>
      <c r="S70">
        <v>6.4992692321999996</v>
      </c>
      <c r="T70">
        <v>5.71303502249999</v>
      </c>
      <c r="U70">
        <v>6.3904341293999902</v>
      </c>
      <c r="V70">
        <v>6.6931923971999998</v>
      </c>
      <c r="W70">
        <v>6.2650076904000001</v>
      </c>
      <c r="X70">
        <v>6.46179773999999</v>
      </c>
      <c r="Y70">
        <v>6.4859239442999899</v>
      </c>
    </row>
    <row r="71" spans="1:25">
      <c r="A71">
        <v>69</v>
      </c>
      <c r="B71">
        <v>4.6160917095</v>
      </c>
      <c r="C71">
        <v>2.9758642547999998</v>
      </c>
      <c r="D71">
        <v>2.5626944114999999</v>
      </c>
      <c r="E71">
        <v>5.7025794431999897</v>
      </c>
      <c r="F71">
        <v>6.3299200973999898</v>
      </c>
      <c r="G71">
        <v>3.977136207</v>
      </c>
      <c r="H71">
        <v>6.6675701747999998</v>
      </c>
      <c r="I71">
        <v>5.7766163147999903</v>
      </c>
      <c r="J71">
        <v>3.8236449020999999</v>
      </c>
      <c r="K71">
        <v>5.6171263871999999</v>
      </c>
      <c r="L71">
        <v>5.6423465267999999</v>
      </c>
      <c r="M71">
        <v>3.3148253807999901</v>
      </c>
      <c r="N71">
        <v>3.2235813054000002</v>
      </c>
      <c r="O71">
        <v>6.1175201435999904</v>
      </c>
      <c r="P71">
        <v>3.0288314360999902</v>
      </c>
      <c r="Q71">
        <v>2.7290203172999998</v>
      </c>
      <c r="R71">
        <v>6.3509237882999896</v>
      </c>
      <c r="S71">
        <v>6.4987105196999897</v>
      </c>
      <c r="T71">
        <v>5.8297663733999903</v>
      </c>
      <c r="U71">
        <v>6.3904341293999902</v>
      </c>
      <c r="V71">
        <v>6.7026166169999897</v>
      </c>
      <c r="W71">
        <v>6.2649673679999998</v>
      </c>
      <c r="X71">
        <v>6.46179773999999</v>
      </c>
      <c r="Y71">
        <v>6.4859250854999999</v>
      </c>
    </row>
    <row r="72" spans="1:25">
      <c r="A72">
        <v>70</v>
      </c>
      <c r="B72">
        <v>4.0278094812000003</v>
      </c>
      <c r="C72">
        <v>2.9701214510999998</v>
      </c>
      <c r="D72">
        <v>2.5613813658</v>
      </c>
      <c r="E72">
        <v>5.7214159953000001</v>
      </c>
      <c r="F72">
        <v>6.3361836687000004</v>
      </c>
      <c r="G72">
        <v>3.9768702123000002</v>
      </c>
      <c r="H72">
        <v>6.6675701747999998</v>
      </c>
      <c r="I72">
        <v>5.7715847639999902</v>
      </c>
      <c r="J72">
        <v>3.8236449020999999</v>
      </c>
      <c r="K72">
        <v>5.6171263871999999</v>
      </c>
      <c r="L72">
        <v>5.6423465267999999</v>
      </c>
      <c r="M72">
        <v>3.3148969910999999</v>
      </c>
      <c r="N72">
        <v>3.2325795723000001</v>
      </c>
      <c r="O72">
        <v>6.1185600620999896</v>
      </c>
      <c r="P72">
        <v>3.03255830999999</v>
      </c>
      <c r="Q72">
        <v>2.7290203172999998</v>
      </c>
      <c r="R72">
        <v>6.3509237882999896</v>
      </c>
      <c r="S72">
        <v>6.4986990126000004</v>
      </c>
      <c r="T72">
        <v>5.91954267539999</v>
      </c>
      <c r="U72">
        <v>6.3904341293999902</v>
      </c>
      <c r="V72">
        <v>6.7086361616999897</v>
      </c>
      <c r="W72">
        <v>6.2649415008</v>
      </c>
      <c r="X72">
        <v>6.46179773999999</v>
      </c>
      <c r="Y72">
        <v>6.4859101547999902</v>
      </c>
    </row>
    <row r="73" spans="1:25">
      <c r="A73">
        <v>71</v>
      </c>
      <c r="B73">
        <v>3.7072678938000001</v>
      </c>
      <c r="C73">
        <v>2.9699296344000001</v>
      </c>
      <c r="D73">
        <v>2.5629724838999901</v>
      </c>
      <c r="E73">
        <v>5.7202572018</v>
      </c>
      <c r="F73">
        <v>6.3371242076999996</v>
      </c>
      <c r="G73">
        <v>3.9772333992000002</v>
      </c>
      <c r="H73">
        <v>6.6675701747999998</v>
      </c>
      <c r="I73">
        <v>5.7552867161999997</v>
      </c>
      <c r="J73">
        <v>3.8236449020999999</v>
      </c>
      <c r="K73">
        <v>5.6171263871999999</v>
      </c>
      <c r="L73">
        <v>5.6423465267999999</v>
      </c>
      <c r="M73">
        <v>3.3149150601000001</v>
      </c>
      <c r="N73">
        <v>3.2325719642999902</v>
      </c>
      <c r="O73">
        <v>6.1266085652999998</v>
      </c>
      <c r="P73">
        <v>3.0439957968</v>
      </c>
      <c r="Q73">
        <v>2.7290203172999998</v>
      </c>
      <c r="R73">
        <v>6.3509237882999896</v>
      </c>
      <c r="S73">
        <v>6.4986936869999896</v>
      </c>
      <c r="T73">
        <v>5.9617675508999897</v>
      </c>
      <c r="U73">
        <v>6.3904341293999902</v>
      </c>
      <c r="V73">
        <v>6.7018563875999897</v>
      </c>
      <c r="W73">
        <v>6.2649591893999999</v>
      </c>
      <c r="X73">
        <v>6.46179773999999</v>
      </c>
      <c r="Y73">
        <v>6.4859195696999903</v>
      </c>
    </row>
    <row r="74" spans="1:25">
      <c r="A74">
        <v>72</v>
      </c>
      <c r="B74">
        <v>3.7245625896000001</v>
      </c>
      <c r="C74">
        <v>2.9674012106999901</v>
      </c>
      <c r="D74">
        <v>2.5592690046</v>
      </c>
      <c r="E74">
        <v>5.7286135436999999</v>
      </c>
      <c r="F74">
        <v>6.3394621460999998</v>
      </c>
      <c r="G74">
        <v>3.9749590826999901</v>
      </c>
      <c r="H74">
        <v>6.6675701747999998</v>
      </c>
      <c r="I74">
        <v>5.9550626204999997</v>
      </c>
      <c r="J74">
        <v>3.8236449020999999</v>
      </c>
      <c r="K74">
        <v>5.6171263871999999</v>
      </c>
      <c r="L74">
        <v>5.4108002802000001</v>
      </c>
      <c r="M74">
        <v>3.3149050745999999</v>
      </c>
      <c r="N74">
        <v>3.2497259121000002</v>
      </c>
      <c r="O74">
        <v>6.1382431944000002</v>
      </c>
      <c r="P74">
        <v>3.0512616270000001</v>
      </c>
      <c r="Q74">
        <v>2.7290203172999998</v>
      </c>
      <c r="R74">
        <v>6.3509237882999896</v>
      </c>
      <c r="S74">
        <v>6.4987110902999996</v>
      </c>
      <c r="T74">
        <v>5.9763512309999998</v>
      </c>
      <c r="U74">
        <v>6.3904341293999902</v>
      </c>
      <c r="V74">
        <v>6.7024720650000003</v>
      </c>
      <c r="W74">
        <v>6.2649589041000002</v>
      </c>
      <c r="X74">
        <v>6.46179773999999</v>
      </c>
      <c r="Y74">
        <v>6.4859140539000002</v>
      </c>
    </row>
    <row r="75" spans="1:25">
      <c r="A75">
        <v>73</v>
      </c>
      <c r="B75">
        <v>3.7245625896000001</v>
      </c>
      <c r="C75">
        <v>2.9690776335</v>
      </c>
      <c r="D75">
        <v>2.5594280118000001</v>
      </c>
      <c r="E75">
        <v>5.7356011113000003</v>
      </c>
      <c r="F75">
        <v>6.3418869108000004</v>
      </c>
      <c r="G75">
        <v>3.9755625872999998</v>
      </c>
      <c r="H75">
        <v>6.6675701747999998</v>
      </c>
      <c r="I75">
        <v>5.7555318839999998</v>
      </c>
      <c r="J75">
        <v>3.8236449020999999</v>
      </c>
      <c r="K75">
        <v>5.6171263871999999</v>
      </c>
      <c r="L75">
        <v>5.4108002802000001</v>
      </c>
      <c r="M75">
        <v>3.3149332241999998</v>
      </c>
      <c r="N75">
        <v>3.2491179377999999</v>
      </c>
      <c r="O75">
        <v>6.1622287458000002</v>
      </c>
      <c r="P75">
        <v>3.0507492281999902</v>
      </c>
      <c r="Q75">
        <v>2.7290203172999998</v>
      </c>
      <c r="R75">
        <v>6.3509237882999896</v>
      </c>
      <c r="S75">
        <v>6.4986884565</v>
      </c>
      <c r="T75">
        <v>5.9927894561999997</v>
      </c>
      <c r="U75">
        <v>6.3904341293999902</v>
      </c>
      <c r="V75">
        <v>6.7175420865</v>
      </c>
      <c r="W75">
        <v>6.2656104341999903</v>
      </c>
      <c r="X75">
        <v>6.46179773999999</v>
      </c>
      <c r="Y75">
        <v>6.4859227079999897</v>
      </c>
    </row>
    <row r="76" spans="1:25">
      <c r="A76">
        <v>74</v>
      </c>
      <c r="B76">
        <v>3.9833595509999902</v>
      </c>
      <c r="C76">
        <v>2.9630136771000002</v>
      </c>
      <c r="D76">
        <v>2.5594280118000001</v>
      </c>
      <c r="E76">
        <v>5.7603031460999903</v>
      </c>
      <c r="F76">
        <v>6.3450678155999896</v>
      </c>
      <c r="G76">
        <v>4.0262998637999896</v>
      </c>
      <c r="H76">
        <v>6.6675701747999998</v>
      </c>
      <c r="I76">
        <v>5.7555318839999998</v>
      </c>
      <c r="J76">
        <v>3.8236449020999999</v>
      </c>
      <c r="K76">
        <v>5.6171263871999999</v>
      </c>
      <c r="L76">
        <v>5.4108002802000001</v>
      </c>
      <c r="M76">
        <v>3.3148418331</v>
      </c>
      <c r="N76">
        <v>3.2491736663999902</v>
      </c>
      <c r="O76">
        <v>6.1886019728999901</v>
      </c>
      <c r="P76">
        <v>3.0565103861999998</v>
      </c>
      <c r="Q76">
        <v>2.7290203172999998</v>
      </c>
      <c r="R76">
        <v>6.3509237882999896</v>
      </c>
      <c r="S76">
        <v>6.4978526225999902</v>
      </c>
      <c r="T76">
        <v>6.0028494194999897</v>
      </c>
      <c r="U76">
        <v>6.3904341293999902</v>
      </c>
      <c r="V76">
        <v>6.7081343189999902</v>
      </c>
      <c r="W76">
        <v>6.2656653068999999</v>
      </c>
      <c r="X76">
        <v>6.46179773999999</v>
      </c>
      <c r="Y76">
        <v>6.4859249903999903</v>
      </c>
    </row>
    <row r="77" spans="1:25">
      <c r="A77">
        <v>75</v>
      </c>
      <c r="B77">
        <v>3.9833595509999902</v>
      </c>
      <c r="C77">
        <v>2.9694459557999999</v>
      </c>
      <c r="D77">
        <v>2.5594280118000001</v>
      </c>
      <c r="E77">
        <v>5.7565808369999996</v>
      </c>
      <c r="F77">
        <v>6.3507672536999999</v>
      </c>
      <c r="G77">
        <v>4.7356013118</v>
      </c>
      <c r="H77">
        <v>6.6675701747999998</v>
      </c>
      <c r="I77">
        <v>5.7555318839999998</v>
      </c>
      <c r="J77">
        <v>3.8236449020999999</v>
      </c>
      <c r="K77">
        <v>5.6171263871999999</v>
      </c>
      <c r="L77">
        <v>5.4108002802000001</v>
      </c>
      <c r="M77">
        <v>3.3148420233000002</v>
      </c>
      <c r="N77">
        <v>3.2600185851000001</v>
      </c>
      <c r="O77">
        <v>6.2006482899000002</v>
      </c>
      <c r="P77">
        <v>3.0610412354999901</v>
      </c>
      <c r="Q77">
        <v>2.54913362699999</v>
      </c>
      <c r="R77">
        <v>6.3509237882999896</v>
      </c>
      <c r="S77">
        <v>6.4777527620999997</v>
      </c>
      <c r="T77">
        <v>6.0062299391999998</v>
      </c>
      <c r="U77">
        <v>6.3904341293999902</v>
      </c>
      <c r="V77">
        <v>6.7190480900999896</v>
      </c>
      <c r="W77">
        <v>6.2659734308999901</v>
      </c>
      <c r="X77">
        <v>6.46179773999999</v>
      </c>
      <c r="Y77">
        <v>6.4859295551999896</v>
      </c>
    </row>
    <row r="78" spans="1:25">
      <c r="A78">
        <v>76</v>
      </c>
      <c r="B78">
        <v>4.3323360383999896</v>
      </c>
      <c r="C78">
        <v>2.96834679</v>
      </c>
      <c r="D78">
        <v>2.6070935582999999</v>
      </c>
      <c r="E78">
        <v>5.7757972184999904</v>
      </c>
      <c r="F78">
        <v>6.3596798354999997</v>
      </c>
      <c r="G78">
        <v>4.7949432363</v>
      </c>
      <c r="H78">
        <v>6.3280056392999997</v>
      </c>
      <c r="I78">
        <v>5.7555318839999998</v>
      </c>
      <c r="J78">
        <v>3.8236449020999999</v>
      </c>
      <c r="K78">
        <v>5.6171263871999999</v>
      </c>
      <c r="L78">
        <v>5.4108002802000001</v>
      </c>
      <c r="M78">
        <v>3.3148638962999901</v>
      </c>
      <c r="N78">
        <v>3.26305256039999</v>
      </c>
      <c r="O78">
        <v>6.2193264054000004</v>
      </c>
      <c r="P78">
        <v>3.0874397592</v>
      </c>
      <c r="Q78">
        <v>2.5784319399000002</v>
      </c>
      <c r="R78">
        <v>6.3509237882999896</v>
      </c>
      <c r="S78">
        <v>6.4777527620999997</v>
      </c>
      <c r="T78">
        <v>6.0066666383999898</v>
      </c>
      <c r="U78">
        <v>6.3904341293999902</v>
      </c>
      <c r="V78">
        <v>6.7186224224999904</v>
      </c>
      <c r="W78">
        <v>6.2660381940000001</v>
      </c>
      <c r="X78">
        <v>6.46179773999999</v>
      </c>
      <c r="Y78">
        <v>6.48592042559999</v>
      </c>
    </row>
    <row r="79" spans="1:25">
      <c r="A79">
        <v>77</v>
      </c>
      <c r="B79">
        <v>4.5526733234999996</v>
      </c>
      <c r="C79">
        <v>2.9663872544999998</v>
      </c>
      <c r="D79">
        <v>2.5932639261000001</v>
      </c>
      <c r="E79">
        <v>5.7738034469999899</v>
      </c>
      <c r="F79">
        <v>6.3613460825999901</v>
      </c>
      <c r="G79">
        <v>5.0415279312000001</v>
      </c>
      <c r="H79">
        <v>6.3123779514000002</v>
      </c>
      <c r="I79">
        <v>5.7555318839999998</v>
      </c>
      <c r="J79">
        <v>3.8236449020999999</v>
      </c>
      <c r="K79">
        <v>5.6171263871999999</v>
      </c>
      <c r="L79">
        <v>5.4108002802000001</v>
      </c>
      <c r="M79">
        <v>3.3149036480999898</v>
      </c>
      <c r="N79">
        <v>3.2732411940000001</v>
      </c>
      <c r="O79">
        <v>6.2390824793999897</v>
      </c>
      <c r="P79">
        <v>3.0871741449000001</v>
      </c>
      <c r="Q79">
        <v>2.5073030361000002</v>
      </c>
      <c r="R79">
        <v>6.3509237882999896</v>
      </c>
      <c r="S79">
        <v>6.4777527620999997</v>
      </c>
      <c r="T79">
        <v>6.0257847815999996</v>
      </c>
      <c r="U79">
        <v>6.3904341293999902</v>
      </c>
      <c r="V79">
        <v>6.7152517931999904</v>
      </c>
      <c r="W79">
        <v>6.2654154791999996</v>
      </c>
      <c r="X79">
        <v>6.46179773999999</v>
      </c>
      <c r="Y79">
        <v>6.4859361170999996</v>
      </c>
    </row>
    <row r="80" spans="1:25">
      <c r="A80">
        <v>78</v>
      </c>
      <c r="B80">
        <v>4.7653661852999996</v>
      </c>
      <c r="C80">
        <v>2.9686797350999901</v>
      </c>
      <c r="D80">
        <v>2.5965920457</v>
      </c>
      <c r="E80">
        <v>5.7833686049999997</v>
      </c>
      <c r="F80">
        <v>6.36131850359999</v>
      </c>
      <c r="G80">
        <v>5.2188019391999996</v>
      </c>
      <c r="H80">
        <v>6.3123779514000002</v>
      </c>
      <c r="I80">
        <v>5.7555318839999998</v>
      </c>
      <c r="J80">
        <v>3.8236449020999999</v>
      </c>
      <c r="K80">
        <v>5.6171263871999999</v>
      </c>
      <c r="L80">
        <v>5.4108002802000001</v>
      </c>
      <c r="M80">
        <v>3.3148894782</v>
      </c>
      <c r="N80">
        <v>3.2809988814</v>
      </c>
      <c r="O80">
        <v>6.2577523211999901</v>
      </c>
      <c r="P80">
        <v>3.0969334971000002</v>
      </c>
      <c r="Q80">
        <v>2.5073030361000002</v>
      </c>
      <c r="R80">
        <v>6.3509237882999896</v>
      </c>
      <c r="S80">
        <v>6.3873318722999999</v>
      </c>
      <c r="T80">
        <v>6.0416761817999998</v>
      </c>
      <c r="U80">
        <v>6.3904341293999902</v>
      </c>
      <c r="V80">
        <v>6.7071978692999998</v>
      </c>
      <c r="W80">
        <v>6.26534643659999</v>
      </c>
      <c r="X80">
        <v>6.46179773999999</v>
      </c>
      <c r="Y80">
        <v>6.4859396357999897</v>
      </c>
    </row>
    <row r="81" spans="1:25">
      <c r="A81">
        <v>79</v>
      </c>
      <c r="B81">
        <v>4.9797519221999904</v>
      </c>
      <c r="C81">
        <v>2.9674603628999998</v>
      </c>
      <c r="D81">
        <v>2.5948908018000001</v>
      </c>
      <c r="E81">
        <v>5.7833686049999997</v>
      </c>
      <c r="F81">
        <v>6.3755695238999897</v>
      </c>
      <c r="G81">
        <v>5.303071761</v>
      </c>
      <c r="H81">
        <v>6.3123779514000002</v>
      </c>
      <c r="I81">
        <v>5.7555318839999998</v>
      </c>
      <c r="J81">
        <v>3.8236449020999999</v>
      </c>
      <c r="K81">
        <v>5.6171263871999999</v>
      </c>
      <c r="L81">
        <v>5.4108002802000001</v>
      </c>
      <c r="M81">
        <v>3.312017268</v>
      </c>
      <c r="N81">
        <v>3.2813285931</v>
      </c>
      <c r="O81">
        <v>6.2786231573999904</v>
      </c>
      <c r="P81">
        <v>3.1111869900000002</v>
      </c>
      <c r="Q81">
        <v>2.5073030361000002</v>
      </c>
      <c r="R81">
        <v>6.3509237882999896</v>
      </c>
      <c r="S81">
        <v>6.3873318722999999</v>
      </c>
      <c r="T81">
        <v>6.0546126347999998</v>
      </c>
      <c r="U81">
        <v>6.3904341293999902</v>
      </c>
      <c r="V81">
        <v>6.7113232121999999</v>
      </c>
      <c r="W81">
        <v>6.2653118202</v>
      </c>
      <c r="X81">
        <v>6.46179773999999</v>
      </c>
      <c r="Y81">
        <v>6.4859351660999902</v>
      </c>
    </row>
    <row r="82" spans="1:25">
      <c r="A82">
        <v>80</v>
      </c>
      <c r="B82">
        <v>4.9797519221999904</v>
      </c>
      <c r="C82">
        <v>2.9713374948000002</v>
      </c>
      <c r="D82">
        <v>2.5849608401999999</v>
      </c>
      <c r="E82">
        <v>5.7833686049999997</v>
      </c>
      <c r="F82">
        <v>6.3780776912999997</v>
      </c>
      <c r="G82">
        <v>5.3213075663999998</v>
      </c>
      <c r="H82">
        <v>6.3123779514000002</v>
      </c>
      <c r="I82">
        <v>5.7555318839999998</v>
      </c>
      <c r="J82">
        <v>3.8236449020999999</v>
      </c>
      <c r="K82">
        <v>5.6171263871999999</v>
      </c>
      <c r="L82">
        <v>5.4108002802000001</v>
      </c>
      <c r="M82">
        <v>3.3120868811999999</v>
      </c>
      <c r="N82">
        <v>3.2880203997000002</v>
      </c>
      <c r="O82">
        <v>6.2999550383999896</v>
      </c>
      <c r="P82">
        <v>3.1034430921</v>
      </c>
      <c r="Q82">
        <v>2.4343074144000001</v>
      </c>
      <c r="R82">
        <v>6.3509237882999896</v>
      </c>
      <c r="S82">
        <v>6.13971667379999</v>
      </c>
      <c r="T82">
        <v>6.0494131374000002</v>
      </c>
      <c r="U82">
        <v>6.3904341293999902</v>
      </c>
      <c r="V82">
        <v>6.7069037249999903</v>
      </c>
      <c r="W82">
        <v>6.2653163849999904</v>
      </c>
      <c r="X82">
        <v>6.46179773999999</v>
      </c>
      <c r="Y82">
        <v>6.4859335493999897</v>
      </c>
    </row>
    <row r="83" spans="1:25">
      <c r="A83">
        <v>81</v>
      </c>
      <c r="B83">
        <v>4.9797519221999904</v>
      </c>
      <c r="C83">
        <v>2.9733316467000002</v>
      </c>
      <c r="D83">
        <v>2.6036896440000001</v>
      </c>
      <c r="E83">
        <v>5.7833686049999997</v>
      </c>
      <c r="F83">
        <v>6.3875864549999903</v>
      </c>
      <c r="G83">
        <v>5.3259554837999996</v>
      </c>
      <c r="H83">
        <v>6.3123779514000002</v>
      </c>
      <c r="I83">
        <v>5.7555318839999998</v>
      </c>
      <c r="J83">
        <v>3.8236449020999999</v>
      </c>
      <c r="K83">
        <v>5.6171263871999999</v>
      </c>
      <c r="L83">
        <v>4.9567517019</v>
      </c>
      <c r="M83">
        <v>3.3117471839999899</v>
      </c>
      <c r="N83">
        <v>3.2927153915999998</v>
      </c>
      <c r="O83">
        <v>6.3301688790000004</v>
      </c>
      <c r="P83">
        <v>3.1065932796000002</v>
      </c>
      <c r="Q83">
        <v>2.4343074144000001</v>
      </c>
      <c r="R83">
        <v>6.3509237882999896</v>
      </c>
      <c r="S83">
        <v>6.13971667379999</v>
      </c>
      <c r="T83">
        <v>6.0590903232000004</v>
      </c>
      <c r="U83">
        <v>6.3904341293999902</v>
      </c>
      <c r="V83">
        <v>6.7140846309000004</v>
      </c>
      <c r="W83">
        <v>6.2704283903999896</v>
      </c>
      <c r="X83">
        <v>6.46179773999999</v>
      </c>
      <c r="Y83">
        <v>6.4859328837000003</v>
      </c>
    </row>
    <row r="84" spans="1:25">
      <c r="A84">
        <v>82</v>
      </c>
      <c r="B84">
        <v>4.9797519221999904</v>
      </c>
      <c r="C84">
        <v>2.9839814202000001</v>
      </c>
      <c r="D84">
        <v>2.6071391112</v>
      </c>
      <c r="E84">
        <v>5.7833686049999997</v>
      </c>
      <c r="F84">
        <v>6.4060625780999896</v>
      </c>
      <c r="G84">
        <v>5.3245892772000003</v>
      </c>
      <c r="H84">
        <v>6.3123779514000002</v>
      </c>
      <c r="I84">
        <v>5.7555318839999998</v>
      </c>
      <c r="J84">
        <v>3.8236449020999999</v>
      </c>
      <c r="K84">
        <v>5.6171263871999999</v>
      </c>
      <c r="L84">
        <v>4.71208821719999</v>
      </c>
      <c r="M84">
        <v>3.3117379592999998</v>
      </c>
      <c r="N84">
        <v>3.2929399227</v>
      </c>
      <c r="O84">
        <v>6.3404187569999904</v>
      </c>
      <c r="P84">
        <v>3.0959784078000001</v>
      </c>
      <c r="Q84">
        <v>2.4009784781999999</v>
      </c>
      <c r="R84">
        <v>6.3509237882999896</v>
      </c>
      <c r="S84">
        <v>6.0828865304999997</v>
      </c>
      <c r="T84">
        <v>6.0680414204999904</v>
      </c>
      <c r="U84">
        <v>6.3904341293999902</v>
      </c>
      <c r="V84">
        <v>6.7112654864999897</v>
      </c>
      <c r="W84">
        <v>6.2704283903999896</v>
      </c>
      <c r="X84">
        <v>6.46179773999999</v>
      </c>
      <c r="Y84">
        <v>6.4859019762000001</v>
      </c>
    </row>
    <row r="85" spans="1:25">
      <c r="A85">
        <v>83</v>
      </c>
      <c r="B85">
        <v>4.9797519221999904</v>
      </c>
      <c r="C85">
        <v>2.9789636589000001</v>
      </c>
      <c r="D85">
        <v>2.5961013297000002</v>
      </c>
      <c r="E85">
        <v>5.7833686049999997</v>
      </c>
      <c r="F85">
        <v>6.4073372034</v>
      </c>
      <c r="G85">
        <v>5.3172005778000004</v>
      </c>
      <c r="H85">
        <v>6.3123779514000002</v>
      </c>
      <c r="I85">
        <v>5.7555318839999998</v>
      </c>
      <c r="J85">
        <v>3.8236449020999999</v>
      </c>
      <c r="K85">
        <v>5.6171263871999999</v>
      </c>
      <c r="L85">
        <v>4.5069009326999998</v>
      </c>
      <c r="M85">
        <v>3.3117173225999901</v>
      </c>
      <c r="N85">
        <v>3.3103901069999999</v>
      </c>
      <c r="O85">
        <v>6.3654465092999901</v>
      </c>
      <c r="P85">
        <v>3.1077741363000002</v>
      </c>
      <c r="Q85">
        <v>2.3874449873999999</v>
      </c>
      <c r="R85">
        <v>6.3509237882999896</v>
      </c>
      <c r="S85">
        <v>6.0663447413999902</v>
      </c>
      <c r="T85">
        <v>6.0793903692000004</v>
      </c>
      <c r="U85">
        <v>6.3904341293999902</v>
      </c>
      <c r="V85">
        <v>6.7066600787999997</v>
      </c>
      <c r="W85">
        <v>6.2704283903999896</v>
      </c>
      <c r="X85">
        <v>6.46179773999999</v>
      </c>
      <c r="Y85">
        <v>6.4859401112999899</v>
      </c>
    </row>
    <row r="86" spans="1:25">
      <c r="A86">
        <v>84</v>
      </c>
      <c r="B86">
        <v>4.9797519221999904</v>
      </c>
      <c r="C86">
        <v>2.9791872389999998</v>
      </c>
      <c r="D86">
        <v>2.5961013297000002</v>
      </c>
      <c r="E86">
        <v>5.7833686049999997</v>
      </c>
      <c r="F86">
        <v>6.4125496343999897</v>
      </c>
      <c r="G86">
        <v>5.3035857764999896</v>
      </c>
      <c r="H86">
        <v>6.3123779514000002</v>
      </c>
      <c r="I86">
        <v>5.7555318839999998</v>
      </c>
      <c r="J86">
        <v>3.8236449020999999</v>
      </c>
      <c r="K86">
        <v>5.6171263871999999</v>
      </c>
      <c r="L86">
        <v>4.3422925329000002</v>
      </c>
      <c r="M86">
        <v>3.3117346308000002</v>
      </c>
      <c r="N86">
        <v>3.3127929987</v>
      </c>
      <c r="O86">
        <v>6.3732276863999999</v>
      </c>
      <c r="P86">
        <v>3.0902194371</v>
      </c>
      <c r="Q86">
        <v>2.3894027160000002</v>
      </c>
      <c r="R86">
        <v>6.3509237882999896</v>
      </c>
      <c r="S86">
        <v>6.0665031779999898</v>
      </c>
      <c r="T86">
        <v>6.0905463599999896</v>
      </c>
      <c r="U86">
        <v>6.3904341293999902</v>
      </c>
      <c r="V86">
        <v>6.7094697131999901</v>
      </c>
      <c r="W86">
        <v>6.2704283903999896</v>
      </c>
      <c r="X86">
        <v>6.46179773999999</v>
      </c>
      <c r="Y86">
        <v>6.4859145293999996</v>
      </c>
    </row>
    <row r="87" spans="1:25">
      <c r="A87">
        <v>85</v>
      </c>
      <c r="B87">
        <v>4.9797519221999904</v>
      </c>
      <c r="C87">
        <v>2.9961539349000001</v>
      </c>
      <c r="D87">
        <v>3.1349426846999999</v>
      </c>
      <c r="E87">
        <v>5.2144701341999902</v>
      </c>
      <c r="F87">
        <v>6.4113455733000002</v>
      </c>
      <c r="G87">
        <v>5.2977372215999896</v>
      </c>
      <c r="H87">
        <v>6.2789655173999996</v>
      </c>
      <c r="I87">
        <v>5.7555318839999998</v>
      </c>
      <c r="J87">
        <v>3.8236449020999999</v>
      </c>
      <c r="K87">
        <v>5.6171263871999999</v>
      </c>
      <c r="L87">
        <v>4.2434608088999903</v>
      </c>
      <c r="M87">
        <v>3.3117485154000001</v>
      </c>
      <c r="N87">
        <v>3.3266333771999999</v>
      </c>
      <c r="O87">
        <v>6.3692743794000002</v>
      </c>
      <c r="P87">
        <v>3.1136285874</v>
      </c>
      <c r="Q87">
        <v>2.3929260188399999</v>
      </c>
      <c r="R87">
        <v>6.3509237882999896</v>
      </c>
      <c r="S87">
        <v>6.0665031779999898</v>
      </c>
      <c r="T87">
        <v>6.1002830784000004</v>
      </c>
      <c r="U87">
        <v>6.3904341293999902</v>
      </c>
      <c r="V87">
        <v>6.7124953196999897</v>
      </c>
      <c r="W87">
        <v>6.2704283903999896</v>
      </c>
      <c r="X87">
        <v>6.46179773999999</v>
      </c>
      <c r="Y87">
        <v>6.4859297453999902</v>
      </c>
    </row>
    <row r="88" spans="1:25">
      <c r="A88">
        <v>86</v>
      </c>
      <c r="B88">
        <v>4.9797519221999904</v>
      </c>
      <c r="C88">
        <v>2.9993770640999999</v>
      </c>
      <c r="D88">
        <v>3.1196726679000002</v>
      </c>
      <c r="E88">
        <v>5.2468889634</v>
      </c>
      <c r="F88">
        <v>6.4092338777999904</v>
      </c>
      <c r="G88">
        <v>5.2880003130000004</v>
      </c>
      <c r="H88">
        <v>6.2791604724000001</v>
      </c>
      <c r="I88">
        <v>5.7555318839999998</v>
      </c>
      <c r="J88">
        <v>3.8236449020999999</v>
      </c>
      <c r="K88">
        <v>5.6171263871999999</v>
      </c>
      <c r="L88">
        <v>4.1954037356999896</v>
      </c>
      <c r="M88">
        <v>3.3117341552999999</v>
      </c>
      <c r="N88">
        <v>3.3269879100000002</v>
      </c>
      <c r="O88">
        <v>6.3692743794000002</v>
      </c>
      <c r="P88">
        <v>3.14540910539999</v>
      </c>
      <c r="Q88">
        <v>2.3907556086000001</v>
      </c>
      <c r="R88">
        <v>6.3509237882999896</v>
      </c>
      <c r="S88">
        <v>6.0597486053999896</v>
      </c>
      <c r="T88">
        <v>6.1069351331999897</v>
      </c>
      <c r="U88">
        <v>6.3904341293999902</v>
      </c>
      <c r="V88">
        <v>6.7095003353999996</v>
      </c>
      <c r="W88">
        <v>6.2704283903999896</v>
      </c>
      <c r="X88">
        <v>6.46179773999999</v>
      </c>
      <c r="Y88">
        <v>6.4859202353999903</v>
      </c>
    </row>
    <row r="89" spans="1:25">
      <c r="A89">
        <v>87</v>
      </c>
      <c r="B89">
        <v>4.9797519221999904</v>
      </c>
      <c r="C89">
        <v>3.0055344087</v>
      </c>
      <c r="D89">
        <v>3.1272362561999998</v>
      </c>
      <c r="E89">
        <v>5.2778430623999997</v>
      </c>
      <c r="F89">
        <v>6.4111829522999999</v>
      </c>
      <c r="G89">
        <v>5.2791582953999896</v>
      </c>
      <c r="H89">
        <v>6.2791604724000001</v>
      </c>
      <c r="I89">
        <v>5.7555318839999998</v>
      </c>
      <c r="J89">
        <v>3.8236449020999999</v>
      </c>
      <c r="K89">
        <v>5.6171263871999999</v>
      </c>
      <c r="L89">
        <v>4.1702066102999904</v>
      </c>
      <c r="M89">
        <v>3.3099629178000001</v>
      </c>
      <c r="N89">
        <v>3.3275071559999998</v>
      </c>
      <c r="O89">
        <v>6.3692743794000002</v>
      </c>
      <c r="P89">
        <v>3.1588422657000002</v>
      </c>
      <c r="Q89">
        <v>2.3912246418000001</v>
      </c>
      <c r="R89">
        <v>6.3509237882999896</v>
      </c>
      <c r="S89">
        <v>6.0541725120000001</v>
      </c>
      <c r="T89">
        <v>6.1107946715999999</v>
      </c>
      <c r="U89">
        <v>6.3904341293999902</v>
      </c>
      <c r="V89">
        <v>6.7023083027999997</v>
      </c>
      <c r="W89">
        <v>6.2704283903999896</v>
      </c>
      <c r="X89">
        <v>6.46179773999999</v>
      </c>
      <c r="Y89">
        <v>6.4859331689999902</v>
      </c>
    </row>
    <row r="90" spans="1:25">
      <c r="A90">
        <v>88</v>
      </c>
      <c r="B90">
        <v>4.9797519221999904</v>
      </c>
      <c r="C90">
        <v>3.0055035012000002</v>
      </c>
      <c r="D90">
        <v>3.1321175490000002</v>
      </c>
      <c r="E90">
        <v>5.2999721666999999</v>
      </c>
      <c r="F90">
        <v>6.4122785993999996</v>
      </c>
      <c r="G90">
        <v>5.2771169738999903</v>
      </c>
      <c r="H90">
        <v>6.2791604724000001</v>
      </c>
      <c r="I90">
        <v>5.7555318839999998</v>
      </c>
      <c r="J90">
        <v>3.8236449020999999</v>
      </c>
      <c r="K90">
        <v>5.6171263871999999</v>
      </c>
      <c r="L90">
        <v>4.1800638204</v>
      </c>
      <c r="M90">
        <v>3.3099919233000001</v>
      </c>
      <c r="N90">
        <v>3.3294329309999999</v>
      </c>
      <c r="O90">
        <v>6.0086367299999903</v>
      </c>
      <c r="P90">
        <v>3.1760088618000002</v>
      </c>
      <c r="Q90">
        <v>2.3918060832000001</v>
      </c>
      <c r="R90">
        <v>6.3509237882999896</v>
      </c>
      <c r="S90">
        <v>6.0687100685999997</v>
      </c>
      <c r="T90">
        <v>6.1178907482999998</v>
      </c>
      <c r="U90">
        <v>6.3904341293999902</v>
      </c>
      <c r="V90">
        <v>6.6957817799999901</v>
      </c>
      <c r="W90">
        <v>6.2704283903999896</v>
      </c>
      <c r="X90">
        <v>6.46179773999999</v>
      </c>
      <c r="Y90">
        <v>6.4783320162000004</v>
      </c>
    </row>
    <row r="91" spans="1:25">
      <c r="A91">
        <v>89</v>
      </c>
      <c r="B91">
        <v>4.9797519221999904</v>
      </c>
      <c r="C91">
        <v>3.005878005</v>
      </c>
      <c r="D91">
        <v>3.1258111827000001</v>
      </c>
      <c r="E91">
        <v>5.3392257377999996</v>
      </c>
      <c r="F91">
        <v>6.4167951836999899</v>
      </c>
      <c r="G91">
        <v>5.27658137069999</v>
      </c>
      <c r="H91">
        <v>6.2791604724000001</v>
      </c>
      <c r="I91">
        <v>5.7555318839999998</v>
      </c>
      <c r="J91">
        <v>3.8236449020999999</v>
      </c>
      <c r="K91">
        <v>5.6171263871999999</v>
      </c>
      <c r="L91">
        <v>4.1932552364999998</v>
      </c>
      <c r="M91">
        <v>3.3100027647000001</v>
      </c>
      <c r="N91">
        <v>3.2943179216999998</v>
      </c>
      <c r="O91">
        <v>5.9870438945999904</v>
      </c>
      <c r="P91">
        <v>3.2165149949999998</v>
      </c>
      <c r="Q91">
        <v>2.3920127354999998</v>
      </c>
      <c r="R91">
        <v>6.3509237882999896</v>
      </c>
      <c r="S91">
        <v>6.0667261874999996</v>
      </c>
      <c r="T91">
        <v>6.1360095806999997</v>
      </c>
      <c r="U91">
        <v>6.3904341293999902</v>
      </c>
      <c r="V91">
        <v>6.7051177470000001</v>
      </c>
      <c r="W91">
        <v>6.2704283903999896</v>
      </c>
      <c r="X91">
        <v>6.46179773999999</v>
      </c>
      <c r="Y91">
        <v>6.4783265954999996</v>
      </c>
    </row>
    <row r="92" spans="1:25">
      <c r="A92">
        <v>90</v>
      </c>
      <c r="B92">
        <v>2.2923301993499998</v>
      </c>
      <c r="C92">
        <v>3.0134333195999998</v>
      </c>
      <c r="D92">
        <v>3.1250267028000001</v>
      </c>
      <c r="E92">
        <v>5.3392257377999996</v>
      </c>
      <c r="F92">
        <v>6.4168195292999997</v>
      </c>
      <c r="G92">
        <v>5.2637086347000004</v>
      </c>
      <c r="H92">
        <v>6.2791604724000001</v>
      </c>
      <c r="I92">
        <v>5.7555318839999998</v>
      </c>
      <c r="J92">
        <v>3.8236449020999999</v>
      </c>
      <c r="K92">
        <v>5.6171263871999999</v>
      </c>
      <c r="L92">
        <v>4.2054660764999996</v>
      </c>
      <c r="M92">
        <v>3.3099158433000002</v>
      </c>
      <c r="N92">
        <v>3.2916831761999901</v>
      </c>
      <c r="O92">
        <v>5.9873255807999897</v>
      </c>
      <c r="P92">
        <v>3.2212937699999999</v>
      </c>
      <c r="Q92">
        <v>2.398734879</v>
      </c>
      <c r="R92">
        <v>6.3509237882999896</v>
      </c>
      <c r="S92">
        <v>6.0636727166999904</v>
      </c>
      <c r="T92">
        <v>6.1456041245999904</v>
      </c>
      <c r="U92">
        <v>6.3904341293999902</v>
      </c>
      <c r="V92">
        <v>6.70633160339999</v>
      </c>
      <c r="W92">
        <v>6.2704283903999896</v>
      </c>
      <c r="X92">
        <v>6.46179773999999</v>
      </c>
      <c r="Y92">
        <v>6.4783344887999998</v>
      </c>
    </row>
    <row r="93" spans="1:25">
      <c r="A93">
        <v>91</v>
      </c>
      <c r="B93">
        <v>2.271255231</v>
      </c>
      <c r="C93">
        <v>3.0214975143</v>
      </c>
      <c r="D93">
        <v>3.1167399741000001</v>
      </c>
      <c r="E93">
        <v>5.3537550207000004</v>
      </c>
      <c r="F93">
        <v>6.4168169615999897</v>
      </c>
      <c r="G93">
        <v>5.2623207452999896</v>
      </c>
      <c r="H93">
        <v>6.2791604724000001</v>
      </c>
      <c r="I93">
        <v>5.7555318839999998</v>
      </c>
      <c r="J93">
        <v>3.8236449020999999</v>
      </c>
      <c r="K93">
        <v>5.6171263871999999</v>
      </c>
      <c r="L93">
        <v>4.2197173820999998</v>
      </c>
      <c r="M93">
        <v>3.3099431369999999</v>
      </c>
      <c r="N93">
        <v>3.2810464314000001</v>
      </c>
      <c r="O93">
        <v>6.0133742315999896</v>
      </c>
      <c r="P93">
        <v>3.2311755159</v>
      </c>
      <c r="Q93">
        <v>2.3989437186</v>
      </c>
      <c r="R93">
        <v>6.3509237882999896</v>
      </c>
      <c r="S93">
        <v>6.0633338753999997</v>
      </c>
      <c r="T93">
        <v>6.1520539967999897</v>
      </c>
      <c r="U93">
        <v>6.3904341293999902</v>
      </c>
      <c r="V93">
        <v>6.7041611360999998</v>
      </c>
      <c r="W93">
        <v>6.2704283903999896</v>
      </c>
      <c r="X93">
        <v>6.46179773999999</v>
      </c>
      <c r="Y93">
        <v>6.4783374368999898</v>
      </c>
    </row>
    <row r="94" spans="1:25">
      <c r="A94">
        <v>92</v>
      </c>
      <c r="B94">
        <v>2.24202953646</v>
      </c>
      <c r="C94">
        <v>3.0192898628999898</v>
      </c>
      <c r="D94">
        <v>3.1318670555999901</v>
      </c>
      <c r="E94">
        <v>5.3537550207000004</v>
      </c>
      <c r="F94">
        <v>6.4280374301999901</v>
      </c>
      <c r="G94">
        <v>5.2415840951999897</v>
      </c>
      <c r="H94">
        <v>6.2791604724000001</v>
      </c>
      <c r="I94">
        <v>6.4319611611000003</v>
      </c>
      <c r="J94">
        <v>3.8236449020999999</v>
      </c>
      <c r="K94">
        <v>5.6171263871999999</v>
      </c>
      <c r="L94">
        <v>4.2364643969999998</v>
      </c>
      <c r="M94">
        <v>3.3087004652999998</v>
      </c>
      <c r="N94">
        <v>3.2871774332999899</v>
      </c>
      <c r="O94">
        <v>6.0348629324999896</v>
      </c>
      <c r="P94">
        <v>3.2488576491000001</v>
      </c>
      <c r="Q94">
        <v>2.4001784970000002</v>
      </c>
      <c r="R94">
        <v>6.3509237882999896</v>
      </c>
      <c r="S94">
        <v>6.0670784379000002</v>
      </c>
      <c r="T94">
        <v>6.1592237759999904</v>
      </c>
      <c r="U94">
        <v>6.3904341293999902</v>
      </c>
      <c r="V94">
        <v>6.7089973514999999</v>
      </c>
      <c r="W94">
        <v>6.2704283903999896</v>
      </c>
      <c r="X94">
        <v>6.46179773999999</v>
      </c>
      <c r="Y94">
        <v>6.4782232218000004</v>
      </c>
    </row>
    <row r="95" spans="1:25">
      <c r="A95">
        <v>93</v>
      </c>
      <c r="B95">
        <v>2.24202953646</v>
      </c>
      <c r="C95">
        <v>3.0198811946999902</v>
      </c>
      <c r="D95">
        <v>3.0887745828000002</v>
      </c>
      <c r="E95">
        <v>5.0400441809999901</v>
      </c>
      <c r="F95">
        <v>6.4280339114999903</v>
      </c>
      <c r="G95">
        <v>5.2375357832999896</v>
      </c>
      <c r="H95">
        <v>6.2791604724000001</v>
      </c>
      <c r="I95">
        <v>6.4319611611000003</v>
      </c>
      <c r="J95">
        <v>3.8236449020999999</v>
      </c>
      <c r="K95">
        <v>5.6171263871999999</v>
      </c>
      <c r="L95">
        <v>4.2524432891999897</v>
      </c>
      <c r="M95">
        <v>3.3086966613</v>
      </c>
      <c r="N95">
        <v>3.2868929892000001</v>
      </c>
      <c r="O95">
        <v>6.0554582639999897</v>
      </c>
      <c r="P95">
        <v>3.2687383041000002</v>
      </c>
      <c r="Q95">
        <v>2.3988804295500001</v>
      </c>
      <c r="R95">
        <v>6.3509237882999896</v>
      </c>
      <c r="S95">
        <v>6.0672506639999897</v>
      </c>
      <c r="T95">
        <v>6.1865568473999897</v>
      </c>
      <c r="U95">
        <v>6.3904341293999902</v>
      </c>
      <c r="V95">
        <v>6.7135470305999903</v>
      </c>
      <c r="W95">
        <v>6.2704283903999896</v>
      </c>
      <c r="X95">
        <v>6.46179773999999</v>
      </c>
      <c r="Y95">
        <v>6.4782294983999904</v>
      </c>
    </row>
    <row r="96" spans="1:25">
      <c r="A96">
        <v>94</v>
      </c>
      <c r="B96">
        <v>2.24202953646</v>
      </c>
      <c r="C96">
        <v>3.0451626737999899</v>
      </c>
      <c r="D96">
        <v>3.0887745828000002</v>
      </c>
      <c r="E96">
        <v>4.6456835960999996</v>
      </c>
      <c r="F96">
        <v>6.4280265887999901</v>
      </c>
      <c r="G96">
        <v>5.2351470614999904</v>
      </c>
      <c r="H96">
        <v>6.2791604724000001</v>
      </c>
      <c r="I96">
        <v>6.4319611611000003</v>
      </c>
      <c r="J96">
        <v>3.8236449020999999</v>
      </c>
      <c r="K96">
        <v>5.6171263871999999</v>
      </c>
      <c r="L96">
        <v>4.2589761836999998</v>
      </c>
      <c r="M96">
        <v>3.3087276639000001</v>
      </c>
      <c r="N96">
        <v>3.2851746273</v>
      </c>
      <c r="O96">
        <v>6.0673022081999903</v>
      </c>
      <c r="P96">
        <v>3.2862924326999998</v>
      </c>
      <c r="Q96">
        <v>2.4001276185</v>
      </c>
      <c r="R96">
        <v>6.3509237882999896</v>
      </c>
      <c r="S96">
        <v>6.0723516377999998</v>
      </c>
      <c r="T96">
        <v>6.1972384793999904</v>
      </c>
      <c r="U96">
        <v>6.3904341293999902</v>
      </c>
      <c r="V96">
        <v>6.6983908484999999</v>
      </c>
      <c r="W96">
        <v>6.2704283903999896</v>
      </c>
      <c r="X96">
        <v>6.46179773999999</v>
      </c>
      <c r="Y96">
        <v>6.4782098126999896</v>
      </c>
    </row>
    <row r="97" spans="1:25">
      <c r="A97">
        <v>95</v>
      </c>
      <c r="B97">
        <v>2.25296383965</v>
      </c>
      <c r="C97">
        <v>3.0862800146999998</v>
      </c>
      <c r="D97">
        <v>3.0887745828000002</v>
      </c>
      <c r="E97">
        <v>4.3381223978999897</v>
      </c>
      <c r="F97">
        <v>6.4280190759</v>
      </c>
      <c r="G97">
        <v>5.2275185199000003</v>
      </c>
      <c r="H97">
        <v>6.2791604724000001</v>
      </c>
      <c r="I97">
        <v>6.4319611611000003</v>
      </c>
      <c r="J97">
        <v>3.8236449020999999</v>
      </c>
      <c r="K97">
        <v>5.6171263871999999</v>
      </c>
      <c r="L97">
        <v>4.2764075381999902</v>
      </c>
      <c r="M97">
        <v>3.3087076929000001</v>
      </c>
      <c r="N97">
        <v>3.2952856593000002</v>
      </c>
      <c r="O97">
        <v>6.0804480713999904</v>
      </c>
      <c r="P97">
        <v>3.3084338999999998</v>
      </c>
      <c r="Q97">
        <v>2.3999199200999999</v>
      </c>
      <c r="R97">
        <v>6.3509237882999896</v>
      </c>
      <c r="S97">
        <v>6.0722703272999903</v>
      </c>
      <c r="T97">
        <v>6.2060743154999898</v>
      </c>
      <c r="U97">
        <v>6.3904341293999902</v>
      </c>
      <c r="V97">
        <v>6.6997595277000004</v>
      </c>
      <c r="W97">
        <v>6.2704283903999896</v>
      </c>
      <c r="X97">
        <v>6.46179773999999</v>
      </c>
      <c r="Y97">
        <v>6.4782092420999904</v>
      </c>
    </row>
    <row r="98" spans="1:25">
      <c r="A98">
        <v>96</v>
      </c>
      <c r="B98">
        <v>2.29701977055</v>
      </c>
      <c r="C98">
        <v>3.0881840118000001</v>
      </c>
      <c r="D98">
        <v>3.0887745828000002</v>
      </c>
      <c r="E98">
        <v>3.953356452</v>
      </c>
      <c r="F98">
        <v>6.4280331506999904</v>
      </c>
      <c r="G98">
        <v>5.2269588563999898</v>
      </c>
      <c r="H98">
        <v>6.2791604724000001</v>
      </c>
      <c r="I98">
        <v>6.4319611611000003</v>
      </c>
      <c r="J98">
        <v>3.8236449020999999</v>
      </c>
      <c r="K98">
        <v>5.6171263871999999</v>
      </c>
      <c r="L98">
        <v>4.2928433858999897</v>
      </c>
      <c r="M98">
        <v>3.3086993241</v>
      </c>
      <c r="N98">
        <v>3.3051561833999998</v>
      </c>
      <c r="O98">
        <v>6.1083474632999897</v>
      </c>
      <c r="P98">
        <v>3.3279300656999902</v>
      </c>
      <c r="Q98">
        <v>2.3999268624000001</v>
      </c>
      <c r="R98">
        <v>6.3509237882999896</v>
      </c>
      <c r="S98">
        <v>6.0723180675000004</v>
      </c>
      <c r="T98">
        <v>6.2075374289999896</v>
      </c>
      <c r="U98">
        <v>6.3904341293999902</v>
      </c>
      <c r="V98">
        <v>6.7039429766999898</v>
      </c>
      <c r="W98">
        <v>6.2704283903999896</v>
      </c>
      <c r="X98">
        <v>6.46179773999999</v>
      </c>
      <c r="Y98">
        <v>6.4782181815</v>
      </c>
    </row>
    <row r="99" spans="1:25">
      <c r="A99">
        <v>97</v>
      </c>
      <c r="B99">
        <v>2.37296034444</v>
      </c>
      <c r="C99">
        <v>3.0775446041999999</v>
      </c>
      <c r="D99">
        <v>3.0887745828000002</v>
      </c>
      <c r="E99">
        <v>3.7808251761</v>
      </c>
      <c r="F99">
        <v>6.4979292731999996</v>
      </c>
      <c r="G99">
        <v>5.2152464355000001</v>
      </c>
      <c r="H99">
        <v>6.2791604724000001</v>
      </c>
      <c r="I99">
        <v>6.4319611611000003</v>
      </c>
      <c r="J99">
        <v>3.8236449020999999</v>
      </c>
      <c r="K99">
        <v>5.6171263871999999</v>
      </c>
      <c r="L99">
        <v>4.3079584847999897</v>
      </c>
      <c r="M99">
        <v>3.3087106409999998</v>
      </c>
      <c r="N99">
        <v>3.3077987270999998</v>
      </c>
      <c r="O99">
        <v>6.1278819543000003</v>
      </c>
      <c r="P99">
        <v>3.1435213703999998</v>
      </c>
      <c r="Q99">
        <v>2.3999271952500001</v>
      </c>
      <c r="R99">
        <v>6.3509237882999896</v>
      </c>
      <c r="S99">
        <v>6.0727438301999896</v>
      </c>
      <c r="T99">
        <v>6.2163826799999899</v>
      </c>
      <c r="U99">
        <v>6.3904341293999902</v>
      </c>
      <c r="V99">
        <v>6.7146250841999997</v>
      </c>
      <c r="W99">
        <v>6.2704283903999896</v>
      </c>
      <c r="X99">
        <v>6.46179773999999</v>
      </c>
      <c r="Y99">
        <v>6.4782229364999901</v>
      </c>
    </row>
    <row r="100" spans="1:25">
      <c r="A100">
        <v>98</v>
      </c>
      <c r="B100">
        <v>2.4197998618500001</v>
      </c>
      <c r="C100">
        <v>3.0738467358000001</v>
      </c>
      <c r="D100">
        <v>3.0887745828000002</v>
      </c>
      <c r="E100">
        <v>3.77048171969999</v>
      </c>
      <c r="F100">
        <v>6.5153337143999996</v>
      </c>
      <c r="G100">
        <v>5.2134676851000004</v>
      </c>
      <c r="H100">
        <v>6.2791604724000001</v>
      </c>
      <c r="I100">
        <v>6.4319611611000003</v>
      </c>
      <c r="J100">
        <v>3.8236449020999999</v>
      </c>
      <c r="K100">
        <v>5.6171263871999999</v>
      </c>
      <c r="L100">
        <v>4.3174660121999997</v>
      </c>
      <c r="M100">
        <v>3.3087209118000001</v>
      </c>
      <c r="N100">
        <v>3.3100913979</v>
      </c>
      <c r="O100">
        <v>6.1382690616</v>
      </c>
      <c r="P100">
        <v>3.1029418199999999</v>
      </c>
      <c r="Q100">
        <v>2.4001101200999999</v>
      </c>
      <c r="R100">
        <v>6.3509237882999896</v>
      </c>
      <c r="S100">
        <v>6.0757472783999997</v>
      </c>
      <c r="T100">
        <v>6.2243558639999996</v>
      </c>
      <c r="U100">
        <v>6.3904341293999902</v>
      </c>
      <c r="V100">
        <v>6.7225638419999898</v>
      </c>
      <c r="W100">
        <v>6.2704283903999896</v>
      </c>
      <c r="X100">
        <v>6.46179773999999</v>
      </c>
      <c r="Y100">
        <v>6.4782260747999896</v>
      </c>
    </row>
    <row r="101" spans="1:25">
      <c r="A101">
        <v>99</v>
      </c>
      <c r="B101">
        <v>2.4919916508000002</v>
      </c>
      <c r="C101">
        <v>3.0765178094999999</v>
      </c>
      <c r="D101">
        <v>3.0887745828000002</v>
      </c>
      <c r="E101">
        <v>3.7700182974000001</v>
      </c>
      <c r="F101">
        <v>6.5177108339999901</v>
      </c>
      <c r="G101">
        <v>5.1994151385</v>
      </c>
      <c r="H101">
        <v>6.2791604724000001</v>
      </c>
      <c r="I101">
        <v>6.4319611611000003</v>
      </c>
      <c r="J101">
        <v>3.8236449020999999</v>
      </c>
      <c r="K101">
        <v>5.6171263871999999</v>
      </c>
      <c r="L101">
        <v>4.3247398307999996</v>
      </c>
      <c r="M101">
        <v>3.3086644224000001</v>
      </c>
      <c r="N101">
        <v>3.3310377435</v>
      </c>
      <c r="O101">
        <v>6.1571111294999898</v>
      </c>
      <c r="P101">
        <v>3.1827245385</v>
      </c>
      <c r="Q101">
        <v>2.4001610556599902</v>
      </c>
      <c r="R101">
        <v>6.3509237882999896</v>
      </c>
      <c r="S101">
        <v>6.0757993931999996</v>
      </c>
      <c r="T101">
        <v>6.2373251264999903</v>
      </c>
      <c r="U101">
        <v>6.3904341293999902</v>
      </c>
      <c r="V101">
        <v>6.7144460108999997</v>
      </c>
      <c r="W101">
        <v>6.2704283903999896</v>
      </c>
      <c r="X101">
        <v>6.46179773999999</v>
      </c>
      <c r="Y101">
        <v>6.4783983959999896</v>
      </c>
    </row>
    <row r="102" spans="1:25">
      <c r="A102">
        <v>100</v>
      </c>
      <c r="B102">
        <v>2.4919916508000002</v>
      </c>
      <c r="C102">
        <v>3.0890327793000001</v>
      </c>
      <c r="D102">
        <v>3.0887745828000002</v>
      </c>
      <c r="E102">
        <v>3.7862989419000002</v>
      </c>
      <c r="F102">
        <v>6.5112970997999904</v>
      </c>
      <c r="G102">
        <v>5.1966609473999998</v>
      </c>
      <c r="H102">
        <v>6.2791604724000001</v>
      </c>
      <c r="I102">
        <v>6.4319611611000003</v>
      </c>
      <c r="J102">
        <v>3.8236449020999999</v>
      </c>
      <c r="K102">
        <v>5.6171263871999999</v>
      </c>
      <c r="L102">
        <v>4.3359952961999904</v>
      </c>
      <c r="M102">
        <v>3.3087087390000001</v>
      </c>
      <c r="N102">
        <v>3.3295517109000001</v>
      </c>
      <c r="O102">
        <v>6.1571111294999898</v>
      </c>
      <c r="P102">
        <v>3.1354198013999999</v>
      </c>
      <c r="Q102">
        <v>2.4002585236499998</v>
      </c>
      <c r="R102">
        <v>6.3509237882999896</v>
      </c>
      <c r="S102">
        <v>6.0759995787000003</v>
      </c>
      <c r="T102">
        <v>6.2360144582999997</v>
      </c>
      <c r="U102">
        <v>6.3904341293999902</v>
      </c>
      <c r="V102">
        <v>6.7124824811999897</v>
      </c>
      <c r="W102">
        <v>6.2704283903999896</v>
      </c>
      <c r="X102">
        <v>6.46179773999999</v>
      </c>
      <c r="Y102">
        <v>6.4783637796000004</v>
      </c>
    </row>
    <row r="103" spans="1:25">
      <c r="A103">
        <v>101</v>
      </c>
      <c r="B103">
        <v>2.7200998421999998</v>
      </c>
      <c r="C103">
        <v>3.0856931526000002</v>
      </c>
      <c r="D103">
        <v>3.0887745828000002</v>
      </c>
      <c r="E103">
        <v>3.7934808939</v>
      </c>
      <c r="F103">
        <v>6.5112550656000003</v>
      </c>
      <c r="G103">
        <v>5.1911999250000003</v>
      </c>
      <c r="H103">
        <v>6.2791604724000001</v>
      </c>
      <c r="I103">
        <v>6.4319611611000003</v>
      </c>
      <c r="J103">
        <v>3.8236449020999999</v>
      </c>
      <c r="K103">
        <v>5.6171263871999999</v>
      </c>
      <c r="L103">
        <v>4.3514509482000001</v>
      </c>
      <c r="M103">
        <v>3.3087454475999998</v>
      </c>
      <c r="N103">
        <v>3.3296636436</v>
      </c>
      <c r="O103">
        <v>6.2065342190999901</v>
      </c>
      <c r="P103">
        <v>3.1132585533000001</v>
      </c>
      <c r="Q103">
        <v>2.4033390884400001</v>
      </c>
      <c r="R103">
        <v>6.3509237882999896</v>
      </c>
      <c r="S103">
        <v>6.0753869444999999</v>
      </c>
      <c r="T103">
        <v>6.25412026199999</v>
      </c>
      <c r="U103">
        <v>6.3904341293999902</v>
      </c>
      <c r="V103">
        <v>6.7149371072999902</v>
      </c>
      <c r="W103">
        <v>6.2704283903999896</v>
      </c>
      <c r="X103">
        <v>6.46179773999999</v>
      </c>
      <c r="Y103">
        <v>6.4783613069999904</v>
      </c>
    </row>
    <row r="104" spans="1:25">
      <c r="A104">
        <v>102</v>
      </c>
      <c r="B104">
        <v>2.8720531898999999</v>
      </c>
      <c r="C104">
        <v>3.0979217763000002</v>
      </c>
      <c r="D104">
        <v>3.0887745828000002</v>
      </c>
      <c r="E104">
        <v>3.8154137118000002</v>
      </c>
      <c r="F104">
        <v>6.5113496901000003</v>
      </c>
      <c r="G104">
        <v>5.18658158369999</v>
      </c>
      <c r="H104">
        <v>6.2791604724000001</v>
      </c>
      <c r="I104">
        <v>6.4319611611000003</v>
      </c>
      <c r="J104">
        <v>3.8236449020999999</v>
      </c>
      <c r="K104">
        <v>5.6171263871999999</v>
      </c>
      <c r="L104">
        <v>4.3644079427999998</v>
      </c>
      <c r="M104">
        <v>3.3086943788999901</v>
      </c>
      <c r="N104">
        <v>3.3394383069</v>
      </c>
      <c r="O104">
        <v>6.2198330981999899</v>
      </c>
      <c r="P104">
        <v>3.1067133909</v>
      </c>
      <c r="Q104">
        <v>2.4033207341399998</v>
      </c>
      <c r="R104">
        <v>6.3509237882999896</v>
      </c>
      <c r="S104">
        <v>6.0755660177999902</v>
      </c>
      <c r="T104">
        <v>6.26344424639999</v>
      </c>
      <c r="U104">
        <v>6.3904341293999902</v>
      </c>
      <c r="V104">
        <v>6.7139960927999898</v>
      </c>
      <c r="W104">
        <v>6.2704283903999896</v>
      </c>
      <c r="X104">
        <v>6.46179773999999</v>
      </c>
      <c r="Y104">
        <v>6.4783727189999896</v>
      </c>
    </row>
    <row r="105" spans="1:25">
      <c r="A105">
        <v>103</v>
      </c>
      <c r="B105">
        <v>2.8720531898999999</v>
      </c>
      <c r="C105">
        <v>3.1027654094999999</v>
      </c>
      <c r="D105">
        <v>3.0887745828000002</v>
      </c>
      <c r="E105">
        <v>3.8247803010000001</v>
      </c>
      <c r="F105">
        <v>6.5113360908000004</v>
      </c>
      <c r="G105">
        <v>5.1865385984999897</v>
      </c>
      <c r="H105">
        <v>6.2791604724000001</v>
      </c>
      <c r="I105">
        <v>6.4319611611000003</v>
      </c>
      <c r="J105">
        <v>3.8236449020999999</v>
      </c>
      <c r="K105">
        <v>5.6171263871999999</v>
      </c>
      <c r="L105">
        <v>4.3720671065999896</v>
      </c>
      <c r="M105">
        <v>3.3086648028000001</v>
      </c>
      <c r="N105">
        <v>3.3435795315000001</v>
      </c>
      <c r="O105">
        <v>6.2447129699999904</v>
      </c>
      <c r="P105">
        <v>3.1135420464000001</v>
      </c>
      <c r="Q105">
        <v>2.4033431397</v>
      </c>
      <c r="R105">
        <v>6.3509237882999896</v>
      </c>
      <c r="S105">
        <v>6.0750830999999899</v>
      </c>
      <c r="T105">
        <v>6.2696242247999896</v>
      </c>
      <c r="U105">
        <v>6.3904341293999902</v>
      </c>
      <c r="V105">
        <v>6.7141237169999899</v>
      </c>
      <c r="W105">
        <v>6.2704283903999896</v>
      </c>
      <c r="X105">
        <v>6.46179773999999</v>
      </c>
      <c r="Y105">
        <v>6.4784027705999998</v>
      </c>
    </row>
    <row r="106" spans="1:25">
      <c r="A106">
        <v>104</v>
      </c>
      <c r="B106">
        <v>3.1737976916999902</v>
      </c>
      <c r="C106">
        <v>3.1182483552</v>
      </c>
      <c r="D106">
        <v>2.6834761665000002</v>
      </c>
      <c r="E106">
        <v>3.83669157599999</v>
      </c>
      <c r="F106">
        <v>6.5113438889999999</v>
      </c>
      <c r="G106">
        <v>5.1759105077999896</v>
      </c>
      <c r="H106">
        <v>6.2791604724000001</v>
      </c>
      <c r="I106">
        <v>6.4319611611000003</v>
      </c>
      <c r="J106">
        <v>3.8236449020999999</v>
      </c>
      <c r="K106">
        <v>5.6171263871999999</v>
      </c>
      <c r="L106">
        <v>4.3814132493000004</v>
      </c>
      <c r="M106">
        <v>3.3086209617</v>
      </c>
      <c r="N106">
        <v>3.343780668</v>
      </c>
      <c r="O106">
        <v>6.2554672584000004</v>
      </c>
      <c r="P106">
        <v>3.1205661323999898</v>
      </c>
      <c r="Q106">
        <v>2.4034901643</v>
      </c>
      <c r="R106">
        <v>6.3509237882999896</v>
      </c>
      <c r="S106">
        <v>6.0749885706000004</v>
      </c>
      <c r="T106">
        <v>6.2792650824000003</v>
      </c>
      <c r="U106">
        <v>6.3904341293999902</v>
      </c>
      <c r="V106">
        <v>6.7143687896999902</v>
      </c>
      <c r="W106">
        <v>6.2704283903999896</v>
      </c>
      <c r="X106">
        <v>6.46179773999999</v>
      </c>
      <c r="Y106">
        <v>6.4784088569999998</v>
      </c>
    </row>
    <row r="107" spans="1:25">
      <c r="A107">
        <v>105</v>
      </c>
      <c r="B107">
        <v>3.3106170156000001</v>
      </c>
      <c r="C107">
        <v>3.1441989579</v>
      </c>
      <c r="D107">
        <v>2.6908268258999999</v>
      </c>
      <c r="E107">
        <v>3.8520535544999999</v>
      </c>
      <c r="F107">
        <v>6.5113376123999904</v>
      </c>
      <c r="G107">
        <v>5.1758349032999904</v>
      </c>
      <c r="H107">
        <v>6.2791604724000001</v>
      </c>
      <c r="I107">
        <v>6.4319611611000003</v>
      </c>
      <c r="J107">
        <v>3.8236449020999999</v>
      </c>
      <c r="K107">
        <v>5.6171263871999999</v>
      </c>
      <c r="L107">
        <v>4.3973061710999897</v>
      </c>
      <c r="M107">
        <v>3.3086406473999999</v>
      </c>
      <c r="N107">
        <v>3.3497756769000002</v>
      </c>
      <c r="O107">
        <v>6.2866941042000004</v>
      </c>
      <c r="P107">
        <v>3.1253371092000002</v>
      </c>
      <c r="Q107">
        <v>2.4035886879000001</v>
      </c>
      <c r="R107">
        <v>6.3509237882999896</v>
      </c>
      <c r="S107">
        <v>6.0750462962999903</v>
      </c>
      <c r="T107">
        <v>6.2840139959999997</v>
      </c>
      <c r="U107">
        <v>6.3904341293999902</v>
      </c>
      <c r="V107">
        <v>6.7175885903999903</v>
      </c>
      <c r="W107">
        <v>6.2704283903999896</v>
      </c>
      <c r="X107">
        <v>6.46179773999999</v>
      </c>
      <c r="Y107">
        <v>6.4784124707999897</v>
      </c>
    </row>
    <row r="108" spans="1:25">
      <c r="A108">
        <v>106</v>
      </c>
      <c r="B108">
        <v>3.4916366322000001</v>
      </c>
      <c r="C108">
        <v>3.1496322111000001</v>
      </c>
      <c r="D108">
        <v>2.6667207828000001</v>
      </c>
      <c r="E108">
        <v>3.8667330953999999</v>
      </c>
      <c r="F108">
        <v>6.5113425575999999</v>
      </c>
      <c r="G108">
        <v>5.1632810376</v>
      </c>
      <c r="H108">
        <v>6.2791604724000001</v>
      </c>
      <c r="I108">
        <v>6.4319611611000003</v>
      </c>
      <c r="J108">
        <v>3.8236449020999999</v>
      </c>
      <c r="K108">
        <v>5.6171263871999999</v>
      </c>
      <c r="L108">
        <v>4.4098817196000004</v>
      </c>
      <c r="M108">
        <v>3.3086414082000002</v>
      </c>
      <c r="N108">
        <v>3.3502308255000002</v>
      </c>
      <c r="O108">
        <v>6.2866941042000004</v>
      </c>
      <c r="P108">
        <v>3.1288598985</v>
      </c>
      <c r="Q108">
        <v>2.4035886498600001</v>
      </c>
      <c r="R108">
        <v>6.3509237882999896</v>
      </c>
      <c r="S108">
        <v>6.0805700846999997</v>
      </c>
      <c r="T108">
        <v>6.2972443079999998</v>
      </c>
      <c r="U108">
        <v>6.3904341293999902</v>
      </c>
      <c r="V108">
        <v>6.7204570916999904</v>
      </c>
      <c r="W108">
        <v>6.2704283903999896</v>
      </c>
      <c r="X108">
        <v>6.46179773999999</v>
      </c>
      <c r="Y108">
        <v>6.4786772291999997</v>
      </c>
    </row>
    <row r="109" spans="1:25">
      <c r="A109">
        <v>107</v>
      </c>
      <c r="B109">
        <v>3.6621844073999998</v>
      </c>
      <c r="C109">
        <v>3.1616084394000001</v>
      </c>
      <c r="D109">
        <v>2.6725040039999999</v>
      </c>
      <c r="E109">
        <v>3.8834988450000001</v>
      </c>
      <c r="F109">
        <v>6.5113171659000004</v>
      </c>
      <c r="G109">
        <v>5.1629118593999896</v>
      </c>
      <c r="H109">
        <v>6.2791604724000001</v>
      </c>
      <c r="I109">
        <v>6.4319611611000003</v>
      </c>
      <c r="J109">
        <v>3.8236449020999999</v>
      </c>
      <c r="K109">
        <v>5.6171263871999999</v>
      </c>
      <c r="L109">
        <v>4.4344992104999896</v>
      </c>
      <c r="M109">
        <v>3.3086319933000001</v>
      </c>
      <c r="N109">
        <v>3.3497524725000001</v>
      </c>
      <c r="O109">
        <v>6.3127799390999897</v>
      </c>
      <c r="P109">
        <v>3.1366699859999998</v>
      </c>
      <c r="Q109">
        <v>2.40362621436</v>
      </c>
      <c r="R109">
        <v>6.3509237882999896</v>
      </c>
      <c r="S109">
        <v>6.0805595286000003</v>
      </c>
      <c r="T109">
        <v>6.3028615796999903</v>
      </c>
      <c r="U109">
        <v>6.3904341293999902</v>
      </c>
      <c r="V109">
        <v>6.7181725994999999</v>
      </c>
      <c r="W109">
        <v>6.2704283903999896</v>
      </c>
      <c r="X109">
        <v>6.46179773999999</v>
      </c>
      <c r="Y109">
        <v>6.4786057140000004</v>
      </c>
    </row>
    <row r="110" spans="1:25">
      <c r="A110">
        <v>108</v>
      </c>
      <c r="B110">
        <v>3.6621844073999998</v>
      </c>
      <c r="C110">
        <v>3.1715457237</v>
      </c>
      <c r="D110">
        <v>2.6614003182000001</v>
      </c>
      <c r="E110">
        <v>3.8465828319000002</v>
      </c>
      <c r="F110">
        <v>6.5111714727000001</v>
      </c>
      <c r="G110">
        <v>5.1551809901999999</v>
      </c>
      <c r="H110">
        <v>5.8809560406000001</v>
      </c>
      <c r="I110">
        <v>6.4319611611000003</v>
      </c>
      <c r="J110">
        <v>3.8236449020999999</v>
      </c>
      <c r="K110">
        <v>5.6171263871999999</v>
      </c>
      <c r="L110">
        <v>4.3444169718000003</v>
      </c>
      <c r="M110">
        <v>3.3085987082999999</v>
      </c>
      <c r="N110">
        <v>3.35839449479999</v>
      </c>
      <c r="O110">
        <v>6.0033343343999999</v>
      </c>
      <c r="P110">
        <v>3.1456028241</v>
      </c>
      <c r="Q110">
        <v>2.40260567724</v>
      </c>
      <c r="R110">
        <v>6.4410765911999999</v>
      </c>
      <c r="S110">
        <v>6.0804655697999896</v>
      </c>
      <c r="T110">
        <v>6.3094041744</v>
      </c>
      <c r="U110">
        <v>6.3904341293999902</v>
      </c>
      <c r="V110">
        <v>6.7146098681999904</v>
      </c>
      <c r="W110">
        <v>6.2704283903999896</v>
      </c>
      <c r="X110">
        <v>6.46179773999999</v>
      </c>
      <c r="Y110">
        <v>6.4786205495999996</v>
      </c>
    </row>
    <row r="111" spans="1:25">
      <c r="A111">
        <v>109</v>
      </c>
      <c r="B111">
        <v>4.0535339360999902</v>
      </c>
      <c r="C111">
        <v>3.1884586880999999</v>
      </c>
      <c r="D111">
        <v>2.6607458400000001</v>
      </c>
      <c r="E111">
        <v>3.4071429449999999</v>
      </c>
      <c r="F111">
        <v>6.5111680491000001</v>
      </c>
      <c r="G111">
        <v>5.1559979942999998</v>
      </c>
      <c r="H111">
        <v>5.8895269280999898</v>
      </c>
      <c r="I111">
        <v>6.4319611611000003</v>
      </c>
      <c r="J111">
        <v>3.8236449020999999</v>
      </c>
      <c r="K111">
        <v>5.6171263871999999</v>
      </c>
      <c r="L111">
        <v>4.3444169718000003</v>
      </c>
      <c r="M111">
        <v>3.3087114018000001</v>
      </c>
      <c r="N111">
        <v>3.3583653941999998</v>
      </c>
      <c r="O111">
        <v>5.7410085924000001</v>
      </c>
      <c r="P111">
        <v>3.1518915969000001</v>
      </c>
      <c r="Q111">
        <v>2.4026083495499999</v>
      </c>
      <c r="R111">
        <v>6.3965797766999897</v>
      </c>
      <c r="S111">
        <v>6.0802371395999897</v>
      </c>
      <c r="T111">
        <v>6.3112316159999899</v>
      </c>
      <c r="U111">
        <v>6.3904341293999902</v>
      </c>
      <c r="V111">
        <v>6.7111518419999898</v>
      </c>
      <c r="W111">
        <v>6.2704283903999896</v>
      </c>
      <c r="X111">
        <v>6.46179773999999</v>
      </c>
      <c r="Y111">
        <v>6.4786231172999997</v>
      </c>
    </row>
    <row r="112" spans="1:25">
      <c r="A112">
        <v>110</v>
      </c>
      <c r="B112">
        <v>4.2575899109999904</v>
      </c>
      <c r="C112">
        <v>3.2106804198000001</v>
      </c>
      <c r="D112">
        <v>5.2169603276999998</v>
      </c>
      <c r="E112">
        <v>3.4071429449999999</v>
      </c>
      <c r="F112">
        <v>6.5111482683000004</v>
      </c>
      <c r="G112">
        <v>5.1588697289999903</v>
      </c>
      <c r="H112">
        <v>5.8916895971999903</v>
      </c>
      <c r="I112">
        <v>6.4319611611000003</v>
      </c>
      <c r="J112">
        <v>3.8236449020999999</v>
      </c>
      <c r="K112">
        <v>5.6171263871999999</v>
      </c>
      <c r="L112">
        <v>3.9598613871000001</v>
      </c>
      <c r="M112">
        <v>3.3086735520000001</v>
      </c>
      <c r="N112">
        <v>3.3605847429</v>
      </c>
      <c r="O112">
        <v>5.7410085924000001</v>
      </c>
      <c r="P112">
        <v>3.0462166670999902</v>
      </c>
      <c r="Q112">
        <v>2.4058233477000002</v>
      </c>
      <c r="R112">
        <v>6.4153677326999903</v>
      </c>
      <c r="S112">
        <v>6.0801214979999996</v>
      </c>
      <c r="T112">
        <v>6.2121400788000001</v>
      </c>
      <c r="U112">
        <v>6.3904341293999902</v>
      </c>
      <c r="V112">
        <v>6.7135805058000004</v>
      </c>
      <c r="W112">
        <v>6.2704283903999896</v>
      </c>
      <c r="X112">
        <v>6.46179773999999</v>
      </c>
      <c r="Y112">
        <v>6.4786140827999903</v>
      </c>
    </row>
    <row r="113" spans="1:25">
      <c r="A113">
        <v>111</v>
      </c>
      <c r="B113">
        <v>4.2575899109999904</v>
      </c>
      <c r="C113">
        <v>3.2271066624000002</v>
      </c>
      <c r="D113">
        <v>5.7278670086999899</v>
      </c>
      <c r="E113">
        <v>3.4071429449999999</v>
      </c>
      <c r="F113">
        <v>6.5111612970000001</v>
      </c>
      <c r="G113">
        <v>5.1588212279999999</v>
      </c>
      <c r="H113">
        <v>5.8953985922999896</v>
      </c>
      <c r="I113">
        <v>6.4319611611000003</v>
      </c>
      <c r="J113">
        <v>3.8236449020999999</v>
      </c>
      <c r="K113">
        <v>5.6171263871999999</v>
      </c>
      <c r="L113">
        <v>3.87702814589999</v>
      </c>
      <c r="M113">
        <v>3.3087487760999901</v>
      </c>
      <c r="N113">
        <v>3.3627315303</v>
      </c>
      <c r="O113">
        <v>5.3964666179999998</v>
      </c>
      <c r="P113">
        <v>3.0141486618000002</v>
      </c>
      <c r="Q113">
        <v>2.4075204642600001</v>
      </c>
      <c r="R113">
        <v>6.4193542295999997</v>
      </c>
      <c r="S113">
        <v>6.0801041898000001</v>
      </c>
      <c r="T113">
        <v>5.8655064750000001</v>
      </c>
      <c r="U113">
        <v>6.3904341293999902</v>
      </c>
      <c r="V113">
        <v>6.7109402444999899</v>
      </c>
      <c r="W113">
        <v>6.2704283903999896</v>
      </c>
      <c r="X113">
        <v>6.46179773999999</v>
      </c>
      <c r="Y113">
        <v>6.4816875245999999</v>
      </c>
    </row>
    <row r="114" spans="1:25">
      <c r="A114">
        <v>112</v>
      </c>
      <c r="B114">
        <v>4.6842570119999998</v>
      </c>
      <c r="C114">
        <v>3.2491876461000002</v>
      </c>
      <c r="D114">
        <v>5.7416238893999996</v>
      </c>
      <c r="E114">
        <v>3.4071429449999999</v>
      </c>
      <c r="F114">
        <v>6.5078713124999998</v>
      </c>
      <c r="G114">
        <v>5.1459137804999999</v>
      </c>
      <c r="H114">
        <v>5.8953985922999896</v>
      </c>
      <c r="I114">
        <v>6.4319611611000003</v>
      </c>
      <c r="J114">
        <v>3.8236449020999999</v>
      </c>
      <c r="K114">
        <v>5.6171263871999999</v>
      </c>
      <c r="L114">
        <v>3.8158557366000001</v>
      </c>
      <c r="M114">
        <v>3.3087516291000001</v>
      </c>
      <c r="N114">
        <v>3.3690649050000001</v>
      </c>
      <c r="O114">
        <v>5.2550464512000001</v>
      </c>
      <c r="P114">
        <v>2.9376019109999998</v>
      </c>
      <c r="Q114">
        <v>2.4074542175999998</v>
      </c>
      <c r="R114">
        <v>6.4307448320999896</v>
      </c>
      <c r="S114">
        <v>6.0800922071999999</v>
      </c>
      <c r="T114">
        <v>5.7063925727999996</v>
      </c>
      <c r="U114">
        <v>6.3904341293999902</v>
      </c>
      <c r="V114">
        <v>6.7109402444999899</v>
      </c>
      <c r="W114">
        <v>6.2704283903999896</v>
      </c>
      <c r="X114">
        <v>6.46179773999999</v>
      </c>
      <c r="Y114">
        <v>6.4816698359999902</v>
      </c>
    </row>
    <row r="115" spans="1:25">
      <c r="A115">
        <v>113</v>
      </c>
      <c r="B115">
        <v>4.88041436129999</v>
      </c>
      <c r="C115">
        <v>3.2704275653999999</v>
      </c>
      <c r="D115">
        <v>5.7988028595000003</v>
      </c>
      <c r="E115">
        <v>3.4071429449999999</v>
      </c>
      <c r="F115">
        <v>6.5078765429999903</v>
      </c>
      <c r="G115">
        <v>5.1459919526999904</v>
      </c>
      <c r="H115">
        <v>5.9018189835000001</v>
      </c>
      <c r="I115">
        <v>6.4319611611000003</v>
      </c>
      <c r="J115">
        <v>3.8236449020999999</v>
      </c>
      <c r="K115">
        <v>5.6171263871999999</v>
      </c>
      <c r="L115">
        <v>3.7992480432</v>
      </c>
      <c r="M115">
        <v>3.3087263325</v>
      </c>
      <c r="N115">
        <v>3.3819788193</v>
      </c>
      <c r="O115">
        <v>5.1911252714999998</v>
      </c>
      <c r="P115">
        <v>3.0621923258999901</v>
      </c>
      <c r="Q115">
        <v>2.4116682412500001</v>
      </c>
      <c r="R115">
        <v>6.4340082836999999</v>
      </c>
      <c r="S115">
        <v>6.0801093251999996</v>
      </c>
      <c r="T115">
        <v>5.6153073143999999</v>
      </c>
      <c r="U115">
        <v>6.3904341293999902</v>
      </c>
      <c r="V115">
        <v>6.6778300382999998</v>
      </c>
      <c r="W115">
        <v>6.2704283903999896</v>
      </c>
      <c r="X115">
        <v>6.46179773999999</v>
      </c>
      <c r="Y115">
        <v>6.48168695399999</v>
      </c>
    </row>
    <row r="116" spans="1:25">
      <c r="A116">
        <v>114</v>
      </c>
      <c r="B116">
        <v>5.1060753443999998</v>
      </c>
      <c r="C116">
        <v>3.2901283863000002</v>
      </c>
      <c r="D116">
        <v>5.8056782090999999</v>
      </c>
      <c r="E116">
        <v>3.4071429449999999</v>
      </c>
      <c r="F116">
        <v>6.4857741617999896</v>
      </c>
      <c r="G116">
        <v>5.1442990776000004</v>
      </c>
      <c r="H116">
        <v>5.9094918417000004</v>
      </c>
      <c r="I116">
        <v>6.4319611611000003</v>
      </c>
      <c r="J116">
        <v>3.8236449020999999</v>
      </c>
      <c r="K116">
        <v>5.6171263871999999</v>
      </c>
      <c r="L116">
        <v>3.8062613828999998</v>
      </c>
      <c r="M116">
        <v>3.3087129233999999</v>
      </c>
      <c r="N116">
        <v>3.3818278005</v>
      </c>
      <c r="O116">
        <v>5.1099055919999996</v>
      </c>
      <c r="P116">
        <v>3.0621923258999901</v>
      </c>
      <c r="Q116">
        <v>2.4116315231400001</v>
      </c>
      <c r="R116">
        <v>6.4359833204999903</v>
      </c>
      <c r="S116">
        <v>6.0800690028000002</v>
      </c>
      <c r="T116">
        <v>5.5468402595999997</v>
      </c>
      <c r="U116">
        <v>6.3904341293999902</v>
      </c>
      <c r="V116">
        <v>6.67131178919999</v>
      </c>
      <c r="W116">
        <v>6.2704283903999896</v>
      </c>
      <c r="X116">
        <v>6.46179773999999</v>
      </c>
      <c r="Y116">
        <v>6.4812637589999902</v>
      </c>
    </row>
    <row r="117" spans="1:25">
      <c r="A117">
        <v>115</v>
      </c>
      <c r="B117">
        <v>5.3577271574999896</v>
      </c>
      <c r="C117">
        <v>3.3079010546999998</v>
      </c>
      <c r="D117">
        <v>5.8315397030999998</v>
      </c>
      <c r="E117">
        <v>3.4071429449999999</v>
      </c>
      <c r="F117">
        <v>6.4791318071999999</v>
      </c>
      <c r="G117">
        <v>5.1397943807999997</v>
      </c>
      <c r="H117">
        <v>5.9125863006000001</v>
      </c>
      <c r="I117">
        <v>6.4319611611000003</v>
      </c>
      <c r="J117">
        <v>3.8236449020999999</v>
      </c>
      <c r="K117">
        <v>5.6171263871999999</v>
      </c>
      <c r="L117">
        <v>3.8236769507999901</v>
      </c>
      <c r="M117">
        <v>3.3087214824000002</v>
      </c>
      <c r="N117">
        <v>3.3862432935000002</v>
      </c>
      <c r="O117">
        <v>5.0492047835999898</v>
      </c>
      <c r="P117">
        <v>3.0621923258999901</v>
      </c>
      <c r="Q117">
        <v>2.4116330066999998</v>
      </c>
      <c r="R117">
        <v>6.4429735508999997</v>
      </c>
      <c r="S117">
        <v>6.0802343817000004</v>
      </c>
      <c r="T117">
        <v>5.5286400215999896</v>
      </c>
      <c r="U117">
        <v>6.3904341293999902</v>
      </c>
      <c r="V117">
        <v>6.6768081887999902</v>
      </c>
      <c r="W117">
        <v>6.1649877869999896</v>
      </c>
      <c r="X117">
        <v>6.46179773999999</v>
      </c>
      <c r="Y117">
        <v>6.4812481626</v>
      </c>
    </row>
    <row r="118" spans="1:25">
      <c r="A118">
        <v>116</v>
      </c>
      <c r="B118">
        <v>5.6007874463999903</v>
      </c>
      <c r="C118">
        <v>3.3271060241999999</v>
      </c>
      <c r="D118">
        <v>5.8396733208000002</v>
      </c>
      <c r="E118">
        <v>3.4071429449999999</v>
      </c>
      <c r="F118">
        <v>6.4755371222999996</v>
      </c>
      <c r="G118">
        <v>5.1373218758999997</v>
      </c>
      <c r="H118">
        <v>5.9236169496000004</v>
      </c>
      <c r="I118">
        <v>6.4319611611000003</v>
      </c>
      <c r="J118">
        <v>3.8236449020999999</v>
      </c>
      <c r="K118">
        <v>5.6171263871999999</v>
      </c>
      <c r="L118">
        <v>3.8238826521</v>
      </c>
      <c r="M118">
        <v>3.3087534359999902</v>
      </c>
      <c r="N118">
        <v>3.3859990766999899</v>
      </c>
      <c r="O118">
        <v>5.0501902098000002</v>
      </c>
      <c r="P118">
        <v>3.0621923258999901</v>
      </c>
      <c r="Q118">
        <v>2.4116627349600002</v>
      </c>
      <c r="R118">
        <v>6.4501699580999903</v>
      </c>
      <c r="S118">
        <v>6.0802432259999897</v>
      </c>
      <c r="T118">
        <v>5.5183858640999901</v>
      </c>
      <c r="U118">
        <v>6.3904341293999902</v>
      </c>
      <c r="V118">
        <v>6.6726288290999998</v>
      </c>
      <c r="W118">
        <v>6.1406300142000001</v>
      </c>
      <c r="X118">
        <v>6.46179773999999</v>
      </c>
      <c r="Y118">
        <v>6.4812649001999896</v>
      </c>
    </row>
    <row r="119" spans="1:25">
      <c r="A119">
        <v>117</v>
      </c>
      <c r="B119">
        <v>5.8178843891999996</v>
      </c>
      <c r="C119">
        <v>3.3451009413000001</v>
      </c>
      <c r="D119">
        <v>5.8398720798000001</v>
      </c>
      <c r="E119">
        <v>3.4071429449999999</v>
      </c>
      <c r="F119">
        <v>6.4834262378999998</v>
      </c>
      <c r="G119">
        <v>5.1187670099999902</v>
      </c>
      <c r="H119">
        <v>5.9236169496000004</v>
      </c>
      <c r="I119">
        <v>6.4319611611000003</v>
      </c>
      <c r="J119">
        <v>2.8398247509000001</v>
      </c>
      <c r="K119">
        <v>5.6171263871999999</v>
      </c>
      <c r="L119">
        <v>3.8469405029999999</v>
      </c>
      <c r="M119">
        <v>3.3068140616999901</v>
      </c>
      <c r="N119">
        <v>3.3859828146000002</v>
      </c>
      <c r="O119">
        <v>5.0758873709999897</v>
      </c>
      <c r="P119">
        <v>3.0621923258999901</v>
      </c>
      <c r="Q119">
        <v>2.4116424691499998</v>
      </c>
      <c r="R119">
        <v>6.4582284467999997</v>
      </c>
      <c r="S119">
        <v>6.0802365689999904</v>
      </c>
      <c r="T119">
        <v>5.4999947603999999</v>
      </c>
      <c r="U119">
        <v>6.3904341293999902</v>
      </c>
      <c r="V119">
        <v>6.6779729735999904</v>
      </c>
      <c r="W119">
        <v>6.3375952379999996</v>
      </c>
      <c r="X119">
        <v>6.46179773999999</v>
      </c>
      <c r="Y119">
        <v>6.4812382721999997</v>
      </c>
    </row>
    <row r="120" spans="1:25">
      <c r="A120">
        <v>118</v>
      </c>
      <c r="B120">
        <v>6.0612966432000004</v>
      </c>
      <c r="C120">
        <v>3.3563725736999999</v>
      </c>
      <c r="D120">
        <v>5.8545319349999998</v>
      </c>
      <c r="E120">
        <v>3.4071429449999999</v>
      </c>
      <c r="F120">
        <v>6.4833780222000001</v>
      </c>
      <c r="G120">
        <v>5.1186600224999896</v>
      </c>
      <c r="H120">
        <v>5.9236169496000004</v>
      </c>
      <c r="I120">
        <v>6.62430224249999</v>
      </c>
      <c r="J120">
        <v>2.8398247509000001</v>
      </c>
      <c r="K120">
        <v>5.6171263871999999</v>
      </c>
      <c r="L120">
        <v>3.8469192005999999</v>
      </c>
      <c r="M120">
        <v>3.3067770678000001</v>
      </c>
      <c r="N120">
        <v>3.3901755834</v>
      </c>
      <c r="O120">
        <v>5.0959325489999898</v>
      </c>
      <c r="P120">
        <v>3.0621923258999901</v>
      </c>
      <c r="Q120">
        <v>2.4116502197999998</v>
      </c>
      <c r="R120">
        <v>6.4688505461999899</v>
      </c>
      <c r="S120">
        <v>6.0802472202000004</v>
      </c>
      <c r="T120">
        <v>5.82593374829999</v>
      </c>
      <c r="U120">
        <v>6.3904341293999902</v>
      </c>
      <c r="V120">
        <v>6.6738350774999997</v>
      </c>
      <c r="W120">
        <v>6.3871598364000004</v>
      </c>
      <c r="X120">
        <v>6.46179773999999</v>
      </c>
      <c r="Y120">
        <v>6.4812435026999902</v>
      </c>
    </row>
    <row r="121" spans="1:25">
      <c r="A121">
        <v>119</v>
      </c>
      <c r="B121">
        <v>6.0612966432000004</v>
      </c>
      <c r="C121">
        <v>3.3899235684</v>
      </c>
      <c r="D121">
        <v>5.8579995663000002</v>
      </c>
      <c r="E121">
        <v>3.4071429449999999</v>
      </c>
      <c r="F121">
        <v>6.4833959009999997</v>
      </c>
      <c r="G121">
        <v>5.1256415987999997</v>
      </c>
      <c r="H121">
        <v>5.9236169496000004</v>
      </c>
      <c r="I121">
        <v>6.62430224249999</v>
      </c>
      <c r="J121">
        <v>2.8398247509000001</v>
      </c>
      <c r="K121">
        <v>5.6171263871999999</v>
      </c>
      <c r="L121">
        <v>3.8738344026</v>
      </c>
      <c r="M121">
        <v>3.3066690342</v>
      </c>
      <c r="N121">
        <v>3.4043382557999999</v>
      </c>
      <c r="O121">
        <v>5.1186476594999997</v>
      </c>
      <c r="P121">
        <v>3.0621923258999901</v>
      </c>
      <c r="Q121">
        <v>2.4115948716000002</v>
      </c>
      <c r="R121">
        <v>6.4794113060999896</v>
      </c>
      <c r="S121">
        <v>6.0803343317999996</v>
      </c>
      <c r="T121">
        <v>6.1180861787999898</v>
      </c>
      <c r="U121">
        <v>6.3904341293999902</v>
      </c>
      <c r="V121">
        <v>6.6792684258000001</v>
      </c>
      <c r="W121">
        <v>6.4085413596</v>
      </c>
      <c r="X121">
        <v>6.46179773999999</v>
      </c>
      <c r="Y121">
        <v>6.4812526322999897</v>
      </c>
    </row>
    <row r="122" spans="1:25">
      <c r="A122">
        <v>120</v>
      </c>
      <c r="B122">
        <v>5.8305850893000004</v>
      </c>
      <c r="C122">
        <v>3.4817890272000001</v>
      </c>
      <c r="D122">
        <v>5.8602669404999901</v>
      </c>
      <c r="E122">
        <v>3.4071429449999999</v>
      </c>
      <c r="F122">
        <v>6.4833901950000001</v>
      </c>
      <c r="G122">
        <v>5.1080128166999996</v>
      </c>
      <c r="H122">
        <v>5.9236169496000004</v>
      </c>
      <c r="I122">
        <v>6.6650521170000001</v>
      </c>
      <c r="J122">
        <v>2.8398247509000001</v>
      </c>
      <c r="K122">
        <v>5.6171263871999999</v>
      </c>
      <c r="L122">
        <v>3.8754851484000001</v>
      </c>
      <c r="M122">
        <v>3.3066484925999999</v>
      </c>
      <c r="N122">
        <v>3.4043299821000002</v>
      </c>
      <c r="O122">
        <v>5.1385224183</v>
      </c>
      <c r="P122">
        <v>3.0621923258999901</v>
      </c>
      <c r="Q122">
        <v>2.4115792276499999</v>
      </c>
      <c r="R122">
        <v>6.4871759357999901</v>
      </c>
      <c r="S122">
        <v>6.0803485016999899</v>
      </c>
      <c r="T122">
        <v>6.1054658381999998</v>
      </c>
      <c r="U122">
        <v>6.3904341293999902</v>
      </c>
      <c r="V122">
        <v>6.6676795397999999</v>
      </c>
      <c r="W122">
        <v>6.4154946911999904</v>
      </c>
      <c r="X122">
        <v>6.46179773999999</v>
      </c>
      <c r="Y122">
        <v>6.4812492087000004</v>
      </c>
    </row>
    <row r="123" spans="1:25">
      <c r="A123">
        <v>121</v>
      </c>
      <c r="B123">
        <v>5.5608553368000004</v>
      </c>
      <c r="C123">
        <v>3.55951245029999</v>
      </c>
      <c r="D123">
        <v>5.8729278887999996</v>
      </c>
      <c r="E123">
        <v>3.4071429449999999</v>
      </c>
      <c r="F123">
        <v>6.4833537717</v>
      </c>
      <c r="G123">
        <v>5.1079310306999997</v>
      </c>
      <c r="H123">
        <v>5.9236169496000004</v>
      </c>
      <c r="I123">
        <v>6.6501341603999897</v>
      </c>
      <c r="J123">
        <v>2.8398247509000001</v>
      </c>
      <c r="K123">
        <v>5.6171263871999999</v>
      </c>
      <c r="L123">
        <v>3.8764423299000001</v>
      </c>
      <c r="M123">
        <v>3.3066968033999999</v>
      </c>
      <c r="N123">
        <v>3.40432922129999</v>
      </c>
      <c r="O123">
        <v>5.1571604967000004</v>
      </c>
      <c r="P123">
        <v>3.0621923258999901</v>
      </c>
      <c r="Q123">
        <v>2.4114785642999998</v>
      </c>
      <c r="R123">
        <v>6.4875584279999998</v>
      </c>
      <c r="S123">
        <v>6.0863414183999902</v>
      </c>
      <c r="T123">
        <v>6.1054658381999998</v>
      </c>
      <c r="U123">
        <v>6.3904341293999902</v>
      </c>
      <c r="V123">
        <v>6.6605123282999896</v>
      </c>
      <c r="W123">
        <v>6.4143908654999997</v>
      </c>
      <c r="X123">
        <v>6.46179773999999</v>
      </c>
      <c r="Y123">
        <v>6.4806975335999999</v>
      </c>
    </row>
    <row r="124" spans="1:25">
      <c r="A124">
        <v>122</v>
      </c>
      <c r="B124">
        <v>5.6230420826999898</v>
      </c>
      <c r="C124">
        <v>3.6241949054999898</v>
      </c>
      <c r="D124">
        <v>5.8830459581999897</v>
      </c>
      <c r="E124">
        <v>3.4071429449999999</v>
      </c>
      <c r="F124">
        <v>6.4833299016000003</v>
      </c>
      <c r="G124">
        <v>5.0973508703999899</v>
      </c>
      <c r="H124">
        <v>5.9236169496000004</v>
      </c>
      <c r="I124">
        <v>6.6501271229999901</v>
      </c>
      <c r="J124">
        <v>2.8398247509000001</v>
      </c>
      <c r="K124">
        <v>5.6171263871999999</v>
      </c>
      <c r="L124">
        <v>3.8869031396999998</v>
      </c>
      <c r="M124">
        <v>3.3065254331999898</v>
      </c>
      <c r="N124">
        <v>3.4008532212000002</v>
      </c>
      <c r="O124">
        <v>5.1847452977999904</v>
      </c>
      <c r="P124">
        <v>3.0621923258999901</v>
      </c>
      <c r="Q124">
        <v>2.4115403317499999</v>
      </c>
      <c r="R124">
        <v>6.4987108049999902</v>
      </c>
      <c r="S124">
        <v>6.0867959012999897</v>
      </c>
      <c r="T124">
        <v>6.1054658381999998</v>
      </c>
      <c r="U124">
        <v>6.3904341293999902</v>
      </c>
      <c r="V124">
        <v>6.66608965799999</v>
      </c>
      <c r="W124">
        <v>6.4140179784000004</v>
      </c>
      <c r="X124">
        <v>6.46179773999999</v>
      </c>
      <c r="Y124">
        <v>6.4806866921999902</v>
      </c>
    </row>
    <row r="125" spans="1:25">
      <c r="A125">
        <v>123</v>
      </c>
      <c r="B125">
        <v>5.7682824165</v>
      </c>
      <c r="C125">
        <v>3.6514297386000001</v>
      </c>
      <c r="D125">
        <v>5.8993978326000001</v>
      </c>
      <c r="E125">
        <v>3.4071429449999999</v>
      </c>
      <c r="F125">
        <v>6.4833355124999903</v>
      </c>
      <c r="G125">
        <v>5.0984797074000001</v>
      </c>
      <c r="H125">
        <v>5.9236169496000004</v>
      </c>
      <c r="I125">
        <v>6.6501481400999998</v>
      </c>
      <c r="J125">
        <v>2.8398247509000001</v>
      </c>
      <c r="K125">
        <v>5.6171263871999999</v>
      </c>
      <c r="L125">
        <v>3.9050971961999998</v>
      </c>
      <c r="M125">
        <v>3.3065393178</v>
      </c>
      <c r="N125">
        <v>3.4008705294000001</v>
      </c>
      <c r="O125">
        <v>5.2016122337999899</v>
      </c>
      <c r="P125">
        <v>3.0621923258999901</v>
      </c>
      <c r="Q125">
        <v>2.4115157959500002</v>
      </c>
      <c r="R125">
        <v>6.5070422306999998</v>
      </c>
      <c r="S125">
        <v>6.0867733625999998</v>
      </c>
      <c r="T125">
        <v>6.1054658381999998</v>
      </c>
      <c r="U125">
        <v>6.3904341293999902</v>
      </c>
      <c r="V125">
        <v>6.6715139717999996</v>
      </c>
      <c r="W125">
        <v>6.4126143974999898</v>
      </c>
      <c r="X125">
        <v>6.46179773999999</v>
      </c>
      <c r="Y125">
        <v>6.4807091357999997</v>
      </c>
    </row>
    <row r="126" spans="1:25">
      <c r="A126">
        <v>124</v>
      </c>
      <c r="B126">
        <v>5.9361638729999902</v>
      </c>
      <c r="C126">
        <v>3.6855941283</v>
      </c>
      <c r="D126">
        <v>5.9169273302999903</v>
      </c>
      <c r="E126">
        <v>3.4071429449999999</v>
      </c>
      <c r="F126">
        <v>6.4833318035999996</v>
      </c>
      <c r="G126">
        <v>5.093402889</v>
      </c>
      <c r="H126">
        <v>5.9236169496000004</v>
      </c>
      <c r="I126">
        <v>6.6495532895999903</v>
      </c>
      <c r="J126">
        <v>2.8398247509000001</v>
      </c>
      <c r="K126">
        <v>5.6171263871999999</v>
      </c>
      <c r="L126">
        <v>3.9061243712999998</v>
      </c>
      <c r="M126">
        <v>3.3043152140999998</v>
      </c>
      <c r="N126">
        <v>3.4075539672000001</v>
      </c>
      <c r="O126">
        <v>5.2224732746999996</v>
      </c>
      <c r="P126">
        <v>3.0621923258999901</v>
      </c>
      <c r="Q126">
        <v>2.4115525140599998</v>
      </c>
      <c r="R126">
        <v>6.5262772517999998</v>
      </c>
      <c r="S126">
        <v>6.0867650889</v>
      </c>
      <c r="T126">
        <v>6.1054658381999998</v>
      </c>
      <c r="U126">
        <v>6.3904341293999902</v>
      </c>
      <c r="V126">
        <v>6.6576845297999903</v>
      </c>
      <c r="W126">
        <v>6.4145657543999999</v>
      </c>
      <c r="X126">
        <v>6.46179773999999</v>
      </c>
      <c r="Y126">
        <v>6.4806994355999903</v>
      </c>
    </row>
    <row r="127" spans="1:25">
      <c r="A127">
        <v>125</v>
      </c>
      <c r="B127">
        <v>6.1205294879999999</v>
      </c>
      <c r="C127">
        <v>3.722858778</v>
      </c>
      <c r="D127">
        <v>5.9535315105000004</v>
      </c>
      <c r="E127">
        <v>3.4071429449999999</v>
      </c>
      <c r="F127">
        <v>6.4833435008999896</v>
      </c>
      <c r="G127">
        <v>5.0940547995000003</v>
      </c>
      <c r="H127">
        <v>5.9236169496000004</v>
      </c>
      <c r="I127">
        <v>6.6500048243999901</v>
      </c>
      <c r="J127">
        <v>2.8398247509000001</v>
      </c>
      <c r="K127">
        <v>5.6171263871999999</v>
      </c>
      <c r="L127">
        <v>3.9180494358</v>
      </c>
      <c r="M127">
        <v>3.3043297643999998</v>
      </c>
      <c r="N127">
        <v>3.4093369020000002</v>
      </c>
      <c r="O127">
        <v>5.2379210334000001</v>
      </c>
      <c r="P127">
        <v>3.0621923258999901</v>
      </c>
      <c r="Q127">
        <v>2.4115454195999999</v>
      </c>
      <c r="R127">
        <v>6.5440302344999903</v>
      </c>
      <c r="S127">
        <v>6.0867949502999901</v>
      </c>
      <c r="T127">
        <v>6.1054658381999998</v>
      </c>
      <c r="U127">
        <v>6.3904341293999902</v>
      </c>
      <c r="V127">
        <v>6.6651471218999996</v>
      </c>
      <c r="W127">
        <v>6.4121851160999999</v>
      </c>
      <c r="X127">
        <v>6.46179773999999</v>
      </c>
      <c r="Y127">
        <v>6.4808017631999997</v>
      </c>
    </row>
    <row r="128" spans="1:25">
      <c r="A128">
        <v>126</v>
      </c>
      <c r="B128">
        <v>6.2607129743999996</v>
      </c>
      <c r="C128">
        <v>3.7613585865000001</v>
      </c>
      <c r="D128">
        <v>5.9389290006</v>
      </c>
      <c r="E128">
        <v>3.4071429449999999</v>
      </c>
      <c r="F128">
        <v>6.4833339908999896</v>
      </c>
      <c r="G128">
        <v>5.0854598516999996</v>
      </c>
      <c r="H128">
        <v>5.9236169496000004</v>
      </c>
      <c r="I128">
        <v>6.6492771191999998</v>
      </c>
      <c r="J128">
        <v>2.8398247509000001</v>
      </c>
      <c r="K128">
        <v>5.6171263871999999</v>
      </c>
      <c r="L128">
        <v>3.9253785075000001</v>
      </c>
      <c r="M128">
        <v>3.3043426028999998</v>
      </c>
      <c r="N128">
        <v>3.4144848552</v>
      </c>
      <c r="O128">
        <v>5.2556378780999902</v>
      </c>
      <c r="P128">
        <v>3.0621923258999901</v>
      </c>
      <c r="Q128">
        <v>2.41157180034</v>
      </c>
      <c r="R128">
        <v>6.5378831606999999</v>
      </c>
      <c r="S128">
        <v>6.0867777371999896</v>
      </c>
      <c r="T128">
        <v>6.1054658381999998</v>
      </c>
      <c r="U128">
        <v>6.3904341293999902</v>
      </c>
      <c r="V128">
        <v>6.6547855965</v>
      </c>
      <c r="W128">
        <v>6.4187535779999996</v>
      </c>
      <c r="X128">
        <v>6.46179773999999</v>
      </c>
      <c r="Y128">
        <v>6.4808222096999897</v>
      </c>
    </row>
    <row r="129" spans="1:25">
      <c r="A129">
        <v>127</v>
      </c>
      <c r="B129">
        <v>6.2998656443999899</v>
      </c>
      <c r="C129">
        <v>3.791830053</v>
      </c>
      <c r="D129">
        <v>6.0539856404999997</v>
      </c>
      <c r="E129">
        <v>3.4071429449999999</v>
      </c>
      <c r="F129">
        <v>6.4833447371999897</v>
      </c>
      <c r="G129">
        <v>5.0853179624999996</v>
      </c>
      <c r="H129">
        <v>6.3694117037999902</v>
      </c>
      <c r="I129">
        <v>6.6493178220000004</v>
      </c>
      <c r="J129">
        <v>2.8398247509000001</v>
      </c>
      <c r="K129">
        <v>5.6171263871999999</v>
      </c>
      <c r="L129">
        <v>3.9350476097999998</v>
      </c>
      <c r="M129">
        <v>3.3043408910999998</v>
      </c>
      <c r="N129">
        <v>3.4171460384999999</v>
      </c>
      <c r="O129">
        <v>5.2916396948999997</v>
      </c>
      <c r="P129">
        <v>3.0621923258999901</v>
      </c>
      <c r="Q129">
        <v>2.4115695179399999</v>
      </c>
      <c r="R129">
        <v>6.4797073524000002</v>
      </c>
      <c r="S129">
        <v>6.0867842039999998</v>
      </c>
      <c r="T129">
        <v>6.1054658381999998</v>
      </c>
      <c r="U129">
        <v>6.3904341293999902</v>
      </c>
      <c r="V129">
        <v>6.6558749669999999</v>
      </c>
      <c r="W129">
        <v>6.4167888119999903</v>
      </c>
      <c r="X129">
        <v>6.46179773999999</v>
      </c>
      <c r="Y129">
        <v>6.4808200223999997</v>
      </c>
    </row>
    <row r="130" spans="1:25">
      <c r="A130">
        <v>128</v>
      </c>
      <c r="B130">
        <v>6.3256601879999899</v>
      </c>
      <c r="C130">
        <v>3.8257041024</v>
      </c>
      <c r="D130">
        <v>6.10348927979999</v>
      </c>
      <c r="E130">
        <v>3.4071429449999999</v>
      </c>
      <c r="F130">
        <v>6.4833395067000001</v>
      </c>
      <c r="G130">
        <v>5.0769812111999997</v>
      </c>
      <c r="H130">
        <v>6.3694117037999902</v>
      </c>
      <c r="I130">
        <v>6.6492797819999998</v>
      </c>
      <c r="J130">
        <v>2.8398247509000001</v>
      </c>
      <c r="K130">
        <v>5.6171263871999999</v>
      </c>
      <c r="L130">
        <v>3.94117052819999</v>
      </c>
      <c r="M130">
        <v>3.30432472409999</v>
      </c>
      <c r="N130">
        <v>3.4217911028999999</v>
      </c>
      <c r="O130">
        <v>5.32088304</v>
      </c>
      <c r="P130">
        <v>3.1436686802999998</v>
      </c>
      <c r="Q130">
        <v>2.4115726182000001</v>
      </c>
      <c r="R130">
        <v>6.5018666033999901</v>
      </c>
      <c r="S130">
        <v>6.0862137941999901</v>
      </c>
      <c r="T130">
        <v>6.1054658381999998</v>
      </c>
      <c r="U130">
        <v>6.3904341293999902</v>
      </c>
      <c r="V130">
        <v>6.6638602286999902</v>
      </c>
      <c r="W130">
        <v>6.4157933051999896</v>
      </c>
      <c r="X130">
        <v>6.46179773999999</v>
      </c>
      <c r="Y130">
        <v>6.4808000513999904</v>
      </c>
    </row>
    <row r="131" spans="1:25">
      <c r="A131">
        <v>129</v>
      </c>
      <c r="B131">
        <v>6.3444918899999996</v>
      </c>
      <c r="C131">
        <v>3.8566587719999901</v>
      </c>
      <c r="D131">
        <v>6.1394227196999998</v>
      </c>
      <c r="E131">
        <v>3.4071429449999999</v>
      </c>
      <c r="F131">
        <v>6.4833380801999896</v>
      </c>
      <c r="G131">
        <v>5.0722270671</v>
      </c>
      <c r="H131">
        <v>6.3694117037999902</v>
      </c>
      <c r="I131">
        <v>6.6492949028999897</v>
      </c>
      <c r="J131">
        <v>3.0391922957999902</v>
      </c>
      <c r="K131">
        <v>5.6171263871999999</v>
      </c>
      <c r="L131">
        <v>3.9394479818999999</v>
      </c>
      <c r="M131">
        <v>3.3043249143</v>
      </c>
      <c r="N131">
        <v>3.4217603855999998</v>
      </c>
      <c r="O131">
        <v>5.33195933699999</v>
      </c>
      <c r="P131">
        <v>3.0387182223</v>
      </c>
      <c r="Q131">
        <v>2.4115591520400002</v>
      </c>
      <c r="R131">
        <v>6.5101644587999896</v>
      </c>
      <c r="S131">
        <v>6.086391441</v>
      </c>
      <c r="T131">
        <v>6.1054658381999998</v>
      </c>
      <c r="U131">
        <v>6.3904341293999902</v>
      </c>
      <c r="V131">
        <v>6.6689842166999904</v>
      </c>
      <c r="W131">
        <v>6.4170364523999996</v>
      </c>
      <c r="X131">
        <v>6.46179773999999</v>
      </c>
      <c r="Y131">
        <v>6.4808080397999897</v>
      </c>
    </row>
    <row r="132" spans="1:25">
      <c r="A132">
        <v>130</v>
      </c>
      <c r="B132">
        <v>6.3828080603999897</v>
      </c>
      <c r="C132">
        <v>3.8841492339000001</v>
      </c>
      <c r="D132">
        <v>6.16157227049999</v>
      </c>
      <c r="E132">
        <v>3.4071429449999999</v>
      </c>
      <c r="F132">
        <v>6.4833435008999896</v>
      </c>
      <c r="G132">
        <v>5.0688585299999902</v>
      </c>
      <c r="H132">
        <v>6.3694117037999902</v>
      </c>
      <c r="I132">
        <v>6.6493108796999998</v>
      </c>
      <c r="J132">
        <v>3.0391922957999902</v>
      </c>
      <c r="K132">
        <v>5.6171263871999999</v>
      </c>
      <c r="L132">
        <v>3.9436753671</v>
      </c>
      <c r="M132">
        <v>3.3043394645999999</v>
      </c>
      <c r="N132">
        <v>3.4217455499999998</v>
      </c>
      <c r="O132">
        <v>5.0748074153999996</v>
      </c>
      <c r="P132">
        <v>3.0785938425000001</v>
      </c>
      <c r="Q132">
        <v>2.4115735121399999</v>
      </c>
      <c r="R132">
        <v>6.4993445514000001</v>
      </c>
      <c r="S132">
        <v>6.0863720405999997</v>
      </c>
      <c r="T132">
        <v>6.1054658381999998</v>
      </c>
      <c r="U132">
        <v>6.3904341293999902</v>
      </c>
      <c r="V132">
        <v>6.6716588091000002</v>
      </c>
      <c r="W132">
        <v>6.4182367094999897</v>
      </c>
      <c r="X132">
        <v>6.46179773999999</v>
      </c>
      <c r="Y132">
        <v>6.4808170743</v>
      </c>
    </row>
    <row r="133" spans="1:25">
      <c r="A133">
        <v>131</v>
      </c>
      <c r="B133">
        <v>6.4081701842999896</v>
      </c>
      <c r="C133">
        <v>3.9136298534999998</v>
      </c>
      <c r="D133">
        <v>6.1898209647</v>
      </c>
      <c r="E133">
        <v>3.4071429449999999</v>
      </c>
      <c r="F133">
        <v>6.4833351320999997</v>
      </c>
      <c r="G133">
        <v>5.0659886972999901</v>
      </c>
      <c r="H133">
        <v>6.3655312433999898</v>
      </c>
      <c r="I133">
        <v>6.6493108796999998</v>
      </c>
      <c r="J133">
        <v>3.0391922957999902</v>
      </c>
      <c r="K133">
        <v>5.6171263871999999</v>
      </c>
      <c r="L133">
        <v>3.9506864244000002</v>
      </c>
      <c r="M133">
        <v>3.3042689955000002</v>
      </c>
      <c r="N133">
        <v>3.4218022295999999</v>
      </c>
      <c r="O133">
        <v>4.7087106456000001</v>
      </c>
      <c r="P133">
        <v>3.087344469</v>
      </c>
      <c r="Q133">
        <v>2.4114962053500002</v>
      </c>
      <c r="R133">
        <v>6.4870572510000004</v>
      </c>
      <c r="S133">
        <v>6.0863335250999997</v>
      </c>
      <c r="T133">
        <v>6.1054658381999998</v>
      </c>
      <c r="U133">
        <v>6.3904341293999902</v>
      </c>
      <c r="V133">
        <v>6.6723405810000003</v>
      </c>
      <c r="W133">
        <v>6.4178622056999997</v>
      </c>
      <c r="X133">
        <v>6.46179773999999</v>
      </c>
      <c r="Y133">
        <v>6.4808179301999997</v>
      </c>
    </row>
    <row r="134" spans="1:25">
      <c r="A134">
        <v>132</v>
      </c>
      <c r="B134">
        <v>6.4524505511999903</v>
      </c>
      <c r="C134">
        <v>3.9294865421999998</v>
      </c>
      <c r="D134">
        <v>6.2099997581999897</v>
      </c>
      <c r="E134">
        <v>3.4071429449999999</v>
      </c>
      <c r="F134">
        <v>6.4833368438999903</v>
      </c>
      <c r="G134">
        <v>5.05548499739999</v>
      </c>
      <c r="H134">
        <v>6.3655312433999898</v>
      </c>
      <c r="I134">
        <v>6.3709745771999904</v>
      </c>
      <c r="J134">
        <v>3.06859645499999</v>
      </c>
      <c r="K134">
        <v>5.6171263871999999</v>
      </c>
      <c r="L134">
        <v>3.8889755588999901</v>
      </c>
      <c r="M134">
        <v>3.3042948626999999</v>
      </c>
      <c r="N134">
        <v>3.4263931821</v>
      </c>
      <c r="O134">
        <v>4.2990371537999996</v>
      </c>
      <c r="P134">
        <v>3.0741328916999899</v>
      </c>
      <c r="Q134">
        <v>2.4136833151500001</v>
      </c>
      <c r="R134">
        <v>6.4630159709999999</v>
      </c>
      <c r="S134">
        <v>6.0898876973999903</v>
      </c>
      <c r="T134">
        <v>6.1054658381999998</v>
      </c>
      <c r="U134">
        <v>6.3904341293999902</v>
      </c>
      <c r="V134">
        <v>6.6709583975999998</v>
      </c>
      <c r="W134">
        <v>6.4179033839999899</v>
      </c>
      <c r="X134">
        <v>6.46179773999999</v>
      </c>
      <c r="Y134">
        <v>6.4821227972999997</v>
      </c>
    </row>
    <row r="135" spans="1:25">
      <c r="A135">
        <v>133</v>
      </c>
      <c r="B135">
        <v>6.0105071567999904</v>
      </c>
      <c r="C135">
        <v>3.9583298016000001</v>
      </c>
      <c r="D135">
        <v>6.2405288553</v>
      </c>
      <c r="E135">
        <v>3.4071429449999999</v>
      </c>
      <c r="F135">
        <v>6.4621730045999897</v>
      </c>
      <c r="G135">
        <v>5.0556732953999903</v>
      </c>
      <c r="H135">
        <v>6.3560395976999997</v>
      </c>
      <c r="I135">
        <v>6.3232256280000003</v>
      </c>
      <c r="J135">
        <v>3.0685771496999998</v>
      </c>
      <c r="K135">
        <v>5.6171263871999999</v>
      </c>
      <c r="L135">
        <v>3.8889755588999901</v>
      </c>
      <c r="M135">
        <v>3.3043647612</v>
      </c>
      <c r="N135">
        <v>3.4427488605000001</v>
      </c>
      <c r="O135">
        <v>3.9934778106</v>
      </c>
      <c r="P135">
        <v>3.0786571790999999</v>
      </c>
      <c r="Q135">
        <v>2.4136622029499999</v>
      </c>
      <c r="R135">
        <v>6.4422105635999998</v>
      </c>
      <c r="S135">
        <v>6.0898832276999997</v>
      </c>
      <c r="T135">
        <v>6.1054658381999998</v>
      </c>
      <c r="U135">
        <v>6.3904341293999902</v>
      </c>
      <c r="V135">
        <v>6.6726859841999904</v>
      </c>
      <c r="W135">
        <v>6.4200724247999901</v>
      </c>
      <c r="X135">
        <v>6.46179773999999</v>
      </c>
      <c r="Y135">
        <v>6.4821096735000001</v>
      </c>
    </row>
    <row r="136" spans="1:25">
      <c r="A136">
        <v>134</v>
      </c>
      <c r="B136">
        <v>5.5572093929999902</v>
      </c>
      <c r="C136">
        <v>3.96836152019999</v>
      </c>
      <c r="D136">
        <v>6.4909529273999897</v>
      </c>
      <c r="E136">
        <v>3.4071429449999999</v>
      </c>
      <c r="F136">
        <v>6.4621730045999897</v>
      </c>
      <c r="G136">
        <v>5.0480089010999896</v>
      </c>
      <c r="H136">
        <v>6.3536919590999998</v>
      </c>
      <c r="I136">
        <v>6.3061498523999999</v>
      </c>
      <c r="J136">
        <v>3.0682843368000001</v>
      </c>
      <c r="K136">
        <v>5.6171263871999999</v>
      </c>
      <c r="L136">
        <v>3.5594491136999999</v>
      </c>
      <c r="M136">
        <v>3.3047696018999901</v>
      </c>
      <c r="N136">
        <v>3.4435087095000001</v>
      </c>
      <c r="O136">
        <v>3.7373940522</v>
      </c>
      <c r="P136">
        <v>3.07748288429999</v>
      </c>
      <c r="Q136">
        <v>2.413815837</v>
      </c>
      <c r="R136">
        <v>6.3922825880999996</v>
      </c>
      <c r="S136">
        <v>6.0898684872000004</v>
      </c>
      <c r="T136">
        <v>6.1054658381999998</v>
      </c>
      <c r="U136">
        <v>6.3904341293999902</v>
      </c>
      <c r="V136">
        <v>6.6690253949999896</v>
      </c>
      <c r="W136">
        <v>6.4200323876999903</v>
      </c>
      <c r="X136">
        <v>6.46179773999999</v>
      </c>
      <c r="Y136">
        <v>6.4821335435999901</v>
      </c>
    </row>
    <row r="137" spans="1:25">
      <c r="A137">
        <v>135</v>
      </c>
      <c r="B137">
        <v>5.5572093929999902</v>
      </c>
      <c r="C137">
        <v>4.1563210592999997</v>
      </c>
      <c r="D137">
        <v>6.4909529273999897</v>
      </c>
      <c r="E137">
        <v>3.4071429449999999</v>
      </c>
      <c r="F137">
        <v>6.4621730045999897</v>
      </c>
      <c r="G137">
        <v>5.0423228720999997</v>
      </c>
      <c r="H137">
        <v>6.3519541016999996</v>
      </c>
      <c r="I137">
        <v>6.3061561289999997</v>
      </c>
      <c r="J137">
        <v>3.0683042127000002</v>
      </c>
      <c r="K137">
        <v>5.6171263871999999</v>
      </c>
      <c r="L137">
        <v>3.5243567381999998</v>
      </c>
      <c r="M137">
        <v>3.3047996534999999</v>
      </c>
      <c r="N137">
        <v>3.4435091849999999</v>
      </c>
      <c r="O137">
        <v>3.5525581677</v>
      </c>
      <c r="P137">
        <v>3.0774060434999999</v>
      </c>
      <c r="Q137">
        <v>2.4138349521000002</v>
      </c>
      <c r="R137">
        <v>6.3688998755999897</v>
      </c>
      <c r="S137">
        <v>6.0898856052000001</v>
      </c>
      <c r="T137">
        <v>6.1054658381999998</v>
      </c>
      <c r="U137">
        <v>6.3904341293999902</v>
      </c>
      <c r="V137">
        <v>6.6851919194999896</v>
      </c>
      <c r="W137">
        <v>6.4200620588999904</v>
      </c>
      <c r="X137">
        <v>6.46179773999999</v>
      </c>
      <c r="Y137">
        <v>6.4821046331999996</v>
      </c>
    </row>
    <row r="138" spans="1:25">
      <c r="A138">
        <v>136</v>
      </c>
      <c r="B138">
        <v>5.5572093929999902</v>
      </c>
      <c r="C138">
        <v>4.3236481779</v>
      </c>
      <c r="D138">
        <v>6.4909529273999897</v>
      </c>
      <c r="E138">
        <v>3.4071429449999999</v>
      </c>
      <c r="F138">
        <v>6.4621730045999897</v>
      </c>
      <c r="G138">
        <v>5.0354615973000003</v>
      </c>
      <c r="H138">
        <v>6.3534118895999896</v>
      </c>
      <c r="I138">
        <v>6.3086344350000001</v>
      </c>
      <c r="J138">
        <v>3.0683008842000001</v>
      </c>
      <c r="K138">
        <v>5.6171263871999999</v>
      </c>
      <c r="L138">
        <v>3.5243567381999998</v>
      </c>
      <c r="M138">
        <v>3.3047335590000002</v>
      </c>
      <c r="N138">
        <v>3.4452690105000001</v>
      </c>
      <c r="O138">
        <v>3.4289698215</v>
      </c>
      <c r="P138">
        <v>3.0673423713000001</v>
      </c>
      <c r="Q138">
        <v>2.4138116050499998</v>
      </c>
      <c r="R138">
        <v>6.3842355113999902</v>
      </c>
      <c r="S138">
        <v>6.0898873169999996</v>
      </c>
      <c r="T138">
        <v>6.1054658381999998</v>
      </c>
      <c r="U138">
        <v>6.3904341293999902</v>
      </c>
      <c r="V138">
        <v>6.6899370290999904</v>
      </c>
      <c r="W138">
        <v>6.4297635903000003</v>
      </c>
      <c r="X138">
        <v>6.46179773999999</v>
      </c>
      <c r="Y138">
        <v>6.4821481890000001</v>
      </c>
    </row>
    <row r="139" spans="1:25">
      <c r="A139">
        <v>137</v>
      </c>
      <c r="B139">
        <v>5.5734645506999998</v>
      </c>
      <c r="C139">
        <v>4.3556240312999996</v>
      </c>
      <c r="D139">
        <v>6.4909529273999897</v>
      </c>
      <c r="E139">
        <v>3.4071429449999999</v>
      </c>
      <c r="F139">
        <v>6.4621730045999897</v>
      </c>
      <c r="G139">
        <v>5.0355273113999903</v>
      </c>
      <c r="H139">
        <v>6.3466417205999903</v>
      </c>
      <c r="I139">
        <v>6.3098916569999997</v>
      </c>
      <c r="J139">
        <v>3.0682604667</v>
      </c>
      <c r="K139">
        <v>5.6171263871999999</v>
      </c>
      <c r="L139">
        <v>3.4955720603999998</v>
      </c>
      <c r="M139">
        <v>3.3047676047999999</v>
      </c>
      <c r="N139">
        <v>3.4448457204</v>
      </c>
      <c r="O139">
        <v>3.4285754418000001</v>
      </c>
      <c r="P139">
        <v>3.0641352189000002</v>
      </c>
      <c r="Q139">
        <v>2.4170852228399999</v>
      </c>
      <c r="R139">
        <v>6.3850973075999997</v>
      </c>
      <c r="S139">
        <v>6.0898717205999997</v>
      </c>
      <c r="T139">
        <v>6.1300963577999896</v>
      </c>
      <c r="U139">
        <v>6.3904341293999902</v>
      </c>
      <c r="V139">
        <v>6.7114846919999902</v>
      </c>
      <c r="W139">
        <v>6.4296150441000002</v>
      </c>
      <c r="X139">
        <v>6.46179773999999</v>
      </c>
      <c r="Y139">
        <v>6.4820917946999996</v>
      </c>
    </row>
    <row r="140" spans="1:25">
      <c r="A140">
        <v>138</v>
      </c>
      <c r="B140">
        <v>5.7457763357999898</v>
      </c>
      <c r="C140">
        <v>4.3914715958999997</v>
      </c>
      <c r="D140">
        <v>6.4909529273999897</v>
      </c>
      <c r="E140">
        <v>3.4071429449999999</v>
      </c>
      <c r="F140">
        <v>6.4621730045999897</v>
      </c>
      <c r="G140">
        <v>5.0313653550000002</v>
      </c>
      <c r="H140">
        <v>6.34544317529999</v>
      </c>
      <c r="I140">
        <v>5.9656282304999904</v>
      </c>
      <c r="J140">
        <v>3.0686298350999999</v>
      </c>
      <c r="K140">
        <v>5.6171263871999999</v>
      </c>
      <c r="L140">
        <v>3.4554113304</v>
      </c>
      <c r="M140">
        <v>3.3047641811999999</v>
      </c>
      <c r="N140">
        <v>3.4480889157000001</v>
      </c>
      <c r="O140">
        <v>3.4331800886999999</v>
      </c>
      <c r="P140">
        <v>3.0620388345</v>
      </c>
      <c r="Q140">
        <v>2.4170724414000002</v>
      </c>
      <c r="R140">
        <v>6.3850728668999901</v>
      </c>
      <c r="S140">
        <v>6.0898785677999996</v>
      </c>
      <c r="T140">
        <v>6.1300963577999896</v>
      </c>
      <c r="U140">
        <v>6.3904341293999902</v>
      </c>
      <c r="V140">
        <v>6.7212870294</v>
      </c>
      <c r="W140">
        <v>6.4294012592999996</v>
      </c>
      <c r="X140">
        <v>6.46179773999999</v>
      </c>
      <c r="Y140">
        <v>6.4821136676999904</v>
      </c>
    </row>
    <row r="141" spans="1:25">
      <c r="A141">
        <v>139</v>
      </c>
      <c r="B141">
        <v>5.8987529594999897</v>
      </c>
      <c r="C141">
        <v>4.3969471685999997</v>
      </c>
      <c r="D141">
        <v>6.4909529273999897</v>
      </c>
      <c r="E141">
        <v>3.4071429449999999</v>
      </c>
      <c r="F141">
        <v>6.4621730045999897</v>
      </c>
      <c r="G141">
        <v>5.0263425533999904</v>
      </c>
      <c r="H141">
        <v>6.3476722242000001</v>
      </c>
      <c r="I141">
        <v>5.5063144406999998</v>
      </c>
      <c r="J141">
        <v>3.0686360166000002</v>
      </c>
      <c r="K141">
        <v>5.6171263871999999</v>
      </c>
      <c r="L141">
        <v>3.4715868894000002</v>
      </c>
      <c r="M141">
        <v>3.3047459219999999</v>
      </c>
      <c r="N141">
        <v>3.4480830194999998</v>
      </c>
      <c r="O141">
        <v>3.4628274185999999</v>
      </c>
      <c r="P141">
        <v>3.0756815001</v>
      </c>
      <c r="Q141">
        <v>2.4170355425999999</v>
      </c>
      <c r="R141">
        <v>6.3859745099999996</v>
      </c>
      <c r="S141">
        <v>6.0898907405999996</v>
      </c>
      <c r="T141">
        <v>6.0369809996999999</v>
      </c>
      <c r="U141">
        <v>6.3904341293999902</v>
      </c>
      <c r="V141">
        <v>6.7341808776000001</v>
      </c>
      <c r="W141">
        <v>6.4329119709000002</v>
      </c>
      <c r="X141">
        <v>6.46179773999999</v>
      </c>
      <c r="Y141">
        <v>6.4821050135999903</v>
      </c>
    </row>
    <row r="142" spans="1:25">
      <c r="A142">
        <v>140</v>
      </c>
      <c r="B142">
        <v>6.0676052918999996</v>
      </c>
      <c r="C142">
        <v>4.4018737289999903</v>
      </c>
      <c r="D142">
        <v>6.4909529273999897</v>
      </c>
      <c r="E142">
        <v>3.4071429449999999</v>
      </c>
      <c r="F142">
        <v>6.4621730045999897</v>
      </c>
      <c r="G142">
        <v>5.0206453026000002</v>
      </c>
      <c r="H142">
        <v>6.3475738907999997</v>
      </c>
      <c r="I142">
        <v>5.2650332825999904</v>
      </c>
      <c r="J142">
        <v>3.0686397255000002</v>
      </c>
      <c r="K142">
        <v>5.6171263871999999</v>
      </c>
      <c r="L142">
        <v>3.5019987281999998</v>
      </c>
      <c r="M142">
        <v>3.3048022211999899</v>
      </c>
      <c r="N142">
        <v>3.4479721328999999</v>
      </c>
      <c r="O142">
        <v>3.4741485029999901</v>
      </c>
      <c r="P142">
        <v>3.1476136184999999</v>
      </c>
      <c r="Q142">
        <v>2.4176918277000001</v>
      </c>
      <c r="R142">
        <v>6.3903630896999903</v>
      </c>
      <c r="S142">
        <v>6.0898931181</v>
      </c>
      <c r="T142">
        <v>5.9484262572000004</v>
      </c>
      <c r="U142">
        <v>6.3904341293999902</v>
      </c>
      <c r="V142">
        <v>6.7208792405999898</v>
      </c>
      <c r="W142">
        <v>6.4346099814000004</v>
      </c>
      <c r="X142">
        <v>6.46179773999999</v>
      </c>
      <c r="Y142">
        <v>6.4821182325000004</v>
      </c>
    </row>
    <row r="143" spans="1:25">
      <c r="A143">
        <v>141</v>
      </c>
      <c r="B143">
        <v>6.1957336169999904</v>
      </c>
      <c r="C143">
        <v>4.4091045623999996</v>
      </c>
      <c r="D143">
        <v>6.4909529273999897</v>
      </c>
      <c r="E143">
        <v>3.4071429449999999</v>
      </c>
      <c r="F143">
        <v>6.4621730045999897</v>
      </c>
      <c r="G143">
        <v>5.0209708299000004</v>
      </c>
      <c r="H143">
        <v>6.3486780968999996</v>
      </c>
      <c r="I143">
        <v>5.1548950245</v>
      </c>
      <c r="J143">
        <v>3.0684387792000001</v>
      </c>
      <c r="K143">
        <v>5.6171263871999999</v>
      </c>
      <c r="L143">
        <v>3.5212871003999999</v>
      </c>
      <c r="M143">
        <v>3.3047711235000001</v>
      </c>
      <c r="N143">
        <v>3.4543548645</v>
      </c>
      <c r="O143">
        <v>3.4908917139</v>
      </c>
      <c r="P143">
        <v>3.0611367159</v>
      </c>
      <c r="Q143">
        <v>2.4176510298</v>
      </c>
      <c r="R143">
        <v>6.3990499040999902</v>
      </c>
      <c r="S143">
        <v>6.0898802796</v>
      </c>
      <c r="T143">
        <v>5.8677776532000001</v>
      </c>
      <c r="U143">
        <v>6.3904341293999902</v>
      </c>
      <c r="V143">
        <v>6.7501999019999896</v>
      </c>
      <c r="W143">
        <v>6.4348648493999896</v>
      </c>
      <c r="X143">
        <v>6.46179773999999</v>
      </c>
      <c r="Y143">
        <v>6.4821142382999897</v>
      </c>
    </row>
    <row r="144" spans="1:25">
      <c r="A144">
        <v>142</v>
      </c>
      <c r="B144">
        <v>6.2768522052</v>
      </c>
      <c r="C144">
        <v>4.4279027892</v>
      </c>
      <c r="D144">
        <v>6.4909529273999897</v>
      </c>
      <c r="E144">
        <v>3.4071429449999999</v>
      </c>
      <c r="F144">
        <v>6.4621730045999897</v>
      </c>
      <c r="G144">
        <v>5.0121364203000001</v>
      </c>
      <c r="H144">
        <v>6.3239201432999996</v>
      </c>
      <c r="I144">
        <v>5.1245283581999903</v>
      </c>
      <c r="J144">
        <v>3.068614524</v>
      </c>
      <c r="K144">
        <v>5.6171263871999999</v>
      </c>
      <c r="L144">
        <v>3.5212871003999999</v>
      </c>
      <c r="M144">
        <v>3.3048308462999998</v>
      </c>
      <c r="N144">
        <v>3.4606517208000001</v>
      </c>
      <c r="O144">
        <v>3.5170254792</v>
      </c>
      <c r="P144">
        <v>2.9458375710000002</v>
      </c>
      <c r="Q144">
        <v>2.4176248297499998</v>
      </c>
      <c r="R144">
        <v>6.4040301959999901</v>
      </c>
      <c r="S144">
        <v>6.0897213674999904</v>
      </c>
      <c r="T144">
        <v>5.8607203772999998</v>
      </c>
      <c r="U144">
        <v>6.3904341293999902</v>
      </c>
      <c r="V144">
        <v>6.7498258736999999</v>
      </c>
      <c r="W144">
        <v>6.4352315549999899</v>
      </c>
      <c r="X144">
        <v>6.46179773999999</v>
      </c>
      <c r="Y144">
        <v>6.4821202295999996</v>
      </c>
    </row>
    <row r="145" spans="1:25">
      <c r="A145">
        <v>143</v>
      </c>
      <c r="B145">
        <v>6.2962556483999901</v>
      </c>
      <c r="C145">
        <v>4.4407046757000002</v>
      </c>
      <c r="D145">
        <v>6.4909529273999897</v>
      </c>
      <c r="E145">
        <v>3.4071429449999999</v>
      </c>
      <c r="F145">
        <v>6.4621730045999897</v>
      </c>
      <c r="G145">
        <v>5.0115377658</v>
      </c>
      <c r="H145">
        <v>6.3239201432999996</v>
      </c>
      <c r="I145">
        <v>5.1076768283999998</v>
      </c>
      <c r="J145">
        <v>3.0685965501000001</v>
      </c>
      <c r="K145">
        <v>5.6171263871999999</v>
      </c>
      <c r="L145">
        <v>3.5511639065999998</v>
      </c>
      <c r="M145">
        <v>3.3048032673000001</v>
      </c>
      <c r="N145">
        <v>3.4606396430999999</v>
      </c>
      <c r="O145">
        <v>3.5407915397999998</v>
      </c>
      <c r="P145">
        <v>2.9049562682999999</v>
      </c>
      <c r="Q145">
        <v>2.4174763311</v>
      </c>
      <c r="R145">
        <v>6.4041154055999998</v>
      </c>
      <c r="S145">
        <v>6.0898443318000002</v>
      </c>
      <c r="T145">
        <v>5.8607203772999998</v>
      </c>
      <c r="U145">
        <v>6.3904341293999902</v>
      </c>
      <c r="V145">
        <v>6.7526217185999897</v>
      </c>
      <c r="W145">
        <v>6.4349072639999996</v>
      </c>
      <c r="X145">
        <v>6.46179773999999</v>
      </c>
      <c r="Y145">
        <v>6.4821149039999897</v>
      </c>
    </row>
    <row r="146" spans="1:25">
      <c r="A146">
        <v>144</v>
      </c>
      <c r="B146">
        <v>6.3046767533999999</v>
      </c>
      <c r="C146">
        <v>4.4565957905999998</v>
      </c>
      <c r="D146">
        <v>6.4909529273999897</v>
      </c>
      <c r="E146">
        <v>3.4071429449999999</v>
      </c>
      <c r="F146">
        <v>6.4621730045999897</v>
      </c>
      <c r="G146">
        <v>4.9993654412999904</v>
      </c>
      <c r="H146">
        <v>6.3239201432999996</v>
      </c>
      <c r="I146">
        <v>5.0960237498999996</v>
      </c>
      <c r="J146">
        <v>3.0686778605999998</v>
      </c>
      <c r="K146">
        <v>5.6171263871999999</v>
      </c>
      <c r="L146">
        <v>3.5511639065999998</v>
      </c>
      <c r="M146">
        <v>3.3048063105000001</v>
      </c>
      <c r="N146">
        <v>3.4671306936000001</v>
      </c>
      <c r="O146">
        <v>3.5604053441999901</v>
      </c>
      <c r="P146">
        <v>2.8266675708000002</v>
      </c>
      <c r="Q146">
        <v>2.4174783662400001</v>
      </c>
      <c r="R146">
        <v>6.4040941032000003</v>
      </c>
      <c r="S146">
        <v>6.0898089545999996</v>
      </c>
      <c r="T146">
        <v>5.8320475371000002</v>
      </c>
      <c r="U146">
        <v>6.3904341293999902</v>
      </c>
      <c r="V146">
        <v>6.7493316389999896</v>
      </c>
      <c r="W146">
        <v>6.4349009873999901</v>
      </c>
      <c r="X146">
        <v>6.46179773999999</v>
      </c>
      <c r="Y146">
        <v>6.4821016851</v>
      </c>
    </row>
    <row r="147" spans="1:25">
      <c r="A147">
        <v>145</v>
      </c>
      <c r="B147">
        <v>6.3060424844999998</v>
      </c>
      <c r="C147">
        <v>4.4729100053999904</v>
      </c>
      <c r="D147">
        <v>6.4909529273999897</v>
      </c>
      <c r="E147">
        <v>3.4071429449999999</v>
      </c>
      <c r="F147">
        <v>6.4621730045999897</v>
      </c>
      <c r="G147">
        <v>4.9992649205999999</v>
      </c>
      <c r="H147">
        <v>6.3239201432999996</v>
      </c>
      <c r="I147">
        <v>5.0982142832999999</v>
      </c>
      <c r="J147">
        <v>3.0686657828999899</v>
      </c>
      <c r="K147">
        <v>5.6171263871999999</v>
      </c>
      <c r="L147">
        <v>3.5511639065999998</v>
      </c>
      <c r="M147">
        <v>3.3048497711999998</v>
      </c>
      <c r="N147">
        <v>3.4728396416999998</v>
      </c>
      <c r="O147">
        <v>3.5704790970000002</v>
      </c>
      <c r="P147">
        <v>2.6626455575999901</v>
      </c>
      <c r="Q147">
        <v>2.4174917373000002</v>
      </c>
      <c r="R147">
        <v>6.419831061</v>
      </c>
      <c r="S147">
        <v>6.0898062917999898</v>
      </c>
      <c r="T147">
        <v>5.8167067658999896</v>
      </c>
      <c r="U147">
        <v>6.3904341293999902</v>
      </c>
      <c r="V147">
        <v>6.7535861276999896</v>
      </c>
      <c r="W147">
        <v>6.4352694047999996</v>
      </c>
      <c r="X147">
        <v>6.46179773999999</v>
      </c>
      <c r="Y147">
        <v>6.4821185177999903</v>
      </c>
    </row>
    <row r="148" spans="1:25">
      <c r="A148">
        <v>146</v>
      </c>
      <c r="B148">
        <v>6.3036833388</v>
      </c>
      <c r="C148">
        <v>4.4777555405999996</v>
      </c>
      <c r="D148">
        <v>6.4909529273999897</v>
      </c>
      <c r="E148">
        <v>3.4071429449999999</v>
      </c>
      <c r="F148">
        <v>6.4621730045999897</v>
      </c>
      <c r="G148">
        <v>4.9938432695999904</v>
      </c>
      <c r="H148">
        <v>6.3239201432999996</v>
      </c>
      <c r="I148">
        <v>5.0718389639999897</v>
      </c>
      <c r="J148">
        <v>3.0686403912000002</v>
      </c>
      <c r="K148">
        <v>5.6171263871999999</v>
      </c>
      <c r="L148">
        <v>3.5511639065999998</v>
      </c>
      <c r="M148">
        <v>3.3035119044000001</v>
      </c>
      <c r="N148">
        <v>3.4758098048999999</v>
      </c>
      <c r="O148">
        <v>3.3889333871999998</v>
      </c>
      <c r="P148">
        <v>2.5900931019</v>
      </c>
      <c r="Q148">
        <v>2.4189014997</v>
      </c>
      <c r="R148">
        <v>6.4197199842000003</v>
      </c>
      <c r="S148">
        <v>6.0898107614999999</v>
      </c>
      <c r="T148">
        <v>5.8122730136999996</v>
      </c>
      <c r="U148">
        <v>6.3904341293999902</v>
      </c>
      <c r="V148">
        <v>6.7554206067000004</v>
      </c>
      <c r="W148">
        <v>6.4401260667000004</v>
      </c>
      <c r="X148">
        <v>6.46179773999999</v>
      </c>
      <c r="Y148">
        <v>6.4821096735000001</v>
      </c>
    </row>
    <row r="149" spans="1:25">
      <c r="A149">
        <v>147</v>
      </c>
      <c r="B149">
        <v>6.3036833388</v>
      </c>
      <c r="C149">
        <v>4.4969797202999997</v>
      </c>
      <c r="D149">
        <v>6.4909529273999897</v>
      </c>
      <c r="E149">
        <v>3.4071429449999999</v>
      </c>
      <c r="F149">
        <v>6.4621730045999897</v>
      </c>
      <c r="G149">
        <v>4.9883712156</v>
      </c>
      <c r="H149">
        <v>6.3239201432999996</v>
      </c>
      <c r="I149">
        <v>5.06001993599999</v>
      </c>
      <c r="J149">
        <v>3.0686403912000002</v>
      </c>
      <c r="K149">
        <v>5.6171263871999999</v>
      </c>
      <c r="L149">
        <v>3.5511639065999998</v>
      </c>
      <c r="M149">
        <v>3.3031909419000001</v>
      </c>
      <c r="N149">
        <v>3.4750630796999999</v>
      </c>
      <c r="O149">
        <v>2.9389094408999998</v>
      </c>
      <c r="P149">
        <v>2.5908183345000002</v>
      </c>
      <c r="Q149">
        <v>2.4188776295999999</v>
      </c>
      <c r="R149">
        <v>6.2392118153999903</v>
      </c>
      <c r="S149">
        <v>6.0954775802999901</v>
      </c>
      <c r="T149">
        <v>5.8288685342999997</v>
      </c>
      <c r="U149">
        <v>6.3904341293999902</v>
      </c>
      <c r="V149">
        <v>6.7516400013000002</v>
      </c>
      <c r="W149">
        <v>6.4483116090000001</v>
      </c>
      <c r="X149">
        <v>6.46179773999999</v>
      </c>
      <c r="Y149">
        <v>6.4821229874999897</v>
      </c>
    </row>
    <row r="150" spans="1:25">
      <c r="A150">
        <v>148</v>
      </c>
      <c r="B150">
        <v>5.3056834922999903</v>
      </c>
      <c r="C150">
        <v>4.4998758005999901</v>
      </c>
      <c r="D150">
        <v>6.6671232047999904</v>
      </c>
      <c r="E150">
        <v>3.1360791297000001</v>
      </c>
      <c r="F150">
        <v>6.4621730045999897</v>
      </c>
      <c r="G150">
        <v>4.9787330208</v>
      </c>
      <c r="H150">
        <v>6.3239201432999996</v>
      </c>
      <c r="I150">
        <v>5.0467350365999897</v>
      </c>
      <c r="J150">
        <v>3.0686403912000002</v>
      </c>
      <c r="K150">
        <v>5.6171263871999999</v>
      </c>
      <c r="L150">
        <v>3.5511639065999998</v>
      </c>
      <c r="M150">
        <v>3.3032056823999998</v>
      </c>
      <c r="N150">
        <v>3.4789947990000001</v>
      </c>
      <c r="O150">
        <v>2.6272798647000002</v>
      </c>
      <c r="P150">
        <v>2.5962700371</v>
      </c>
      <c r="Q150">
        <v>2.4187756824000002</v>
      </c>
      <c r="R150">
        <v>6.2392118153999903</v>
      </c>
      <c r="S150">
        <v>6.0954844274999997</v>
      </c>
      <c r="T150">
        <v>5.8449783791999996</v>
      </c>
      <c r="U150">
        <v>6.3904341293999902</v>
      </c>
      <c r="V150">
        <v>6.7631014533</v>
      </c>
      <c r="W150">
        <v>6.4506407030999897</v>
      </c>
      <c r="X150">
        <v>6.46179773999999</v>
      </c>
      <c r="Y150">
        <v>6.4820960742000002</v>
      </c>
    </row>
    <row r="151" spans="1:25">
      <c r="A151">
        <v>149</v>
      </c>
      <c r="B151">
        <v>5.3056834922999903</v>
      </c>
      <c r="C151">
        <v>4.5207385533000002</v>
      </c>
      <c r="D151">
        <v>6.6671232047999904</v>
      </c>
      <c r="E151">
        <v>3.1360791297000001</v>
      </c>
      <c r="F151">
        <v>6.4621730045999897</v>
      </c>
      <c r="G151">
        <v>4.9768190382000004</v>
      </c>
      <c r="H151">
        <v>6.3239201432999996</v>
      </c>
      <c r="I151">
        <v>5.0356387685999904</v>
      </c>
      <c r="J151">
        <v>3.0686403912000002</v>
      </c>
      <c r="K151">
        <v>5.6171263871999999</v>
      </c>
      <c r="L151">
        <v>3.5511639065999998</v>
      </c>
      <c r="M151">
        <v>3.3007773038999901</v>
      </c>
      <c r="N151">
        <v>3.4789812948000001</v>
      </c>
      <c r="O151">
        <v>2.5798145988000001</v>
      </c>
      <c r="P151">
        <v>2.6027389293000001</v>
      </c>
      <c r="Q151">
        <v>2.4231839478000001</v>
      </c>
      <c r="R151">
        <v>6.2392118153999903</v>
      </c>
      <c r="S151">
        <v>6.0954770096999997</v>
      </c>
      <c r="T151">
        <v>5.8466613638999902</v>
      </c>
      <c r="U151">
        <v>6.3904341293999902</v>
      </c>
      <c r="V151">
        <v>6.7643927210999903</v>
      </c>
      <c r="W151">
        <v>6.4553785850999903</v>
      </c>
      <c r="X151">
        <v>6.46179773999999</v>
      </c>
      <c r="Y151">
        <v>6.4820889416999998</v>
      </c>
    </row>
    <row r="152" spans="1:25">
      <c r="A152">
        <v>150</v>
      </c>
      <c r="B152">
        <v>5.3056834922999903</v>
      </c>
      <c r="C152">
        <v>4.5300913530000004</v>
      </c>
      <c r="D152">
        <v>6.3424467644999902</v>
      </c>
      <c r="E152">
        <v>3.1360791297000001</v>
      </c>
      <c r="F152">
        <v>6.4621730045999897</v>
      </c>
      <c r="G152">
        <v>4.9718785931999898</v>
      </c>
      <c r="H152">
        <v>6.3239201432999996</v>
      </c>
      <c r="I152">
        <v>5.0143100259000004</v>
      </c>
      <c r="J152">
        <v>3.0686403912000002</v>
      </c>
      <c r="K152">
        <v>5.6171263871999999</v>
      </c>
      <c r="L152">
        <v>3.5511639065999998</v>
      </c>
      <c r="M152">
        <v>3.3008184822</v>
      </c>
      <c r="N152">
        <v>3.4832270343</v>
      </c>
      <c r="O152">
        <v>2.5814046708</v>
      </c>
      <c r="P152">
        <v>2.6051017838999999</v>
      </c>
      <c r="Q152">
        <v>2.4231160464000001</v>
      </c>
      <c r="R152">
        <v>6.2392118153999903</v>
      </c>
      <c r="S152">
        <v>6.0954502865999904</v>
      </c>
      <c r="T152">
        <v>5.8653581189999997</v>
      </c>
      <c r="U152">
        <v>6.3904341293999902</v>
      </c>
      <c r="V152">
        <v>6.7516167968999996</v>
      </c>
      <c r="W152">
        <v>6.4553879999999904</v>
      </c>
      <c r="X152">
        <v>6.46179773999999</v>
      </c>
      <c r="Y152">
        <v>6.4820726795999901</v>
      </c>
    </row>
    <row r="153" spans="1:25">
      <c r="A153">
        <v>151</v>
      </c>
      <c r="B153">
        <v>4.270914372</v>
      </c>
      <c r="C153">
        <v>4.5458053916999903</v>
      </c>
      <c r="D153">
        <v>6.3424467644999902</v>
      </c>
      <c r="E153">
        <v>3.1360791297000001</v>
      </c>
      <c r="F153">
        <v>6.4621730045999897</v>
      </c>
      <c r="G153">
        <v>4.9719289961999902</v>
      </c>
      <c r="H153">
        <v>6.3239201432999996</v>
      </c>
      <c r="I153">
        <v>5.0080453133999896</v>
      </c>
      <c r="J153">
        <v>3.0686403912000002</v>
      </c>
      <c r="K153">
        <v>5.6171263871999999</v>
      </c>
      <c r="L153">
        <v>3.5511639065999998</v>
      </c>
      <c r="M153">
        <v>3.3008204793</v>
      </c>
      <c r="N153">
        <v>3.4870426365</v>
      </c>
      <c r="O153">
        <v>2.5671530799000002</v>
      </c>
      <c r="P153">
        <v>2.6067869559000001</v>
      </c>
      <c r="Q153">
        <v>2.4234900747000001</v>
      </c>
      <c r="R153">
        <v>6.2392118153999903</v>
      </c>
      <c r="S153">
        <v>6.0954689261999997</v>
      </c>
      <c r="T153">
        <v>5.8653581189999997</v>
      </c>
      <c r="U153">
        <v>6.3904341293999902</v>
      </c>
      <c r="V153">
        <v>6.7570216151999896</v>
      </c>
      <c r="W153">
        <v>6.4553806773</v>
      </c>
      <c r="X153">
        <v>6.46179773999999</v>
      </c>
      <c r="Y153">
        <v>6.48206126759999</v>
      </c>
    </row>
    <row r="154" spans="1:25">
      <c r="A154">
        <v>152</v>
      </c>
      <c r="B154">
        <v>4.4212132649999996</v>
      </c>
      <c r="C154">
        <v>4.5498055829999897</v>
      </c>
      <c r="D154">
        <v>6.3424467644999902</v>
      </c>
      <c r="E154">
        <v>3.1360791297000001</v>
      </c>
      <c r="F154">
        <v>6.4621730045999897</v>
      </c>
      <c r="G154">
        <v>4.9676510177999997</v>
      </c>
      <c r="H154">
        <v>6.3239201432999996</v>
      </c>
      <c r="I154">
        <v>4.9997316714000002</v>
      </c>
      <c r="J154">
        <v>3.0686403912000002</v>
      </c>
      <c r="K154">
        <v>5.6171263871999999</v>
      </c>
      <c r="L154">
        <v>3.5511639065999998</v>
      </c>
      <c r="M154">
        <v>3.3008619429000001</v>
      </c>
      <c r="N154">
        <v>3.4923710895000002</v>
      </c>
      <c r="O154">
        <v>2.5697340939000002</v>
      </c>
      <c r="P154">
        <v>2.6067869559000001</v>
      </c>
      <c r="Q154">
        <v>2.4234993469499999</v>
      </c>
      <c r="R154">
        <v>6.2392118153999903</v>
      </c>
      <c r="S154">
        <v>6.0954752978999904</v>
      </c>
      <c r="T154">
        <v>5.8653581189999997</v>
      </c>
      <c r="U154">
        <v>6.3904341293999902</v>
      </c>
      <c r="V154">
        <v>6.7526132546999902</v>
      </c>
      <c r="W154">
        <v>6.4553843862000004</v>
      </c>
      <c r="X154">
        <v>6.46179773999999</v>
      </c>
      <c r="Y154">
        <v>6.4820871348000004</v>
      </c>
    </row>
    <row r="155" spans="1:25">
      <c r="A155">
        <v>153</v>
      </c>
      <c r="B155">
        <v>4.4212132649999996</v>
      </c>
      <c r="C155">
        <v>4.5752682275999996</v>
      </c>
      <c r="D155">
        <v>6.5462471106000004</v>
      </c>
      <c r="E155">
        <v>3.1360791297000001</v>
      </c>
      <c r="F155">
        <v>6.4621730045999897</v>
      </c>
      <c r="G155">
        <v>4.9680540515999896</v>
      </c>
      <c r="H155">
        <v>6.3239201432999996</v>
      </c>
      <c r="I155">
        <v>4.9928804771999999</v>
      </c>
      <c r="J155">
        <v>3.0686403912000002</v>
      </c>
      <c r="K155">
        <v>5.6171263871999999</v>
      </c>
      <c r="L155">
        <v>3.5511639065999998</v>
      </c>
      <c r="M155">
        <v>3.3009035016000001</v>
      </c>
      <c r="N155">
        <v>3.4923789828</v>
      </c>
      <c r="O155">
        <v>2.5822585736999999</v>
      </c>
      <c r="P155">
        <v>2.5349086641</v>
      </c>
      <c r="Q155">
        <v>2.4234809451000001</v>
      </c>
      <c r="R155">
        <v>6.2392118153999903</v>
      </c>
      <c r="S155">
        <v>6.0954160505999901</v>
      </c>
      <c r="T155">
        <v>5.8653581189999997</v>
      </c>
      <c r="U155">
        <v>6.3904341293999902</v>
      </c>
      <c r="V155">
        <v>6.7660399482000004</v>
      </c>
      <c r="W155">
        <v>6.4254609809999996</v>
      </c>
      <c r="X155">
        <v>6.46179773999999</v>
      </c>
      <c r="Y155">
        <v>6.4820558468999998</v>
      </c>
    </row>
    <row r="156" spans="1:25">
      <c r="A156">
        <v>154</v>
      </c>
      <c r="B156">
        <v>4.4212132649999996</v>
      </c>
      <c r="C156">
        <v>4.5834662279999998</v>
      </c>
      <c r="D156">
        <v>6.5532104276999998</v>
      </c>
      <c r="E156">
        <v>3.1360791297000001</v>
      </c>
      <c r="F156">
        <v>6.4621730045999897</v>
      </c>
      <c r="G156">
        <v>4.9649256419999999</v>
      </c>
      <c r="H156">
        <v>6.3239201432999996</v>
      </c>
      <c r="I156">
        <v>4.9669083818999997</v>
      </c>
      <c r="J156">
        <v>3.0686403912000002</v>
      </c>
      <c r="K156">
        <v>5.6171263871999999</v>
      </c>
      <c r="L156">
        <v>3.5511639065999998</v>
      </c>
      <c r="M156">
        <v>3.3008284677000002</v>
      </c>
      <c r="N156">
        <v>3.49377191249999</v>
      </c>
      <c r="O156">
        <v>2.5772817053999999</v>
      </c>
      <c r="P156">
        <v>2.5349086641</v>
      </c>
      <c r="Q156">
        <v>2.4354147587999999</v>
      </c>
      <c r="R156">
        <v>6.2392118153999903</v>
      </c>
      <c r="S156">
        <v>6.0955478591999901</v>
      </c>
      <c r="T156">
        <v>5.8653581189999997</v>
      </c>
      <c r="U156">
        <v>6.3904341293999902</v>
      </c>
      <c r="V156">
        <v>6.7509161952000003</v>
      </c>
      <c r="W156">
        <v>6.4604002454999998</v>
      </c>
      <c r="X156">
        <v>6.46179773999999</v>
      </c>
      <c r="Y156">
        <v>6.4820622185999897</v>
      </c>
    </row>
    <row r="157" spans="1:25">
      <c r="A157">
        <v>155</v>
      </c>
      <c r="B157">
        <v>4.4212132649999996</v>
      </c>
      <c r="C157">
        <v>4.5956023194000002</v>
      </c>
      <c r="D157">
        <v>6.5500185863999896</v>
      </c>
      <c r="E157">
        <v>3.1360791297000001</v>
      </c>
      <c r="F157">
        <v>6.4621730045999897</v>
      </c>
      <c r="G157">
        <v>4.9481884224000003</v>
      </c>
      <c r="H157">
        <v>6.3239201432999996</v>
      </c>
      <c r="I157">
        <v>4.9678245752999999</v>
      </c>
      <c r="J157">
        <v>3.0686403912000002</v>
      </c>
      <c r="K157">
        <v>5.6171263871999999</v>
      </c>
      <c r="L157">
        <v>3.5511639065999998</v>
      </c>
      <c r="M157">
        <v>3.3008629890000001</v>
      </c>
      <c r="N157">
        <v>3.4937585984999902</v>
      </c>
      <c r="O157">
        <v>2.5776510737999998</v>
      </c>
      <c r="P157">
        <v>2.4064226678999998</v>
      </c>
      <c r="Q157">
        <v>2.4354155195999998</v>
      </c>
      <c r="R157">
        <v>6.2392118153999903</v>
      </c>
      <c r="S157">
        <v>6.0957296903999998</v>
      </c>
      <c r="T157">
        <v>5.8653581189999997</v>
      </c>
      <c r="U157">
        <v>6.3904341293999902</v>
      </c>
      <c r="V157">
        <v>6.7605049380000004</v>
      </c>
      <c r="W157">
        <v>6.4604002454999998</v>
      </c>
      <c r="X157">
        <v>6.46179773999999</v>
      </c>
      <c r="Y157">
        <v>6.4820831406000003</v>
      </c>
    </row>
    <row r="158" spans="1:25">
      <c r="A158">
        <v>156</v>
      </c>
      <c r="B158">
        <v>4.2614842559999904</v>
      </c>
      <c r="C158">
        <v>4.6110827925000004</v>
      </c>
      <c r="D158">
        <v>6.5574854579999897</v>
      </c>
      <c r="E158">
        <v>3.1360791297000001</v>
      </c>
      <c r="F158">
        <v>6.4621730045999897</v>
      </c>
      <c r="G158">
        <v>4.9457772569999996</v>
      </c>
      <c r="H158">
        <v>6.3239201432999996</v>
      </c>
      <c r="I158">
        <v>3.9431236919999901</v>
      </c>
      <c r="J158">
        <v>3.0686403912000002</v>
      </c>
      <c r="K158">
        <v>5.6171263871999999</v>
      </c>
      <c r="L158">
        <v>3.5511639065999998</v>
      </c>
      <c r="M158">
        <v>3.3007284225000002</v>
      </c>
      <c r="N158">
        <v>3.4988692724999999</v>
      </c>
      <c r="O158">
        <v>2.5772734317000001</v>
      </c>
      <c r="P158">
        <v>2.4053763777000001</v>
      </c>
      <c r="Q158">
        <v>2.4352373022</v>
      </c>
      <c r="R158">
        <v>6.2392118153999903</v>
      </c>
      <c r="S158">
        <v>6.0957254109000001</v>
      </c>
      <c r="T158">
        <v>5.8739509745999996</v>
      </c>
      <c r="U158">
        <v>6.3904341293999902</v>
      </c>
      <c r="V158">
        <v>6.7660616310000004</v>
      </c>
      <c r="W158">
        <v>6.4604002454999998</v>
      </c>
      <c r="X158">
        <v>6.46179773999999</v>
      </c>
      <c r="Y158">
        <v>6.4820636450999896</v>
      </c>
    </row>
    <row r="159" spans="1:25">
      <c r="A159">
        <v>157</v>
      </c>
      <c r="B159">
        <v>4.2614842559999904</v>
      </c>
      <c r="C159">
        <v>4.6244970279000004</v>
      </c>
      <c r="D159">
        <v>6.5689391117999998</v>
      </c>
      <c r="E159">
        <v>3.1360791297000001</v>
      </c>
      <c r="F159">
        <v>6.4621730045999897</v>
      </c>
      <c r="G159">
        <v>4.9389709499999999</v>
      </c>
      <c r="H159">
        <v>6.3239201432999996</v>
      </c>
      <c r="I159">
        <v>3.3328978994999998</v>
      </c>
      <c r="J159">
        <v>3.0764440119000001</v>
      </c>
      <c r="K159">
        <v>5.6171263871999999</v>
      </c>
      <c r="L159">
        <v>3.5511639065999998</v>
      </c>
      <c r="M159">
        <v>3.3006790655999998</v>
      </c>
      <c r="N159">
        <v>3.5009061242999899</v>
      </c>
      <c r="O159">
        <v>2.5821676580999902</v>
      </c>
      <c r="P159">
        <v>2.3882802982500002</v>
      </c>
      <c r="Q159">
        <v>2.435223798</v>
      </c>
      <c r="R159">
        <v>6.2392118153999903</v>
      </c>
      <c r="S159">
        <v>6.0957225578999896</v>
      </c>
      <c r="T159">
        <v>5.9209542446999999</v>
      </c>
      <c r="U159">
        <v>6.3904341293999902</v>
      </c>
      <c r="V159">
        <v>6.7619499825</v>
      </c>
      <c r="W159">
        <v>6.4604002454999998</v>
      </c>
      <c r="X159">
        <v>6.46179773999999</v>
      </c>
      <c r="Y159">
        <v>6.4820530889999999</v>
      </c>
    </row>
    <row r="160" spans="1:25">
      <c r="A160">
        <v>158</v>
      </c>
      <c r="B160">
        <v>4.2614842559999904</v>
      </c>
      <c r="C160">
        <v>4.6298123570999996</v>
      </c>
      <c r="D160">
        <v>6.56307429479999</v>
      </c>
      <c r="E160">
        <v>3.1360791297000001</v>
      </c>
      <c r="F160">
        <v>6.4621730045999897</v>
      </c>
      <c r="G160">
        <v>4.9403521823999998</v>
      </c>
      <c r="H160">
        <v>6.3239201432999996</v>
      </c>
      <c r="I160">
        <v>3.04121659439999</v>
      </c>
      <c r="J160">
        <v>3.0764159574000001</v>
      </c>
      <c r="K160">
        <v>5.6171263871999999</v>
      </c>
      <c r="L160">
        <v>3.5511639065999998</v>
      </c>
      <c r="M160">
        <v>3.3006844863000002</v>
      </c>
      <c r="N160">
        <v>3.5014833812999901</v>
      </c>
      <c r="O160">
        <v>2.582403411</v>
      </c>
      <c r="P160">
        <v>2.4017519264999998</v>
      </c>
      <c r="Q160">
        <v>2.4352721088</v>
      </c>
      <c r="R160">
        <v>6.2392118153999903</v>
      </c>
      <c r="S160">
        <v>6.0957279785999896</v>
      </c>
      <c r="T160">
        <v>6.0037682756999997</v>
      </c>
      <c r="U160">
        <v>6.3904341293999902</v>
      </c>
      <c r="V160">
        <v>6.7634804267999904</v>
      </c>
      <c r="W160">
        <v>6.4604002454999998</v>
      </c>
      <c r="X160">
        <v>6.46179773999999</v>
      </c>
      <c r="Y160">
        <v>6.4820699216999902</v>
      </c>
    </row>
    <row r="161" spans="1:25">
      <c r="A161">
        <v>159</v>
      </c>
      <c r="B161">
        <v>4.2614842559999904</v>
      </c>
      <c r="C161">
        <v>4.7038721477999896</v>
      </c>
      <c r="D161">
        <v>6.5658957215999996</v>
      </c>
      <c r="E161">
        <v>3.1360791297000001</v>
      </c>
      <c r="F161">
        <v>6.4621730045999897</v>
      </c>
      <c r="G161">
        <v>4.9341549908999998</v>
      </c>
      <c r="H161">
        <v>6.3239201432999996</v>
      </c>
      <c r="I161">
        <v>2.9916503793000002</v>
      </c>
      <c r="J161">
        <v>3.0765304578000001</v>
      </c>
      <c r="K161">
        <v>5.6171263871999999</v>
      </c>
      <c r="L161">
        <v>3.5511639065999998</v>
      </c>
      <c r="M161">
        <v>3.3006663222000001</v>
      </c>
      <c r="N161">
        <v>3.5042147483999999</v>
      </c>
      <c r="O161">
        <v>2.5788605555999999</v>
      </c>
      <c r="P161">
        <v>2.4192975436499999</v>
      </c>
      <c r="Q161">
        <v>2.4352380059400001</v>
      </c>
      <c r="R161">
        <v>6.2392118153999903</v>
      </c>
      <c r="S161">
        <v>6.0957314973000001</v>
      </c>
      <c r="T161">
        <v>5.9250260463000002</v>
      </c>
      <c r="U161">
        <v>6.3904341293999902</v>
      </c>
      <c r="V161">
        <v>6.7660774175999903</v>
      </c>
      <c r="W161">
        <v>6.4604002454999998</v>
      </c>
      <c r="X161">
        <v>6.46179773999999</v>
      </c>
      <c r="Y161">
        <v>6.4823041530000003</v>
      </c>
    </row>
    <row r="162" spans="1:25">
      <c r="A162">
        <v>160</v>
      </c>
      <c r="B162">
        <v>4.2614842559999904</v>
      </c>
      <c r="C162">
        <v>5.0287365056999898</v>
      </c>
      <c r="D162">
        <v>6.5799959132999897</v>
      </c>
      <c r="E162">
        <v>3.1360791297000001</v>
      </c>
      <c r="F162">
        <v>6.4621730045999897</v>
      </c>
      <c r="G162">
        <v>4.9282950239999996</v>
      </c>
      <c r="H162">
        <v>6.3239201432999996</v>
      </c>
      <c r="I162">
        <v>2.9728488240000002</v>
      </c>
      <c r="J162">
        <v>3.0765027837000001</v>
      </c>
      <c r="K162">
        <v>5.6171263871999999</v>
      </c>
      <c r="L162">
        <v>3.5511639065999998</v>
      </c>
      <c r="M162">
        <v>3.3006373167</v>
      </c>
      <c r="N162">
        <v>3.5059672512</v>
      </c>
      <c r="O162">
        <v>2.5831892223000001</v>
      </c>
      <c r="P162">
        <v>2.4300351895499999</v>
      </c>
      <c r="Q162">
        <v>2.4354586949999999</v>
      </c>
      <c r="R162">
        <v>6.2392118153999903</v>
      </c>
      <c r="S162">
        <v>6.0957741021</v>
      </c>
      <c r="T162">
        <v>5.9133858062999902</v>
      </c>
      <c r="U162">
        <v>6.3904341293999902</v>
      </c>
      <c r="V162">
        <v>6.7577125166999901</v>
      </c>
      <c r="W162">
        <v>6.4604002454999998</v>
      </c>
      <c r="X162">
        <v>6.46179773999999</v>
      </c>
      <c r="Y162">
        <v>6.4816146779999997</v>
      </c>
    </row>
    <row r="163" spans="1:25">
      <c r="A163">
        <v>161</v>
      </c>
      <c r="B163">
        <v>4.2614842559999904</v>
      </c>
      <c r="C163">
        <v>5.0287365056999898</v>
      </c>
      <c r="D163">
        <v>6.5789432514000001</v>
      </c>
      <c r="E163">
        <v>3.1360791297000001</v>
      </c>
      <c r="F163">
        <v>6.4621730045999897</v>
      </c>
      <c r="G163">
        <v>4.9277714034000004</v>
      </c>
      <c r="H163">
        <v>6.3239201432999996</v>
      </c>
      <c r="I163">
        <v>2.9461557755999999</v>
      </c>
      <c r="J163">
        <v>3.0765143858999999</v>
      </c>
      <c r="K163">
        <v>5.6171263871999999</v>
      </c>
      <c r="L163">
        <v>3.5511639065999998</v>
      </c>
      <c r="M163">
        <v>3.3006338930999899</v>
      </c>
      <c r="N163">
        <v>3.5095683078</v>
      </c>
      <c r="O163">
        <v>2.5842902901000002</v>
      </c>
      <c r="P163">
        <v>2.4383536816500002</v>
      </c>
      <c r="Q163">
        <v>2.4355678222499999</v>
      </c>
      <c r="R163">
        <v>6.2392118153999903</v>
      </c>
      <c r="S163">
        <v>6.0948440240999897</v>
      </c>
      <c r="T163">
        <v>5.9214019754999896</v>
      </c>
      <c r="U163">
        <v>6.3904341293999902</v>
      </c>
      <c r="V163">
        <v>6.7576857935999897</v>
      </c>
      <c r="W163">
        <v>6.4604002454999998</v>
      </c>
      <c r="X163">
        <v>6.46179773999999</v>
      </c>
      <c r="Y163">
        <v>6.4816622279999896</v>
      </c>
    </row>
    <row r="164" spans="1:25">
      <c r="A164">
        <v>162</v>
      </c>
      <c r="B164">
        <v>4.2614842559999904</v>
      </c>
      <c r="C164">
        <v>5.0287365056999898</v>
      </c>
      <c r="D164">
        <v>6.5830152431999904</v>
      </c>
      <c r="E164">
        <v>3.1360791297000001</v>
      </c>
      <c r="F164">
        <v>6.4621730045999897</v>
      </c>
      <c r="G164">
        <v>4.9189113168</v>
      </c>
      <c r="H164">
        <v>6.3239201432999996</v>
      </c>
      <c r="I164">
        <v>2.9244219068999899</v>
      </c>
      <c r="J164">
        <v>3.0765143858999999</v>
      </c>
      <c r="K164">
        <v>5.6171263871999999</v>
      </c>
      <c r="L164">
        <v>3.5511639065999998</v>
      </c>
      <c r="M164">
        <v>3.3006405500999998</v>
      </c>
      <c r="N164">
        <v>3.5095652646</v>
      </c>
      <c r="O164">
        <v>2.5806788676000001</v>
      </c>
      <c r="P164">
        <v>2.4443357093999998</v>
      </c>
      <c r="Q164">
        <v>2.4355462345499999</v>
      </c>
      <c r="R164">
        <v>6.2392118153999903</v>
      </c>
      <c r="S164">
        <v>6.0947688950999996</v>
      </c>
      <c r="T164">
        <v>5.9243237327999996</v>
      </c>
      <c r="U164">
        <v>6.3904341293999902</v>
      </c>
      <c r="V164">
        <v>6.7666177757999897</v>
      </c>
      <c r="W164">
        <v>6.4604002454999998</v>
      </c>
      <c r="X164">
        <v>6.46179773999999</v>
      </c>
      <c r="Y164">
        <v>6.4816634643000004</v>
      </c>
    </row>
    <row r="165" spans="1:25">
      <c r="A165">
        <v>163</v>
      </c>
      <c r="B165">
        <v>4.2614842559999904</v>
      </c>
      <c r="C165">
        <v>5.0287365056999898</v>
      </c>
      <c r="D165">
        <v>6.5830152431999904</v>
      </c>
      <c r="E165">
        <v>3.1360791297000001</v>
      </c>
      <c r="F165">
        <v>6.4621730045999897</v>
      </c>
      <c r="G165">
        <v>4.9189446017999998</v>
      </c>
      <c r="H165">
        <v>6.3239201432999996</v>
      </c>
      <c r="I165">
        <v>2.9165046417</v>
      </c>
      <c r="J165">
        <v>3.0765143858999999</v>
      </c>
      <c r="K165">
        <v>5.6171263871999999</v>
      </c>
      <c r="L165">
        <v>3.5511639065999998</v>
      </c>
      <c r="M165">
        <v>3.2977512219</v>
      </c>
      <c r="N165">
        <v>3.5165137460999998</v>
      </c>
      <c r="O165">
        <v>2.5720060329000001</v>
      </c>
      <c r="P165">
        <v>2.4412692479400002</v>
      </c>
      <c r="Q165">
        <v>2.4361957200000002</v>
      </c>
      <c r="R165">
        <v>6.5026618296000001</v>
      </c>
      <c r="S165">
        <v>6.0947618577</v>
      </c>
      <c r="T165">
        <v>5.7421413284999998</v>
      </c>
      <c r="U165">
        <v>6.3904341293999902</v>
      </c>
      <c r="V165">
        <v>6.7624534419</v>
      </c>
      <c r="W165">
        <v>6.4604002454999998</v>
      </c>
      <c r="X165">
        <v>6.46179773999999</v>
      </c>
      <c r="Y165">
        <v>6.4816615622999896</v>
      </c>
    </row>
    <row r="166" spans="1:25">
      <c r="A166">
        <v>164</v>
      </c>
      <c r="B166">
        <v>4.2614842559999904</v>
      </c>
      <c r="C166">
        <v>5.0287365056999898</v>
      </c>
      <c r="D166">
        <v>6.5830152431999904</v>
      </c>
      <c r="E166">
        <v>3.1360791297000001</v>
      </c>
      <c r="F166">
        <v>6.4621730045999897</v>
      </c>
      <c r="G166">
        <v>4.911699123</v>
      </c>
      <c r="H166">
        <v>6.3239201432999996</v>
      </c>
      <c r="I166">
        <v>2.9100736943999999</v>
      </c>
      <c r="J166">
        <v>3.0765143858999999</v>
      </c>
      <c r="K166">
        <v>5.6171263871999999</v>
      </c>
      <c r="L166">
        <v>3.5511639065999998</v>
      </c>
      <c r="M166">
        <v>3.2978222615999999</v>
      </c>
      <c r="N166">
        <v>3.5195161482000001</v>
      </c>
      <c r="O166">
        <v>2.6681099085</v>
      </c>
      <c r="P166">
        <v>2.4412692479400002</v>
      </c>
      <c r="Q166">
        <v>2.4385628541000002</v>
      </c>
      <c r="R166">
        <v>6.5007583079999902</v>
      </c>
      <c r="S166">
        <v>6.0947686098</v>
      </c>
      <c r="T166">
        <v>5.1748331198999997</v>
      </c>
      <c r="U166">
        <v>6.3904341293999902</v>
      </c>
      <c r="V166">
        <v>6.7677487049999998</v>
      </c>
      <c r="W166">
        <v>6.4604002454999998</v>
      </c>
      <c r="X166">
        <v>6.46179773999999</v>
      </c>
      <c r="Y166">
        <v>6.4816344587999897</v>
      </c>
    </row>
    <row r="167" spans="1:25">
      <c r="A167">
        <v>165</v>
      </c>
      <c r="B167">
        <v>4.2614842559999904</v>
      </c>
      <c r="C167">
        <v>5.0287365056999898</v>
      </c>
      <c r="D167">
        <v>6.5830152431999904</v>
      </c>
      <c r="E167">
        <v>3.1360791297000001</v>
      </c>
      <c r="F167">
        <v>6.4621730045999897</v>
      </c>
      <c r="G167">
        <v>4.9119735815999999</v>
      </c>
      <c r="H167">
        <v>6.3239201432999996</v>
      </c>
      <c r="I167">
        <v>2.9085493365000001</v>
      </c>
      <c r="J167">
        <v>3.0765143858999999</v>
      </c>
      <c r="K167">
        <v>5.6171263871999999</v>
      </c>
      <c r="L167">
        <v>3.5511639065999998</v>
      </c>
      <c r="M167">
        <v>3.2978226419999999</v>
      </c>
      <c r="N167">
        <v>3.5195255631000002</v>
      </c>
      <c r="O167">
        <v>2.6681099085</v>
      </c>
      <c r="P167">
        <v>2.4412692479400002</v>
      </c>
      <c r="Q167">
        <v>2.4385795916999999</v>
      </c>
      <c r="R167">
        <v>6.5065279298999998</v>
      </c>
      <c r="S167">
        <v>6.0947625233999903</v>
      </c>
      <c r="T167">
        <v>4.9027685672999999</v>
      </c>
      <c r="U167">
        <v>6.3904341293999902</v>
      </c>
      <c r="V167">
        <v>6.7677313967999897</v>
      </c>
      <c r="W167">
        <v>6.4604002454999998</v>
      </c>
      <c r="X167">
        <v>6.46179773999999</v>
      </c>
      <c r="Y167">
        <v>6.4816564268999999</v>
      </c>
    </row>
    <row r="168" spans="1:25">
      <c r="A168">
        <v>166</v>
      </c>
      <c r="B168">
        <v>4.2614842559999904</v>
      </c>
      <c r="C168">
        <v>5.0287365056999898</v>
      </c>
      <c r="D168">
        <v>6.5830152431999904</v>
      </c>
      <c r="E168">
        <v>3.1360791297000001</v>
      </c>
      <c r="F168">
        <v>6.4621730045999897</v>
      </c>
      <c r="G168">
        <v>4.9032930437999998</v>
      </c>
      <c r="H168">
        <v>6.5110277765999998</v>
      </c>
      <c r="I168">
        <v>2.9084427293999902</v>
      </c>
      <c r="J168">
        <v>3.0765143858999999</v>
      </c>
      <c r="K168">
        <v>5.6171263871999999</v>
      </c>
      <c r="L168">
        <v>3.5511639065999998</v>
      </c>
      <c r="M168">
        <v>3.2977922099999901</v>
      </c>
      <c r="N168">
        <v>3.5196933195</v>
      </c>
      <c r="O168">
        <v>2.6681099085</v>
      </c>
      <c r="P168">
        <v>2.4412692479400002</v>
      </c>
      <c r="Q168">
        <v>2.4385287607500001</v>
      </c>
      <c r="R168">
        <v>6.5059431599999904</v>
      </c>
      <c r="S168">
        <v>6.0947522525999904</v>
      </c>
      <c r="T168">
        <v>4.769743353</v>
      </c>
      <c r="U168">
        <v>6.3904341293999902</v>
      </c>
      <c r="V168">
        <v>6.7707997982999997</v>
      </c>
      <c r="W168">
        <v>6.4604002454999998</v>
      </c>
      <c r="X168">
        <v>6.46179773999999</v>
      </c>
      <c r="Y168">
        <v>6.4817289881999898</v>
      </c>
    </row>
    <row r="169" spans="1:25">
      <c r="A169">
        <v>167</v>
      </c>
      <c r="B169">
        <v>4.2614842559999904</v>
      </c>
      <c r="C169">
        <v>5.0287365056999898</v>
      </c>
      <c r="D169">
        <v>6.5830152431999904</v>
      </c>
      <c r="E169">
        <v>3.1360791297000001</v>
      </c>
      <c r="F169">
        <v>6.4621730045999897</v>
      </c>
      <c r="G169">
        <v>4.9009138319999996</v>
      </c>
      <c r="H169">
        <v>6.5110277765999998</v>
      </c>
      <c r="I169">
        <v>2.8986150003</v>
      </c>
      <c r="J169">
        <v>3.0765143858999999</v>
      </c>
      <c r="K169">
        <v>5.6171263871999999</v>
      </c>
      <c r="L169">
        <v>3.5511639065999998</v>
      </c>
      <c r="M169">
        <v>3.2978281577999899</v>
      </c>
      <c r="N169">
        <v>3.5196746799</v>
      </c>
      <c r="O169">
        <v>2.6681099085</v>
      </c>
      <c r="P169">
        <v>2.4412692479400002</v>
      </c>
      <c r="Q169">
        <v>2.4389191937999901</v>
      </c>
      <c r="R169">
        <v>6.5090624399999903</v>
      </c>
      <c r="S169">
        <v>6.0947613821999997</v>
      </c>
      <c r="T169">
        <v>4.6695217424999997</v>
      </c>
      <c r="U169">
        <v>6.3904341293999902</v>
      </c>
      <c r="V169">
        <v>6.7717991090999998</v>
      </c>
      <c r="W169">
        <v>6.4604002454999998</v>
      </c>
      <c r="X169">
        <v>6.46179773999999</v>
      </c>
      <c r="Y169">
        <v>6.4816860980999902</v>
      </c>
    </row>
    <row r="170" spans="1:25">
      <c r="A170">
        <v>168</v>
      </c>
      <c r="B170">
        <v>4.2614842559999904</v>
      </c>
      <c r="C170">
        <v>5.0287365056999898</v>
      </c>
      <c r="D170">
        <v>6.5830152431999904</v>
      </c>
      <c r="E170">
        <v>3.1360791297000001</v>
      </c>
      <c r="F170">
        <v>6.4621730045999897</v>
      </c>
      <c r="G170">
        <v>4.8939569816999997</v>
      </c>
      <c r="H170">
        <v>6.5110277765999998</v>
      </c>
      <c r="I170">
        <v>2.8994728973999901</v>
      </c>
      <c r="J170">
        <v>3.0765143858999999</v>
      </c>
      <c r="K170">
        <v>5.6171263871999999</v>
      </c>
      <c r="L170">
        <v>3.5511639065999998</v>
      </c>
      <c r="M170">
        <v>3.2978347197</v>
      </c>
      <c r="N170">
        <v>3.5243655825000002</v>
      </c>
      <c r="O170">
        <v>2.8296830967000002</v>
      </c>
      <c r="P170">
        <v>2.4412692479400002</v>
      </c>
      <c r="Q170">
        <v>2.4420680499</v>
      </c>
      <c r="R170">
        <v>6.5088744272999897</v>
      </c>
      <c r="S170">
        <v>6.0947447396999896</v>
      </c>
      <c r="T170">
        <v>4.5979179093000004</v>
      </c>
      <c r="U170">
        <v>6.3904341293999902</v>
      </c>
      <c r="V170">
        <v>6.7642880160000001</v>
      </c>
      <c r="W170">
        <v>6.4604002454999998</v>
      </c>
      <c r="X170">
        <v>6.46179773999999</v>
      </c>
      <c r="Y170">
        <v>6.4817006483999897</v>
      </c>
    </row>
    <row r="171" spans="1:25">
      <c r="A171">
        <v>169</v>
      </c>
      <c r="B171">
        <v>4.2614842559999904</v>
      </c>
      <c r="C171">
        <v>5.0287365056999898</v>
      </c>
      <c r="D171">
        <v>6.5830152431999904</v>
      </c>
      <c r="E171">
        <v>3.1360791297000001</v>
      </c>
      <c r="F171">
        <v>6.4621730045999897</v>
      </c>
      <c r="G171">
        <v>4.8941864580000001</v>
      </c>
      <c r="H171">
        <v>6.4104903389999901</v>
      </c>
      <c r="I171">
        <v>2.8969232664</v>
      </c>
      <c r="J171">
        <v>3.0765143858999999</v>
      </c>
      <c r="K171">
        <v>5.6171263871999999</v>
      </c>
      <c r="L171">
        <v>3.5511639065999998</v>
      </c>
      <c r="M171">
        <v>3.2977069053000001</v>
      </c>
      <c r="N171">
        <v>3.5285284898999998</v>
      </c>
      <c r="O171">
        <v>2.8296830967000002</v>
      </c>
      <c r="P171">
        <v>2.4412692479400002</v>
      </c>
      <c r="Q171">
        <v>2.4435534167999902</v>
      </c>
      <c r="R171">
        <v>6.5072888249999901</v>
      </c>
      <c r="S171">
        <v>6.0947465465999997</v>
      </c>
      <c r="T171">
        <v>4.5577468133999997</v>
      </c>
      <c r="U171">
        <v>6.3904341293999902</v>
      </c>
      <c r="V171">
        <v>6.7614554624999998</v>
      </c>
      <c r="W171">
        <v>6.4604002454999998</v>
      </c>
      <c r="X171">
        <v>6.46179773999999</v>
      </c>
      <c r="Y171">
        <v>6.4816764929999904</v>
      </c>
    </row>
    <row r="172" spans="1:25">
      <c r="A172">
        <v>170</v>
      </c>
      <c r="B172">
        <v>4.2614842559999904</v>
      </c>
      <c r="C172">
        <v>5.0287365056999898</v>
      </c>
      <c r="D172">
        <v>6.5830152431999904</v>
      </c>
      <c r="E172">
        <v>3.1360791297000001</v>
      </c>
      <c r="F172">
        <v>5.8970963174999902</v>
      </c>
      <c r="G172">
        <v>4.8921055749000004</v>
      </c>
      <c r="H172">
        <v>6.3834674837999996</v>
      </c>
      <c r="I172">
        <v>2.8931049063000001</v>
      </c>
      <c r="J172">
        <v>3.0765143858999999</v>
      </c>
      <c r="K172">
        <v>5.6171263871999999</v>
      </c>
      <c r="L172">
        <v>3.5511639065999998</v>
      </c>
      <c r="M172">
        <v>3.2985302811000001</v>
      </c>
      <c r="N172">
        <v>3.5285452275</v>
      </c>
      <c r="O172">
        <v>2.8296830967000002</v>
      </c>
      <c r="P172">
        <v>2.4412692479400002</v>
      </c>
      <c r="Q172">
        <v>2.4434592677999998</v>
      </c>
      <c r="R172">
        <v>6.5068201721999896</v>
      </c>
      <c r="S172">
        <v>6.0947541545999897</v>
      </c>
      <c r="T172">
        <v>4.5311246144999897</v>
      </c>
      <c r="U172">
        <v>6.3904341293999902</v>
      </c>
      <c r="V172">
        <v>6.7685691326999997</v>
      </c>
      <c r="W172">
        <v>6.4604002454999998</v>
      </c>
      <c r="X172">
        <v>6.46179773999999</v>
      </c>
      <c r="Y172">
        <v>6.4816677438000001</v>
      </c>
    </row>
    <row r="173" spans="1:25">
      <c r="A173">
        <v>171</v>
      </c>
      <c r="B173">
        <v>4.2614842559999904</v>
      </c>
      <c r="C173">
        <v>5.0287365056999898</v>
      </c>
      <c r="D173">
        <v>6.5830152431999904</v>
      </c>
      <c r="E173">
        <v>3.1360791297000001</v>
      </c>
      <c r="F173">
        <v>5.8970963174999902</v>
      </c>
      <c r="G173">
        <v>4.8877853720999997</v>
      </c>
      <c r="H173">
        <v>6.3915254969999999</v>
      </c>
      <c r="I173">
        <v>2.8594280943000001</v>
      </c>
      <c r="J173">
        <v>3.0765143858999999</v>
      </c>
      <c r="K173">
        <v>5.6171263871999999</v>
      </c>
      <c r="L173">
        <v>3.5511639065999998</v>
      </c>
      <c r="M173">
        <v>3.2985910500000002</v>
      </c>
      <c r="N173">
        <v>3.5291147814000001</v>
      </c>
      <c r="O173">
        <v>2.8296830967000002</v>
      </c>
      <c r="P173">
        <v>2.4412692479400002</v>
      </c>
      <c r="Q173">
        <v>2.4433545627000002</v>
      </c>
      <c r="R173">
        <v>6.5059138691999996</v>
      </c>
      <c r="S173">
        <v>6.0947534888999897</v>
      </c>
      <c r="T173">
        <v>4.4955962055000001</v>
      </c>
      <c r="U173">
        <v>6.3904341293999902</v>
      </c>
      <c r="V173">
        <v>6.7738251194999997</v>
      </c>
      <c r="W173">
        <v>6.4604002454999998</v>
      </c>
      <c r="X173">
        <v>6.46179773999999</v>
      </c>
      <c r="Y173">
        <v>6.4816643202000002</v>
      </c>
    </row>
    <row r="174" spans="1:25">
      <c r="A174">
        <v>172</v>
      </c>
      <c r="B174">
        <v>4.2614842559999904</v>
      </c>
      <c r="C174">
        <v>5.0287365056999898</v>
      </c>
      <c r="D174">
        <v>6.5830152431999904</v>
      </c>
      <c r="E174">
        <v>3.1360791297000001</v>
      </c>
      <c r="F174">
        <v>5.8970963174999902</v>
      </c>
      <c r="G174">
        <v>4.8876975947999997</v>
      </c>
      <c r="H174">
        <v>6.3920886791999996</v>
      </c>
      <c r="I174">
        <v>3.0715311458999999</v>
      </c>
      <c r="J174">
        <v>3.0765143858999999</v>
      </c>
      <c r="K174">
        <v>5.6171263871999999</v>
      </c>
      <c r="L174">
        <v>3.5511639065999998</v>
      </c>
      <c r="M174">
        <v>3.2985679406999999</v>
      </c>
      <c r="N174">
        <v>3.5294362194</v>
      </c>
      <c r="O174">
        <v>2.8296830967000002</v>
      </c>
      <c r="P174">
        <v>2.4412692479400002</v>
      </c>
      <c r="Q174">
        <v>2.4503487872999901</v>
      </c>
      <c r="R174">
        <v>6.5056686063000004</v>
      </c>
      <c r="S174">
        <v>6.0947625233999903</v>
      </c>
      <c r="T174">
        <v>4.4699466894000004</v>
      </c>
      <c r="U174">
        <v>6.3904341293999902</v>
      </c>
      <c r="V174">
        <v>6.7650012659999899</v>
      </c>
      <c r="W174">
        <v>6.4604002454999998</v>
      </c>
      <c r="X174">
        <v>6.46179773999999</v>
      </c>
      <c r="Y174">
        <v>6.4816553807999897</v>
      </c>
    </row>
    <row r="175" spans="1:25">
      <c r="A175">
        <v>173</v>
      </c>
      <c r="B175">
        <v>4.2614842559999904</v>
      </c>
      <c r="C175">
        <v>5.0287365056999898</v>
      </c>
      <c r="D175">
        <v>6.5830152431999904</v>
      </c>
      <c r="E175">
        <v>3.1360791297000001</v>
      </c>
      <c r="F175">
        <v>5.8970963174999902</v>
      </c>
      <c r="G175">
        <v>4.8810348887999897</v>
      </c>
      <c r="H175">
        <v>6.3937590155999899</v>
      </c>
      <c r="I175">
        <v>3.0422327379</v>
      </c>
      <c r="J175">
        <v>3.0765143858999999</v>
      </c>
      <c r="K175">
        <v>5.6171263871999999</v>
      </c>
      <c r="L175">
        <v>3.5511639065999998</v>
      </c>
      <c r="M175">
        <v>3.2986778763000002</v>
      </c>
      <c r="N175">
        <v>3.5320751493000002</v>
      </c>
      <c r="O175">
        <v>2.8296830967000002</v>
      </c>
      <c r="P175">
        <v>2.4412692479400002</v>
      </c>
      <c r="Q175">
        <v>2.4503857812000001</v>
      </c>
      <c r="R175">
        <v>6.5053200647999896</v>
      </c>
      <c r="S175">
        <v>6.0947676587999897</v>
      </c>
      <c r="T175">
        <v>4.4508822776999999</v>
      </c>
      <c r="U175">
        <v>6.3904341293999902</v>
      </c>
      <c r="V175">
        <v>6.7637887409999999</v>
      </c>
      <c r="W175">
        <v>6.4604002454999998</v>
      </c>
      <c r="X175">
        <v>6.46179773999999</v>
      </c>
      <c r="Y175">
        <v>6.4817345991000002</v>
      </c>
    </row>
    <row r="176" spans="1:25">
      <c r="A176">
        <v>174</v>
      </c>
      <c r="B176">
        <v>4.2614842559999904</v>
      </c>
      <c r="C176">
        <v>5.0287365056999898</v>
      </c>
      <c r="D176">
        <v>6.5830152431999904</v>
      </c>
      <c r="E176">
        <v>3.1360791297000001</v>
      </c>
      <c r="F176">
        <v>5.9117644463999897</v>
      </c>
      <c r="G176">
        <v>4.8809449241999996</v>
      </c>
      <c r="H176">
        <v>6.3963839658000001</v>
      </c>
      <c r="I176">
        <v>3.0055501001999998</v>
      </c>
      <c r="J176">
        <v>3.0765143858999999</v>
      </c>
      <c r="K176">
        <v>5.6171263871999999</v>
      </c>
      <c r="L176">
        <v>3.5511639065999998</v>
      </c>
      <c r="M176">
        <v>3.2987180084999901</v>
      </c>
      <c r="N176">
        <v>3.5320799994000001</v>
      </c>
      <c r="O176">
        <v>2.8296830967000002</v>
      </c>
      <c r="P176">
        <v>2.4412692479400002</v>
      </c>
      <c r="Q176">
        <v>2.4503868273</v>
      </c>
      <c r="R176">
        <v>6.5053743668999999</v>
      </c>
      <c r="S176">
        <v>6.0947358002999996</v>
      </c>
      <c r="T176">
        <v>4.4440135851000004</v>
      </c>
      <c r="U176">
        <v>6.3904341293999902</v>
      </c>
      <c r="V176">
        <v>6.7705874399999901</v>
      </c>
      <c r="W176">
        <v>6.4604002454999998</v>
      </c>
      <c r="X176">
        <v>6.46179773999999</v>
      </c>
      <c r="Y176">
        <v>6.4817500053000003</v>
      </c>
    </row>
    <row r="177" spans="1:25">
      <c r="A177">
        <v>175</v>
      </c>
      <c r="B177">
        <v>4.2614842559999904</v>
      </c>
      <c r="C177">
        <v>5.0287365056999898</v>
      </c>
      <c r="D177">
        <v>6.5830152431999904</v>
      </c>
      <c r="E177">
        <v>3.1360791297000001</v>
      </c>
      <c r="F177">
        <v>5.9306295284999901</v>
      </c>
      <c r="G177">
        <v>4.8722501213999996</v>
      </c>
      <c r="H177">
        <v>6.3954322049999996</v>
      </c>
      <c r="I177">
        <v>3.0082281162000002</v>
      </c>
      <c r="J177">
        <v>3.0765143858999999</v>
      </c>
      <c r="K177">
        <v>5.6171263871999999</v>
      </c>
      <c r="L177">
        <v>3.5511639065999998</v>
      </c>
      <c r="M177">
        <v>3.2987104956</v>
      </c>
      <c r="N177">
        <v>3.543146406</v>
      </c>
      <c r="O177">
        <v>2.8296830967000002</v>
      </c>
      <c r="P177">
        <v>2.4412692479400002</v>
      </c>
      <c r="Q177">
        <v>2.4557585507999899</v>
      </c>
      <c r="R177">
        <v>6.5045630687999996</v>
      </c>
      <c r="S177">
        <v>6.0947482583999903</v>
      </c>
      <c r="T177">
        <v>4.4432451770999997</v>
      </c>
      <c r="U177">
        <v>6.3904341293999902</v>
      </c>
      <c r="V177">
        <v>6.7662733235999903</v>
      </c>
      <c r="W177">
        <v>6.4604002454999998</v>
      </c>
      <c r="X177">
        <v>6.46179773999999</v>
      </c>
      <c r="Y177">
        <v>6.4817285127000002</v>
      </c>
    </row>
    <row r="178" spans="1:25">
      <c r="A178">
        <v>176</v>
      </c>
      <c r="B178">
        <v>4.2614842559999904</v>
      </c>
      <c r="C178">
        <v>5.0287365056999898</v>
      </c>
      <c r="D178">
        <v>6.1099968777000004</v>
      </c>
      <c r="E178">
        <v>3.1360791297000001</v>
      </c>
      <c r="F178">
        <v>5.9341027707</v>
      </c>
      <c r="G178">
        <v>4.8740929691999897</v>
      </c>
      <c r="H178">
        <v>6.4899132941999902</v>
      </c>
      <c r="I178">
        <v>3.0040078635</v>
      </c>
      <c r="J178">
        <v>3.0765143858999999</v>
      </c>
      <c r="K178">
        <v>5.6171263871999999</v>
      </c>
      <c r="L178">
        <v>3.5511639065999998</v>
      </c>
      <c r="M178">
        <v>3.2983121217</v>
      </c>
      <c r="N178">
        <v>3.5431484031</v>
      </c>
      <c r="O178">
        <v>2.8296830967000002</v>
      </c>
      <c r="P178">
        <v>2.4412692479400002</v>
      </c>
      <c r="Q178">
        <v>2.4558380544</v>
      </c>
      <c r="R178">
        <v>6.5041795305000001</v>
      </c>
      <c r="S178">
        <v>6.0947453103000004</v>
      </c>
      <c r="T178">
        <v>4.4444979293999998</v>
      </c>
      <c r="U178">
        <v>6.3904341293999902</v>
      </c>
      <c r="V178">
        <v>6.7748048396999998</v>
      </c>
      <c r="W178">
        <v>6.4604002454999998</v>
      </c>
      <c r="X178">
        <v>6.46179773999999</v>
      </c>
      <c r="Y178">
        <v>6.4817295587999997</v>
      </c>
    </row>
    <row r="179" spans="1:25">
      <c r="A179">
        <v>177</v>
      </c>
      <c r="B179">
        <v>4.2614842559999904</v>
      </c>
      <c r="C179">
        <v>5.0287365056999898</v>
      </c>
      <c r="D179">
        <v>6.1313832509999999</v>
      </c>
      <c r="E179">
        <v>3.1360791297000001</v>
      </c>
      <c r="F179">
        <v>5.9407179266999997</v>
      </c>
      <c r="G179">
        <v>4.8724805486999996</v>
      </c>
      <c r="H179">
        <v>6.5938593059999997</v>
      </c>
      <c r="I179">
        <v>3.0026816940000001</v>
      </c>
      <c r="J179">
        <v>3.0765143858999999</v>
      </c>
      <c r="K179">
        <v>5.6171263871999999</v>
      </c>
      <c r="L179">
        <v>3.5511639065999998</v>
      </c>
      <c r="M179">
        <v>3.2982713237999901</v>
      </c>
      <c r="N179">
        <v>3.5439491451</v>
      </c>
      <c r="O179">
        <v>2.8296830967000002</v>
      </c>
      <c r="P179">
        <v>2.4412692479400002</v>
      </c>
      <c r="Q179">
        <v>2.4557450466000001</v>
      </c>
      <c r="R179">
        <v>6.5041429169999896</v>
      </c>
      <c r="S179">
        <v>6.0947507309999898</v>
      </c>
      <c r="T179">
        <v>4.4607270296999904</v>
      </c>
      <c r="U179">
        <v>6.3904341293999902</v>
      </c>
      <c r="V179">
        <v>6.7757740037999996</v>
      </c>
      <c r="W179">
        <v>6.4604002454999998</v>
      </c>
      <c r="X179">
        <v>6.46179773999999</v>
      </c>
      <c r="Y179">
        <v>6.4817388785999999</v>
      </c>
    </row>
    <row r="180" spans="1:25">
      <c r="A180">
        <v>178</v>
      </c>
      <c r="B180">
        <v>4.2614842559999904</v>
      </c>
      <c r="C180">
        <v>5.0287365056999898</v>
      </c>
      <c r="D180">
        <v>6.1960472567999902</v>
      </c>
      <c r="E180">
        <v>3.1360791297000001</v>
      </c>
      <c r="F180">
        <v>5.9407711826999998</v>
      </c>
      <c r="G180">
        <v>4.8619120857000002</v>
      </c>
      <c r="H180">
        <v>6.6088946159999997</v>
      </c>
      <c r="I180">
        <v>3.0032673197999999</v>
      </c>
      <c r="J180">
        <v>3.0765143858999999</v>
      </c>
      <c r="K180">
        <v>5.6171263871999999</v>
      </c>
      <c r="L180">
        <v>3.5511639065999998</v>
      </c>
      <c r="M180">
        <v>3.2980867347</v>
      </c>
      <c r="N180">
        <v>3.5481975474</v>
      </c>
      <c r="O180">
        <v>2.8296830967000002</v>
      </c>
      <c r="P180">
        <v>2.4412692479400002</v>
      </c>
      <c r="Q180">
        <v>2.4565220135999901</v>
      </c>
      <c r="R180">
        <v>6.5067194612999897</v>
      </c>
      <c r="S180">
        <v>6.0947444543999998</v>
      </c>
      <c r="T180">
        <v>4.4781447848999996</v>
      </c>
      <c r="U180">
        <v>6.3904341293999902</v>
      </c>
      <c r="V180">
        <v>6.7757740037999996</v>
      </c>
      <c r="W180">
        <v>6.4604002454999998</v>
      </c>
      <c r="X180">
        <v>6.46179773999999</v>
      </c>
      <c r="Y180">
        <v>6.4817136771000001</v>
      </c>
    </row>
    <row r="181" spans="1:25">
      <c r="A181">
        <v>179</v>
      </c>
      <c r="B181">
        <v>4.2614842559999904</v>
      </c>
      <c r="C181">
        <v>5.0287365056999898</v>
      </c>
      <c r="D181">
        <v>6.7106252732999998</v>
      </c>
      <c r="E181">
        <v>3.1360791297000001</v>
      </c>
      <c r="F181">
        <v>5.9407392290999903</v>
      </c>
      <c r="G181">
        <v>4.8614624528999997</v>
      </c>
      <c r="H181">
        <v>6.6196797167999897</v>
      </c>
      <c r="I181">
        <v>2.9912559995999999</v>
      </c>
      <c r="J181">
        <v>3.0765143858999999</v>
      </c>
      <c r="K181">
        <v>5.6171263871999999</v>
      </c>
      <c r="L181">
        <v>3.5511639065999998</v>
      </c>
      <c r="M181">
        <v>3.2982663786000002</v>
      </c>
      <c r="N181">
        <v>3.5510602476000002</v>
      </c>
      <c r="O181">
        <v>2.8296830967000002</v>
      </c>
      <c r="P181">
        <v>2.4412692479400002</v>
      </c>
      <c r="Q181">
        <v>2.4590002245</v>
      </c>
      <c r="R181">
        <v>6.5067194612999897</v>
      </c>
      <c r="S181">
        <v>6.0947488289999896</v>
      </c>
      <c r="T181">
        <v>4.4977853123999996</v>
      </c>
      <c r="U181">
        <v>6.3904341293999902</v>
      </c>
      <c r="V181">
        <v>6.7156379942999997</v>
      </c>
      <c r="W181">
        <v>6.4604002454999998</v>
      </c>
      <c r="X181">
        <v>6.46179773999999</v>
      </c>
      <c r="Y181">
        <v>6.4817342186999998</v>
      </c>
    </row>
    <row r="182" spans="1:25">
      <c r="A182">
        <v>180</v>
      </c>
      <c r="B182">
        <v>4.2614842559999904</v>
      </c>
      <c r="C182">
        <v>5.0287365056999898</v>
      </c>
      <c r="D182">
        <v>6.7106252732999998</v>
      </c>
      <c r="E182">
        <v>3.1360791297000001</v>
      </c>
      <c r="F182">
        <v>5.9546170769999902</v>
      </c>
      <c r="G182">
        <v>4.8555889818000004</v>
      </c>
      <c r="H182">
        <v>6.6310768812000003</v>
      </c>
      <c r="I182">
        <v>2.9914995507</v>
      </c>
      <c r="J182">
        <v>3.0765143858999999</v>
      </c>
      <c r="K182">
        <v>5.6171263871999999</v>
      </c>
      <c r="L182">
        <v>3.5511639065999998</v>
      </c>
      <c r="M182">
        <v>3.2979829806000001</v>
      </c>
      <c r="N182">
        <v>3.5541050642999998</v>
      </c>
      <c r="O182">
        <v>2.8296830967000002</v>
      </c>
      <c r="P182">
        <v>2.4412692479400002</v>
      </c>
      <c r="Q182">
        <v>2.4594597477</v>
      </c>
      <c r="R182">
        <v>6.5067194612999897</v>
      </c>
      <c r="S182">
        <v>6.0947450249999999</v>
      </c>
      <c r="T182">
        <v>4.7027717456999998</v>
      </c>
      <c r="U182">
        <v>6.3904341293999902</v>
      </c>
      <c r="V182">
        <v>6.7113701915999897</v>
      </c>
      <c r="W182">
        <v>6.4604002454999998</v>
      </c>
      <c r="X182">
        <v>6.46179773999999</v>
      </c>
      <c r="Y182">
        <v>6.4817226164999999</v>
      </c>
    </row>
    <row r="183" spans="1:25">
      <c r="A183">
        <v>181</v>
      </c>
      <c r="B183">
        <v>4.2614842559999904</v>
      </c>
      <c r="C183">
        <v>5.0287365056999898</v>
      </c>
      <c r="D183">
        <v>6.7562878236000001</v>
      </c>
      <c r="E183">
        <v>3.1360791297000001</v>
      </c>
      <c r="F183">
        <v>5.9546170769999902</v>
      </c>
      <c r="G183">
        <v>4.8494568386999903</v>
      </c>
      <c r="H183">
        <v>6.6337994039999897</v>
      </c>
      <c r="I183">
        <v>2.9889798762000002</v>
      </c>
      <c r="J183">
        <v>3.0765143858999999</v>
      </c>
      <c r="K183">
        <v>5.6171263871999999</v>
      </c>
      <c r="L183">
        <v>3.5511639065999998</v>
      </c>
      <c r="M183">
        <v>3.2979886866000001</v>
      </c>
      <c r="N183">
        <v>3.5541001191000001</v>
      </c>
      <c r="O183">
        <v>2.8296830967000002</v>
      </c>
      <c r="P183">
        <v>2.9818497537000002</v>
      </c>
      <c r="Q183">
        <v>2.4596449074</v>
      </c>
      <c r="R183">
        <v>6.5067194612999897</v>
      </c>
      <c r="S183">
        <v>6.0946533485999996</v>
      </c>
      <c r="T183">
        <v>4.3951689887999903</v>
      </c>
      <c r="U183">
        <v>6.3904341293999902</v>
      </c>
      <c r="V183">
        <v>6.7089335393999896</v>
      </c>
      <c r="W183">
        <v>6.4604002454999998</v>
      </c>
      <c r="X183">
        <v>6.46179773999999</v>
      </c>
      <c r="Y183">
        <v>6.4817238527999903</v>
      </c>
    </row>
    <row r="184" spans="1:25">
      <c r="A184">
        <v>182</v>
      </c>
      <c r="B184">
        <v>4.2614842559999904</v>
      </c>
      <c r="C184">
        <v>5.0287365056999898</v>
      </c>
      <c r="D184">
        <v>6.7475133269999903</v>
      </c>
      <c r="E184">
        <v>3.1360791297000001</v>
      </c>
      <c r="F184">
        <v>5.9546170769999902</v>
      </c>
      <c r="G184">
        <v>4.8451816181999998</v>
      </c>
      <c r="H184">
        <v>6.6341048652000003</v>
      </c>
      <c r="I184">
        <v>2.9799715287000001</v>
      </c>
      <c r="J184">
        <v>3.0765143858999999</v>
      </c>
      <c r="K184">
        <v>5.6171263871999999</v>
      </c>
      <c r="L184">
        <v>3.5511639065999998</v>
      </c>
      <c r="M184">
        <v>3.2979594908999998</v>
      </c>
      <c r="N184">
        <v>3.5541536603999901</v>
      </c>
      <c r="O184">
        <v>2.8296830967000002</v>
      </c>
      <c r="P184">
        <v>3.1205492046000001</v>
      </c>
      <c r="Q184">
        <v>2.4623003846999998</v>
      </c>
      <c r="R184">
        <v>6.5043117195000004</v>
      </c>
      <c r="S184">
        <v>6.0946276715999996</v>
      </c>
      <c r="T184">
        <v>4.1180706029999996</v>
      </c>
      <c r="U184">
        <v>6.3904341293999902</v>
      </c>
      <c r="V184">
        <v>6.7312443797999997</v>
      </c>
      <c r="W184">
        <v>6.4604002454999998</v>
      </c>
      <c r="X184">
        <v>6.46179773999999</v>
      </c>
      <c r="Y184">
        <v>6.4817378325000004</v>
      </c>
    </row>
    <row r="185" spans="1:25">
      <c r="A185">
        <v>183</v>
      </c>
      <c r="B185">
        <v>4.2614842559999904</v>
      </c>
      <c r="C185">
        <v>5.0287365056999898</v>
      </c>
      <c r="D185">
        <v>6.7405928999999896</v>
      </c>
      <c r="E185">
        <v>3.1360791297000001</v>
      </c>
      <c r="F185">
        <v>5.9546170769999902</v>
      </c>
      <c r="G185">
        <v>4.8414265946999997</v>
      </c>
      <c r="H185">
        <v>6.6341749538999899</v>
      </c>
      <c r="I185">
        <v>2.9800319171999901</v>
      </c>
      <c r="J185">
        <v>3.0765143858999999</v>
      </c>
      <c r="K185">
        <v>5.6171263871999999</v>
      </c>
      <c r="L185">
        <v>3.5511639065999998</v>
      </c>
      <c r="M185">
        <v>3.2981059449000001</v>
      </c>
      <c r="N185">
        <v>3.5601020703000001</v>
      </c>
      <c r="O185">
        <v>2.8296830967000002</v>
      </c>
      <c r="P185">
        <v>2.9476434248999999</v>
      </c>
      <c r="Q185">
        <v>2.4623004798000001</v>
      </c>
      <c r="R185">
        <v>6.5045341583999896</v>
      </c>
      <c r="S185">
        <v>6.0958893633000004</v>
      </c>
      <c r="T185">
        <v>3.9161141507999999</v>
      </c>
      <c r="U185">
        <v>6.3904341293999902</v>
      </c>
      <c r="V185">
        <v>6.7275971045999903</v>
      </c>
      <c r="W185">
        <v>6.4604002454999998</v>
      </c>
      <c r="X185">
        <v>6.46179773999999</v>
      </c>
      <c r="Y185">
        <v>6.4817380227000001</v>
      </c>
    </row>
    <row r="186" spans="1:25">
      <c r="A186">
        <v>184</v>
      </c>
      <c r="B186">
        <v>4.2614842559999904</v>
      </c>
      <c r="C186">
        <v>5.0287365056999898</v>
      </c>
      <c r="D186">
        <v>6.7414871252999902</v>
      </c>
      <c r="E186">
        <v>3.1360791297000001</v>
      </c>
      <c r="F186">
        <v>5.9546170769999902</v>
      </c>
      <c r="G186">
        <v>4.8396627749999999</v>
      </c>
      <c r="H186">
        <v>6.6311357480999904</v>
      </c>
      <c r="I186">
        <v>2.9725046571</v>
      </c>
      <c r="J186">
        <v>3.0765143858999999</v>
      </c>
      <c r="K186">
        <v>5.6171263871999999</v>
      </c>
      <c r="L186">
        <v>3.5511639065999998</v>
      </c>
      <c r="M186">
        <v>3.2979590154</v>
      </c>
      <c r="N186">
        <v>3.5599406856</v>
      </c>
      <c r="O186">
        <v>2.8296830967000002</v>
      </c>
      <c r="P186">
        <v>2.9024161472999999</v>
      </c>
      <c r="Q186">
        <v>2.4622467483000001</v>
      </c>
      <c r="R186">
        <v>6.5046385781999998</v>
      </c>
      <c r="S186">
        <v>6.0958828964999903</v>
      </c>
      <c r="T186">
        <v>3.6786853985999999</v>
      </c>
      <c r="U186">
        <v>6.3904341293999902</v>
      </c>
      <c r="V186">
        <v>6.7197907259999896</v>
      </c>
      <c r="W186">
        <v>6.4604002454999998</v>
      </c>
      <c r="X186">
        <v>6.46179773999999</v>
      </c>
      <c r="Y186">
        <v>6.4817408756999901</v>
      </c>
    </row>
    <row r="187" spans="1:25">
      <c r="A187">
        <v>185</v>
      </c>
      <c r="B187">
        <v>4.2614842559999904</v>
      </c>
      <c r="C187">
        <v>5.0287365056999898</v>
      </c>
      <c r="D187">
        <v>6.7416722849999999</v>
      </c>
      <c r="E187">
        <v>3.1360791297000001</v>
      </c>
      <c r="F187">
        <v>5.9546170769999902</v>
      </c>
      <c r="G187">
        <v>4.8455874098999896</v>
      </c>
      <c r="H187">
        <v>6.6311253821999996</v>
      </c>
      <c r="I187">
        <v>2.9712827171999998</v>
      </c>
      <c r="J187">
        <v>3.0765143858999999</v>
      </c>
      <c r="K187">
        <v>6.2841684383999903</v>
      </c>
      <c r="L187">
        <v>3.5511639065999998</v>
      </c>
      <c r="M187">
        <v>3.2955255965999899</v>
      </c>
      <c r="N187">
        <v>3.5628411404999998</v>
      </c>
      <c r="O187">
        <v>2.8296830967000002</v>
      </c>
      <c r="P187">
        <v>2.8914176421</v>
      </c>
      <c r="Q187">
        <v>2.4676359701999999</v>
      </c>
      <c r="R187">
        <v>6.5046385781999998</v>
      </c>
      <c r="S187">
        <v>6.0959036283000003</v>
      </c>
      <c r="T187">
        <v>3.4931996958</v>
      </c>
      <c r="U187">
        <v>6.3904341293999902</v>
      </c>
      <c r="V187">
        <v>6.7006295975999999</v>
      </c>
      <c r="W187">
        <v>6.4604002454999998</v>
      </c>
      <c r="X187">
        <v>6.46179773999999</v>
      </c>
      <c r="Y187">
        <v>6.4817495297999903</v>
      </c>
    </row>
    <row r="188" spans="1:25">
      <c r="A188">
        <v>186</v>
      </c>
      <c r="B188">
        <v>3.5574825408000001</v>
      </c>
      <c r="C188">
        <v>5.0287365056999898</v>
      </c>
      <c r="D188">
        <v>6.7438662419999904</v>
      </c>
      <c r="E188">
        <v>3.1360791297000001</v>
      </c>
      <c r="F188">
        <v>5.9546170769999902</v>
      </c>
      <c r="G188">
        <v>4.8418928699999899</v>
      </c>
      <c r="H188">
        <v>6.6309123581999998</v>
      </c>
      <c r="I188">
        <v>2.9684051814000001</v>
      </c>
      <c r="J188">
        <v>3.0765143858999999</v>
      </c>
      <c r="K188">
        <v>6.1590118931999998</v>
      </c>
      <c r="L188">
        <v>3.5511639065999998</v>
      </c>
      <c r="M188">
        <v>3.2955151356000001</v>
      </c>
      <c r="N188">
        <v>3.562846371</v>
      </c>
      <c r="O188">
        <v>2.8296830967000002</v>
      </c>
      <c r="P188">
        <v>2.9011804179</v>
      </c>
      <c r="Q188">
        <v>2.4657739122</v>
      </c>
      <c r="R188">
        <v>6.5046385781999998</v>
      </c>
      <c r="S188">
        <v>6.0958887926999896</v>
      </c>
      <c r="T188">
        <v>3.2338334658000001</v>
      </c>
      <c r="U188">
        <v>6.3904341293999902</v>
      </c>
      <c r="V188">
        <v>6.7150589303999997</v>
      </c>
      <c r="W188">
        <v>6.4604002454999998</v>
      </c>
      <c r="X188">
        <v>6.46179773999999</v>
      </c>
      <c r="Y188">
        <v>6.4817206193999999</v>
      </c>
    </row>
    <row r="189" spans="1:25">
      <c r="A189">
        <v>187</v>
      </c>
      <c r="B189">
        <v>3.5354167731000001</v>
      </c>
      <c r="C189">
        <v>5.0287365056999898</v>
      </c>
      <c r="D189">
        <v>6.7397568758999897</v>
      </c>
      <c r="E189">
        <v>3.174603474</v>
      </c>
      <c r="F189">
        <v>5.9546170769999902</v>
      </c>
      <c r="G189">
        <v>4.8333449015999896</v>
      </c>
      <c r="H189">
        <v>6.6309250064999903</v>
      </c>
      <c r="I189">
        <v>2.8683823299000002</v>
      </c>
      <c r="J189">
        <v>3.0765143858999999</v>
      </c>
      <c r="K189">
        <v>5.6511275852999896</v>
      </c>
      <c r="L189">
        <v>3.5511639065999998</v>
      </c>
      <c r="M189">
        <v>3.2955576453000002</v>
      </c>
      <c r="N189">
        <v>3.5627183663999999</v>
      </c>
      <c r="O189">
        <v>2.8296830967000002</v>
      </c>
      <c r="P189">
        <v>2.9020232892000002</v>
      </c>
      <c r="Q189">
        <v>2.4664909661999999</v>
      </c>
      <c r="R189">
        <v>6.5046385781999998</v>
      </c>
      <c r="S189">
        <v>6.0959645874000001</v>
      </c>
      <c r="T189">
        <v>2.9571381138000001</v>
      </c>
      <c r="U189">
        <v>6.3904341293999902</v>
      </c>
      <c r="V189">
        <v>6.7162885733999902</v>
      </c>
      <c r="W189">
        <v>6.4604002454999998</v>
      </c>
      <c r="X189">
        <v>6.46179773999999</v>
      </c>
      <c r="Y189">
        <v>6.4817255645999898</v>
      </c>
    </row>
    <row r="190" spans="1:25">
      <c r="A190">
        <v>188</v>
      </c>
      <c r="B190">
        <v>3.5354167731000001</v>
      </c>
      <c r="C190">
        <v>5.0287365056999898</v>
      </c>
      <c r="D190">
        <v>6.3854522207999898</v>
      </c>
      <c r="E190">
        <v>3.174603474</v>
      </c>
      <c r="F190">
        <v>5.9546170769999902</v>
      </c>
      <c r="G190">
        <v>4.8333835121999904</v>
      </c>
      <c r="H190">
        <v>6.6309440264999902</v>
      </c>
      <c r="I190">
        <v>2.6659236545999998</v>
      </c>
      <c r="J190">
        <v>3.0765143858999999</v>
      </c>
      <c r="K190">
        <v>5.4836906261999996</v>
      </c>
      <c r="L190">
        <v>3.5511639065999998</v>
      </c>
      <c r="M190">
        <v>3.2953659236999999</v>
      </c>
      <c r="N190">
        <v>3.5624914578000002</v>
      </c>
      <c r="O190">
        <v>2.8296830967000002</v>
      </c>
      <c r="P190">
        <v>2.9046385392</v>
      </c>
      <c r="Q190">
        <v>2.4664769865</v>
      </c>
      <c r="R190">
        <v>6.5046385781999998</v>
      </c>
      <c r="S190">
        <v>6.0972560454</v>
      </c>
      <c r="T190">
        <v>2.7019212869999998</v>
      </c>
      <c r="U190">
        <v>6.3904341293999902</v>
      </c>
      <c r="V190">
        <v>6.7177214450999996</v>
      </c>
      <c r="W190">
        <v>6.4507132644</v>
      </c>
      <c r="X190">
        <v>6.46179773999999</v>
      </c>
      <c r="Y190">
        <v>6.4817354549999999</v>
      </c>
    </row>
    <row r="191" spans="1:25">
      <c r="A191">
        <v>189</v>
      </c>
      <c r="B191">
        <v>3.5354167731000001</v>
      </c>
      <c r="C191">
        <v>5.0287365056999898</v>
      </c>
      <c r="D191">
        <v>6.54959054129999</v>
      </c>
      <c r="E191">
        <v>3.174603474</v>
      </c>
      <c r="F191">
        <v>5.9546170769999902</v>
      </c>
      <c r="G191">
        <v>4.8332290697999998</v>
      </c>
      <c r="H191">
        <v>6.6856330883999897</v>
      </c>
      <c r="I191">
        <v>2.6005740729000002</v>
      </c>
      <c r="J191">
        <v>3.0765143858999999</v>
      </c>
      <c r="K191">
        <v>5.4324261152999904</v>
      </c>
      <c r="L191">
        <v>3.5511639065999998</v>
      </c>
      <c r="M191">
        <v>3.2945660376000001</v>
      </c>
      <c r="N191">
        <v>3.5643667347000001</v>
      </c>
      <c r="O191">
        <v>2.8296830967000002</v>
      </c>
      <c r="P191">
        <v>2.9086698281999999</v>
      </c>
      <c r="Q191">
        <v>2.4721452317999999</v>
      </c>
      <c r="R191">
        <v>6.5046385781999998</v>
      </c>
      <c r="S191">
        <v>6.0972809616000001</v>
      </c>
      <c r="T191">
        <v>2.4807066092999999</v>
      </c>
      <c r="U191">
        <v>6.3904341293999902</v>
      </c>
      <c r="V191">
        <v>6.7177214450999996</v>
      </c>
      <c r="W191">
        <v>6.5124556079999998</v>
      </c>
      <c r="X191">
        <v>6.46179773999999</v>
      </c>
      <c r="Y191">
        <v>6.4817189075999897</v>
      </c>
    </row>
    <row r="192" spans="1:25">
      <c r="A192">
        <v>190</v>
      </c>
      <c r="B192">
        <v>3.5354167731000001</v>
      </c>
      <c r="C192">
        <v>5.0287365056999898</v>
      </c>
      <c r="D192">
        <v>6.54959054129999</v>
      </c>
      <c r="E192">
        <v>3.174603474</v>
      </c>
      <c r="F192">
        <v>5.9546170769999902</v>
      </c>
      <c r="G192">
        <v>4.8205056408000004</v>
      </c>
      <c r="H192">
        <v>6.6877417406999999</v>
      </c>
      <c r="I192">
        <v>2.5983405543</v>
      </c>
      <c r="J192">
        <v>3.0765143858999999</v>
      </c>
      <c r="K192">
        <v>5.3919636329999996</v>
      </c>
      <c r="L192">
        <v>3.5511639065999998</v>
      </c>
      <c r="M192">
        <v>3.2945071707000002</v>
      </c>
      <c r="N192">
        <v>3.5706326835</v>
      </c>
      <c r="O192">
        <v>2.8296830967000002</v>
      </c>
      <c r="P192">
        <v>2.9110737659999901</v>
      </c>
      <c r="Q192">
        <v>2.4720857942999901</v>
      </c>
      <c r="R192">
        <v>6.5046385781999998</v>
      </c>
      <c r="S192">
        <v>6.0972798203999998</v>
      </c>
      <c r="T192">
        <v>2.36885442096</v>
      </c>
      <c r="U192">
        <v>6.3904341293999902</v>
      </c>
      <c r="V192">
        <v>6.7177214450999996</v>
      </c>
      <c r="W192">
        <v>6.5604175811999896</v>
      </c>
      <c r="X192">
        <v>6.46179773999999</v>
      </c>
      <c r="Y192">
        <v>6.4817545700999997</v>
      </c>
    </row>
    <row r="193" spans="1:25">
      <c r="A193">
        <v>191</v>
      </c>
      <c r="B193">
        <v>3.5354167731000001</v>
      </c>
      <c r="C193">
        <v>5.0287365056999898</v>
      </c>
      <c r="D193">
        <v>6.54959054129999</v>
      </c>
      <c r="E193">
        <v>3.174603474</v>
      </c>
      <c r="F193">
        <v>5.9546170769999902</v>
      </c>
      <c r="G193">
        <v>4.8206248962</v>
      </c>
      <c r="H193">
        <v>6.6661562279999904</v>
      </c>
      <c r="I193">
        <v>2.6021584389000001</v>
      </c>
      <c r="J193">
        <v>3.0765143858999999</v>
      </c>
      <c r="K193">
        <v>5.3754440972999999</v>
      </c>
      <c r="L193">
        <v>3.5511639065999998</v>
      </c>
      <c r="M193">
        <v>3.2945053637999999</v>
      </c>
      <c r="N193">
        <v>3.5704652123999998</v>
      </c>
      <c r="O193">
        <v>2.8296830967000002</v>
      </c>
      <c r="P193">
        <v>2.9108520878999902</v>
      </c>
      <c r="Q193">
        <v>2.4737530875</v>
      </c>
      <c r="R193">
        <v>6.5046385781999998</v>
      </c>
      <c r="S193">
        <v>6.0972977942999904</v>
      </c>
      <c r="T193">
        <v>2.2672599278400001</v>
      </c>
      <c r="U193">
        <v>6.3904341293999902</v>
      </c>
      <c r="V193">
        <v>6.6960389303999897</v>
      </c>
      <c r="W193">
        <v>6.5626231403999897</v>
      </c>
      <c r="X193">
        <v>6.46179773999999</v>
      </c>
      <c r="Y193">
        <v>6.481725945</v>
      </c>
    </row>
    <row r="194" spans="1:25">
      <c r="A194">
        <v>192</v>
      </c>
      <c r="B194">
        <v>3.7481437758</v>
      </c>
      <c r="C194">
        <v>5.0287365056999898</v>
      </c>
      <c r="D194">
        <v>6.54959054129999</v>
      </c>
      <c r="E194">
        <v>3.174603474</v>
      </c>
      <c r="F194">
        <v>5.9546170769999902</v>
      </c>
      <c r="G194">
        <v>4.8172143248999904</v>
      </c>
      <c r="H194">
        <v>6.6420370610999901</v>
      </c>
      <c r="I194">
        <v>2.60936549729999</v>
      </c>
      <c r="J194">
        <v>3.0765143858999999</v>
      </c>
      <c r="K194">
        <v>5.3834615028000004</v>
      </c>
      <c r="L194">
        <v>3.5511639065999998</v>
      </c>
      <c r="M194">
        <v>3.2945526285</v>
      </c>
      <c r="N194">
        <v>3.5802004092000002</v>
      </c>
      <c r="O194">
        <v>2.8296830967000002</v>
      </c>
      <c r="P194">
        <v>2.9138157843000001</v>
      </c>
      <c r="Q194">
        <v>2.4737541336</v>
      </c>
      <c r="R194">
        <v>6.5046385781999998</v>
      </c>
      <c r="S194">
        <v>6.1032424001999903</v>
      </c>
      <c r="T194">
        <v>2.1760472544599998</v>
      </c>
      <c r="U194">
        <v>6.3904341293999902</v>
      </c>
      <c r="V194">
        <v>6.6842309339999897</v>
      </c>
      <c r="W194">
        <v>6.5627842398</v>
      </c>
      <c r="X194">
        <v>6.46179773999999</v>
      </c>
      <c r="Y194">
        <v>6.4817338382999896</v>
      </c>
    </row>
    <row r="195" spans="1:25">
      <c r="A195">
        <v>193</v>
      </c>
      <c r="B195">
        <v>3.9201027398999901</v>
      </c>
      <c r="C195">
        <v>5.0287365056999898</v>
      </c>
      <c r="D195">
        <v>6.54959054129999</v>
      </c>
      <c r="E195">
        <v>3.174603474</v>
      </c>
      <c r="F195">
        <v>5.9546170769999902</v>
      </c>
      <c r="G195">
        <v>4.8144955109999996</v>
      </c>
      <c r="H195">
        <v>6.6542728172999901</v>
      </c>
      <c r="I195">
        <v>2.6172470048999998</v>
      </c>
      <c r="J195">
        <v>3.0765143858999999</v>
      </c>
      <c r="K195">
        <v>5.3959585937999996</v>
      </c>
      <c r="L195">
        <v>3.5511639065999998</v>
      </c>
      <c r="M195">
        <v>3.2945358909000002</v>
      </c>
      <c r="N195">
        <v>3.58008343619999</v>
      </c>
      <c r="O195">
        <v>2.8296830967000002</v>
      </c>
      <c r="P195">
        <v>2.9186026427999998</v>
      </c>
      <c r="Q195">
        <v>2.47370496689999</v>
      </c>
      <c r="R195">
        <v>6.5046385781999998</v>
      </c>
      <c r="S195">
        <v>6.1032218586000004</v>
      </c>
      <c r="T195">
        <v>2.1303389039999998</v>
      </c>
      <c r="U195">
        <v>6.3904341293999902</v>
      </c>
      <c r="V195">
        <v>6.6841815770999897</v>
      </c>
      <c r="W195">
        <v>6.5615720000999902</v>
      </c>
      <c r="X195">
        <v>6.46179773999999</v>
      </c>
      <c r="Y195">
        <v>6.4817143427999904</v>
      </c>
    </row>
    <row r="196" spans="1:25">
      <c r="A196">
        <v>194</v>
      </c>
      <c r="B196">
        <v>4.1594207486999997</v>
      </c>
      <c r="C196">
        <v>5.0287365056999898</v>
      </c>
      <c r="D196">
        <v>6.54959054129999</v>
      </c>
      <c r="E196">
        <v>3.174603474</v>
      </c>
      <c r="F196">
        <v>5.9546170769999902</v>
      </c>
      <c r="G196">
        <v>4.8008489463000004</v>
      </c>
      <c r="H196">
        <v>6.5734527479999896</v>
      </c>
      <c r="I196">
        <v>2.6220350997000001</v>
      </c>
      <c r="J196">
        <v>3.0765143858999999</v>
      </c>
      <c r="K196">
        <v>5.4258041120999998</v>
      </c>
      <c r="L196">
        <v>3.5511639065999998</v>
      </c>
      <c r="M196">
        <v>3.2945088825000002</v>
      </c>
      <c r="N196">
        <v>3.5799854832000002</v>
      </c>
      <c r="O196">
        <v>2.8296830967000002</v>
      </c>
      <c r="P196">
        <v>2.9293459946999998</v>
      </c>
      <c r="Q196">
        <v>2.4737877038999998</v>
      </c>
      <c r="R196">
        <v>6.5046385781999998</v>
      </c>
      <c r="S196">
        <v>6.1031449226999896</v>
      </c>
      <c r="T196">
        <v>2.1192731630999999</v>
      </c>
      <c r="U196">
        <v>6.3904341293999902</v>
      </c>
      <c r="V196">
        <v>6.6840066881999904</v>
      </c>
      <c r="W196">
        <v>6.5607746816999901</v>
      </c>
      <c r="X196">
        <v>6.46179773999999</v>
      </c>
      <c r="Y196">
        <v>6.4817094926999896</v>
      </c>
    </row>
    <row r="197" spans="1:25">
      <c r="A197">
        <v>195</v>
      </c>
      <c r="B197">
        <v>4.3530527174999998</v>
      </c>
      <c r="C197">
        <v>5.0287365056999898</v>
      </c>
      <c r="D197">
        <v>6.54959054129999</v>
      </c>
      <c r="E197">
        <v>3.174603474</v>
      </c>
      <c r="F197">
        <v>5.9546170769999902</v>
      </c>
      <c r="G197">
        <v>4.8063682649999997</v>
      </c>
      <c r="H197">
        <v>6.5536475072999902</v>
      </c>
      <c r="I197">
        <v>2.6227969457999998</v>
      </c>
      <c r="J197">
        <v>3.0765143858999999</v>
      </c>
      <c r="K197">
        <v>5.4458155295999902</v>
      </c>
      <c r="L197">
        <v>3.5511639065999998</v>
      </c>
      <c r="M197">
        <v>3.2945096433000001</v>
      </c>
      <c r="N197">
        <v>3.5813494073999999</v>
      </c>
      <c r="O197">
        <v>2.8296830967000002</v>
      </c>
      <c r="P197">
        <v>2.9310325931999999</v>
      </c>
      <c r="Q197">
        <v>2.4738073896000001</v>
      </c>
      <c r="R197">
        <v>6.5046385781999998</v>
      </c>
      <c r="S197">
        <v>6.1031151564000004</v>
      </c>
      <c r="T197">
        <v>2.1314540846400001</v>
      </c>
      <c r="U197">
        <v>6.3904341293999902</v>
      </c>
      <c r="V197">
        <v>6.6913539240000004</v>
      </c>
      <c r="W197">
        <v>6.5606166254999998</v>
      </c>
      <c r="X197">
        <v>6.46179773999999</v>
      </c>
      <c r="Y197">
        <v>6.4817249940000004</v>
      </c>
    </row>
    <row r="198" spans="1:25">
      <c r="A198">
        <v>196</v>
      </c>
      <c r="B198">
        <v>4.5528397484999896</v>
      </c>
      <c r="C198">
        <v>5.0287365056999898</v>
      </c>
      <c r="D198">
        <v>6.54959054129999</v>
      </c>
      <c r="E198">
        <v>3.174603474</v>
      </c>
      <c r="F198">
        <v>5.9546170769999902</v>
      </c>
      <c r="G198">
        <v>4.7987257436999897</v>
      </c>
      <c r="H198">
        <v>6.5492144207999896</v>
      </c>
      <c r="I198">
        <v>2.6189307503999899</v>
      </c>
      <c r="J198">
        <v>3.0765143858999999</v>
      </c>
      <c r="K198">
        <v>5.4607110425999901</v>
      </c>
      <c r="L198">
        <v>3.5511639065999998</v>
      </c>
      <c r="M198">
        <v>3.29460578939999</v>
      </c>
      <c r="N198">
        <v>3.5811372392999998</v>
      </c>
      <c r="O198">
        <v>2.8296830967000002</v>
      </c>
      <c r="P198">
        <v>2.9492689691999998</v>
      </c>
      <c r="Q198">
        <v>2.4905580182999998</v>
      </c>
      <c r="R198">
        <v>6.5046385781999998</v>
      </c>
      <c r="S198">
        <v>6.1031452079999999</v>
      </c>
      <c r="T198">
        <v>2.1327747954</v>
      </c>
      <c r="U198">
        <v>6.3904341293999902</v>
      </c>
      <c r="V198">
        <v>6.6913811226000002</v>
      </c>
      <c r="W198">
        <v>6.5603597603999901</v>
      </c>
      <c r="X198">
        <v>6.46179773999999</v>
      </c>
      <c r="Y198">
        <v>6.4817101583999897</v>
      </c>
    </row>
    <row r="199" spans="1:25">
      <c r="A199">
        <v>197</v>
      </c>
      <c r="B199">
        <v>4.7311188683999896</v>
      </c>
      <c r="C199">
        <v>5.0472600837000003</v>
      </c>
      <c r="D199">
        <v>6.54959054129999</v>
      </c>
      <c r="E199">
        <v>3.174603474</v>
      </c>
      <c r="F199">
        <v>5.9546170769999902</v>
      </c>
      <c r="G199">
        <v>4.7938673699999903</v>
      </c>
      <c r="H199">
        <v>6.5536431327000004</v>
      </c>
      <c r="I199">
        <v>2.7559809771000001</v>
      </c>
      <c r="J199">
        <v>3.0765143858999999</v>
      </c>
      <c r="K199">
        <v>5.4774554897999996</v>
      </c>
      <c r="L199">
        <v>3.5511639065999998</v>
      </c>
      <c r="M199">
        <v>3.2945827751999999</v>
      </c>
      <c r="N199">
        <v>3.5811171732</v>
      </c>
      <c r="O199">
        <v>2.8296830967000002</v>
      </c>
      <c r="P199">
        <v>2.9535317316</v>
      </c>
      <c r="Q199">
        <v>2.4907204490999999</v>
      </c>
      <c r="R199">
        <v>6.5046385781999998</v>
      </c>
      <c r="S199">
        <v>6.1031268536999903</v>
      </c>
      <c r="T199">
        <v>2.1334891865999999</v>
      </c>
      <c r="U199">
        <v>6.3904341293999902</v>
      </c>
      <c r="V199">
        <v>6.6889963949999904</v>
      </c>
      <c r="W199">
        <v>6.5595885944999903</v>
      </c>
      <c r="X199">
        <v>6.46179773999999</v>
      </c>
      <c r="Y199">
        <v>6.4817029308</v>
      </c>
    </row>
    <row r="200" spans="1:25">
      <c r="A200">
        <v>198</v>
      </c>
      <c r="B200">
        <v>4.8895014516000002</v>
      </c>
      <c r="C200">
        <v>5.8083544182000004</v>
      </c>
      <c r="D200">
        <v>6.54959054129999</v>
      </c>
      <c r="E200">
        <v>3.174603474</v>
      </c>
      <c r="F200">
        <v>5.9546170769999902</v>
      </c>
      <c r="G200">
        <v>4.7892185966999996</v>
      </c>
      <c r="H200">
        <v>6.5495992904999998</v>
      </c>
      <c r="I200">
        <v>2.6564269685999999</v>
      </c>
      <c r="J200">
        <v>3.0765143858999999</v>
      </c>
      <c r="K200">
        <v>5.4917345645999998</v>
      </c>
      <c r="L200">
        <v>3.5511639065999998</v>
      </c>
      <c r="M200">
        <v>3.2945062197000001</v>
      </c>
      <c r="N200">
        <v>3.5811303920999999</v>
      </c>
      <c r="O200">
        <v>2.8296830967000002</v>
      </c>
      <c r="P200">
        <v>2.9537051939999999</v>
      </c>
      <c r="Q200">
        <v>2.4867524966999901</v>
      </c>
      <c r="R200">
        <v>6.5046385781999998</v>
      </c>
      <c r="S200">
        <v>6.1031495826000004</v>
      </c>
      <c r="T200">
        <v>2.1325065183</v>
      </c>
      <c r="U200">
        <v>6.3904341293999902</v>
      </c>
      <c r="V200">
        <v>6.6930667700999997</v>
      </c>
      <c r="W200">
        <v>6.5600717024999904</v>
      </c>
      <c r="X200">
        <v>6.46179773999999</v>
      </c>
      <c r="Y200">
        <v>6.4817087319000004</v>
      </c>
    </row>
    <row r="201" spans="1:25">
      <c r="A201">
        <v>199</v>
      </c>
      <c r="B201">
        <v>5.3223463436999996</v>
      </c>
      <c r="C201">
        <v>5.9711628602999998</v>
      </c>
      <c r="D201">
        <v>6.54959054129999</v>
      </c>
      <c r="E201">
        <v>3.174603474</v>
      </c>
      <c r="F201">
        <v>5.9546170769999902</v>
      </c>
      <c r="G201">
        <v>4.7944114371</v>
      </c>
      <c r="H201">
        <v>6.5551108109999996</v>
      </c>
      <c r="I201">
        <v>2.6034261219000001</v>
      </c>
      <c r="J201">
        <v>3.0765143858999999</v>
      </c>
      <c r="K201">
        <v>5.5111172759999896</v>
      </c>
      <c r="L201">
        <v>3.5511639065999998</v>
      </c>
      <c r="M201">
        <v>3.2945074559999998</v>
      </c>
      <c r="N201">
        <v>3.5811427551000001</v>
      </c>
      <c r="O201">
        <v>2.8296830967000002</v>
      </c>
      <c r="P201">
        <v>2.7969124926000002</v>
      </c>
      <c r="Q201">
        <v>2.4867504045</v>
      </c>
      <c r="R201">
        <v>6.5046385781999998</v>
      </c>
      <c r="S201">
        <v>6.1031129690999899</v>
      </c>
      <c r="T201">
        <v>2.1327168795000002</v>
      </c>
      <c r="U201">
        <v>6.3904341293999902</v>
      </c>
      <c r="V201">
        <v>6.69612452039999</v>
      </c>
      <c r="W201">
        <v>6.5602245282</v>
      </c>
      <c r="X201">
        <v>6.46179773999999</v>
      </c>
      <c r="Y201">
        <v>6.4817128211999897</v>
      </c>
    </row>
    <row r="202" spans="1:25">
      <c r="A202">
        <v>200</v>
      </c>
      <c r="B202">
        <v>5.5742024315999901</v>
      </c>
      <c r="C202">
        <v>6.0734189450999896</v>
      </c>
      <c r="D202">
        <v>6.54959054129999</v>
      </c>
      <c r="E202">
        <v>3.174603474</v>
      </c>
      <c r="F202">
        <v>5.9546170769999902</v>
      </c>
      <c r="G202">
        <v>4.7784065825999997</v>
      </c>
      <c r="H202">
        <v>6.5551690122000004</v>
      </c>
      <c r="I202">
        <v>2.6034261219000001</v>
      </c>
      <c r="J202">
        <v>3.0765143858999999</v>
      </c>
      <c r="K202">
        <v>5.5170818528999996</v>
      </c>
      <c r="L202">
        <v>3.5511639065999998</v>
      </c>
      <c r="M202">
        <v>3.2945126865000001</v>
      </c>
      <c r="N202">
        <v>3.5836110755999999</v>
      </c>
      <c r="O202">
        <v>2.8296830967000002</v>
      </c>
      <c r="P202">
        <v>2.6514934658999998</v>
      </c>
      <c r="Q202">
        <v>2.4867960524999999</v>
      </c>
      <c r="R202">
        <v>6.5046385781999998</v>
      </c>
      <c r="S202">
        <v>6.1031333204999996</v>
      </c>
      <c r="T202">
        <v>2.1279175058400002</v>
      </c>
      <c r="U202">
        <v>6.3904341293999902</v>
      </c>
      <c r="V202">
        <v>6.6949012491</v>
      </c>
      <c r="W202">
        <v>6.5601241025999997</v>
      </c>
      <c r="X202">
        <v>6.46179773999999</v>
      </c>
      <c r="Y202">
        <v>6.4817029308</v>
      </c>
    </row>
    <row r="203" spans="1:25">
      <c r="A203">
        <v>201</v>
      </c>
      <c r="B203">
        <v>5.7879149555999998</v>
      </c>
      <c r="C203">
        <v>6.1045618175999996</v>
      </c>
      <c r="D203">
        <v>6.54959054129999</v>
      </c>
      <c r="E203">
        <v>3.174603474</v>
      </c>
      <c r="F203">
        <v>5.9546170769999902</v>
      </c>
      <c r="G203">
        <v>4.7789631078000001</v>
      </c>
      <c r="H203">
        <v>6.5592017276999997</v>
      </c>
      <c r="I203">
        <v>2.6034261219000001</v>
      </c>
      <c r="J203">
        <v>3.0765143858999999</v>
      </c>
      <c r="K203">
        <v>5.5501292930999897</v>
      </c>
      <c r="L203">
        <v>3.5511639065999998</v>
      </c>
      <c r="M203">
        <v>3.2945445449999999</v>
      </c>
      <c r="N203">
        <v>3.6024238526999901</v>
      </c>
      <c r="O203">
        <v>2.8296830967000002</v>
      </c>
      <c r="P203">
        <v>2.6514934658999998</v>
      </c>
      <c r="Q203">
        <v>2.4870778337999999</v>
      </c>
      <c r="R203">
        <v>6.5046385781999998</v>
      </c>
      <c r="S203">
        <v>6.1031150612999898</v>
      </c>
      <c r="T203">
        <v>2.1314978306399999</v>
      </c>
      <c r="U203">
        <v>6.3904341293999902</v>
      </c>
      <c r="V203">
        <v>6.6995988086999896</v>
      </c>
      <c r="W203">
        <v>6.5619240602999902</v>
      </c>
      <c r="X203">
        <v>6.46179773999999</v>
      </c>
      <c r="Y203">
        <v>6.4817192879999999</v>
      </c>
    </row>
    <row r="204" spans="1:25">
      <c r="A204">
        <v>202</v>
      </c>
      <c r="B204">
        <v>5.9379095285999997</v>
      </c>
      <c r="C204">
        <v>6.1054865700000001</v>
      </c>
      <c r="D204">
        <v>6.6419746754999904</v>
      </c>
      <c r="E204">
        <v>3.174603474</v>
      </c>
      <c r="F204">
        <v>5.9546170769999902</v>
      </c>
      <c r="G204">
        <v>4.7752371848999902</v>
      </c>
      <c r="H204">
        <v>6.5447119112999896</v>
      </c>
      <c r="I204">
        <v>2.6034261219000001</v>
      </c>
      <c r="J204">
        <v>3.0765143858999999</v>
      </c>
      <c r="K204">
        <v>5.56544685989999</v>
      </c>
      <c r="L204">
        <v>3.5511639065999998</v>
      </c>
      <c r="M204">
        <v>3.2945492049</v>
      </c>
      <c r="N204">
        <v>3.6015747998999901</v>
      </c>
      <c r="O204">
        <v>2.8296830967000002</v>
      </c>
      <c r="P204">
        <v>2.6514934658999998</v>
      </c>
      <c r="Q204">
        <v>2.4975419721000001</v>
      </c>
      <c r="R204">
        <v>6.5046385781999998</v>
      </c>
      <c r="S204">
        <v>6.1031353175999898</v>
      </c>
      <c r="T204">
        <v>2.1327029948999998</v>
      </c>
      <c r="U204">
        <v>6.3904341293999902</v>
      </c>
      <c r="V204">
        <v>6.6989591660999901</v>
      </c>
      <c r="W204">
        <v>6.5615885474999898</v>
      </c>
      <c r="X204">
        <v>6.46179773999999</v>
      </c>
      <c r="Y204">
        <v>6.4817029308</v>
      </c>
    </row>
    <row r="205" spans="1:25">
      <c r="A205">
        <v>203</v>
      </c>
      <c r="B205">
        <v>6.1312866293999901</v>
      </c>
      <c r="C205">
        <v>6.1342419570000004</v>
      </c>
      <c r="D205">
        <v>6.6419746754999904</v>
      </c>
      <c r="E205">
        <v>3.174603474</v>
      </c>
      <c r="F205">
        <v>5.9546170769999902</v>
      </c>
      <c r="G205">
        <v>4.7655769268999997</v>
      </c>
      <c r="H205">
        <v>6.6235270823999901</v>
      </c>
      <c r="I205">
        <v>2.6034261219000001</v>
      </c>
      <c r="J205">
        <v>3.0765143858999999</v>
      </c>
      <c r="K205">
        <v>5.5827849213</v>
      </c>
      <c r="L205">
        <v>3.5511639065999998</v>
      </c>
      <c r="M205">
        <v>3.2946105443999998</v>
      </c>
      <c r="N205">
        <v>3.6009867966</v>
      </c>
      <c r="O205">
        <v>2.8296830967000002</v>
      </c>
      <c r="P205">
        <v>2.6514934658999998</v>
      </c>
      <c r="Q205">
        <v>2.4976266110999998</v>
      </c>
      <c r="R205">
        <v>6.5046385781999998</v>
      </c>
      <c r="S205">
        <v>6.1032071180999896</v>
      </c>
      <c r="T205">
        <v>2.1248481152999998</v>
      </c>
      <c r="U205">
        <v>6.3904341293999902</v>
      </c>
      <c r="V205">
        <v>6.6967949753999996</v>
      </c>
      <c r="W205">
        <v>6.5615821757999999</v>
      </c>
      <c r="X205">
        <v>6.46179773999999</v>
      </c>
      <c r="Y205">
        <v>6.4817040719999897</v>
      </c>
    </row>
    <row r="206" spans="1:25">
      <c r="A206">
        <v>204</v>
      </c>
      <c r="B206">
        <v>6.3026379044999903</v>
      </c>
      <c r="C206">
        <v>6.1302089561999997</v>
      </c>
      <c r="D206">
        <v>6.6419746754999904</v>
      </c>
      <c r="E206">
        <v>3.174603474</v>
      </c>
      <c r="F206">
        <v>5.9546170769999902</v>
      </c>
      <c r="G206">
        <v>4.7655366995999904</v>
      </c>
      <c r="H206">
        <v>6.6395543804999901</v>
      </c>
      <c r="I206">
        <v>2.6034261219000001</v>
      </c>
      <c r="J206">
        <v>3.0765143858999999</v>
      </c>
      <c r="K206">
        <v>5.6066771795999903</v>
      </c>
      <c r="L206">
        <v>3.5511639065999998</v>
      </c>
      <c r="M206">
        <v>3.2949855236999999</v>
      </c>
      <c r="N206">
        <v>3.6008603136000001</v>
      </c>
      <c r="O206">
        <v>2.8296830967000002</v>
      </c>
      <c r="P206">
        <v>2.6514934658999998</v>
      </c>
      <c r="Q206">
        <v>2.5045300151999998</v>
      </c>
      <c r="R206">
        <v>6.5046385781999998</v>
      </c>
      <c r="S206">
        <v>6.1032046454999902</v>
      </c>
      <c r="T206">
        <v>2.1178836570000001</v>
      </c>
      <c r="U206">
        <v>6.3904341293999902</v>
      </c>
      <c r="V206">
        <v>6.6938982294000002</v>
      </c>
      <c r="W206">
        <v>6.5616111813</v>
      </c>
      <c r="X206">
        <v>6.46179773999999</v>
      </c>
      <c r="Y206">
        <v>6.4817167202999997</v>
      </c>
    </row>
    <row r="207" spans="1:25">
      <c r="A207">
        <v>205</v>
      </c>
      <c r="B207">
        <v>6.3026379044999903</v>
      </c>
      <c r="C207">
        <v>6.1468820784</v>
      </c>
      <c r="D207">
        <v>6.6602815205999901</v>
      </c>
      <c r="E207">
        <v>3.174603474</v>
      </c>
      <c r="F207">
        <v>5.9546170769999902</v>
      </c>
      <c r="G207">
        <v>4.7635718384999999</v>
      </c>
      <c r="H207">
        <v>6.5924833991999998</v>
      </c>
      <c r="I207">
        <v>2.6401718109000001</v>
      </c>
      <c r="J207">
        <v>3.0765143858999999</v>
      </c>
      <c r="K207">
        <v>5.6242693481999897</v>
      </c>
      <c r="L207">
        <v>3.5511639065999998</v>
      </c>
      <c r="M207">
        <v>3.2948932766999999</v>
      </c>
      <c r="N207">
        <v>3.6008572704000001</v>
      </c>
      <c r="O207">
        <v>2.8296830967000002</v>
      </c>
      <c r="P207">
        <v>2.6514934658999998</v>
      </c>
      <c r="Q207">
        <v>2.5057103013000002</v>
      </c>
      <c r="R207">
        <v>6.5046385781999998</v>
      </c>
      <c r="S207">
        <v>6.1031950403999904</v>
      </c>
      <c r="T207">
        <v>2.1199963034999998</v>
      </c>
      <c r="U207">
        <v>6.3904341293999902</v>
      </c>
      <c r="V207">
        <v>6.6912082307999903</v>
      </c>
      <c r="W207">
        <v>6.5613261665999998</v>
      </c>
      <c r="X207">
        <v>6.46179773999999</v>
      </c>
      <c r="Y207">
        <v>6.4817087319000004</v>
      </c>
    </row>
    <row r="208" spans="1:25">
      <c r="A208">
        <v>206</v>
      </c>
      <c r="B208">
        <v>6.6609194513999999</v>
      </c>
      <c r="C208">
        <v>6.1719877175999898</v>
      </c>
      <c r="D208">
        <v>6.6592082219999904</v>
      </c>
      <c r="E208">
        <v>3.174603474</v>
      </c>
      <c r="F208">
        <v>5.9546170769999902</v>
      </c>
      <c r="G208">
        <v>4.7599249436999997</v>
      </c>
      <c r="H208">
        <v>6.6221352939000004</v>
      </c>
      <c r="I208">
        <v>2.6401767560999998</v>
      </c>
      <c r="J208">
        <v>3.0765143858999999</v>
      </c>
      <c r="K208">
        <v>5.6385491837999897</v>
      </c>
      <c r="L208">
        <v>3.5511639065999998</v>
      </c>
      <c r="M208">
        <v>3.2949402560999999</v>
      </c>
      <c r="N208">
        <v>3.6033767547000002</v>
      </c>
      <c r="O208">
        <v>2.8296830967000002</v>
      </c>
      <c r="P208">
        <v>2.6514934658999998</v>
      </c>
      <c r="Q208">
        <v>2.5048223526000002</v>
      </c>
      <c r="R208">
        <v>6.5046385781999998</v>
      </c>
      <c r="S208">
        <v>6.1032750194999998</v>
      </c>
      <c r="T208">
        <v>2.1249463535999999</v>
      </c>
      <c r="U208">
        <v>6.3904341293999902</v>
      </c>
      <c r="V208">
        <v>6.7014634343999901</v>
      </c>
      <c r="W208">
        <v>6.5609684954999903</v>
      </c>
      <c r="X208">
        <v>6.46179773999999</v>
      </c>
      <c r="Y208">
        <v>6.4817091122999901</v>
      </c>
    </row>
    <row r="209" spans="1:25">
      <c r="A209">
        <v>207</v>
      </c>
      <c r="B209">
        <v>6.7172576423999901</v>
      </c>
      <c r="C209">
        <v>6.1824832388999997</v>
      </c>
      <c r="D209">
        <v>6.6575081192999903</v>
      </c>
      <c r="E209">
        <v>3.174603474</v>
      </c>
      <c r="F209">
        <v>5.9546170769999902</v>
      </c>
      <c r="G209">
        <v>4.7562192770999996</v>
      </c>
      <c r="H209">
        <v>6.6267004742999998</v>
      </c>
      <c r="I209">
        <v>2.6399581211999998</v>
      </c>
      <c r="J209">
        <v>3.0765143858999999</v>
      </c>
      <c r="K209">
        <v>5.6610557399999903</v>
      </c>
      <c r="L209">
        <v>3.5511639065999998</v>
      </c>
      <c r="M209">
        <v>3.2950151948999902</v>
      </c>
      <c r="N209">
        <v>3.60333519599999</v>
      </c>
      <c r="O209">
        <v>2.8296830967000002</v>
      </c>
      <c r="P209">
        <v>2.6514934658999998</v>
      </c>
      <c r="Q209">
        <v>2.5048940580000001</v>
      </c>
      <c r="R209">
        <v>6.5046385781999998</v>
      </c>
      <c r="S209">
        <v>6.1033028837999996</v>
      </c>
      <c r="T209">
        <v>2.1201564518999998</v>
      </c>
      <c r="U209">
        <v>6.3904341293999902</v>
      </c>
      <c r="V209">
        <v>6.6977808770999898</v>
      </c>
      <c r="W209">
        <v>6.5610130022999904</v>
      </c>
      <c r="X209">
        <v>6.46179773999999</v>
      </c>
      <c r="Y209">
        <v>6.4817202389999897</v>
      </c>
    </row>
    <row r="210" spans="1:25">
      <c r="A210">
        <v>208</v>
      </c>
      <c r="B210">
        <v>6.7339120298999999</v>
      </c>
      <c r="C210">
        <v>6.192663789</v>
      </c>
      <c r="D210">
        <v>6.6512978039999897</v>
      </c>
      <c r="E210">
        <v>3.174603474</v>
      </c>
      <c r="F210">
        <v>5.9546170769999902</v>
      </c>
      <c r="G210">
        <v>4.7556429710999897</v>
      </c>
      <c r="H210">
        <v>6.5944573898999996</v>
      </c>
      <c r="I210">
        <v>2.6403869270999998</v>
      </c>
      <c r="J210">
        <v>3.0765143858999999</v>
      </c>
      <c r="K210">
        <v>5.6925171023999903</v>
      </c>
      <c r="L210">
        <v>3.5511639065999998</v>
      </c>
      <c r="M210">
        <v>3.29495689859999</v>
      </c>
      <c r="N210">
        <v>3.6037023770999999</v>
      </c>
      <c r="O210">
        <v>2.8296830967000002</v>
      </c>
      <c r="P210">
        <v>2.6514934658999998</v>
      </c>
      <c r="Q210">
        <v>2.5043991576</v>
      </c>
      <c r="R210">
        <v>6.5046385781999998</v>
      </c>
      <c r="S210">
        <v>6.10327777739999</v>
      </c>
      <c r="T210">
        <v>2.1223606892100002</v>
      </c>
      <c r="U210">
        <v>6.3904341293999902</v>
      </c>
      <c r="V210">
        <v>6.70720262429999</v>
      </c>
      <c r="W210">
        <v>6.5609791467000003</v>
      </c>
      <c r="X210">
        <v>6.46179773999999</v>
      </c>
      <c r="Y210">
        <v>6.4817265156000001</v>
      </c>
    </row>
    <row r="211" spans="1:25">
      <c r="A211">
        <v>209</v>
      </c>
      <c r="B211">
        <v>6.7339120298999999</v>
      </c>
      <c r="C211">
        <v>6.2064071654999999</v>
      </c>
      <c r="D211">
        <v>6.6504605435999897</v>
      </c>
      <c r="E211">
        <v>3.174603474</v>
      </c>
      <c r="F211">
        <v>5.9546170769999902</v>
      </c>
      <c r="G211">
        <v>4.7432830142999904</v>
      </c>
      <c r="H211">
        <v>6.5650129082999902</v>
      </c>
      <c r="I211">
        <v>2.6403832182000002</v>
      </c>
      <c r="J211">
        <v>3.0765143858999999</v>
      </c>
      <c r="K211">
        <v>5.6564308368000003</v>
      </c>
      <c r="L211">
        <v>3.5511639065999998</v>
      </c>
      <c r="M211">
        <v>3.2947469178</v>
      </c>
      <c r="N211">
        <v>3.6076134597</v>
      </c>
      <c r="O211">
        <v>2.8296830967000002</v>
      </c>
      <c r="P211">
        <v>2.6514934658999998</v>
      </c>
      <c r="Q211">
        <v>2.5052971869</v>
      </c>
      <c r="R211">
        <v>6.5046385781999998</v>
      </c>
      <c r="S211">
        <v>6.0988018007999996</v>
      </c>
      <c r="T211">
        <v>2.1300290681999998</v>
      </c>
      <c r="U211">
        <v>6.3904341293999902</v>
      </c>
      <c r="V211">
        <v>6.7112735700000004</v>
      </c>
      <c r="W211">
        <v>6.5610460019999897</v>
      </c>
      <c r="X211">
        <v>6.46179773999999</v>
      </c>
      <c r="Y211">
        <v>6.4817128211999897</v>
      </c>
    </row>
    <row r="212" spans="1:25">
      <c r="A212">
        <v>210</v>
      </c>
      <c r="B212">
        <v>6.7339120298999999</v>
      </c>
      <c r="C212">
        <v>6.2110963562999997</v>
      </c>
      <c r="D212">
        <v>6.6526539299999898</v>
      </c>
      <c r="E212">
        <v>3.174603474</v>
      </c>
      <c r="F212">
        <v>5.9546170769999902</v>
      </c>
      <c r="G212">
        <v>4.7434690299</v>
      </c>
      <c r="H212">
        <v>6.5623329902999998</v>
      </c>
      <c r="I212">
        <v>2.6403713306999999</v>
      </c>
      <c r="J212">
        <v>3.0765143858999999</v>
      </c>
      <c r="K212">
        <v>5.5679657736000001</v>
      </c>
      <c r="L212">
        <v>3.5511639065999998</v>
      </c>
      <c r="M212">
        <v>3.2947514826000002</v>
      </c>
      <c r="N212">
        <v>3.611830479</v>
      </c>
      <c r="O212">
        <v>2.8296830967000002</v>
      </c>
      <c r="P212">
        <v>2.6514934658999998</v>
      </c>
      <c r="Q212">
        <v>2.5032443582999999</v>
      </c>
      <c r="R212">
        <v>6.5046385781999998</v>
      </c>
      <c r="S212">
        <v>6.0988022762999998</v>
      </c>
      <c r="T212">
        <v>2.1407144661599999</v>
      </c>
      <c r="U212">
        <v>6.3904341293999902</v>
      </c>
      <c r="V212">
        <v>6.7107539436000003</v>
      </c>
      <c r="W212">
        <v>6.5609782907999996</v>
      </c>
      <c r="X212">
        <v>6.46179773999999</v>
      </c>
      <c r="Y212">
        <v>6.4817946071999897</v>
      </c>
    </row>
    <row r="213" spans="1:25">
      <c r="A213">
        <v>211</v>
      </c>
      <c r="B213">
        <v>6.7339120298999999</v>
      </c>
      <c r="C213">
        <v>6.2167864746000001</v>
      </c>
      <c r="D213">
        <v>6.6560747721000002</v>
      </c>
      <c r="E213">
        <v>3.174603474</v>
      </c>
      <c r="F213">
        <v>5.9546170769999902</v>
      </c>
      <c r="G213">
        <v>4.740228117</v>
      </c>
      <c r="H213">
        <v>6.5597856416999898</v>
      </c>
      <c r="I213">
        <v>2.6401312983</v>
      </c>
      <c r="J213">
        <v>3.0765143858999999</v>
      </c>
      <c r="K213">
        <v>5.3920414247999897</v>
      </c>
      <c r="L213">
        <v>3.5511639065999998</v>
      </c>
      <c r="M213">
        <v>3.2948408765999999</v>
      </c>
      <c r="N213">
        <v>3.6247500992999999</v>
      </c>
      <c r="O213">
        <v>2.8296830967000002</v>
      </c>
      <c r="P213">
        <v>2.6514934658999998</v>
      </c>
      <c r="Q213">
        <v>2.5032494936999901</v>
      </c>
      <c r="R213">
        <v>6.5046385781999998</v>
      </c>
      <c r="S213">
        <v>6.0987892476000001</v>
      </c>
      <c r="T213">
        <v>2.1437662631999999</v>
      </c>
      <c r="U213">
        <v>6.3904341293999902</v>
      </c>
      <c r="V213">
        <v>6.7117015199999903</v>
      </c>
      <c r="W213">
        <v>6.5610363017999997</v>
      </c>
      <c r="X213">
        <v>6.46179773999999</v>
      </c>
      <c r="Y213">
        <v>6.4817908032</v>
      </c>
    </row>
    <row r="214" spans="1:25">
      <c r="A214">
        <v>212</v>
      </c>
      <c r="B214">
        <v>6.7339120298999999</v>
      </c>
      <c r="C214">
        <v>6.22089593579999</v>
      </c>
      <c r="D214">
        <v>6.6580268897999897</v>
      </c>
      <c r="E214">
        <v>3.174603474</v>
      </c>
      <c r="F214">
        <v>5.9546170769999902</v>
      </c>
      <c r="G214">
        <v>4.7354442066000004</v>
      </c>
      <c r="H214">
        <v>6.5567659313999904</v>
      </c>
      <c r="I214">
        <v>2.6401312983</v>
      </c>
      <c r="J214">
        <v>3.0765143858999999</v>
      </c>
      <c r="K214">
        <v>5.1920196870000002</v>
      </c>
      <c r="L214">
        <v>3.5511639065999998</v>
      </c>
      <c r="M214">
        <v>3.295073301</v>
      </c>
      <c r="N214">
        <v>3.6247471511999998</v>
      </c>
      <c r="O214">
        <v>2.8296830967000002</v>
      </c>
      <c r="P214">
        <v>2.6514934658999998</v>
      </c>
      <c r="Q214">
        <v>2.5070477876999901</v>
      </c>
      <c r="R214">
        <v>6.5046385781999998</v>
      </c>
      <c r="S214">
        <v>6.0988224375</v>
      </c>
      <c r="T214">
        <v>2.1387250122000001</v>
      </c>
      <c r="U214">
        <v>6.3904341293999902</v>
      </c>
      <c r="V214">
        <v>6.7057829714999997</v>
      </c>
      <c r="W214">
        <v>6.5607974106000002</v>
      </c>
      <c r="X214">
        <v>6.46179773999999</v>
      </c>
      <c r="Y214">
        <v>6.4817848118999999</v>
      </c>
    </row>
    <row r="215" spans="1:25">
      <c r="A215">
        <v>213</v>
      </c>
      <c r="B215">
        <v>6.7339120298999999</v>
      </c>
      <c r="C215">
        <v>6.2397319173000003</v>
      </c>
      <c r="D215">
        <v>6.6572852999999901</v>
      </c>
      <c r="E215">
        <v>3.174603474</v>
      </c>
      <c r="F215">
        <v>5.9546170769999902</v>
      </c>
      <c r="G215">
        <v>4.7343419024999998</v>
      </c>
      <c r="H215">
        <v>6.4617950771999899</v>
      </c>
      <c r="I215">
        <v>2.6401312983</v>
      </c>
      <c r="J215">
        <v>3.0765143858999999</v>
      </c>
      <c r="K215">
        <v>5.0572648889999998</v>
      </c>
      <c r="L215">
        <v>3.5511639065999998</v>
      </c>
      <c r="M215">
        <v>3.2949572790000001</v>
      </c>
      <c r="N215">
        <v>3.6246734486999999</v>
      </c>
      <c r="O215">
        <v>2.8296830967000002</v>
      </c>
      <c r="P215">
        <v>2.6514934658999998</v>
      </c>
      <c r="Q215">
        <v>2.5074236229000002</v>
      </c>
      <c r="R215">
        <v>6.5046385781999998</v>
      </c>
      <c r="S215">
        <v>6.0988643765999901</v>
      </c>
      <c r="T215">
        <v>2.1295455322499999</v>
      </c>
      <c r="U215">
        <v>6.3904341293999902</v>
      </c>
      <c r="V215">
        <v>6.7018039874999999</v>
      </c>
      <c r="W215">
        <v>6.5607605117999999</v>
      </c>
      <c r="X215">
        <v>6.46179773999999</v>
      </c>
      <c r="Y215">
        <v>6.4818029759999902</v>
      </c>
    </row>
    <row r="216" spans="1:25">
      <c r="A216">
        <v>214</v>
      </c>
      <c r="B216">
        <v>6.7339120298999999</v>
      </c>
      <c r="C216">
        <v>6.2442073233000004</v>
      </c>
      <c r="D216">
        <v>6.6538322189999901</v>
      </c>
      <c r="E216">
        <v>3.174603474</v>
      </c>
      <c r="F216">
        <v>5.9546170769999902</v>
      </c>
      <c r="G216">
        <v>4.7307801221999997</v>
      </c>
      <c r="H216">
        <v>6.4938323651999896</v>
      </c>
      <c r="I216">
        <v>2.6401312983</v>
      </c>
      <c r="J216">
        <v>3.0765143858999999</v>
      </c>
      <c r="K216">
        <v>4.9669255949999904</v>
      </c>
      <c r="L216">
        <v>3.5511639065999998</v>
      </c>
      <c r="M216">
        <v>3.2951177127000002</v>
      </c>
      <c r="N216">
        <v>3.6332475695999999</v>
      </c>
      <c r="O216">
        <v>2.8296830967000002</v>
      </c>
      <c r="P216">
        <v>2.6514934658999998</v>
      </c>
      <c r="Q216">
        <v>2.5075585698</v>
      </c>
      <c r="R216">
        <v>6.5046385781999998</v>
      </c>
      <c r="S216">
        <v>6.0988628550000001</v>
      </c>
      <c r="T216">
        <v>2.12480979</v>
      </c>
      <c r="U216">
        <v>6.3904341293999902</v>
      </c>
      <c r="V216">
        <v>6.6996225837000001</v>
      </c>
      <c r="W216">
        <v>6.5607544253999999</v>
      </c>
      <c r="X216">
        <v>6.46179773999999</v>
      </c>
      <c r="Y216">
        <v>6.4818122957999904</v>
      </c>
    </row>
    <row r="217" spans="1:25">
      <c r="A217">
        <v>215</v>
      </c>
      <c r="B217">
        <v>6.7339120298999999</v>
      </c>
      <c r="C217">
        <v>6.25578869639999</v>
      </c>
      <c r="D217">
        <v>6.653859798</v>
      </c>
      <c r="E217">
        <v>3.174603474</v>
      </c>
      <c r="F217">
        <v>5.9546170769999902</v>
      </c>
      <c r="G217">
        <v>4.7242890716999897</v>
      </c>
      <c r="H217">
        <v>6.4938323651999896</v>
      </c>
      <c r="I217">
        <v>2.6401312983</v>
      </c>
      <c r="J217">
        <v>3.0765143858999999</v>
      </c>
      <c r="K217">
        <v>4.9450408025999897</v>
      </c>
      <c r="L217">
        <v>3.5511639065999998</v>
      </c>
      <c r="M217">
        <v>3.2944997529000002</v>
      </c>
      <c r="N217">
        <v>3.6332386302000002</v>
      </c>
      <c r="O217">
        <v>2.8296830967000002</v>
      </c>
      <c r="P217">
        <v>2.6514934658999998</v>
      </c>
      <c r="Q217">
        <v>2.5118650782</v>
      </c>
      <c r="R217">
        <v>6.5046385781999998</v>
      </c>
      <c r="S217">
        <v>6.0988699874999996</v>
      </c>
      <c r="T217">
        <v>2.7596645805</v>
      </c>
      <c r="U217">
        <v>6.3904341293999902</v>
      </c>
      <c r="V217">
        <v>6.7096132191000004</v>
      </c>
      <c r="W217">
        <v>6.5607920850000001</v>
      </c>
      <c r="X217">
        <v>6.46179773999999</v>
      </c>
      <c r="Y217">
        <v>6.4818244686000002</v>
      </c>
    </row>
    <row r="218" spans="1:25">
      <c r="A218">
        <v>216</v>
      </c>
      <c r="B218">
        <v>6.6844727732999996</v>
      </c>
      <c r="C218">
        <v>6.2565680409000004</v>
      </c>
      <c r="D218">
        <v>6.6502032980999903</v>
      </c>
      <c r="E218">
        <v>3.174603474</v>
      </c>
      <c r="F218">
        <v>5.9546170769999902</v>
      </c>
      <c r="G218">
        <v>4.7222900696999996</v>
      </c>
      <c r="H218">
        <v>6.4938323651999896</v>
      </c>
      <c r="I218">
        <v>2.6401312983</v>
      </c>
      <c r="J218">
        <v>3.0765143858999999</v>
      </c>
      <c r="K218">
        <v>4.9414483049999998</v>
      </c>
      <c r="L218">
        <v>3.5511639065999998</v>
      </c>
      <c r="M218">
        <v>3.2948804381999999</v>
      </c>
      <c r="N218">
        <v>3.6331439105999901</v>
      </c>
      <c r="O218">
        <v>2.8296830967000002</v>
      </c>
      <c r="P218">
        <v>2.6514934658999998</v>
      </c>
      <c r="Q218">
        <v>2.5113029420999902</v>
      </c>
      <c r="R218">
        <v>6.5046385781999998</v>
      </c>
      <c r="S218">
        <v>6.0988603823999998</v>
      </c>
      <c r="T218">
        <v>3.4214647196999901</v>
      </c>
      <c r="U218">
        <v>6.3904341293999902</v>
      </c>
      <c r="V218">
        <v>6.7111577381999901</v>
      </c>
      <c r="W218">
        <v>6.5607446300999896</v>
      </c>
      <c r="X218">
        <v>6.46179773999999</v>
      </c>
      <c r="Y218">
        <v>6.4818089672999903</v>
      </c>
    </row>
    <row r="219" spans="1:25">
      <c r="A219">
        <v>217</v>
      </c>
      <c r="B219">
        <v>6.6886597409999897</v>
      </c>
      <c r="C219">
        <v>6.2726773152000002</v>
      </c>
      <c r="D219">
        <v>6.6472636620000003</v>
      </c>
      <c r="E219">
        <v>3.174603474</v>
      </c>
      <c r="F219">
        <v>5.9546170769999902</v>
      </c>
      <c r="G219">
        <v>4.7121721904999996</v>
      </c>
      <c r="H219">
        <v>6.5237582429999899</v>
      </c>
      <c r="I219">
        <v>2.6401312983</v>
      </c>
      <c r="J219">
        <v>3.0765143858999999</v>
      </c>
      <c r="K219">
        <v>4.9564115292000004</v>
      </c>
      <c r="L219">
        <v>3.5511639065999998</v>
      </c>
      <c r="M219">
        <v>3.2909275116000001</v>
      </c>
      <c r="N219">
        <v>3.6362515884</v>
      </c>
      <c r="O219">
        <v>2.8296830967000002</v>
      </c>
      <c r="P219">
        <v>2.6514934658999998</v>
      </c>
      <c r="Q219">
        <v>2.5112481645</v>
      </c>
      <c r="R219">
        <v>6.5046385781999998</v>
      </c>
      <c r="S219">
        <v>6.0988883418000004</v>
      </c>
      <c r="T219">
        <v>3.5230319952000002</v>
      </c>
      <c r="U219">
        <v>6.3904341293999902</v>
      </c>
      <c r="V219">
        <v>6.7111577381999901</v>
      </c>
      <c r="W219">
        <v>6.5606996477999999</v>
      </c>
      <c r="X219">
        <v>6.46179773999999</v>
      </c>
      <c r="Y219">
        <v>6.4818233273999999</v>
      </c>
    </row>
    <row r="220" spans="1:25">
      <c r="A220">
        <v>218</v>
      </c>
      <c r="B220">
        <v>6.6959669396999901</v>
      </c>
      <c r="C220">
        <v>6.2759847029999998</v>
      </c>
      <c r="D220">
        <v>6.6497790569999999</v>
      </c>
      <c r="E220">
        <v>3.174603474</v>
      </c>
      <c r="F220">
        <v>5.9546170769999902</v>
      </c>
      <c r="G220">
        <v>4.7107679438999996</v>
      </c>
      <c r="H220">
        <v>6.5378371323</v>
      </c>
      <c r="I220">
        <v>2.6401312983</v>
      </c>
      <c r="J220">
        <v>3.0765143858999999</v>
      </c>
      <c r="K220">
        <v>4.9686488069999903</v>
      </c>
      <c r="L220">
        <v>3.5511639065999998</v>
      </c>
      <c r="M220">
        <v>3.2909043071999999</v>
      </c>
      <c r="N220">
        <v>3.6359271072000001</v>
      </c>
      <c r="O220">
        <v>2.8296830967000002</v>
      </c>
      <c r="P220">
        <v>2.6514934658999998</v>
      </c>
      <c r="Q220">
        <v>2.5112531097000002</v>
      </c>
      <c r="R220">
        <v>6.5046385781999998</v>
      </c>
      <c r="S220">
        <v>6.0988774052999997</v>
      </c>
      <c r="T220">
        <v>3.6190454307</v>
      </c>
      <c r="U220">
        <v>6.3904341293999902</v>
      </c>
      <c r="V220">
        <v>6.6401357267999996</v>
      </c>
      <c r="W220">
        <v>6.5607122009999896</v>
      </c>
      <c r="X220">
        <v>6.46179773999999</v>
      </c>
      <c r="Y220">
        <v>6.4818015494999903</v>
      </c>
    </row>
    <row r="221" spans="1:25">
      <c r="A221">
        <v>219</v>
      </c>
      <c r="B221">
        <v>6.6930499373999899</v>
      </c>
      <c r="C221">
        <v>6.28979892899999</v>
      </c>
      <c r="D221">
        <v>6.6570093198000002</v>
      </c>
      <c r="E221">
        <v>3.174603474</v>
      </c>
      <c r="F221">
        <v>5.9546170769999902</v>
      </c>
      <c r="G221">
        <v>4.7061899249999897</v>
      </c>
      <c r="H221">
        <v>6.5376650963999996</v>
      </c>
      <c r="I221">
        <v>2.6401312983</v>
      </c>
      <c r="J221">
        <v>3.0765143858999999</v>
      </c>
      <c r="K221">
        <v>4.9878419841000001</v>
      </c>
      <c r="L221">
        <v>3.5511639065999998</v>
      </c>
      <c r="M221">
        <v>3.290337321</v>
      </c>
      <c r="N221">
        <v>3.64167495119999</v>
      </c>
      <c r="O221">
        <v>2.8296830967000002</v>
      </c>
      <c r="P221">
        <v>2.6514934658999998</v>
      </c>
      <c r="Q221">
        <v>2.5146822255000001</v>
      </c>
      <c r="R221">
        <v>6.5046385781999998</v>
      </c>
      <c r="S221">
        <v>6.0988626648000004</v>
      </c>
      <c r="T221">
        <v>3.6598922120999999</v>
      </c>
      <c r="U221">
        <v>6.3904341293999902</v>
      </c>
      <c r="V221">
        <v>6.6575960867999999</v>
      </c>
      <c r="W221">
        <v>6.5607381632999999</v>
      </c>
      <c r="X221">
        <v>6.46179773999999</v>
      </c>
      <c r="Y221">
        <v>6.4818089672999903</v>
      </c>
    </row>
    <row r="222" spans="1:25">
      <c r="A222">
        <v>220</v>
      </c>
      <c r="B222">
        <v>6.6930499373999899</v>
      </c>
      <c r="C222">
        <v>6.3060030179999904</v>
      </c>
      <c r="D222">
        <v>6.6342598781999902</v>
      </c>
      <c r="E222">
        <v>3.174603474</v>
      </c>
      <c r="F222">
        <v>5.9546170769999902</v>
      </c>
      <c r="G222">
        <v>4.7022660038999904</v>
      </c>
      <c r="H222">
        <v>6.5376650963999996</v>
      </c>
      <c r="I222">
        <v>2.6401312983</v>
      </c>
      <c r="J222">
        <v>3.0765143858999999</v>
      </c>
      <c r="K222">
        <v>5.0097467475000004</v>
      </c>
      <c r="L222">
        <v>3.5511639065999998</v>
      </c>
      <c r="M222">
        <v>3.2901487377</v>
      </c>
      <c r="N222">
        <v>3.6468552384000001</v>
      </c>
      <c r="O222">
        <v>2.8296830967000002</v>
      </c>
      <c r="P222">
        <v>2.6514934658999998</v>
      </c>
      <c r="Q222">
        <v>2.5218592323000002</v>
      </c>
      <c r="R222">
        <v>6.5046385781999998</v>
      </c>
      <c r="S222">
        <v>6.0988758836999999</v>
      </c>
      <c r="T222">
        <v>3.6608038406999999</v>
      </c>
      <c r="U222">
        <v>6.3904341293999902</v>
      </c>
      <c r="V222">
        <v>6.6492176816999899</v>
      </c>
      <c r="W222">
        <v>6.5607433937999904</v>
      </c>
      <c r="X222">
        <v>6.46179773999999</v>
      </c>
      <c r="Y222">
        <v>6.4817943218999998</v>
      </c>
    </row>
    <row r="223" spans="1:25">
      <c r="A223">
        <v>221</v>
      </c>
      <c r="B223">
        <v>6.6930499373999899</v>
      </c>
      <c r="C223">
        <v>6.3166821773999997</v>
      </c>
      <c r="D223">
        <v>6.6342598781999902</v>
      </c>
      <c r="E223">
        <v>3.174603474</v>
      </c>
      <c r="F223">
        <v>5.9546170769999902</v>
      </c>
      <c r="G223">
        <v>4.6994093900999996</v>
      </c>
      <c r="H223">
        <v>6.5421962310000001</v>
      </c>
      <c r="I223">
        <v>2.6401312983</v>
      </c>
      <c r="J223">
        <v>3.0765143858999999</v>
      </c>
      <c r="K223">
        <v>5.0340770363999896</v>
      </c>
      <c r="L223">
        <v>3.5511639065999998</v>
      </c>
      <c r="M223">
        <v>3.2907089718</v>
      </c>
      <c r="N223">
        <v>3.6474443828999901</v>
      </c>
      <c r="O223">
        <v>2.8296830967000002</v>
      </c>
      <c r="P223">
        <v>2.6514934658999998</v>
      </c>
      <c r="Q223">
        <v>2.5221953156999901</v>
      </c>
      <c r="R223">
        <v>6.5046385781999998</v>
      </c>
      <c r="S223">
        <v>6.0988766444999998</v>
      </c>
      <c r="T223">
        <v>3.6750773997000001</v>
      </c>
      <c r="U223">
        <v>6.3904341293999902</v>
      </c>
      <c r="V223">
        <v>6.6692407013999997</v>
      </c>
      <c r="W223">
        <v>6.5606908985999901</v>
      </c>
      <c r="X223">
        <v>6.46179773999999</v>
      </c>
      <c r="Y223">
        <v>6.4817989817999999</v>
      </c>
    </row>
    <row r="224" spans="1:25">
      <c r="A224">
        <v>222</v>
      </c>
      <c r="B224">
        <v>6.6930499373999899</v>
      </c>
      <c r="C224">
        <v>6.379020798</v>
      </c>
      <c r="D224">
        <v>6.6342598781999902</v>
      </c>
      <c r="E224">
        <v>3.174603474</v>
      </c>
      <c r="F224">
        <v>6.0209731971</v>
      </c>
      <c r="G224">
        <v>4.6946819691000004</v>
      </c>
      <c r="H224">
        <v>6.5419245303000002</v>
      </c>
      <c r="I224">
        <v>2.6401312983</v>
      </c>
      <c r="J224">
        <v>3.0765143858999999</v>
      </c>
      <c r="K224">
        <v>5.0471639375999899</v>
      </c>
      <c r="L224">
        <v>3.5511639065999998</v>
      </c>
      <c r="M224">
        <v>3.2905000371000002</v>
      </c>
      <c r="N224">
        <v>3.6466940439000002</v>
      </c>
      <c r="O224">
        <v>2.8296830967000002</v>
      </c>
      <c r="P224">
        <v>2.6514934658999998</v>
      </c>
      <c r="Q224">
        <v>2.5222032090000002</v>
      </c>
      <c r="R224">
        <v>6.5046385781999998</v>
      </c>
      <c r="S224">
        <v>6.0988609529999902</v>
      </c>
      <c r="T224">
        <v>3.6777012086999998</v>
      </c>
      <c r="U224">
        <v>6.3904341293999902</v>
      </c>
      <c r="V224">
        <v>6.6693404613</v>
      </c>
      <c r="W224">
        <v>6.5606750169000003</v>
      </c>
      <c r="X224">
        <v>6.46179773999999</v>
      </c>
      <c r="Y224">
        <v>6.4818157193999903</v>
      </c>
    </row>
    <row r="225" spans="1:25">
      <c r="A225">
        <v>223</v>
      </c>
      <c r="B225">
        <v>6.6930499373999899</v>
      </c>
      <c r="C225">
        <v>6.5011997621999997</v>
      </c>
      <c r="D225">
        <v>6.6342598781999902</v>
      </c>
      <c r="E225">
        <v>3.174603474</v>
      </c>
      <c r="F225">
        <v>6.0271992989999896</v>
      </c>
      <c r="G225">
        <v>4.6853791919999903</v>
      </c>
      <c r="H225">
        <v>6.5419245303000002</v>
      </c>
      <c r="I225">
        <v>2.6401312983</v>
      </c>
      <c r="J225">
        <v>3.0765143858999999</v>
      </c>
      <c r="K225">
        <v>5.0776883747999904</v>
      </c>
      <c r="L225">
        <v>3.5511639065999998</v>
      </c>
      <c r="M225">
        <v>3.2906561913000001</v>
      </c>
      <c r="N225">
        <v>3.64667578469999</v>
      </c>
      <c r="O225">
        <v>2.8296830967000002</v>
      </c>
      <c r="P225">
        <v>2.6514934658999998</v>
      </c>
      <c r="Q225">
        <v>2.5289535020999998</v>
      </c>
      <c r="R225">
        <v>6.5046385781999998</v>
      </c>
      <c r="S225">
        <v>6.0988721748000003</v>
      </c>
      <c r="T225">
        <v>3.6850924757999999</v>
      </c>
      <c r="U225">
        <v>6.3904341293999902</v>
      </c>
      <c r="V225">
        <v>6.6625674393000001</v>
      </c>
      <c r="W225">
        <v>6.56070449789999</v>
      </c>
      <c r="X225">
        <v>6.46179773999999</v>
      </c>
      <c r="Y225">
        <v>6.4818004082999998</v>
      </c>
    </row>
    <row r="226" spans="1:25">
      <c r="A226">
        <v>224</v>
      </c>
      <c r="B226">
        <v>6.6930499373999899</v>
      </c>
      <c r="C226">
        <v>6.4901138600999904</v>
      </c>
      <c r="D226">
        <v>6.6342598781999902</v>
      </c>
      <c r="E226">
        <v>3.174603474</v>
      </c>
      <c r="F226">
        <v>6.0272024372999899</v>
      </c>
      <c r="G226">
        <v>4.6861548275999896</v>
      </c>
      <c r="H226">
        <v>6.5419245303000002</v>
      </c>
      <c r="I226">
        <v>2.6401312983</v>
      </c>
      <c r="J226">
        <v>3.0765143858999999</v>
      </c>
      <c r="K226">
        <v>5.1003498488999996</v>
      </c>
      <c r="L226">
        <v>3.5511639065999998</v>
      </c>
      <c r="M226">
        <v>3.2908033109999999</v>
      </c>
      <c r="N226">
        <v>3.6466341308999901</v>
      </c>
      <c r="O226">
        <v>2.8296830967000002</v>
      </c>
      <c r="P226">
        <v>2.6514934658999998</v>
      </c>
      <c r="Q226">
        <v>2.5317843438000001</v>
      </c>
      <c r="R226">
        <v>6.5046385781999998</v>
      </c>
      <c r="S226">
        <v>6.0988807337999997</v>
      </c>
      <c r="T226">
        <v>3.6825052803</v>
      </c>
      <c r="U226">
        <v>6.3904341293999902</v>
      </c>
      <c r="V226">
        <v>6.6559795769999903</v>
      </c>
      <c r="W226">
        <v>6.5606509565999902</v>
      </c>
      <c r="X226">
        <v>6.46179773999999</v>
      </c>
      <c r="Y226">
        <v>6.4818145781999901</v>
      </c>
    </row>
    <row r="227" spans="1:25">
      <c r="A227">
        <v>225</v>
      </c>
      <c r="B227">
        <v>6.6930499373999899</v>
      </c>
      <c r="C227">
        <v>6.4945869836999996</v>
      </c>
      <c r="D227">
        <v>6.6342598781999902</v>
      </c>
      <c r="E227">
        <v>3.174603474</v>
      </c>
      <c r="F227">
        <v>6.0271941635999999</v>
      </c>
      <c r="G227">
        <v>4.6812870389999999</v>
      </c>
      <c r="H227">
        <v>6.5750072525999901</v>
      </c>
      <c r="I227">
        <v>2.6401312983</v>
      </c>
      <c r="J227">
        <v>3.0765143858999999</v>
      </c>
      <c r="K227">
        <v>5.1192258675</v>
      </c>
      <c r="L227">
        <v>3.5511639065999998</v>
      </c>
      <c r="M227">
        <v>3.2903859171000001</v>
      </c>
      <c r="N227">
        <v>3.6466186295999998</v>
      </c>
      <c r="O227">
        <v>2.8296830967000002</v>
      </c>
      <c r="P227">
        <v>2.6514934658999998</v>
      </c>
      <c r="Q227">
        <v>2.5315313777999999</v>
      </c>
      <c r="R227">
        <v>6.5046385781999998</v>
      </c>
      <c r="S227">
        <v>6.0989117363999998</v>
      </c>
      <c r="T227">
        <v>3.6995559495000001</v>
      </c>
      <c r="U227">
        <v>6.3904341293999902</v>
      </c>
      <c r="V227">
        <v>6.6579045911999897</v>
      </c>
      <c r="W227">
        <v>6.5606242334999996</v>
      </c>
      <c r="X227">
        <v>6.46179773999999</v>
      </c>
      <c r="Y227">
        <v>6.4819223264999897</v>
      </c>
    </row>
    <row r="228" spans="1:25">
      <c r="A228">
        <v>226</v>
      </c>
      <c r="B228">
        <v>6.6930499373999899</v>
      </c>
      <c r="C228">
        <v>6.4900778172000004</v>
      </c>
      <c r="D228">
        <v>6.6342598781999902</v>
      </c>
      <c r="E228">
        <v>3.174603474</v>
      </c>
      <c r="F228">
        <v>6.0277820717999999</v>
      </c>
      <c r="G228">
        <v>4.6758108005999999</v>
      </c>
      <c r="H228">
        <v>6.5750072525999901</v>
      </c>
      <c r="I228">
        <v>2.6401312983</v>
      </c>
      <c r="J228">
        <v>3.0765143858999999</v>
      </c>
      <c r="K228">
        <v>5.1360948005999898</v>
      </c>
      <c r="L228">
        <v>3.5511639065999998</v>
      </c>
      <c r="M228">
        <v>3.2905622325000001</v>
      </c>
      <c r="N228">
        <v>3.6466248111000001</v>
      </c>
      <c r="O228">
        <v>2.8296830967000002</v>
      </c>
      <c r="P228">
        <v>2.6514934658999998</v>
      </c>
      <c r="Q228">
        <v>2.5315045596000001</v>
      </c>
      <c r="R228">
        <v>6.5046385781999998</v>
      </c>
      <c r="S228">
        <v>6.0989062206</v>
      </c>
      <c r="T228">
        <v>3.7078213758</v>
      </c>
      <c r="U228">
        <v>6.3904341293999902</v>
      </c>
      <c r="V228">
        <v>6.6552476873999904</v>
      </c>
      <c r="W228">
        <v>6.5606285130000002</v>
      </c>
      <c r="X228">
        <v>6.46179773999999</v>
      </c>
      <c r="Y228">
        <v>6.4819255598999996</v>
      </c>
    </row>
    <row r="229" spans="1:25">
      <c r="A229">
        <v>227</v>
      </c>
      <c r="B229">
        <v>6.6930499373999899</v>
      </c>
      <c r="C229">
        <v>6.4868781777000004</v>
      </c>
      <c r="D229">
        <v>6.6342598781999902</v>
      </c>
      <c r="E229">
        <v>3.174603474</v>
      </c>
      <c r="F229">
        <v>6.0309823769999902</v>
      </c>
      <c r="G229">
        <v>4.6726809644999996</v>
      </c>
      <c r="H229">
        <v>6.5750072525999901</v>
      </c>
      <c r="I229">
        <v>2.6401312983</v>
      </c>
      <c r="J229">
        <v>3.0765143858999999</v>
      </c>
      <c r="K229">
        <v>5.1601914288000001</v>
      </c>
      <c r="L229">
        <v>3.5511639065999998</v>
      </c>
      <c r="M229">
        <v>3.2905000371000002</v>
      </c>
      <c r="N229">
        <v>3.6547052678999998</v>
      </c>
      <c r="O229">
        <v>2.8296830967000002</v>
      </c>
      <c r="P229">
        <v>2.9175366668999998</v>
      </c>
      <c r="Q229">
        <v>2.5314851591999998</v>
      </c>
      <c r="R229">
        <v>6.5046385781999998</v>
      </c>
      <c r="S229">
        <v>6.0989213414999996</v>
      </c>
      <c r="T229">
        <v>3.7112837766000002</v>
      </c>
      <c r="U229">
        <v>6.3904341293999902</v>
      </c>
      <c r="V229">
        <v>6.6592823048999996</v>
      </c>
      <c r="W229">
        <v>6.5604133967999898</v>
      </c>
      <c r="X229">
        <v>6.46179773999999</v>
      </c>
      <c r="Y229">
        <v>6.4818971249999997</v>
      </c>
    </row>
    <row r="230" spans="1:25">
      <c r="A230">
        <v>228</v>
      </c>
      <c r="B230">
        <v>6.6930499373999899</v>
      </c>
      <c r="C230">
        <v>6.4864978727999896</v>
      </c>
      <c r="D230">
        <v>6.6342598781999902</v>
      </c>
      <c r="E230">
        <v>3.174603474</v>
      </c>
      <c r="F230">
        <v>6.0341348468999998</v>
      </c>
      <c r="G230">
        <v>4.6698758948999997</v>
      </c>
      <c r="H230">
        <v>6.5630447186999996</v>
      </c>
      <c r="I230">
        <v>2.6401312983</v>
      </c>
      <c r="J230">
        <v>3.0765143858999999</v>
      </c>
      <c r="K230">
        <v>5.1876234042</v>
      </c>
      <c r="L230">
        <v>3.5511639065999998</v>
      </c>
      <c r="M230">
        <v>3.2903147822999999</v>
      </c>
      <c r="N230">
        <v>3.6545613816000002</v>
      </c>
      <c r="O230">
        <v>2.8296830967000002</v>
      </c>
      <c r="P230">
        <v>2.9443711289999901</v>
      </c>
      <c r="Q230">
        <v>2.5317320388</v>
      </c>
      <c r="R230">
        <v>6.5046385781999998</v>
      </c>
      <c r="S230">
        <v>6.0989239091999998</v>
      </c>
      <c r="T230">
        <v>3.7149170721</v>
      </c>
      <c r="U230">
        <v>6.3904341293999902</v>
      </c>
      <c r="V230">
        <v>6.6641606495999897</v>
      </c>
      <c r="W230">
        <v>6.5605955133</v>
      </c>
      <c r="X230">
        <v>6.46179773999999</v>
      </c>
      <c r="Y230">
        <v>6.4818941768999903</v>
      </c>
    </row>
    <row r="231" spans="1:25">
      <c r="A231">
        <v>229</v>
      </c>
      <c r="B231">
        <v>6.6930499373999899</v>
      </c>
      <c r="C231">
        <v>6.4872063677999998</v>
      </c>
      <c r="D231">
        <v>6.6342598781999902</v>
      </c>
      <c r="E231">
        <v>3.174603474</v>
      </c>
      <c r="F231">
        <v>6.0341606189999997</v>
      </c>
      <c r="G231">
        <v>4.6682789756999998</v>
      </c>
      <c r="H231">
        <v>6.5553175583999899</v>
      </c>
      <c r="I231">
        <v>2.6401312983</v>
      </c>
      <c r="J231">
        <v>3.0765143858999999</v>
      </c>
      <c r="K231">
        <v>5.1937297751999996</v>
      </c>
      <c r="L231">
        <v>3.5511639065999998</v>
      </c>
      <c r="M231">
        <v>3.2904577175999998</v>
      </c>
      <c r="N231">
        <v>3.6544992813000001</v>
      </c>
      <c r="O231">
        <v>2.8296830967000002</v>
      </c>
      <c r="P231">
        <v>2.8585988222999998</v>
      </c>
      <c r="Q231">
        <v>2.531920527</v>
      </c>
      <c r="R231">
        <v>6.5046385781999998</v>
      </c>
      <c r="S231">
        <v>6.0989146845000004</v>
      </c>
      <c r="T231">
        <v>3.7230659058</v>
      </c>
      <c r="U231">
        <v>6.3904341293999902</v>
      </c>
      <c r="V231">
        <v>6.6666387653999903</v>
      </c>
      <c r="W231">
        <v>6.5605332227999904</v>
      </c>
      <c r="X231">
        <v>6.46179773999999</v>
      </c>
      <c r="Y231">
        <v>6.4817909933999998</v>
      </c>
    </row>
    <row r="232" spans="1:25">
      <c r="A232">
        <v>230</v>
      </c>
      <c r="B232">
        <v>6.6930499373999899</v>
      </c>
      <c r="C232">
        <v>6.4868593478999896</v>
      </c>
      <c r="D232">
        <v>6.6342598781999902</v>
      </c>
      <c r="E232">
        <v>3.174603474</v>
      </c>
      <c r="F232">
        <v>6.0430492355999998</v>
      </c>
      <c r="G232">
        <v>4.6668010266</v>
      </c>
      <c r="H232">
        <v>6.5627773925999904</v>
      </c>
      <c r="I232">
        <v>2.6401312983</v>
      </c>
      <c r="J232">
        <v>3.0765143858999999</v>
      </c>
      <c r="K232">
        <v>5.1947084493000002</v>
      </c>
      <c r="L232">
        <v>3.5511639065999998</v>
      </c>
      <c r="M232">
        <v>3.2891398218000001</v>
      </c>
      <c r="N232">
        <v>3.6545366555999901</v>
      </c>
      <c r="O232">
        <v>2.8296830967000002</v>
      </c>
      <c r="P232">
        <v>2.7878072382000001</v>
      </c>
      <c r="Q232">
        <v>2.5318112571000002</v>
      </c>
      <c r="R232">
        <v>6.5046385781999998</v>
      </c>
      <c r="S232">
        <v>6.0988940477999902</v>
      </c>
      <c r="T232">
        <v>3.7264606905000002</v>
      </c>
      <c r="U232">
        <v>6.3904341293999902</v>
      </c>
      <c r="V232">
        <v>6.6647960127000001</v>
      </c>
      <c r="W232">
        <v>6.5605472976000003</v>
      </c>
      <c r="X232">
        <v>6.46179773999999</v>
      </c>
      <c r="Y232">
        <v>6.4819137674999903</v>
      </c>
    </row>
    <row r="233" spans="1:25">
      <c r="A233">
        <v>231</v>
      </c>
      <c r="B233">
        <v>6.6930499373999899</v>
      </c>
      <c r="C233">
        <v>6.4863129983999999</v>
      </c>
      <c r="D233">
        <v>6.6342598781999902</v>
      </c>
      <c r="E233">
        <v>3.174603474</v>
      </c>
      <c r="F233">
        <v>6.0430492355999998</v>
      </c>
      <c r="G233">
        <v>4.6596312473999904</v>
      </c>
      <c r="H233">
        <v>6.5450433347999999</v>
      </c>
      <c r="I233">
        <v>2.6401312983</v>
      </c>
      <c r="J233">
        <v>3.0765143858999999</v>
      </c>
      <c r="K233">
        <v>5.2341183647999996</v>
      </c>
      <c r="L233">
        <v>3.5511639065999998</v>
      </c>
      <c r="M233">
        <v>3.2889195702</v>
      </c>
      <c r="N233">
        <v>3.6632835732000002</v>
      </c>
      <c r="O233">
        <v>2.8296830967000002</v>
      </c>
      <c r="P233">
        <v>2.7912199968000002</v>
      </c>
      <c r="Q233">
        <v>2.5369111848000001</v>
      </c>
      <c r="R233">
        <v>6.5046385781999998</v>
      </c>
      <c r="S233">
        <v>6.0989900987999999</v>
      </c>
      <c r="T233">
        <v>3.7293612404999998</v>
      </c>
      <c r="U233">
        <v>6.3904341293999902</v>
      </c>
      <c r="V233">
        <v>6.6544950659999902</v>
      </c>
      <c r="W233">
        <v>6.5605457759999997</v>
      </c>
      <c r="X233">
        <v>6.46179773999999</v>
      </c>
      <c r="Y233">
        <v>6.4818210450000002</v>
      </c>
    </row>
    <row r="234" spans="1:25">
      <c r="A234">
        <v>232</v>
      </c>
      <c r="B234">
        <v>6.6930499373999899</v>
      </c>
      <c r="C234">
        <v>6.4859248002000003</v>
      </c>
      <c r="D234">
        <v>6.2041656585</v>
      </c>
      <c r="E234">
        <v>3.174603474</v>
      </c>
      <c r="F234">
        <v>6.0430492355999998</v>
      </c>
      <c r="G234">
        <v>4.6590244142999904</v>
      </c>
      <c r="H234">
        <v>6.5422768757999998</v>
      </c>
      <c r="I234">
        <v>2.6401312983</v>
      </c>
      <c r="J234">
        <v>3.0765143858999999</v>
      </c>
      <c r="K234">
        <v>5.1899933912999998</v>
      </c>
      <c r="L234">
        <v>3.5511639065999998</v>
      </c>
      <c r="M234">
        <v>3.2892136193999901</v>
      </c>
      <c r="N234">
        <v>3.6632767259999901</v>
      </c>
      <c r="O234">
        <v>2.8296830967000002</v>
      </c>
      <c r="P234">
        <v>2.7943998554999898</v>
      </c>
      <c r="Q234">
        <v>2.5402254198000001</v>
      </c>
      <c r="R234">
        <v>6.5046385781999998</v>
      </c>
      <c r="S234">
        <v>6.0989883869999897</v>
      </c>
      <c r="T234">
        <v>3.746043207</v>
      </c>
      <c r="U234">
        <v>6.3904341293999902</v>
      </c>
      <c r="V234">
        <v>6.6733785024000003</v>
      </c>
      <c r="W234">
        <v>6.5605366463999903</v>
      </c>
      <c r="X234">
        <v>6.46179773999999</v>
      </c>
      <c r="Y234">
        <v>6.4818241832999899</v>
      </c>
    </row>
    <row r="235" spans="1:25">
      <c r="A235">
        <v>233</v>
      </c>
      <c r="B235">
        <v>6.6930499373999899</v>
      </c>
      <c r="C235">
        <v>6.4857247098000004</v>
      </c>
      <c r="D235">
        <v>6.2228787708000004</v>
      </c>
      <c r="E235">
        <v>3.174603474</v>
      </c>
      <c r="F235">
        <v>6.0430492355999998</v>
      </c>
      <c r="G235">
        <v>4.6555572585</v>
      </c>
      <c r="H235">
        <v>6.5434294877999903</v>
      </c>
      <c r="I235">
        <v>2.6401312983</v>
      </c>
      <c r="J235">
        <v>3.0765143858999999</v>
      </c>
      <c r="K235">
        <v>5.1046061444999999</v>
      </c>
      <c r="L235">
        <v>3.5511639065999998</v>
      </c>
      <c r="M235">
        <v>3.288782436</v>
      </c>
      <c r="N235">
        <v>3.6632956508999999</v>
      </c>
      <c r="O235">
        <v>2.8296830967000002</v>
      </c>
      <c r="P235">
        <v>2.7928488695999998</v>
      </c>
      <c r="Q235">
        <v>2.5401013143000002</v>
      </c>
      <c r="R235">
        <v>6.5046385781999998</v>
      </c>
      <c r="S235">
        <v>6.09895909619999</v>
      </c>
      <c r="T235">
        <v>3.7426757159999999</v>
      </c>
      <c r="U235">
        <v>6.3904341293999902</v>
      </c>
      <c r="V235">
        <v>6.67644795</v>
      </c>
      <c r="W235">
        <v>6.5169471809999999</v>
      </c>
      <c r="X235">
        <v>6.46179773999999</v>
      </c>
      <c r="Y235">
        <v>6.4818110594999903</v>
      </c>
    </row>
    <row r="236" spans="1:25">
      <c r="A236">
        <v>234</v>
      </c>
      <c r="B236">
        <v>6.6930499373999899</v>
      </c>
      <c r="C236">
        <v>6.4867934435999901</v>
      </c>
      <c r="D236">
        <v>6.1988697296999904</v>
      </c>
      <c r="E236">
        <v>3.174603474</v>
      </c>
      <c r="F236">
        <v>6.0430492355999998</v>
      </c>
      <c r="G236">
        <v>4.6556938220999999</v>
      </c>
      <c r="H236">
        <v>6.5628173345999903</v>
      </c>
      <c r="I236">
        <v>2.6401312983</v>
      </c>
      <c r="J236">
        <v>3.0765143858999999</v>
      </c>
      <c r="K236">
        <v>5.0607742692000004</v>
      </c>
      <c r="L236">
        <v>3.5511639065999998</v>
      </c>
      <c r="M236">
        <v>3.2885625647999999</v>
      </c>
      <c r="N236">
        <v>3.6611736846</v>
      </c>
      <c r="O236">
        <v>2.8296830967000002</v>
      </c>
      <c r="P236">
        <v>2.8011499583999999</v>
      </c>
      <c r="Q236">
        <v>2.5403913693</v>
      </c>
      <c r="R236">
        <v>6.5046385781999998</v>
      </c>
      <c r="S236">
        <v>6.0989872457999903</v>
      </c>
      <c r="T236">
        <v>3.7479440658000001</v>
      </c>
      <c r="U236">
        <v>6.3904341293999902</v>
      </c>
      <c r="V236">
        <v>6.6750193578000001</v>
      </c>
      <c r="W236">
        <v>6.5200672217999998</v>
      </c>
      <c r="X236">
        <v>6.46179773999999</v>
      </c>
      <c r="Y236">
        <v>6.4818141026999996</v>
      </c>
    </row>
    <row r="237" spans="1:25">
      <c r="A237">
        <v>235</v>
      </c>
      <c r="B237">
        <v>6.6930499373999899</v>
      </c>
      <c r="C237">
        <v>6.4868480309999903</v>
      </c>
      <c r="D237">
        <v>6.1949870819999902</v>
      </c>
      <c r="E237">
        <v>3.174603474</v>
      </c>
      <c r="F237">
        <v>6.0430492355999998</v>
      </c>
      <c r="G237">
        <v>4.646831358</v>
      </c>
      <c r="H237">
        <v>6.5678095139999897</v>
      </c>
      <c r="I237">
        <v>2.6401312983</v>
      </c>
      <c r="J237">
        <v>3.0765143858999999</v>
      </c>
      <c r="K237">
        <v>5.0154674879999899</v>
      </c>
      <c r="L237">
        <v>3.5511639065999998</v>
      </c>
      <c r="M237">
        <v>3.2885575244999901</v>
      </c>
      <c r="N237">
        <v>3.6611574225000001</v>
      </c>
      <c r="O237">
        <v>2.8296830967000002</v>
      </c>
      <c r="P237">
        <v>2.8010675066999999</v>
      </c>
      <c r="Q237">
        <v>2.5403779601999998</v>
      </c>
      <c r="R237">
        <v>6.5046385781999998</v>
      </c>
      <c r="S237">
        <v>6.0989819202</v>
      </c>
      <c r="T237">
        <v>3.7544296005</v>
      </c>
      <c r="U237">
        <v>6.3904341293999902</v>
      </c>
      <c r="V237">
        <v>6.6744712965000002</v>
      </c>
      <c r="W237">
        <v>6.5789153870999897</v>
      </c>
      <c r="X237">
        <v>6.46179773999999</v>
      </c>
      <c r="Y237">
        <v>6.4818306501</v>
      </c>
    </row>
    <row r="238" spans="1:25">
      <c r="A238">
        <v>236</v>
      </c>
      <c r="B238">
        <v>6.0010636316999904</v>
      </c>
      <c r="C238">
        <v>6.4862689670999902</v>
      </c>
      <c r="D238">
        <v>6.1924024541999998</v>
      </c>
      <c r="E238">
        <v>3.174603474</v>
      </c>
      <c r="F238">
        <v>6.0430492355999998</v>
      </c>
      <c r="G238">
        <v>4.6419718431000003</v>
      </c>
      <c r="H238">
        <v>6.5669408705999999</v>
      </c>
      <c r="I238">
        <v>2.6401312983</v>
      </c>
      <c r="J238">
        <v>3.0765143858999999</v>
      </c>
      <c r="K238">
        <v>4.9368492689999997</v>
      </c>
      <c r="L238">
        <v>3.5511639065999998</v>
      </c>
      <c r="M238">
        <v>3.2885654178000001</v>
      </c>
      <c r="N238">
        <v>3.6610584234000001</v>
      </c>
      <c r="O238">
        <v>2.8296830967000002</v>
      </c>
      <c r="P238">
        <v>2.8116131457</v>
      </c>
      <c r="Q238">
        <v>2.5401608469000001</v>
      </c>
      <c r="R238">
        <v>6.5046385781999998</v>
      </c>
      <c r="S238">
        <v>6.1076227061999999</v>
      </c>
      <c r="T238">
        <v>3.7605385392000001</v>
      </c>
      <c r="U238">
        <v>6.3904341293999902</v>
      </c>
      <c r="V238">
        <v>6.6671356628999998</v>
      </c>
      <c r="W238">
        <v>6.5785294713000004</v>
      </c>
      <c r="X238">
        <v>6.46179773999999</v>
      </c>
      <c r="Y238">
        <v>6.4818124859999999</v>
      </c>
    </row>
    <row r="239" spans="1:25">
      <c r="A239">
        <v>237</v>
      </c>
      <c r="B239">
        <v>5.4120930696</v>
      </c>
      <c r="C239">
        <v>6.4845537434999896</v>
      </c>
      <c r="D239">
        <v>6.1935511670999901</v>
      </c>
      <c r="E239">
        <v>3.174603474</v>
      </c>
      <c r="F239">
        <v>6.0430492355999998</v>
      </c>
      <c r="G239">
        <v>4.6337281946999997</v>
      </c>
      <c r="H239">
        <v>6.5675335337999998</v>
      </c>
      <c r="I239">
        <v>2.6401312983</v>
      </c>
      <c r="J239">
        <v>3.0765143858999999</v>
      </c>
      <c r="K239">
        <v>4.8972096870000001</v>
      </c>
      <c r="L239">
        <v>3.5511639065999998</v>
      </c>
      <c r="M239">
        <v>3.2881904385</v>
      </c>
      <c r="N239">
        <v>3.6610575674999901</v>
      </c>
      <c r="O239">
        <v>2.8296830967000002</v>
      </c>
      <c r="P239">
        <v>2.8168104557999998</v>
      </c>
      <c r="Q239">
        <v>2.5406094335999998</v>
      </c>
      <c r="R239">
        <v>6.5046385781999998</v>
      </c>
      <c r="S239">
        <v>6.1076195678999898</v>
      </c>
      <c r="T239">
        <v>3.7831361061000002</v>
      </c>
      <c r="U239">
        <v>6.3904341293999902</v>
      </c>
      <c r="V239">
        <v>6.6728639162999999</v>
      </c>
      <c r="W239">
        <v>6.5759344775999997</v>
      </c>
      <c r="X239">
        <v>6.46179773999999</v>
      </c>
      <c r="Y239">
        <v>6.4818346443000001</v>
      </c>
    </row>
    <row r="240" spans="1:25">
      <c r="A240">
        <v>238</v>
      </c>
      <c r="B240">
        <v>4.9672409465999898</v>
      </c>
      <c r="C240">
        <v>6.4840734885</v>
      </c>
      <c r="D240">
        <v>6.1979651384999999</v>
      </c>
      <c r="E240">
        <v>3.174603474</v>
      </c>
      <c r="F240">
        <v>6.0430492355999998</v>
      </c>
      <c r="G240">
        <v>4.6284437729999999</v>
      </c>
      <c r="H240">
        <v>6.5672356805999996</v>
      </c>
      <c r="I240">
        <v>2.6401312983</v>
      </c>
      <c r="J240">
        <v>3.0765143858999999</v>
      </c>
      <c r="K240">
        <v>4.9046815037999902</v>
      </c>
      <c r="L240">
        <v>3.5511639065999998</v>
      </c>
      <c r="M240">
        <v>3.2884864847999902</v>
      </c>
      <c r="N240">
        <v>3.662677596</v>
      </c>
      <c r="O240">
        <v>2.8296830967000002</v>
      </c>
      <c r="P240">
        <v>2.8202797037999998</v>
      </c>
      <c r="Q240">
        <v>2.5416595277999998</v>
      </c>
      <c r="R240">
        <v>6.5046385781999998</v>
      </c>
      <c r="S240">
        <v>6.1077258897000002</v>
      </c>
      <c r="T240">
        <v>3.7843310375999999</v>
      </c>
      <c r="U240">
        <v>6.3904341293999902</v>
      </c>
      <c r="V240">
        <v>6.6694133078999904</v>
      </c>
      <c r="W240">
        <v>6.5810509527000001</v>
      </c>
      <c r="X240">
        <v>6.46179773999999</v>
      </c>
      <c r="Y240">
        <v>6.4818202841999897</v>
      </c>
    </row>
    <row r="241" spans="1:25">
      <c r="A241">
        <v>239</v>
      </c>
      <c r="B241">
        <v>4.9427426160000003</v>
      </c>
      <c r="C241">
        <v>6.4860334043999899</v>
      </c>
      <c r="D241">
        <v>6.20595791309999</v>
      </c>
      <c r="E241">
        <v>3.174603474</v>
      </c>
      <c r="F241">
        <v>6.0430492355999998</v>
      </c>
      <c r="G241">
        <v>4.6275799797000001</v>
      </c>
      <c r="H241">
        <v>6.5514042884999997</v>
      </c>
      <c r="I241">
        <v>2.6401312983</v>
      </c>
      <c r="J241">
        <v>3.0765143858999999</v>
      </c>
      <c r="K241">
        <v>4.9126768461000001</v>
      </c>
      <c r="L241">
        <v>3.5511639065999998</v>
      </c>
      <c r="M241">
        <v>3.28876398659999</v>
      </c>
      <c r="N241">
        <v>3.6625825910999898</v>
      </c>
      <c r="O241">
        <v>2.8296830967000002</v>
      </c>
      <c r="P241">
        <v>2.8351066497000001</v>
      </c>
      <c r="Q241">
        <v>2.5416468795</v>
      </c>
      <c r="R241">
        <v>6.5046385781999998</v>
      </c>
      <c r="S241">
        <v>6.107744244</v>
      </c>
      <c r="T241">
        <v>3.7997422779000001</v>
      </c>
      <c r="U241">
        <v>6.3904341293999902</v>
      </c>
      <c r="V241">
        <v>6.6683436230999904</v>
      </c>
      <c r="W241">
        <v>6.5755245965999896</v>
      </c>
      <c r="X241">
        <v>6.46179773999999</v>
      </c>
      <c r="Y241">
        <v>6.4818297941999896</v>
      </c>
    </row>
    <row r="242" spans="1:25">
      <c r="A242">
        <v>240</v>
      </c>
      <c r="B242">
        <v>4.9427426160000003</v>
      </c>
      <c r="C242">
        <v>6.4859558028000004</v>
      </c>
      <c r="D242">
        <v>6.2052823226999996</v>
      </c>
      <c r="E242">
        <v>3.174603474</v>
      </c>
      <c r="F242">
        <v>6.0430492355999998</v>
      </c>
      <c r="G242">
        <v>4.6228701522</v>
      </c>
      <c r="H242">
        <v>6.5445141032999903</v>
      </c>
      <c r="I242">
        <v>2.6401312983</v>
      </c>
      <c r="J242">
        <v>3.0765143858999999</v>
      </c>
      <c r="K242">
        <v>4.9313525840999999</v>
      </c>
      <c r="L242">
        <v>3.5511639065999998</v>
      </c>
      <c r="M242">
        <v>3.2881609575000001</v>
      </c>
      <c r="N242">
        <v>3.6660123726</v>
      </c>
      <c r="O242">
        <v>2.8296830967000002</v>
      </c>
      <c r="P242">
        <v>2.7978132798000002</v>
      </c>
      <c r="Q242">
        <v>2.5420176743999998</v>
      </c>
      <c r="R242">
        <v>6.5046385781999998</v>
      </c>
      <c r="S242">
        <v>6.1077478577999997</v>
      </c>
      <c r="T242">
        <v>3.7948657401000001</v>
      </c>
      <c r="U242">
        <v>6.3904341293999902</v>
      </c>
      <c r="V242">
        <v>6.6608689532999898</v>
      </c>
      <c r="W242">
        <v>6.5755915470000001</v>
      </c>
      <c r="X242">
        <v>6.46179773999999</v>
      </c>
      <c r="Y242">
        <v>6.4818084917999901</v>
      </c>
    </row>
    <row r="243" spans="1:25">
      <c r="A243">
        <v>241</v>
      </c>
      <c r="B243">
        <v>5.2695873362999999</v>
      </c>
      <c r="C243">
        <v>6.4652594750999901</v>
      </c>
      <c r="D243">
        <v>6.2074836974999998</v>
      </c>
      <c r="E243">
        <v>3.174603474</v>
      </c>
      <c r="F243">
        <v>6.0430492355999998</v>
      </c>
      <c r="G243">
        <v>4.6223296037999999</v>
      </c>
      <c r="H243">
        <v>6.5445141032999903</v>
      </c>
      <c r="I243">
        <v>2.6631192506999999</v>
      </c>
      <c r="J243">
        <v>3.0765143858999999</v>
      </c>
      <c r="K243">
        <v>4.9527341073000004</v>
      </c>
      <c r="L243">
        <v>3.5511639065999998</v>
      </c>
      <c r="M243">
        <v>3.2882773598999999</v>
      </c>
      <c r="N243">
        <v>3.6660063812999901</v>
      </c>
      <c r="O243">
        <v>2.8296830967000002</v>
      </c>
      <c r="P243">
        <v>2.7526266098999899</v>
      </c>
      <c r="Q243">
        <v>2.5442499566999999</v>
      </c>
      <c r="R243">
        <v>6.5046385781999998</v>
      </c>
      <c r="S243">
        <v>6.1077621227999899</v>
      </c>
      <c r="T243">
        <v>3.80419600109999</v>
      </c>
      <c r="U243">
        <v>6.3904341293999902</v>
      </c>
      <c r="V243">
        <v>6.66418271279999</v>
      </c>
      <c r="W243">
        <v>6.5371274009999896</v>
      </c>
      <c r="X243">
        <v>6.46179773999999</v>
      </c>
      <c r="Y243">
        <v>6.4816454904</v>
      </c>
    </row>
    <row r="244" spans="1:25">
      <c r="A244">
        <v>242</v>
      </c>
      <c r="B244">
        <v>5.5409499557999897</v>
      </c>
      <c r="C244">
        <v>6.4662175125000001</v>
      </c>
      <c r="D244">
        <v>6.2132942123999904</v>
      </c>
      <c r="E244">
        <v>2.4395316378</v>
      </c>
      <c r="F244">
        <v>6.0430492355999998</v>
      </c>
      <c r="G244">
        <v>4.6144441971000001</v>
      </c>
      <c r="H244">
        <v>6.5445141032999903</v>
      </c>
      <c r="I244">
        <v>2.9393074343999999</v>
      </c>
      <c r="J244">
        <v>3.0765143858999999</v>
      </c>
      <c r="K244">
        <v>4.9785784832999997</v>
      </c>
      <c r="L244">
        <v>3.5511639065999998</v>
      </c>
      <c r="M244">
        <v>3.28826461649999</v>
      </c>
      <c r="N244">
        <v>3.6657683460000001</v>
      </c>
      <c r="O244">
        <v>2.8296830967000002</v>
      </c>
      <c r="P244">
        <v>2.6411259492000001</v>
      </c>
      <c r="Q244">
        <v>2.5464146229</v>
      </c>
      <c r="R244">
        <v>6.5046385781999998</v>
      </c>
      <c r="S244">
        <v>6.1078015893000002</v>
      </c>
      <c r="T244">
        <v>3.8200895886000001</v>
      </c>
      <c r="U244">
        <v>6.3904341293999902</v>
      </c>
      <c r="V244">
        <v>6.6684298787999996</v>
      </c>
      <c r="W244">
        <v>6.5608306956</v>
      </c>
      <c r="X244">
        <v>6.46179773999999</v>
      </c>
      <c r="Y244">
        <v>6.4816284674999904</v>
      </c>
    </row>
    <row r="245" spans="1:25">
      <c r="A245">
        <v>243</v>
      </c>
      <c r="B245">
        <v>5.5814443916999901</v>
      </c>
      <c r="C245">
        <v>6.4790519231999903</v>
      </c>
      <c r="D245">
        <v>6.2212696787999997</v>
      </c>
      <c r="E245">
        <v>2.4393411524999999</v>
      </c>
      <c r="F245">
        <v>6.0430492355999998</v>
      </c>
      <c r="G245">
        <v>4.6117071239999996</v>
      </c>
      <c r="H245">
        <v>6.5445141032999903</v>
      </c>
      <c r="I245">
        <v>3.0512160741000001</v>
      </c>
      <c r="J245">
        <v>3.0765143858999999</v>
      </c>
      <c r="K245">
        <v>5.0007223281000002</v>
      </c>
      <c r="L245">
        <v>3.5511639065999998</v>
      </c>
      <c r="M245">
        <v>3.2883262413000001</v>
      </c>
      <c r="N245">
        <v>3.66580106039999</v>
      </c>
      <c r="O245">
        <v>2.8296830967000002</v>
      </c>
      <c r="P245">
        <v>2.5572784664999899</v>
      </c>
      <c r="Q245">
        <v>2.5466035865999999</v>
      </c>
      <c r="R245">
        <v>6.5046385781999998</v>
      </c>
      <c r="S245">
        <v>6.1078057737</v>
      </c>
      <c r="T245">
        <v>3.8170917513</v>
      </c>
      <c r="U245">
        <v>6.3904341293999902</v>
      </c>
      <c r="V245">
        <v>6.6675881487000002</v>
      </c>
      <c r="W245">
        <v>6.5644560027000001</v>
      </c>
      <c r="X245">
        <v>6.46179773999999</v>
      </c>
      <c r="Y245">
        <v>6.4816286576999902</v>
      </c>
    </row>
    <row r="246" spans="1:25">
      <c r="A246">
        <v>244</v>
      </c>
      <c r="B246">
        <v>4.8948776447999904</v>
      </c>
      <c r="C246">
        <v>6.4807410894000004</v>
      </c>
      <c r="D246">
        <v>6.3139088711999998</v>
      </c>
      <c r="E246">
        <v>2.4347470617</v>
      </c>
      <c r="F246">
        <v>6.0430492355999998</v>
      </c>
      <c r="G246">
        <v>4.6103460527999998</v>
      </c>
      <c r="H246">
        <v>6.5445141032999903</v>
      </c>
      <c r="I246">
        <v>3.0940418864999999</v>
      </c>
      <c r="J246">
        <v>3.0765143858999999</v>
      </c>
      <c r="K246">
        <v>5.0343784083000003</v>
      </c>
      <c r="L246">
        <v>3.5511639065999998</v>
      </c>
      <c r="M246">
        <v>3.2887901391000001</v>
      </c>
      <c r="N246">
        <v>3.6657851787000002</v>
      </c>
      <c r="O246">
        <v>2.8296830967000002</v>
      </c>
      <c r="P246">
        <v>2.4850544291399999</v>
      </c>
      <c r="Q246">
        <v>2.5466095779</v>
      </c>
      <c r="R246">
        <v>6.5046385781999998</v>
      </c>
      <c r="S246">
        <v>6.1077974999999904</v>
      </c>
      <c r="T246">
        <v>3.8817346448999999</v>
      </c>
      <c r="U246">
        <v>6.3904341293999902</v>
      </c>
      <c r="V246">
        <v>6.6691689959999998</v>
      </c>
      <c r="W246">
        <v>6.5625727373999903</v>
      </c>
      <c r="X246">
        <v>6.46179773999999</v>
      </c>
      <c r="Y246">
        <v>6.4816234271999997</v>
      </c>
    </row>
    <row r="247" spans="1:25">
      <c r="A247">
        <v>245</v>
      </c>
      <c r="B247">
        <v>4.8948776447999904</v>
      </c>
      <c r="C247">
        <v>6.4789456014000004</v>
      </c>
      <c r="D247">
        <v>6.7261127837999997</v>
      </c>
      <c r="E247">
        <v>2.4432612695999998</v>
      </c>
      <c r="F247">
        <v>6.0430492355999998</v>
      </c>
      <c r="G247">
        <v>4.6106862255000003</v>
      </c>
      <c r="H247">
        <v>6.5445141032999903</v>
      </c>
      <c r="I247">
        <v>3.1164729332999999</v>
      </c>
      <c r="J247">
        <v>3.0765143858999999</v>
      </c>
      <c r="K247">
        <v>5.06728015529999</v>
      </c>
      <c r="L247">
        <v>3.5511639065999998</v>
      </c>
      <c r="M247">
        <v>3.2890102004999902</v>
      </c>
      <c r="N247">
        <v>3.6696933131999998</v>
      </c>
      <c r="O247">
        <v>2.8296830967000002</v>
      </c>
      <c r="P247">
        <v>2.4199281993000001</v>
      </c>
      <c r="Q247">
        <v>2.5505538504</v>
      </c>
      <c r="R247">
        <v>6.5046385781999998</v>
      </c>
      <c r="S247">
        <v>6.1078008284999896</v>
      </c>
      <c r="T247">
        <v>3.8849037573</v>
      </c>
      <c r="U247">
        <v>6.3904341293999902</v>
      </c>
      <c r="V247">
        <v>6.6700564692000004</v>
      </c>
      <c r="W247">
        <v>6.5625727373999903</v>
      </c>
      <c r="X247">
        <v>6.46179773999999</v>
      </c>
      <c r="Y247">
        <v>6.4819161449999996</v>
      </c>
    </row>
    <row r="248" spans="1:25">
      <c r="A248">
        <v>246</v>
      </c>
      <c r="B248">
        <v>4.8948776447999904</v>
      </c>
      <c r="C248">
        <v>6.4788599162999896</v>
      </c>
      <c r="D248">
        <v>6.7508648412000003</v>
      </c>
      <c r="E248">
        <v>2.4432612695999998</v>
      </c>
      <c r="F248">
        <v>6.0430492355999998</v>
      </c>
      <c r="G248">
        <v>4.6005892682999896</v>
      </c>
      <c r="H248">
        <v>6.5445141032999903</v>
      </c>
      <c r="I248">
        <v>3.1188694532999901</v>
      </c>
      <c r="J248">
        <v>3.0765143858999999</v>
      </c>
      <c r="K248">
        <v>5.0918723495999902</v>
      </c>
      <c r="L248">
        <v>3.5511639065999998</v>
      </c>
      <c r="M248">
        <v>3.2885776857</v>
      </c>
      <c r="N248">
        <v>3.6696958809</v>
      </c>
      <c r="O248">
        <v>2.8296830967000002</v>
      </c>
      <c r="P248">
        <v>2.402633979</v>
      </c>
      <c r="Q248">
        <v>2.5505356862999999</v>
      </c>
      <c r="R248">
        <v>6.5046385781999998</v>
      </c>
      <c r="S248">
        <v>6.1078033010999997</v>
      </c>
      <c r="T248">
        <v>3.9270237374999901</v>
      </c>
      <c r="U248">
        <v>6.3904341293999902</v>
      </c>
      <c r="V248">
        <v>6.6713492585999896</v>
      </c>
      <c r="W248">
        <v>6.5625727373999903</v>
      </c>
      <c r="X248">
        <v>6.46179773999999</v>
      </c>
      <c r="Y248">
        <v>6.4819019750999898</v>
      </c>
    </row>
    <row r="249" spans="1:25">
      <c r="A249">
        <v>247</v>
      </c>
      <c r="B249">
        <v>3.31878030449999</v>
      </c>
      <c r="C249">
        <v>6.4788755126999904</v>
      </c>
      <c r="D249">
        <v>6.7497326756999998</v>
      </c>
      <c r="E249">
        <v>2.4432612695999998</v>
      </c>
      <c r="F249">
        <v>6.0430492355999998</v>
      </c>
      <c r="G249">
        <v>4.6016021783999896</v>
      </c>
      <c r="H249">
        <v>6.5445141032999903</v>
      </c>
      <c r="I249">
        <v>3.1204527731999998</v>
      </c>
      <c r="J249">
        <v>3.0765143858999999</v>
      </c>
      <c r="K249">
        <v>5.1043053432000001</v>
      </c>
      <c r="L249">
        <v>3.5511639065999998</v>
      </c>
      <c r="M249">
        <v>3.2885579049000002</v>
      </c>
      <c r="N249">
        <v>3.6735719667</v>
      </c>
      <c r="O249">
        <v>2.8296830967000002</v>
      </c>
      <c r="P249">
        <v>2.4059034219000002</v>
      </c>
      <c r="Q249">
        <v>2.5516196360999999</v>
      </c>
      <c r="R249">
        <v>6.5046385781999998</v>
      </c>
      <c r="S249">
        <v>6.1162436163000002</v>
      </c>
      <c r="T249">
        <v>3.9308288786999901</v>
      </c>
      <c r="U249">
        <v>6.3904341293999902</v>
      </c>
      <c r="V249">
        <v>6.6646346279999902</v>
      </c>
      <c r="W249">
        <v>6.5625727373999903</v>
      </c>
      <c r="X249">
        <v>6.46179773999999</v>
      </c>
      <c r="Y249">
        <v>6.4819115801999896</v>
      </c>
    </row>
    <row r="250" spans="1:25">
      <c r="A250">
        <v>248</v>
      </c>
      <c r="B250">
        <v>3.3685916873999902</v>
      </c>
      <c r="C250">
        <v>6.4788693311999896</v>
      </c>
      <c r="D250">
        <v>6.7615736717999901</v>
      </c>
      <c r="E250">
        <v>2.4395845133999998</v>
      </c>
      <c r="F250">
        <v>6.0430492355999998</v>
      </c>
      <c r="G250">
        <v>4.5991090367999998</v>
      </c>
      <c r="H250">
        <v>6.5445141032999903</v>
      </c>
      <c r="I250">
        <v>3.1206981312000002</v>
      </c>
      <c r="J250">
        <v>3.0765143858999999</v>
      </c>
      <c r="K250">
        <v>5.133365811</v>
      </c>
      <c r="L250">
        <v>3.5511639065999998</v>
      </c>
      <c r="M250">
        <v>3.2867821025999899</v>
      </c>
      <c r="N250">
        <v>3.6734595584999998</v>
      </c>
      <c r="O250">
        <v>2.8296830967000002</v>
      </c>
      <c r="P250">
        <v>2.4089179017000002</v>
      </c>
      <c r="Q250">
        <v>2.5515809304000001</v>
      </c>
      <c r="R250">
        <v>6.5046385781999998</v>
      </c>
      <c r="S250">
        <v>6.1161349170000001</v>
      </c>
      <c r="T250">
        <v>3.93275313209999</v>
      </c>
      <c r="U250">
        <v>6.3904341293999902</v>
      </c>
      <c r="V250">
        <v>6.6704076734999997</v>
      </c>
      <c r="W250">
        <v>6.5625727373999903</v>
      </c>
      <c r="X250">
        <v>6.46179773999999</v>
      </c>
      <c r="Y250">
        <v>6.4819063496999902</v>
      </c>
    </row>
    <row r="251" spans="1:25">
      <c r="A251">
        <v>249</v>
      </c>
      <c r="B251">
        <v>3.4976427677999999</v>
      </c>
      <c r="C251">
        <v>6.4792809240000002</v>
      </c>
      <c r="D251">
        <v>6.7603853021999996</v>
      </c>
      <c r="E251">
        <v>2.4442332866999998</v>
      </c>
      <c r="F251">
        <v>6.0430492355999998</v>
      </c>
      <c r="G251">
        <v>4.5923307842999996</v>
      </c>
      <c r="H251">
        <v>6.5445141032999903</v>
      </c>
      <c r="I251">
        <v>3.1207647012000002</v>
      </c>
      <c r="J251">
        <v>3.0765143858999999</v>
      </c>
      <c r="K251">
        <v>5.1601538642999998</v>
      </c>
      <c r="L251">
        <v>3.5511639065999998</v>
      </c>
      <c r="M251">
        <v>3.2825310375000001</v>
      </c>
      <c r="N251">
        <v>3.6769948059000002</v>
      </c>
      <c r="O251">
        <v>2.8296830967000002</v>
      </c>
      <c r="P251">
        <v>2.4053191274999999</v>
      </c>
      <c r="Q251">
        <v>2.5563527631</v>
      </c>
      <c r="R251">
        <v>6.5046385781999998</v>
      </c>
      <c r="S251">
        <v>6.1161339659999996</v>
      </c>
      <c r="T251">
        <v>3.9511722903000002</v>
      </c>
      <c r="U251">
        <v>6.3904341293999902</v>
      </c>
      <c r="V251">
        <v>6.6703250316</v>
      </c>
      <c r="W251">
        <v>6.5625727373999903</v>
      </c>
      <c r="X251">
        <v>6.46179773999999</v>
      </c>
      <c r="Y251">
        <v>6.4819056839999902</v>
      </c>
    </row>
    <row r="252" spans="1:25">
      <c r="A252">
        <v>250</v>
      </c>
      <c r="B252">
        <v>3.6376583076000002</v>
      </c>
      <c r="C252">
        <v>6.4792521086999901</v>
      </c>
      <c r="D252">
        <v>6.7594845149999898</v>
      </c>
      <c r="E252">
        <v>2.4442332866999998</v>
      </c>
      <c r="F252">
        <v>6.0430492355999998</v>
      </c>
      <c r="G252">
        <v>4.5883250771999897</v>
      </c>
      <c r="H252">
        <v>6.5445141032999903</v>
      </c>
      <c r="I252">
        <v>3.1196323454999999</v>
      </c>
      <c r="J252">
        <v>3.0765143858999999</v>
      </c>
      <c r="K252">
        <v>5.1845788728000004</v>
      </c>
      <c r="L252">
        <v>3.5511639065999998</v>
      </c>
      <c r="M252">
        <v>3.2829616502999901</v>
      </c>
      <c r="N252">
        <v>3.6794560889999999</v>
      </c>
      <c r="O252">
        <v>2.8296830967000002</v>
      </c>
      <c r="P252">
        <v>2.4071461887000001</v>
      </c>
      <c r="Q252">
        <v>2.5563437285999999</v>
      </c>
      <c r="R252">
        <v>6.5046385781999998</v>
      </c>
      <c r="S252">
        <v>6.1161273089999897</v>
      </c>
      <c r="T252">
        <v>3.9715724766</v>
      </c>
      <c r="U252">
        <v>6.3904341293999902</v>
      </c>
      <c r="V252">
        <v>6.6705188454000002</v>
      </c>
      <c r="W252">
        <v>6.5625727373999903</v>
      </c>
      <c r="X252">
        <v>6.46179773999999</v>
      </c>
      <c r="Y252">
        <v>6.4819057790999999</v>
      </c>
    </row>
    <row r="253" spans="1:25">
      <c r="A253">
        <v>251</v>
      </c>
      <c r="B253">
        <v>3.8101931972999998</v>
      </c>
      <c r="C253">
        <v>6.4792792121999998</v>
      </c>
      <c r="D253">
        <v>6.7634399142000001</v>
      </c>
      <c r="E253">
        <v>2.4442332866999998</v>
      </c>
      <c r="F253">
        <v>6.0430492355999998</v>
      </c>
      <c r="G253">
        <v>4.5881417243999998</v>
      </c>
      <c r="H253">
        <v>6.5445141032999903</v>
      </c>
      <c r="I253">
        <v>3.1188174335999999</v>
      </c>
      <c r="J253">
        <v>3.0765143858999999</v>
      </c>
      <c r="K253">
        <v>5.2127273315999902</v>
      </c>
      <c r="L253">
        <v>3.5511639065999998</v>
      </c>
      <c r="M253">
        <v>3.28286170019999</v>
      </c>
      <c r="N253">
        <v>3.6794525703000001</v>
      </c>
      <c r="O253">
        <v>2.8296830967000002</v>
      </c>
      <c r="P253">
        <v>2.4071712950999999</v>
      </c>
      <c r="Q253">
        <v>2.5571391449999998</v>
      </c>
      <c r="R253">
        <v>6.5046385781999998</v>
      </c>
      <c r="S253">
        <v>6.1161410984999902</v>
      </c>
      <c r="T253">
        <v>3.9648176187000002</v>
      </c>
      <c r="U253">
        <v>6.3904341293999902</v>
      </c>
      <c r="V253">
        <v>6.6759877611</v>
      </c>
      <c r="W253">
        <v>6.5625727373999903</v>
      </c>
      <c r="X253">
        <v>6.46179773999999</v>
      </c>
      <c r="Y253">
        <v>6.4802889840000004</v>
      </c>
    </row>
    <row r="254" spans="1:25">
      <c r="A254">
        <v>252</v>
      </c>
      <c r="B254">
        <v>3.8101931972999998</v>
      </c>
      <c r="C254">
        <v>6.4792790220000001</v>
      </c>
      <c r="D254">
        <v>6.7634539889999896</v>
      </c>
      <c r="E254">
        <v>2.4442332866999998</v>
      </c>
      <c r="F254">
        <v>6.0430492355999998</v>
      </c>
      <c r="G254">
        <v>4.5830368514999904</v>
      </c>
      <c r="H254">
        <v>6.1052181026999897</v>
      </c>
      <c r="I254">
        <v>3.1183104555000001</v>
      </c>
      <c r="J254">
        <v>3.0765143858999999</v>
      </c>
      <c r="K254">
        <v>5.1674214062999901</v>
      </c>
      <c r="L254">
        <v>3.5511639065999998</v>
      </c>
      <c r="M254">
        <v>3.2828464841999998</v>
      </c>
      <c r="N254">
        <v>3.6799369145999998</v>
      </c>
      <c r="O254">
        <v>2.8296830967000002</v>
      </c>
      <c r="P254">
        <v>2.4098060405999999</v>
      </c>
      <c r="Q254">
        <v>2.5593292980000002</v>
      </c>
      <c r="R254">
        <v>6.5046385781999998</v>
      </c>
      <c r="S254">
        <v>6.1161132341999904</v>
      </c>
      <c r="T254">
        <v>3.9694124703</v>
      </c>
      <c r="U254">
        <v>6.3904341293999902</v>
      </c>
      <c r="V254">
        <v>6.6783981657</v>
      </c>
      <c r="W254">
        <v>6.5625727373999903</v>
      </c>
      <c r="X254">
        <v>6.46179773999999</v>
      </c>
      <c r="Y254">
        <v>6.4803081942</v>
      </c>
    </row>
    <row r="255" spans="1:25">
      <c r="A255">
        <v>253</v>
      </c>
      <c r="B255">
        <v>3.4143974582999999</v>
      </c>
      <c r="C255">
        <v>6.4793039382000002</v>
      </c>
      <c r="D255">
        <v>6.7704858731999904</v>
      </c>
      <c r="E255">
        <v>2.4614396346</v>
      </c>
      <c r="F255">
        <v>6.0430492355999998</v>
      </c>
      <c r="G255">
        <v>4.5789397532999896</v>
      </c>
      <c r="H255">
        <v>6.1445964449999897</v>
      </c>
      <c r="I255">
        <v>3.1183145448</v>
      </c>
      <c r="J255">
        <v>3.0765143858999999</v>
      </c>
      <c r="K255">
        <v>5.1095188202999999</v>
      </c>
      <c r="L255">
        <v>3.5511639065999998</v>
      </c>
      <c r="M255">
        <v>3.2866856711999999</v>
      </c>
      <c r="N255">
        <v>3.6799333008000001</v>
      </c>
      <c r="O255">
        <v>2.8296830967000002</v>
      </c>
      <c r="P255">
        <v>2.4097524993000001</v>
      </c>
      <c r="Q255">
        <v>2.5624964132999999</v>
      </c>
      <c r="R255">
        <v>6.5046385781999998</v>
      </c>
      <c r="S255">
        <v>6.1160964015000001</v>
      </c>
      <c r="T255">
        <v>3.9788966030999902</v>
      </c>
      <c r="U255">
        <v>6.3904341293999902</v>
      </c>
      <c r="V255">
        <v>6.6739028837999896</v>
      </c>
      <c r="W255">
        <v>6.5625727373999903</v>
      </c>
      <c r="X255">
        <v>6.46179773999999</v>
      </c>
      <c r="Y255">
        <v>6.4803025833000003</v>
      </c>
    </row>
    <row r="256" spans="1:25">
      <c r="A256">
        <v>254</v>
      </c>
      <c r="B256">
        <v>3.4143974582999999</v>
      </c>
      <c r="C256">
        <v>6.4793044136999898</v>
      </c>
      <c r="D256">
        <v>6.7731513359999997</v>
      </c>
      <c r="E256">
        <v>2.4634255128000002</v>
      </c>
      <c r="F256">
        <v>6.0430492355999998</v>
      </c>
      <c r="G256">
        <v>4.5787578269999996</v>
      </c>
      <c r="H256">
        <v>6.1338132461999901</v>
      </c>
      <c r="I256">
        <v>3.1182815450999999</v>
      </c>
      <c r="J256">
        <v>3.0765143858999999</v>
      </c>
      <c r="K256">
        <v>4.9908922215000002</v>
      </c>
      <c r="L256">
        <v>3.5511639065999998</v>
      </c>
      <c r="M256">
        <v>3.2822559132000002</v>
      </c>
      <c r="N256">
        <v>3.6840012984000001</v>
      </c>
      <c r="O256">
        <v>2.8296830967000002</v>
      </c>
      <c r="P256">
        <v>2.4122417418</v>
      </c>
      <c r="Q256">
        <v>2.5624827189000001</v>
      </c>
      <c r="R256">
        <v>6.5046385781999998</v>
      </c>
      <c r="S256">
        <v>6.1134144864</v>
      </c>
      <c r="T256">
        <v>3.9774283542000002</v>
      </c>
      <c r="U256">
        <v>6.3904341293999902</v>
      </c>
      <c r="V256">
        <v>6.6758557622999897</v>
      </c>
      <c r="W256">
        <v>6.5625727373999903</v>
      </c>
      <c r="X256">
        <v>6.46179773999999</v>
      </c>
      <c r="Y256">
        <v>6.4803165629999997</v>
      </c>
    </row>
    <row r="257" spans="1:25">
      <c r="A257">
        <v>255</v>
      </c>
      <c r="B257">
        <v>3.4143974582999999</v>
      </c>
      <c r="C257">
        <v>6.4793043185999899</v>
      </c>
      <c r="D257">
        <v>6.7788947102999897</v>
      </c>
      <c r="E257">
        <v>2.4635438172000002</v>
      </c>
      <c r="F257">
        <v>6.0430492355999998</v>
      </c>
      <c r="G257">
        <v>4.5761430525</v>
      </c>
      <c r="H257">
        <v>6.1313630897999998</v>
      </c>
      <c r="I257">
        <v>3.1183035131999999</v>
      </c>
      <c r="J257">
        <v>3.0765143858999999</v>
      </c>
      <c r="K257">
        <v>4.8928660895999903</v>
      </c>
      <c r="L257">
        <v>3.5511639065999998</v>
      </c>
      <c r="M257">
        <v>3.2821919109</v>
      </c>
      <c r="N257">
        <v>3.6917047787999899</v>
      </c>
      <c r="O257">
        <v>2.8296830967000002</v>
      </c>
      <c r="P257">
        <v>2.3309662385999999</v>
      </c>
      <c r="Q257">
        <v>2.5634608224000002</v>
      </c>
      <c r="R257">
        <v>6.5046385781999998</v>
      </c>
      <c r="S257">
        <v>6.1135227101999998</v>
      </c>
      <c r="T257">
        <v>3.9861291482999999</v>
      </c>
      <c r="U257">
        <v>6.3904341293999902</v>
      </c>
      <c r="V257">
        <v>6.6717703613999904</v>
      </c>
      <c r="W257">
        <v>6.5625727373999903</v>
      </c>
      <c r="X257">
        <v>6.46179773999999</v>
      </c>
      <c r="Y257">
        <v>6.4803134246999896</v>
      </c>
    </row>
    <row r="258" spans="1:25">
      <c r="A258">
        <v>256</v>
      </c>
      <c r="B258">
        <v>3.4143974582999999</v>
      </c>
      <c r="C258">
        <v>6.4790046584999903</v>
      </c>
      <c r="D258">
        <v>6.7723409888999999</v>
      </c>
      <c r="E258">
        <v>2.4635438172000002</v>
      </c>
      <c r="F258">
        <v>6.0430492355999998</v>
      </c>
      <c r="G258">
        <v>4.5762340631999896</v>
      </c>
      <c r="H258">
        <v>6.1311086972999904</v>
      </c>
      <c r="I258">
        <v>3.1132055826</v>
      </c>
      <c r="J258">
        <v>3.0765143858999999</v>
      </c>
      <c r="K258">
        <v>4.8260921952000002</v>
      </c>
      <c r="L258">
        <v>3.5511639065999998</v>
      </c>
      <c r="M258">
        <v>3.2861651889000001</v>
      </c>
      <c r="N258">
        <v>3.6917041131000001</v>
      </c>
      <c r="O258">
        <v>2.8296830967000002</v>
      </c>
      <c r="P258">
        <v>2.3168526853500002</v>
      </c>
      <c r="Q258">
        <v>2.5667483343000002</v>
      </c>
      <c r="R258">
        <v>6.5046385781999998</v>
      </c>
      <c r="S258">
        <v>6.1135136756999904</v>
      </c>
      <c r="T258">
        <v>3.9853091960999998</v>
      </c>
      <c r="U258">
        <v>6.3904341293999902</v>
      </c>
      <c r="V258">
        <v>6.6725875556999901</v>
      </c>
      <c r="W258">
        <v>6.5625727373999903</v>
      </c>
      <c r="X258">
        <v>6.46179773999999</v>
      </c>
      <c r="Y258">
        <v>6.4803238856999901</v>
      </c>
    </row>
    <row r="259" spans="1:25">
      <c r="A259">
        <v>257</v>
      </c>
      <c r="B259">
        <v>3.4143974582999999</v>
      </c>
      <c r="C259">
        <v>6.4790699921999897</v>
      </c>
      <c r="D259">
        <v>6.7904500259999896</v>
      </c>
      <c r="E259">
        <v>2.4673232814000001</v>
      </c>
      <c r="F259">
        <v>6.0430492355999998</v>
      </c>
      <c r="G259">
        <v>4.5762344435999998</v>
      </c>
      <c r="H259">
        <v>6.1402758617999904</v>
      </c>
      <c r="I259">
        <v>3.1772732163000001</v>
      </c>
      <c r="J259">
        <v>3.0765143858999999</v>
      </c>
      <c r="K259">
        <v>4.7454892391999897</v>
      </c>
      <c r="L259">
        <v>3.5511639065999998</v>
      </c>
      <c r="M259">
        <v>3.2823120222000002</v>
      </c>
      <c r="N259">
        <v>3.6919334943000002</v>
      </c>
      <c r="O259">
        <v>2.8296830967000002</v>
      </c>
      <c r="P259">
        <v>2.3119481406000002</v>
      </c>
      <c r="Q259">
        <v>2.5663474877999999</v>
      </c>
      <c r="R259">
        <v>6.5046385781999998</v>
      </c>
      <c r="S259">
        <v>6.1135041656999896</v>
      </c>
      <c r="T259">
        <v>4.0036238394000003</v>
      </c>
      <c r="U259">
        <v>6.3904341293999902</v>
      </c>
      <c r="V259">
        <v>6.6765521795999998</v>
      </c>
      <c r="W259">
        <v>6.5625727373999903</v>
      </c>
      <c r="X259">
        <v>6.46179773999999</v>
      </c>
      <c r="Y259">
        <v>6.4803274995000004</v>
      </c>
    </row>
    <row r="260" spans="1:25">
      <c r="A260">
        <v>258</v>
      </c>
      <c r="B260">
        <v>3.4143974582999999</v>
      </c>
      <c r="C260">
        <v>6.4789753676999897</v>
      </c>
      <c r="D260">
        <v>6.7918964018999999</v>
      </c>
      <c r="E260">
        <v>2.4654053996999998</v>
      </c>
      <c r="F260">
        <v>6.0430492355999998</v>
      </c>
      <c r="G260">
        <v>4.5658986903000001</v>
      </c>
      <c r="H260">
        <v>6.1302341577000004</v>
      </c>
      <c r="I260">
        <v>3.2506894652999998</v>
      </c>
      <c r="J260">
        <v>3.0765143858999999</v>
      </c>
      <c r="K260">
        <v>4.7246214461999996</v>
      </c>
      <c r="L260">
        <v>3.5511639065999998</v>
      </c>
      <c r="M260">
        <v>3.2822875814999999</v>
      </c>
      <c r="N260">
        <v>3.6919321628999899</v>
      </c>
      <c r="O260">
        <v>2.8296830967000002</v>
      </c>
      <c r="P260">
        <v>2.3079830982599998</v>
      </c>
      <c r="Q260">
        <v>2.5661877197999998</v>
      </c>
      <c r="R260">
        <v>6.5046385781999998</v>
      </c>
      <c r="S260">
        <v>6.1135117736999902</v>
      </c>
      <c r="T260">
        <v>4.0229066006999901</v>
      </c>
      <c r="U260">
        <v>6.3904341293999902</v>
      </c>
      <c r="V260">
        <v>6.6838486320000001</v>
      </c>
      <c r="W260">
        <v>6.5625727373999903</v>
      </c>
      <c r="X260">
        <v>6.46179773999999</v>
      </c>
      <c r="Y260">
        <v>6.4803223641000001</v>
      </c>
    </row>
    <row r="261" spans="1:25">
      <c r="A261">
        <v>259</v>
      </c>
      <c r="B261">
        <v>3.4143974582999999</v>
      </c>
      <c r="C261">
        <v>6.47897717459999</v>
      </c>
      <c r="D261">
        <v>6.7823388518999899</v>
      </c>
      <c r="E261">
        <v>2.4654053996999998</v>
      </c>
      <c r="F261">
        <v>6.0430492355999998</v>
      </c>
      <c r="G261">
        <v>4.5668197338000001</v>
      </c>
      <c r="H261">
        <v>6.1327294865999997</v>
      </c>
      <c r="I261">
        <v>3.2361721650000002</v>
      </c>
      <c r="J261">
        <v>3.0765143858999999</v>
      </c>
      <c r="K261">
        <v>4.7601123858000003</v>
      </c>
      <c r="L261">
        <v>3.5511639065999998</v>
      </c>
      <c r="M261">
        <v>3.2823867708000001</v>
      </c>
      <c r="N261">
        <v>3.6919301658000001</v>
      </c>
      <c r="O261">
        <v>2.8296830967000002</v>
      </c>
      <c r="P261">
        <v>2.31448469535</v>
      </c>
      <c r="Q261">
        <v>2.56625058089999</v>
      </c>
      <c r="R261">
        <v>6.5046385781999998</v>
      </c>
      <c r="S261">
        <v>6.1135044509999998</v>
      </c>
      <c r="T261">
        <v>4.0230434495999896</v>
      </c>
      <c r="U261">
        <v>6.3904341293999902</v>
      </c>
      <c r="V261">
        <v>6.6930450872999998</v>
      </c>
      <c r="W261">
        <v>6.5625727373999903</v>
      </c>
      <c r="X261">
        <v>6.46179773999999</v>
      </c>
      <c r="Y261">
        <v>6.4803112373999996</v>
      </c>
    </row>
    <row r="262" spans="1:25">
      <c r="A262">
        <v>260</v>
      </c>
      <c r="B262">
        <v>3.4143974582999999</v>
      </c>
      <c r="C262">
        <v>6.4790621939999999</v>
      </c>
      <c r="D262">
        <v>6.7868108342999998</v>
      </c>
      <c r="E262">
        <v>2.4675794808</v>
      </c>
      <c r="F262">
        <v>6.0430492355999998</v>
      </c>
      <c r="G262">
        <v>4.5664305846</v>
      </c>
      <c r="H262">
        <v>6.1415340347999896</v>
      </c>
      <c r="I262">
        <v>3.2352276317999999</v>
      </c>
      <c r="J262">
        <v>3.0765143858999999</v>
      </c>
      <c r="K262">
        <v>4.8079432161</v>
      </c>
      <c r="L262">
        <v>3.5511639065999998</v>
      </c>
      <c r="M262">
        <v>3.2863434062999999</v>
      </c>
      <c r="N262">
        <v>3.6913669836</v>
      </c>
      <c r="O262">
        <v>2.8296830967000002</v>
      </c>
      <c r="P262">
        <v>2.3231704161</v>
      </c>
      <c r="Q262">
        <v>2.568086106</v>
      </c>
      <c r="R262">
        <v>6.5046385781999998</v>
      </c>
      <c r="S262">
        <v>6.1135303181999996</v>
      </c>
      <c r="T262">
        <v>4.0239434760000004</v>
      </c>
      <c r="U262">
        <v>6.3904341293999902</v>
      </c>
      <c r="V262">
        <v>6.6847185116999999</v>
      </c>
      <c r="W262">
        <v>6.5625727373999903</v>
      </c>
      <c r="X262">
        <v>6.46179773999999</v>
      </c>
      <c r="Y262">
        <v>6.4803307328999997</v>
      </c>
    </row>
    <row r="263" spans="1:25">
      <c r="A263">
        <v>261</v>
      </c>
      <c r="B263">
        <v>3.4143974582999999</v>
      </c>
      <c r="C263">
        <v>6.479057439</v>
      </c>
      <c r="D263">
        <v>6.7935991674</v>
      </c>
      <c r="E263">
        <v>2.4689976119999999</v>
      </c>
      <c r="F263">
        <v>6.0430492355999998</v>
      </c>
      <c r="G263">
        <v>4.5583961561999997</v>
      </c>
      <c r="H263">
        <v>6.1435212443999996</v>
      </c>
      <c r="I263">
        <v>3.2383161944999999</v>
      </c>
      <c r="J263">
        <v>3.0765143858999999</v>
      </c>
      <c r="K263">
        <v>4.8371275040999997</v>
      </c>
      <c r="L263">
        <v>3.5511639065999998</v>
      </c>
      <c r="M263">
        <v>3.286325052</v>
      </c>
      <c r="N263">
        <v>3.6913823898000002</v>
      </c>
      <c r="O263">
        <v>2.8296830967000002</v>
      </c>
      <c r="P263">
        <v>2.3229437927999999</v>
      </c>
      <c r="Q263">
        <v>2.5708313576999999</v>
      </c>
      <c r="R263">
        <v>6.5046385781999998</v>
      </c>
      <c r="S263">
        <v>6.1161709598999998</v>
      </c>
      <c r="T263">
        <v>4.0266660938999896</v>
      </c>
      <c r="U263">
        <v>6.3904341293999902</v>
      </c>
      <c r="V263">
        <v>6.673886907</v>
      </c>
      <c r="W263">
        <v>6.5625727373999903</v>
      </c>
      <c r="X263">
        <v>6.46179773999999</v>
      </c>
      <c r="Y263">
        <v>6.4802773817999899</v>
      </c>
    </row>
    <row r="264" spans="1:25">
      <c r="A264">
        <v>262</v>
      </c>
      <c r="B264">
        <v>3.5188887735000001</v>
      </c>
      <c r="C264">
        <v>6.4790899631999999</v>
      </c>
      <c r="D264">
        <v>6.79201270919999</v>
      </c>
      <c r="E264">
        <v>2.4689976119999999</v>
      </c>
      <c r="F264">
        <v>6.0430492355999998</v>
      </c>
      <c r="G264">
        <v>4.5592055522999999</v>
      </c>
      <c r="H264">
        <v>6.1430426060999999</v>
      </c>
      <c r="I264">
        <v>3.2374892049000001</v>
      </c>
      <c r="J264">
        <v>3.0765143858999999</v>
      </c>
      <c r="K264">
        <v>4.8608631326999996</v>
      </c>
      <c r="L264">
        <v>3.5511639065999998</v>
      </c>
      <c r="M264">
        <v>3.2864285207999901</v>
      </c>
      <c r="N264">
        <v>3.6930725070000001</v>
      </c>
      <c r="O264">
        <v>2.8296830967000002</v>
      </c>
      <c r="P264">
        <v>2.3222849875499998</v>
      </c>
      <c r="Q264">
        <v>2.5708134788999999</v>
      </c>
      <c r="R264">
        <v>6.5046385781999998</v>
      </c>
      <c r="S264">
        <v>6.1161867464999897</v>
      </c>
      <c r="T264">
        <v>4.0271916164999997</v>
      </c>
      <c r="U264">
        <v>6.3904341293999902</v>
      </c>
      <c r="V264">
        <v>6.6833019971999903</v>
      </c>
      <c r="W264">
        <v>6.5625727373999903</v>
      </c>
      <c r="X264">
        <v>6.46179773999999</v>
      </c>
      <c r="Y264">
        <v>6.4802654942999904</v>
      </c>
    </row>
    <row r="265" spans="1:25">
      <c r="A265">
        <v>263</v>
      </c>
      <c r="B265">
        <v>3.5188887735000001</v>
      </c>
      <c r="C265">
        <v>6.4788691409999997</v>
      </c>
      <c r="D265">
        <v>6.7895365904999903</v>
      </c>
      <c r="E265">
        <v>2.5898027616000001</v>
      </c>
      <c r="F265">
        <v>6.0430492355999998</v>
      </c>
      <c r="G265">
        <v>4.5512769702</v>
      </c>
      <c r="H265">
        <v>6.1511396102999996</v>
      </c>
      <c r="I265">
        <v>3.2380943261999899</v>
      </c>
      <c r="J265">
        <v>3.0765143858999999</v>
      </c>
      <c r="K265">
        <v>4.8941585937000003</v>
      </c>
      <c r="L265">
        <v>3.5511639065999998</v>
      </c>
      <c r="M265">
        <v>3.2864570508000002</v>
      </c>
      <c r="N265">
        <v>3.6942633491999901</v>
      </c>
      <c r="O265">
        <v>2.8296830967000002</v>
      </c>
      <c r="P265">
        <v>2.3223441873000001</v>
      </c>
      <c r="Q265">
        <v>2.5708156662000001</v>
      </c>
      <c r="R265">
        <v>6.5046385781999998</v>
      </c>
      <c r="S265">
        <v>6.1161784727999997</v>
      </c>
      <c r="T265">
        <v>4.0269233393999997</v>
      </c>
      <c r="U265">
        <v>6.3904341293999902</v>
      </c>
      <c r="V265">
        <v>6.6770350973999903</v>
      </c>
      <c r="W265">
        <v>6.5625727373999903</v>
      </c>
      <c r="X265">
        <v>6.46179773999999</v>
      </c>
      <c r="Y265">
        <v>6.4802880329999999</v>
      </c>
    </row>
    <row r="266" spans="1:25">
      <c r="A266">
        <v>264</v>
      </c>
      <c r="B266">
        <v>3.5188887735000001</v>
      </c>
      <c r="C266">
        <v>6.4792401260999899</v>
      </c>
      <c r="D266">
        <v>6.7887309033000003</v>
      </c>
      <c r="E266">
        <v>2.5843519149</v>
      </c>
      <c r="F266">
        <v>6.0430492355999998</v>
      </c>
      <c r="G266">
        <v>4.5511511529000002</v>
      </c>
      <c r="H266">
        <v>6.1085195942999997</v>
      </c>
      <c r="I266">
        <v>3.2289472278</v>
      </c>
      <c r="J266">
        <v>3.0765143858999999</v>
      </c>
      <c r="K266">
        <v>4.9165463699999998</v>
      </c>
      <c r="L266">
        <v>3.5511639065999998</v>
      </c>
      <c r="M266">
        <v>3.2865058371</v>
      </c>
      <c r="N266">
        <v>3.6978989270999998</v>
      </c>
      <c r="O266">
        <v>2.8296830967000002</v>
      </c>
      <c r="P266">
        <v>2.3169669955500001</v>
      </c>
      <c r="Q266">
        <v>2.5737950541000001</v>
      </c>
      <c r="R266">
        <v>6.5046385781999998</v>
      </c>
      <c r="S266">
        <v>6.1161636371999997</v>
      </c>
      <c r="T266">
        <v>4.0269335150999996</v>
      </c>
      <c r="U266">
        <v>6.3904341293999902</v>
      </c>
      <c r="V266">
        <v>6.6721095830999904</v>
      </c>
      <c r="W266">
        <v>6.5625727373999903</v>
      </c>
      <c r="X266">
        <v>6.46179773999999</v>
      </c>
      <c r="Y266">
        <v>6.4802986841999903</v>
      </c>
    </row>
    <row r="267" spans="1:25">
      <c r="A267">
        <v>265</v>
      </c>
      <c r="B267">
        <v>3.5188887735000001</v>
      </c>
      <c r="C267">
        <v>6.4791647117999904</v>
      </c>
      <c r="D267">
        <v>6.789318336</v>
      </c>
      <c r="E267">
        <v>2.6549128815</v>
      </c>
      <c r="F267">
        <v>6.0430492355999998</v>
      </c>
      <c r="G267">
        <v>4.5529626177000004</v>
      </c>
      <c r="H267">
        <v>5.9642935970999904</v>
      </c>
      <c r="I267">
        <v>3.2266458078000002</v>
      </c>
      <c r="J267">
        <v>3.0765143858999999</v>
      </c>
      <c r="K267">
        <v>4.9458114929999999</v>
      </c>
      <c r="L267">
        <v>3.5511639065999998</v>
      </c>
      <c r="M267">
        <v>3.2843239577999999</v>
      </c>
      <c r="N267">
        <v>3.69791281169999</v>
      </c>
      <c r="O267">
        <v>2.8296830967000002</v>
      </c>
      <c r="P267">
        <v>2.3931422381999998</v>
      </c>
      <c r="Q267">
        <v>2.5751708658000001</v>
      </c>
      <c r="R267">
        <v>6.5046385781999998</v>
      </c>
      <c r="S267">
        <v>6.1161630666000004</v>
      </c>
      <c r="T267">
        <v>4.0280980146000003</v>
      </c>
      <c r="U267">
        <v>6.3904341293999902</v>
      </c>
      <c r="V267">
        <v>6.6754996127999897</v>
      </c>
      <c r="W267">
        <v>6.5625727373999903</v>
      </c>
      <c r="X267">
        <v>6.46179773999999</v>
      </c>
      <c r="Y267">
        <v>6.4802918369999896</v>
      </c>
    </row>
    <row r="268" spans="1:25">
      <c r="A268">
        <v>266</v>
      </c>
      <c r="B268">
        <v>3.5188887735000001</v>
      </c>
      <c r="C268">
        <v>6.4791446456999999</v>
      </c>
      <c r="D268">
        <v>6.7925181656999998</v>
      </c>
      <c r="E268">
        <v>2.6885765696999901</v>
      </c>
      <c r="F268">
        <v>5.8574461793999903</v>
      </c>
      <c r="G268">
        <v>4.5508395101999897</v>
      </c>
      <c r="H268">
        <v>5.8371735221999996</v>
      </c>
      <c r="I268">
        <v>3.1357233606000001</v>
      </c>
      <c r="J268">
        <v>3.0765143858999999</v>
      </c>
      <c r="K268">
        <v>4.9793486981999999</v>
      </c>
      <c r="L268">
        <v>3.5511639065999998</v>
      </c>
      <c r="M268">
        <v>3.2835325356</v>
      </c>
      <c r="N268">
        <v>3.7008403700999999</v>
      </c>
      <c r="O268">
        <v>2.8296830967000002</v>
      </c>
      <c r="P268">
        <v>2.3931422381999998</v>
      </c>
      <c r="Q268">
        <v>2.5823173454999999</v>
      </c>
      <c r="R268">
        <v>6.5046385781999998</v>
      </c>
      <c r="S268">
        <v>6.1161719108999897</v>
      </c>
      <c r="T268">
        <v>4.0278997310999998</v>
      </c>
      <c r="U268">
        <v>6.3904341293999902</v>
      </c>
      <c r="V268">
        <v>6.6776000865</v>
      </c>
      <c r="W268">
        <v>6.5625727373999903</v>
      </c>
      <c r="X268">
        <v>6.46179773999999</v>
      </c>
      <c r="Y268">
        <v>6.4802932635000001</v>
      </c>
    </row>
    <row r="269" spans="1:25">
      <c r="A269">
        <v>267</v>
      </c>
      <c r="B269">
        <v>3.5188887735000001</v>
      </c>
      <c r="C269">
        <v>6.4787572083000002</v>
      </c>
      <c r="D269">
        <v>6.7924300080000002</v>
      </c>
      <c r="E269">
        <v>2.6788587761999998</v>
      </c>
      <c r="F269">
        <v>5.8168848881999997</v>
      </c>
      <c r="G269">
        <v>4.5337720082999997</v>
      </c>
      <c r="H269">
        <v>5.6655315263999997</v>
      </c>
      <c r="I269">
        <v>2.9786867277</v>
      </c>
      <c r="J269">
        <v>3.0765143858999999</v>
      </c>
      <c r="K269">
        <v>5.0060387984999997</v>
      </c>
      <c r="L269">
        <v>3.5511639065999998</v>
      </c>
      <c r="M269">
        <v>3.2829633620999998</v>
      </c>
      <c r="N269">
        <v>3.7008571077000001</v>
      </c>
      <c r="O269">
        <v>2.8296830967000002</v>
      </c>
      <c r="P269">
        <v>2.3931422381999998</v>
      </c>
      <c r="Q269">
        <v>2.5802202002999999</v>
      </c>
      <c r="R269">
        <v>6.5046385781999998</v>
      </c>
      <c r="S269">
        <v>6.1161771413999899</v>
      </c>
      <c r="T269">
        <v>4.0279124744999999</v>
      </c>
      <c r="U269">
        <v>6.3904341293999902</v>
      </c>
      <c r="V269">
        <v>6.6711487877999902</v>
      </c>
      <c r="W269">
        <v>6.5625727373999903</v>
      </c>
      <c r="X269">
        <v>6.46179773999999</v>
      </c>
      <c r="Y269">
        <v>6.4802836583999897</v>
      </c>
    </row>
    <row r="270" spans="1:25">
      <c r="A270">
        <v>268</v>
      </c>
      <c r="B270">
        <v>3.5188887735000001</v>
      </c>
      <c r="C270">
        <v>6.4788409913999896</v>
      </c>
      <c r="D270">
        <v>6.79436091839999</v>
      </c>
      <c r="E270">
        <v>2.6857619900999898</v>
      </c>
      <c r="F270">
        <v>5.8093257695999903</v>
      </c>
      <c r="G270">
        <v>4.5365660462999902</v>
      </c>
      <c r="H270">
        <v>5.5199013777000001</v>
      </c>
      <c r="I270">
        <v>2.8991769461999999</v>
      </c>
      <c r="J270">
        <v>3.0765143858999999</v>
      </c>
      <c r="K270">
        <v>5.0390439191999903</v>
      </c>
      <c r="L270">
        <v>3.5511639065999998</v>
      </c>
      <c r="M270">
        <v>3.2817936320999999</v>
      </c>
      <c r="N270">
        <v>3.7008654765000002</v>
      </c>
      <c r="O270">
        <v>2.8296830967000002</v>
      </c>
      <c r="P270">
        <v>2.3931422381999998</v>
      </c>
      <c r="Q270">
        <v>2.5856085662999999</v>
      </c>
      <c r="R270">
        <v>6.5046385781999998</v>
      </c>
      <c r="S270">
        <v>6.1161718157999996</v>
      </c>
      <c r="T270">
        <v>4.0279351082999897</v>
      </c>
      <c r="U270">
        <v>6.3904341293999902</v>
      </c>
      <c r="V270">
        <v>6.6769847894999996</v>
      </c>
      <c r="W270">
        <v>6.5625727373999903</v>
      </c>
      <c r="X270">
        <v>6.46179773999999</v>
      </c>
      <c r="Y270">
        <v>6.4789138379999898</v>
      </c>
    </row>
    <row r="271" spans="1:25">
      <c r="A271">
        <v>269</v>
      </c>
      <c r="B271">
        <v>3.5188887735000001</v>
      </c>
      <c r="C271">
        <v>6.4788834059999996</v>
      </c>
      <c r="D271">
        <v>6.7947295260000002</v>
      </c>
      <c r="E271">
        <v>2.6763685826999999</v>
      </c>
      <c r="F271">
        <v>5.8093527779999903</v>
      </c>
      <c r="G271">
        <v>4.5366845408999996</v>
      </c>
      <c r="H271">
        <v>5.4462871305</v>
      </c>
      <c r="I271">
        <v>2.8898120688</v>
      </c>
      <c r="J271">
        <v>3.0765143858999999</v>
      </c>
      <c r="K271">
        <v>5.0649467816999998</v>
      </c>
      <c r="L271">
        <v>3.5511639065999998</v>
      </c>
      <c r="M271">
        <v>3.2823662292</v>
      </c>
      <c r="N271">
        <v>3.7038726336000001</v>
      </c>
      <c r="O271">
        <v>2.8296830967000002</v>
      </c>
      <c r="P271">
        <v>2.3931422381999998</v>
      </c>
      <c r="Q271">
        <v>2.5869051597000001</v>
      </c>
      <c r="R271">
        <v>6.5046385781999998</v>
      </c>
      <c r="S271">
        <v>6.1161562193999996</v>
      </c>
      <c r="T271">
        <v>4.0286067044999996</v>
      </c>
      <c r="U271">
        <v>6.3904341293999902</v>
      </c>
      <c r="V271">
        <v>6.6840648893999903</v>
      </c>
      <c r="W271">
        <v>6.5625727373999903</v>
      </c>
      <c r="X271">
        <v>6.46179773999999</v>
      </c>
      <c r="Y271">
        <v>6.4789340942999996</v>
      </c>
    </row>
    <row r="272" spans="1:25">
      <c r="A272">
        <v>270</v>
      </c>
      <c r="B272">
        <v>3.5188887735000001</v>
      </c>
      <c r="C272">
        <v>6.47888121869999</v>
      </c>
      <c r="D272">
        <v>6.7940842724999904</v>
      </c>
      <c r="E272">
        <v>2.6676427773000002</v>
      </c>
      <c r="F272">
        <v>5.8087500341999903</v>
      </c>
      <c r="G272">
        <v>4.5283266773999999</v>
      </c>
      <c r="H272">
        <v>5.4396451562999903</v>
      </c>
      <c r="I272">
        <v>2.9040027956999999</v>
      </c>
      <c r="J272">
        <v>3.0765143858999999</v>
      </c>
      <c r="K272">
        <v>5.0897793888000002</v>
      </c>
      <c r="L272">
        <v>3.5511639065999998</v>
      </c>
      <c r="M272">
        <v>3.2821868705999999</v>
      </c>
      <c r="N272">
        <v>3.7041933108</v>
      </c>
      <c r="O272">
        <v>2.8296830967000002</v>
      </c>
      <c r="P272">
        <v>2.3931422381999998</v>
      </c>
      <c r="Q272">
        <v>2.5863179172000001</v>
      </c>
      <c r="R272">
        <v>6.5046385781999998</v>
      </c>
      <c r="S272">
        <v>6.1161655391999998</v>
      </c>
      <c r="T272">
        <v>4.0286101281000004</v>
      </c>
      <c r="U272">
        <v>6.3904341293999902</v>
      </c>
      <c r="V272">
        <v>6.6745665866999904</v>
      </c>
      <c r="W272">
        <v>6.5625727373999903</v>
      </c>
      <c r="X272">
        <v>6.46179773999999</v>
      </c>
      <c r="Y272">
        <v>6.47890014359999</v>
      </c>
    </row>
    <row r="273" spans="1:25">
      <c r="A273">
        <v>271</v>
      </c>
      <c r="B273">
        <v>3.5685382011</v>
      </c>
      <c r="C273">
        <v>6.4787118455999897</v>
      </c>
      <c r="D273">
        <v>6.7859785190999897</v>
      </c>
      <c r="E273">
        <v>2.6769233960999901</v>
      </c>
      <c r="F273">
        <v>5.8087545989999896</v>
      </c>
      <c r="G273">
        <v>4.5365753660999903</v>
      </c>
      <c r="H273">
        <v>5.4134410169999896</v>
      </c>
      <c r="I273">
        <v>2.9049442857000001</v>
      </c>
      <c r="J273">
        <v>3.0765143858999999</v>
      </c>
      <c r="K273">
        <v>5.1290972474999998</v>
      </c>
      <c r="L273">
        <v>3.5511639065999998</v>
      </c>
      <c r="M273">
        <v>3.2821641417</v>
      </c>
      <c r="N273">
        <v>3.7060343517000001</v>
      </c>
      <c r="O273">
        <v>2.8296830967000002</v>
      </c>
      <c r="P273">
        <v>2.3816576769000002</v>
      </c>
      <c r="Q273">
        <v>2.5874349618000001</v>
      </c>
      <c r="R273">
        <v>6.5046385781999998</v>
      </c>
      <c r="S273">
        <v>6.1161587870999998</v>
      </c>
      <c r="T273">
        <v>4.0286857325999996</v>
      </c>
      <c r="U273">
        <v>6.3904341293999902</v>
      </c>
      <c r="V273">
        <v>6.6677489628000002</v>
      </c>
      <c r="W273">
        <v>6.5625727373999903</v>
      </c>
      <c r="X273">
        <v>6.46179773999999</v>
      </c>
      <c r="Y273">
        <v>6.4788991925999904</v>
      </c>
    </row>
    <row r="274" spans="1:25">
      <c r="A274">
        <v>272</v>
      </c>
      <c r="B274">
        <v>3.5685382011</v>
      </c>
      <c r="C274">
        <v>6.4790533496999902</v>
      </c>
      <c r="D274">
        <v>6.7978613591999997</v>
      </c>
      <c r="E274">
        <v>2.61187490099999</v>
      </c>
      <c r="F274">
        <v>5.8067672942999904</v>
      </c>
      <c r="G274">
        <v>4.5374510468999896</v>
      </c>
      <c r="H274">
        <v>5.3977672055999903</v>
      </c>
      <c r="I274">
        <v>2.9057515895999999</v>
      </c>
      <c r="J274">
        <v>3.0765143858999999</v>
      </c>
      <c r="K274">
        <v>5.1509595011999902</v>
      </c>
      <c r="L274">
        <v>3.5511639065999998</v>
      </c>
      <c r="M274">
        <v>3.28225962209999</v>
      </c>
      <c r="N274">
        <v>3.7093741685999899</v>
      </c>
      <c r="O274">
        <v>2.8296830967000002</v>
      </c>
      <c r="P274">
        <v>2.3816576769000002</v>
      </c>
      <c r="Q274">
        <v>2.5900844477999998</v>
      </c>
      <c r="R274">
        <v>6.5046385781999998</v>
      </c>
      <c r="S274">
        <v>6.1161482309999897</v>
      </c>
      <c r="T274">
        <v>4.0290940920000002</v>
      </c>
      <c r="U274">
        <v>6.3904341293999902</v>
      </c>
      <c r="V274">
        <v>6.6665624951999902</v>
      </c>
      <c r="W274">
        <v>6.5625727373999903</v>
      </c>
      <c r="X274">
        <v>6.46179773999999</v>
      </c>
      <c r="Y274">
        <v>6.4789026161999903</v>
      </c>
    </row>
    <row r="275" spans="1:25">
      <c r="A275">
        <v>273</v>
      </c>
      <c r="B275">
        <v>3.5685382011</v>
      </c>
      <c r="C275">
        <v>6.4790547761999999</v>
      </c>
      <c r="D275">
        <v>6.7953678371999997</v>
      </c>
      <c r="E275">
        <v>2.61187490099999</v>
      </c>
      <c r="F275">
        <v>5.8252116539999896</v>
      </c>
      <c r="G275">
        <v>4.5339326322</v>
      </c>
      <c r="H275">
        <v>5.3832781499999998</v>
      </c>
      <c r="I275">
        <v>2.9038023249</v>
      </c>
      <c r="J275">
        <v>3.0765143858999999</v>
      </c>
      <c r="K275">
        <v>5.1575694266999896</v>
      </c>
      <c r="L275">
        <v>3.5511639065999998</v>
      </c>
      <c r="M275">
        <v>3.2825445417000001</v>
      </c>
      <c r="N275">
        <v>3.7093661802</v>
      </c>
      <c r="O275">
        <v>2.8296830967000002</v>
      </c>
      <c r="P275">
        <v>2.3816576769000002</v>
      </c>
      <c r="Q275">
        <v>2.5902801636000001</v>
      </c>
      <c r="R275">
        <v>6.5046385781999998</v>
      </c>
      <c r="S275">
        <v>6.1161631617000003</v>
      </c>
      <c r="T275">
        <v>4.0274154819000003</v>
      </c>
      <c r="U275">
        <v>6.3904341293999902</v>
      </c>
      <c r="V275">
        <v>6.66756209129999</v>
      </c>
      <c r="W275">
        <v>6.5625727373999903</v>
      </c>
      <c r="X275">
        <v>6.46179773999999</v>
      </c>
      <c r="Y275">
        <v>6.4789051838999896</v>
      </c>
    </row>
    <row r="276" spans="1:25">
      <c r="A276">
        <v>274</v>
      </c>
      <c r="B276">
        <v>3.5685382011</v>
      </c>
      <c r="C276">
        <v>6.4790708481000001</v>
      </c>
      <c r="D276">
        <v>6.7973718794999902</v>
      </c>
      <c r="E276">
        <v>2.61187490099999</v>
      </c>
      <c r="F276">
        <v>5.8252135559999898</v>
      </c>
      <c r="G276">
        <v>4.5335402495999997</v>
      </c>
      <c r="H276">
        <v>5.3832707321999997</v>
      </c>
      <c r="I276">
        <v>2.9042363613000002</v>
      </c>
      <c r="J276">
        <v>3.0765143858999999</v>
      </c>
      <c r="K276">
        <v>5.1774308715000004</v>
      </c>
      <c r="L276">
        <v>3.5511639065999998</v>
      </c>
      <c r="M276">
        <v>3.2822758842000002</v>
      </c>
      <c r="N276">
        <v>3.7074079760999998</v>
      </c>
      <c r="O276">
        <v>2.8296830967000002</v>
      </c>
      <c r="P276">
        <v>2.3816576769000002</v>
      </c>
      <c r="Q276">
        <v>2.5914526515</v>
      </c>
      <c r="R276">
        <v>6.5046385781999998</v>
      </c>
      <c r="S276">
        <v>6.1161430956</v>
      </c>
      <c r="T276">
        <v>4.0260832259999999</v>
      </c>
      <c r="U276">
        <v>6.3904341293999902</v>
      </c>
      <c r="V276">
        <v>6.6586159391999997</v>
      </c>
      <c r="W276">
        <v>6.5625727373999903</v>
      </c>
      <c r="X276">
        <v>6.46179773999999</v>
      </c>
      <c r="Y276">
        <v>6.4789112702999896</v>
      </c>
    </row>
    <row r="277" spans="1:25">
      <c r="A277">
        <v>275</v>
      </c>
      <c r="B277">
        <v>3.5685382011</v>
      </c>
      <c r="C277">
        <v>6.4790073213000001</v>
      </c>
      <c r="D277">
        <v>6.7974353111999903</v>
      </c>
      <c r="E277">
        <v>2.61187490099999</v>
      </c>
      <c r="F277">
        <v>5.8256479727999997</v>
      </c>
      <c r="G277">
        <v>4.5325486419000001</v>
      </c>
      <c r="H277">
        <v>5.3815633068000004</v>
      </c>
      <c r="I277">
        <v>2.8994174541</v>
      </c>
      <c r="J277">
        <v>3.0765143858999999</v>
      </c>
      <c r="K277">
        <v>5.2026468266999899</v>
      </c>
      <c r="L277">
        <v>3.5511639065999998</v>
      </c>
      <c r="M277">
        <v>3.2826473448</v>
      </c>
      <c r="N277">
        <v>3.7068011429999999</v>
      </c>
      <c r="O277">
        <v>2.8296830967000002</v>
      </c>
      <c r="P277">
        <v>2.3816576769000002</v>
      </c>
      <c r="Q277">
        <v>2.5914360090000002</v>
      </c>
      <c r="R277">
        <v>6.5046385781999998</v>
      </c>
      <c r="S277">
        <v>6.1161327296999897</v>
      </c>
      <c r="T277">
        <v>4.0235237045999996</v>
      </c>
      <c r="U277">
        <v>6.3904341293999902</v>
      </c>
      <c r="V277">
        <v>6.6624342041999904</v>
      </c>
      <c r="W277">
        <v>6.5625727373999903</v>
      </c>
      <c r="X277">
        <v>6.46179773999999</v>
      </c>
      <c r="Y277">
        <v>6.4789002386999899</v>
      </c>
    </row>
    <row r="278" spans="1:25">
      <c r="A278">
        <v>276</v>
      </c>
      <c r="B278">
        <v>3.5685382011</v>
      </c>
      <c r="C278">
        <v>6.4793627100000002</v>
      </c>
      <c r="D278">
        <v>6.7821406634999999</v>
      </c>
      <c r="E278">
        <v>2.5914266892</v>
      </c>
      <c r="F278">
        <v>5.8256445491999997</v>
      </c>
      <c r="G278">
        <v>4.5241976255999896</v>
      </c>
      <c r="H278">
        <v>5.4757891475999996</v>
      </c>
      <c r="I278">
        <v>2.8980825353999999</v>
      </c>
      <c r="J278">
        <v>3.0765143858999999</v>
      </c>
      <c r="K278">
        <v>5.2267229132999997</v>
      </c>
      <c r="L278">
        <v>3.5511639065999998</v>
      </c>
      <c r="M278">
        <v>3.2824848189</v>
      </c>
      <c r="N278">
        <v>3.7069151679000001</v>
      </c>
      <c r="O278">
        <v>2.8296830967000002</v>
      </c>
      <c r="P278">
        <v>2.3816576769000002</v>
      </c>
      <c r="Q278">
        <v>2.5927688354999998</v>
      </c>
      <c r="R278">
        <v>6.5046385781999998</v>
      </c>
      <c r="S278">
        <v>6.1161570753000003</v>
      </c>
      <c r="T278">
        <v>4.0234476246000002</v>
      </c>
      <c r="U278">
        <v>6.3904341293999902</v>
      </c>
      <c r="V278">
        <v>6.6657123963</v>
      </c>
      <c r="W278">
        <v>6.5625727373999903</v>
      </c>
      <c r="X278">
        <v>6.46179773999999</v>
      </c>
      <c r="Y278">
        <v>6.4789169762999999</v>
      </c>
    </row>
    <row r="279" spans="1:25">
      <c r="A279">
        <v>277</v>
      </c>
      <c r="B279">
        <v>3.5685382011</v>
      </c>
      <c r="C279">
        <v>6.4778131505999896</v>
      </c>
      <c r="D279">
        <v>6.6746765222999898</v>
      </c>
      <c r="E279">
        <v>2.5911955011000001</v>
      </c>
      <c r="F279">
        <v>5.82465864749999</v>
      </c>
      <c r="G279">
        <v>4.5242059943999999</v>
      </c>
      <c r="H279">
        <v>5.4757891475999996</v>
      </c>
      <c r="I279">
        <v>2.8885889876999999</v>
      </c>
      <c r="J279">
        <v>3.0765143858999999</v>
      </c>
      <c r="K279">
        <v>5.2521263105999996</v>
      </c>
      <c r="L279">
        <v>3.5511639065999998</v>
      </c>
      <c r="M279">
        <v>3.2826940388999999</v>
      </c>
      <c r="N279">
        <v>3.7069007127</v>
      </c>
      <c r="O279">
        <v>2.8296830967000002</v>
      </c>
      <c r="P279">
        <v>2.3816576769000002</v>
      </c>
      <c r="Q279">
        <v>2.5956452301000001</v>
      </c>
      <c r="R279">
        <v>6.5046385781999998</v>
      </c>
      <c r="S279">
        <v>6.1161461387999996</v>
      </c>
      <c r="T279">
        <v>4.0239114272999998</v>
      </c>
      <c r="U279">
        <v>6.3904341293999902</v>
      </c>
      <c r="V279">
        <v>6.6639219485999996</v>
      </c>
      <c r="W279">
        <v>6.5625727373999903</v>
      </c>
      <c r="X279">
        <v>6.46179773999999</v>
      </c>
      <c r="Y279">
        <v>6.4815794909999997</v>
      </c>
    </row>
    <row r="280" spans="1:25">
      <c r="A280">
        <v>278</v>
      </c>
      <c r="B280">
        <v>3.5685382011</v>
      </c>
      <c r="C280">
        <v>6.4778296979999901</v>
      </c>
      <c r="D280">
        <v>6.7551753438000004</v>
      </c>
      <c r="E280">
        <v>2.5896189333000001</v>
      </c>
      <c r="F280">
        <v>5.8232497409999899</v>
      </c>
      <c r="G280">
        <v>4.5217221725999996</v>
      </c>
      <c r="H280">
        <v>5.4757891475999996</v>
      </c>
      <c r="I280">
        <v>2.8928008716</v>
      </c>
      <c r="J280">
        <v>3.0765143858999999</v>
      </c>
      <c r="K280">
        <v>5.2757188136999904</v>
      </c>
      <c r="L280">
        <v>3.5511639065999998</v>
      </c>
      <c r="M280">
        <v>3.2824364130000001</v>
      </c>
      <c r="N280">
        <v>3.7128723269999901</v>
      </c>
      <c r="O280">
        <v>2.8296830967000002</v>
      </c>
      <c r="P280">
        <v>2.2996723853400001</v>
      </c>
      <c r="Q280">
        <v>2.5964286638999998</v>
      </c>
      <c r="R280">
        <v>6.5046385781999998</v>
      </c>
      <c r="S280">
        <v>6.11616021359999</v>
      </c>
      <c r="T280">
        <v>4.0239507986999996</v>
      </c>
      <c r="U280">
        <v>6.3904341293999902</v>
      </c>
      <c r="V280">
        <v>6.6725207954999997</v>
      </c>
      <c r="W280">
        <v>6.5625727373999903</v>
      </c>
      <c r="X280">
        <v>6.46179773999999</v>
      </c>
      <c r="Y280">
        <v>6.4815713123999901</v>
      </c>
    </row>
    <row r="281" spans="1:25">
      <c r="A281">
        <v>279</v>
      </c>
      <c r="B281">
        <v>3.5685382011</v>
      </c>
      <c r="C281">
        <v>6.4776955119000004</v>
      </c>
      <c r="D281">
        <v>6.7551753438000004</v>
      </c>
      <c r="E281">
        <v>2.5918171698000001</v>
      </c>
      <c r="F281">
        <v>5.8278513446999902</v>
      </c>
      <c r="G281">
        <v>4.5217209363000004</v>
      </c>
      <c r="H281">
        <v>5.6503809551999904</v>
      </c>
      <c r="I281">
        <v>2.8608511707000002</v>
      </c>
      <c r="J281">
        <v>3.0765143858999999</v>
      </c>
      <c r="K281">
        <v>5.2986528443999896</v>
      </c>
      <c r="L281">
        <v>3.5511639065999998</v>
      </c>
      <c r="M281">
        <v>3.2820086532000001</v>
      </c>
      <c r="N281">
        <v>3.7179635055000002</v>
      </c>
      <c r="O281">
        <v>2.8296830967000002</v>
      </c>
      <c r="P281">
        <v>2.3008371701399999</v>
      </c>
      <c r="Q281">
        <v>2.5960402755</v>
      </c>
      <c r="R281">
        <v>6.5046385781999998</v>
      </c>
      <c r="S281">
        <v>6.1161462338999897</v>
      </c>
      <c r="T281">
        <v>4.0168232439000002</v>
      </c>
      <c r="U281">
        <v>6.3904341293999902</v>
      </c>
      <c r="V281">
        <v>6.6696870056999904</v>
      </c>
      <c r="W281">
        <v>6.5625727373999903</v>
      </c>
      <c r="X281">
        <v>6.46179773999999</v>
      </c>
      <c r="Y281">
        <v>6.4815430676999899</v>
      </c>
    </row>
    <row r="282" spans="1:25">
      <c r="A282">
        <v>280</v>
      </c>
      <c r="B282">
        <v>3.5685382011</v>
      </c>
      <c r="C282">
        <v>6.4777247076000002</v>
      </c>
      <c r="D282">
        <v>6.7551753438000004</v>
      </c>
      <c r="E282">
        <v>2.5896288237</v>
      </c>
      <c r="F282">
        <v>5.8305587466000004</v>
      </c>
      <c r="G282">
        <v>4.5185092191000003</v>
      </c>
      <c r="H282">
        <v>5.7604987667999996</v>
      </c>
      <c r="I282">
        <v>2.8608511707000002</v>
      </c>
      <c r="J282">
        <v>3.0765143858999999</v>
      </c>
      <c r="K282">
        <v>5.3183447258999896</v>
      </c>
      <c r="L282">
        <v>3.5511639065999998</v>
      </c>
      <c r="M282">
        <v>3.2826533361000001</v>
      </c>
      <c r="N282">
        <v>3.7196410695000002</v>
      </c>
      <c r="O282">
        <v>2.8296830967000002</v>
      </c>
      <c r="P282">
        <v>2.3294734538999902</v>
      </c>
      <c r="Q282">
        <v>2.5962490200000001</v>
      </c>
      <c r="R282">
        <v>6.5046385781999998</v>
      </c>
      <c r="S282">
        <v>6.1161546977999999</v>
      </c>
      <c r="T282">
        <v>4.0168683212999996</v>
      </c>
      <c r="U282">
        <v>6.3904341293999902</v>
      </c>
      <c r="V282">
        <v>6.6683229863999998</v>
      </c>
      <c r="W282">
        <v>6.5625727373999903</v>
      </c>
      <c r="X282">
        <v>6.46179773999999</v>
      </c>
      <c r="Y282">
        <v>6.4820138127</v>
      </c>
    </row>
    <row r="283" spans="1:25">
      <c r="A283">
        <v>281</v>
      </c>
      <c r="B283">
        <v>3.5685382011</v>
      </c>
      <c r="C283">
        <v>6.4783269758999902</v>
      </c>
      <c r="D283">
        <v>6.7551753438000004</v>
      </c>
      <c r="E283">
        <v>2.5852595492999999</v>
      </c>
      <c r="F283">
        <v>5.8305427698000001</v>
      </c>
      <c r="G283">
        <v>4.5063065576999897</v>
      </c>
      <c r="H283">
        <v>5.8386450044999902</v>
      </c>
      <c r="I283">
        <v>2.8608511707000002</v>
      </c>
      <c r="J283">
        <v>3.0765143858999999</v>
      </c>
      <c r="K283">
        <v>5.3530504247999904</v>
      </c>
      <c r="L283">
        <v>3.5511639065999998</v>
      </c>
      <c r="M283">
        <v>3.2825786825999899</v>
      </c>
      <c r="N283">
        <v>3.7196485823999899</v>
      </c>
      <c r="O283">
        <v>2.8296830967000002</v>
      </c>
      <c r="P283">
        <v>2.3004748011</v>
      </c>
      <c r="Q283">
        <v>2.5931616935999999</v>
      </c>
      <c r="R283">
        <v>6.5046385781999998</v>
      </c>
      <c r="S283">
        <v>6.1161648734999998</v>
      </c>
      <c r="T283">
        <v>4.0045775022000001</v>
      </c>
      <c r="U283">
        <v>6.3904341293999902</v>
      </c>
      <c r="V283">
        <v>6.6678511952999999</v>
      </c>
      <c r="W283">
        <v>6.4223054678999896</v>
      </c>
      <c r="X283">
        <v>6.46179773999999</v>
      </c>
      <c r="Y283">
        <v>6.4819998329999997</v>
      </c>
    </row>
    <row r="284" spans="1:25">
      <c r="A284">
        <v>282</v>
      </c>
      <c r="B284">
        <v>3.5685382011</v>
      </c>
      <c r="C284">
        <v>6.4940358791999904</v>
      </c>
      <c r="D284">
        <v>6.7551753438000004</v>
      </c>
      <c r="E284">
        <v>2.5767037827000001</v>
      </c>
      <c r="F284">
        <v>5.8307559839999996</v>
      </c>
      <c r="G284">
        <v>4.5009333126</v>
      </c>
      <c r="H284">
        <v>6.0067809486000003</v>
      </c>
      <c r="I284">
        <v>2.8608511707000002</v>
      </c>
      <c r="J284">
        <v>3.0765143858999999</v>
      </c>
      <c r="K284">
        <v>5.2643742396000004</v>
      </c>
      <c r="L284">
        <v>3.5511639065999998</v>
      </c>
      <c r="M284">
        <v>3.28170718619999</v>
      </c>
      <c r="N284">
        <v>3.7194445929</v>
      </c>
      <c r="O284">
        <v>2.8296830967000002</v>
      </c>
      <c r="P284">
        <v>2.4581671484999998</v>
      </c>
      <c r="Q284">
        <v>2.5943357981999902</v>
      </c>
      <c r="R284">
        <v>6.5046385781999998</v>
      </c>
      <c r="S284">
        <v>6.1161554585999998</v>
      </c>
      <c r="T284">
        <v>4.0041797939999997</v>
      </c>
      <c r="U284">
        <v>6.3904341293999902</v>
      </c>
      <c r="V284">
        <v>6.6671349020999902</v>
      </c>
      <c r="W284">
        <v>6.5334783188999896</v>
      </c>
      <c r="X284">
        <v>6.46179773999999</v>
      </c>
      <c r="Y284">
        <v>6.4820085821999998</v>
      </c>
    </row>
    <row r="285" spans="1:25">
      <c r="A285">
        <v>283</v>
      </c>
      <c r="B285">
        <v>3.5685382011</v>
      </c>
      <c r="C285">
        <v>6.4854569081999998</v>
      </c>
      <c r="D285">
        <v>6.7551753438000004</v>
      </c>
      <c r="E285">
        <v>2.5724084961</v>
      </c>
      <c r="F285">
        <v>5.8312323398999997</v>
      </c>
      <c r="G285">
        <v>4.4998209278999903</v>
      </c>
      <c r="H285">
        <v>6.0067809486000003</v>
      </c>
      <c r="I285">
        <v>2.8608511707000002</v>
      </c>
      <c r="J285">
        <v>3.0765143858999999</v>
      </c>
      <c r="K285">
        <v>5.19654815879999</v>
      </c>
      <c r="L285">
        <v>3.5511639065999998</v>
      </c>
      <c r="M285">
        <v>3.2818572540000002</v>
      </c>
      <c r="N285">
        <v>3.7194135902999998</v>
      </c>
      <c r="O285">
        <v>2.8296830967000002</v>
      </c>
      <c r="P285">
        <v>2.3184401991599999</v>
      </c>
      <c r="Q285">
        <v>2.5966127774999999</v>
      </c>
      <c r="R285">
        <v>6.5046385781999998</v>
      </c>
      <c r="S285">
        <v>6.1161946397999998</v>
      </c>
      <c r="T285">
        <v>4.0130084024999997</v>
      </c>
      <c r="U285">
        <v>6.3904341293999902</v>
      </c>
      <c r="V285">
        <v>6.6686008685999898</v>
      </c>
      <c r="W285">
        <v>6.4716008381999997</v>
      </c>
      <c r="X285">
        <v>6.46179773999999</v>
      </c>
      <c r="Y285">
        <v>6.4819956485999999</v>
      </c>
    </row>
    <row r="286" spans="1:25">
      <c r="A286">
        <v>284</v>
      </c>
      <c r="B286">
        <v>3.5685382011</v>
      </c>
      <c r="C286">
        <v>6.4803139001999996</v>
      </c>
      <c r="D286">
        <v>6.7551753438000004</v>
      </c>
      <c r="E286">
        <v>2.5711353924</v>
      </c>
      <c r="F286">
        <v>5.8311095657999896</v>
      </c>
      <c r="G286">
        <v>4.4935572614999897</v>
      </c>
      <c r="H286">
        <v>6.0067809486000003</v>
      </c>
      <c r="I286">
        <v>2.8608511707000002</v>
      </c>
      <c r="J286">
        <v>3.0765143858999999</v>
      </c>
      <c r="K286">
        <v>4.9378850030999999</v>
      </c>
      <c r="L286">
        <v>3.5511639065999998</v>
      </c>
      <c r="M286">
        <v>3.2821594817999999</v>
      </c>
      <c r="N286">
        <v>3.719493189</v>
      </c>
      <c r="O286">
        <v>2.8705713416999998</v>
      </c>
      <c r="P286">
        <v>2.2868291874</v>
      </c>
      <c r="Q286">
        <v>2.5988657916000002</v>
      </c>
      <c r="R286">
        <v>6.5046385781999998</v>
      </c>
      <c r="S286">
        <v>6.1161739079999897</v>
      </c>
      <c r="T286">
        <v>4.0135523744999997</v>
      </c>
      <c r="U286">
        <v>6.3904341293999902</v>
      </c>
      <c r="V286">
        <v>6.6650676183000002</v>
      </c>
      <c r="W286">
        <v>6.5332113732000003</v>
      </c>
      <c r="X286">
        <v>6.46179773999999</v>
      </c>
      <c r="Y286">
        <v>6.4820006888999897</v>
      </c>
    </row>
    <row r="287" spans="1:25">
      <c r="A287">
        <v>285</v>
      </c>
      <c r="B287">
        <v>3.5685382011</v>
      </c>
      <c r="C287">
        <v>6.4902690633000004</v>
      </c>
      <c r="D287">
        <v>6.7551753438000004</v>
      </c>
      <c r="E287">
        <v>2.5690164693000002</v>
      </c>
      <c r="F287">
        <v>5.8373519297999898</v>
      </c>
      <c r="G287">
        <v>4.4945119703999996</v>
      </c>
      <c r="H287">
        <v>6.0067809486000003</v>
      </c>
      <c r="I287">
        <v>2.8608511707000002</v>
      </c>
      <c r="J287">
        <v>3.0765143858999999</v>
      </c>
      <c r="K287">
        <v>4.7469110792999896</v>
      </c>
      <c r="L287">
        <v>3.5511639065999998</v>
      </c>
      <c r="M287">
        <v>3.2822375588999999</v>
      </c>
      <c r="N287">
        <v>3.7200320256000001</v>
      </c>
      <c r="O287">
        <v>2.8816811139</v>
      </c>
      <c r="P287">
        <v>2.3185702389</v>
      </c>
      <c r="Q287">
        <v>2.5988765378999901</v>
      </c>
      <c r="R287">
        <v>6.5046385781999998</v>
      </c>
      <c r="S287">
        <v>6.1135364045999996</v>
      </c>
      <c r="T287">
        <v>4.0136237946</v>
      </c>
      <c r="U287">
        <v>6.3904341293999902</v>
      </c>
      <c r="V287">
        <v>6.6674851553999996</v>
      </c>
      <c r="W287">
        <v>6.5688147209999999</v>
      </c>
      <c r="X287">
        <v>6.46179773999999</v>
      </c>
      <c r="Y287">
        <v>6.4819838562000003</v>
      </c>
    </row>
    <row r="288" spans="1:25">
      <c r="A288">
        <v>286</v>
      </c>
      <c r="B288">
        <v>3.5685382011</v>
      </c>
      <c r="C288">
        <v>6.4876499141999897</v>
      </c>
      <c r="D288">
        <v>6.7551753438000004</v>
      </c>
      <c r="E288">
        <v>2.5703349357</v>
      </c>
      <c r="F288">
        <v>5.8373423246999998</v>
      </c>
      <c r="G288">
        <v>4.4903101670999996</v>
      </c>
      <c r="H288">
        <v>6.0067809486000003</v>
      </c>
      <c r="I288">
        <v>2.8608511707000002</v>
      </c>
      <c r="J288">
        <v>3.0765143858999999</v>
      </c>
      <c r="K288">
        <v>4.5672723146999896</v>
      </c>
      <c r="L288">
        <v>3.5511639065999998</v>
      </c>
      <c r="M288">
        <v>3.2827425399000001</v>
      </c>
      <c r="N288">
        <v>3.7200380168999998</v>
      </c>
      <c r="O288">
        <v>2.8967367753</v>
      </c>
      <c r="P288">
        <v>2.31766512465</v>
      </c>
      <c r="Q288">
        <v>2.5983436925999999</v>
      </c>
      <c r="R288">
        <v>6.5046385781999998</v>
      </c>
      <c r="S288">
        <v>6.1135263240000004</v>
      </c>
      <c r="T288">
        <v>4.0135801436999996</v>
      </c>
      <c r="U288">
        <v>6.3904341293999902</v>
      </c>
      <c r="V288">
        <v>6.6696810143999903</v>
      </c>
      <c r="W288">
        <v>6.5569062038999899</v>
      </c>
      <c r="X288">
        <v>6.46179773999999</v>
      </c>
      <c r="Y288">
        <v>6.48199098869999</v>
      </c>
    </row>
    <row r="289" spans="1:25">
      <c r="A289">
        <v>287</v>
      </c>
      <c r="B289">
        <v>3.5685382011</v>
      </c>
      <c r="C289">
        <v>6.4876431621000004</v>
      </c>
      <c r="D289">
        <v>6.7551753438000004</v>
      </c>
      <c r="E289">
        <v>2.5678267682999998</v>
      </c>
      <c r="F289">
        <v>5.8321175306999997</v>
      </c>
      <c r="G289">
        <v>4.4892077679</v>
      </c>
      <c r="H289">
        <v>6.0067809486000003</v>
      </c>
      <c r="I289">
        <v>2.8608511707000002</v>
      </c>
      <c r="J289">
        <v>3.0765143858999999</v>
      </c>
      <c r="K289">
        <v>4.4370232596000001</v>
      </c>
      <c r="L289">
        <v>3.5511639065999998</v>
      </c>
      <c r="M289">
        <v>3.2829057315000001</v>
      </c>
      <c r="N289">
        <v>3.7200219450000001</v>
      </c>
      <c r="O289">
        <v>2.9167735845</v>
      </c>
      <c r="P289">
        <v>2.3261174699999998</v>
      </c>
      <c r="Q289">
        <v>2.5972112418000002</v>
      </c>
      <c r="R289">
        <v>6.5046385781999998</v>
      </c>
      <c r="S289">
        <v>6.1135386869999904</v>
      </c>
      <c r="T289">
        <v>4.0138308272999996</v>
      </c>
      <c r="U289">
        <v>6.3904341293999902</v>
      </c>
      <c r="V289">
        <v>6.6719665526999901</v>
      </c>
      <c r="W289">
        <v>6.5523484412999897</v>
      </c>
      <c r="X289">
        <v>6.46179773999999</v>
      </c>
      <c r="Y289">
        <v>6.4820126714999997</v>
      </c>
    </row>
    <row r="290" spans="1:25">
      <c r="A290">
        <v>288</v>
      </c>
      <c r="B290">
        <v>3.5685382011</v>
      </c>
      <c r="C290">
        <v>6.4876359344999903</v>
      </c>
      <c r="D290">
        <v>6.7551753438000004</v>
      </c>
      <c r="E290">
        <v>2.5667351154000002</v>
      </c>
      <c r="F290">
        <v>5.8321226661000001</v>
      </c>
      <c r="G290">
        <v>4.4790001142999998</v>
      </c>
      <c r="H290">
        <v>6.0067809486000003</v>
      </c>
      <c r="I290">
        <v>2.8608511707000002</v>
      </c>
      <c r="J290">
        <v>3.0765143858999999</v>
      </c>
      <c r="K290">
        <v>4.4370232596000001</v>
      </c>
      <c r="L290">
        <v>3.5511639065999998</v>
      </c>
      <c r="M290">
        <v>3.2828601786</v>
      </c>
      <c r="N290">
        <v>3.7203092420999901</v>
      </c>
      <c r="O290">
        <v>2.9163221448000001</v>
      </c>
      <c r="P290">
        <v>2.3261174699999998</v>
      </c>
      <c r="Q290">
        <v>2.6065667043</v>
      </c>
      <c r="R290">
        <v>6.5046385781999998</v>
      </c>
      <c r="S290">
        <v>6.1135266092999903</v>
      </c>
      <c r="T290">
        <v>4.0144812161999903</v>
      </c>
      <c r="U290">
        <v>6.3904341293999902</v>
      </c>
      <c r="V290">
        <v>6.6605244060000004</v>
      </c>
      <c r="W290">
        <v>6.5515353362999997</v>
      </c>
      <c r="X290">
        <v>6.46179773999999</v>
      </c>
      <c r="Y290">
        <v>6.4820129568000002</v>
      </c>
    </row>
    <row r="291" spans="1:25">
      <c r="A291">
        <v>289</v>
      </c>
      <c r="B291">
        <v>3.5685382011</v>
      </c>
      <c r="C291">
        <v>6.48764363759999</v>
      </c>
      <c r="D291">
        <v>6.7551753438000004</v>
      </c>
      <c r="E291">
        <v>2.5720624272000001</v>
      </c>
      <c r="F291">
        <v>5.8357880102999902</v>
      </c>
      <c r="G291">
        <v>4.4789385845999998</v>
      </c>
      <c r="H291">
        <v>6.0067809486000003</v>
      </c>
      <c r="I291">
        <v>2.8608511707000002</v>
      </c>
      <c r="J291">
        <v>3.0765143858999999</v>
      </c>
      <c r="K291">
        <v>4.2170561037000001</v>
      </c>
      <c r="L291">
        <v>3.5511639065999998</v>
      </c>
      <c r="M291">
        <v>3.2828054010000001</v>
      </c>
      <c r="N291">
        <v>3.7224151365</v>
      </c>
      <c r="O291">
        <v>2.9006821889999999</v>
      </c>
      <c r="P291">
        <v>2.3392141094399999</v>
      </c>
      <c r="Q291">
        <v>2.6071718256</v>
      </c>
      <c r="R291">
        <v>6.5046385781999998</v>
      </c>
      <c r="S291">
        <v>6.1135348829999998</v>
      </c>
      <c r="T291">
        <v>4.0108409784000001</v>
      </c>
      <c r="U291">
        <v>6.3904341293999902</v>
      </c>
      <c r="V291">
        <v>6.6730567791000004</v>
      </c>
      <c r="W291">
        <v>6.5509312610999997</v>
      </c>
      <c r="X291">
        <v>6.46179773999999</v>
      </c>
      <c r="Y291">
        <v>6.4820201843999898</v>
      </c>
    </row>
    <row r="292" spans="1:25">
      <c r="A292">
        <v>290</v>
      </c>
      <c r="B292">
        <v>3.5685382011</v>
      </c>
      <c r="C292">
        <v>6.4875261890999996</v>
      </c>
      <c r="D292">
        <v>6.7551753438000004</v>
      </c>
      <c r="E292">
        <v>2.5681429757999998</v>
      </c>
      <c r="F292">
        <v>5.8357972349999896</v>
      </c>
      <c r="G292">
        <v>4.4749533240000003</v>
      </c>
      <c r="H292">
        <v>6.0067809486000003</v>
      </c>
      <c r="I292">
        <v>2.8608511707000002</v>
      </c>
      <c r="J292">
        <v>3.0765143858999999</v>
      </c>
      <c r="K292">
        <v>4.2074642225999996</v>
      </c>
      <c r="L292">
        <v>3.5511639065999998</v>
      </c>
      <c r="M292">
        <v>3.2829522353999998</v>
      </c>
      <c r="N292">
        <v>3.7224339663000001</v>
      </c>
      <c r="O292">
        <v>2.9006890362000002</v>
      </c>
      <c r="P292">
        <v>2.3392141094399999</v>
      </c>
      <c r="Q292">
        <v>2.6076657750000001</v>
      </c>
      <c r="R292">
        <v>6.5046385781999998</v>
      </c>
      <c r="S292">
        <v>6.1135512401999996</v>
      </c>
      <c r="T292">
        <v>4.0117760966999896</v>
      </c>
      <c r="U292">
        <v>6.3904341293999902</v>
      </c>
      <c r="V292">
        <v>6.6484293027000003</v>
      </c>
      <c r="W292">
        <v>6.5505425873999998</v>
      </c>
      <c r="X292">
        <v>6.46179773999999</v>
      </c>
      <c r="Y292">
        <v>6.4820027810999896</v>
      </c>
    </row>
    <row r="293" spans="1:25">
      <c r="A293">
        <v>291</v>
      </c>
      <c r="B293">
        <v>3.5685382011</v>
      </c>
      <c r="C293">
        <v>6.4876898561999896</v>
      </c>
      <c r="D293">
        <v>6.7551753438000004</v>
      </c>
      <c r="E293">
        <v>2.5611988689</v>
      </c>
      <c r="F293">
        <v>5.8357947623999902</v>
      </c>
      <c r="G293">
        <v>4.4666394917999996</v>
      </c>
      <c r="H293">
        <v>6.0067809486000003</v>
      </c>
      <c r="I293">
        <v>2.5116746879999901</v>
      </c>
      <c r="J293">
        <v>3.0765143858999999</v>
      </c>
      <c r="K293">
        <v>4.2072864806999997</v>
      </c>
      <c r="L293">
        <v>3.5511639065999998</v>
      </c>
      <c r="M293">
        <v>3.2829597483000001</v>
      </c>
      <c r="N293">
        <v>3.7224439517999901</v>
      </c>
      <c r="O293">
        <v>2.9021679363000001</v>
      </c>
      <c r="P293">
        <v>2.3392141094399999</v>
      </c>
      <c r="Q293">
        <v>2.6073333054000001</v>
      </c>
      <c r="R293">
        <v>6.5046385781999998</v>
      </c>
      <c r="S293">
        <v>6.1135426811999896</v>
      </c>
      <c r="T293">
        <v>4.0266675203999904</v>
      </c>
      <c r="U293">
        <v>6.3904341293999902</v>
      </c>
      <c r="V293">
        <v>6.6242665799999996</v>
      </c>
      <c r="W293">
        <v>6.5566231863000004</v>
      </c>
      <c r="X293">
        <v>6.46179773999999</v>
      </c>
      <c r="Y293">
        <v>6.4819878503999897</v>
      </c>
    </row>
    <row r="294" spans="1:25">
      <c r="A294">
        <v>292</v>
      </c>
      <c r="B294">
        <v>3.5685382011</v>
      </c>
      <c r="C294">
        <v>6.4877102075999904</v>
      </c>
      <c r="D294">
        <v>6.6095759124000004</v>
      </c>
      <c r="E294">
        <v>2.5648314986999901</v>
      </c>
      <c r="F294">
        <v>5.8357928603999998</v>
      </c>
      <c r="G294">
        <v>4.4657679003000004</v>
      </c>
      <c r="H294">
        <v>6.0067809486000003</v>
      </c>
      <c r="I294">
        <v>2.5116746879999901</v>
      </c>
      <c r="J294">
        <v>3.0765143858999999</v>
      </c>
      <c r="K294">
        <v>4.2059487089999896</v>
      </c>
      <c r="L294">
        <v>3.5511639065999998</v>
      </c>
      <c r="M294">
        <v>3.2829237054</v>
      </c>
      <c r="N294">
        <v>3.7224326349000001</v>
      </c>
      <c r="O294">
        <v>2.9144671242000002</v>
      </c>
      <c r="P294">
        <v>2.712550614</v>
      </c>
      <c r="Q294">
        <v>2.6075124738</v>
      </c>
      <c r="R294">
        <v>6.5046385781999998</v>
      </c>
      <c r="S294">
        <v>6.1135437272999997</v>
      </c>
      <c r="T294">
        <v>4.0244392322999998</v>
      </c>
      <c r="U294">
        <v>6.3904341293999902</v>
      </c>
      <c r="V294">
        <v>6.6261581189999896</v>
      </c>
      <c r="W294">
        <v>6.5565782039999903</v>
      </c>
      <c r="X294">
        <v>6.46179773999999</v>
      </c>
      <c r="Y294">
        <v>6.4820475731999903</v>
      </c>
    </row>
    <row r="295" spans="1:25">
      <c r="A295">
        <v>293</v>
      </c>
      <c r="B295">
        <v>3.5685382011</v>
      </c>
      <c r="C295">
        <v>6.4879031654999997</v>
      </c>
      <c r="D295">
        <v>6.6019559297999999</v>
      </c>
      <c r="E295">
        <v>2.5703501517</v>
      </c>
      <c r="F295">
        <v>5.8369063862999999</v>
      </c>
      <c r="G295">
        <v>4.4625446760000003</v>
      </c>
      <c r="H295">
        <v>6.0067809486000003</v>
      </c>
      <c r="I295">
        <v>2.5116746879999901</v>
      </c>
      <c r="J295">
        <v>3.0765143858999999</v>
      </c>
      <c r="K295">
        <v>4.2059487089999896</v>
      </c>
      <c r="L295">
        <v>3.5511639065999998</v>
      </c>
      <c r="M295">
        <v>3.2827190501999901</v>
      </c>
      <c r="N295">
        <v>3.7381689269999998</v>
      </c>
      <c r="O295">
        <v>2.92234159439999</v>
      </c>
      <c r="P295">
        <v>2.712550614</v>
      </c>
      <c r="Q295">
        <v>2.6092071558000001</v>
      </c>
      <c r="R295">
        <v>6.5046385781999998</v>
      </c>
      <c r="S295">
        <v>6.1163215982999999</v>
      </c>
      <c r="T295">
        <v>4.0245170240999997</v>
      </c>
      <c r="U295">
        <v>6.3904341293999902</v>
      </c>
      <c r="V295">
        <v>6.6166036121999996</v>
      </c>
      <c r="W295">
        <v>6.5555488415999896</v>
      </c>
      <c r="X295">
        <v>6.46179773999999</v>
      </c>
      <c r="Y295">
        <v>6.4820476682999999</v>
      </c>
    </row>
    <row r="296" spans="1:25">
      <c r="A296">
        <v>294</v>
      </c>
      <c r="B296">
        <v>3.5685382011</v>
      </c>
      <c r="C296">
        <v>6.4876704557999902</v>
      </c>
      <c r="D296">
        <v>6.6326135069999896</v>
      </c>
      <c r="E296">
        <v>2.5751835140999901</v>
      </c>
      <c r="F296">
        <v>5.7562310592000001</v>
      </c>
      <c r="G296">
        <v>4.4615826444</v>
      </c>
      <c r="H296">
        <v>6.7593561299999996</v>
      </c>
      <c r="I296">
        <v>2.5116746879999901</v>
      </c>
      <c r="J296">
        <v>3.0765143858999999</v>
      </c>
      <c r="K296">
        <v>4.2059487089999896</v>
      </c>
      <c r="L296">
        <v>3.5511639065999998</v>
      </c>
      <c r="M296">
        <v>3.2827104912</v>
      </c>
      <c r="N296">
        <v>3.7381755839999902</v>
      </c>
      <c r="O296">
        <v>2.9410498565999901</v>
      </c>
      <c r="P296">
        <v>2.712550614</v>
      </c>
      <c r="Q296">
        <v>2.6092081068000001</v>
      </c>
      <c r="R296">
        <v>6.5046385781999998</v>
      </c>
      <c r="S296">
        <v>6.1163039096999903</v>
      </c>
      <c r="T296">
        <v>4.0244537825999904</v>
      </c>
      <c r="U296">
        <v>6.3904341293999902</v>
      </c>
      <c r="V296">
        <v>6.6195391589999897</v>
      </c>
      <c r="W296">
        <v>6.5565895208999896</v>
      </c>
      <c r="X296">
        <v>6.46179773999999</v>
      </c>
      <c r="Y296">
        <v>6.4821217512000002</v>
      </c>
    </row>
    <row r="297" spans="1:25">
      <c r="A297">
        <v>295</v>
      </c>
      <c r="B297">
        <v>3.5685382011</v>
      </c>
      <c r="C297">
        <v>6.4873079346000004</v>
      </c>
      <c r="D297">
        <v>6.6317737739999902</v>
      </c>
      <c r="E297">
        <v>2.5737501669</v>
      </c>
      <c r="F297">
        <v>5.7562310592000001</v>
      </c>
      <c r="G297">
        <v>4.4565709695000004</v>
      </c>
      <c r="H297">
        <v>6.7661130801000002</v>
      </c>
      <c r="I297">
        <v>2.5116746879999901</v>
      </c>
      <c r="J297">
        <v>3.0765143858999999</v>
      </c>
      <c r="K297">
        <v>4.2059487089999896</v>
      </c>
      <c r="L297">
        <v>3.5511639065999998</v>
      </c>
      <c r="M297">
        <v>3.2827078284</v>
      </c>
      <c r="N297">
        <v>3.7381635062999998</v>
      </c>
      <c r="O297">
        <v>2.9559632483999998</v>
      </c>
      <c r="P297">
        <v>2.712550614</v>
      </c>
      <c r="Q297">
        <v>2.6092111500000001</v>
      </c>
      <c r="R297">
        <v>6.5046385781999998</v>
      </c>
      <c r="S297">
        <v>6.1163126589000001</v>
      </c>
      <c r="T297">
        <v>4.0242922076999896</v>
      </c>
      <c r="U297">
        <v>6.3904341293999902</v>
      </c>
      <c r="V297">
        <v>6.6222931598999999</v>
      </c>
      <c r="W297">
        <v>6.5553020570999996</v>
      </c>
      <c r="X297">
        <v>6.46179773999999</v>
      </c>
      <c r="Y297">
        <v>6.4821149990999896</v>
      </c>
    </row>
    <row r="298" spans="1:25">
      <c r="A298">
        <v>296</v>
      </c>
      <c r="B298">
        <v>3.5685382011</v>
      </c>
      <c r="C298">
        <v>6.4872984245999898</v>
      </c>
      <c r="D298">
        <v>6.6258036812999999</v>
      </c>
      <c r="E298">
        <v>2.5725126305999999</v>
      </c>
      <c r="F298">
        <v>5.5590479613000001</v>
      </c>
      <c r="G298">
        <v>4.4526870855</v>
      </c>
      <c r="H298">
        <v>6.7597488929999896</v>
      </c>
      <c r="I298">
        <v>2.5116746879999901</v>
      </c>
      <c r="J298">
        <v>3.0765143858999999</v>
      </c>
      <c r="K298">
        <v>4.2059487089999896</v>
      </c>
      <c r="L298">
        <v>3.5511639065999998</v>
      </c>
      <c r="M298">
        <v>3.2827041195</v>
      </c>
      <c r="N298">
        <v>3.7381793879999998</v>
      </c>
      <c r="O298">
        <v>2.9726589093000002</v>
      </c>
      <c r="P298">
        <v>2.712550614</v>
      </c>
      <c r="Q298">
        <v>2.6091891819000002</v>
      </c>
      <c r="R298">
        <v>6.5046385781999998</v>
      </c>
      <c r="S298">
        <v>6.116338431</v>
      </c>
      <c r="T298">
        <v>4.0236249860999997</v>
      </c>
      <c r="U298">
        <v>6.3904341293999902</v>
      </c>
      <c r="V298">
        <v>6.6166181625</v>
      </c>
      <c r="W298">
        <v>6.5560784534999996</v>
      </c>
      <c r="X298">
        <v>6.46179773999999</v>
      </c>
      <c r="Y298">
        <v>6.4821002586000001</v>
      </c>
    </row>
    <row r="299" spans="1:25">
      <c r="A299">
        <v>297</v>
      </c>
      <c r="B299">
        <v>3.5685382011</v>
      </c>
      <c r="C299">
        <v>6.4866624908999997</v>
      </c>
      <c r="D299">
        <v>6.6258786200999999</v>
      </c>
      <c r="E299">
        <v>2.5725126305999999</v>
      </c>
      <c r="F299">
        <v>5.5590479613000001</v>
      </c>
      <c r="G299">
        <v>4.4461755884999903</v>
      </c>
      <c r="H299">
        <v>6.7611847128000004</v>
      </c>
      <c r="I299">
        <v>2.5116746879999901</v>
      </c>
      <c r="J299">
        <v>3.0765143858999999</v>
      </c>
      <c r="K299">
        <v>4.2059487089999896</v>
      </c>
      <c r="L299">
        <v>3.5511639065999998</v>
      </c>
      <c r="M299">
        <v>3.2827365486</v>
      </c>
      <c r="N299">
        <v>3.73793545649999</v>
      </c>
      <c r="O299">
        <v>2.9835072515999999</v>
      </c>
      <c r="P299">
        <v>2.712550614</v>
      </c>
      <c r="Q299">
        <v>2.6118976298999899</v>
      </c>
      <c r="R299">
        <v>6.5046385781999998</v>
      </c>
      <c r="S299">
        <v>6.1163165579999896</v>
      </c>
      <c r="T299">
        <v>4.0199483249999997</v>
      </c>
      <c r="U299">
        <v>6.3904341293999902</v>
      </c>
      <c r="V299">
        <v>6.6156015435000004</v>
      </c>
      <c r="W299">
        <v>6.5555030985</v>
      </c>
      <c r="X299">
        <v>6.46179773999999</v>
      </c>
      <c r="Y299">
        <v>6.4821101489999897</v>
      </c>
    </row>
    <row r="300" spans="1:25">
      <c r="A300">
        <v>298</v>
      </c>
      <c r="B300">
        <v>3.5685382011</v>
      </c>
      <c r="C300">
        <v>6.4850446496999998</v>
      </c>
      <c r="D300">
        <v>6.6266905838999897</v>
      </c>
      <c r="E300">
        <v>2.5725126305999999</v>
      </c>
      <c r="F300">
        <v>5.5590479613000001</v>
      </c>
      <c r="G300">
        <v>4.4432826464999904</v>
      </c>
      <c r="H300">
        <v>6.7599960578999996</v>
      </c>
      <c r="I300">
        <v>2.5116746879999901</v>
      </c>
      <c r="J300">
        <v>3.0765143858999999</v>
      </c>
      <c r="K300">
        <v>4.2059487089999896</v>
      </c>
      <c r="L300">
        <v>3.5511639065999998</v>
      </c>
      <c r="M300">
        <v>3.2826444918000002</v>
      </c>
      <c r="N300">
        <v>3.7438646562</v>
      </c>
      <c r="O300">
        <v>2.9857221306000001</v>
      </c>
      <c r="P300">
        <v>2.712550614</v>
      </c>
      <c r="Q300">
        <v>2.6144185407</v>
      </c>
      <c r="R300">
        <v>6.5046385781999998</v>
      </c>
      <c r="S300">
        <v>6.1137186161999901</v>
      </c>
      <c r="T300">
        <v>4.0191924701999904</v>
      </c>
      <c r="U300">
        <v>6.3904341293999902</v>
      </c>
      <c r="V300">
        <v>6.6128972798999897</v>
      </c>
      <c r="W300">
        <v>6.5555743283999997</v>
      </c>
      <c r="X300">
        <v>6.46179773999999</v>
      </c>
      <c r="Y300">
        <v>6.4821106244999998</v>
      </c>
    </row>
    <row r="301" spans="1:25">
      <c r="A301">
        <v>299</v>
      </c>
      <c r="B301">
        <v>3.5685382011</v>
      </c>
      <c r="C301">
        <v>6.4848185970000003</v>
      </c>
      <c r="D301">
        <v>6.6269427891000001</v>
      </c>
      <c r="E301">
        <v>2.5725126305999999</v>
      </c>
      <c r="F301">
        <v>5.5616237447999897</v>
      </c>
      <c r="G301">
        <v>4.4437053659999997</v>
      </c>
      <c r="H301">
        <v>6.7676900282999997</v>
      </c>
      <c r="I301">
        <v>2.5116746879999901</v>
      </c>
      <c r="J301">
        <v>3.0765143858999999</v>
      </c>
      <c r="K301">
        <v>4.2059487089999896</v>
      </c>
      <c r="L301">
        <v>3.5511639065999998</v>
      </c>
      <c r="M301">
        <v>3.2828291759999901</v>
      </c>
      <c r="N301">
        <v>3.7449643926</v>
      </c>
      <c r="O301">
        <v>3.0135818658</v>
      </c>
      <c r="P301">
        <v>2.712550614</v>
      </c>
      <c r="Q301">
        <v>2.6196114761999998</v>
      </c>
      <c r="R301">
        <v>6.5046385781999998</v>
      </c>
      <c r="S301">
        <v>6.1137447686999904</v>
      </c>
      <c r="T301">
        <v>4.0188964238999896</v>
      </c>
      <c r="U301">
        <v>6.3904341293999902</v>
      </c>
      <c r="V301">
        <v>6.6107029424999997</v>
      </c>
      <c r="W301">
        <v>6.5544235232999997</v>
      </c>
      <c r="X301">
        <v>6.46179773999999</v>
      </c>
      <c r="Y301">
        <v>6.4821188030999997</v>
      </c>
    </row>
    <row r="302" spans="1:25">
      <c r="A302">
        <v>300</v>
      </c>
      <c r="B302">
        <v>3.5685382011</v>
      </c>
      <c r="C302">
        <v>6.4848801266999896</v>
      </c>
      <c r="D302">
        <v>6.6245044250999996</v>
      </c>
      <c r="E302">
        <v>2.5725126305999999</v>
      </c>
      <c r="F302">
        <v>5.5612328837999998</v>
      </c>
      <c r="G302">
        <v>4.4419663674000001</v>
      </c>
      <c r="H302">
        <v>6.7676602619999899</v>
      </c>
      <c r="I302">
        <v>2.5840361828999998</v>
      </c>
      <c r="J302">
        <v>3.0765143858999999</v>
      </c>
      <c r="K302">
        <v>4.2059487089999896</v>
      </c>
      <c r="L302">
        <v>3.5511639065999998</v>
      </c>
      <c r="M302">
        <v>3.2828157669000002</v>
      </c>
      <c r="N302">
        <v>3.7449620151</v>
      </c>
      <c r="O302">
        <v>3.0303346817999999</v>
      </c>
      <c r="P302">
        <v>2.712550614</v>
      </c>
      <c r="Q302">
        <v>2.6196455219999999</v>
      </c>
      <c r="R302">
        <v>6.5046385781999998</v>
      </c>
      <c r="S302">
        <v>6.1137566561999996</v>
      </c>
      <c r="T302">
        <v>4.0166540609999997</v>
      </c>
      <c r="U302">
        <v>6.3904341293999902</v>
      </c>
      <c r="V302">
        <v>6.6175590818999899</v>
      </c>
      <c r="W302">
        <v>6.5544806783999903</v>
      </c>
      <c r="X302">
        <v>6.46179773999999</v>
      </c>
      <c r="Y302">
        <v>6.4821448605</v>
      </c>
    </row>
    <row r="303" spans="1:25">
      <c r="A303">
        <v>301</v>
      </c>
      <c r="B303">
        <v>3.5685382011</v>
      </c>
      <c r="C303">
        <v>6.4846318205999998</v>
      </c>
      <c r="D303">
        <v>6.6243099455999896</v>
      </c>
      <c r="E303">
        <v>2.5725126305999999</v>
      </c>
      <c r="F303">
        <v>5.5638951132000001</v>
      </c>
      <c r="G303">
        <v>4.4363967408000002</v>
      </c>
      <c r="H303">
        <v>6.7664935751999904</v>
      </c>
      <c r="I303">
        <v>2.4548272935600002</v>
      </c>
      <c r="J303">
        <v>3.0765143858999999</v>
      </c>
      <c r="K303">
        <v>4.2059487089999896</v>
      </c>
      <c r="L303">
        <v>3.5511639065999998</v>
      </c>
      <c r="M303">
        <v>3.2827758248999999</v>
      </c>
      <c r="N303">
        <v>3.7448618748000002</v>
      </c>
      <c r="O303">
        <v>3.0443584130999901</v>
      </c>
      <c r="P303">
        <v>2.712550614</v>
      </c>
      <c r="Q303">
        <v>2.6198328690000001</v>
      </c>
      <c r="R303">
        <v>6.5046385781999998</v>
      </c>
      <c r="S303">
        <v>6.1137566561999996</v>
      </c>
      <c r="T303">
        <v>4.0165886322000004</v>
      </c>
      <c r="U303">
        <v>6.3904341293999902</v>
      </c>
      <c r="V303">
        <v>6.6200709581999897</v>
      </c>
      <c r="W303">
        <v>6.5535784647000002</v>
      </c>
      <c r="X303">
        <v>6.46179773999999</v>
      </c>
      <c r="Y303">
        <v>6.4821599813999997</v>
      </c>
    </row>
    <row r="304" spans="1:25">
      <c r="A304">
        <v>302</v>
      </c>
      <c r="B304">
        <v>3.5685382011</v>
      </c>
      <c r="C304">
        <v>6.4845354842999896</v>
      </c>
      <c r="D304">
        <v>6.6213122033999996</v>
      </c>
      <c r="E304">
        <v>2.5725126305999999</v>
      </c>
      <c r="F304">
        <v>5.5690121588999899</v>
      </c>
      <c r="G304">
        <v>4.4338328448000004</v>
      </c>
      <c r="H304">
        <v>6.76721823719999</v>
      </c>
      <c r="I304">
        <v>2.4455692134599998</v>
      </c>
      <c r="J304">
        <v>3.0765143858999999</v>
      </c>
      <c r="K304">
        <v>4.2059487089999896</v>
      </c>
      <c r="L304">
        <v>3.5511639065999998</v>
      </c>
      <c r="M304">
        <v>3.2826858603</v>
      </c>
      <c r="N304">
        <v>3.7448796584999999</v>
      </c>
      <c r="O304">
        <v>3.0454968552000001</v>
      </c>
      <c r="P304">
        <v>2.712550614</v>
      </c>
      <c r="Q304">
        <v>2.6199863604</v>
      </c>
      <c r="R304">
        <v>6.5046385781999998</v>
      </c>
      <c r="S304">
        <v>6.1137566561999996</v>
      </c>
      <c r="T304">
        <v>4.0167084581999903</v>
      </c>
      <c r="U304">
        <v>6.3904341293999902</v>
      </c>
      <c r="V304">
        <v>6.6138696773999897</v>
      </c>
      <c r="W304">
        <v>6.5500391279999901</v>
      </c>
      <c r="X304">
        <v>6.46179773999999</v>
      </c>
      <c r="Y304">
        <v>6.4821673040999999</v>
      </c>
    </row>
    <row r="305" spans="1:25">
      <c r="A305">
        <v>303</v>
      </c>
      <c r="B305">
        <v>3.5685382011</v>
      </c>
      <c r="C305">
        <v>6.48500822639999</v>
      </c>
      <c r="D305">
        <v>6.6213122033999996</v>
      </c>
      <c r="E305">
        <v>2.5725126305999999</v>
      </c>
      <c r="F305">
        <v>5.5729421663999998</v>
      </c>
      <c r="G305">
        <v>4.4344675421999904</v>
      </c>
      <c r="H305">
        <v>6.7672289834999999</v>
      </c>
      <c r="I305">
        <v>2.4756665945999998</v>
      </c>
      <c r="J305">
        <v>3.0765143858999999</v>
      </c>
      <c r="K305">
        <v>4.2059487089999896</v>
      </c>
      <c r="L305">
        <v>3.5511639065999998</v>
      </c>
      <c r="M305">
        <v>3.2827125833999999</v>
      </c>
      <c r="N305">
        <v>3.7518253820999998</v>
      </c>
      <c r="O305">
        <v>3.0690221225999998</v>
      </c>
      <c r="P305">
        <v>2.712550614</v>
      </c>
      <c r="Q305">
        <v>2.6238607344</v>
      </c>
      <c r="R305">
        <v>6.5046385781999998</v>
      </c>
      <c r="S305">
        <v>6.1137566561999996</v>
      </c>
      <c r="T305">
        <v>4.0169761647</v>
      </c>
      <c r="U305">
        <v>6.3904341293999902</v>
      </c>
      <c r="V305">
        <v>6.6115581767999902</v>
      </c>
      <c r="W305">
        <v>6.5494154621999998</v>
      </c>
      <c r="X305">
        <v>6.46179773999999</v>
      </c>
      <c r="Y305">
        <v>6.4821704424000002</v>
      </c>
    </row>
    <row r="306" spans="1:25">
      <c r="A306">
        <v>304</v>
      </c>
      <c r="B306">
        <v>3.5685382011</v>
      </c>
      <c r="C306">
        <v>6.4825599719999998</v>
      </c>
      <c r="D306">
        <v>6.6213122033999996</v>
      </c>
      <c r="E306">
        <v>2.5725126305999999</v>
      </c>
      <c r="F306">
        <v>5.5858274555999996</v>
      </c>
      <c r="G306">
        <v>4.4305687274999999</v>
      </c>
      <c r="H306">
        <v>6.7671974102999997</v>
      </c>
      <c r="I306">
        <v>2.4765274397999999</v>
      </c>
      <c r="J306">
        <v>3.0765143858999999</v>
      </c>
      <c r="K306">
        <v>4.2059487089999896</v>
      </c>
      <c r="L306">
        <v>3.5511639065999998</v>
      </c>
      <c r="M306">
        <v>3.2831330205000002</v>
      </c>
      <c r="N306">
        <v>3.7544522343</v>
      </c>
      <c r="O306">
        <v>3.0928359234</v>
      </c>
      <c r="P306">
        <v>2.712550614</v>
      </c>
      <c r="Q306">
        <v>2.6254477632</v>
      </c>
      <c r="R306">
        <v>6.5046385781999998</v>
      </c>
      <c r="S306">
        <v>6.1137566561999996</v>
      </c>
      <c r="T306">
        <v>4.0268153057999996</v>
      </c>
      <c r="U306">
        <v>6.3904341293999902</v>
      </c>
      <c r="V306">
        <v>6.6102303905999902</v>
      </c>
      <c r="W306">
        <v>6.5494653896999901</v>
      </c>
      <c r="X306">
        <v>6.46179773999999</v>
      </c>
      <c r="Y306">
        <v>6.4821667334999997</v>
      </c>
    </row>
    <row r="307" spans="1:25">
      <c r="A307">
        <v>305</v>
      </c>
      <c r="B307">
        <v>3.5685382011</v>
      </c>
      <c r="C307">
        <v>6.4355721080999997</v>
      </c>
      <c r="D307">
        <v>6.6213122033999996</v>
      </c>
      <c r="E307">
        <v>2.5725126305999999</v>
      </c>
      <c r="F307">
        <v>5.5928130261</v>
      </c>
      <c r="G307">
        <v>4.4269386653999998</v>
      </c>
      <c r="H307">
        <v>6.7647735014999997</v>
      </c>
      <c r="I307">
        <v>2.4789911004</v>
      </c>
      <c r="J307">
        <v>3.0765143858999999</v>
      </c>
      <c r="K307">
        <v>4.2059487089999896</v>
      </c>
      <c r="L307">
        <v>3.5511639065999998</v>
      </c>
      <c r="M307">
        <v>3.2831047758</v>
      </c>
      <c r="N307">
        <v>3.75443749379999</v>
      </c>
      <c r="O307">
        <v>3.0928359234</v>
      </c>
      <c r="P307">
        <v>2.712550614</v>
      </c>
      <c r="Q307">
        <v>2.6272054964999998</v>
      </c>
      <c r="R307">
        <v>6.5046385781999998</v>
      </c>
      <c r="S307">
        <v>6.1137566561999996</v>
      </c>
      <c r="T307">
        <v>4.0267979024999896</v>
      </c>
      <c r="U307">
        <v>6.3904341293999902</v>
      </c>
      <c r="V307">
        <v>6.6097286429999897</v>
      </c>
      <c r="W307">
        <v>6.5493911165999998</v>
      </c>
      <c r="X307">
        <v>6.46179773999999</v>
      </c>
      <c r="Y307">
        <v>6.4821469526999902</v>
      </c>
    </row>
    <row r="308" spans="1:25">
      <c r="A308">
        <v>306</v>
      </c>
      <c r="B308">
        <v>3.5685382011</v>
      </c>
      <c r="C308">
        <v>6.3820147361999897</v>
      </c>
      <c r="D308">
        <v>6.6213122033999996</v>
      </c>
      <c r="E308">
        <v>2.5725126305999999</v>
      </c>
      <c r="F308">
        <v>5.5925844056999896</v>
      </c>
      <c r="G308">
        <v>4.4243043003000002</v>
      </c>
      <c r="H308">
        <v>6.7634825189999903</v>
      </c>
      <c r="I308">
        <v>2.4834593739000002</v>
      </c>
      <c r="J308">
        <v>3.0765143858999999</v>
      </c>
      <c r="K308">
        <v>4.2059487089999896</v>
      </c>
      <c r="L308">
        <v>3.5511639065999998</v>
      </c>
      <c r="M308">
        <v>3.2822701782000001</v>
      </c>
      <c r="N308">
        <v>3.7544158109999999</v>
      </c>
      <c r="O308">
        <v>3.1118007653999999</v>
      </c>
      <c r="P308">
        <v>2.712550614</v>
      </c>
      <c r="Q308">
        <v>2.630058021</v>
      </c>
      <c r="R308">
        <v>6.5046385781999998</v>
      </c>
      <c r="S308">
        <v>6.1137566561999996</v>
      </c>
      <c r="T308">
        <v>4.0268063663999998</v>
      </c>
      <c r="U308">
        <v>6.3904341293999902</v>
      </c>
      <c r="V308">
        <v>6.6113199512999996</v>
      </c>
      <c r="W308">
        <v>6.5493897851999998</v>
      </c>
      <c r="X308">
        <v>6.46179773999999</v>
      </c>
      <c r="Y308">
        <v>6.4821627392999899</v>
      </c>
    </row>
    <row r="309" spans="1:25">
      <c r="A309">
        <v>307</v>
      </c>
      <c r="B309">
        <v>3.5685382011</v>
      </c>
      <c r="C309">
        <v>6.2380262987999897</v>
      </c>
      <c r="D309">
        <v>6.6213122033999996</v>
      </c>
      <c r="E309">
        <v>2.5725126305999999</v>
      </c>
      <c r="F309">
        <v>5.6033210054999998</v>
      </c>
      <c r="G309">
        <v>4.4233240094999999</v>
      </c>
      <c r="H309">
        <v>6.7729676027999899</v>
      </c>
      <c r="I309">
        <v>2.4848059898999999</v>
      </c>
      <c r="J309">
        <v>3.0765143858999999</v>
      </c>
      <c r="K309">
        <v>4.2059487089999896</v>
      </c>
      <c r="L309">
        <v>3.5511639065999998</v>
      </c>
      <c r="M309">
        <v>3.2824655136000001</v>
      </c>
      <c r="N309">
        <v>3.7544080127999999</v>
      </c>
      <c r="O309">
        <v>3.1458792797999902</v>
      </c>
      <c r="P309">
        <v>2.712550614</v>
      </c>
      <c r="Q309">
        <v>2.6330941835999901</v>
      </c>
      <c r="R309">
        <v>6.5046385781999998</v>
      </c>
      <c r="S309">
        <v>6.1137566561999996</v>
      </c>
      <c r="T309">
        <v>4.0268065566000004</v>
      </c>
      <c r="U309">
        <v>6.3904341293999902</v>
      </c>
      <c r="V309">
        <v>6.6102216413999999</v>
      </c>
      <c r="W309">
        <v>6.5499744599999996</v>
      </c>
      <c r="X309">
        <v>6.46179773999999</v>
      </c>
      <c r="Y309">
        <v>6.48216673349999</v>
      </c>
    </row>
    <row r="310" spans="1:25">
      <c r="A310">
        <v>308</v>
      </c>
      <c r="B310">
        <v>3.5685382011</v>
      </c>
      <c r="C310">
        <v>6.1039465205999903</v>
      </c>
      <c r="D310">
        <v>6.6213122033999996</v>
      </c>
      <c r="E310">
        <v>2.5725126305999999</v>
      </c>
      <c r="F310">
        <v>5.6136358367999897</v>
      </c>
      <c r="G310">
        <v>4.4168269676999996</v>
      </c>
      <c r="H310">
        <v>6.7406417813999902</v>
      </c>
      <c r="I310">
        <v>2.4848381336999998</v>
      </c>
      <c r="J310">
        <v>3.0765143858999999</v>
      </c>
      <c r="K310">
        <v>4.2059487089999896</v>
      </c>
      <c r="L310">
        <v>3.5511639065999998</v>
      </c>
      <c r="M310">
        <v>3.2825297061000001</v>
      </c>
      <c r="N310">
        <v>3.7666280775000001</v>
      </c>
      <c r="O310">
        <v>3.1648420295999999</v>
      </c>
      <c r="P310">
        <v>2.712550614</v>
      </c>
      <c r="Q310">
        <v>2.6339554091999999</v>
      </c>
      <c r="R310">
        <v>6.5046385781999998</v>
      </c>
      <c r="S310">
        <v>6.1137566561999996</v>
      </c>
      <c r="T310">
        <v>4.0248402689999896</v>
      </c>
      <c r="U310">
        <v>6.3904341293999902</v>
      </c>
      <c r="V310">
        <v>6.6118406238</v>
      </c>
      <c r="W310">
        <v>6.5499357542999901</v>
      </c>
      <c r="X310">
        <v>6.46179773999999</v>
      </c>
      <c r="Y310">
        <v>6.4821576039000002</v>
      </c>
    </row>
    <row r="311" spans="1:25">
      <c r="A311">
        <v>309</v>
      </c>
      <c r="B311">
        <v>3.5685382011</v>
      </c>
      <c r="C311">
        <v>6.0280994204999896</v>
      </c>
      <c r="D311">
        <v>6.6213122033999996</v>
      </c>
      <c r="E311">
        <v>2.5725126305999999</v>
      </c>
      <c r="F311">
        <v>5.6403134789999996</v>
      </c>
      <c r="G311">
        <v>4.4139325040999902</v>
      </c>
      <c r="H311">
        <v>6.7230136649999901</v>
      </c>
      <c r="I311">
        <v>2.4848110301999999</v>
      </c>
      <c r="J311">
        <v>3.0765143858999999</v>
      </c>
      <c r="K311">
        <v>4.0972477923000001</v>
      </c>
      <c r="L311">
        <v>3.5511639065999998</v>
      </c>
      <c r="M311">
        <v>3.2814009641999902</v>
      </c>
      <c r="N311">
        <v>3.7666096280999999</v>
      </c>
      <c r="O311">
        <v>3.1814451581999998</v>
      </c>
      <c r="P311">
        <v>2.712550614</v>
      </c>
      <c r="Q311">
        <v>2.6357748623999901</v>
      </c>
      <c r="R311">
        <v>6.5046385781999998</v>
      </c>
      <c r="S311">
        <v>6.1137566561999996</v>
      </c>
      <c r="T311">
        <v>4.5673805384999904</v>
      </c>
      <c r="U311">
        <v>6.3904341293999902</v>
      </c>
      <c r="V311">
        <v>6.6054333563999901</v>
      </c>
      <c r="W311">
        <v>6.5511592157999896</v>
      </c>
      <c r="X311">
        <v>6.46179773999999</v>
      </c>
      <c r="Y311">
        <v>6.4824555522000002</v>
      </c>
    </row>
    <row r="312" spans="1:25">
      <c r="A312">
        <v>310</v>
      </c>
      <c r="B312">
        <v>3.5685382011</v>
      </c>
      <c r="C312">
        <v>5.9996203940999999</v>
      </c>
      <c r="D312">
        <v>6.6213122033999996</v>
      </c>
      <c r="E312">
        <v>2.5725126305999999</v>
      </c>
      <c r="F312">
        <v>5.6411910617999901</v>
      </c>
      <c r="G312">
        <v>4.4101864199999996</v>
      </c>
      <c r="H312">
        <v>6.6260150885999902</v>
      </c>
      <c r="I312">
        <v>2.48528110949999</v>
      </c>
      <c r="J312">
        <v>3.0765143858999999</v>
      </c>
      <c r="K312">
        <v>3.8588770746000001</v>
      </c>
      <c r="L312">
        <v>3.5511639065999998</v>
      </c>
      <c r="M312">
        <v>3.2817262062000001</v>
      </c>
      <c r="N312">
        <v>3.7673007198000001</v>
      </c>
      <c r="O312">
        <v>3.2045211731999999</v>
      </c>
      <c r="P312">
        <v>2.712550614</v>
      </c>
      <c r="Q312">
        <v>2.6375760563999999</v>
      </c>
      <c r="R312">
        <v>6.5046385781999998</v>
      </c>
      <c r="S312">
        <v>6.1137566561999996</v>
      </c>
      <c r="T312">
        <v>4.9112517725999902</v>
      </c>
      <c r="U312">
        <v>6.3904341293999902</v>
      </c>
      <c r="V312">
        <v>6.6094595099999998</v>
      </c>
      <c r="W312">
        <v>6.5511076715999996</v>
      </c>
      <c r="X312">
        <v>6.46179773999999</v>
      </c>
      <c r="Y312">
        <v>6.48195922529999</v>
      </c>
    </row>
    <row r="313" spans="1:25">
      <c r="A313">
        <v>311</v>
      </c>
      <c r="B313">
        <v>3.5685382011</v>
      </c>
      <c r="C313">
        <v>6.0039777809999997</v>
      </c>
      <c r="D313">
        <v>6.10240808789999</v>
      </c>
      <c r="E313">
        <v>2.5725126305999999</v>
      </c>
      <c r="F313">
        <v>5.6412046610999997</v>
      </c>
      <c r="G313">
        <v>4.4056608011999998</v>
      </c>
      <c r="H313">
        <v>6.5702662322999998</v>
      </c>
      <c r="I313">
        <v>2.48485848509999</v>
      </c>
      <c r="J313">
        <v>3.0765143858999999</v>
      </c>
      <c r="K313">
        <v>3.6532311227999998</v>
      </c>
      <c r="L313">
        <v>3.5511639065999998</v>
      </c>
      <c r="M313">
        <v>3.2819302908000001</v>
      </c>
      <c r="N313">
        <v>3.7672697172</v>
      </c>
      <c r="O313">
        <v>3.21527774399999</v>
      </c>
      <c r="P313">
        <v>2.712550614</v>
      </c>
      <c r="Q313">
        <v>2.6375595089999999</v>
      </c>
      <c r="R313">
        <v>6.5046385781999998</v>
      </c>
      <c r="S313">
        <v>6.1137566561999996</v>
      </c>
      <c r="T313">
        <v>5.0998579917000004</v>
      </c>
      <c r="U313">
        <v>6.3904341293999902</v>
      </c>
      <c r="V313">
        <v>6.6127426472999904</v>
      </c>
      <c r="W313">
        <v>6.5511490400999897</v>
      </c>
      <c r="X313">
        <v>6.46179773999999</v>
      </c>
      <c r="Y313">
        <v>6.4819606517999997</v>
      </c>
    </row>
    <row r="314" spans="1:25">
      <c r="A314">
        <v>312</v>
      </c>
      <c r="B314">
        <v>3.5685382011</v>
      </c>
      <c r="C314">
        <v>6.0097546304999998</v>
      </c>
      <c r="D314">
        <v>6.1112829150000003</v>
      </c>
      <c r="E314">
        <v>2.5725126305999999</v>
      </c>
      <c r="F314">
        <v>5.6633350017000001</v>
      </c>
      <c r="G314">
        <v>4.4027793662999999</v>
      </c>
      <c r="H314">
        <v>6.5356244405999897</v>
      </c>
      <c r="I314">
        <v>2.4791585715000002</v>
      </c>
      <c r="J314">
        <v>3.0765143858999999</v>
      </c>
      <c r="K314">
        <v>3.5331175404000001</v>
      </c>
      <c r="L314">
        <v>3.5511639065999998</v>
      </c>
      <c r="M314">
        <v>3.2819279133000001</v>
      </c>
      <c r="N314">
        <v>3.7699359407999999</v>
      </c>
      <c r="O314">
        <v>3.2362017410999999</v>
      </c>
      <c r="P314">
        <v>2.712550614</v>
      </c>
      <c r="Q314">
        <v>2.6387836361999901</v>
      </c>
      <c r="R314">
        <v>6.5046385781999998</v>
      </c>
      <c r="S314">
        <v>6.1137566561999996</v>
      </c>
      <c r="T314">
        <v>5.2203625301999903</v>
      </c>
      <c r="U314">
        <v>6.3904341293999902</v>
      </c>
      <c r="V314">
        <v>6.6112822916999896</v>
      </c>
      <c r="W314">
        <v>6.5511549362999997</v>
      </c>
      <c r="X314">
        <v>6.46179773999999</v>
      </c>
      <c r="Y314">
        <v>6.4820162853000003</v>
      </c>
    </row>
    <row r="315" spans="1:25">
      <c r="A315">
        <v>313</v>
      </c>
      <c r="B315">
        <v>3.5685382011</v>
      </c>
      <c r="C315">
        <v>6.0273261623999996</v>
      </c>
      <c r="D315">
        <v>6.1112829150000003</v>
      </c>
      <c r="E315">
        <v>2.5725126305999999</v>
      </c>
      <c r="F315">
        <v>5.6633248260000002</v>
      </c>
      <c r="G315">
        <v>4.4012915267999997</v>
      </c>
      <c r="H315">
        <v>6.5384885672999999</v>
      </c>
      <c r="I315">
        <v>2.5676867810999902</v>
      </c>
      <c r="J315">
        <v>3.0765143858999999</v>
      </c>
      <c r="K315">
        <v>3.4712385381000002</v>
      </c>
      <c r="L315">
        <v>3.5511639065999998</v>
      </c>
      <c r="M315">
        <v>3.2819048991000002</v>
      </c>
      <c r="N315">
        <v>3.7699804476000001</v>
      </c>
      <c r="O315">
        <v>3.2464007405999999</v>
      </c>
      <c r="P315">
        <v>2.712550614</v>
      </c>
      <c r="Q315">
        <v>2.6480284973999901</v>
      </c>
      <c r="R315">
        <v>6.5046385781999998</v>
      </c>
      <c r="S315">
        <v>6.1137566561999996</v>
      </c>
      <c r="T315">
        <v>5.28376455899999</v>
      </c>
      <c r="U315">
        <v>6.3904341293999902</v>
      </c>
      <c r="V315">
        <v>6.6129370316999996</v>
      </c>
      <c r="W315">
        <v>6.5509725344999996</v>
      </c>
      <c r="X315">
        <v>6.46179773999999</v>
      </c>
      <c r="Y315">
        <v>6.4820258904000001</v>
      </c>
    </row>
    <row r="316" spans="1:25">
      <c r="A316">
        <v>314</v>
      </c>
      <c r="B316">
        <v>3.5685382011</v>
      </c>
      <c r="C316">
        <v>6.0487901372999904</v>
      </c>
      <c r="D316">
        <v>6.1112829150000003</v>
      </c>
      <c r="E316">
        <v>2.5725126305999999</v>
      </c>
      <c r="F316">
        <v>5.6734687625999998</v>
      </c>
      <c r="G316">
        <v>4.3999494755999997</v>
      </c>
      <c r="H316">
        <v>6.5521551980999897</v>
      </c>
      <c r="I316">
        <v>2.5875601133999999</v>
      </c>
      <c r="J316">
        <v>3.0765143858999999</v>
      </c>
      <c r="K316">
        <v>3.4342501538999999</v>
      </c>
      <c r="L316">
        <v>3.5511639065999998</v>
      </c>
      <c r="M316">
        <v>3.2811671133</v>
      </c>
      <c r="N316">
        <v>3.7726640745000002</v>
      </c>
      <c r="O316">
        <v>3.2606374007999999</v>
      </c>
      <c r="P316">
        <v>2.712550614</v>
      </c>
      <c r="Q316">
        <v>2.6489601921000001</v>
      </c>
      <c r="R316">
        <v>6.5046385781999998</v>
      </c>
      <c r="S316">
        <v>6.1137566561999996</v>
      </c>
      <c r="T316">
        <v>5.3253619646999999</v>
      </c>
      <c r="U316">
        <v>6.3904341293999902</v>
      </c>
      <c r="V316">
        <v>6.6130957535999997</v>
      </c>
      <c r="W316">
        <v>6.5510448104999899</v>
      </c>
      <c r="X316">
        <v>6.46179773999999</v>
      </c>
      <c r="Y316">
        <v>6.4820114351999996</v>
      </c>
    </row>
    <row r="317" spans="1:25">
      <c r="A317">
        <v>315</v>
      </c>
      <c r="B317">
        <v>3.5685382011</v>
      </c>
      <c r="C317">
        <v>6.0634529406000004</v>
      </c>
      <c r="D317">
        <v>6.1112829150000003</v>
      </c>
      <c r="E317">
        <v>2.5725126305999999</v>
      </c>
      <c r="F317">
        <v>5.6731738575000001</v>
      </c>
      <c r="G317">
        <v>4.3882249769999904</v>
      </c>
      <c r="H317">
        <v>6.5533575474000001</v>
      </c>
      <c r="I317">
        <v>2.5941017570999998</v>
      </c>
      <c r="J317">
        <v>3.0765143858999999</v>
      </c>
      <c r="K317">
        <v>3.4474165587000001</v>
      </c>
      <c r="L317">
        <v>3.5511639065999998</v>
      </c>
      <c r="M317">
        <v>3.2811809028000001</v>
      </c>
      <c r="N317">
        <v>3.7726685442000001</v>
      </c>
      <c r="O317">
        <v>3.2593544067</v>
      </c>
      <c r="P317">
        <v>2.712550614</v>
      </c>
      <c r="Q317">
        <v>2.6497191851999999</v>
      </c>
      <c r="R317">
        <v>6.5046385781999998</v>
      </c>
      <c r="S317">
        <v>6.1137566561999996</v>
      </c>
      <c r="T317">
        <v>5.3518471244999999</v>
      </c>
      <c r="U317">
        <v>6.3904341293999902</v>
      </c>
      <c r="V317">
        <v>6.6150216236999997</v>
      </c>
      <c r="W317">
        <v>6.5568579882</v>
      </c>
      <c r="X317">
        <v>6.46179773999999</v>
      </c>
      <c r="Y317">
        <v>6.4817074955999896</v>
      </c>
    </row>
    <row r="318" spans="1:25">
      <c r="A318">
        <v>316</v>
      </c>
      <c r="B318">
        <v>3.5685382011</v>
      </c>
      <c r="C318">
        <v>6.0818054336999996</v>
      </c>
      <c r="D318">
        <v>6.1112829150000003</v>
      </c>
      <c r="E318">
        <v>2.5725126305999999</v>
      </c>
      <c r="F318">
        <v>5.7022211063999899</v>
      </c>
      <c r="G318">
        <v>4.3887743696999904</v>
      </c>
      <c r="H318">
        <v>6.5537316708000004</v>
      </c>
      <c r="I318">
        <v>2.6040902051999999</v>
      </c>
      <c r="J318">
        <v>3.0765143858999999</v>
      </c>
      <c r="K318">
        <v>3.48637988459999</v>
      </c>
      <c r="L318">
        <v>3.5511639065999998</v>
      </c>
      <c r="M318">
        <v>3.2811147132</v>
      </c>
      <c r="N318">
        <v>3.7762205292000002</v>
      </c>
      <c r="O318">
        <v>3.2653292544000001</v>
      </c>
      <c r="P318">
        <v>2.712550614</v>
      </c>
      <c r="Q318">
        <v>2.6526127928999998</v>
      </c>
      <c r="R318">
        <v>6.5046385781999998</v>
      </c>
      <c r="S318">
        <v>6.1137566561999996</v>
      </c>
      <c r="T318">
        <v>5.3710717796999896</v>
      </c>
      <c r="U318">
        <v>6.3904341293999902</v>
      </c>
      <c r="V318">
        <v>6.6118585025999899</v>
      </c>
      <c r="W318">
        <v>6.3678298103999902</v>
      </c>
      <c r="X318">
        <v>6.46179773999999</v>
      </c>
      <c r="Y318">
        <v>6.4817076858</v>
      </c>
    </row>
    <row r="319" spans="1:25">
      <c r="A319">
        <v>317</v>
      </c>
      <c r="B319">
        <v>3.5685382011</v>
      </c>
      <c r="C319">
        <v>6.0933209975999896</v>
      </c>
      <c r="D319">
        <v>6.1112829150000003</v>
      </c>
      <c r="E319">
        <v>2.5725126305999999</v>
      </c>
      <c r="F319">
        <v>5.6621642255999998</v>
      </c>
      <c r="G319">
        <v>4.3829056536</v>
      </c>
      <c r="H319">
        <v>6.5509686353999896</v>
      </c>
      <c r="I319">
        <v>2.6131553273999999</v>
      </c>
      <c r="J319">
        <v>3.0765143858999999</v>
      </c>
      <c r="K319">
        <v>3.5313037932000002</v>
      </c>
      <c r="L319">
        <v>3.5511639065999998</v>
      </c>
      <c r="M319">
        <v>3.2812718184</v>
      </c>
      <c r="N319">
        <v>3.7762175811000001</v>
      </c>
      <c r="O319">
        <v>3.2772908372999998</v>
      </c>
      <c r="P319">
        <v>2.712550614</v>
      </c>
      <c r="Q319">
        <v>2.6536064927999998</v>
      </c>
      <c r="R319">
        <v>6.5046385781999998</v>
      </c>
      <c r="S319">
        <v>6.1137566561999996</v>
      </c>
      <c r="T319">
        <v>5.38608521669999</v>
      </c>
      <c r="U319">
        <v>6.3904341293999902</v>
      </c>
      <c r="V319">
        <v>6.6136622642999896</v>
      </c>
      <c r="W319">
        <v>6.4727773202999899</v>
      </c>
      <c r="X319">
        <v>6.46179773999999</v>
      </c>
      <c r="Y319">
        <v>6.4816959885000003</v>
      </c>
    </row>
    <row r="320" spans="1:25">
      <c r="A320">
        <v>318</v>
      </c>
      <c r="B320">
        <v>3.5685382011</v>
      </c>
      <c r="C320">
        <v>6.1131083594999902</v>
      </c>
      <c r="D320">
        <v>6.1112829150000003</v>
      </c>
      <c r="E320">
        <v>2.5725126305999999</v>
      </c>
      <c r="F320">
        <v>5.6155849112999903</v>
      </c>
      <c r="G320">
        <v>4.3814660298000003</v>
      </c>
      <c r="H320">
        <v>6.54966757229999</v>
      </c>
      <c r="I320">
        <v>2.6190610373999998</v>
      </c>
      <c r="J320">
        <v>3.0765143858999999</v>
      </c>
      <c r="K320">
        <v>3.5463940709999999</v>
      </c>
      <c r="L320">
        <v>3.5511639065999998</v>
      </c>
      <c r="M320">
        <v>3.2812466168999901</v>
      </c>
      <c r="N320">
        <v>3.7817358536999901</v>
      </c>
      <c r="O320">
        <v>3.2935794702000001</v>
      </c>
      <c r="P320">
        <v>2.712550614</v>
      </c>
      <c r="Q320">
        <v>2.6537461947000001</v>
      </c>
      <c r="R320">
        <v>6.5046385781999998</v>
      </c>
      <c r="S320">
        <v>6.1137566561999996</v>
      </c>
      <c r="T320">
        <v>5.4000492252000001</v>
      </c>
      <c r="U320">
        <v>6.3904341293999902</v>
      </c>
      <c r="V320">
        <v>6.6115001657999999</v>
      </c>
      <c r="W320">
        <v>6.5107653956999902</v>
      </c>
      <c r="X320">
        <v>6.46179773999999</v>
      </c>
      <c r="Y320">
        <v>6.4817093024999899</v>
      </c>
    </row>
    <row r="321" spans="1:25">
      <c r="A321">
        <v>319</v>
      </c>
      <c r="B321">
        <v>3.5685382011</v>
      </c>
      <c r="C321">
        <v>6.1066955762999999</v>
      </c>
      <c r="D321">
        <v>6.1112829150000003</v>
      </c>
      <c r="E321">
        <v>2.3130342776999999</v>
      </c>
      <c r="F321">
        <v>5.5970037026999897</v>
      </c>
      <c r="G321">
        <v>4.3735942224000004</v>
      </c>
      <c r="H321">
        <v>6.5905990877999896</v>
      </c>
      <c r="I321">
        <v>2.6220480333</v>
      </c>
      <c r="J321">
        <v>3.0765143858999999</v>
      </c>
      <c r="K321">
        <v>3.5754968583000002</v>
      </c>
      <c r="L321">
        <v>3.5511639065999998</v>
      </c>
      <c r="M321">
        <v>3.2811169956000001</v>
      </c>
      <c r="N321">
        <v>3.78174507839999</v>
      </c>
      <c r="O321">
        <v>3.2899612955999999</v>
      </c>
      <c r="P321">
        <v>2.712550614</v>
      </c>
      <c r="Q321">
        <v>2.6671700351999998</v>
      </c>
      <c r="R321">
        <v>6.5046385781999998</v>
      </c>
      <c r="S321">
        <v>6.1137566561999996</v>
      </c>
      <c r="T321">
        <v>5.4138103853999997</v>
      </c>
      <c r="U321">
        <v>6.3904341293999902</v>
      </c>
      <c r="V321">
        <v>6.6153296525999901</v>
      </c>
      <c r="W321">
        <v>6.5202719720999998</v>
      </c>
      <c r="X321">
        <v>6.46179773999999</v>
      </c>
      <c r="Y321">
        <v>6.4820070606</v>
      </c>
    </row>
    <row r="322" spans="1:25">
      <c r="A322">
        <v>320</v>
      </c>
      <c r="B322">
        <v>3.8809137417000001</v>
      </c>
      <c r="C322">
        <v>6.1127640974999897</v>
      </c>
      <c r="D322">
        <v>6.1112829150000003</v>
      </c>
      <c r="E322">
        <v>2.3130342776999999</v>
      </c>
      <c r="F322">
        <v>5.5935397803000004</v>
      </c>
      <c r="G322">
        <v>4.3737959294999902</v>
      </c>
      <c r="H322">
        <v>6.4129655066999902</v>
      </c>
      <c r="I322">
        <v>2.6208833436000001</v>
      </c>
      <c r="J322">
        <v>3.0765143858999999</v>
      </c>
      <c r="K322">
        <v>3.5825251287</v>
      </c>
      <c r="L322">
        <v>3.5511639065999998</v>
      </c>
      <c r="M322">
        <v>3.2811951678</v>
      </c>
      <c r="N322">
        <v>3.7816248720000001</v>
      </c>
      <c r="O322">
        <v>3.3148590462</v>
      </c>
      <c r="P322">
        <v>2.712550614</v>
      </c>
      <c r="Q322">
        <v>2.6776391187000002</v>
      </c>
      <c r="R322">
        <v>6.5046385781999998</v>
      </c>
      <c r="S322">
        <v>6.1137566561999996</v>
      </c>
      <c r="T322">
        <v>5.4310940496000004</v>
      </c>
      <c r="U322">
        <v>6.3904341293999902</v>
      </c>
      <c r="V322">
        <v>6.6155039708999999</v>
      </c>
      <c r="W322">
        <v>6.5171503145999896</v>
      </c>
      <c r="X322">
        <v>6.46179773999999</v>
      </c>
      <c r="Y322">
        <v>6.4819922249999902</v>
      </c>
    </row>
    <row r="323" spans="1:25">
      <c r="A323">
        <v>321</v>
      </c>
      <c r="B323">
        <v>3.4451020148999998</v>
      </c>
      <c r="C323">
        <v>6.1282899332999898</v>
      </c>
      <c r="D323">
        <v>6.1112829150000003</v>
      </c>
      <c r="E323">
        <v>2.3130342776999999</v>
      </c>
      <c r="F323">
        <v>5.5836451959</v>
      </c>
      <c r="G323">
        <v>4.3741814648999897</v>
      </c>
      <c r="H323">
        <v>6.3095919018000002</v>
      </c>
      <c r="I323">
        <v>2.6225787864000001</v>
      </c>
      <c r="J323">
        <v>3.0765143858999999</v>
      </c>
      <c r="K323">
        <v>3.6121105485</v>
      </c>
      <c r="L323">
        <v>3.5511639065999998</v>
      </c>
      <c r="M323">
        <v>3.2813006336999999</v>
      </c>
      <c r="N323">
        <v>3.7816473155999901</v>
      </c>
      <c r="O323">
        <v>3.3426913925999902</v>
      </c>
      <c r="P323">
        <v>2.712550614</v>
      </c>
      <c r="Q323">
        <v>2.6793827771999998</v>
      </c>
      <c r="R323">
        <v>6.5046385781999998</v>
      </c>
      <c r="S323">
        <v>6.1137566561999996</v>
      </c>
      <c r="T323">
        <v>5.4417933702000001</v>
      </c>
      <c r="U323">
        <v>6.3904341293999902</v>
      </c>
      <c r="V323">
        <v>6.6172082579999998</v>
      </c>
      <c r="W323">
        <v>6.5169443279999903</v>
      </c>
      <c r="X323">
        <v>6.46179773999999</v>
      </c>
      <c r="Y323">
        <v>6.4820112449999998</v>
      </c>
    </row>
    <row r="324" spans="1:25">
      <c r="A324">
        <v>322</v>
      </c>
      <c r="B324">
        <v>2.8723226082000002</v>
      </c>
      <c r="C324">
        <v>6.1301716769999999</v>
      </c>
      <c r="D324">
        <v>6.1112829150000003</v>
      </c>
      <c r="E324">
        <v>2.3130342776999999</v>
      </c>
      <c r="F324">
        <v>5.5836451959</v>
      </c>
      <c r="G324">
        <v>4.3661367656999897</v>
      </c>
      <c r="H324">
        <v>6.3014787306000004</v>
      </c>
      <c r="I324">
        <v>2.6266700835000001</v>
      </c>
      <c r="J324">
        <v>3.0765143858999999</v>
      </c>
      <c r="K324">
        <v>3.6187887557999998</v>
      </c>
      <c r="L324">
        <v>3.5511639065999998</v>
      </c>
      <c r="M324">
        <v>3.2814695313</v>
      </c>
      <c r="N324">
        <v>3.7815681924</v>
      </c>
      <c r="O324">
        <v>3.3552727421999902</v>
      </c>
      <c r="P324">
        <v>2.712550614</v>
      </c>
      <c r="Q324">
        <v>2.6746966296000001</v>
      </c>
      <c r="R324">
        <v>6.5046385781999998</v>
      </c>
      <c r="S324">
        <v>6.1137566561999996</v>
      </c>
      <c r="T324">
        <v>5.4645663966000004</v>
      </c>
      <c r="U324">
        <v>6.3904341293999902</v>
      </c>
      <c r="V324">
        <v>6.6140193647999901</v>
      </c>
      <c r="W324">
        <v>6.5168555997000004</v>
      </c>
      <c r="X324">
        <v>6.46179773999999</v>
      </c>
      <c r="Y324">
        <v>6.4820095332000003</v>
      </c>
    </row>
    <row r="325" spans="1:25">
      <c r="A325">
        <v>323</v>
      </c>
      <c r="B325">
        <v>2.8723226082000002</v>
      </c>
      <c r="C325">
        <v>5.8615733291999996</v>
      </c>
      <c r="D325">
        <v>6.0136814045999998</v>
      </c>
      <c r="E325">
        <v>2.3130342776999999</v>
      </c>
      <c r="F325">
        <v>5.5958787647999904</v>
      </c>
      <c r="G325">
        <v>4.3619943998999897</v>
      </c>
      <c r="H325">
        <v>6.3114924752999997</v>
      </c>
      <c r="I325">
        <v>2.5731091929000001</v>
      </c>
      <c r="J325">
        <v>3.0765143858999999</v>
      </c>
      <c r="K325">
        <v>3.6352436235000001</v>
      </c>
      <c r="L325">
        <v>3.5511639065999998</v>
      </c>
      <c r="M325">
        <v>3.2818607727</v>
      </c>
      <c r="N325">
        <v>3.7877978130000001</v>
      </c>
      <c r="O325">
        <v>3.3544323435000001</v>
      </c>
      <c r="P325">
        <v>2.712550614</v>
      </c>
      <c r="Q325">
        <v>2.6745133718999998</v>
      </c>
      <c r="R325">
        <v>6.5046385781999998</v>
      </c>
      <c r="S325">
        <v>6.1137566561999996</v>
      </c>
      <c r="T325">
        <v>5.4811598249999998</v>
      </c>
      <c r="U325">
        <v>6.3904341293999902</v>
      </c>
      <c r="V325">
        <v>6.6136939326000004</v>
      </c>
      <c r="W325">
        <v>6.5144894166</v>
      </c>
      <c r="X325">
        <v>6.46179773999999</v>
      </c>
      <c r="Y325">
        <v>6.4820006888999897</v>
      </c>
    </row>
    <row r="326" spans="1:25">
      <c r="A326">
        <v>324</v>
      </c>
      <c r="B326">
        <v>2.8723226082000002</v>
      </c>
      <c r="C326">
        <v>5.8648926995999897</v>
      </c>
      <c r="D326">
        <v>6.0136814045999998</v>
      </c>
      <c r="E326">
        <v>2.3130342776999999</v>
      </c>
      <c r="F326">
        <v>5.5999258404000001</v>
      </c>
      <c r="G326">
        <v>4.3585854453000001</v>
      </c>
      <c r="H326">
        <v>6.3170132204999998</v>
      </c>
      <c r="I326">
        <v>2.7068877894000001</v>
      </c>
      <c r="J326">
        <v>3.0765143858999999</v>
      </c>
      <c r="K326">
        <v>3.6635678271000001</v>
      </c>
      <c r="L326">
        <v>3.5511639065999998</v>
      </c>
      <c r="M326">
        <v>3.2817866898000001</v>
      </c>
      <c r="N326">
        <v>3.7854030998999999</v>
      </c>
      <c r="O326">
        <v>3.3752817822000001</v>
      </c>
      <c r="P326">
        <v>2.712550614</v>
      </c>
      <c r="Q326">
        <v>2.674342287</v>
      </c>
      <c r="R326">
        <v>6.5046385781999998</v>
      </c>
      <c r="S326">
        <v>6.1137566561999996</v>
      </c>
      <c r="T326">
        <v>5.4942052626000004</v>
      </c>
      <c r="U326">
        <v>6.3904341293999902</v>
      </c>
      <c r="V326">
        <v>6.6123269651999896</v>
      </c>
      <c r="W326">
        <v>6.5144030657999998</v>
      </c>
      <c r="X326">
        <v>6.46179773999999</v>
      </c>
      <c r="Y326">
        <v>6.48202617569999</v>
      </c>
    </row>
    <row r="327" spans="1:25">
      <c r="A327">
        <v>325</v>
      </c>
      <c r="B327">
        <v>2.8723226082000002</v>
      </c>
      <c r="C327">
        <v>5.8124796659999998</v>
      </c>
      <c r="D327">
        <v>6.0136814045999998</v>
      </c>
      <c r="E327">
        <v>2.3130342776999999</v>
      </c>
      <c r="F327">
        <v>5.6106369534000002</v>
      </c>
      <c r="G327">
        <v>4.3590336515999999</v>
      </c>
      <c r="H327">
        <v>6.3158995043999999</v>
      </c>
      <c r="I327">
        <v>2.7470303553000002</v>
      </c>
      <c r="J327">
        <v>3.0765143858999999</v>
      </c>
      <c r="K327">
        <v>3.3851056121999998</v>
      </c>
      <c r="L327">
        <v>3.5511639065999998</v>
      </c>
      <c r="M327">
        <v>3.2818255857</v>
      </c>
      <c r="N327">
        <v>3.7854671973</v>
      </c>
      <c r="O327">
        <v>3.4002504774000002</v>
      </c>
      <c r="P327">
        <v>2.712550614</v>
      </c>
      <c r="Q327">
        <v>2.6803896960000002</v>
      </c>
      <c r="R327">
        <v>6.5046385781999998</v>
      </c>
      <c r="S327">
        <v>6.1137566561999996</v>
      </c>
      <c r="T327">
        <v>5.5125604184999997</v>
      </c>
      <c r="U327">
        <v>6.3904341293999902</v>
      </c>
      <c r="V327">
        <v>6.6124399439999904</v>
      </c>
      <c r="W327">
        <v>6.5145287879999998</v>
      </c>
      <c r="X327">
        <v>6.46179773999999</v>
      </c>
      <c r="Y327">
        <v>6.4820241785999997</v>
      </c>
    </row>
    <row r="328" spans="1:25">
      <c r="A328">
        <v>326</v>
      </c>
      <c r="B328">
        <v>2.8723226082000002</v>
      </c>
      <c r="C328">
        <v>5.7918866168999896</v>
      </c>
      <c r="D328">
        <v>6.3883801595999996</v>
      </c>
      <c r="E328">
        <v>2.3130342776999999</v>
      </c>
      <c r="F328">
        <v>5.6215521509999897</v>
      </c>
      <c r="G328">
        <v>4.3576318776000003</v>
      </c>
      <c r="H328">
        <v>6.3160602233999903</v>
      </c>
      <c r="I328">
        <v>2.7564132066</v>
      </c>
      <c r="J328">
        <v>3.0765143858999999</v>
      </c>
      <c r="K328">
        <v>3.1710199158000001</v>
      </c>
      <c r="L328">
        <v>3.5511639065999998</v>
      </c>
      <c r="M328">
        <v>3.2815573086000001</v>
      </c>
      <c r="N328">
        <v>3.7854471312000002</v>
      </c>
      <c r="O328">
        <v>3.4137199658999999</v>
      </c>
      <c r="P328">
        <v>2.712550614</v>
      </c>
      <c r="Q328">
        <v>2.6800698747</v>
      </c>
      <c r="R328">
        <v>6.5046385781999998</v>
      </c>
      <c r="S328">
        <v>6.1137566561999996</v>
      </c>
      <c r="T328">
        <v>5.5207337880000003</v>
      </c>
      <c r="U328">
        <v>6.3904341293999902</v>
      </c>
      <c r="V328">
        <v>6.6135506168999996</v>
      </c>
      <c r="W328">
        <v>6.5146533689999897</v>
      </c>
      <c r="X328">
        <v>6.46179773999999</v>
      </c>
      <c r="Y328">
        <v>6.4819893719999904</v>
      </c>
    </row>
    <row r="329" spans="1:25">
      <c r="A329">
        <v>327</v>
      </c>
      <c r="B329">
        <v>2.8723226082000002</v>
      </c>
      <c r="C329">
        <v>5.7907944884999996</v>
      </c>
      <c r="D329">
        <v>6.3719898647999997</v>
      </c>
      <c r="E329">
        <v>2.3130342776999999</v>
      </c>
      <c r="F329">
        <v>5.6425312109999997</v>
      </c>
      <c r="G329">
        <v>4.3510762541999997</v>
      </c>
      <c r="H329">
        <v>6.3147233075999898</v>
      </c>
      <c r="I329">
        <v>2.776832508</v>
      </c>
      <c r="J329">
        <v>3.0765143858999999</v>
      </c>
      <c r="K329">
        <v>2.9142473481</v>
      </c>
      <c r="L329">
        <v>3.5511639065999998</v>
      </c>
      <c r="M329">
        <v>3.2815573086000001</v>
      </c>
      <c r="N329">
        <v>3.7869068211000001</v>
      </c>
      <c r="O329">
        <v>3.4288266959999998</v>
      </c>
      <c r="P329">
        <v>2.712550614</v>
      </c>
      <c r="Q329">
        <v>2.6803581228</v>
      </c>
      <c r="R329">
        <v>6.5046385781999998</v>
      </c>
      <c r="S329">
        <v>6.1137566561999996</v>
      </c>
      <c r="T329">
        <v>5.8369398614999897</v>
      </c>
      <c r="U329">
        <v>6.3904341293999902</v>
      </c>
      <c r="V329">
        <v>6.6168016103999996</v>
      </c>
      <c r="W329">
        <v>6.5146352999999904</v>
      </c>
      <c r="X329">
        <v>6.46179773999999</v>
      </c>
      <c r="Y329">
        <v>6.48202275209999</v>
      </c>
    </row>
    <row r="330" spans="1:25">
      <c r="A330">
        <v>328</v>
      </c>
      <c r="B330">
        <v>2.8723226082000002</v>
      </c>
      <c r="C330">
        <v>5.7906435647999999</v>
      </c>
      <c r="D330">
        <v>6.3577620488999997</v>
      </c>
      <c r="E330">
        <v>2.3130342776999999</v>
      </c>
      <c r="F330">
        <v>5.6517209141999896</v>
      </c>
      <c r="G330">
        <v>4.3498472769000003</v>
      </c>
      <c r="H330">
        <v>6.3148258253999998</v>
      </c>
      <c r="I330">
        <v>2.8008893844</v>
      </c>
      <c r="J330">
        <v>3.0765143858999999</v>
      </c>
      <c r="K330">
        <v>2.9142473481</v>
      </c>
      <c r="L330">
        <v>3.5511639065999998</v>
      </c>
      <c r="M330">
        <v>3.2815573086000001</v>
      </c>
      <c r="N330">
        <v>3.7865213808</v>
      </c>
      <c r="O330">
        <v>3.4538361891</v>
      </c>
      <c r="P330">
        <v>2.712550614</v>
      </c>
      <c r="Q330">
        <v>2.6810366612999998</v>
      </c>
      <c r="R330">
        <v>6.5046385781999998</v>
      </c>
      <c r="S330">
        <v>6.1137566561999996</v>
      </c>
      <c r="T330">
        <v>6.2694857591999904</v>
      </c>
      <c r="U330">
        <v>6.3904341293999902</v>
      </c>
      <c r="V330">
        <v>6.61421203739999</v>
      </c>
      <c r="W330">
        <v>6.5147684399999903</v>
      </c>
      <c r="X330">
        <v>6.46179773999999</v>
      </c>
      <c r="Y330">
        <v>6.4819760579999999</v>
      </c>
    </row>
    <row r="331" spans="1:25">
      <c r="A331">
        <v>329</v>
      </c>
      <c r="B331">
        <v>2.8723226082000002</v>
      </c>
      <c r="C331">
        <v>5.7975301361999998</v>
      </c>
      <c r="D331">
        <v>6.3601257593999998</v>
      </c>
      <c r="E331">
        <v>2.3130342776999999</v>
      </c>
      <c r="F331">
        <v>5.6653242084000004</v>
      </c>
      <c r="G331">
        <v>4.3499000573999904</v>
      </c>
      <c r="H331">
        <v>6.3147293940000004</v>
      </c>
      <c r="I331">
        <v>2.8061299649999998</v>
      </c>
      <c r="J331">
        <v>3.0765143858999999</v>
      </c>
      <c r="K331">
        <v>2.9142473481</v>
      </c>
      <c r="L331">
        <v>3.5511639065999998</v>
      </c>
      <c r="M331">
        <v>3.2815573086000001</v>
      </c>
      <c r="N331">
        <v>3.7966154849999998</v>
      </c>
      <c r="O331">
        <v>3.4731411087000001</v>
      </c>
      <c r="P331">
        <v>2.712550614</v>
      </c>
      <c r="Q331">
        <v>2.6808407553000002</v>
      </c>
      <c r="R331">
        <v>6.5046385781999998</v>
      </c>
      <c r="S331">
        <v>6.1137566561999996</v>
      </c>
      <c r="T331">
        <v>6.3042807569999999</v>
      </c>
      <c r="U331">
        <v>6.3904341293999902</v>
      </c>
      <c r="V331">
        <v>6.6135621240000004</v>
      </c>
      <c r="W331">
        <v>6.5147734802999899</v>
      </c>
      <c r="X331">
        <v>6.46179773999999</v>
      </c>
      <c r="Y331">
        <v>6.4800329747999896</v>
      </c>
    </row>
    <row r="332" spans="1:25">
      <c r="A332">
        <v>330</v>
      </c>
      <c r="B332">
        <v>2.9776203714</v>
      </c>
      <c r="C332">
        <v>5.7994752165000003</v>
      </c>
      <c r="D332">
        <v>6.3664276559999999</v>
      </c>
      <c r="E332">
        <v>2.3130342776999999</v>
      </c>
      <c r="F332">
        <v>5.6733158417999903</v>
      </c>
      <c r="G332">
        <v>4.3444342799999998</v>
      </c>
      <c r="H332">
        <v>6.3366917880000004</v>
      </c>
      <c r="I332">
        <v>2.8141263533999901</v>
      </c>
      <c r="J332">
        <v>3.0765143858999999</v>
      </c>
      <c r="K332">
        <v>2.9142473481</v>
      </c>
      <c r="L332">
        <v>3.5511639065999998</v>
      </c>
      <c r="M332">
        <v>3.2794536015000002</v>
      </c>
      <c r="N332">
        <v>3.7969992134999901</v>
      </c>
      <c r="O332">
        <v>3.4926120729000001</v>
      </c>
      <c r="P332">
        <v>2.712550614</v>
      </c>
      <c r="Q332">
        <v>2.6836730234999902</v>
      </c>
      <c r="R332">
        <v>6.5046385781999998</v>
      </c>
      <c r="S332">
        <v>6.1137566561999996</v>
      </c>
      <c r="T332">
        <v>6.3020585552999897</v>
      </c>
      <c r="U332">
        <v>6.3904341293999902</v>
      </c>
      <c r="V332">
        <v>6.6145547777999898</v>
      </c>
      <c r="W332">
        <v>6.5142937007999899</v>
      </c>
      <c r="X332">
        <v>6.46179773999999</v>
      </c>
      <c r="Y332">
        <v>6.4800237500999902</v>
      </c>
    </row>
    <row r="333" spans="1:25">
      <c r="A333">
        <v>331</v>
      </c>
      <c r="B333">
        <v>2.9776203714</v>
      </c>
      <c r="C333">
        <v>5.8070945333999902</v>
      </c>
      <c r="D333">
        <v>6.35806475219999</v>
      </c>
      <c r="E333">
        <v>2.3130342776999999</v>
      </c>
      <c r="F333">
        <v>5.6827854242999898</v>
      </c>
      <c r="G333">
        <v>4.3432608410999904</v>
      </c>
      <c r="H333">
        <v>6.3366917880000004</v>
      </c>
      <c r="I333">
        <v>2.6927496527999901</v>
      </c>
      <c r="J333">
        <v>3.0765143858999999</v>
      </c>
      <c r="K333">
        <v>2.9142473481</v>
      </c>
      <c r="L333">
        <v>3.5511639065999998</v>
      </c>
      <c r="M333">
        <v>3.2794536015000002</v>
      </c>
      <c r="N333">
        <v>3.7977201666</v>
      </c>
      <c r="O333">
        <v>3.5165642442</v>
      </c>
      <c r="P333">
        <v>2.712550614</v>
      </c>
      <c r="Q333">
        <v>2.6865658703999999</v>
      </c>
      <c r="R333">
        <v>6.5046385781999998</v>
      </c>
      <c r="S333">
        <v>6.1137566561999996</v>
      </c>
      <c r="T333">
        <v>6.3028430352000004</v>
      </c>
      <c r="U333">
        <v>6.3904341293999902</v>
      </c>
      <c r="V333">
        <v>6.6199110000000001</v>
      </c>
      <c r="W333">
        <v>6.5142464360999996</v>
      </c>
      <c r="X333">
        <v>6.46179773999999</v>
      </c>
      <c r="Y333">
        <v>6.4800400121999902</v>
      </c>
    </row>
    <row r="334" spans="1:25">
      <c r="A334">
        <v>332</v>
      </c>
      <c r="B334">
        <v>2.9776203714</v>
      </c>
      <c r="C334">
        <v>5.8255131209999904</v>
      </c>
      <c r="D334">
        <v>6.3670705319999996</v>
      </c>
      <c r="E334">
        <v>2.3130342776999999</v>
      </c>
      <c r="F334">
        <v>5.6998189754999897</v>
      </c>
      <c r="G334">
        <v>4.3257015770999896</v>
      </c>
      <c r="H334">
        <v>6.4576296020999999</v>
      </c>
      <c r="I334">
        <v>2.4684967203000001</v>
      </c>
      <c r="J334">
        <v>3.0765143858999999</v>
      </c>
      <c r="K334">
        <v>2.9142473481</v>
      </c>
      <c r="L334">
        <v>3.5511639065999998</v>
      </c>
      <c r="M334">
        <v>3.2804547192000002</v>
      </c>
      <c r="N334">
        <v>3.8003260968000001</v>
      </c>
      <c r="O334">
        <v>3.5309015202</v>
      </c>
      <c r="P334">
        <v>2.712550614</v>
      </c>
      <c r="Q334">
        <v>2.6882328783</v>
      </c>
      <c r="R334">
        <v>6.5046385781999998</v>
      </c>
      <c r="S334">
        <v>6.1137566561999996</v>
      </c>
      <c r="T334">
        <v>6.3084628746</v>
      </c>
      <c r="U334">
        <v>6.3904341293999902</v>
      </c>
      <c r="V334">
        <v>6.6183998609999897</v>
      </c>
      <c r="W334">
        <v>6.5142789603000004</v>
      </c>
      <c r="X334">
        <v>6.46179773999999</v>
      </c>
      <c r="Y334">
        <v>6.4800425798999903</v>
      </c>
    </row>
    <row r="335" spans="1:25">
      <c r="A335">
        <v>333</v>
      </c>
      <c r="B335">
        <v>2.9776203714</v>
      </c>
      <c r="C335">
        <v>5.8445582273999896</v>
      </c>
      <c r="D335">
        <v>6.3736037118000004</v>
      </c>
      <c r="E335">
        <v>2.3130342776999999</v>
      </c>
      <c r="F335">
        <v>5.7025776363</v>
      </c>
      <c r="G335">
        <v>4.3257105165</v>
      </c>
      <c r="H335">
        <v>6.4702939739999996</v>
      </c>
      <c r="I335">
        <v>2.4578807073000002</v>
      </c>
      <c r="J335">
        <v>3.0765143858999999</v>
      </c>
      <c r="K335">
        <v>2.9142473481</v>
      </c>
      <c r="L335">
        <v>3.5511639065999998</v>
      </c>
      <c r="M335">
        <v>3.2796496025999899</v>
      </c>
      <c r="N335">
        <v>3.8002006599000002</v>
      </c>
      <c r="O335">
        <v>3.5555980391999999</v>
      </c>
      <c r="P335">
        <v>3.0454541552999999</v>
      </c>
      <c r="Q335">
        <v>2.6890495970999999</v>
      </c>
      <c r="R335">
        <v>6.5046385781999998</v>
      </c>
      <c r="S335">
        <v>6.1137566561999996</v>
      </c>
      <c r="T335">
        <v>6.3022828961999897</v>
      </c>
      <c r="U335">
        <v>6.3904341293999902</v>
      </c>
      <c r="V335">
        <v>6.6188130704999999</v>
      </c>
      <c r="W335">
        <v>6.5142853319999903</v>
      </c>
      <c r="X335">
        <v>6.46179773999999</v>
      </c>
      <c r="Y335">
        <v>6.4800516143999998</v>
      </c>
    </row>
    <row r="336" spans="1:25">
      <c r="A336">
        <v>334</v>
      </c>
      <c r="B336">
        <v>2.9776203714</v>
      </c>
      <c r="C336">
        <v>5.8573411889999996</v>
      </c>
      <c r="D336">
        <v>6.3709547012999996</v>
      </c>
      <c r="E336">
        <v>2.3130342776999999</v>
      </c>
      <c r="F336">
        <v>5.7038086106999897</v>
      </c>
      <c r="G336">
        <v>4.3269877095</v>
      </c>
      <c r="H336">
        <v>6.4692556721999903</v>
      </c>
      <c r="I336">
        <v>2.4693177186000002</v>
      </c>
      <c r="J336">
        <v>3.0765143858999999</v>
      </c>
      <c r="K336">
        <v>2.9142473481</v>
      </c>
      <c r="L336">
        <v>3.5511639065999998</v>
      </c>
      <c r="M336">
        <v>3.2796496025999899</v>
      </c>
      <c r="N336">
        <v>3.8001194444999902</v>
      </c>
      <c r="O336">
        <v>3.5736007545000001</v>
      </c>
      <c r="P336">
        <v>3.0642597048</v>
      </c>
      <c r="Q336">
        <v>2.6883256007999998</v>
      </c>
      <c r="R336">
        <v>6.5046385781999998</v>
      </c>
      <c r="S336">
        <v>6.1137566561999996</v>
      </c>
      <c r="T336">
        <v>6.3031924326000004</v>
      </c>
      <c r="U336">
        <v>6.3904341293999902</v>
      </c>
      <c r="V336">
        <v>6.6159730991999997</v>
      </c>
      <c r="W336">
        <v>6.51427943579999</v>
      </c>
      <c r="X336">
        <v>6.46179773999999</v>
      </c>
      <c r="Y336">
        <v>6.4800370641000002</v>
      </c>
    </row>
    <row r="337" spans="1:25">
      <c r="A337">
        <v>335</v>
      </c>
      <c r="B337">
        <v>2.9776203714</v>
      </c>
      <c r="C337">
        <v>5.8764897641999996</v>
      </c>
      <c r="D337">
        <v>6.3744729258000001</v>
      </c>
      <c r="E337">
        <v>2.3130342776999999</v>
      </c>
      <c r="F337">
        <v>5.7281389947000001</v>
      </c>
      <c r="G337">
        <v>4.3198596791999897</v>
      </c>
      <c r="H337">
        <v>6.4762827062999904</v>
      </c>
      <c r="I337">
        <v>2.4693491016000002</v>
      </c>
      <c r="J337">
        <v>3.0765143858999999</v>
      </c>
      <c r="K337">
        <v>2.9142473481</v>
      </c>
      <c r="L337">
        <v>3.5511639065999998</v>
      </c>
      <c r="M337">
        <v>3.2787215217000001</v>
      </c>
      <c r="N337">
        <v>3.8080727526000002</v>
      </c>
      <c r="O337">
        <v>3.5892592548</v>
      </c>
      <c r="P337">
        <v>3.0831536973000002</v>
      </c>
      <c r="Q337">
        <v>2.6886460878</v>
      </c>
      <c r="R337">
        <v>6.5046385781999998</v>
      </c>
      <c r="S337">
        <v>6.1137566561999996</v>
      </c>
      <c r="T337">
        <v>6.3062616899999897</v>
      </c>
      <c r="U337">
        <v>6.3904341293999902</v>
      </c>
      <c r="V337">
        <v>6.6168315669000002</v>
      </c>
      <c r="W337">
        <v>6.5143085363999997</v>
      </c>
      <c r="X337">
        <v>6.46179773999999</v>
      </c>
      <c r="Y337">
        <v>6.4807355735999996</v>
      </c>
    </row>
    <row r="338" spans="1:25">
      <c r="A338">
        <v>336</v>
      </c>
      <c r="B338">
        <v>2.9776203714</v>
      </c>
      <c r="C338">
        <v>5.8989228080999903</v>
      </c>
      <c r="D338">
        <v>6.2681635838999998</v>
      </c>
      <c r="E338">
        <v>2.3130342776999999</v>
      </c>
      <c r="F338">
        <v>5.7191053505999996</v>
      </c>
      <c r="G338">
        <v>4.3198275354</v>
      </c>
      <c r="H338">
        <v>6.4763009654999903</v>
      </c>
      <c r="I338">
        <v>2.4766628622</v>
      </c>
      <c r="J338">
        <v>3.0765143858999999</v>
      </c>
      <c r="K338">
        <v>2.9142473481</v>
      </c>
      <c r="L338">
        <v>3.5511639065999998</v>
      </c>
      <c r="M338">
        <v>3.27926035829999</v>
      </c>
      <c r="N338">
        <v>3.8083058426999998</v>
      </c>
      <c r="O338">
        <v>3.6100662789000002</v>
      </c>
      <c r="P338">
        <v>3.0962761659</v>
      </c>
      <c r="Q338">
        <v>2.7013274826</v>
      </c>
      <c r="R338">
        <v>6.5046385781999998</v>
      </c>
      <c r="S338">
        <v>6.1137566561999996</v>
      </c>
      <c r="T338">
        <v>6.3061431002999999</v>
      </c>
      <c r="U338">
        <v>6.3904341293999902</v>
      </c>
      <c r="V338">
        <v>6.6160390985999999</v>
      </c>
      <c r="W338">
        <v>6.5143192826999901</v>
      </c>
      <c r="X338">
        <v>6.46179773999999</v>
      </c>
      <c r="Y338">
        <v>6.4807399481999903</v>
      </c>
    </row>
    <row r="339" spans="1:25">
      <c r="A339">
        <v>337</v>
      </c>
      <c r="B339">
        <v>2.9776203714</v>
      </c>
      <c r="C339">
        <v>5.9104302884999997</v>
      </c>
      <c r="D339">
        <v>6.0869847698999999</v>
      </c>
      <c r="E339">
        <v>2.3130342776999999</v>
      </c>
      <c r="F339">
        <v>5.7375622634999903</v>
      </c>
      <c r="G339">
        <v>4.3159120781999896</v>
      </c>
      <c r="H339">
        <v>6.4777564709999904</v>
      </c>
      <c r="I339">
        <v>2.4782291592000001</v>
      </c>
      <c r="J339">
        <v>3.0765143858999999</v>
      </c>
      <c r="K339">
        <v>2.9142473481</v>
      </c>
      <c r="L339">
        <v>3.5511639065999998</v>
      </c>
      <c r="M339">
        <v>3.2792352518999999</v>
      </c>
      <c r="N339">
        <v>3.8057112294</v>
      </c>
      <c r="O339">
        <v>3.6304099758000001</v>
      </c>
      <c r="P339">
        <v>3.12141271259999</v>
      </c>
      <c r="Q339">
        <v>2.7013181627999998</v>
      </c>
      <c r="R339">
        <v>6.5046385781999998</v>
      </c>
      <c r="S339">
        <v>6.1137566561999996</v>
      </c>
      <c r="T339">
        <v>6.3060646427999902</v>
      </c>
      <c r="U339">
        <v>6.3904341293999902</v>
      </c>
      <c r="V339">
        <v>6.6169185833999897</v>
      </c>
      <c r="W339">
        <v>6.5142385428000003</v>
      </c>
      <c r="X339">
        <v>6.46179773999999</v>
      </c>
      <c r="Y339">
        <v>6.480745464</v>
      </c>
    </row>
    <row r="340" spans="1:25">
      <c r="A340">
        <v>338</v>
      </c>
      <c r="B340">
        <v>2.9776203714</v>
      </c>
      <c r="C340">
        <v>5.9329902909000003</v>
      </c>
      <c r="D340">
        <v>5.8228535544</v>
      </c>
      <c r="E340">
        <v>2.6113968333000002</v>
      </c>
      <c r="F340">
        <v>5.7389775416999997</v>
      </c>
      <c r="G340">
        <v>4.3110071054999999</v>
      </c>
      <c r="H340">
        <v>6.4777496237999896</v>
      </c>
      <c r="I340">
        <v>2.4794103012000002</v>
      </c>
      <c r="J340">
        <v>3.0765143858999999</v>
      </c>
      <c r="K340">
        <v>2.9142473481</v>
      </c>
      <c r="L340">
        <v>3.5511639065999998</v>
      </c>
      <c r="M340">
        <v>3.2792537963999999</v>
      </c>
      <c r="N340">
        <v>3.8055071448</v>
      </c>
      <c r="O340">
        <v>3.6434566497</v>
      </c>
      <c r="P340">
        <v>3.13462381439999</v>
      </c>
      <c r="Q340">
        <v>2.7011510721000001</v>
      </c>
      <c r="R340">
        <v>6.5046385781999998</v>
      </c>
      <c r="S340">
        <v>6.1137566561999996</v>
      </c>
      <c r="T340">
        <v>6.3061073426999901</v>
      </c>
      <c r="U340">
        <v>6.3904341293999902</v>
      </c>
      <c r="V340">
        <v>6.6128654214000004</v>
      </c>
      <c r="W340">
        <v>6.5142391134000004</v>
      </c>
      <c r="X340">
        <v>6.46179773999999</v>
      </c>
      <c r="Y340">
        <v>6.4807273949999997</v>
      </c>
    </row>
    <row r="341" spans="1:25">
      <c r="A341">
        <v>339</v>
      </c>
      <c r="B341">
        <v>2.9776203714</v>
      </c>
      <c r="C341">
        <v>5.9494453487999897</v>
      </c>
      <c r="D341">
        <v>5.7342598208999904</v>
      </c>
      <c r="E341">
        <v>2.6113968333000002</v>
      </c>
      <c r="F341">
        <v>5.7388822514999998</v>
      </c>
      <c r="G341">
        <v>4.3106292732</v>
      </c>
      <c r="H341">
        <v>6.4776177200999996</v>
      </c>
      <c r="I341">
        <v>2.4867602948999998</v>
      </c>
      <c r="J341">
        <v>3.0765143858999999</v>
      </c>
      <c r="K341">
        <v>2.9142473481</v>
      </c>
      <c r="L341">
        <v>3.5511639065999998</v>
      </c>
      <c r="M341">
        <v>3.2806100174999999</v>
      </c>
      <c r="N341">
        <v>3.8055393836999998</v>
      </c>
      <c r="O341">
        <v>3.6457845075000002</v>
      </c>
      <c r="P341">
        <v>3.1500653916000001</v>
      </c>
      <c r="Q341">
        <v>2.6989603485</v>
      </c>
      <c r="R341">
        <v>6.5046385781999998</v>
      </c>
      <c r="S341">
        <v>6.1137566561999996</v>
      </c>
      <c r="T341">
        <v>6.3060641672999997</v>
      </c>
      <c r="U341">
        <v>6.3904341293999902</v>
      </c>
      <c r="V341">
        <v>6.6139255961999996</v>
      </c>
      <c r="W341">
        <v>6.5142487184999904</v>
      </c>
      <c r="X341">
        <v>6.46179773999999</v>
      </c>
      <c r="Y341">
        <v>6.48072530279999</v>
      </c>
    </row>
    <row r="342" spans="1:25">
      <c r="A342">
        <v>340</v>
      </c>
      <c r="B342">
        <v>2.9776203714</v>
      </c>
      <c r="C342">
        <v>5.9680294103999998</v>
      </c>
      <c r="D342">
        <v>5.7154998242999904</v>
      </c>
      <c r="E342">
        <v>2.6113968333000002</v>
      </c>
      <c r="F342">
        <v>5.7354545621999904</v>
      </c>
      <c r="G342">
        <v>4.3116527393999897</v>
      </c>
      <c r="H342">
        <v>6.4755699318</v>
      </c>
      <c r="I342">
        <v>2.4867602948999998</v>
      </c>
      <c r="J342">
        <v>3.0765143858999999</v>
      </c>
      <c r="K342">
        <v>3.3565458458999999</v>
      </c>
      <c r="L342">
        <v>3.5511639065999998</v>
      </c>
      <c r="M342">
        <v>3.280371792</v>
      </c>
      <c r="N342">
        <v>3.8058348594</v>
      </c>
      <c r="O342">
        <v>3.6552686403000001</v>
      </c>
      <c r="P342">
        <v>3.1610037935999999</v>
      </c>
      <c r="Q342">
        <v>2.6986911203999999</v>
      </c>
      <c r="R342">
        <v>6.5046385781999998</v>
      </c>
      <c r="S342">
        <v>6.1137566561999996</v>
      </c>
      <c r="T342">
        <v>6.3060745332000003</v>
      </c>
      <c r="U342">
        <v>6.3904341293999902</v>
      </c>
      <c r="V342">
        <v>6.6143545922999998</v>
      </c>
      <c r="W342">
        <v>6.5139154880999897</v>
      </c>
      <c r="X342">
        <v>6.46179773999999</v>
      </c>
      <c r="Y342">
        <v>6.480735954</v>
      </c>
    </row>
    <row r="343" spans="1:25">
      <c r="A343">
        <v>341</v>
      </c>
      <c r="B343">
        <v>2.9776203714</v>
      </c>
      <c r="C343">
        <v>5.9767530285000001</v>
      </c>
      <c r="D343">
        <v>5.7162317138999903</v>
      </c>
      <c r="E343">
        <v>2.6113968333000002</v>
      </c>
      <c r="F343">
        <v>5.7511644164999902</v>
      </c>
      <c r="G343">
        <v>4.3024329846000002</v>
      </c>
      <c r="H343">
        <v>6.4755547158000004</v>
      </c>
      <c r="I343">
        <v>2.4867602948999998</v>
      </c>
      <c r="J343">
        <v>3.0765143858999999</v>
      </c>
      <c r="K343">
        <v>3.3565458458999999</v>
      </c>
      <c r="L343">
        <v>3.5511639065999998</v>
      </c>
      <c r="M343">
        <v>3.2773978248</v>
      </c>
      <c r="N343">
        <v>3.8091276968999899</v>
      </c>
      <c r="O343">
        <v>3.6554400105</v>
      </c>
      <c r="P343">
        <v>3.1796607968999999</v>
      </c>
      <c r="Q343">
        <v>2.6985863202</v>
      </c>
      <c r="R343">
        <v>6.5046385781999998</v>
      </c>
      <c r="S343">
        <v>6.1137566561999996</v>
      </c>
      <c r="T343">
        <v>6.3060879422999996</v>
      </c>
      <c r="U343">
        <v>6.3904341293999902</v>
      </c>
      <c r="V343">
        <v>6.6169934270999997</v>
      </c>
      <c r="W343">
        <v>6.5139336522000004</v>
      </c>
      <c r="X343">
        <v>6.46179773999999</v>
      </c>
      <c r="Y343">
        <v>6.48074223059999</v>
      </c>
    </row>
    <row r="344" spans="1:25">
      <c r="A344">
        <v>342</v>
      </c>
      <c r="B344">
        <v>2.9776203714</v>
      </c>
      <c r="C344">
        <v>6.0004544210999997</v>
      </c>
      <c r="D344">
        <v>5.7310026458999896</v>
      </c>
      <c r="E344">
        <v>2.6113968333000002</v>
      </c>
      <c r="F344">
        <v>5.7511644164999902</v>
      </c>
      <c r="G344">
        <v>4.3018635258</v>
      </c>
      <c r="H344">
        <v>6.4750814981999998</v>
      </c>
      <c r="I344">
        <v>2.4867602948999998</v>
      </c>
      <c r="J344">
        <v>3.0765143858999999</v>
      </c>
      <c r="K344">
        <v>3.3565458458999999</v>
      </c>
      <c r="L344">
        <v>3.5511639065999998</v>
      </c>
      <c r="M344">
        <v>3.2773456149000002</v>
      </c>
      <c r="N344">
        <v>3.8157661524000002</v>
      </c>
      <c r="O344">
        <v>3.6652271319</v>
      </c>
      <c r="P344">
        <v>3.1941316884000002</v>
      </c>
      <c r="Q344">
        <v>2.6985975419999901</v>
      </c>
      <c r="R344">
        <v>6.5046385781999998</v>
      </c>
      <c r="S344">
        <v>6.1137566561999996</v>
      </c>
      <c r="T344">
        <v>6.3061420542000004</v>
      </c>
      <c r="U344">
        <v>6.3904341293999902</v>
      </c>
      <c r="V344">
        <v>6.6164184524999996</v>
      </c>
      <c r="W344">
        <v>6.5140911378000004</v>
      </c>
      <c r="X344">
        <v>6.46179773999999</v>
      </c>
      <c r="Y344">
        <v>6.4807080896999896</v>
      </c>
    </row>
    <row r="345" spans="1:25">
      <c r="A345">
        <v>343</v>
      </c>
      <c r="B345">
        <v>2.9776203714</v>
      </c>
      <c r="C345">
        <v>6.0205856645999898</v>
      </c>
      <c r="D345">
        <v>5.7322630061999904</v>
      </c>
      <c r="E345">
        <v>2.6113968333000002</v>
      </c>
      <c r="F345">
        <v>5.7511644164999902</v>
      </c>
      <c r="G345">
        <v>4.2979448352</v>
      </c>
      <c r="H345">
        <v>6.4591929509999897</v>
      </c>
      <c r="I345">
        <v>2.4867602948999998</v>
      </c>
      <c r="J345">
        <v>3.0765143858999999</v>
      </c>
      <c r="K345">
        <v>3.3565458458999999</v>
      </c>
      <c r="L345">
        <v>3.5511639065999998</v>
      </c>
      <c r="M345">
        <v>3.2772885549000002</v>
      </c>
      <c r="N345">
        <v>3.8157788957999901</v>
      </c>
      <c r="O345">
        <v>3.6632040695999999</v>
      </c>
      <c r="P345">
        <v>3.19122733439999</v>
      </c>
      <c r="Q345">
        <v>2.704627833</v>
      </c>
      <c r="R345">
        <v>6.5046385781999998</v>
      </c>
      <c r="S345">
        <v>6.1137566561999996</v>
      </c>
      <c r="T345">
        <v>6.3061358726999899</v>
      </c>
      <c r="U345">
        <v>6.3904341293999902</v>
      </c>
      <c r="V345">
        <v>6.6132632246999901</v>
      </c>
      <c r="W345">
        <v>6.5140731639</v>
      </c>
      <c r="X345">
        <v>6.46179773999999</v>
      </c>
      <c r="Y345">
        <v>6.4806914471999999</v>
      </c>
    </row>
    <row r="346" spans="1:25">
      <c r="A346">
        <v>344</v>
      </c>
      <c r="B346">
        <v>2.9776203714</v>
      </c>
      <c r="C346">
        <v>6.0344934689999903</v>
      </c>
      <c r="D346">
        <v>5.7405709421999997</v>
      </c>
      <c r="E346">
        <v>2.6113968333000002</v>
      </c>
      <c r="F346">
        <v>5.7511644164999902</v>
      </c>
      <c r="G346">
        <v>4.2969670169999903</v>
      </c>
      <c r="H346">
        <v>6.4806031944000004</v>
      </c>
      <c r="I346">
        <v>2.4867602948999998</v>
      </c>
      <c r="J346">
        <v>3.0765143858999999</v>
      </c>
      <c r="K346">
        <v>3.3565458458999999</v>
      </c>
      <c r="L346">
        <v>3.5511639065999998</v>
      </c>
      <c r="M346">
        <v>3.2781626190000002</v>
      </c>
      <c r="N346">
        <v>3.8155237424999902</v>
      </c>
      <c r="O346">
        <v>3.6769767368999999</v>
      </c>
      <c r="P346">
        <v>3.19588856579999</v>
      </c>
      <c r="Q346">
        <v>2.7066621171</v>
      </c>
      <c r="R346">
        <v>6.5046385781999998</v>
      </c>
      <c r="S346">
        <v>6.1137566561999996</v>
      </c>
      <c r="T346">
        <v>6.3065759955000003</v>
      </c>
      <c r="U346">
        <v>6.3904341293999902</v>
      </c>
      <c r="V346">
        <v>6.6150811562999996</v>
      </c>
      <c r="W346">
        <v>6.5101702598999998</v>
      </c>
      <c r="X346">
        <v>6.46179773999999</v>
      </c>
      <c r="Y346">
        <v>6.4807059975000003</v>
      </c>
    </row>
    <row r="347" spans="1:25">
      <c r="A347">
        <v>345</v>
      </c>
      <c r="B347">
        <v>2.9776203714</v>
      </c>
      <c r="C347">
        <v>6.0522382730999897</v>
      </c>
      <c r="D347">
        <v>5.7580789472999996</v>
      </c>
      <c r="E347">
        <v>2.6113968333000002</v>
      </c>
      <c r="F347">
        <v>5.7511644164999902</v>
      </c>
      <c r="G347">
        <v>4.2899450231999996</v>
      </c>
      <c r="H347">
        <v>6.4693322276999998</v>
      </c>
      <c r="I347">
        <v>2.4451648863000002</v>
      </c>
      <c r="J347">
        <v>3.0765143858999999</v>
      </c>
      <c r="K347">
        <v>3.3565458458999999</v>
      </c>
      <c r="L347">
        <v>3.5511639065999998</v>
      </c>
      <c r="M347">
        <v>3.2778371867999998</v>
      </c>
      <c r="N347">
        <v>3.8188745910000002</v>
      </c>
      <c r="O347">
        <v>3.6767441223000001</v>
      </c>
      <c r="P347">
        <v>3.2203604586000001</v>
      </c>
      <c r="Q347">
        <v>2.706681042</v>
      </c>
      <c r="R347">
        <v>6.5046385781999998</v>
      </c>
      <c r="S347">
        <v>6.1137566561999996</v>
      </c>
      <c r="T347">
        <v>6.3066031940999903</v>
      </c>
      <c r="U347">
        <v>6.3904341293999902</v>
      </c>
      <c r="V347">
        <v>6.6118585976999897</v>
      </c>
      <c r="W347">
        <v>6.5101760609999904</v>
      </c>
      <c r="X347">
        <v>6.46179773999999</v>
      </c>
      <c r="Y347">
        <v>6.4807024787999996</v>
      </c>
    </row>
    <row r="348" spans="1:25">
      <c r="A348">
        <v>346</v>
      </c>
      <c r="B348">
        <v>2.9776203714</v>
      </c>
      <c r="C348">
        <v>6.0732432953999904</v>
      </c>
      <c r="D348">
        <v>5.7682229789999999</v>
      </c>
      <c r="E348">
        <v>2.6113968333000002</v>
      </c>
      <c r="F348">
        <v>5.7511644164999902</v>
      </c>
      <c r="G348">
        <v>4.2881208150000001</v>
      </c>
      <c r="H348">
        <v>6.4420612565999997</v>
      </c>
      <c r="I348">
        <v>2.4451648863000002</v>
      </c>
      <c r="J348">
        <v>3.0765143858999999</v>
      </c>
      <c r="K348">
        <v>3.3565458458999999</v>
      </c>
      <c r="L348">
        <v>3.5511639065999998</v>
      </c>
      <c r="M348">
        <v>3.2777937260999899</v>
      </c>
      <c r="N348">
        <v>3.8188761125999902</v>
      </c>
      <c r="O348">
        <v>3.6798964019999998</v>
      </c>
      <c r="P348">
        <v>3.2426801432999901</v>
      </c>
      <c r="Q348">
        <v>2.7067298282999999</v>
      </c>
      <c r="R348">
        <v>6.5046385781999998</v>
      </c>
      <c r="S348">
        <v>6.1137566561999996</v>
      </c>
      <c r="T348">
        <v>6.3066037647000002</v>
      </c>
      <c r="U348">
        <v>6.3904341293999902</v>
      </c>
      <c r="V348">
        <v>6.6081054762000004</v>
      </c>
      <c r="W348">
        <v>6.5101948907999896</v>
      </c>
      <c r="X348">
        <v>6.46179773999999</v>
      </c>
      <c r="Y348">
        <v>6.4806779429999901</v>
      </c>
    </row>
    <row r="349" spans="1:25">
      <c r="A349">
        <v>347</v>
      </c>
      <c r="B349">
        <v>2.9381070822000002</v>
      </c>
      <c r="C349">
        <v>6.0799493669999896</v>
      </c>
      <c r="D349">
        <v>5.7831273362999998</v>
      </c>
      <c r="E349">
        <v>2.6113968333000002</v>
      </c>
      <c r="F349">
        <v>5.7511644164999902</v>
      </c>
      <c r="G349">
        <v>4.2878363708999903</v>
      </c>
      <c r="H349">
        <v>6.4108791077999996</v>
      </c>
      <c r="I349">
        <v>2.4451648863000002</v>
      </c>
      <c r="J349">
        <v>3.0765143858999999</v>
      </c>
      <c r="K349">
        <v>3.3565458458999999</v>
      </c>
      <c r="L349">
        <v>3.5511639065999998</v>
      </c>
      <c r="M349">
        <v>3.2774569769999999</v>
      </c>
      <c r="N349">
        <v>3.8229514329000001</v>
      </c>
      <c r="O349">
        <v>3.6969852062999902</v>
      </c>
      <c r="P349">
        <v>3.2718718491000001</v>
      </c>
      <c r="Q349">
        <v>2.7061108223999999</v>
      </c>
      <c r="R349">
        <v>6.5046385781999998</v>
      </c>
      <c r="S349">
        <v>6.1137566561999996</v>
      </c>
      <c r="T349">
        <v>6.3066150816000004</v>
      </c>
      <c r="U349">
        <v>6.3904341293999902</v>
      </c>
      <c r="V349">
        <v>6.6112222835999903</v>
      </c>
      <c r="W349">
        <v>6.51017159129999</v>
      </c>
      <c r="X349">
        <v>6.46179773999999</v>
      </c>
      <c r="Y349">
        <v>6.4806805106999903</v>
      </c>
    </row>
    <row r="350" spans="1:25">
      <c r="A350">
        <v>348</v>
      </c>
      <c r="B350">
        <v>2.8933229705999901</v>
      </c>
      <c r="C350">
        <v>6.1017254600999902</v>
      </c>
      <c r="D350">
        <v>5.8051224447000003</v>
      </c>
      <c r="E350">
        <v>2.6113968333000002</v>
      </c>
      <c r="F350">
        <v>5.6965727369999897</v>
      </c>
      <c r="G350">
        <v>4.2878250539999998</v>
      </c>
      <c r="H350">
        <v>6.4108791077999996</v>
      </c>
      <c r="I350">
        <v>2.4451648863000002</v>
      </c>
      <c r="J350">
        <v>3.0765143858999999</v>
      </c>
      <c r="K350">
        <v>3.3565458458999999</v>
      </c>
      <c r="L350">
        <v>3.5511639065999998</v>
      </c>
      <c r="M350">
        <v>3.2773109034000001</v>
      </c>
      <c r="N350">
        <v>3.8229331737000001</v>
      </c>
      <c r="O350">
        <v>3.7087803641999901</v>
      </c>
      <c r="P350">
        <v>3.2932635480000001</v>
      </c>
      <c r="Q350">
        <v>2.7148806590999999</v>
      </c>
      <c r="R350">
        <v>6.5046385781999998</v>
      </c>
      <c r="S350">
        <v>6.1137566561999996</v>
      </c>
      <c r="T350">
        <v>6.3065759003999897</v>
      </c>
      <c r="U350">
        <v>6.3904341293999902</v>
      </c>
      <c r="V350">
        <v>6.6121763267999896</v>
      </c>
      <c r="W350">
        <v>6.5101858562999997</v>
      </c>
      <c r="X350">
        <v>6.46179773999999</v>
      </c>
      <c r="Y350">
        <v>6.4803365339999903</v>
      </c>
    </row>
    <row r="351" spans="1:25">
      <c r="A351">
        <v>349</v>
      </c>
      <c r="B351">
        <v>2.8933229705999901</v>
      </c>
      <c r="C351">
        <v>6.1020203651999996</v>
      </c>
      <c r="D351">
        <v>5.8593846977999897</v>
      </c>
      <c r="E351">
        <v>2.6113968333000002</v>
      </c>
      <c r="F351">
        <v>5.2787360513999904</v>
      </c>
      <c r="G351">
        <v>4.2878044173000003</v>
      </c>
      <c r="H351">
        <v>6.4108791077999996</v>
      </c>
      <c r="I351">
        <v>2.4451648863000002</v>
      </c>
      <c r="J351">
        <v>3.0765143858999999</v>
      </c>
      <c r="K351">
        <v>3.3565458458999999</v>
      </c>
      <c r="L351">
        <v>3.5511639065999998</v>
      </c>
      <c r="M351">
        <v>3.2777813630999999</v>
      </c>
      <c r="N351">
        <v>3.8229399258000001</v>
      </c>
      <c r="O351">
        <v>3.7224169433999901</v>
      </c>
      <c r="P351">
        <v>3.3154237499999999</v>
      </c>
      <c r="Q351">
        <v>2.7167628783</v>
      </c>
      <c r="R351">
        <v>6.5046385781999998</v>
      </c>
      <c r="S351">
        <v>6.1137566561999996</v>
      </c>
      <c r="T351">
        <v>6.306493734</v>
      </c>
      <c r="U351">
        <v>6.3904341293999902</v>
      </c>
      <c r="V351">
        <v>6.6078540317999996</v>
      </c>
      <c r="W351">
        <v>6.5101490526000001</v>
      </c>
      <c r="X351">
        <v>6.46179773999999</v>
      </c>
      <c r="Y351">
        <v>6.4803264534</v>
      </c>
    </row>
    <row r="352" spans="1:25">
      <c r="A352">
        <v>350</v>
      </c>
      <c r="B352">
        <v>2.8933229705999901</v>
      </c>
      <c r="C352">
        <v>6.1172692698000004</v>
      </c>
      <c r="D352">
        <v>5.8613379566999901</v>
      </c>
      <c r="E352">
        <v>2.6113968333000002</v>
      </c>
      <c r="F352">
        <v>4.9917356633999903</v>
      </c>
      <c r="G352">
        <v>4.2806456697000002</v>
      </c>
      <c r="H352">
        <v>6.4108791077999996</v>
      </c>
      <c r="I352">
        <v>2.4451648863000002</v>
      </c>
      <c r="J352">
        <v>3.0765143858999999</v>
      </c>
      <c r="K352">
        <v>3.3565458458999999</v>
      </c>
      <c r="L352">
        <v>3.5511639065999998</v>
      </c>
      <c r="M352">
        <v>3.2777833601999902</v>
      </c>
      <c r="N352">
        <v>3.8259553566000002</v>
      </c>
      <c r="O352">
        <v>3.7407503214000002</v>
      </c>
      <c r="P352">
        <v>3.3308301401999998</v>
      </c>
      <c r="Q352">
        <v>2.7166946915999999</v>
      </c>
      <c r="R352">
        <v>6.5046385781999998</v>
      </c>
      <c r="S352">
        <v>6.1137566561999996</v>
      </c>
      <c r="T352">
        <v>6.3067804604999997</v>
      </c>
      <c r="U352">
        <v>6.3904341293999902</v>
      </c>
      <c r="V352">
        <v>6.6121757561999903</v>
      </c>
      <c r="W352">
        <v>6.5101450583999902</v>
      </c>
      <c r="X352">
        <v>6.46179773999999</v>
      </c>
      <c r="Y352">
        <v>6.4803856056000004</v>
      </c>
    </row>
    <row r="353" spans="1:25">
      <c r="A353">
        <v>351</v>
      </c>
      <c r="B353">
        <v>2.8933229705999901</v>
      </c>
      <c r="C353">
        <v>6.1221916458000001</v>
      </c>
      <c r="D353">
        <v>5.7600174656999998</v>
      </c>
      <c r="E353">
        <v>2.6113968333000002</v>
      </c>
      <c r="F353">
        <v>4.8417045720000003</v>
      </c>
      <c r="G353">
        <v>4.2806945510999999</v>
      </c>
      <c r="H353">
        <v>6.4108791077999996</v>
      </c>
      <c r="I353">
        <v>2.4451648863000002</v>
      </c>
      <c r="J353">
        <v>3.0765143858999999</v>
      </c>
      <c r="K353">
        <v>3.3565458458999999</v>
      </c>
      <c r="L353">
        <v>3.5511639065999998</v>
      </c>
      <c r="M353">
        <v>3.2777743256999998</v>
      </c>
      <c r="N353">
        <v>3.8275876530000001</v>
      </c>
      <c r="O353">
        <v>3.7610251659</v>
      </c>
      <c r="P353">
        <v>3.3584991047999999</v>
      </c>
      <c r="Q353">
        <v>2.7163846656000001</v>
      </c>
      <c r="R353">
        <v>6.5046385781999998</v>
      </c>
      <c r="S353">
        <v>6.1137566561999996</v>
      </c>
      <c r="T353">
        <v>6.3067804604999997</v>
      </c>
      <c r="U353">
        <v>6.3904341293999902</v>
      </c>
      <c r="V353">
        <v>6.6160661069999902</v>
      </c>
      <c r="W353">
        <v>6.5101551389999903</v>
      </c>
      <c r="X353">
        <v>6.46179773999999</v>
      </c>
      <c r="Y353">
        <v>6.4803378653999903</v>
      </c>
    </row>
    <row r="354" spans="1:25">
      <c r="A354">
        <v>352</v>
      </c>
      <c r="B354">
        <v>2.8933229705999901</v>
      </c>
      <c r="C354">
        <v>6.1454789729999897</v>
      </c>
      <c r="D354">
        <v>5.7600174656999998</v>
      </c>
      <c r="E354">
        <v>2.6113968333000002</v>
      </c>
      <c r="F354">
        <v>4.7601366363000004</v>
      </c>
      <c r="G354">
        <v>4.2759638015999997</v>
      </c>
      <c r="H354">
        <v>6.4108791077999996</v>
      </c>
      <c r="I354">
        <v>2.4717053942999998</v>
      </c>
      <c r="J354">
        <v>3.0765143858999999</v>
      </c>
      <c r="K354">
        <v>3.3565458458999999</v>
      </c>
      <c r="L354">
        <v>3.5511639065999998</v>
      </c>
      <c r="M354">
        <v>3.2777882102999998</v>
      </c>
      <c r="N354">
        <v>3.8275583622</v>
      </c>
      <c r="O354">
        <v>3.7879174488</v>
      </c>
      <c r="P354">
        <v>3.3634582845000001</v>
      </c>
      <c r="Q354">
        <v>2.7216467387999899</v>
      </c>
      <c r="R354">
        <v>6.5046385781999998</v>
      </c>
      <c r="S354">
        <v>6.1137566561999996</v>
      </c>
      <c r="T354">
        <v>6.3067804604999997</v>
      </c>
      <c r="U354">
        <v>6.3904341293999902</v>
      </c>
      <c r="V354">
        <v>6.6157356344999902</v>
      </c>
      <c r="W354">
        <v>6.5101134851999998</v>
      </c>
      <c r="X354">
        <v>6.46179773999999</v>
      </c>
      <c r="Y354">
        <v>6.4803377703000002</v>
      </c>
    </row>
    <row r="355" spans="1:25">
      <c r="A355">
        <v>353</v>
      </c>
      <c r="B355">
        <v>2.8933229705999901</v>
      </c>
      <c r="C355">
        <v>6.1540067801999996</v>
      </c>
      <c r="D355">
        <v>5.6856217817999903</v>
      </c>
      <c r="E355">
        <v>2.6113968333000002</v>
      </c>
      <c r="F355">
        <v>4.7143956284999904</v>
      </c>
      <c r="G355">
        <v>4.2756526344000001</v>
      </c>
      <c r="H355">
        <v>6.4108791077999996</v>
      </c>
      <c r="I355">
        <v>2.4749750274000002</v>
      </c>
      <c r="J355">
        <v>3.0765143858999999</v>
      </c>
      <c r="K355">
        <v>3.3565458458999999</v>
      </c>
      <c r="L355">
        <v>3.5511639065999998</v>
      </c>
      <c r="M355">
        <v>3.2777882102999998</v>
      </c>
      <c r="N355">
        <v>3.8311639836000002</v>
      </c>
      <c r="O355">
        <v>3.8044727421000002</v>
      </c>
      <c r="P355">
        <v>3.3872602929000002</v>
      </c>
      <c r="Q355">
        <v>2.7271050033000002</v>
      </c>
      <c r="R355">
        <v>6.5046385781999998</v>
      </c>
      <c r="S355">
        <v>6.1137566561999996</v>
      </c>
      <c r="T355">
        <v>6.3067804604999997</v>
      </c>
      <c r="U355">
        <v>6.3904341293999902</v>
      </c>
      <c r="V355">
        <v>6.6171620394000001</v>
      </c>
      <c r="W355">
        <v>6.5101278453000004</v>
      </c>
      <c r="X355">
        <v>6.46179773999999</v>
      </c>
      <c r="Y355">
        <v>6.4803282603000003</v>
      </c>
    </row>
    <row r="356" spans="1:25">
      <c r="A356">
        <v>354</v>
      </c>
      <c r="B356">
        <v>2.8933229705999901</v>
      </c>
      <c r="C356">
        <v>6.1834257749999901</v>
      </c>
      <c r="D356">
        <v>5.6901880082999998</v>
      </c>
      <c r="E356">
        <v>2.6113968333000002</v>
      </c>
      <c r="F356">
        <v>4.6873037307000001</v>
      </c>
      <c r="G356">
        <v>4.2752160303000002</v>
      </c>
      <c r="H356">
        <v>6.4108791077999996</v>
      </c>
      <c r="I356">
        <v>2.4748165908000002</v>
      </c>
      <c r="J356">
        <v>3.0765143858999999</v>
      </c>
      <c r="K356">
        <v>3.3565458458999999</v>
      </c>
      <c r="L356">
        <v>3.5511639065999998</v>
      </c>
      <c r="M356">
        <v>3.2777882102999998</v>
      </c>
      <c r="N356">
        <v>3.8311554245999901</v>
      </c>
      <c r="O356">
        <v>3.8194274073000001</v>
      </c>
      <c r="P356">
        <v>3.4036386050999998</v>
      </c>
      <c r="Q356">
        <v>2.7268327320000001</v>
      </c>
      <c r="R356">
        <v>6.5046385781999998</v>
      </c>
      <c r="S356">
        <v>6.1137566561999996</v>
      </c>
      <c r="T356">
        <v>6.3067804604999997</v>
      </c>
      <c r="U356">
        <v>6.3904341293999902</v>
      </c>
      <c r="V356">
        <v>6.6211639425</v>
      </c>
      <c r="W356">
        <v>6.5101168136999901</v>
      </c>
      <c r="X356">
        <v>6.46179773999999</v>
      </c>
      <c r="Y356">
        <v>6.4803417645000003</v>
      </c>
    </row>
    <row r="357" spans="1:25">
      <c r="A357">
        <v>355</v>
      </c>
      <c r="B357">
        <v>2.8933229705999901</v>
      </c>
      <c r="C357">
        <v>6.1946529957000003</v>
      </c>
      <c r="D357">
        <v>5.6869229399999996</v>
      </c>
      <c r="E357">
        <v>2.6113968333000002</v>
      </c>
      <c r="F357">
        <v>4.6579640492999896</v>
      </c>
      <c r="G357">
        <v>4.2664252715999904</v>
      </c>
      <c r="H357">
        <v>6.4108791077999996</v>
      </c>
      <c r="I357">
        <v>2.4773195277000002</v>
      </c>
      <c r="J357">
        <v>3.0765143858999999</v>
      </c>
      <c r="K357">
        <v>3.3565458458999999</v>
      </c>
      <c r="L357">
        <v>3.5511639065999998</v>
      </c>
      <c r="M357">
        <v>3.2769113882999998</v>
      </c>
      <c r="N357">
        <v>3.83114610479999</v>
      </c>
      <c r="O357">
        <v>3.8435005458</v>
      </c>
      <c r="P357">
        <v>3.4241221941000002</v>
      </c>
      <c r="Q357">
        <v>2.7274949133000002</v>
      </c>
      <c r="R357">
        <v>6.5046385781999998</v>
      </c>
      <c r="S357">
        <v>6.1137566561999996</v>
      </c>
      <c r="T357">
        <v>6.3067804604999997</v>
      </c>
      <c r="U357">
        <v>6.3904341293999902</v>
      </c>
      <c r="V357">
        <v>6.6196042073999903</v>
      </c>
      <c r="W357">
        <v>6.5101115831999996</v>
      </c>
      <c r="X357">
        <v>6.46179773999999</v>
      </c>
      <c r="Y357">
        <v>6.4803272141999901</v>
      </c>
    </row>
    <row r="358" spans="1:25">
      <c r="A358">
        <v>356</v>
      </c>
      <c r="B358">
        <v>3.0737950965</v>
      </c>
      <c r="C358">
        <v>6.2066733504</v>
      </c>
      <c r="D358">
        <v>5.6899289558999904</v>
      </c>
      <c r="E358">
        <v>2.6113968333000002</v>
      </c>
      <c r="F358">
        <v>4.6478851610999996</v>
      </c>
      <c r="G358">
        <v>4.2664880375999896</v>
      </c>
      <c r="H358">
        <v>6.4108791077999996</v>
      </c>
      <c r="I358">
        <v>2.4773279916000002</v>
      </c>
      <c r="J358">
        <v>3.0765143858999999</v>
      </c>
      <c r="K358">
        <v>3.3565458458999999</v>
      </c>
      <c r="L358">
        <v>3.5511639065999998</v>
      </c>
      <c r="M358">
        <v>3.2769113882999998</v>
      </c>
      <c r="N358">
        <v>3.8355882258</v>
      </c>
      <c r="O358">
        <v>3.8576818577999901</v>
      </c>
      <c r="P358">
        <v>3.4430207514000002</v>
      </c>
      <c r="Q358">
        <v>2.7288421949999999</v>
      </c>
      <c r="R358">
        <v>6.5046385781999998</v>
      </c>
      <c r="S358">
        <v>6.1137566561999996</v>
      </c>
      <c r="T358">
        <v>6.3067804604999997</v>
      </c>
      <c r="U358">
        <v>6.3904341293999902</v>
      </c>
      <c r="V358">
        <v>6.6207810698999898</v>
      </c>
      <c r="W358">
        <v>6.5101415396999904</v>
      </c>
      <c r="X358">
        <v>6.46179773999999</v>
      </c>
      <c r="Y358">
        <v>6.4803567902999903</v>
      </c>
    </row>
    <row r="359" spans="1:25">
      <c r="A359">
        <v>357</v>
      </c>
      <c r="B359">
        <v>3.0737950965</v>
      </c>
      <c r="C359">
        <v>6.2137917755999901</v>
      </c>
      <c r="D359">
        <v>5.689754067</v>
      </c>
      <c r="E359">
        <v>2.6113968333000002</v>
      </c>
      <c r="F359">
        <v>4.6448684939999998</v>
      </c>
      <c r="G359">
        <v>4.2663670704000003</v>
      </c>
      <c r="H359">
        <v>6.2937060173999901</v>
      </c>
      <c r="I359">
        <v>2.4773279916000002</v>
      </c>
      <c r="J359">
        <v>3.0765143858999999</v>
      </c>
      <c r="K359">
        <v>3.3565458458999999</v>
      </c>
      <c r="L359">
        <v>3.5511639065999998</v>
      </c>
      <c r="M359">
        <v>3.2769113882999998</v>
      </c>
      <c r="N359">
        <v>3.8376867975</v>
      </c>
      <c r="O359">
        <v>3.8718492852000002</v>
      </c>
      <c r="P359">
        <v>3.4678291080000001</v>
      </c>
      <c r="Q359">
        <v>2.7312435651000002</v>
      </c>
      <c r="R359">
        <v>6.5046385781999998</v>
      </c>
      <c r="S359">
        <v>6.1137566561999996</v>
      </c>
      <c r="T359">
        <v>6.3067804604999997</v>
      </c>
      <c r="U359">
        <v>6.3904341293999902</v>
      </c>
      <c r="V359">
        <v>6.6162627737999999</v>
      </c>
      <c r="W359">
        <v>6.5100921827999896</v>
      </c>
      <c r="X359">
        <v>6.46179773999999</v>
      </c>
      <c r="Y359">
        <v>6.4803389114999899</v>
      </c>
    </row>
    <row r="360" spans="1:25">
      <c r="A360">
        <v>358</v>
      </c>
      <c r="B360">
        <v>3.0737950965</v>
      </c>
      <c r="C360">
        <v>6.2229373523999998</v>
      </c>
      <c r="D360">
        <v>5.6899430307000003</v>
      </c>
      <c r="E360">
        <v>2.6113968333000002</v>
      </c>
      <c r="F360">
        <v>4.6541235308999997</v>
      </c>
      <c r="G360">
        <v>4.2558940877999998</v>
      </c>
      <c r="H360">
        <v>6.4109484356999999</v>
      </c>
      <c r="I360">
        <v>3.2273915820000001</v>
      </c>
      <c r="J360">
        <v>3.0765143858999999</v>
      </c>
      <c r="K360">
        <v>3.3565458458999999</v>
      </c>
      <c r="L360">
        <v>3.5511639065999998</v>
      </c>
      <c r="M360">
        <v>3.2769113882999998</v>
      </c>
      <c r="N360">
        <v>3.8376823278000001</v>
      </c>
      <c r="O360">
        <v>3.8830694685</v>
      </c>
      <c r="P360">
        <v>3.4879990572000001</v>
      </c>
      <c r="Q360">
        <v>2.7312413778</v>
      </c>
      <c r="R360">
        <v>6.5046385781999998</v>
      </c>
      <c r="S360">
        <v>6.1137566561999996</v>
      </c>
      <c r="T360">
        <v>6.3067804604999997</v>
      </c>
      <c r="U360">
        <v>6.3904341293999902</v>
      </c>
      <c r="V360">
        <v>6.6194618426999998</v>
      </c>
      <c r="W360">
        <v>6.5100893298000004</v>
      </c>
      <c r="X360">
        <v>6.46179773999999</v>
      </c>
      <c r="Y360">
        <v>6.4804874576999998</v>
      </c>
    </row>
    <row r="361" spans="1:25">
      <c r="A361">
        <v>359</v>
      </c>
      <c r="B361">
        <v>3.0737950965</v>
      </c>
      <c r="C361">
        <v>6.2298141284999904</v>
      </c>
      <c r="D361">
        <v>5.6971832789999999</v>
      </c>
      <c r="E361">
        <v>2.6113968333000002</v>
      </c>
      <c r="F361">
        <v>4.6691169017999998</v>
      </c>
      <c r="G361">
        <v>4.2558220020000004</v>
      </c>
      <c r="H361">
        <v>6.3741486347999903</v>
      </c>
      <c r="I361">
        <v>3.0067154556000002</v>
      </c>
      <c r="J361">
        <v>3.0765143858999999</v>
      </c>
      <c r="K361">
        <v>2.9028160428000001</v>
      </c>
      <c r="L361">
        <v>3.5511639065999998</v>
      </c>
      <c r="M361">
        <v>3.2772294978000001</v>
      </c>
      <c r="N361">
        <v>3.8386990419</v>
      </c>
      <c r="O361">
        <v>3.8958916113000002</v>
      </c>
      <c r="P361">
        <v>3.4995266988</v>
      </c>
      <c r="Q361">
        <v>2.7367243683</v>
      </c>
      <c r="R361">
        <v>6.5046385781999998</v>
      </c>
      <c r="S361">
        <v>6.1137566561999996</v>
      </c>
      <c r="T361">
        <v>6.3067804604999997</v>
      </c>
      <c r="U361">
        <v>6.3904341293999902</v>
      </c>
      <c r="V361">
        <v>6.6213984590999901</v>
      </c>
      <c r="W361">
        <v>6.5100907562999897</v>
      </c>
      <c r="X361">
        <v>6.46179773999999</v>
      </c>
      <c r="Y361">
        <v>6.4806832685999902</v>
      </c>
    </row>
    <row r="362" spans="1:25">
      <c r="A362">
        <v>360</v>
      </c>
      <c r="B362">
        <v>3.0737950965</v>
      </c>
      <c r="C362">
        <v>6.2377146560999996</v>
      </c>
      <c r="D362">
        <v>5.6937581573999898</v>
      </c>
      <c r="E362">
        <v>2.6113968333000002</v>
      </c>
      <c r="F362">
        <v>4.6972568016</v>
      </c>
      <c r="G362">
        <v>4.2559703579999999</v>
      </c>
      <c r="H362">
        <v>6.3841638060000001</v>
      </c>
      <c r="I362">
        <v>3.0181030148999999</v>
      </c>
      <c r="J362">
        <v>3.0765143858999999</v>
      </c>
      <c r="K362">
        <v>3.21579194969999</v>
      </c>
      <c r="L362">
        <v>3.5511639065999998</v>
      </c>
      <c r="M362">
        <v>3.2774210292000001</v>
      </c>
      <c r="N362">
        <v>3.8387040822</v>
      </c>
      <c r="O362">
        <v>3.9207752871000001</v>
      </c>
      <c r="P362">
        <v>3.5239026356999901</v>
      </c>
      <c r="Q362">
        <v>2.7366775791000002</v>
      </c>
      <c r="R362">
        <v>6.5046385781999998</v>
      </c>
      <c r="S362">
        <v>6.1137566561999996</v>
      </c>
      <c r="T362">
        <v>6.3067804604999997</v>
      </c>
      <c r="U362">
        <v>6.3904341293999902</v>
      </c>
      <c r="V362">
        <v>6.6186106976999897</v>
      </c>
      <c r="W362">
        <v>6.5100600389999999</v>
      </c>
      <c r="X362">
        <v>6.46179773999999</v>
      </c>
      <c r="Y362">
        <v>6.4806717615</v>
      </c>
    </row>
    <row r="363" spans="1:25">
      <c r="A363">
        <v>361</v>
      </c>
      <c r="B363">
        <v>3.0737950965</v>
      </c>
      <c r="C363">
        <v>6.2482939604999999</v>
      </c>
      <c r="D363">
        <v>5.9071769175000002</v>
      </c>
      <c r="E363">
        <v>2.6113968333000002</v>
      </c>
      <c r="F363">
        <v>4.7088779264999996</v>
      </c>
      <c r="G363">
        <v>4.2554870597999903</v>
      </c>
      <c r="H363">
        <v>6.3690965423999897</v>
      </c>
      <c r="I363">
        <v>2.9812825773</v>
      </c>
      <c r="J363">
        <v>3.0765143858999999</v>
      </c>
      <c r="K363">
        <v>3.0227852633999999</v>
      </c>
      <c r="L363">
        <v>3.5511639065999998</v>
      </c>
      <c r="M363">
        <v>3.2765349824999999</v>
      </c>
      <c r="N363">
        <v>3.8371064973000002</v>
      </c>
      <c r="O363">
        <v>3.9211970556</v>
      </c>
      <c r="P363">
        <v>3.5534985164999902</v>
      </c>
      <c r="Q363">
        <v>2.7364780593</v>
      </c>
      <c r="R363">
        <v>6.5046385781999998</v>
      </c>
      <c r="S363">
        <v>6.1137566561999996</v>
      </c>
      <c r="T363">
        <v>6.3067804604999997</v>
      </c>
      <c r="U363">
        <v>6.3904341293999902</v>
      </c>
      <c r="V363">
        <v>6.6380108123999904</v>
      </c>
      <c r="W363">
        <v>6.5100361688999904</v>
      </c>
      <c r="X363">
        <v>6.46179773999999</v>
      </c>
      <c r="Y363">
        <v>6.48069696299999</v>
      </c>
    </row>
    <row r="364" spans="1:25">
      <c r="A364">
        <v>362</v>
      </c>
      <c r="B364">
        <v>3.0737950965</v>
      </c>
      <c r="C364">
        <v>6.2592715436999997</v>
      </c>
      <c r="D364">
        <v>6.0976294080000004</v>
      </c>
      <c r="E364">
        <v>2.6113968333000002</v>
      </c>
      <c r="F364">
        <v>4.7333671274999896</v>
      </c>
      <c r="G364">
        <v>4.2488785607999997</v>
      </c>
      <c r="H364">
        <v>6.3691086200999898</v>
      </c>
      <c r="I364">
        <v>2.9663398946999902</v>
      </c>
      <c r="J364">
        <v>3.0765143858999999</v>
      </c>
      <c r="K364">
        <v>3.0227852633999999</v>
      </c>
      <c r="L364">
        <v>3.5511639065999998</v>
      </c>
      <c r="M364">
        <v>3.2767267041000001</v>
      </c>
      <c r="N364">
        <v>3.8415246531</v>
      </c>
      <c r="O364">
        <v>3.9359839643999899</v>
      </c>
      <c r="P364">
        <v>3.5736750276000002</v>
      </c>
      <c r="Q364">
        <v>2.7422255229000001</v>
      </c>
      <c r="R364">
        <v>6.5046385781999998</v>
      </c>
      <c r="S364">
        <v>6.1137566561999996</v>
      </c>
      <c r="T364">
        <v>6.3067804604999997</v>
      </c>
      <c r="U364">
        <v>6.5295802649999901</v>
      </c>
      <c r="V364">
        <v>6.6455994119999904</v>
      </c>
      <c r="W364">
        <v>6.5100398777999997</v>
      </c>
      <c r="X364">
        <v>6.46179773999999</v>
      </c>
      <c r="Y364">
        <v>6.4806943952999898</v>
      </c>
    </row>
    <row r="365" spans="1:25">
      <c r="A365">
        <v>363</v>
      </c>
      <c r="B365">
        <v>3.0737950965</v>
      </c>
      <c r="C365">
        <v>6.2624036621999899</v>
      </c>
      <c r="D365">
        <v>6.0976294080000004</v>
      </c>
      <c r="E365">
        <v>2.6113968333000002</v>
      </c>
      <c r="F365">
        <v>4.7539069206000004</v>
      </c>
      <c r="G365">
        <v>4.2488435640000004</v>
      </c>
      <c r="H365">
        <v>6.3757268192999996</v>
      </c>
      <c r="I365">
        <v>2.9531027354999999</v>
      </c>
      <c r="J365">
        <v>3.0765143858999999</v>
      </c>
      <c r="K365">
        <v>3.0227852633999999</v>
      </c>
      <c r="L365">
        <v>3.5511639065999998</v>
      </c>
      <c r="M365">
        <v>3.2768499537000002</v>
      </c>
      <c r="N365">
        <v>3.8415046821000001</v>
      </c>
      <c r="O365">
        <v>3.9421575711000001</v>
      </c>
      <c r="P365">
        <v>3.6067409171999998</v>
      </c>
      <c r="Q365">
        <v>2.7422464449000001</v>
      </c>
      <c r="R365">
        <v>6.5046385781999998</v>
      </c>
      <c r="S365">
        <v>6.1137566561999996</v>
      </c>
      <c r="T365">
        <v>6.3067804604999997</v>
      </c>
      <c r="U365">
        <v>6.5505958433999902</v>
      </c>
      <c r="V365">
        <v>6.6326669531999896</v>
      </c>
      <c r="W365">
        <v>6.5100625116000002</v>
      </c>
      <c r="X365">
        <v>6.46179773999999</v>
      </c>
      <c r="Y365">
        <v>6.4806903059999996</v>
      </c>
    </row>
    <row r="366" spans="1:25">
      <c r="A366">
        <v>364</v>
      </c>
      <c r="B366">
        <v>3.0737950965</v>
      </c>
      <c r="C366">
        <v>6.2715863279999997</v>
      </c>
      <c r="D366">
        <v>6.0976294080000004</v>
      </c>
      <c r="E366">
        <v>2.6113968333000002</v>
      </c>
      <c r="F366">
        <v>4.7765898872999903</v>
      </c>
      <c r="G366">
        <v>4.2493684208999998</v>
      </c>
      <c r="H366">
        <v>6.3753161774999896</v>
      </c>
      <c r="I366">
        <v>2.9454308283000001</v>
      </c>
      <c r="J366">
        <v>3.0765143858999999</v>
      </c>
      <c r="K366">
        <v>3.0227852633999999</v>
      </c>
      <c r="L366">
        <v>3.5511639065999998</v>
      </c>
      <c r="M366">
        <v>3.2764453032</v>
      </c>
      <c r="N366">
        <v>3.8414348786999999</v>
      </c>
      <c r="O366">
        <v>3.9524613708</v>
      </c>
      <c r="P366">
        <v>3.6372409136999999</v>
      </c>
      <c r="Q366">
        <v>2.7426176201999901</v>
      </c>
      <c r="R366">
        <v>6.5046385781999998</v>
      </c>
      <c r="S366">
        <v>6.1137566561999996</v>
      </c>
      <c r="T366">
        <v>6.3067804604999997</v>
      </c>
      <c r="U366">
        <v>6.5505958433999902</v>
      </c>
      <c r="V366">
        <v>6.6191651306999999</v>
      </c>
      <c r="W366">
        <v>6.5100549986999896</v>
      </c>
      <c r="X366">
        <v>6.46179773999999</v>
      </c>
      <c r="Y366">
        <v>6.4806882137999997</v>
      </c>
    </row>
    <row r="367" spans="1:25">
      <c r="A367">
        <v>365</v>
      </c>
      <c r="B367">
        <v>3.0737950965</v>
      </c>
      <c r="C367">
        <v>6.2720395745999902</v>
      </c>
      <c r="D367">
        <v>6.5980202163000001</v>
      </c>
      <c r="E367">
        <v>2.6113968333000002</v>
      </c>
      <c r="F367">
        <v>4.7998343243999901</v>
      </c>
      <c r="G367">
        <v>4.2450349991999996</v>
      </c>
      <c r="H367">
        <v>6.3882395066999997</v>
      </c>
      <c r="I367">
        <v>2.9455225997999901</v>
      </c>
      <c r="J367">
        <v>3.0765143858999999</v>
      </c>
      <c r="K367">
        <v>3.0227852633999999</v>
      </c>
      <c r="L367">
        <v>3.5511639065999998</v>
      </c>
      <c r="M367">
        <v>3.2779748916</v>
      </c>
      <c r="N367">
        <v>3.8434117224</v>
      </c>
      <c r="O367">
        <v>3.9533385731999999</v>
      </c>
      <c r="P367">
        <v>3.6612264650999999</v>
      </c>
      <c r="Q367">
        <v>2.7426388275</v>
      </c>
      <c r="R367">
        <v>6.5046385781999998</v>
      </c>
      <c r="S367">
        <v>6.1137566561999996</v>
      </c>
      <c r="T367">
        <v>6.3067804604999997</v>
      </c>
      <c r="U367">
        <v>6.5505958433999902</v>
      </c>
      <c r="V367">
        <v>6.6235804334999999</v>
      </c>
      <c r="W367">
        <v>6.5100452984999997</v>
      </c>
      <c r="X367">
        <v>6.46179773999999</v>
      </c>
      <c r="Y367">
        <v>6.4807125593999997</v>
      </c>
    </row>
    <row r="368" spans="1:25">
      <c r="A368">
        <v>366</v>
      </c>
      <c r="B368">
        <v>3.0737950965</v>
      </c>
      <c r="C368">
        <v>6.2736667355999902</v>
      </c>
      <c r="D368">
        <v>6.5943292902000001</v>
      </c>
      <c r="E368">
        <v>2.6113968333000002</v>
      </c>
      <c r="F368">
        <v>4.8283585233000004</v>
      </c>
      <c r="G368">
        <v>4.2385820837999999</v>
      </c>
      <c r="H368">
        <v>6.3883225289999901</v>
      </c>
      <c r="I368">
        <v>2.9398101329999902</v>
      </c>
      <c r="J368">
        <v>3.0765143858999999</v>
      </c>
      <c r="K368">
        <v>3.0227852633999999</v>
      </c>
      <c r="L368">
        <v>3.5511639065999998</v>
      </c>
      <c r="M368">
        <v>3.2776136067000001</v>
      </c>
      <c r="N368">
        <v>3.8435305974</v>
      </c>
      <c r="O368">
        <v>3.9647132940000001</v>
      </c>
      <c r="P368">
        <v>3.6893091146999999</v>
      </c>
      <c r="Q368">
        <v>2.7447443415000001</v>
      </c>
      <c r="R368">
        <v>6.5046385781999998</v>
      </c>
      <c r="S368">
        <v>6.1137566561999996</v>
      </c>
      <c r="T368">
        <v>6.3067804604999997</v>
      </c>
      <c r="U368">
        <v>6.5505958433999902</v>
      </c>
      <c r="V368">
        <v>6.6188917181999898</v>
      </c>
      <c r="W368">
        <v>6.5100701195999999</v>
      </c>
      <c r="X368">
        <v>6.46179773999999</v>
      </c>
      <c r="Y368">
        <v>6.4806825077999903</v>
      </c>
    </row>
    <row r="369" spans="1:25">
      <c r="A369">
        <v>367</v>
      </c>
      <c r="B369">
        <v>3.0737950965</v>
      </c>
      <c r="C369">
        <v>6.28644456179999</v>
      </c>
      <c r="D369">
        <v>6.5927991311999898</v>
      </c>
      <c r="E369">
        <v>2.6113968333000002</v>
      </c>
      <c r="F369">
        <v>4.8573613604999997</v>
      </c>
      <c r="G369">
        <v>4.2363299255999998</v>
      </c>
      <c r="H369">
        <v>6.3482111558999996</v>
      </c>
      <c r="I369">
        <v>2.9397045720000001</v>
      </c>
      <c r="J369">
        <v>3.0765143858999999</v>
      </c>
      <c r="K369">
        <v>3.0227852633999999</v>
      </c>
      <c r="L369">
        <v>3.5511639065999998</v>
      </c>
      <c r="M369">
        <v>3.2775492239999902</v>
      </c>
      <c r="N369">
        <v>3.8474488125000001</v>
      </c>
      <c r="O369">
        <v>3.9824919536999999</v>
      </c>
      <c r="P369">
        <v>3.71814761909999</v>
      </c>
      <c r="Q369">
        <v>2.7455849304000002</v>
      </c>
      <c r="R369">
        <v>6.5046385781999998</v>
      </c>
      <c r="S369">
        <v>6.1137566561999996</v>
      </c>
      <c r="T369">
        <v>6.3067804604999997</v>
      </c>
      <c r="U369">
        <v>6.5505958433999902</v>
      </c>
      <c r="V369">
        <v>6.6165729899999999</v>
      </c>
      <c r="W369">
        <v>6.5100704049000004</v>
      </c>
      <c r="X369">
        <v>6.46179773999999</v>
      </c>
      <c r="Y369">
        <v>6.4806885941999903</v>
      </c>
    </row>
    <row r="370" spans="1:25">
      <c r="A370">
        <v>368</v>
      </c>
      <c r="B370">
        <v>3.0737950965</v>
      </c>
      <c r="C370">
        <v>6.2908249628999897</v>
      </c>
      <c r="D370">
        <v>6.5966441192999996</v>
      </c>
      <c r="E370">
        <v>2.6113968333000002</v>
      </c>
      <c r="F370">
        <v>4.8903612506999998</v>
      </c>
      <c r="G370">
        <v>4.2362780961000004</v>
      </c>
      <c r="H370">
        <v>6.1560818621999998</v>
      </c>
      <c r="I370">
        <v>2.9215172676000001</v>
      </c>
      <c r="J370">
        <v>3.0765143858999999</v>
      </c>
      <c r="K370">
        <v>3.0227852633999999</v>
      </c>
      <c r="L370">
        <v>3.5511639065999998</v>
      </c>
      <c r="M370">
        <v>3.2774978699999999</v>
      </c>
      <c r="N370">
        <v>3.8496104354999998</v>
      </c>
      <c r="O370">
        <v>4.0008646079999997</v>
      </c>
      <c r="P370">
        <v>3.7396774982999998</v>
      </c>
      <c r="Q370">
        <v>2.7469788111</v>
      </c>
      <c r="R370">
        <v>6.5046385781999998</v>
      </c>
      <c r="S370">
        <v>6.1137566561999996</v>
      </c>
      <c r="T370">
        <v>6.3067804604999997</v>
      </c>
      <c r="U370">
        <v>6.5505958433999902</v>
      </c>
      <c r="V370">
        <v>6.6247279100999998</v>
      </c>
      <c r="W370">
        <v>6.5100961769999897</v>
      </c>
      <c r="X370">
        <v>6.46179773999999</v>
      </c>
      <c r="Y370">
        <v>6.4811475467999902</v>
      </c>
    </row>
    <row r="371" spans="1:25">
      <c r="A371">
        <v>369</v>
      </c>
      <c r="B371">
        <v>3.0737950965</v>
      </c>
      <c r="C371">
        <v>6.2944272557999899</v>
      </c>
      <c r="D371">
        <v>6.570509403</v>
      </c>
      <c r="E371">
        <v>2.6113968333000002</v>
      </c>
      <c r="F371">
        <v>4.9190227739999903</v>
      </c>
      <c r="G371">
        <v>4.2332059856999997</v>
      </c>
      <c r="H371">
        <v>6.05390309369999</v>
      </c>
      <c r="I371">
        <v>2.9207384937</v>
      </c>
      <c r="J371">
        <v>3.0765143858999999</v>
      </c>
      <c r="K371">
        <v>3.0227852633999999</v>
      </c>
      <c r="L371">
        <v>3.5511639065999998</v>
      </c>
      <c r="M371">
        <v>3.2775816530999902</v>
      </c>
      <c r="N371">
        <v>3.8496146199000001</v>
      </c>
      <c r="O371">
        <v>4.0033248449999999</v>
      </c>
      <c r="P371">
        <v>3.7597559612999998</v>
      </c>
      <c r="Q371">
        <v>2.7474878814000001</v>
      </c>
      <c r="R371">
        <v>6.5046385781999998</v>
      </c>
      <c r="S371">
        <v>6.1137566561999996</v>
      </c>
      <c r="T371">
        <v>6.3067804604999997</v>
      </c>
      <c r="U371">
        <v>6.5505958433999902</v>
      </c>
      <c r="V371">
        <v>6.6203995287000001</v>
      </c>
      <c r="W371">
        <v>6.5100994103999996</v>
      </c>
      <c r="X371">
        <v>6.46179773999999</v>
      </c>
      <c r="Y371">
        <v>6.4811494488000001</v>
      </c>
    </row>
    <row r="372" spans="1:25">
      <c r="A372">
        <v>370</v>
      </c>
      <c r="B372">
        <v>3.0737950965</v>
      </c>
      <c r="C372">
        <v>6.3017900879999997</v>
      </c>
      <c r="D372">
        <v>6.60598683839999</v>
      </c>
      <c r="E372">
        <v>2.6113968333000002</v>
      </c>
      <c r="F372">
        <v>4.9460853809999996</v>
      </c>
      <c r="G372">
        <v>4.2316202882999896</v>
      </c>
      <c r="H372">
        <v>5.9585495570999996</v>
      </c>
      <c r="I372">
        <v>2.9174640104999998</v>
      </c>
      <c r="J372">
        <v>3.0765143858999999</v>
      </c>
      <c r="K372">
        <v>3.0227852633999999</v>
      </c>
      <c r="L372">
        <v>3.5511639065999998</v>
      </c>
      <c r="M372">
        <v>3.2776137018</v>
      </c>
      <c r="N372">
        <v>3.8496191846999901</v>
      </c>
      <c r="O372">
        <v>4.0032316469999998</v>
      </c>
      <c r="P372">
        <v>3.7855679082</v>
      </c>
      <c r="Q372">
        <v>2.7488386818000001</v>
      </c>
      <c r="R372">
        <v>6.5046385781999998</v>
      </c>
      <c r="S372">
        <v>6.1137566561999996</v>
      </c>
      <c r="T372">
        <v>6.3067804604999997</v>
      </c>
      <c r="U372">
        <v>6.5505958433999902</v>
      </c>
      <c r="V372">
        <v>6.6111496271999997</v>
      </c>
      <c r="W372">
        <v>6.5100933239999996</v>
      </c>
      <c r="X372">
        <v>6.46179773999999</v>
      </c>
      <c r="Y372">
        <v>6.4811545841999996</v>
      </c>
    </row>
    <row r="373" spans="1:25">
      <c r="A373">
        <v>371</v>
      </c>
      <c r="B373">
        <v>3.0737950965</v>
      </c>
      <c r="C373">
        <v>6.30659729789999</v>
      </c>
      <c r="D373">
        <v>6.6059272107</v>
      </c>
      <c r="E373">
        <v>2.6113968333000002</v>
      </c>
      <c r="F373">
        <v>4.9604667834000002</v>
      </c>
      <c r="G373">
        <v>4.2289093677</v>
      </c>
      <c r="H373">
        <v>5.8359011792999897</v>
      </c>
      <c r="I373">
        <v>2.9174640104999998</v>
      </c>
      <c r="J373">
        <v>3.0765143858999999</v>
      </c>
      <c r="K373">
        <v>3.0227852633999999</v>
      </c>
      <c r="L373">
        <v>3.5511639065999998</v>
      </c>
      <c r="M373">
        <v>3.2776093272</v>
      </c>
      <c r="N373">
        <v>3.86039296859999</v>
      </c>
      <c r="O373">
        <v>4.0035140939999998</v>
      </c>
      <c r="P373">
        <v>3.7996634399999998</v>
      </c>
      <c r="Q373">
        <v>2.7501359408999901</v>
      </c>
      <c r="R373">
        <v>6.5046385781999998</v>
      </c>
      <c r="S373">
        <v>6.1137566561999996</v>
      </c>
      <c r="T373">
        <v>6.3067804604999997</v>
      </c>
      <c r="U373">
        <v>6.5505958433999902</v>
      </c>
      <c r="V373">
        <v>6.6120989153999998</v>
      </c>
      <c r="W373">
        <v>6.5101054967999996</v>
      </c>
      <c r="X373">
        <v>6.46179773999999</v>
      </c>
      <c r="Y373">
        <v>6.4811413652999903</v>
      </c>
    </row>
    <row r="374" spans="1:25">
      <c r="A374">
        <v>372</v>
      </c>
      <c r="B374">
        <v>3.0737950965</v>
      </c>
      <c r="C374">
        <v>6.3217838168999902</v>
      </c>
      <c r="D374">
        <v>6.5831584637999896</v>
      </c>
      <c r="E374">
        <v>2.6113968333000002</v>
      </c>
      <c r="F374">
        <v>4.8643292423999904</v>
      </c>
      <c r="G374">
        <v>4.2290457411000002</v>
      </c>
      <c r="H374">
        <v>5.6759057001000004</v>
      </c>
      <c r="I374">
        <v>2.7974052057000001</v>
      </c>
      <c r="J374">
        <v>3.0765143858999999</v>
      </c>
      <c r="K374">
        <v>3.0227852633999999</v>
      </c>
      <c r="L374">
        <v>3.5511639065999998</v>
      </c>
      <c r="M374">
        <v>3.2781215358</v>
      </c>
      <c r="N374">
        <v>3.860417124</v>
      </c>
      <c r="O374">
        <v>4.0119507002999999</v>
      </c>
      <c r="P374">
        <v>3.8117101374</v>
      </c>
      <c r="Q374">
        <v>2.7512454726</v>
      </c>
      <c r="R374">
        <v>6.5046385781999998</v>
      </c>
      <c r="S374">
        <v>6.1137566561999996</v>
      </c>
      <c r="T374">
        <v>6.3067804604999997</v>
      </c>
      <c r="U374">
        <v>6.5505958433999902</v>
      </c>
      <c r="V374">
        <v>6.6097225565999898</v>
      </c>
      <c r="W374">
        <v>6.5101186205999904</v>
      </c>
      <c r="X374">
        <v>6.46179773999999</v>
      </c>
      <c r="Y374">
        <v>6.4809605801999997</v>
      </c>
    </row>
    <row r="375" spans="1:25">
      <c r="A375">
        <v>373</v>
      </c>
      <c r="B375">
        <v>3.0737950965</v>
      </c>
      <c r="C375">
        <v>6.3216590456999997</v>
      </c>
      <c r="D375">
        <v>6.5813317830000004</v>
      </c>
      <c r="E375">
        <v>2.6113968333000002</v>
      </c>
      <c r="F375">
        <v>4.7524973484000004</v>
      </c>
      <c r="G375">
        <v>4.2210756953999997</v>
      </c>
      <c r="H375">
        <v>5.4869713859999898</v>
      </c>
      <c r="I375">
        <v>2.7974052057000001</v>
      </c>
      <c r="J375">
        <v>3.0765143858999999</v>
      </c>
      <c r="K375">
        <v>3.0227852633999999</v>
      </c>
      <c r="L375">
        <v>3.5511639065999998</v>
      </c>
      <c r="M375">
        <v>3.2781208701</v>
      </c>
      <c r="N375">
        <v>3.8630572902</v>
      </c>
      <c r="O375">
        <v>4.0116278357999997</v>
      </c>
      <c r="P375">
        <v>3.7632127512000002</v>
      </c>
      <c r="Q375">
        <v>2.7513934482</v>
      </c>
      <c r="R375">
        <v>6.5046385781999998</v>
      </c>
      <c r="S375">
        <v>6.1137566561999996</v>
      </c>
      <c r="T375">
        <v>6.3067804604999997</v>
      </c>
      <c r="U375">
        <v>6.5505958433999902</v>
      </c>
      <c r="V375">
        <v>6.6112421594999997</v>
      </c>
      <c r="W375">
        <v>6.5101016927999904</v>
      </c>
      <c r="X375">
        <v>6.46179773999999</v>
      </c>
      <c r="Y375">
        <v>6.4804934489999999</v>
      </c>
    </row>
    <row r="376" spans="1:25">
      <c r="A376">
        <v>374</v>
      </c>
      <c r="B376">
        <v>3.0737950965</v>
      </c>
      <c r="C376">
        <v>6.3213998031000003</v>
      </c>
      <c r="D376">
        <v>6.5813317830000004</v>
      </c>
      <c r="E376">
        <v>2.6113968333000002</v>
      </c>
      <c r="F376">
        <v>4.69787124269999</v>
      </c>
      <c r="G376">
        <v>4.2315158684999998</v>
      </c>
      <c r="H376">
        <v>5.5198108424999903</v>
      </c>
      <c r="I376">
        <v>2.7974052057000001</v>
      </c>
      <c r="J376">
        <v>3.0765143858999999</v>
      </c>
      <c r="K376">
        <v>3.0227852633999999</v>
      </c>
      <c r="L376">
        <v>3.5511639065999998</v>
      </c>
      <c r="M376">
        <v>3.2781125012999999</v>
      </c>
      <c r="N376">
        <v>3.8636926532999998</v>
      </c>
      <c r="O376">
        <v>4.0098335840999999</v>
      </c>
      <c r="P376">
        <v>3.7632127512000002</v>
      </c>
      <c r="Q376">
        <v>2.7578856399</v>
      </c>
      <c r="R376">
        <v>6.5046385781999998</v>
      </c>
      <c r="S376">
        <v>6.1137566561999996</v>
      </c>
      <c r="T376">
        <v>6.3067804604999997</v>
      </c>
      <c r="U376">
        <v>6.5505958433999902</v>
      </c>
      <c r="V376">
        <v>6.6167035622999899</v>
      </c>
      <c r="W376">
        <v>6.5100957965999999</v>
      </c>
      <c r="X376">
        <v>6.46179773999999</v>
      </c>
      <c r="Y376">
        <v>6.4804961118</v>
      </c>
    </row>
    <row r="377" spans="1:25">
      <c r="A377">
        <v>375</v>
      </c>
      <c r="B377">
        <v>3.0737950965</v>
      </c>
      <c r="C377">
        <v>6.3294223439999904</v>
      </c>
      <c r="D377">
        <v>6.5813317830000004</v>
      </c>
      <c r="E377">
        <v>2.6113968333000002</v>
      </c>
      <c r="F377">
        <v>4.69787124269999</v>
      </c>
      <c r="G377">
        <v>4.2316470113999998</v>
      </c>
      <c r="H377">
        <v>5.5198108424999903</v>
      </c>
      <c r="I377">
        <v>2.7974052057000001</v>
      </c>
      <c r="J377">
        <v>3.0765143858999999</v>
      </c>
      <c r="K377">
        <v>3.0227852633999999</v>
      </c>
      <c r="L377">
        <v>3.5511639065999998</v>
      </c>
      <c r="M377">
        <v>3.2781154494</v>
      </c>
      <c r="N377">
        <v>3.8637730127999999</v>
      </c>
      <c r="O377">
        <v>4.0097964950999998</v>
      </c>
      <c r="P377">
        <v>3.4426111556999901</v>
      </c>
      <c r="Q377">
        <v>2.7568774847999999</v>
      </c>
      <c r="R377">
        <v>6.5046385781999998</v>
      </c>
      <c r="S377">
        <v>6.1137566561999996</v>
      </c>
      <c r="T377">
        <v>6.3067804604999997</v>
      </c>
      <c r="U377">
        <v>6.5505958433999902</v>
      </c>
      <c r="V377">
        <v>6.6161027204999998</v>
      </c>
      <c r="W377">
        <v>6.5100883787999901</v>
      </c>
      <c r="X377">
        <v>6.46179773999999</v>
      </c>
      <c r="Y377">
        <v>6.4804995353999999</v>
      </c>
    </row>
    <row r="378" spans="1:25">
      <c r="A378">
        <v>376</v>
      </c>
      <c r="B378">
        <v>3.3942135294</v>
      </c>
      <c r="C378">
        <v>6.3397726475999896</v>
      </c>
      <c r="D378">
        <v>6.5813317830000004</v>
      </c>
      <c r="E378">
        <v>2.6113968333000002</v>
      </c>
      <c r="F378">
        <v>4.69787124269999</v>
      </c>
      <c r="G378">
        <v>4.2223671533999996</v>
      </c>
      <c r="H378">
        <v>5.4712148375999998</v>
      </c>
      <c r="I378">
        <v>2.7974052057000001</v>
      </c>
      <c r="J378">
        <v>3.0765143858999999</v>
      </c>
      <c r="K378">
        <v>3.0227852633999999</v>
      </c>
      <c r="L378">
        <v>3.5511639065999998</v>
      </c>
      <c r="M378">
        <v>3.2778758925</v>
      </c>
      <c r="N378">
        <v>3.8653371225000002</v>
      </c>
      <c r="O378">
        <v>4.0098387194999896</v>
      </c>
      <c r="P378">
        <v>3.43280006909999</v>
      </c>
      <c r="Q378">
        <v>2.7570010197000001</v>
      </c>
      <c r="R378">
        <v>6.5046385781999998</v>
      </c>
      <c r="S378">
        <v>6.1137566561999996</v>
      </c>
      <c r="T378">
        <v>6.3067804604999997</v>
      </c>
      <c r="U378">
        <v>6.5505958433999902</v>
      </c>
      <c r="V378">
        <v>6.6137672546999999</v>
      </c>
      <c r="W378">
        <v>6.5100992201999999</v>
      </c>
      <c r="X378">
        <v>6.46179773999999</v>
      </c>
      <c r="Y378">
        <v>6.4805040050999896</v>
      </c>
    </row>
    <row r="379" spans="1:25">
      <c r="A379">
        <v>377</v>
      </c>
      <c r="B379">
        <v>3.3942135294</v>
      </c>
      <c r="C379">
        <v>6.3184813742999903</v>
      </c>
      <c r="D379">
        <v>6.5813317830000004</v>
      </c>
      <c r="E379">
        <v>2.6113968333000002</v>
      </c>
      <c r="F379">
        <v>4.69787124269999</v>
      </c>
      <c r="G379">
        <v>4.2225443246999896</v>
      </c>
      <c r="H379">
        <v>5.4780583286999898</v>
      </c>
      <c r="I379">
        <v>2.7974052057000001</v>
      </c>
      <c r="J379">
        <v>3.0765143858999999</v>
      </c>
      <c r="K379">
        <v>3.0227852633999999</v>
      </c>
      <c r="L379">
        <v>3.5511639065999998</v>
      </c>
      <c r="M379">
        <v>3.2778176912999899</v>
      </c>
      <c r="N379">
        <v>3.8650309004999999</v>
      </c>
      <c r="O379">
        <v>4.0094865641999897</v>
      </c>
      <c r="P379">
        <v>3.4580508309</v>
      </c>
      <c r="Q379">
        <v>2.75699959319999</v>
      </c>
      <c r="R379">
        <v>6.5046385781999998</v>
      </c>
      <c r="S379">
        <v>6.1137566561999996</v>
      </c>
      <c r="T379">
        <v>6.3067804604999997</v>
      </c>
      <c r="U379">
        <v>6.5505958433999902</v>
      </c>
      <c r="V379">
        <v>6.6178784276999902</v>
      </c>
      <c r="W379">
        <v>6.5100245666999896</v>
      </c>
      <c r="X379">
        <v>6.46179773999999</v>
      </c>
      <c r="Y379">
        <v>6.4805014373999903</v>
      </c>
    </row>
    <row r="380" spans="1:25">
      <c r="A380">
        <v>378</v>
      </c>
      <c r="B380">
        <v>3.3942135294</v>
      </c>
      <c r="C380">
        <v>6.3517144497000002</v>
      </c>
      <c r="D380">
        <v>6.5971976013000004</v>
      </c>
      <c r="E380">
        <v>3.2403956510999898</v>
      </c>
      <c r="F380">
        <v>4.69787124269999</v>
      </c>
      <c r="G380">
        <v>4.2234787773000004</v>
      </c>
      <c r="H380">
        <v>5.4711379016999997</v>
      </c>
      <c r="I380">
        <v>2.7974052057000001</v>
      </c>
      <c r="J380">
        <v>3.0765143858999999</v>
      </c>
      <c r="K380">
        <v>3.0227852633999999</v>
      </c>
      <c r="L380">
        <v>3.5511639065999998</v>
      </c>
      <c r="M380">
        <v>3.2778611519999998</v>
      </c>
      <c r="N380">
        <v>3.8691958049999999</v>
      </c>
      <c r="O380">
        <v>4.0094060144999997</v>
      </c>
      <c r="P380">
        <v>3.491924595</v>
      </c>
      <c r="Q380">
        <v>2.7665889066</v>
      </c>
      <c r="R380">
        <v>6.5046385781999998</v>
      </c>
      <c r="S380">
        <v>6.1137566561999996</v>
      </c>
      <c r="T380">
        <v>6.3067804604999997</v>
      </c>
      <c r="U380">
        <v>6.5505958433999902</v>
      </c>
      <c r="V380">
        <v>6.6192414959999901</v>
      </c>
      <c r="W380">
        <v>6.5100122987999898</v>
      </c>
      <c r="X380">
        <v>6.46179773999999</v>
      </c>
      <c r="Y380">
        <v>6.4804966824000001</v>
      </c>
    </row>
    <row r="381" spans="1:25">
      <c r="A381">
        <v>379</v>
      </c>
      <c r="B381">
        <v>3.3942135294</v>
      </c>
      <c r="C381">
        <v>6.3387830369999998</v>
      </c>
      <c r="D381">
        <v>6.5960942510999896</v>
      </c>
      <c r="E381">
        <v>3.5858701760999998</v>
      </c>
      <c r="F381">
        <v>4.69787124269999</v>
      </c>
      <c r="G381">
        <v>4.2203442813000001</v>
      </c>
      <c r="H381">
        <v>5.4621772944</v>
      </c>
      <c r="I381">
        <v>2.7974052057000001</v>
      </c>
      <c r="J381">
        <v>3.0765143858999999</v>
      </c>
      <c r="K381">
        <v>3.0227852633999999</v>
      </c>
      <c r="L381">
        <v>3.5511639065999998</v>
      </c>
      <c r="M381">
        <v>3.2778261552000001</v>
      </c>
      <c r="N381">
        <v>3.8713565720999998</v>
      </c>
      <c r="O381">
        <v>4.0091127260999997</v>
      </c>
      <c r="P381">
        <v>3.5231714117999999</v>
      </c>
      <c r="Q381">
        <v>2.7664032714000002</v>
      </c>
      <c r="R381">
        <v>6.5046385781999998</v>
      </c>
      <c r="S381">
        <v>6.1137566561999996</v>
      </c>
      <c r="T381">
        <v>6.3067804604999997</v>
      </c>
      <c r="U381">
        <v>6.5505958433999902</v>
      </c>
      <c r="V381">
        <v>6.6161070950999896</v>
      </c>
      <c r="W381">
        <v>6.50998776299999</v>
      </c>
      <c r="X381">
        <v>6.46179773999999</v>
      </c>
      <c r="Y381">
        <v>6.4804775672999897</v>
      </c>
    </row>
    <row r="382" spans="1:25">
      <c r="A382">
        <v>380</v>
      </c>
      <c r="B382">
        <v>3.3942135294</v>
      </c>
      <c r="C382">
        <v>6.3386419085999997</v>
      </c>
      <c r="D382">
        <v>6.6111957506999897</v>
      </c>
      <c r="E382">
        <v>3.8916984620999999</v>
      </c>
      <c r="F382">
        <v>4.7296314092999996</v>
      </c>
      <c r="G382">
        <v>4.2178945052999897</v>
      </c>
      <c r="H382">
        <v>5.4801213329999996</v>
      </c>
      <c r="I382">
        <v>2.7974052057000001</v>
      </c>
      <c r="J382">
        <v>3.0765143858999999</v>
      </c>
      <c r="K382">
        <v>3.0227852633999999</v>
      </c>
      <c r="L382">
        <v>3.5511639065999998</v>
      </c>
      <c r="M382">
        <v>3.2752590258000001</v>
      </c>
      <c r="N382">
        <v>3.8702918325</v>
      </c>
      <c r="O382">
        <v>4.00856666189999</v>
      </c>
      <c r="P382">
        <v>3.5231714117999999</v>
      </c>
      <c r="Q382">
        <v>2.7663951879000002</v>
      </c>
      <c r="R382">
        <v>6.5046385781999998</v>
      </c>
      <c r="S382">
        <v>6.1137566561999996</v>
      </c>
      <c r="T382">
        <v>6.3067804604999997</v>
      </c>
      <c r="U382">
        <v>6.5464460598000001</v>
      </c>
      <c r="V382">
        <v>6.6131485340999996</v>
      </c>
      <c r="W382">
        <v>6.5100083045999897</v>
      </c>
      <c r="X382">
        <v>6.46179773999999</v>
      </c>
      <c r="Y382">
        <v>6.4804018677000004</v>
      </c>
    </row>
    <row r="383" spans="1:25">
      <c r="A383">
        <v>381</v>
      </c>
      <c r="B383">
        <v>3.3942135294</v>
      </c>
      <c r="C383">
        <v>6.3372143624999904</v>
      </c>
      <c r="D383">
        <v>6.60356292959999</v>
      </c>
      <c r="E383">
        <v>4.14761741219999</v>
      </c>
      <c r="F383">
        <v>4.7296314092999996</v>
      </c>
      <c r="G383">
        <v>4.2180382964999996</v>
      </c>
      <c r="H383">
        <v>5.4801213329999996</v>
      </c>
      <c r="I383">
        <v>2.7974052057000001</v>
      </c>
      <c r="J383">
        <v>3.0765143858999999</v>
      </c>
      <c r="K383">
        <v>3.0227852633999999</v>
      </c>
      <c r="L383">
        <v>3.5511639065999998</v>
      </c>
      <c r="M383">
        <v>3.2749190433000002</v>
      </c>
      <c r="N383">
        <v>3.8707419407999999</v>
      </c>
      <c r="O383">
        <v>4.0144410840000004</v>
      </c>
      <c r="P383">
        <v>3.5231714117999999</v>
      </c>
      <c r="Q383">
        <v>2.7762872046</v>
      </c>
      <c r="R383">
        <v>6.5046385781999998</v>
      </c>
      <c r="S383">
        <v>6.1137566561999996</v>
      </c>
      <c r="T383">
        <v>6.3067804604999997</v>
      </c>
      <c r="U383">
        <v>6.5464460598000001</v>
      </c>
      <c r="V383">
        <v>6.6107201555999904</v>
      </c>
      <c r="W383">
        <v>6.5095348017000001</v>
      </c>
      <c r="X383">
        <v>6.46179773999999</v>
      </c>
      <c r="Y383">
        <v>6.4803777122999904</v>
      </c>
    </row>
    <row r="384" spans="1:25">
      <c r="A384">
        <v>382</v>
      </c>
      <c r="B384">
        <v>3.3942135294</v>
      </c>
      <c r="C384">
        <v>6.3343068701999901</v>
      </c>
      <c r="D384">
        <v>6.6026427419999996</v>
      </c>
      <c r="E384">
        <v>4.2568257825</v>
      </c>
      <c r="F384">
        <v>4.7708701928999897</v>
      </c>
      <c r="G384">
        <v>4.2158045877000001</v>
      </c>
      <c r="H384">
        <v>5.4801213329999996</v>
      </c>
      <c r="I384">
        <v>2.7974052057000001</v>
      </c>
      <c r="J384">
        <v>3.0765143858999999</v>
      </c>
      <c r="K384">
        <v>3.0227852633999999</v>
      </c>
      <c r="L384">
        <v>3.5511639065999998</v>
      </c>
      <c r="M384">
        <v>3.2749755327000001</v>
      </c>
      <c r="N384">
        <v>3.8707580127000001</v>
      </c>
      <c r="O384">
        <v>4.0143864965999896</v>
      </c>
      <c r="P384">
        <v>3.5231714117999999</v>
      </c>
      <c r="Q384">
        <v>2.7762668532000001</v>
      </c>
      <c r="R384">
        <v>6.5046385781999998</v>
      </c>
      <c r="S384">
        <v>6.1137566561999996</v>
      </c>
      <c r="T384">
        <v>6.3067804604999997</v>
      </c>
      <c r="U384">
        <v>6.5464460598000001</v>
      </c>
      <c r="V384">
        <v>6.6078629711999897</v>
      </c>
      <c r="W384">
        <v>6.5095476402000001</v>
      </c>
      <c r="X384">
        <v>6.46179773999999</v>
      </c>
      <c r="Y384">
        <v>6.4803884585999896</v>
      </c>
    </row>
    <row r="385" spans="1:25">
      <c r="A385">
        <v>383</v>
      </c>
      <c r="B385">
        <v>3.3942135294</v>
      </c>
      <c r="C385">
        <v>6.3334014230999998</v>
      </c>
      <c r="D385">
        <v>6.5967653717999903</v>
      </c>
      <c r="E385">
        <v>4.3167926091000002</v>
      </c>
      <c r="F385">
        <v>4.7866272168000004</v>
      </c>
      <c r="G385">
        <v>4.2114127745999896</v>
      </c>
      <c r="H385">
        <v>5.4801213329999996</v>
      </c>
      <c r="I385">
        <v>2.7974052057000001</v>
      </c>
      <c r="J385">
        <v>3.0765143858999999</v>
      </c>
      <c r="K385">
        <v>3.0227852633999999</v>
      </c>
      <c r="L385">
        <v>3.5511639065999998</v>
      </c>
      <c r="M385">
        <v>3.2749761033000002</v>
      </c>
      <c r="N385">
        <v>3.8707515459000001</v>
      </c>
      <c r="O385">
        <v>4.0144696139999896</v>
      </c>
      <c r="P385">
        <v>3.5231714117999999</v>
      </c>
      <c r="Q385">
        <v>2.7926038919999998</v>
      </c>
      <c r="R385">
        <v>6.5046385781999998</v>
      </c>
      <c r="S385">
        <v>6.1137566561999996</v>
      </c>
      <c r="T385">
        <v>6.3067804604999997</v>
      </c>
      <c r="U385">
        <v>6.5464460598000001</v>
      </c>
      <c r="V385">
        <v>6.6207158312999903</v>
      </c>
      <c r="W385">
        <v>6.5095340409000002</v>
      </c>
      <c r="X385">
        <v>6.46179773999999</v>
      </c>
      <c r="Y385">
        <v>6.4803783780000002</v>
      </c>
    </row>
    <row r="386" spans="1:25">
      <c r="A386">
        <v>384</v>
      </c>
      <c r="B386">
        <v>3.3942135294</v>
      </c>
      <c r="C386">
        <v>6.3323111966999903</v>
      </c>
      <c r="D386">
        <v>6.5839389494999896</v>
      </c>
      <c r="E386">
        <v>4.3873531001999897</v>
      </c>
      <c r="F386">
        <v>4.8051068585999896</v>
      </c>
      <c r="G386">
        <v>4.2102244049999999</v>
      </c>
      <c r="H386">
        <v>5.7858336920999998</v>
      </c>
      <c r="I386">
        <v>2.4742693854</v>
      </c>
      <c r="J386">
        <v>3.0765143858999999</v>
      </c>
      <c r="K386">
        <v>3.0227852633999999</v>
      </c>
      <c r="L386">
        <v>3.5511639065999998</v>
      </c>
      <c r="M386">
        <v>3.2751088628999998</v>
      </c>
      <c r="N386">
        <v>3.8707294826999901</v>
      </c>
      <c r="O386">
        <v>4.0143402779999997</v>
      </c>
      <c r="P386">
        <v>3.6327533348999901</v>
      </c>
      <c r="Q386">
        <v>2.7927395997</v>
      </c>
      <c r="R386">
        <v>6.5046385781999998</v>
      </c>
      <c r="S386">
        <v>6.1137566561999996</v>
      </c>
      <c r="T386">
        <v>6.3067804604999997</v>
      </c>
      <c r="U386">
        <v>6.5464460598000001</v>
      </c>
      <c r="V386">
        <v>6.6189547695000002</v>
      </c>
      <c r="W386">
        <v>6.5095263377999997</v>
      </c>
      <c r="X386">
        <v>6.46179773999999</v>
      </c>
      <c r="Y386">
        <v>6.4879995968999999</v>
      </c>
    </row>
    <row r="387" spans="1:25">
      <c r="A387">
        <v>385</v>
      </c>
      <c r="B387">
        <v>3.3942135294</v>
      </c>
      <c r="C387">
        <v>6.3325732922999904</v>
      </c>
      <c r="D387">
        <v>6.59229757379999</v>
      </c>
      <c r="E387">
        <v>4.8664573901999901</v>
      </c>
      <c r="F387">
        <v>4.8284243325</v>
      </c>
      <c r="G387">
        <v>4.2086972891999999</v>
      </c>
      <c r="H387">
        <v>5.7858336920999998</v>
      </c>
      <c r="I387">
        <v>2.4742693854</v>
      </c>
      <c r="J387">
        <v>3.0765143858999999</v>
      </c>
      <c r="K387">
        <v>3.0227852633999999</v>
      </c>
      <c r="L387">
        <v>3.5511639065999998</v>
      </c>
      <c r="M387">
        <v>3.2750071058999999</v>
      </c>
      <c r="N387">
        <v>3.8743082859000002</v>
      </c>
      <c r="O387">
        <v>4.0140143703</v>
      </c>
      <c r="P387">
        <v>3.6558361019999999</v>
      </c>
      <c r="Q387">
        <v>2.7962026661999899</v>
      </c>
      <c r="R387">
        <v>6.5046385781999998</v>
      </c>
      <c r="S387">
        <v>6.1137566561999996</v>
      </c>
      <c r="T387">
        <v>6.3067804604999997</v>
      </c>
      <c r="U387">
        <v>6.5464460598000001</v>
      </c>
      <c r="V387">
        <v>6.6157121447999998</v>
      </c>
      <c r="W387">
        <v>6.5095248161999901</v>
      </c>
      <c r="X387">
        <v>6.46179773999999</v>
      </c>
      <c r="Y387">
        <v>6.4879464359999997</v>
      </c>
    </row>
    <row r="388" spans="1:25">
      <c r="A388">
        <v>386</v>
      </c>
      <c r="B388">
        <v>3.3942135294</v>
      </c>
      <c r="C388">
        <v>6.3325551282000001</v>
      </c>
      <c r="D388">
        <v>6.5971134378</v>
      </c>
      <c r="E388">
        <v>5.3978936886</v>
      </c>
      <c r="F388">
        <v>4.8284243325</v>
      </c>
      <c r="G388">
        <v>4.2030879107999999</v>
      </c>
      <c r="H388">
        <v>6.1479726851999903</v>
      </c>
      <c r="I388">
        <v>2.4742693854</v>
      </c>
      <c r="J388">
        <v>3.0765143858999999</v>
      </c>
      <c r="K388">
        <v>3.0227852633999999</v>
      </c>
      <c r="L388">
        <v>3.5511639065999998</v>
      </c>
      <c r="M388">
        <v>3.2750526588</v>
      </c>
      <c r="N388">
        <v>3.8759692073999901</v>
      </c>
      <c r="O388">
        <v>4.0135615041000001</v>
      </c>
      <c r="P388">
        <v>3.6968811668999901</v>
      </c>
      <c r="Q388">
        <v>2.7958417617000002</v>
      </c>
      <c r="R388">
        <v>6.5046385781999998</v>
      </c>
      <c r="S388">
        <v>6.1137566561999996</v>
      </c>
      <c r="T388">
        <v>6.3067804604999997</v>
      </c>
      <c r="U388">
        <v>6.5464460598000001</v>
      </c>
      <c r="V388">
        <v>6.6200610677999903</v>
      </c>
      <c r="W388">
        <v>6.5095373694000003</v>
      </c>
      <c r="X388">
        <v>6.46179773999999</v>
      </c>
      <c r="Y388">
        <v>6.4881703013999896</v>
      </c>
    </row>
    <row r="389" spans="1:25">
      <c r="A389">
        <v>387</v>
      </c>
      <c r="B389">
        <v>3.3942135294</v>
      </c>
      <c r="C389">
        <v>6.3336478272000001</v>
      </c>
      <c r="D389">
        <v>6.5834849421000001</v>
      </c>
      <c r="E389">
        <v>5.5216816496999996</v>
      </c>
      <c r="F389">
        <v>4.8284243325</v>
      </c>
      <c r="G389">
        <v>4.2019369155000001</v>
      </c>
      <c r="H389">
        <v>6.3536752214999996</v>
      </c>
      <c r="I389">
        <v>2.4742693854</v>
      </c>
      <c r="J389">
        <v>3.0765143858999999</v>
      </c>
      <c r="K389">
        <v>3.0227852633999999</v>
      </c>
      <c r="L389">
        <v>3.5511639065999998</v>
      </c>
      <c r="M389">
        <v>3.2750207052000002</v>
      </c>
      <c r="N389">
        <v>3.8759214672</v>
      </c>
      <c r="O389">
        <v>4.0132335041999996</v>
      </c>
      <c r="P389">
        <v>3.7262780984999999</v>
      </c>
      <c r="Q389">
        <v>2.8043895398999998</v>
      </c>
      <c r="R389">
        <v>6.5046385781999998</v>
      </c>
      <c r="S389">
        <v>6.1137566561999996</v>
      </c>
      <c r="T389">
        <v>6.3067804604999997</v>
      </c>
      <c r="U389">
        <v>6.5464460598000001</v>
      </c>
      <c r="V389">
        <v>6.617698023</v>
      </c>
      <c r="W389">
        <v>6.5095264329000004</v>
      </c>
      <c r="X389">
        <v>6.46179773999999</v>
      </c>
      <c r="Y389">
        <v>6.4881494745000001</v>
      </c>
    </row>
    <row r="390" spans="1:25">
      <c r="A390">
        <v>388</v>
      </c>
      <c r="B390">
        <v>3.3942135294</v>
      </c>
      <c r="C390">
        <v>6.3337070744999897</v>
      </c>
      <c r="D390">
        <v>6.5834849421000001</v>
      </c>
      <c r="E390">
        <v>5.5232781884999902</v>
      </c>
      <c r="F390">
        <v>4.8284243325</v>
      </c>
      <c r="G390">
        <v>4.1857573623000004</v>
      </c>
      <c r="H390">
        <v>6.3536752214999996</v>
      </c>
      <c r="I390">
        <v>2.4742693854</v>
      </c>
      <c r="J390">
        <v>3.0765143858999999</v>
      </c>
      <c r="K390">
        <v>3.0227852633999999</v>
      </c>
      <c r="L390">
        <v>3.5511639065999998</v>
      </c>
      <c r="M390">
        <v>3.2749837113</v>
      </c>
      <c r="N390">
        <v>3.8766997656000002</v>
      </c>
      <c r="O390">
        <v>4.0132131527999997</v>
      </c>
      <c r="P390">
        <v>3.7502006937000001</v>
      </c>
      <c r="Q390">
        <v>2.8043381858999998</v>
      </c>
      <c r="R390">
        <v>6.5046385781999998</v>
      </c>
      <c r="S390">
        <v>6.1137566561999996</v>
      </c>
      <c r="T390">
        <v>4.0824961655999896</v>
      </c>
      <c r="U390">
        <v>6.5464460598000001</v>
      </c>
      <c r="V390">
        <v>6.6191886204000001</v>
      </c>
      <c r="W390">
        <v>6.5095278594000003</v>
      </c>
      <c r="X390">
        <v>6.46179773999999</v>
      </c>
      <c r="Y390">
        <v>6.4889549715000001</v>
      </c>
    </row>
    <row r="391" spans="1:25">
      <c r="A391">
        <v>389</v>
      </c>
      <c r="B391">
        <v>3.3942135294</v>
      </c>
      <c r="C391">
        <v>6.3337123049999997</v>
      </c>
      <c r="D391">
        <v>6.5834849421000001</v>
      </c>
      <c r="E391">
        <v>5.51784531569999</v>
      </c>
      <c r="F391">
        <v>4.8284243325</v>
      </c>
      <c r="G391">
        <v>4.1860542645000001</v>
      </c>
      <c r="H391">
        <v>6.3536752214999996</v>
      </c>
      <c r="I391">
        <v>2.4742693854</v>
      </c>
      <c r="J391">
        <v>3.0765143858999999</v>
      </c>
      <c r="K391">
        <v>3.0227852633999999</v>
      </c>
      <c r="L391">
        <v>3.5511639065999998</v>
      </c>
      <c r="M391">
        <v>3.2750210856000002</v>
      </c>
      <c r="N391">
        <v>3.8781472827000001</v>
      </c>
      <c r="O391">
        <v>4.0130558573999897</v>
      </c>
      <c r="P391">
        <v>3.7631701463999998</v>
      </c>
      <c r="Q391">
        <v>2.809098036</v>
      </c>
      <c r="R391">
        <v>6.5046385781999998</v>
      </c>
      <c r="S391">
        <v>6.1137566561999996</v>
      </c>
      <c r="T391">
        <v>4.7934925808999997</v>
      </c>
      <c r="U391">
        <v>6.5464460598000001</v>
      </c>
      <c r="V391">
        <v>6.6149648489999899</v>
      </c>
      <c r="W391">
        <v>6.5095310927999899</v>
      </c>
      <c r="X391">
        <v>6.46179773999999</v>
      </c>
      <c r="Y391">
        <v>6.4889590607999903</v>
      </c>
    </row>
    <row r="392" spans="1:25">
      <c r="A392">
        <v>390</v>
      </c>
      <c r="B392">
        <v>3.3942135294</v>
      </c>
      <c r="C392">
        <v>6.3334608605999998</v>
      </c>
      <c r="D392">
        <v>6.5834849421000001</v>
      </c>
      <c r="E392">
        <v>5.5227304124999996</v>
      </c>
      <c r="F392">
        <v>4.8284243325</v>
      </c>
      <c r="G392">
        <v>4.1860673882999997</v>
      </c>
      <c r="H392">
        <v>6.3536752214999996</v>
      </c>
      <c r="I392">
        <v>2.4742693854</v>
      </c>
      <c r="J392">
        <v>3.0765143858999999</v>
      </c>
      <c r="K392">
        <v>3.0227852633999999</v>
      </c>
      <c r="L392">
        <v>3.5511639065999998</v>
      </c>
      <c r="M392">
        <v>3.2750415320999999</v>
      </c>
      <c r="N392">
        <v>3.8832050810999998</v>
      </c>
      <c r="O392">
        <v>4.0130730705</v>
      </c>
      <c r="P392">
        <v>3.7961862986999901</v>
      </c>
      <c r="Q392">
        <v>2.8114316949</v>
      </c>
      <c r="R392">
        <v>6.5046385781999998</v>
      </c>
      <c r="S392">
        <v>6.1137566561999996</v>
      </c>
      <c r="T392">
        <v>5.6803348874999902</v>
      </c>
      <c r="U392">
        <v>6.5464460598000001</v>
      </c>
      <c r="V392">
        <v>6.6094485734999999</v>
      </c>
      <c r="W392">
        <v>6.5095587668999899</v>
      </c>
      <c r="X392">
        <v>6.46179773999999</v>
      </c>
      <c r="Y392">
        <v>6.4889836916999997</v>
      </c>
    </row>
    <row r="393" spans="1:25">
      <c r="A393">
        <v>391</v>
      </c>
      <c r="B393">
        <v>3.3942135294</v>
      </c>
      <c r="C393">
        <v>6.3334690391999997</v>
      </c>
      <c r="D393">
        <v>6.3287242148999896</v>
      </c>
      <c r="E393">
        <v>5.5221589566000002</v>
      </c>
      <c r="F393">
        <v>4.8284243325</v>
      </c>
      <c r="G393">
        <v>4.1807053649999997</v>
      </c>
      <c r="H393">
        <v>6.3536752214999996</v>
      </c>
      <c r="I393">
        <v>2.4742693854</v>
      </c>
      <c r="J393">
        <v>3.0765143858999999</v>
      </c>
      <c r="K393">
        <v>3.0227852633999999</v>
      </c>
      <c r="L393">
        <v>3.5511639065999998</v>
      </c>
      <c r="M393">
        <v>3.2752769997</v>
      </c>
      <c r="N393">
        <v>3.8857406373000001</v>
      </c>
      <c r="O393">
        <v>4.0279997762999997</v>
      </c>
      <c r="P393">
        <v>3.8162735108999999</v>
      </c>
      <c r="Q393">
        <v>2.8113753006</v>
      </c>
      <c r="R393">
        <v>6.5046385781999998</v>
      </c>
      <c r="S393">
        <v>6.1137566561999996</v>
      </c>
      <c r="T393">
        <v>5.6803348874999902</v>
      </c>
      <c r="U393">
        <v>6.5464460598000001</v>
      </c>
      <c r="V393">
        <v>6.6147868217999903</v>
      </c>
      <c r="W393">
        <v>6.5098519601999998</v>
      </c>
      <c r="X393">
        <v>6.46179773999999</v>
      </c>
      <c r="Y393">
        <v>6.4889752277999904</v>
      </c>
    </row>
    <row r="394" spans="1:25">
      <c r="A394">
        <v>392</v>
      </c>
      <c r="B394">
        <v>3.3942135294</v>
      </c>
      <c r="C394">
        <v>6.3334747452000002</v>
      </c>
      <c r="D394">
        <v>6.3260130089999898</v>
      </c>
      <c r="E394">
        <v>5.5299805511999898</v>
      </c>
      <c r="F394">
        <v>4.8284243325</v>
      </c>
      <c r="G394">
        <v>4.18068701069999</v>
      </c>
      <c r="H394">
        <v>6.3536752214999996</v>
      </c>
      <c r="I394">
        <v>2.4742693854</v>
      </c>
      <c r="J394">
        <v>3.0765143858999999</v>
      </c>
      <c r="K394">
        <v>3.0227852633999999</v>
      </c>
      <c r="L394">
        <v>3.5511639065999998</v>
      </c>
      <c r="M394">
        <v>3.2752747172999999</v>
      </c>
      <c r="N394">
        <v>3.8857762997999901</v>
      </c>
      <c r="O394">
        <v>4.0249949016000004</v>
      </c>
      <c r="P394">
        <v>3.8412241371000002</v>
      </c>
      <c r="Q394">
        <v>2.8114869480000002</v>
      </c>
      <c r="R394">
        <v>6.5046385781999998</v>
      </c>
      <c r="S394">
        <v>6.1137566561999996</v>
      </c>
      <c r="T394">
        <v>5.865597771</v>
      </c>
      <c r="U394">
        <v>6.5464460598000001</v>
      </c>
      <c r="V394">
        <v>6.6152467253999898</v>
      </c>
      <c r="W394">
        <v>6.4729289096999896</v>
      </c>
      <c r="X394">
        <v>6.46179773999999</v>
      </c>
      <c r="Y394">
        <v>6.4889664786000001</v>
      </c>
    </row>
    <row r="395" spans="1:25">
      <c r="A395">
        <v>393</v>
      </c>
      <c r="B395">
        <v>3.3942135294</v>
      </c>
      <c r="C395">
        <v>6.3334274804999904</v>
      </c>
      <c r="D395">
        <v>6.3260130089999898</v>
      </c>
      <c r="E395">
        <v>5.5203724080000001</v>
      </c>
      <c r="F395">
        <v>4.8284243325</v>
      </c>
      <c r="G395">
        <v>4.1761458906</v>
      </c>
      <c r="H395">
        <v>6.3536752214999996</v>
      </c>
      <c r="I395">
        <v>2.4742693854</v>
      </c>
      <c r="J395">
        <v>3.0765143858999999</v>
      </c>
      <c r="K395">
        <v>2.9815919376000002</v>
      </c>
      <c r="L395">
        <v>3.5511639065999998</v>
      </c>
      <c r="M395">
        <v>3.2751799977</v>
      </c>
      <c r="N395">
        <v>3.8881576037999999</v>
      </c>
      <c r="O395">
        <v>4.0125154992000001</v>
      </c>
      <c r="P395">
        <v>3.88370416589999</v>
      </c>
      <c r="Q395">
        <v>2.8155127212000002</v>
      </c>
      <c r="R395">
        <v>6.5046385781999998</v>
      </c>
      <c r="S395">
        <v>6.1137566561999996</v>
      </c>
      <c r="T395">
        <v>5.8783388885999903</v>
      </c>
      <c r="U395">
        <v>6.5464460598000001</v>
      </c>
      <c r="V395">
        <v>6.6134599865999997</v>
      </c>
      <c r="W395">
        <v>6.471899262</v>
      </c>
      <c r="X395">
        <v>6.46179773999999</v>
      </c>
      <c r="Y395">
        <v>6.4889497409999901</v>
      </c>
    </row>
    <row r="396" spans="1:25">
      <c r="A396">
        <v>394</v>
      </c>
      <c r="B396">
        <v>3.3942135294</v>
      </c>
      <c r="C396">
        <v>6.3337602353999998</v>
      </c>
      <c r="D396">
        <v>6.3471064742999896</v>
      </c>
      <c r="E396">
        <v>5.5270658312999901</v>
      </c>
      <c r="F396">
        <v>4.8284243325</v>
      </c>
      <c r="G396">
        <v>4.1762717078999998</v>
      </c>
      <c r="H396">
        <v>6.3536752214999996</v>
      </c>
      <c r="I396">
        <v>2.4742693854</v>
      </c>
      <c r="J396">
        <v>3.0765143858999999</v>
      </c>
      <c r="K396">
        <v>2.9998153799999998</v>
      </c>
      <c r="L396">
        <v>3.5511639065999998</v>
      </c>
      <c r="M396">
        <v>3.2754213614999999</v>
      </c>
      <c r="N396">
        <v>3.8881496154000001</v>
      </c>
      <c r="O396">
        <v>4.0119193173000003</v>
      </c>
      <c r="P396">
        <v>3.9174290033999899</v>
      </c>
      <c r="Q396">
        <v>2.8155945072000002</v>
      </c>
      <c r="R396">
        <v>6.5046385781999998</v>
      </c>
      <c r="S396">
        <v>6.1137566561999996</v>
      </c>
      <c r="T396">
        <v>5.9416716845999904</v>
      </c>
      <c r="U396">
        <v>6.5464460598000001</v>
      </c>
      <c r="V396">
        <v>6.6068989424999902</v>
      </c>
      <c r="W396">
        <v>6.4544832186000001</v>
      </c>
      <c r="X396">
        <v>6.46179773999999</v>
      </c>
      <c r="Y396">
        <v>6.4889523086999903</v>
      </c>
    </row>
    <row r="397" spans="1:25">
      <c r="A397">
        <v>395</v>
      </c>
      <c r="B397">
        <v>3.3942135294</v>
      </c>
      <c r="C397">
        <v>6.3337978949999902</v>
      </c>
      <c r="D397">
        <v>6.3511208354999997</v>
      </c>
      <c r="E397">
        <v>5.5345145387999901</v>
      </c>
      <c r="F397">
        <v>4.8284243325</v>
      </c>
      <c r="G397">
        <v>4.1753712060000003</v>
      </c>
      <c r="H397">
        <v>6.3536752214999996</v>
      </c>
      <c r="I397">
        <v>2.4742693854</v>
      </c>
      <c r="J397">
        <v>3.0765143858999999</v>
      </c>
      <c r="K397">
        <v>3.0133716948</v>
      </c>
      <c r="L397">
        <v>3.5511639065999998</v>
      </c>
      <c r="M397">
        <v>3.27541365839999</v>
      </c>
      <c r="N397">
        <v>3.8895911411999902</v>
      </c>
      <c r="O397">
        <v>4.0119254987999904</v>
      </c>
      <c r="P397">
        <v>3.9486251318999899</v>
      </c>
      <c r="Q397">
        <v>2.8217237972999998</v>
      </c>
      <c r="R397">
        <v>6.5046385781999998</v>
      </c>
      <c r="S397">
        <v>6.1137566561999996</v>
      </c>
      <c r="T397">
        <v>5.9416716845999904</v>
      </c>
      <c r="U397">
        <v>6.5464460598000001</v>
      </c>
      <c r="V397">
        <v>6.6135043982999999</v>
      </c>
      <c r="W397">
        <v>6.44504397299999</v>
      </c>
      <c r="X397">
        <v>6.46179773999999</v>
      </c>
      <c r="Y397">
        <v>6.4889493605999897</v>
      </c>
    </row>
    <row r="398" spans="1:25">
      <c r="A398">
        <v>396</v>
      </c>
      <c r="B398">
        <v>3.3942135294</v>
      </c>
      <c r="C398">
        <v>6.3527688233999902</v>
      </c>
      <c r="D398">
        <v>6.3711948287999904</v>
      </c>
      <c r="E398">
        <v>5.5338665273999998</v>
      </c>
      <c r="F398">
        <v>4.8284243325</v>
      </c>
      <c r="G398">
        <v>4.1689670768999996</v>
      </c>
      <c r="H398">
        <v>6.3536752214999996</v>
      </c>
      <c r="I398">
        <v>2.4742693854</v>
      </c>
      <c r="J398">
        <v>3.0765143858999999</v>
      </c>
      <c r="K398">
        <v>3.0276813917999998</v>
      </c>
      <c r="L398">
        <v>3.5511639065999998</v>
      </c>
      <c r="M398">
        <v>3.2768412045000002</v>
      </c>
      <c r="N398">
        <v>3.8895933285000002</v>
      </c>
      <c r="O398">
        <v>4.0119833195999997</v>
      </c>
      <c r="P398">
        <v>3.9637932014999899</v>
      </c>
      <c r="Q398">
        <v>2.8216554203999999</v>
      </c>
      <c r="R398">
        <v>6.5046385781999998</v>
      </c>
      <c r="S398">
        <v>6.1137566561999996</v>
      </c>
      <c r="T398">
        <v>5.9416716845999904</v>
      </c>
      <c r="U398">
        <v>6.5464460598000001</v>
      </c>
      <c r="V398">
        <v>6.6094725386999897</v>
      </c>
      <c r="W398">
        <v>6.4455780545999897</v>
      </c>
      <c r="X398">
        <v>6.46179773999999</v>
      </c>
      <c r="Y398">
        <v>6.4889392799999897</v>
      </c>
    </row>
    <row r="399" spans="1:25">
      <c r="A399">
        <v>397</v>
      </c>
      <c r="B399">
        <v>3.3942135294</v>
      </c>
      <c r="C399">
        <v>6.3145135169999902</v>
      </c>
      <c r="D399">
        <v>6.3791539379999902</v>
      </c>
      <c r="E399">
        <v>5.5328492427000002</v>
      </c>
      <c r="F399">
        <v>4.8284243325</v>
      </c>
      <c r="G399">
        <v>4.1686753100999896</v>
      </c>
      <c r="H399">
        <v>6.3536752214999996</v>
      </c>
      <c r="I399">
        <v>2.4742693854</v>
      </c>
      <c r="J399">
        <v>3.0765143858999999</v>
      </c>
      <c r="K399">
        <v>3.03686586449999</v>
      </c>
      <c r="L399">
        <v>3.5511639065999998</v>
      </c>
      <c r="M399">
        <v>3.2768230404000001</v>
      </c>
      <c r="N399">
        <v>3.8895721212000001</v>
      </c>
      <c r="O399">
        <v>4.0204562540999902</v>
      </c>
      <c r="P399">
        <v>3.9793035360000002</v>
      </c>
      <c r="Q399">
        <v>2.8251298037999999</v>
      </c>
      <c r="R399">
        <v>6.5046385781999998</v>
      </c>
      <c r="S399">
        <v>6.1137566561999996</v>
      </c>
      <c r="T399">
        <v>5.9416716845999904</v>
      </c>
      <c r="U399">
        <v>6.5464460598000001</v>
      </c>
      <c r="V399">
        <v>6.5863342331999997</v>
      </c>
      <c r="W399">
        <v>6.4453372613999997</v>
      </c>
      <c r="X399">
        <v>6.46179773999999</v>
      </c>
      <c r="Y399">
        <v>6.4889228276999997</v>
      </c>
    </row>
    <row r="400" spans="1:25">
      <c r="A400">
        <v>398</v>
      </c>
      <c r="B400">
        <v>3.9481665597000002</v>
      </c>
      <c r="C400">
        <v>6.2992929522000001</v>
      </c>
      <c r="D400">
        <v>6.3872886968999998</v>
      </c>
      <c r="E400">
        <v>5.5373573630999999</v>
      </c>
      <c r="F400">
        <v>4.8284243325</v>
      </c>
      <c r="G400">
        <v>4.1643525395999896</v>
      </c>
      <c r="H400">
        <v>6.3536752214999996</v>
      </c>
      <c r="I400">
        <v>2.4742693854</v>
      </c>
      <c r="J400">
        <v>3.0765143858999999</v>
      </c>
      <c r="K400">
        <v>3.0464059160999999</v>
      </c>
      <c r="L400">
        <v>3.5511639065999998</v>
      </c>
      <c r="M400">
        <v>3.2768199021000002</v>
      </c>
      <c r="N400">
        <v>3.8889483603000001</v>
      </c>
      <c r="O400">
        <v>4.0205995697999999</v>
      </c>
      <c r="P400">
        <v>4.0158094779000004</v>
      </c>
      <c r="Q400">
        <v>2.8278470009999999</v>
      </c>
      <c r="R400">
        <v>6.5046385781999998</v>
      </c>
      <c r="S400">
        <v>6.1137566561999996</v>
      </c>
      <c r="T400">
        <v>6.0142882376999998</v>
      </c>
      <c r="U400">
        <v>6.5464460598000001</v>
      </c>
      <c r="V400">
        <v>6.6045603383999998</v>
      </c>
      <c r="W400">
        <v>6.4436239397999904</v>
      </c>
      <c r="X400">
        <v>6.46179773999999</v>
      </c>
      <c r="Y400">
        <v>6.4889246345999902</v>
      </c>
    </row>
    <row r="401" spans="1:25">
      <c r="A401">
        <v>399</v>
      </c>
      <c r="B401">
        <v>4.1701063748999996</v>
      </c>
      <c r="C401">
        <v>6.3064804199999998</v>
      </c>
      <c r="D401">
        <v>6.4302268223999999</v>
      </c>
      <c r="E401">
        <v>5.5357991495999901</v>
      </c>
      <c r="F401">
        <v>4.8284243325</v>
      </c>
      <c r="G401">
        <v>4.1629753964999896</v>
      </c>
      <c r="H401">
        <v>6.3536752214999996</v>
      </c>
      <c r="I401">
        <v>2.4742693854</v>
      </c>
      <c r="J401">
        <v>3.0765143858999999</v>
      </c>
      <c r="K401">
        <v>3.0604866123000001</v>
      </c>
      <c r="L401">
        <v>3.5511639065999998</v>
      </c>
      <c r="M401">
        <v>3.2766458691000002</v>
      </c>
      <c r="N401">
        <v>3.8946013896</v>
      </c>
      <c r="O401">
        <v>4.023451809</v>
      </c>
      <c r="P401">
        <v>4.0443919730999998</v>
      </c>
      <c r="Q401">
        <v>2.8309530620999999</v>
      </c>
      <c r="R401">
        <v>6.5046385781999998</v>
      </c>
      <c r="S401">
        <v>6.1137566561999996</v>
      </c>
      <c r="T401">
        <v>6.0335630106</v>
      </c>
      <c r="U401">
        <v>6.5464460598000001</v>
      </c>
      <c r="V401">
        <v>6.6045603383999998</v>
      </c>
      <c r="W401">
        <v>6.4435455774000001</v>
      </c>
      <c r="X401">
        <v>6.46179773999999</v>
      </c>
      <c r="Y401">
        <v>6.48893699759999</v>
      </c>
    </row>
    <row r="402" spans="1:25">
      <c r="A402">
        <v>400</v>
      </c>
      <c r="B402">
        <v>4.3977675962999996</v>
      </c>
      <c r="C402">
        <v>6.2981562218999896</v>
      </c>
      <c r="D402">
        <v>6.2117973384000003</v>
      </c>
      <c r="E402">
        <v>5.5386544320000004</v>
      </c>
      <c r="F402">
        <v>4.8284243325</v>
      </c>
      <c r="G402">
        <v>4.1595033906000003</v>
      </c>
      <c r="H402">
        <v>6.7740200744999903</v>
      </c>
      <c r="I402">
        <v>2.4227008398000001</v>
      </c>
      <c r="J402">
        <v>3.0765143858999999</v>
      </c>
      <c r="K402">
        <v>3.0698673714</v>
      </c>
      <c r="L402">
        <v>3.5511639065999998</v>
      </c>
      <c r="M402">
        <v>3.2766490074000001</v>
      </c>
      <c r="N402">
        <v>3.89340988169999</v>
      </c>
      <c r="O402">
        <v>4.0246794548999896</v>
      </c>
      <c r="P402">
        <v>4.0849271117999901</v>
      </c>
      <c r="Q402">
        <v>2.8313194824000001</v>
      </c>
      <c r="R402">
        <v>6.5046385781999998</v>
      </c>
      <c r="S402">
        <v>6.1137566561999996</v>
      </c>
      <c r="T402">
        <v>6.0335630106</v>
      </c>
      <c r="U402">
        <v>6.5464460598000001</v>
      </c>
      <c r="V402">
        <v>6.6045603383999998</v>
      </c>
      <c r="W402">
        <v>6.4435742975999899</v>
      </c>
      <c r="X402">
        <v>6.46179773999999</v>
      </c>
      <c r="Y402">
        <v>6.4889390897999997</v>
      </c>
    </row>
    <row r="403" spans="1:25">
      <c r="A403">
        <v>401</v>
      </c>
      <c r="B403">
        <v>4.6209763307999996</v>
      </c>
      <c r="C403">
        <v>6.2984447552999896</v>
      </c>
      <c r="D403">
        <v>6.2117973384000003</v>
      </c>
      <c r="E403">
        <v>5.5430262740999998</v>
      </c>
      <c r="F403">
        <v>4.8284243325</v>
      </c>
      <c r="G403">
        <v>4.1542082225999897</v>
      </c>
      <c r="H403">
        <v>6.7592969777999903</v>
      </c>
      <c r="I403">
        <v>2.5284583164000001</v>
      </c>
      <c r="J403">
        <v>3.0765143858999999</v>
      </c>
      <c r="K403">
        <v>3.0826112469</v>
      </c>
      <c r="L403">
        <v>3.5511639065999998</v>
      </c>
      <c r="M403">
        <v>3.2766494828999999</v>
      </c>
      <c r="N403">
        <v>3.9024598830000001</v>
      </c>
      <c r="O403">
        <v>4.0243986245999999</v>
      </c>
      <c r="P403">
        <v>4.1087528951999897</v>
      </c>
      <c r="Q403">
        <v>2.8327898235000002</v>
      </c>
      <c r="R403">
        <v>6.5046385781999998</v>
      </c>
      <c r="S403">
        <v>6.1137566561999996</v>
      </c>
      <c r="T403">
        <v>6.0335630106</v>
      </c>
      <c r="U403">
        <v>6.5464460598000001</v>
      </c>
      <c r="V403">
        <v>6.6045603383999998</v>
      </c>
      <c r="W403">
        <v>6.4460489898000004</v>
      </c>
      <c r="X403">
        <v>6.46179773999999</v>
      </c>
      <c r="Y403">
        <v>6.4889424182999997</v>
      </c>
    </row>
    <row r="404" spans="1:25">
      <c r="A404">
        <v>402</v>
      </c>
      <c r="B404">
        <v>4.8743757965999901</v>
      </c>
      <c r="C404">
        <v>6.2982194633999899</v>
      </c>
      <c r="D404">
        <v>6.2117973384000003</v>
      </c>
      <c r="E404">
        <v>5.5369329317999902</v>
      </c>
      <c r="F404">
        <v>4.8284243325</v>
      </c>
      <c r="G404">
        <v>4.1548855248000001</v>
      </c>
      <c r="H404">
        <v>6.765406392</v>
      </c>
      <c r="I404">
        <v>2.5471446105000002</v>
      </c>
      <c r="J404">
        <v>3.0765143858999999</v>
      </c>
      <c r="K404">
        <v>3.0993716709000001</v>
      </c>
      <c r="L404">
        <v>3.5511639065999998</v>
      </c>
      <c r="M404">
        <v>3.2773287822000001</v>
      </c>
      <c r="N404">
        <v>3.9024438110999902</v>
      </c>
      <c r="O404">
        <v>4.0240591176000002</v>
      </c>
      <c r="P404">
        <v>4.1362374608999897</v>
      </c>
      <c r="Q404">
        <v>2.8326078021000001</v>
      </c>
      <c r="R404">
        <v>6.5046385781999998</v>
      </c>
      <c r="S404">
        <v>6.1137566561999996</v>
      </c>
      <c r="T404">
        <v>6.0335630106</v>
      </c>
      <c r="U404">
        <v>6.5464460598000001</v>
      </c>
      <c r="V404">
        <v>6.6045603383999998</v>
      </c>
      <c r="W404">
        <v>6.4459875551999897</v>
      </c>
      <c r="X404">
        <v>6.46179773999999</v>
      </c>
      <c r="Y404">
        <v>6.4889366171999896</v>
      </c>
    </row>
    <row r="405" spans="1:25">
      <c r="A405">
        <v>403</v>
      </c>
      <c r="B405">
        <v>4.4203034432999999</v>
      </c>
      <c r="C405">
        <v>6.2988382790999999</v>
      </c>
      <c r="D405">
        <v>6.2117973384000003</v>
      </c>
      <c r="E405">
        <v>5.5405243832999904</v>
      </c>
      <c r="F405">
        <v>4.8284243325</v>
      </c>
      <c r="G405">
        <v>4.1520992850000003</v>
      </c>
      <c r="H405">
        <v>6.7685193953999896</v>
      </c>
      <c r="I405">
        <v>2.5703195294999901</v>
      </c>
      <c r="J405">
        <v>3.0765143858999999</v>
      </c>
      <c r="K405">
        <v>3.1211148594</v>
      </c>
      <c r="L405">
        <v>3.5511639065999998</v>
      </c>
      <c r="M405">
        <v>3.2773111887000002</v>
      </c>
      <c r="N405">
        <v>3.9058207170000001</v>
      </c>
      <c r="O405">
        <v>4.0240658696999896</v>
      </c>
      <c r="P405">
        <v>4.1715379151999903</v>
      </c>
      <c r="Q405">
        <v>2.8385551658999999</v>
      </c>
      <c r="R405">
        <v>6.5046385781999998</v>
      </c>
      <c r="S405">
        <v>6.1137566561999996</v>
      </c>
      <c r="T405">
        <v>6.0335630106</v>
      </c>
      <c r="U405">
        <v>6.5464460598000001</v>
      </c>
      <c r="V405">
        <v>6.351023358</v>
      </c>
      <c r="W405">
        <v>6.4459376277000002</v>
      </c>
      <c r="X405">
        <v>6.46179773999999</v>
      </c>
      <c r="Y405">
        <v>6.4889404211999997</v>
      </c>
    </row>
    <row r="406" spans="1:25">
      <c r="A406">
        <v>404</v>
      </c>
      <c r="B406">
        <v>3.9650515647</v>
      </c>
      <c r="C406">
        <v>6.2989485950999997</v>
      </c>
      <c r="D406">
        <v>6.2117973384000003</v>
      </c>
      <c r="E406">
        <v>5.5417406171999897</v>
      </c>
      <c r="F406">
        <v>4.8284243325</v>
      </c>
      <c r="G406">
        <v>4.1504889566999896</v>
      </c>
      <c r="H406">
        <v>6.7714366830000001</v>
      </c>
      <c r="I406">
        <v>2.5810619304000002</v>
      </c>
      <c r="J406">
        <v>3.0765143858999999</v>
      </c>
      <c r="K406">
        <v>3.135271065</v>
      </c>
      <c r="L406">
        <v>3.5511639065999998</v>
      </c>
      <c r="M406">
        <v>3.2773210791</v>
      </c>
      <c r="N406">
        <v>3.9072562515000002</v>
      </c>
      <c r="O406">
        <v>4.0242654845999999</v>
      </c>
      <c r="P406">
        <v>4.1923236368999897</v>
      </c>
      <c r="Q406">
        <v>2.8390567233000001</v>
      </c>
      <c r="R406">
        <v>6.5046385781999998</v>
      </c>
      <c r="S406">
        <v>6.1137566561999996</v>
      </c>
      <c r="T406">
        <v>6.0335630106</v>
      </c>
      <c r="U406">
        <v>6.5464460598000001</v>
      </c>
      <c r="V406">
        <v>6.351023358</v>
      </c>
      <c r="W406">
        <v>6.4459838462999999</v>
      </c>
      <c r="X406">
        <v>6.46179773999999</v>
      </c>
      <c r="Y406">
        <v>6.4889343347999899</v>
      </c>
    </row>
    <row r="407" spans="1:25">
      <c r="A407">
        <v>405</v>
      </c>
      <c r="B407">
        <v>3.40686905699999</v>
      </c>
      <c r="C407">
        <v>6.2988223973999897</v>
      </c>
      <c r="D407">
        <v>6.2117973384000003</v>
      </c>
      <c r="E407">
        <v>5.5540009092</v>
      </c>
      <c r="F407">
        <v>4.8284243325</v>
      </c>
      <c r="G407">
        <v>4.1504892419999999</v>
      </c>
      <c r="H407">
        <v>6.7728093563999998</v>
      </c>
      <c r="I407">
        <v>2.5835758988999999</v>
      </c>
      <c r="J407">
        <v>3.0765143858999999</v>
      </c>
      <c r="K407">
        <v>3.10435652759999</v>
      </c>
      <c r="L407">
        <v>3.5511639065999998</v>
      </c>
      <c r="M407">
        <v>3.2772766673999998</v>
      </c>
      <c r="N407">
        <v>3.9072514013999902</v>
      </c>
      <c r="O407">
        <v>4.0247378462999999</v>
      </c>
      <c r="P407">
        <v>4.2277394474999896</v>
      </c>
      <c r="Q407">
        <v>2.8401006359999998</v>
      </c>
      <c r="R407">
        <v>6.5046385781999998</v>
      </c>
      <c r="S407">
        <v>6.1137566561999996</v>
      </c>
      <c r="T407">
        <v>6.0335630106</v>
      </c>
      <c r="U407">
        <v>6.5464460598000001</v>
      </c>
      <c r="V407">
        <v>6.351023358</v>
      </c>
      <c r="W407">
        <v>6.4461193637999896</v>
      </c>
      <c r="X407">
        <v>6.46179773999999</v>
      </c>
      <c r="Y407">
        <v>6.4889412770999897</v>
      </c>
    </row>
    <row r="408" spans="1:25">
      <c r="A408">
        <v>406</v>
      </c>
      <c r="B408">
        <v>3.40686905699999</v>
      </c>
      <c r="C408">
        <v>6.2988926762999897</v>
      </c>
      <c r="D408">
        <v>6.2117973384000003</v>
      </c>
      <c r="E408">
        <v>5.8060058285999903</v>
      </c>
      <c r="F408">
        <v>4.8284243325</v>
      </c>
      <c r="G408">
        <v>4.1379614337000001</v>
      </c>
      <c r="H408">
        <v>6.7680402815999896</v>
      </c>
      <c r="I408">
        <v>2.5823308496999902</v>
      </c>
      <c r="J408">
        <v>3.0765143858999999</v>
      </c>
      <c r="K408">
        <v>2.0926687954499998</v>
      </c>
      <c r="L408">
        <v>3.5511639065999998</v>
      </c>
      <c r="M408">
        <v>3.2773100474999999</v>
      </c>
      <c r="N408">
        <v>3.90941730389999</v>
      </c>
      <c r="O408">
        <v>4.0280937350999997</v>
      </c>
      <c r="P408">
        <v>4.2640432068000003</v>
      </c>
      <c r="Q408">
        <v>2.8446686693999998</v>
      </c>
      <c r="R408">
        <v>6.5046385781999998</v>
      </c>
      <c r="S408">
        <v>6.1137566561999996</v>
      </c>
      <c r="T408">
        <v>6.0335630106</v>
      </c>
      <c r="U408">
        <v>6.5464460598000001</v>
      </c>
      <c r="V408">
        <v>6.351023358</v>
      </c>
      <c r="W408">
        <v>6.4461405710999999</v>
      </c>
      <c r="X408">
        <v>6.46179773999999</v>
      </c>
      <c r="Y408">
        <v>6.4889383289999998</v>
      </c>
    </row>
    <row r="409" spans="1:25">
      <c r="A409">
        <v>407</v>
      </c>
      <c r="B409">
        <v>3.0151470215999998</v>
      </c>
      <c r="C409">
        <v>6.2987691413999896</v>
      </c>
      <c r="D409">
        <v>6.2117973384000003</v>
      </c>
      <c r="E409">
        <v>6.0018692238</v>
      </c>
      <c r="F409">
        <v>4.8284243325</v>
      </c>
      <c r="G409">
        <v>4.1385385955999903</v>
      </c>
      <c r="H409">
        <v>6.7677910244999904</v>
      </c>
      <c r="I409">
        <v>2.5829160950999999</v>
      </c>
      <c r="J409">
        <v>3.0765143858999999</v>
      </c>
      <c r="K409">
        <v>2.1030901863000002</v>
      </c>
      <c r="L409">
        <v>3.5511639065999998</v>
      </c>
      <c r="M409">
        <v>3.2772826586999999</v>
      </c>
      <c r="N409">
        <v>3.90940617719999</v>
      </c>
      <c r="O409">
        <v>4.0283339577000001</v>
      </c>
      <c r="P409">
        <v>4.2771591134999998</v>
      </c>
      <c r="Q409">
        <v>2.8445523621</v>
      </c>
      <c r="R409">
        <v>6.5046385781999998</v>
      </c>
      <c r="S409">
        <v>6.1137566561999996</v>
      </c>
      <c r="T409">
        <v>6.0335630106</v>
      </c>
      <c r="U409">
        <v>6.5464460598000001</v>
      </c>
      <c r="V409">
        <v>6.351023358</v>
      </c>
      <c r="W409">
        <v>6.4461209804999999</v>
      </c>
      <c r="X409">
        <v>6.46179773999999</v>
      </c>
      <c r="Y409">
        <v>6.4889517380999999</v>
      </c>
    </row>
    <row r="410" spans="1:25">
      <c r="A410">
        <v>408</v>
      </c>
      <c r="B410">
        <v>3.1092976383000002</v>
      </c>
      <c r="C410">
        <v>6.2987549714999904</v>
      </c>
      <c r="D410">
        <v>6.2117973384000003</v>
      </c>
      <c r="E410">
        <v>5.9163245865</v>
      </c>
      <c r="F410">
        <v>4.8284243325</v>
      </c>
      <c r="G410">
        <v>4.1391673016999997</v>
      </c>
      <c r="H410">
        <v>6.7677220769999904</v>
      </c>
      <c r="I410">
        <v>2.5851245073000002</v>
      </c>
      <c r="J410">
        <v>3.0765143858999999</v>
      </c>
      <c r="K410">
        <v>2.1243699524999999</v>
      </c>
      <c r="L410">
        <v>3.5511639065999998</v>
      </c>
      <c r="M410">
        <v>3.2773220301000001</v>
      </c>
      <c r="N410">
        <v>3.9095327552999999</v>
      </c>
      <c r="O410">
        <v>4.0279063880999999</v>
      </c>
      <c r="P410">
        <v>4.3004430171000001</v>
      </c>
      <c r="Q410">
        <v>2.8467298668000001</v>
      </c>
      <c r="R410">
        <v>6.5046385781999998</v>
      </c>
      <c r="S410">
        <v>6.1137566561999996</v>
      </c>
      <c r="T410">
        <v>6.0335630106</v>
      </c>
      <c r="U410">
        <v>6.5464460598000001</v>
      </c>
      <c r="V410">
        <v>6.351023358</v>
      </c>
      <c r="W410">
        <v>6.4542763760999904</v>
      </c>
      <c r="X410">
        <v>6.46179773999999</v>
      </c>
      <c r="Y410">
        <v>6.4889199746999999</v>
      </c>
    </row>
    <row r="411" spans="1:25">
      <c r="A411">
        <v>409</v>
      </c>
      <c r="B411">
        <v>3.3379448565000001</v>
      </c>
      <c r="C411">
        <v>6.2984340090000002</v>
      </c>
      <c r="D411">
        <v>6.2117973384000003</v>
      </c>
      <c r="E411">
        <v>5.8819512620999896</v>
      </c>
      <c r="F411">
        <v>4.8284243325</v>
      </c>
      <c r="G411">
        <v>4.1340299046000002</v>
      </c>
      <c r="H411">
        <v>6.7759997712000004</v>
      </c>
      <c r="I411">
        <v>2.5816698096000001</v>
      </c>
      <c r="J411">
        <v>3.0765143858999999</v>
      </c>
      <c r="K411">
        <v>2.1586332462</v>
      </c>
      <c r="L411">
        <v>3.5511639065999998</v>
      </c>
      <c r="M411">
        <v>3.276569694</v>
      </c>
      <c r="N411">
        <v>3.9100584680999999</v>
      </c>
      <c r="O411">
        <v>4.0266584858999996</v>
      </c>
      <c r="P411">
        <v>4.3004430171000001</v>
      </c>
      <c r="Q411">
        <v>2.8507875935999998</v>
      </c>
      <c r="R411">
        <v>6.5046385781999998</v>
      </c>
      <c r="S411">
        <v>6.1137566561999996</v>
      </c>
      <c r="T411">
        <v>6.0335630106</v>
      </c>
      <c r="U411">
        <v>6.5464460598000001</v>
      </c>
      <c r="V411">
        <v>6.351023358</v>
      </c>
      <c r="W411">
        <v>6.4543100414999897</v>
      </c>
      <c r="X411">
        <v>6.46179773999999</v>
      </c>
      <c r="Y411">
        <v>6.4889273924999902</v>
      </c>
    </row>
    <row r="412" spans="1:25">
      <c r="A412">
        <v>410</v>
      </c>
      <c r="B412">
        <v>3.5549097054000001</v>
      </c>
      <c r="C412">
        <v>6.2983631595</v>
      </c>
      <c r="D412">
        <v>6.2117973384000003</v>
      </c>
      <c r="E412">
        <v>5.8688987871</v>
      </c>
      <c r="F412">
        <v>4.8284243325</v>
      </c>
      <c r="G412">
        <v>4.1271717680999904</v>
      </c>
      <c r="H412">
        <v>6.7765463108999997</v>
      </c>
      <c r="I412">
        <v>2.5820246277000001</v>
      </c>
      <c r="J412">
        <v>3.0765143858999999</v>
      </c>
      <c r="K412">
        <v>2.2129743847499999</v>
      </c>
      <c r="L412">
        <v>3.5511639065999998</v>
      </c>
      <c r="M412">
        <v>3.27658605119999</v>
      </c>
      <c r="N412">
        <v>3.9100520963999998</v>
      </c>
      <c r="O412">
        <v>4.0262540255999903</v>
      </c>
      <c r="P412">
        <v>4.0279266443999902</v>
      </c>
      <c r="Q412">
        <v>2.8514103084000002</v>
      </c>
      <c r="R412">
        <v>6.5046385781999998</v>
      </c>
      <c r="S412">
        <v>6.1137566561999996</v>
      </c>
      <c r="T412">
        <v>6.0335630106</v>
      </c>
      <c r="U412">
        <v>6.5464460598000001</v>
      </c>
      <c r="V412">
        <v>6.351023358</v>
      </c>
      <c r="W412">
        <v>6.4542988196999902</v>
      </c>
      <c r="X412">
        <v>6.46179773999999</v>
      </c>
      <c r="Y412">
        <v>6.4885964444999997</v>
      </c>
    </row>
    <row r="413" spans="1:25">
      <c r="A413">
        <v>411</v>
      </c>
      <c r="B413">
        <v>3.7885124895</v>
      </c>
      <c r="C413">
        <v>6.2982502757999903</v>
      </c>
      <c r="D413">
        <v>6.2117973384000003</v>
      </c>
      <c r="E413">
        <v>5.8721493050999998</v>
      </c>
      <c r="F413">
        <v>4.8284243325</v>
      </c>
      <c r="G413">
        <v>4.1242840565999996</v>
      </c>
      <c r="H413">
        <v>6.7780730462999896</v>
      </c>
      <c r="I413">
        <v>2.5822620924000002</v>
      </c>
      <c r="J413">
        <v>3.0765143858999999</v>
      </c>
      <c r="K413">
        <v>2.2301369961600002</v>
      </c>
      <c r="L413">
        <v>3.5511639065999998</v>
      </c>
      <c r="M413">
        <v>3.2770057275000002</v>
      </c>
      <c r="N413">
        <v>3.91196655449999</v>
      </c>
      <c r="O413">
        <v>4.0260867446999997</v>
      </c>
      <c r="P413">
        <v>3.9599491644000002</v>
      </c>
      <c r="Q413">
        <v>2.8537646991000001</v>
      </c>
      <c r="R413">
        <v>6.5046385781999998</v>
      </c>
      <c r="S413">
        <v>6.1137566561999996</v>
      </c>
      <c r="T413">
        <v>6.0335630106</v>
      </c>
      <c r="U413">
        <v>6.5464460598000001</v>
      </c>
      <c r="V413">
        <v>6.351023358</v>
      </c>
      <c r="W413">
        <v>6.4543403784000004</v>
      </c>
      <c r="X413">
        <v>6.46179773999999</v>
      </c>
      <c r="Y413">
        <v>6.4885959689999897</v>
      </c>
    </row>
    <row r="414" spans="1:25">
      <c r="A414">
        <v>412</v>
      </c>
      <c r="B414">
        <v>4.0292055492000003</v>
      </c>
      <c r="C414">
        <v>6.2982891716999996</v>
      </c>
      <c r="D414">
        <v>6.2117973384000003</v>
      </c>
      <c r="E414">
        <v>5.8719368516999904</v>
      </c>
      <c r="F414">
        <v>4.8284243325</v>
      </c>
      <c r="G414">
        <v>4.1178455012999997</v>
      </c>
      <c r="H414">
        <v>6.7602148829999997</v>
      </c>
      <c r="I414">
        <v>2.5817536878</v>
      </c>
      <c r="J414">
        <v>3.0765143858999999</v>
      </c>
      <c r="K414">
        <v>2.1627642570600001</v>
      </c>
      <c r="L414">
        <v>3.5511639065999998</v>
      </c>
      <c r="M414">
        <v>3.2768481467999901</v>
      </c>
      <c r="N414">
        <v>3.9122613644999999</v>
      </c>
      <c r="O414">
        <v>4.0261451360999896</v>
      </c>
      <c r="P414">
        <v>3.8789600072999901</v>
      </c>
      <c r="Q414">
        <v>2.8578956528999999</v>
      </c>
      <c r="R414">
        <v>6.5046385781999998</v>
      </c>
      <c r="S414">
        <v>6.1137566561999996</v>
      </c>
      <c r="T414">
        <v>6.0335630106</v>
      </c>
      <c r="U414">
        <v>6.5464460598000001</v>
      </c>
      <c r="V414">
        <v>6.351023358</v>
      </c>
      <c r="W414">
        <v>6.4542780878999899</v>
      </c>
      <c r="X414">
        <v>6.46179773999999</v>
      </c>
      <c r="Y414">
        <v>6.4885988219999904</v>
      </c>
    </row>
    <row r="415" spans="1:25">
      <c r="A415">
        <v>413</v>
      </c>
      <c r="B415">
        <v>3.8603772771</v>
      </c>
      <c r="C415">
        <v>6.2982854627999902</v>
      </c>
      <c r="D415">
        <v>6.2117973384000003</v>
      </c>
      <c r="E415">
        <v>5.8532424740999902</v>
      </c>
      <c r="F415">
        <v>4.8284243325</v>
      </c>
      <c r="G415">
        <v>4.1178228675000002</v>
      </c>
      <c r="H415">
        <v>6.7477105644000002</v>
      </c>
      <c r="I415">
        <v>2.5825009836000001</v>
      </c>
      <c r="J415">
        <v>3.0765143858999999</v>
      </c>
      <c r="K415">
        <v>2.1627642570600001</v>
      </c>
      <c r="L415">
        <v>3.5511639065999998</v>
      </c>
      <c r="M415">
        <v>3.2766391170000002</v>
      </c>
      <c r="N415">
        <v>3.9144688257000002</v>
      </c>
      <c r="O415">
        <v>4.0253513363999902</v>
      </c>
      <c r="P415">
        <v>3.8369910459000001</v>
      </c>
      <c r="Q415">
        <v>2.8606992959999999</v>
      </c>
      <c r="R415">
        <v>6.5046385781999998</v>
      </c>
      <c r="S415">
        <v>6.1137566561999996</v>
      </c>
      <c r="T415">
        <v>6.0335630106</v>
      </c>
      <c r="U415">
        <v>6.5464460598000001</v>
      </c>
      <c r="V415">
        <v>6.351023358</v>
      </c>
      <c r="W415">
        <v>6.4622185575</v>
      </c>
      <c r="X415">
        <v>6.46179773999999</v>
      </c>
      <c r="Y415">
        <v>6.4885959689999897</v>
      </c>
    </row>
    <row r="416" spans="1:25">
      <c r="A416">
        <v>414</v>
      </c>
      <c r="B416">
        <v>3.8603772771</v>
      </c>
      <c r="C416">
        <v>6.2982891716999996</v>
      </c>
      <c r="D416">
        <v>6.2117973384000003</v>
      </c>
      <c r="E416">
        <v>5.8515607256999997</v>
      </c>
      <c r="F416">
        <v>4.8284243325</v>
      </c>
      <c r="G416">
        <v>4.1156462187000002</v>
      </c>
      <c r="H416">
        <v>6.71171730659999</v>
      </c>
      <c r="I416">
        <v>2.5830132873</v>
      </c>
      <c r="J416">
        <v>3.0765143858999999</v>
      </c>
      <c r="K416">
        <v>2.1627642570600001</v>
      </c>
      <c r="L416">
        <v>3.5511639065999998</v>
      </c>
      <c r="M416">
        <v>3.2767615107000001</v>
      </c>
      <c r="N416">
        <v>3.9115682757000001</v>
      </c>
      <c r="O416">
        <v>4.0255325018999999</v>
      </c>
      <c r="P416">
        <v>3.8502485565</v>
      </c>
      <c r="Q416">
        <v>2.8614590499000001</v>
      </c>
      <c r="R416">
        <v>6.5046385781999998</v>
      </c>
      <c r="S416">
        <v>6.1137566561999996</v>
      </c>
      <c r="T416">
        <v>6.0335630106</v>
      </c>
      <c r="U416">
        <v>6.5464460598000001</v>
      </c>
      <c r="V416">
        <v>6.351023358</v>
      </c>
      <c r="W416">
        <v>6.4099337186999898</v>
      </c>
      <c r="X416">
        <v>6.46179773999999</v>
      </c>
      <c r="Y416">
        <v>6.4886414267999903</v>
      </c>
    </row>
    <row r="417" spans="1:25">
      <c r="A417">
        <v>415</v>
      </c>
      <c r="B417">
        <v>3.8603772771</v>
      </c>
      <c r="C417">
        <v>6.2577515603999903</v>
      </c>
      <c r="D417">
        <v>6.2117973384000003</v>
      </c>
      <c r="E417">
        <v>5.8519207742999999</v>
      </c>
      <c r="F417">
        <v>4.8284243325</v>
      </c>
      <c r="G417">
        <v>4.1139655164000004</v>
      </c>
      <c r="H417">
        <v>6.4875498690000004</v>
      </c>
      <c r="I417">
        <v>2.5577365632000002</v>
      </c>
      <c r="J417">
        <v>3.0765143858999999</v>
      </c>
      <c r="K417">
        <v>2.1627642570600001</v>
      </c>
      <c r="L417">
        <v>3.5511639065999998</v>
      </c>
      <c r="M417">
        <v>3.2759808347999999</v>
      </c>
      <c r="N417">
        <v>3.912957021</v>
      </c>
      <c r="O417">
        <v>4.0267052750999897</v>
      </c>
      <c r="P417">
        <v>3.8828344763999998</v>
      </c>
      <c r="Q417">
        <v>2.8693342809</v>
      </c>
      <c r="R417">
        <v>6.5046385781999998</v>
      </c>
      <c r="S417">
        <v>6.1137566561999996</v>
      </c>
      <c r="T417">
        <v>6.0335630106</v>
      </c>
      <c r="U417">
        <v>6.5464460598000001</v>
      </c>
      <c r="V417">
        <v>6.351023358</v>
      </c>
      <c r="W417">
        <v>6.4728904892999903</v>
      </c>
      <c r="X417">
        <v>6.46179773999999</v>
      </c>
      <c r="Y417">
        <v>6.4886136576000002</v>
      </c>
    </row>
    <row r="418" spans="1:25">
      <c r="A418">
        <v>416</v>
      </c>
      <c r="B418">
        <v>3.8603772771</v>
      </c>
      <c r="C418">
        <v>6.1752719009999897</v>
      </c>
      <c r="D418">
        <v>6.2117973384000003</v>
      </c>
      <c r="E418">
        <v>5.8606266086999996</v>
      </c>
      <c r="F418">
        <v>4.8284243325</v>
      </c>
      <c r="G418">
        <v>4.1102732589000004</v>
      </c>
      <c r="H418">
        <v>6.0571983087000003</v>
      </c>
      <c r="I418">
        <v>2.5386947853000001</v>
      </c>
      <c r="J418">
        <v>3.0765143858999999</v>
      </c>
      <c r="K418">
        <v>2.1627642570600001</v>
      </c>
      <c r="L418">
        <v>3.5511639065999998</v>
      </c>
      <c r="M418">
        <v>3.2758258217999998</v>
      </c>
      <c r="N418">
        <v>3.9143707775999999</v>
      </c>
      <c r="O418">
        <v>4.0267357070999896</v>
      </c>
      <c r="P418">
        <v>3.9131114633999999</v>
      </c>
      <c r="Q418">
        <v>2.8698315588000001</v>
      </c>
      <c r="R418">
        <v>6.5046385781999998</v>
      </c>
      <c r="S418">
        <v>6.1137566561999996</v>
      </c>
      <c r="T418">
        <v>6.0335630106</v>
      </c>
      <c r="U418">
        <v>6.5464460598000001</v>
      </c>
      <c r="V418">
        <v>6.351023358</v>
      </c>
      <c r="W418">
        <v>6.5024296904999996</v>
      </c>
      <c r="X418">
        <v>6.46179773999999</v>
      </c>
      <c r="Y418">
        <v>6.4886110899</v>
      </c>
    </row>
    <row r="419" spans="1:25">
      <c r="A419">
        <v>417</v>
      </c>
      <c r="B419">
        <v>3.8603772771</v>
      </c>
      <c r="C419">
        <v>6.0892635560999997</v>
      </c>
      <c r="D419">
        <v>6.2117973384000003</v>
      </c>
      <c r="E419">
        <v>5.8617893012999902</v>
      </c>
      <c r="F419">
        <v>4.8284243325</v>
      </c>
      <c r="G419">
        <v>4.1102916131999896</v>
      </c>
      <c r="H419">
        <v>5.9810006699999896</v>
      </c>
      <c r="I419">
        <v>2.5960451255999901</v>
      </c>
      <c r="J419">
        <v>3.0765143858999999</v>
      </c>
      <c r="K419">
        <v>2.1627642570600001</v>
      </c>
      <c r="L419">
        <v>3.5511639065999998</v>
      </c>
      <c r="M419">
        <v>3.2757516438000001</v>
      </c>
      <c r="N419">
        <v>3.9319901447999999</v>
      </c>
      <c r="O419">
        <v>4.0266939582000001</v>
      </c>
      <c r="P419">
        <v>3.9452803697999901</v>
      </c>
      <c r="Q419">
        <v>2.8745985414000002</v>
      </c>
      <c r="R419">
        <v>6.5046385781999998</v>
      </c>
      <c r="S419">
        <v>6.1137566561999996</v>
      </c>
      <c r="T419">
        <v>6.0335630106</v>
      </c>
      <c r="U419">
        <v>6.5464460598000001</v>
      </c>
      <c r="V419">
        <v>6.351023358</v>
      </c>
      <c r="W419">
        <v>6.5024296904999996</v>
      </c>
      <c r="X419">
        <v>6.46179773999999</v>
      </c>
      <c r="Y419">
        <v>6.4886027210999897</v>
      </c>
    </row>
    <row r="420" spans="1:25">
      <c r="A420">
        <v>418</v>
      </c>
      <c r="B420">
        <v>3.8603772771</v>
      </c>
      <c r="C420">
        <v>5.9649747984000001</v>
      </c>
      <c r="D420">
        <v>6.2117973384000003</v>
      </c>
      <c r="E420">
        <v>5.8629207059999997</v>
      </c>
      <c r="F420">
        <v>4.8284243325</v>
      </c>
      <c r="G420">
        <v>4.1067272652</v>
      </c>
      <c r="H420">
        <v>5.9133564204000004</v>
      </c>
      <c r="I420">
        <v>2.6014230305999999</v>
      </c>
      <c r="J420">
        <v>3.0765143858999999</v>
      </c>
      <c r="K420">
        <v>2.1627642570600001</v>
      </c>
      <c r="L420">
        <v>3.5511639065999998</v>
      </c>
      <c r="M420">
        <v>3.2757516438000001</v>
      </c>
      <c r="N420">
        <v>3.9320179139999998</v>
      </c>
      <c r="O420">
        <v>4.0391196291</v>
      </c>
      <c r="P420">
        <v>3.9836433294</v>
      </c>
      <c r="Q420">
        <v>2.8749411867000001</v>
      </c>
      <c r="R420">
        <v>6.5046385781999998</v>
      </c>
      <c r="S420">
        <v>6.1137566561999996</v>
      </c>
      <c r="T420">
        <v>6.0335630106</v>
      </c>
      <c r="U420">
        <v>6.5464460598000001</v>
      </c>
      <c r="V420">
        <v>6.351023358</v>
      </c>
      <c r="W420">
        <v>6.5137188212999897</v>
      </c>
      <c r="X420">
        <v>6.46179773999999</v>
      </c>
      <c r="Y420">
        <v>6.48860110439999</v>
      </c>
    </row>
    <row r="421" spans="1:25">
      <c r="A421">
        <v>419</v>
      </c>
      <c r="B421">
        <v>3.8603772771</v>
      </c>
      <c r="C421">
        <v>5.9029009361999902</v>
      </c>
      <c r="D421">
        <v>6.2117973384000003</v>
      </c>
      <c r="E421">
        <v>5.8490049131999999</v>
      </c>
      <c r="F421">
        <v>4.8284243325</v>
      </c>
      <c r="G421">
        <v>4.1062501485</v>
      </c>
      <c r="H421">
        <v>5.9066027987999998</v>
      </c>
      <c r="I421">
        <v>2.6128215263999999</v>
      </c>
      <c r="J421">
        <v>3.0765143858999999</v>
      </c>
      <c r="K421">
        <v>2.1627642570600001</v>
      </c>
      <c r="L421">
        <v>3.5511639065999998</v>
      </c>
      <c r="M421">
        <v>3.2757516438000001</v>
      </c>
      <c r="N421">
        <v>3.9320050754999998</v>
      </c>
      <c r="O421">
        <v>4.0392798725999999</v>
      </c>
      <c r="P421">
        <v>4.0235371136999998</v>
      </c>
      <c r="Q421">
        <v>2.8787461376999999</v>
      </c>
      <c r="R421">
        <v>6.5046385781999998</v>
      </c>
      <c r="S421">
        <v>6.1137566561999996</v>
      </c>
      <c r="T421">
        <v>6.0335630106</v>
      </c>
      <c r="U421">
        <v>6.5464460598000001</v>
      </c>
      <c r="V421">
        <v>6.351023358</v>
      </c>
      <c r="W421">
        <v>6.5136458796000003</v>
      </c>
      <c r="X421">
        <v>6.46179773999999</v>
      </c>
      <c r="Y421">
        <v>6.4885988219999904</v>
      </c>
    </row>
    <row r="422" spans="1:25">
      <c r="A422">
        <v>420</v>
      </c>
      <c r="B422">
        <v>3.8603772771</v>
      </c>
      <c r="C422">
        <v>5.8899367140000001</v>
      </c>
      <c r="D422">
        <v>6.2117973384000003</v>
      </c>
      <c r="E422">
        <v>5.8638272942999903</v>
      </c>
      <c r="F422">
        <v>4.8284243325</v>
      </c>
      <c r="G422">
        <v>4.1002713065999998</v>
      </c>
      <c r="H422">
        <v>5.9140109936999901</v>
      </c>
      <c r="I422">
        <v>2.6128059299999999</v>
      </c>
      <c r="J422">
        <v>3.0765143858999999</v>
      </c>
      <c r="K422">
        <v>2.1627642570600001</v>
      </c>
      <c r="L422">
        <v>3.5511639065999998</v>
      </c>
      <c r="M422">
        <v>3.2757516438000001</v>
      </c>
      <c r="N422">
        <v>3.9319904300999902</v>
      </c>
      <c r="O422">
        <v>4.0398505676999896</v>
      </c>
      <c r="P422">
        <v>4.0641381566999897</v>
      </c>
      <c r="Q422">
        <v>2.8785584103000001</v>
      </c>
      <c r="R422">
        <v>6.5046385781999998</v>
      </c>
      <c r="S422">
        <v>6.1137566561999996</v>
      </c>
      <c r="T422">
        <v>6.0335630106</v>
      </c>
      <c r="U422">
        <v>6.5464460598000001</v>
      </c>
      <c r="V422">
        <v>6.351023358</v>
      </c>
      <c r="W422">
        <v>6.5077455902999999</v>
      </c>
      <c r="X422">
        <v>6.46179773999999</v>
      </c>
      <c r="Y422">
        <v>6.4885681046999997</v>
      </c>
    </row>
    <row r="423" spans="1:25">
      <c r="A423">
        <v>421</v>
      </c>
      <c r="B423">
        <v>3.8603772771</v>
      </c>
      <c r="C423">
        <v>5.8983760782000001</v>
      </c>
      <c r="D423">
        <v>6.2117973384000003</v>
      </c>
      <c r="E423">
        <v>5.8417736993999902</v>
      </c>
      <c r="F423">
        <v>4.8284243325</v>
      </c>
      <c r="G423">
        <v>4.0995233450999997</v>
      </c>
      <c r="H423">
        <v>5.9102786991</v>
      </c>
      <c r="I423">
        <v>2.6128400708999902</v>
      </c>
      <c r="J423">
        <v>3.0765143858999999</v>
      </c>
      <c r="K423">
        <v>2.1627642570600001</v>
      </c>
      <c r="L423">
        <v>3.5511639065999998</v>
      </c>
      <c r="M423">
        <v>3.2757516438000001</v>
      </c>
      <c r="N423">
        <v>3.9319896693</v>
      </c>
      <c r="O423">
        <v>4.0398636914999999</v>
      </c>
      <c r="P423">
        <v>4.1028525107999902</v>
      </c>
      <c r="Q423">
        <v>2.8828035792</v>
      </c>
      <c r="R423">
        <v>6.5046385781999998</v>
      </c>
      <c r="S423">
        <v>6.1137566561999996</v>
      </c>
      <c r="T423">
        <v>6.0335630106</v>
      </c>
      <c r="U423">
        <v>6.5464460598000001</v>
      </c>
      <c r="V423">
        <v>6.351023358</v>
      </c>
      <c r="W423">
        <v>6.5079802019999997</v>
      </c>
      <c r="X423">
        <v>6.46179773999999</v>
      </c>
      <c r="Y423">
        <v>6.4885784706000003</v>
      </c>
    </row>
    <row r="424" spans="1:25">
      <c r="A424">
        <v>422</v>
      </c>
      <c r="B424">
        <v>3.8603772771</v>
      </c>
      <c r="C424">
        <v>5.9136397233000002</v>
      </c>
      <c r="D424">
        <v>6.2117973384000003</v>
      </c>
      <c r="E424">
        <v>5.6543531870999999</v>
      </c>
      <c r="F424">
        <v>5.3091150806999998</v>
      </c>
      <c r="G424">
        <v>4.0947880308000002</v>
      </c>
      <c r="H424">
        <v>5.9035858464000004</v>
      </c>
      <c r="I424">
        <v>2.6128434944999901</v>
      </c>
      <c r="J424">
        <v>3.0765143858999999</v>
      </c>
      <c r="K424">
        <v>2.1627642570600001</v>
      </c>
      <c r="L424">
        <v>3.5511639065999998</v>
      </c>
      <c r="M424">
        <v>3.2757516438000001</v>
      </c>
      <c r="N424">
        <v>3.93200612159999</v>
      </c>
      <c r="O424">
        <v>4.0398635964</v>
      </c>
      <c r="P424">
        <v>4.1410790970000004</v>
      </c>
      <c r="Q424">
        <v>2.8871879745000002</v>
      </c>
      <c r="R424">
        <v>6.5046385781999998</v>
      </c>
      <c r="S424">
        <v>6.1137566561999996</v>
      </c>
      <c r="T424">
        <v>6.0335630106</v>
      </c>
      <c r="U424">
        <v>6.5464460598000001</v>
      </c>
      <c r="V424">
        <v>6.351023358</v>
      </c>
      <c r="W424">
        <v>6.5087808488999999</v>
      </c>
      <c r="X424">
        <v>6.46179773999999</v>
      </c>
      <c r="Y424">
        <v>6.4885649663999896</v>
      </c>
    </row>
    <row r="425" spans="1:25">
      <c r="A425">
        <v>423</v>
      </c>
      <c r="B425">
        <v>3.8603772771</v>
      </c>
      <c r="C425">
        <v>5.9239471367999998</v>
      </c>
      <c r="D425">
        <v>4.9422946950000002</v>
      </c>
      <c r="E425">
        <v>6.0487956530999902</v>
      </c>
      <c r="F425">
        <v>5.2850742761999996</v>
      </c>
      <c r="G425">
        <v>4.0914731300999998</v>
      </c>
      <c r="H425">
        <v>5.8998160823999903</v>
      </c>
      <c r="I425">
        <v>2.6154750065999899</v>
      </c>
      <c r="J425">
        <v>3.0765143858999999</v>
      </c>
      <c r="K425">
        <v>2.1627642570600001</v>
      </c>
      <c r="L425">
        <v>3.5511639065999998</v>
      </c>
      <c r="M425">
        <v>3.2757516438000001</v>
      </c>
      <c r="N425">
        <v>3.9347843729999998</v>
      </c>
      <c r="O425">
        <v>4.0396318377</v>
      </c>
      <c r="P425">
        <v>4.1682264380999996</v>
      </c>
      <c r="Q425">
        <v>2.8886471888999901</v>
      </c>
      <c r="R425">
        <v>6.5046385781999998</v>
      </c>
      <c r="S425">
        <v>6.1137566561999996</v>
      </c>
      <c r="T425">
        <v>6.0335630106</v>
      </c>
      <c r="U425">
        <v>6.5464460598000001</v>
      </c>
      <c r="V425">
        <v>6.351023358</v>
      </c>
      <c r="W425">
        <v>6.5095924322999998</v>
      </c>
      <c r="X425">
        <v>6.46179773999999</v>
      </c>
      <c r="Y425">
        <v>6.4885663929000001</v>
      </c>
    </row>
    <row r="426" spans="1:25">
      <c r="A426">
        <v>424</v>
      </c>
      <c r="B426">
        <v>3.8603772771</v>
      </c>
      <c r="C426">
        <v>5.9388449322000003</v>
      </c>
      <c r="D426">
        <v>4.5563208839999998</v>
      </c>
      <c r="E426">
        <v>6.0487956530999902</v>
      </c>
      <c r="F426">
        <v>5.2721694914999997</v>
      </c>
      <c r="G426">
        <v>4.0915831608</v>
      </c>
      <c r="H426">
        <v>5.9096609294999896</v>
      </c>
      <c r="I426">
        <v>2.6154950726999999</v>
      </c>
      <c r="J426">
        <v>3.0765143858999999</v>
      </c>
      <c r="K426">
        <v>2.1627642570600001</v>
      </c>
      <c r="L426">
        <v>3.5511639065999998</v>
      </c>
      <c r="M426">
        <v>3.2757516438000001</v>
      </c>
      <c r="N426">
        <v>3.9386656893000001</v>
      </c>
      <c r="O426">
        <v>4.0397588912999902</v>
      </c>
      <c r="P426">
        <v>4.2035436300000004</v>
      </c>
      <c r="Q426">
        <v>2.8884441503999998</v>
      </c>
      <c r="R426">
        <v>6.5046385781999998</v>
      </c>
      <c r="S426">
        <v>6.1137566561999996</v>
      </c>
      <c r="T426">
        <v>6.0335630106</v>
      </c>
      <c r="U426">
        <v>6.5464460598000001</v>
      </c>
      <c r="V426">
        <v>6.5406523775999998</v>
      </c>
      <c r="W426">
        <v>6.5088981071999896</v>
      </c>
      <c r="X426">
        <v>6.46179773999999</v>
      </c>
      <c r="Y426">
        <v>6.4885748567999997</v>
      </c>
    </row>
    <row r="427" spans="1:25">
      <c r="A427">
        <v>425</v>
      </c>
      <c r="B427">
        <v>3.8603772771</v>
      </c>
      <c r="C427">
        <v>5.9511173018999903</v>
      </c>
      <c r="D427">
        <v>4.1868097388999903</v>
      </c>
      <c r="E427">
        <v>6.0487956530999902</v>
      </c>
      <c r="F427">
        <v>5.2680346385999997</v>
      </c>
      <c r="G427">
        <v>4.0888497965999999</v>
      </c>
      <c r="H427">
        <v>5.9117094785999997</v>
      </c>
      <c r="I427">
        <v>2.6154892716</v>
      </c>
      <c r="J427">
        <v>3.0765143858999999</v>
      </c>
      <c r="K427">
        <v>2.1627642570600001</v>
      </c>
      <c r="L427">
        <v>3.5511639065999998</v>
      </c>
      <c r="M427">
        <v>3.2757516438000001</v>
      </c>
      <c r="N427">
        <v>3.9411035777999999</v>
      </c>
      <c r="O427">
        <v>4.0399673505000004</v>
      </c>
      <c r="P427">
        <v>4.2379883745000004</v>
      </c>
      <c r="Q427">
        <v>2.8889643474</v>
      </c>
      <c r="R427">
        <v>6.5046385781999998</v>
      </c>
      <c r="S427">
        <v>6.1137566561999996</v>
      </c>
      <c r="T427">
        <v>6.0335630106</v>
      </c>
      <c r="U427">
        <v>6.5464460598000001</v>
      </c>
      <c r="V427">
        <v>6.5661424110000004</v>
      </c>
      <c r="W427">
        <v>6.5088981071999896</v>
      </c>
      <c r="X427">
        <v>6.46179773999999</v>
      </c>
      <c r="Y427">
        <v>6.4885050533999902</v>
      </c>
    </row>
    <row r="428" spans="1:25">
      <c r="A428">
        <v>426</v>
      </c>
      <c r="B428">
        <v>3.8603772771</v>
      </c>
      <c r="C428">
        <v>5.9612552472000004</v>
      </c>
      <c r="D428">
        <v>4.1330284065000003</v>
      </c>
      <c r="E428">
        <v>6.0487956530999902</v>
      </c>
      <c r="F428">
        <v>5.28732034799999</v>
      </c>
      <c r="G428">
        <v>4.0840813874999897</v>
      </c>
      <c r="H428">
        <v>5.9153858544000002</v>
      </c>
      <c r="I428">
        <v>2.6925640176000001</v>
      </c>
      <c r="J428">
        <v>3.0765143858999999</v>
      </c>
      <c r="K428">
        <v>2.1627642570600001</v>
      </c>
      <c r="L428">
        <v>3.5511639065999998</v>
      </c>
      <c r="M428">
        <v>3.2757516438000001</v>
      </c>
      <c r="N428">
        <v>3.9407664482999998</v>
      </c>
      <c r="O428">
        <v>4.0413312746999903</v>
      </c>
      <c r="P428">
        <v>4.2708766172999901</v>
      </c>
      <c r="Q428">
        <v>2.889825573</v>
      </c>
      <c r="R428">
        <v>6.5046385781999998</v>
      </c>
      <c r="S428">
        <v>6.1137566561999996</v>
      </c>
      <c r="T428">
        <v>6.0335630106</v>
      </c>
      <c r="U428">
        <v>6.5464460598000001</v>
      </c>
      <c r="V428">
        <v>6.5628908468999896</v>
      </c>
      <c r="W428">
        <v>6.5088981071999896</v>
      </c>
      <c r="X428">
        <v>6.46179773999999</v>
      </c>
      <c r="Y428">
        <v>6.4884995375999903</v>
      </c>
    </row>
    <row r="429" spans="1:25">
      <c r="A429">
        <v>427</v>
      </c>
      <c r="B429">
        <v>3.8603772771</v>
      </c>
      <c r="C429">
        <v>5.9780791979999899</v>
      </c>
      <c r="D429">
        <v>4.1224745888999896</v>
      </c>
      <c r="E429">
        <v>6.0487956530999902</v>
      </c>
      <c r="F429">
        <v>5.3109925449000004</v>
      </c>
      <c r="G429">
        <v>4.0812395142</v>
      </c>
      <c r="H429">
        <v>5.9158302566999996</v>
      </c>
      <c r="I429">
        <v>2.6598580814999999</v>
      </c>
      <c r="J429">
        <v>3.0765143858999999</v>
      </c>
      <c r="K429">
        <v>2.1627642570600001</v>
      </c>
      <c r="L429">
        <v>3.5511639065999998</v>
      </c>
      <c r="M429">
        <v>3.2757516438000001</v>
      </c>
      <c r="N429">
        <v>3.9405977408999999</v>
      </c>
      <c r="O429">
        <v>4.0411095014999896</v>
      </c>
      <c r="P429">
        <v>4.3100743646999904</v>
      </c>
      <c r="Q429">
        <v>2.8907718180000002</v>
      </c>
      <c r="R429">
        <v>6.5046385781999998</v>
      </c>
      <c r="S429">
        <v>6.1137566561999996</v>
      </c>
      <c r="T429">
        <v>6.0335630106</v>
      </c>
      <c r="U429">
        <v>6.5464460598000001</v>
      </c>
      <c r="V429">
        <v>6.5606154843000004</v>
      </c>
      <c r="W429">
        <v>6.5088981071999896</v>
      </c>
      <c r="X429">
        <v>6.46179773999999</v>
      </c>
      <c r="Y429">
        <v>6.4884967796999904</v>
      </c>
    </row>
    <row r="430" spans="1:25">
      <c r="A430">
        <v>428</v>
      </c>
      <c r="B430">
        <v>3.8603772771</v>
      </c>
      <c r="C430">
        <v>5.9903100089999901</v>
      </c>
      <c r="D430">
        <v>4.1236459355999999</v>
      </c>
      <c r="E430">
        <v>6.0962999099999902</v>
      </c>
      <c r="F430">
        <v>5.3194293413999896</v>
      </c>
      <c r="G430">
        <v>4.0743067242000004</v>
      </c>
      <c r="H430">
        <v>5.9178615926999996</v>
      </c>
      <c r="I430">
        <v>2.6739127203000002</v>
      </c>
      <c r="J430">
        <v>3.0765143858999999</v>
      </c>
      <c r="K430">
        <v>2.1627642570600001</v>
      </c>
      <c r="L430">
        <v>3.5511639065999998</v>
      </c>
      <c r="M430">
        <v>3.2757516438000001</v>
      </c>
      <c r="N430">
        <v>3.9405867093000002</v>
      </c>
      <c r="O430">
        <v>4.0408733681999998</v>
      </c>
      <c r="P430">
        <v>4.3507698419999903</v>
      </c>
      <c r="Q430">
        <v>2.8916231531999999</v>
      </c>
      <c r="R430">
        <v>6.5046385781999998</v>
      </c>
      <c r="S430">
        <v>6.1137566561999996</v>
      </c>
      <c r="T430">
        <v>6.0335630106</v>
      </c>
      <c r="U430">
        <v>6.5464460598000001</v>
      </c>
      <c r="V430">
        <v>6.5582514884999998</v>
      </c>
      <c r="W430">
        <v>6.5088981071999896</v>
      </c>
      <c r="X430">
        <v>6.46179773999999</v>
      </c>
      <c r="Y430">
        <v>6.48849839639999</v>
      </c>
    </row>
    <row r="431" spans="1:25">
      <c r="A431">
        <v>429</v>
      </c>
      <c r="B431">
        <v>3.8603772771</v>
      </c>
      <c r="C431">
        <v>6.01446322169999</v>
      </c>
      <c r="D431">
        <v>4.1179385090999903</v>
      </c>
      <c r="E431">
        <v>6.0867105965999997</v>
      </c>
      <c r="F431">
        <v>5.3318098397999902</v>
      </c>
      <c r="G431">
        <v>4.0740758213999904</v>
      </c>
      <c r="H431">
        <v>5.9172663618000003</v>
      </c>
      <c r="I431">
        <v>2.6770357092000001</v>
      </c>
      <c r="J431">
        <v>3.0765143858999999</v>
      </c>
      <c r="K431">
        <v>2.1627642570600001</v>
      </c>
      <c r="L431">
        <v>3.5511639065999998</v>
      </c>
      <c r="M431">
        <v>3.2757516438000001</v>
      </c>
      <c r="N431">
        <v>3.9401956580999902</v>
      </c>
      <c r="O431">
        <v>4.0399630709999999</v>
      </c>
      <c r="P431">
        <v>4.3078676642999998</v>
      </c>
      <c r="Q431">
        <v>2.8944724442999998</v>
      </c>
      <c r="R431">
        <v>6.5046385781999998</v>
      </c>
      <c r="S431">
        <v>6.1137566561999996</v>
      </c>
      <c r="T431">
        <v>6.0335630106</v>
      </c>
      <c r="U431">
        <v>6.5464460598000001</v>
      </c>
      <c r="V431">
        <v>6.5581076021999998</v>
      </c>
      <c r="W431">
        <v>6.5088981071999896</v>
      </c>
      <c r="X431">
        <v>6.46179773999999</v>
      </c>
      <c r="Y431">
        <v>6.4884885060000004</v>
      </c>
    </row>
    <row r="432" spans="1:25">
      <c r="A432">
        <v>430</v>
      </c>
      <c r="B432">
        <v>3.8603772771</v>
      </c>
      <c r="C432">
        <v>6.0282319898999903</v>
      </c>
      <c r="D432">
        <v>4.1113418025000001</v>
      </c>
      <c r="E432">
        <v>6.1077261749999998</v>
      </c>
      <c r="F432">
        <v>5.3426461994999999</v>
      </c>
      <c r="G432">
        <v>4.0690174523999998</v>
      </c>
      <c r="H432">
        <v>5.9228738382000001</v>
      </c>
      <c r="I432">
        <v>2.6761179942000002</v>
      </c>
      <c r="J432">
        <v>3.0765143858999999</v>
      </c>
      <c r="K432">
        <v>2.1627642570600001</v>
      </c>
      <c r="L432">
        <v>3.5511639065999998</v>
      </c>
      <c r="M432">
        <v>3.2757516438000001</v>
      </c>
      <c r="N432">
        <v>3.9403850973000001</v>
      </c>
      <c r="O432">
        <v>4.0391006090999904</v>
      </c>
      <c r="P432">
        <v>3.7226025786000001</v>
      </c>
      <c r="Q432">
        <v>2.8946780505</v>
      </c>
      <c r="R432">
        <v>6.5046385781999998</v>
      </c>
      <c r="S432">
        <v>6.1137566561999996</v>
      </c>
      <c r="T432">
        <v>6.0335630106</v>
      </c>
      <c r="U432">
        <v>6.5464460598000001</v>
      </c>
      <c r="V432">
        <v>6.5650063463999997</v>
      </c>
      <c r="W432">
        <v>6.5088981071999896</v>
      </c>
      <c r="X432">
        <v>6.46179773999999</v>
      </c>
      <c r="Y432">
        <v>6.4884784253999896</v>
      </c>
    </row>
    <row r="433" spans="1:25">
      <c r="A433">
        <v>431</v>
      </c>
      <c r="B433">
        <v>2.8232142045000002</v>
      </c>
      <c r="C433">
        <v>6.0510503789999897</v>
      </c>
      <c r="D433">
        <v>4.1121422591999996</v>
      </c>
      <c r="E433">
        <v>6.1009099775999998</v>
      </c>
      <c r="F433">
        <v>5.3465775383999903</v>
      </c>
      <c r="G433">
        <v>4.0691021864999897</v>
      </c>
      <c r="H433">
        <v>5.9234757261000004</v>
      </c>
      <c r="I433">
        <v>2.6843039168999998</v>
      </c>
      <c r="J433">
        <v>3.0765143858999999</v>
      </c>
      <c r="K433">
        <v>2.1627642570600001</v>
      </c>
      <c r="L433">
        <v>3.5511639065999998</v>
      </c>
      <c r="M433">
        <v>3.2757516438000001</v>
      </c>
      <c r="N433">
        <v>3.9404310305999899</v>
      </c>
      <c r="O433">
        <v>4.0385139371999896</v>
      </c>
      <c r="P433">
        <v>3.2078570910000002</v>
      </c>
      <c r="Q433">
        <v>2.8998322803000001</v>
      </c>
      <c r="R433">
        <v>6.5046385781999998</v>
      </c>
      <c r="S433">
        <v>6.1137566561999996</v>
      </c>
      <c r="T433">
        <v>6.0335630106</v>
      </c>
      <c r="U433">
        <v>6.5464460598000001</v>
      </c>
      <c r="V433">
        <v>6.5606613224999997</v>
      </c>
      <c r="W433">
        <v>6.5088981071999896</v>
      </c>
      <c r="X433">
        <v>6.46179773999999</v>
      </c>
      <c r="Y433">
        <v>6.4884980159999897</v>
      </c>
    </row>
    <row r="434" spans="1:25">
      <c r="A434">
        <v>432</v>
      </c>
      <c r="B434">
        <v>2.8232142045000002</v>
      </c>
      <c r="C434">
        <v>6.0173181236999902</v>
      </c>
      <c r="D434">
        <v>4.1193310583999896</v>
      </c>
      <c r="E434">
        <v>6.1092030779999904</v>
      </c>
      <c r="F434">
        <v>5.3720948654999896</v>
      </c>
      <c r="G434">
        <v>4.0657229982</v>
      </c>
      <c r="H434">
        <v>5.8590363464999902</v>
      </c>
      <c r="I434">
        <v>2.6824895039999999</v>
      </c>
      <c r="J434">
        <v>3.0765143858999999</v>
      </c>
      <c r="K434">
        <v>2.1627642570600001</v>
      </c>
      <c r="L434">
        <v>3.5511639065999998</v>
      </c>
      <c r="M434">
        <v>3.2757516438000001</v>
      </c>
      <c r="N434">
        <v>3.9449593122</v>
      </c>
      <c r="O434">
        <v>4.0386620079000002</v>
      </c>
      <c r="P434">
        <v>3.2078570910000002</v>
      </c>
      <c r="Q434">
        <v>2.9006830449000001</v>
      </c>
      <c r="R434">
        <v>6.5046385781999998</v>
      </c>
      <c r="S434">
        <v>6.1137566561999996</v>
      </c>
      <c r="T434">
        <v>6.0335630106</v>
      </c>
      <c r="U434">
        <v>6.5464460598000001</v>
      </c>
      <c r="V434">
        <v>6.5665256639999896</v>
      </c>
      <c r="W434">
        <v>6.5088981071999896</v>
      </c>
      <c r="X434">
        <v>6.46179773999999</v>
      </c>
      <c r="Y434">
        <v>6.4885033416000004</v>
      </c>
    </row>
    <row r="435" spans="1:25">
      <c r="A435">
        <v>433</v>
      </c>
      <c r="B435">
        <v>2.8232142045000002</v>
      </c>
      <c r="C435">
        <v>5.8295232977999998</v>
      </c>
      <c r="D435">
        <v>4.1263830087000004</v>
      </c>
      <c r="E435">
        <v>6.1103512203000001</v>
      </c>
      <c r="F435">
        <v>5.3699952476999897</v>
      </c>
      <c r="G435">
        <v>4.0598906103000001</v>
      </c>
      <c r="H435">
        <v>5.7319069517999903</v>
      </c>
      <c r="I435">
        <v>2.6824418588999901</v>
      </c>
      <c r="J435">
        <v>3.0765143858999999</v>
      </c>
      <c r="K435">
        <v>2.1627642570600001</v>
      </c>
      <c r="L435">
        <v>3.5511639065999998</v>
      </c>
      <c r="M435">
        <v>3.2757516438000001</v>
      </c>
      <c r="N435">
        <v>3.9496795055999998</v>
      </c>
      <c r="O435">
        <v>4.0400061513000001</v>
      </c>
      <c r="P435">
        <v>3.2078570910000002</v>
      </c>
      <c r="Q435">
        <v>2.9005658817</v>
      </c>
      <c r="R435">
        <v>6.5046385781999998</v>
      </c>
      <c r="S435">
        <v>6.1137566561999996</v>
      </c>
      <c r="T435">
        <v>6.0335630106</v>
      </c>
      <c r="U435">
        <v>6.5464460598000001</v>
      </c>
      <c r="V435">
        <v>6.5786343665999896</v>
      </c>
      <c r="W435">
        <v>6.5088981071999896</v>
      </c>
      <c r="X435">
        <v>6.46179773999999</v>
      </c>
      <c r="Y435">
        <v>6.4885007738999896</v>
      </c>
    </row>
    <row r="436" spans="1:25">
      <c r="A436">
        <v>434</v>
      </c>
      <c r="B436">
        <v>2.8232142045000002</v>
      </c>
      <c r="C436">
        <v>5.5902294444000002</v>
      </c>
      <c r="D436">
        <v>4.1100550995000003</v>
      </c>
      <c r="E436">
        <v>6.1014548055000004</v>
      </c>
      <c r="F436">
        <v>5.3862709469999901</v>
      </c>
      <c r="G436">
        <v>4.0573878635999998</v>
      </c>
      <c r="H436">
        <v>5.5413666839999998</v>
      </c>
      <c r="I436">
        <v>2.6816256155999998</v>
      </c>
      <c r="J436">
        <v>3.0765143858999999</v>
      </c>
      <c r="K436">
        <v>2.1627642570600001</v>
      </c>
      <c r="L436">
        <v>3.5511639065999998</v>
      </c>
      <c r="M436">
        <v>3.2757516438000001</v>
      </c>
      <c r="N436">
        <v>3.9540174921000002</v>
      </c>
      <c r="O436">
        <v>4.0515699309000004</v>
      </c>
      <c r="P436">
        <v>3.2078570910000002</v>
      </c>
      <c r="Q436">
        <v>2.9059716510000002</v>
      </c>
      <c r="R436">
        <v>6.5046385781999998</v>
      </c>
      <c r="S436">
        <v>6.1137566561999996</v>
      </c>
      <c r="T436">
        <v>6.0335630106</v>
      </c>
      <c r="U436">
        <v>6.5464460598000001</v>
      </c>
      <c r="V436">
        <v>6.5675546459999898</v>
      </c>
      <c r="W436">
        <v>6.5088981071999896</v>
      </c>
      <c r="X436">
        <v>6.46179773999999</v>
      </c>
      <c r="Y436">
        <v>6.4884921197999903</v>
      </c>
    </row>
    <row r="437" spans="1:25">
      <c r="A437">
        <v>435</v>
      </c>
      <c r="B437">
        <v>3.4099277582999901</v>
      </c>
      <c r="C437">
        <v>5.3530384421999999</v>
      </c>
      <c r="D437">
        <v>4.1178079367999896</v>
      </c>
      <c r="E437">
        <v>6.0955426286999996</v>
      </c>
      <c r="F437">
        <v>5.39618692889999</v>
      </c>
      <c r="G437">
        <v>4.0549208744999996</v>
      </c>
      <c r="H437">
        <v>5.3302668422999897</v>
      </c>
      <c r="I437">
        <v>2.6819571342000001</v>
      </c>
      <c r="J437">
        <v>3.0765143858999999</v>
      </c>
      <c r="K437">
        <v>2.1627642570600001</v>
      </c>
      <c r="L437">
        <v>3.5511639065999998</v>
      </c>
      <c r="M437">
        <v>3.2757516438000001</v>
      </c>
      <c r="N437">
        <v>3.9540125469</v>
      </c>
      <c r="O437">
        <v>4.0516034060999999</v>
      </c>
      <c r="P437">
        <v>3.2078570910000002</v>
      </c>
      <c r="Q437">
        <v>2.9077095084</v>
      </c>
      <c r="R437">
        <v>6.5046385781999998</v>
      </c>
      <c r="S437">
        <v>6.1137566561999996</v>
      </c>
      <c r="T437">
        <v>6.0335630106</v>
      </c>
      <c r="U437">
        <v>6.5464460598000001</v>
      </c>
      <c r="V437">
        <v>6.56495765519999</v>
      </c>
      <c r="W437">
        <v>6.5088981071999896</v>
      </c>
      <c r="X437">
        <v>6.46179773999999</v>
      </c>
      <c r="Y437">
        <v>6.4884867942</v>
      </c>
    </row>
    <row r="438" spans="1:25">
      <c r="A438">
        <v>436</v>
      </c>
      <c r="B438">
        <v>3.1287994149</v>
      </c>
      <c r="C438">
        <v>5.1515760344999899</v>
      </c>
      <c r="D438">
        <v>4.1130595938000001</v>
      </c>
      <c r="E438">
        <v>6.0897610241999898</v>
      </c>
      <c r="F438">
        <v>5.4153738293999902</v>
      </c>
      <c r="G438">
        <v>4.0548830246999996</v>
      </c>
      <c r="H438">
        <v>5.1102031599000002</v>
      </c>
      <c r="I438">
        <v>2.7276992832000002</v>
      </c>
      <c r="J438">
        <v>3.0765143858999999</v>
      </c>
      <c r="K438">
        <v>2.1627642570600001</v>
      </c>
      <c r="L438">
        <v>3.5511639065999998</v>
      </c>
      <c r="M438">
        <v>3.2757516438000001</v>
      </c>
      <c r="N438">
        <v>3.9540128322000001</v>
      </c>
      <c r="O438">
        <v>4.0530045144000004</v>
      </c>
      <c r="P438">
        <v>3.2078570910000002</v>
      </c>
      <c r="Q438">
        <v>2.9068529427000001</v>
      </c>
      <c r="R438">
        <v>6.5046385781999998</v>
      </c>
      <c r="S438">
        <v>6.1137566561999996</v>
      </c>
      <c r="T438">
        <v>6.0335630106</v>
      </c>
      <c r="U438">
        <v>6.5464460598000001</v>
      </c>
      <c r="V438">
        <v>6.5435678582999897</v>
      </c>
      <c r="W438">
        <v>6.5088981071999896</v>
      </c>
      <c r="X438">
        <v>6.46179773999999</v>
      </c>
      <c r="Y438">
        <v>6.4884918345000004</v>
      </c>
    </row>
    <row r="439" spans="1:25">
      <c r="A439">
        <v>437</v>
      </c>
      <c r="B439">
        <v>3.11849751719999</v>
      </c>
      <c r="C439">
        <v>5.0848474076999901</v>
      </c>
      <c r="D439">
        <v>4.1101800609000003</v>
      </c>
      <c r="E439">
        <v>6.0791215214999896</v>
      </c>
      <c r="F439">
        <v>5.4189028001999997</v>
      </c>
      <c r="G439">
        <v>4.0547523572999999</v>
      </c>
      <c r="H439">
        <v>4.8586030811999903</v>
      </c>
      <c r="I439">
        <v>2.7441140186999999</v>
      </c>
      <c r="J439">
        <v>3.0765143858999999</v>
      </c>
      <c r="K439">
        <v>2.1627642570600001</v>
      </c>
      <c r="L439">
        <v>3.5511639065999998</v>
      </c>
      <c r="M439">
        <v>3.2757516438000001</v>
      </c>
      <c r="N439">
        <v>3.954008838</v>
      </c>
      <c r="O439">
        <v>4.0532250513000001</v>
      </c>
      <c r="P439">
        <v>3.2078570910000002</v>
      </c>
      <c r="Q439">
        <v>2.9141702220000001</v>
      </c>
      <c r="R439">
        <v>6.5046385781999998</v>
      </c>
      <c r="S439">
        <v>6.1137566561999996</v>
      </c>
      <c r="T439">
        <v>6.0335630106</v>
      </c>
      <c r="U439">
        <v>6.5464460598000001</v>
      </c>
      <c r="V439">
        <v>6.5567961732000004</v>
      </c>
      <c r="W439">
        <v>6.5088981071999896</v>
      </c>
      <c r="X439">
        <v>6.46179773999999</v>
      </c>
      <c r="Y439">
        <v>6.4884320166</v>
      </c>
    </row>
    <row r="440" spans="1:25">
      <c r="A440">
        <v>438</v>
      </c>
      <c r="B440">
        <v>2.9584435514999998</v>
      </c>
      <c r="C440">
        <v>5.0706264389999998</v>
      </c>
      <c r="D440">
        <v>4.1129642084999896</v>
      </c>
      <c r="E440">
        <v>6.0850196234999903</v>
      </c>
      <c r="F440">
        <v>5.4327058994999904</v>
      </c>
      <c r="G440">
        <v>4.0558282235999998</v>
      </c>
      <c r="H440">
        <v>4.7683773366000004</v>
      </c>
      <c r="I440">
        <v>2.7713735777999999</v>
      </c>
      <c r="J440">
        <v>3.0765143858999999</v>
      </c>
      <c r="K440">
        <v>2.1627642570600001</v>
      </c>
      <c r="L440">
        <v>3.5511639065999998</v>
      </c>
      <c r="M440">
        <v>3.2757516438000001</v>
      </c>
      <c r="N440">
        <v>3.9572397654000002</v>
      </c>
      <c r="O440">
        <v>4.0529349962999897</v>
      </c>
      <c r="P440">
        <v>3.2078570910000002</v>
      </c>
      <c r="Q440">
        <v>2.9137253442</v>
      </c>
      <c r="R440">
        <v>6.5046385781999998</v>
      </c>
      <c r="S440">
        <v>6.1137566561999996</v>
      </c>
      <c r="T440">
        <v>6.0335630106</v>
      </c>
      <c r="U440">
        <v>6.5464460598000001</v>
      </c>
      <c r="V440">
        <v>6.5721435062999998</v>
      </c>
      <c r="W440">
        <v>6.5088981071999896</v>
      </c>
      <c r="X440">
        <v>6.46179773999999</v>
      </c>
      <c r="Y440">
        <v>6.4884360107999903</v>
      </c>
    </row>
    <row r="441" spans="1:25">
      <c r="A441">
        <v>439</v>
      </c>
      <c r="B441">
        <v>2.8951622046000001</v>
      </c>
      <c r="C441">
        <v>5.0665537814999899</v>
      </c>
      <c r="D441">
        <v>4.1828576681999996</v>
      </c>
      <c r="E441">
        <v>6.0753750569999996</v>
      </c>
      <c r="F441">
        <v>5.4601952201999904</v>
      </c>
      <c r="G441">
        <v>4.0542516557999999</v>
      </c>
      <c r="H441">
        <v>4.7518515242999904</v>
      </c>
      <c r="I441">
        <v>2.8096278380999902</v>
      </c>
      <c r="J441">
        <v>3.0765143858999999</v>
      </c>
      <c r="K441">
        <v>2.1627642570600001</v>
      </c>
      <c r="L441">
        <v>3.5511639065999998</v>
      </c>
      <c r="M441">
        <v>3.2757516438000001</v>
      </c>
      <c r="N441">
        <v>3.9572844624000001</v>
      </c>
      <c r="O441">
        <v>4.0532862957000004</v>
      </c>
      <c r="P441">
        <v>3.2078570910000002</v>
      </c>
      <c r="Q441">
        <v>2.9155233999000001</v>
      </c>
      <c r="R441">
        <v>6.5046385781999998</v>
      </c>
      <c r="S441">
        <v>6.1137566561999996</v>
      </c>
      <c r="T441">
        <v>6.0335630106</v>
      </c>
      <c r="U441">
        <v>6.5464460598000001</v>
      </c>
      <c r="V441">
        <v>6.5696025293999902</v>
      </c>
      <c r="W441">
        <v>6.5088981071999896</v>
      </c>
      <c r="X441">
        <v>6.46179773999999</v>
      </c>
      <c r="Y441">
        <v>6.48844095599999</v>
      </c>
    </row>
    <row r="442" spans="1:25">
      <c r="A442">
        <v>440</v>
      </c>
      <c r="B442">
        <v>2.8873966239</v>
      </c>
      <c r="C442">
        <v>5.070880356</v>
      </c>
      <c r="D442">
        <v>3.6069092442000001</v>
      </c>
      <c r="E442">
        <v>6.07686356219999</v>
      </c>
      <c r="F442">
        <v>5.4741557099999998</v>
      </c>
      <c r="G442">
        <v>4.0494914252999896</v>
      </c>
      <c r="H442">
        <v>4.7475181976999901</v>
      </c>
      <c r="I442">
        <v>2.8165099398</v>
      </c>
      <c r="J442">
        <v>3.0765143858999999</v>
      </c>
      <c r="K442">
        <v>2.1627642570600001</v>
      </c>
      <c r="L442">
        <v>3.5511639065999998</v>
      </c>
      <c r="M442">
        <v>3.2757516438000001</v>
      </c>
      <c r="N442">
        <v>3.9480906699</v>
      </c>
      <c r="O442">
        <v>4.0654280931000004</v>
      </c>
      <c r="P442">
        <v>3.2078570910000002</v>
      </c>
      <c r="Q442">
        <v>2.9248507128000001</v>
      </c>
      <c r="R442">
        <v>6.5046385781999998</v>
      </c>
      <c r="S442">
        <v>6.1137566561999996</v>
      </c>
      <c r="T442">
        <v>6.0335630106</v>
      </c>
      <c r="U442">
        <v>6.5464460598000001</v>
      </c>
      <c r="V442">
        <v>6.5705873849999996</v>
      </c>
      <c r="W442">
        <v>6.5088981071999896</v>
      </c>
      <c r="X442">
        <v>6.46179773999999</v>
      </c>
      <c r="Y442">
        <v>6.4884389588999998</v>
      </c>
    </row>
    <row r="443" spans="1:25">
      <c r="A443">
        <v>441</v>
      </c>
      <c r="B443">
        <v>2.9250169476000001</v>
      </c>
      <c r="C443">
        <v>5.0832250016999998</v>
      </c>
      <c r="D443">
        <v>3.1795597056</v>
      </c>
      <c r="E443">
        <v>6.07538028749999</v>
      </c>
      <c r="F443">
        <v>5.489085459</v>
      </c>
      <c r="G443">
        <v>4.0497638867999903</v>
      </c>
      <c r="H443">
        <v>4.7428507847999999</v>
      </c>
      <c r="I443">
        <v>2.8165324785000001</v>
      </c>
      <c r="J443">
        <v>3.0765143858999999</v>
      </c>
      <c r="K443">
        <v>2.1627642570600001</v>
      </c>
      <c r="L443">
        <v>3.5511639065999998</v>
      </c>
      <c r="M443">
        <v>3.2757516438000001</v>
      </c>
      <c r="N443">
        <v>3.9480666096000001</v>
      </c>
      <c r="O443">
        <v>4.0664333951999998</v>
      </c>
      <c r="P443">
        <v>3.2078570910000002</v>
      </c>
      <c r="Q443">
        <v>2.9246704031999902</v>
      </c>
      <c r="R443">
        <v>6.5046385781999998</v>
      </c>
      <c r="S443">
        <v>6.1137566561999996</v>
      </c>
      <c r="T443">
        <v>6.0335630106</v>
      </c>
      <c r="U443">
        <v>6.5464460598000001</v>
      </c>
      <c r="V443">
        <v>6.5673434289000001</v>
      </c>
      <c r="W443">
        <v>6.5088981071999896</v>
      </c>
      <c r="X443">
        <v>6.46179773999999</v>
      </c>
      <c r="Y443">
        <v>6.4884523679999901</v>
      </c>
    </row>
    <row r="444" spans="1:25">
      <c r="A444">
        <v>442</v>
      </c>
      <c r="B444">
        <v>3.0263922162000001</v>
      </c>
      <c r="C444">
        <v>5.095772781</v>
      </c>
      <c r="D444">
        <v>3.0569239761000002</v>
      </c>
      <c r="E444">
        <v>6.0731809097999898</v>
      </c>
      <c r="F444">
        <v>5.4866343516000002</v>
      </c>
      <c r="G444">
        <v>4.0419274565999999</v>
      </c>
      <c r="H444">
        <v>4.7428410845999904</v>
      </c>
      <c r="I444">
        <v>2.8235996447999998</v>
      </c>
      <c r="J444">
        <v>3.0765143858999999</v>
      </c>
      <c r="K444">
        <v>2.1627642570600001</v>
      </c>
      <c r="L444">
        <v>3.5511639065999998</v>
      </c>
      <c r="M444">
        <v>3.2757516438000001</v>
      </c>
      <c r="N444">
        <v>3.9478300959000001</v>
      </c>
      <c r="O444">
        <v>4.0550708471999997</v>
      </c>
      <c r="P444">
        <v>3.2078570910000002</v>
      </c>
      <c r="Q444">
        <v>2.9261583378</v>
      </c>
      <c r="R444">
        <v>6.5046385781999998</v>
      </c>
      <c r="S444">
        <v>6.1137566561999996</v>
      </c>
      <c r="T444">
        <v>6.0335630106</v>
      </c>
      <c r="U444">
        <v>6.5464460598000001</v>
      </c>
      <c r="V444">
        <v>6.56534480729999</v>
      </c>
      <c r="W444">
        <v>6.5084257455000003</v>
      </c>
      <c r="X444">
        <v>6.46179773999999</v>
      </c>
      <c r="Y444">
        <v>6.4884677741999903</v>
      </c>
    </row>
    <row r="445" spans="1:25">
      <c r="A445">
        <v>443</v>
      </c>
      <c r="B445">
        <v>3.1461583982999901</v>
      </c>
      <c r="C445">
        <v>5.1124347764999998</v>
      </c>
      <c r="D445">
        <v>3.0533325246</v>
      </c>
      <c r="E445">
        <v>6.0774201824999903</v>
      </c>
      <c r="F445">
        <v>5.4950779953</v>
      </c>
      <c r="G445">
        <v>4.0423472279999997</v>
      </c>
      <c r="H445">
        <v>4.7704987322999903</v>
      </c>
      <c r="I445">
        <v>2.8245376161000002</v>
      </c>
      <c r="J445">
        <v>3.0765143858999999</v>
      </c>
      <c r="K445">
        <v>2.1627642570600001</v>
      </c>
      <c r="L445">
        <v>3.5511639065999998</v>
      </c>
      <c r="M445">
        <v>3.2757516438000001</v>
      </c>
      <c r="N445">
        <v>3.9477714192</v>
      </c>
      <c r="O445">
        <v>4.0570989497999896</v>
      </c>
      <c r="P445">
        <v>3.2078570910000002</v>
      </c>
      <c r="Q445">
        <v>2.9356781331000001</v>
      </c>
      <c r="R445">
        <v>6.5046385781999998</v>
      </c>
      <c r="S445">
        <v>6.1137566561999996</v>
      </c>
      <c r="T445">
        <v>6.0335630106</v>
      </c>
      <c r="U445">
        <v>6.5464460598000001</v>
      </c>
      <c r="V445">
        <v>6.5522083589999998</v>
      </c>
      <c r="W445">
        <v>6.508455702</v>
      </c>
      <c r="X445">
        <v>6.46179773999999</v>
      </c>
      <c r="Y445">
        <v>6.4884517022999999</v>
      </c>
    </row>
    <row r="446" spans="1:25">
      <c r="A446">
        <v>444</v>
      </c>
      <c r="B446">
        <v>3.3493015083</v>
      </c>
      <c r="C446">
        <v>5.1370758521999997</v>
      </c>
      <c r="D446">
        <v>3.0547908830999901</v>
      </c>
      <c r="E446">
        <v>6.0793232285999999</v>
      </c>
      <c r="F446">
        <v>5.4942596597999902</v>
      </c>
      <c r="G446">
        <v>4.0392929964000004</v>
      </c>
      <c r="H446">
        <v>4.7401277865000004</v>
      </c>
      <c r="I446">
        <v>2.7815721018000001</v>
      </c>
      <c r="J446">
        <v>3.0765143858999999</v>
      </c>
      <c r="K446">
        <v>2.1627642570600001</v>
      </c>
      <c r="L446">
        <v>3.5511639065999998</v>
      </c>
      <c r="M446">
        <v>3.2757516438000001</v>
      </c>
      <c r="N446">
        <v>3.9477905342999899</v>
      </c>
      <c r="O446">
        <v>4.0569221589</v>
      </c>
      <c r="P446">
        <v>3.2078570910000002</v>
      </c>
      <c r="Q446">
        <v>2.9358573015</v>
      </c>
      <c r="R446">
        <v>6.5046385781999998</v>
      </c>
      <c r="S446">
        <v>6.1137566561999996</v>
      </c>
      <c r="T446">
        <v>6.0335630106</v>
      </c>
      <c r="U446">
        <v>6.5464460598000001</v>
      </c>
      <c r="V446">
        <v>6.5547570390000001</v>
      </c>
      <c r="W446">
        <v>6.508117146</v>
      </c>
      <c r="X446">
        <v>6.46179773999999</v>
      </c>
      <c r="Y446">
        <v>6.4884272616000001</v>
      </c>
    </row>
    <row r="447" spans="1:25">
      <c r="A447">
        <v>445</v>
      </c>
      <c r="B447">
        <v>2.9762880204000002</v>
      </c>
      <c r="C447">
        <v>5.1657327155999999</v>
      </c>
      <c r="D447">
        <v>3.0557784965999901</v>
      </c>
      <c r="E447">
        <v>6.0753496652999903</v>
      </c>
      <c r="F447">
        <v>5.5186090637999996</v>
      </c>
      <c r="G447">
        <v>4.0305580613999998</v>
      </c>
      <c r="H447">
        <v>4.5490953761999897</v>
      </c>
      <c r="I447">
        <v>3.1117612038</v>
      </c>
      <c r="J447">
        <v>3.0765143858999999</v>
      </c>
      <c r="K447">
        <v>2.1627642570600001</v>
      </c>
      <c r="L447">
        <v>3.5511639065999998</v>
      </c>
      <c r="M447">
        <v>3.2757516438000001</v>
      </c>
      <c r="N447">
        <v>3.9477807390000001</v>
      </c>
      <c r="O447">
        <v>4.0569953858999996</v>
      </c>
      <c r="P447">
        <v>3.2078570910000002</v>
      </c>
      <c r="Q447">
        <v>2.938738356</v>
      </c>
      <c r="R447">
        <v>6.5046385781999998</v>
      </c>
      <c r="S447">
        <v>6.1137566561999996</v>
      </c>
      <c r="T447">
        <v>6.0335630106</v>
      </c>
      <c r="U447">
        <v>6.5464460598000001</v>
      </c>
      <c r="V447">
        <v>6.5659027589999903</v>
      </c>
      <c r="W447">
        <v>6.5065938342000003</v>
      </c>
      <c r="X447">
        <v>6.46179773999999</v>
      </c>
      <c r="Y447">
        <v>6.4884358205999897</v>
      </c>
    </row>
    <row r="448" spans="1:25">
      <c r="A448">
        <v>446</v>
      </c>
      <c r="B448">
        <v>2.7211203603</v>
      </c>
      <c r="C448">
        <v>5.1944358926999996</v>
      </c>
      <c r="D448">
        <v>3.0674632434000002</v>
      </c>
      <c r="E448">
        <v>6.1003198820999902</v>
      </c>
      <c r="F448">
        <v>5.5166934644999897</v>
      </c>
      <c r="G448">
        <v>4.0309579568999903</v>
      </c>
      <c r="H448">
        <v>4.5490953761999897</v>
      </c>
      <c r="I448">
        <v>3.2136320385000001</v>
      </c>
      <c r="J448">
        <v>3.0765143858999999</v>
      </c>
      <c r="K448">
        <v>2.1627642570600001</v>
      </c>
      <c r="L448">
        <v>3.5511639065999998</v>
      </c>
      <c r="M448">
        <v>3.2757516438000001</v>
      </c>
      <c r="N448">
        <v>3.9477833066999999</v>
      </c>
      <c r="O448">
        <v>4.0571040851999998</v>
      </c>
      <c r="P448">
        <v>2.7981322452000001</v>
      </c>
      <c r="Q448">
        <v>2.9481232043999901</v>
      </c>
      <c r="R448">
        <v>6.5046385781999998</v>
      </c>
      <c r="S448">
        <v>6.1137566561999996</v>
      </c>
      <c r="T448">
        <v>6.0335630106</v>
      </c>
      <c r="U448">
        <v>6.5464460598000001</v>
      </c>
      <c r="V448">
        <v>6.5714771405999999</v>
      </c>
      <c r="W448">
        <v>6.5054991381000002</v>
      </c>
      <c r="X448">
        <v>6.46179773999999</v>
      </c>
      <c r="Y448">
        <v>6.4884420972000001</v>
      </c>
    </row>
    <row r="449" spans="1:25">
      <c r="A449">
        <v>447</v>
      </c>
      <c r="B449">
        <v>2.7206293590000001</v>
      </c>
      <c r="C449">
        <v>5.1370545498000002</v>
      </c>
      <c r="D449">
        <v>3.0780713630999998</v>
      </c>
      <c r="E449">
        <v>6.0894400617000004</v>
      </c>
      <c r="F449">
        <v>5.5470281771999899</v>
      </c>
      <c r="G449">
        <v>4.029676104</v>
      </c>
      <c r="H449">
        <v>4.5490953761999897</v>
      </c>
      <c r="I449">
        <v>3.2551725744</v>
      </c>
      <c r="J449">
        <v>3.0765143858999999</v>
      </c>
      <c r="K449">
        <v>2.1627642570600001</v>
      </c>
      <c r="L449">
        <v>3.5511639065999998</v>
      </c>
      <c r="M449">
        <v>3.2757516438000001</v>
      </c>
      <c r="N449">
        <v>3.9477896783999999</v>
      </c>
      <c r="O449">
        <v>4.0574914274999996</v>
      </c>
      <c r="P449">
        <v>2.7715231701</v>
      </c>
      <c r="Q449">
        <v>2.9480148855000001</v>
      </c>
      <c r="R449">
        <v>6.5046385781999998</v>
      </c>
      <c r="S449">
        <v>6.1137566561999996</v>
      </c>
      <c r="T449">
        <v>6.0335630106</v>
      </c>
      <c r="U449">
        <v>6.5464460598000001</v>
      </c>
      <c r="V449">
        <v>6.5769543300000004</v>
      </c>
      <c r="W449">
        <v>6.5056845830999901</v>
      </c>
      <c r="X449">
        <v>6.46179773999999</v>
      </c>
      <c r="Y449">
        <v>6.4884294488999998</v>
      </c>
    </row>
    <row r="450" spans="1:25">
      <c r="A450">
        <v>448</v>
      </c>
      <c r="B450">
        <v>2.7562020845999999</v>
      </c>
      <c r="C450">
        <v>4.9906426790999996</v>
      </c>
      <c r="D450">
        <v>3.0828112422</v>
      </c>
      <c r="E450">
        <v>6.0811391630999898</v>
      </c>
      <c r="F450">
        <v>5.5470281771999899</v>
      </c>
      <c r="G450">
        <v>4.0164940077000004</v>
      </c>
      <c r="H450">
        <v>4.5490953761999897</v>
      </c>
      <c r="I450">
        <v>3.2844862935000001</v>
      </c>
      <c r="J450">
        <v>3.0765143858999999</v>
      </c>
      <c r="K450">
        <v>2.1627642570600001</v>
      </c>
      <c r="L450">
        <v>3.5511639065999998</v>
      </c>
      <c r="M450">
        <v>3.2757516438000001</v>
      </c>
      <c r="N450">
        <v>3.94778273609999</v>
      </c>
      <c r="O450">
        <v>4.0577710214999998</v>
      </c>
      <c r="P450">
        <v>2.7712073429999999</v>
      </c>
      <c r="Q450">
        <v>2.9480591070000002</v>
      </c>
      <c r="R450">
        <v>6.5046385781999998</v>
      </c>
      <c r="S450">
        <v>6.1137566561999996</v>
      </c>
      <c r="T450">
        <v>6.0335630106</v>
      </c>
      <c r="U450">
        <v>6.5464460598000001</v>
      </c>
      <c r="V450">
        <v>6.5734413360000001</v>
      </c>
      <c r="W450">
        <v>6.5056908596999996</v>
      </c>
      <c r="X450">
        <v>6.46179773999999</v>
      </c>
      <c r="Y450">
        <v>6.4884247889999997</v>
      </c>
    </row>
    <row r="451" spans="1:25">
      <c r="A451">
        <v>449</v>
      </c>
      <c r="B451">
        <v>2.7560738898000001</v>
      </c>
      <c r="C451">
        <v>4.8068311166999997</v>
      </c>
      <c r="D451">
        <v>3.0915548312999999</v>
      </c>
      <c r="E451">
        <v>6.0696193196999904</v>
      </c>
      <c r="F451">
        <v>5.5470281771999899</v>
      </c>
      <c r="G451">
        <v>4.0165971911999998</v>
      </c>
      <c r="H451">
        <v>4.4929666904999896</v>
      </c>
      <c r="I451">
        <v>3.30074867879999</v>
      </c>
      <c r="J451">
        <v>3.0765143858999999</v>
      </c>
      <c r="K451">
        <v>2.1627642570600001</v>
      </c>
      <c r="L451">
        <v>3.5511639065999998</v>
      </c>
      <c r="M451">
        <v>3.2757516438000001</v>
      </c>
      <c r="N451">
        <v>3.9520551035999998</v>
      </c>
      <c r="O451">
        <v>4.0581951674999903</v>
      </c>
      <c r="P451">
        <v>2.7727824843</v>
      </c>
      <c r="Q451">
        <v>2.9541663338999999</v>
      </c>
      <c r="R451">
        <v>6.5046385781999998</v>
      </c>
      <c r="S451">
        <v>6.1137566561999996</v>
      </c>
      <c r="T451">
        <v>6.0335630106</v>
      </c>
      <c r="U451">
        <v>6.5464460598000001</v>
      </c>
      <c r="V451">
        <v>6.5626286562000002</v>
      </c>
      <c r="W451">
        <v>6.5056203905999901</v>
      </c>
      <c r="X451">
        <v>6.46179773999999</v>
      </c>
      <c r="Y451">
        <v>6.4884283076999996</v>
      </c>
    </row>
    <row r="452" spans="1:25">
      <c r="A452">
        <v>450</v>
      </c>
      <c r="B452">
        <v>2.7716055267000002</v>
      </c>
      <c r="C452">
        <v>4.6320687947999897</v>
      </c>
      <c r="D452">
        <v>3.0915548312999999</v>
      </c>
      <c r="E452">
        <v>6.0917775245999897</v>
      </c>
      <c r="F452">
        <v>5.5470281771999899</v>
      </c>
      <c r="G452">
        <v>4.0158917393999998</v>
      </c>
      <c r="H452">
        <v>4.4817806481</v>
      </c>
      <c r="I452">
        <v>3.3113115308999999</v>
      </c>
      <c r="J452">
        <v>3.0765143858999999</v>
      </c>
      <c r="K452">
        <v>2.1627642570600001</v>
      </c>
      <c r="L452">
        <v>3.5511639065999998</v>
      </c>
      <c r="M452">
        <v>3.2757516438000001</v>
      </c>
      <c r="N452">
        <v>3.9520548183000002</v>
      </c>
      <c r="O452">
        <v>4.05931497</v>
      </c>
      <c r="P452">
        <v>2.7844040846999998</v>
      </c>
      <c r="Q452">
        <v>2.9566747865999998</v>
      </c>
      <c r="R452">
        <v>6.5046385781999998</v>
      </c>
      <c r="S452">
        <v>6.1137566561999996</v>
      </c>
      <c r="T452">
        <v>6.0335630106</v>
      </c>
      <c r="U452">
        <v>6.5464460598000001</v>
      </c>
      <c r="V452">
        <v>6.5856714812999897</v>
      </c>
      <c r="W452">
        <v>6.5056473989999999</v>
      </c>
      <c r="X452">
        <v>6.46179773999999</v>
      </c>
      <c r="Y452">
        <v>6.4884203192999896</v>
      </c>
    </row>
    <row r="453" spans="1:25">
      <c r="A453">
        <v>451</v>
      </c>
      <c r="B453">
        <v>2.7941622957000001</v>
      </c>
      <c r="C453">
        <v>4.5643874562000004</v>
      </c>
      <c r="D453">
        <v>3.0915548312999999</v>
      </c>
      <c r="E453">
        <v>6.0817303997999899</v>
      </c>
      <c r="F453">
        <v>5.5470281771999899</v>
      </c>
      <c r="G453">
        <v>4.0086317103000004</v>
      </c>
      <c r="H453">
        <v>4.4572806056999896</v>
      </c>
      <c r="I453">
        <v>3.3116490407999901</v>
      </c>
      <c r="J453">
        <v>3.0765143858999999</v>
      </c>
      <c r="K453">
        <v>2.1627642570600001</v>
      </c>
      <c r="L453">
        <v>3.5511639065999998</v>
      </c>
      <c r="M453">
        <v>3.2757516438000001</v>
      </c>
      <c r="N453">
        <v>3.9520882935000001</v>
      </c>
      <c r="O453">
        <v>4.0589373278999998</v>
      </c>
      <c r="P453">
        <v>2.7870064962000001</v>
      </c>
      <c r="Q453">
        <v>2.96486213579999</v>
      </c>
      <c r="R453">
        <v>6.5046385781999998</v>
      </c>
      <c r="S453">
        <v>6.1137566561999996</v>
      </c>
      <c r="T453">
        <v>6.0335630106</v>
      </c>
      <c r="U453">
        <v>6.5464460598000001</v>
      </c>
      <c r="V453">
        <v>6.5689490973</v>
      </c>
      <c r="W453">
        <v>6.506541339</v>
      </c>
      <c r="X453">
        <v>6.46179773999999</v>
      </c>
      <c r="Y453">
        <v>6.4884200339999998</v>
      </c>
    </row>
    <row r="454" spans="1:25">
      <c r="A454">
        <v>452</v>
      </c>
      <c r="B454">
        <v>2.8199636865</v>
      </c>
      <c r="C454">
        <v>4.5504356205000001</v>
      </c>
      <c r="D454">
        <v>2.5410202655999998</v>
      </c>
      <c r="E454">
        <v>6.0809536230000001</v>
      </c>
      <c r="F454">
        <v>5.5470281771999899</v>
      </c>
      <c r="G454">
        <v>4.0095031115999902</v>
      </c>
      <c r="H454">
        <v>4.4550881702999998</v>
      </c>
      <c r="I454">
        <v>3.3011670237000001</v>
      </c>
      <c r="J454">
        <v>3.0765143858999999</v>
      </c>
      <c r="K454">
        <v>2.1627642570600001</v>
      </c>
      <c r="L454">
        <v>3.5511639065999998</v>
      </c>
      <c r="M454">
        <v>3.2757516438000001</v>
      </c>
      <c r="N454">
        <v>3.9505784858999999</v>
      </c>
      <c r="O454">
        <v>4.0690338095999996</v>
      </c>
      <c r="P454">
        <v>2.7827239530000001</v>
      </c>
      <c r="Q454">
        <v>2.9632902279</v>
      </c>
      <c r="R454">
        <v>6.5046385781999998</v>
      </c>
      <c r="S454">
        <v>6.1137566561999996</v>
      </c>
      <c r="T454">
        <v>6.0335630106</v>
      </c>
      <c r="U454">
        <v>6.5464460598000001</v>
      </c>
      <c r="V454">
        <v>6.5748238997999904</v>
      </c>
      <c r="W454">
        <v>6.50657528969999</v>
      </c>
      <c r="X454">
        <v>6.46179773999999</v>
      </c>
      <c r="Y454">
        <v>6.4884120455999996</v>
      </c>
    </row>
    <row r="455" spans="1:25">
      <c r="A455">
        <v>453</v>
      </c>
      <c r="B455">
        <v>2.9029260735000002</v>
      </c>
      <c r="C455">
        <v>4.5495869481</v>
      </c>
      <c r="D455">
        <v>2.5097537631</v>
      </c>
      <c r="E455">
        <v>6.0844184012999998</v>
      </c>
      <c r="F455">
        <v>5.5470281771999899</v>
      </c>
      <c r="G455">
        <v>4.0071251361</v>
      </c>
      <c r="H455">
        <v>4.4553173612999997</v>
      </c>
      <c r="I455">
        <v>3.3038424719999901</v>
      </c>
      <c r="J455">
        <v>3.0765143858999999</v>
      </c>
      <c r="K455">
        <v>2.1627642570600001</v>
      </c>
      <c r="L455">
        <v>3.5511639065999998</v>
      </c>
      <c r="M455">
        <v>3.2757516438000001</v>
      </c>
      <c r="N455">
        <v>3.9505923704999901</v>
      </c>
      <c r="O455">
        <v>4.0707667217999903</v>
      </c>
      <c r="P455">
        <v>2.7893356854000002</v>
      </c>
      <c r="Q455">
        <v>2.9659957278000002</v>
      </c>
      <c r="R455">
        <v>6.5046385781999998</v>
      </c>
      <c r="S455">
        <v>6.1137566561999996</v>
      </c>
      <c r="T455">
        <v>6.0335630106</v>
      </c>
      <c r="U455">
        <v>6.5464460598000001</v>
      </c>
      <c r="V455">
        <v>6.5807540504999897</v>
      </c>
      <c r="W455">
        <v>6.5065793789999997</v>
      </c>
      <c r="X455">
        <v>6.46179773999999</v>
      </c>
      <c r="Y455">
        <v>6.4884168005999996</v>
      </c>
    </row>
    <row r="456" spans="1:25">
      <c r="A456">
        <v>454</v>
      </c>
      <c r="B456">
        <v>2.9977106268</v>
      </c>
      <c r="C456">
        <v>4.5626836445999999</v>
      </c>
      <c r="D456">
        <v>2.504692446</v>
      </c>
      <c r="E456">
        <v>6.0704069378999899</v>
      </c>
      <c r="F456">
        <v>5.5470281771999899</v>
      </c>
      <c r="G456">
        <v>4.0005275735999897</v>
      </c>
      <c r="H456">
        <v>4.4558722698000004</v>
      </c>
      <c r="I456">
        <v>3.2956046247000002</v>
      </c>
      <c r="J456">
        <v>3.0765143858999999</v>
      </c>
      <c r="K456">
        <v>2.1627642570600001</v>
      </c>
      <c r="L456">
        <v>2.6809977653999999</v>
      </c>
      <c r="M456">
        <v>3.2757516438000001</v>
      </c>
      <c r="N456">
        <v>3.9552372447000002</v>
      </c>
      <c r="O456">
        <v>4.0705782336</v>
      </c>
      <c r="P456">
        <v>2.7894984965999998</v>
      </c>
      <c r="Q456">
        <v>2.9760351494999999</v>
      </c>
      <c r="R456">
        <v>6.5046385781999998</v>
      </c>
      <c r="S456">
        <v>6.1137566561999996</v>
      </c>
      <c r="T456">
        <v>6.0335630106</v>
      </c>
      <c r="U456">
        <v>6.5464460598000001</v>
      </c>
      <c r="V456">
        <v>6.5640336635999903</v>
      </c>
      <c r="W456">
        <v>6.5065721513999897</v>
      </c>
      <c r="X456">
        <v>6.46179773999999</v>
      </c>
      <c r="Y456">
        <v>6.4884194633999996</v>
      </c>
    </row>
    <row r="457" spans="1:25">
      <c r="A457">
        <v>455</v>
      </c>
      <c r="B457">
        <v>2.7343528596</v>
      </c>
      <c r="C457">
        <v>4.5784225043999998</v>
      </c>
      <c r="D457">
        <v>2.5090881582</v>
      </c>
      <c r="E457">
        <v>6.0701437961999902</v>
      </c>
      <c r="F457">
        <v>5.5470281771999899</v>
      </c>
      <c r="G457">
        <v>3.9985291422000002</v>
      </c>
      <c r="H457">
        <v>4.4548217952</v>
      </c>
      <c r="I457">
        <v>3.2913763835999998</v>
      </c>
      <c r="J457">
        <v>3.0765143858999999</v>
      </c>
      <c r="K457">
        <v>2.1627642570600001</v>
      </c>
      <c r="L457">
        <v>2.6809977653999999</v>
      </c>
      <c r="M457">
        <v>3.2757516438000001</v>
      </c>
      <c r="N457">
        <v>3.9548868963000001</v>
      </c>
      <c r="O457">
        <v>4.0706238816000004</v>
      </c>
      <c r="P457">
        <v>2.7894984965999998</v>
      </c>
      <c r="Q457">
        <v>2.9760394290000001</v>
      </c>
      <c r="R457">
        <v>6.5046385781999998</v>
      </c>
      <c r="S457">
        <v>6.1137566561999996</v>
      </c>
      <c r="T457">
        <v>6.0335630106</v>
      </c>
      <c r="U457">
        <v>6.5464460598000001</v>
      </c>
      <c r="V457">
        <v>6.5694478017</v>
      </c>
      <c r="W457">
        <v>6.5065729121999896</v>
      </c>
      <c r="X457">
        <v>6.46179773999999</v>
      </c>
      <c r="Y457">
        <v>6.4884238379999903</v>
      </c>
    </row>
    <row r="458" spans="1:25">
      <c r="A458">
        <v>456</v>
      </c>
      <c r="B458">
        <v>2.5835266370999999</v>
      </c>
      <c r="C458">
        <v>4.5932146436999997</v>
      </c>
      <c r="D458">
        <v>2.5109882562000001</v>
      </c>
      <c r="E458">
        <v>6.0741796499999996</v>
      </c>
      <c r="F458">
        <v>5.5470281771999899</v>
      </c>
      <c r="G458">
        <v>3.9995309255999998</v>
      </c>
      <c r="H458">
        <v>4.4548431926999896</v>
      </c>
      <c r="I458">
        <v>3.2848335987000001</v>
      </c>
      <c r="J458">
        <v>3.0765143858999999</v>
      </c>
      <c r="K458">
        <v>2.1627642570600001</v>
      </c>
      <c r="L458">
        <v>2.6809977653999999</v>
      </c>
      <c r="M458">
        <v>3.2757516438000001</v>
      </c>
      <c r="N458">
        <v>3.9549633567</v>
      </c>
      <c r="O458">
        <v>4.0706224550999996</v>
      </c>
      <c r="P458">
        <v>2.7894984965999998</v>
      </c>
      <c r="Q458">
        <v>2.9742347162999998</v>
      </c>
      <c r="R458">
        <v>6.5046385781999998</v>
      </c>
      <c r="S458">
        <v>6.1137566561999996</v>
      </c>
      <c r="T458">
        <v>6.0335630106</v>
      </c>
      <c r="U458">
        <v>6.5464460598000001</v>
      </c>
      <c r="V458">
        <v>6.5816556935999904</v>
      </c>
      <c r="W458">
        <v>6.5065821368999996</v>
      </c>
      <c r="X458">
        <v>6.46179773999999</v>
      </c>
      <c r="Y458">
        <v>6.4884710076000003</v>
      </c>
    </row>
    <row r="459" spans="1:25">
      <c r="A459">
        <v>457</v>
      </c>
      <c r="B459">
        <v>2.62847841</v>
      </c>
      <c r="C459">
        <v>4.6173010011000004</v>
      </c>
      <c r="D459">
        <v>2.5151291003999998</v>
      </c>
      <c r="E459">
        <v>6.0797984432999996</v>
      </c>
      <c r="F459">
        <v>5.5470281771999899</v>
      </c>
      <c r="G459">
        <v>3.98277078689999</v>
      </c>
      <c r="H459">
        <v>4.4546207538000004</v>
      </c>
      <c r="I459">
        <v>3.21447728729999</v>
      </c>
      <c r="J459">
        <v>3.0765143858999999</v>
      </c>
      <c r="K459">
        <v>2.1627642570600001</v>
      </c>
      <c r="L459">
        <v>2.6809977653999999</v>
      </c>
      <c r="M459">
        <v>3.2757516438000001</v>
      </c>
      <c r="N459">
        <v>3.9606902787</v>
      </c>
      <c r="O459">
        <v>4.0695223382999997</v>
      </c>
      <c r="P459">
        <v>2.7894984965999998</v>
      </c>
      <c r="Q459">
        <v>2.9773608435000001</v>
      </c>
      <c r="R459">
        <v>6.5046385781999998</v>
      </c>
      <c r="S459">
        <v>6.1137566561999996</v>
      </c>
      <c r="T459">
        <v>6.0335630106</v>
      </c>
      <c r="U459">
        <v>6.5464460598000001</v>
      </c>
      <c r="V459">
        <v>6.5868445398000004</v>
      </c>
      <c r="W459">
        <v>6.5065143306</v>
      </c>
      <c r="X459">
        <v>6.46179773999999</v>
      </c>
      <c r="Y459">
        <v>6.4884523679999999</v>
      </c>
    </row>
    <row r="460" spans="1:25">
      <c r="A460">
        <v>458</v>
      </c>
      <c r="B460">
        <v>2.7074012342999998</v>
      </c>
      <c r="C460">
        <v>4.6442495831999997</v>
      </c>
      <c r="D460">
        <v>2.5107812235</v>
      </c>
      <c r="E460">
        <v>6.0789255203999897</v>
      </c>
      <c r="F460">
        <v>5.5470281771999899</v>
      </c>
      <c r="G460">
        <v>3.9827277066</v>
      </c>
      <c r="H460">
        <v>4.5304395140999896</v>
      </c>
      <c r="I460">
        <v>3.2771461901999901</v>
      </c>
      <c r="J460">
        <v>3.0765143858999999</v>
      </c>
      <c r="K460">
        <v>2.1627642570600001</v>
      </c>
      <c r="L460">
        <v>2.6809977653999999</v>
      </c>
      <c r="M460">
        <v>3.2757516438000001</v>
      </c>
      <c r="N460">
        <v>3.9662818733999998</v>
      </c>
      <c r="O460">
        <v>4.0694342756999999</v>
      </c>
      <c r="P460">
        <v>2.5070917238999999</v>
      </c>
      <c r="Q460">
        <v>2.9796528485999998</v>
      </c>
      <c r="R460">
        <v>6.5046385781999998</v>
      </c>
      <c r="S460">
        <v>6.1137566561999996</v>
      </c>
      <c r="T460">
        <v>6.0335630106</v>
      </c>
      <c r="U460">
        <v>6.5464460598000001</v>
      </c>
      <c r="V460">
        <v>6.5812714895999997</v>
      </c>
      <c r="W460">
        <v>6.5064909359999996</v>
      </c>
      <c r="X460">
        <v>6.46179773999999</v>
      </c>
      <c r="Y460">
        <v>6.4884778548000002</v>
      </c>
    </row>
    <row r="461" spans="1:25">
      <c r="A461">
        <v>459</v>
      </c>
      <c r="B461">
        <v>2.7965693718</v>
      </c>
      <c r="C461">
        <v>4.6789778207999904</v>
      </c>
      <c r="D461">
        <v>2.5073971850999901</v>
      </c>
      <c r="E461">
        <v>6.0799541220000002</v>
      </c>
      <c r="F461">
        <v>5.5470281771999899</v>
      </c>
      <c r="G461">
        <v>3.9825740249999999</v>
      </c>
      <c r="H461">
        <v>4.0833258179999996</v>
      </c>
      <c r="I461">
        <v>3.2086019142</v>
      </c>
      <c r="J461">
        <v>3.0765143858999999</v>
      </c>
      <c r="K461">
        <v>2.1627642570600001</v>
      </c>
      <c r="L461">
        <v>2.6809977653999999</v>
      </c>
      <c r="M461">
        <v>3.2757516438000001</v>
      </c>
      <c r="N461">
        <v>3.9662793057000001</v>
      </c>
      <c r="O461">
        <v>4.0696398818999997</v>
      </c>
      <c r="P461">
        <v>2.5070917238999999</v>
      </c>
      <c r="Q461">
        <v>2.9849205326999901</v>
      </c>
      <c r="R461">
        <v>6.5046385781999998</v>
      </c>
      <c r="S461">
        <v>6.1137566561999996</v>
      </c>
      <c r="T461">
        <v>6.0335630106</v>
      </c>
      <c r="U461">
        <v>6.5464460598000001</v>
      </c>
      <c r="V461">
        <v>6.5764740750000001</v>
      </c>
      <c r="W461">
        <v>6.5063796690000002</v>
      </c>
      <c r="X461">
        <v>6.46179773999999</v>
      </c>
      <c r="Y461">
        <v>6.488459025</v>
      </c>
    </row>
    <row r="462" spans="1:25">
      <c r="A462">
        <v>460</v>
      </c>
      <c r="B462">
        <v>2.9137485486000001</v>
      </c>
      <c r="C462">
        <v>4.7108288078999996</v>
      </c>
      <c r="D462">
        <v>2.5092883437000002</v>
      </c>
      <c r="E462">
        <v>6.0885813086999896</v>
      </c>
      <c r="F462">
        <v>5.5470281771999899</v>
      </c>
      <c r="G462">
        <v>3.9830922249</v>
      </c>
      <c r="H462">
        <v>4.0498799087999897</v>
      </c>
      <c r="I462">
        <v>3.2058662675999998</v>
      </c>
      <c r="J462">
        <v>3.0765143858999999</v>
      </c>
      <c r="K462">
        <v>2.1627642570600001</v>
      </c>
      <c r="L462">
        <v>2.6809977653999999</v>
      </c>
      <c r="M462">
        <v>3.2757516438000001</v>
      </c>
      <c r="N462">
        <v>3.9662860578000001</v>
      </c>
      <c r="O462">
        <v>4.0787965853999903</v>
      </c>
      <c r="P462">
        <v>2.5070917238999999</v>
      </c>
      <c r="Q462">
        <v>2.9854660263000001</v>
      </c>
      <c r="R462">
        <v>6.5046385781999998</v>
      </c>
      <c r="S462">
        <v>6.1137566561999996</v>
      </c>
      <c r="T462">
        <v>6.0335630106</v>
      </c>
      <c r="U462">
        <v>6.5464460598000001</v>
      </c>
      <c r="V462">
        <v>6.5787880481999998</v>
      </c>
      <c r="W462">
        <v>6.5064217032</v>
      </c>
      <c r="X462">
        <v>6.46179773999999</v>
      </c>
      <c r="Y462">
        <v>6.488489457</v>
      </c>
    </row>
    <row r="463" spans="1:25">
      <c r="A463">
        <v>461</v>
      </c>
      <c r="B463">
        <v>3.0505111929000002</v>
      </c>
      <c r="C463">
        <v>4.7407201643999901</v>
      </c>
      <c r="D463">
        <v>2.5086405224999999</v>
      </c>
      <c r="E463">
        <v>6.06727139579999</v>
      </c>
      <c r="F463">
        <v>5.5470281771999899</v>
      </c>
      <c r="G463">
        <v>3.9739321929</v>
      </c>
      <c r="H463">
        <v>4.0485539294999997</v>
      </c>
      <c r="I463">
        <v>3.2132542061999998</v>
      </c>
      <c r="J463">
        <v>3.0765143858999999</v>
      </c>
      <c r="K463">
        <v>2.1627642570600001</v>
      </c>
      <c r="L463">
        <v>2.6809977653999999</v>
      </c>
      <c r="M463">
        <v>3.2757516438000001</v>
      </c>
      <c r="N463">
        <v>3.9673578348</v>
      </c>
      <c r="O463">
        <v>4.0780855227000004</v>
      </c>
      <c r="P463">
        <v>2.5070917238999999</v>
      </c>
      <c r="Q463">
        <v>2.9900584053000001</v>
      </c>
      <c r="R463">
        <v>6.5046385781999998</v>
      </c>
      <c r="S463">
        <v>6.1137566561999996</v>
      </c>
      <c r="T463">
        <v>6.0335630106</v>
      </c>
      <c r="U463">
        <v>6.5464460598000001</v>
      </c>
      <c r="V463">
        <v>6.5757520757999997</v>
      </c>
      <c r="W463">
        <v>6.5066545079999996</v>
      </c>
      <c r="X463">
        <v>6.46179773999999</v>
      </c>
      <c r="Y463">
        <v>6.4884825147000003</v>
      </c>
    </row>
    <row r="464" spans="1:25">
      <c r="A464">
        <v>462</v>
      </c>
      <c r="B464">
        <v>3.217091301</v>
      </c>
      <c r="C464">
        <v>4.6450475672999998</v>
      </c>
      <c r="D464">
        <v>2.5100876591999999</v>
      </c>
      <c r="E464">
        <v>6.0931478204999996</v>
      </c>
      <c r="F464">
        <v>5.5470281771999899</v>
      </c>
      <c r="G464">
        <v>3.9739911549000002</v>
      </c>
      <c r="H464">
        <v>4.0238694881999999</v>
      </c>
      <c r="I464">
        <v>3.2185553654999999</v>
      </c>
      <c r="J464">
        <v>3.0765143858999999</v>
      </c>
      <c r="K464">
        <v>2.1627642570600001</v>
      </c>
      <c r="L464">
        <v>2.6809977653999999</v>
      </c>
      <c r="M464">
        <v>3.2757516438000001</v>
      </c>
      <c r="N464">
        <v>3.9710135738999899</v>
      </c>
      <c r="O464">
        <v>4.0668050459999998</v>
      </c>
      <c r="P464">
        <v>2.5070917238999999</v>
      </c>
      <c r="Q464">
        <v>2.9953748757000001</v>
      </c>
      <c r="R464">
        <v>6.5046385781999998</v>
      </c>
      <c r="S464">
        <v>6.1137566561999996</v>
      </c>
      <c r="T464">
        <v>6.0335630106</v>
      </c>
      <c r="U464">
        <v>6.5464460598000001</v>
      </c>
      <c r="V464">
        <v>6.5732917436999996</v>
      </c>
      <c r="W464">
        <v>6.5066864615999904</v>
      </c>
      <c r="X464">
        <v>6.46179773999999</v>
      </c>
      <c r="Y464">
        <v>6.4884718635</v>
      </c>
    </row>
    <row r="465" spans="1:25">
      <c r="A465">
        <v>463</v>
      </c>
      <c r="B465">
        <v>3.3918715016999998</v>
      </c>
      <c r="C465">
        <v>4.4750638301999999</v>
      </c>
      <c r="D465">
        <v>2.5075348899000001</v>
      </c>
      <c r="E465">
        <v>6.0784677089999901</v>
      </c>
      <c r="F465">
        <v>5.5470281771999899</v>
      </c>
      <c r="G465">
        <v>3.9743316128999999</v>
      </c>
      <c r="H465">
        <v>4.0417641699000004</v>
      </c>
      <c r="I465">
        <v>3.2181970287000001</v>
      </c>
      <c r="J465">
        <v>3.0765143858999999</v>
      </c>
      <c r="K465">
        <v>2.1627642570600001</v>
      </c>
      <c r="L465">
        <v>2.6809977653999999</v>
      </c>
      <c r="M465">
        <v>3.2757516438000001</v>
      </c>
      <c r="N465">
        <v>3.9709588914</v>
      </c>
      <c r="O465">
        <v>4.0762579859999999</v>
      </c>
      <c r="P465">
        <v>2.5070917238999999</v>
      </c>
      <c r="Q465">
        <v>3.0061584549</v>
      </c>
      <c r="R465">
        <v>6.5046385781999998</v>
      </c>
      <c r="S465">
        <v>6.1137566561999996</v>
      </c>
      <c r="T465">
        <v>6.0335630106</v>
      </c>
      <c r="U465">
        <v>6.5464460598000001</v>
      </c>
      <c r="V465">
        <v>6.5802478331999996</v>
      </c>
      <c r="W465">
        <v>6.5066934038999902</v>
      </c>
      <c r="X465">
        <v>6.46179773999999</v>
      </c>
      <c r="Y465">
        <v>6.4884781400999998</v>
      </c>
    </row>
    <row r="466" spans="1:25">
      <c r="A466">
        <v>464</v>
      </c>
      <c r="B466">
        <v>3.5987667821999998</v>
      </c>
      <c r="C466">
        <v>4.3309845722999896</v>
      </c>
      <c r="D466">
        <v>2.5093145912999999</v>
      </c>
      <c r="E466">
        <v>6.0967266237000004</v>
      </c>
      <c r="F466">
        <v>5.5470281771999899</v>
      </c>
      <c r="G466">
        <v>3.9742580054999999</v>
      </c>
      <c r="H466">
        <v>4.0412272352999903</v>
      </c>
      <c r="I466">
        <v>3.2179181954999998</v>
      </c>
      <c r="J466">
        <v>3.0765143858999999</v>
      </c>
      <c r="K466">
        <v>2.1627642570600001</v>
      </c>
      <c r="L466">
        <v>2.6809977653999999</v>
      </c>
      <c r="M466">
        <v>3.2757516438000001</v>
      </c>
      <c r="N466">
        <v>3.9709583207999999</v>
      </c>
      <c r="O466">
        <v>4.0761636468000004</v>
      </c>
      <c r="P466">
        <v>2.5070917238999999</v>
      </c>
      <c r="Q466">
        <v>3.0062077167000001</v>
      </c>
      <c r="R466">
        <v>6.5046385781999998</v>
      </c>
      <c r="S466">
        <v>6.1137566561999996</v>
      </c>
      <c r="T466">
        <v>6.0335630106</v>
      </c>
      <c r="U466">
        <v>6.5464460598000001</v>
      </c>
      <c r="V466">
        <v>6.5877576900000001</v>
      </c>
      <c r="W466">
        <v>6.5066746691999899</v>
      </c>
      <c r="X466">
        <v>6.46179773999999</v>
      </c>
      <c r="Y466">
        <v>6.4884526533000004</v>
      </c>
    </row>
    <row r="467" spans="1:25">
      <c r="A467">
        <v>465</v>
      </c>
      <c r="B467">
        <v>3.7438147286999999</v>
      </c>
      <c r="C467">
        <v>4.3053444710999997</v>
      </c>
      <c r="D467">
        <v>2.50651674929999</v>
      </c>
      <c r="E467">
        <v>6.0676992506999996</v>
      </c>
      <c r="F467">
        <v>5.5470281771999899</v>
      </c>
      <c r="G467">
        <v>3.9693661565999898</v>
      </c>
      <c r="H467">
        <v>4.0408376105999997</v>
      </c>
      <c r="I467">
        <v>3.2162085828000002</v>
      </c>
      <c r="J467">
        <v>3.0765143858999999</v>
      </c>
      <c r="K467">
        <v>2.1627642570600001</v>
      </c>
      <c r="L467">
        <v>2.6809977653999999</v>
      </c>
      <c r="M467">
        <v>3.2757516438000001</v>
      </c>
      <c r="N467">
        <v>3.9709592718</v>
      </c>
      <c r="O467">
        <v>4.0764454281000004</v>
      </c>
      <c r="P467">
        <v>2.5070917238999999</v>
      </c>
      <c r="Q467">
        <v>3.0060150441000002</v>
      </c>
      <c r="R467">
        <v>6.5046385781999998</v>
      </c>
      <c r="S467">
        <v>6.1137566561999996</v>
      </c>
      <c r="T467">
        <v>6.0335630106</v>
      </c>
      <c r="U467">
        <v>6.5464460598000001</v>
      </c>
      <c r="V467">
        <v>6.5752662098999997</v>
      </c>
      <c r="W467">
        <v>6.5066876027999898</v>
      </c>
      <c r="X467">
        <v>6.46179773999999</v>
      </c>
      <c r="Y467">
        <v>6.48850857209999</v>
      </c>
    </row>
    <row r="468" spans="1:25">
      <c r="A468">
        <v>466</v>
      </c>
      <c r="B468">
        <v>2.8802585129999998</v>
      </c>
      <c r="C468">
        <v>4.3198595840999996</v>
      </c>
      <c r="D468">
        <v>3.0538712660999998</v>
      </c>
      <c r="E468">
        <v>6.07747106099999</v>
      </c>
      <c r="F468">
        <v>5.5470281771999899</v>
      </c>
      <c r="G468">
        <v>3.9693347736</v>
      </c>
      <c r="H468">
        <v>4.0409599091999997</v>
      </c>
      <c r="I468">
        <v>3.21767664149999</v>
      </c>
      <c r="J468">
        <v>3.0765143858999999</v>
      </c>
      <c r="K468">
        <v>2.1627642570600001</v>
      </c>
      <c r="L468">
        <v>2.6809977653999999</v>
      </c>
      <c r="M468">
        <v>3.2757516438000001</v>
      </c>
      <c r="N468">
        <v>3.9702417422999998</v>
      </c>
      <c r="O468">
        <v>4.0770638634000003</v>
      </c>
      <c r="P468">
        <v>2.5070917238999999</v>
      </c>
      <c r="Q468">
        <v>3.0120358250999999</v>
      </c>
      <c r="R468">
        <v>6.5046385781999998</v>
      </c>
      <c r="S468">
        <v>6.1137566561999996</v>
      </c>
      <c r="T468">
        <v>6.0335630106</v>
      </c>
      <c r="U468">
        <v>6.5464460598000001</v>
      </c>
      <c r="V468">
        <v>6.5803047029999897</v>
      </c>
      <c r="W468">
        <v>6.5066625914999996</v>
      </c>
      <c r="X468">
        <v>6.46179773999999</v>
      </c>
      <c r="Y468">
        <v>6.4884993473999897</v>
      </c>
    </row>
    <row r="469" spans="1:25">
      <c r="A469">
        <v>467</v>
      </c>
      <c r="B469">
        <v>2.4019501149</v>
      </c>
      <c r="C469">
        <v>4.3332949316999896</v>
      </c>
      <c r="D469">
        <v>3.0538712660999998</v>
      </c>
      <c r="E469">
        <v>6.0884687102999999</v>
      </c>
      <c r="F469">
        <v>5.5470281771999899</v>
      </c>
      <c r="G469">
        <v>3.9692221752000001</v>
      </c>
      <c r="H469">
        <v>4.0437282701999999</v>
      </c>
      <c r="I469">
        <v>3.2186703414000002</v>
      </c>
      <c r="J469">
        <v>3.0765143858999999</v>
      </c>
      <c r="K469">
        <v>2.1627642570600001</v>
      </c>
      <c r="L469">
        <v>2.6809977653999999</v>
      </c>
      <c r="M469">
        <v>3.2757516438000001</v>
      </c>
      <c r="N469">
        <v>3.9701183975999998</v>
      </c>
      <c r="O469">
        <v>4.0774255286999903</v>
      </c>
      <c r="P469">
        <v>2.5070917238999999</v>
      </c>
      <c r="Q469">
        <v>3.0123854127</v>
      </c>
      <c r="R469">
        <v>6.5046385781999998</v>
      </c>
      <c r="S469">
        <v>6.1137566561999996</v>
      </c>
      <c r="T469">
        <v>6.0335630106</v>
      </c>
      <c r="U469">
        <v>6.5464460598000001</v>
      </c>
      <c r="V469">
        <v>6.5684526752999997</v>
      </c>
      <c r="W469">
        <v>6.5066925479999904</v>
      </c>
      <c r="X469">
        <v>6.46179773999999</v>
      </c>
      <c r="Y469">
        <v>6.4884932609999897</v>
      </c>
    </row>
    <row r="470" spans="1:25">
      <c r="A470">
        <v>468</v>
      </c>
      <c r="B470">
        <v>2.3263565989499999</v>
      </c>
      <c r="C470">
        <v>4.3630899519000002</v>
      </c>
      <c r="D470">
        <v>3.1803005346000002</v>
      </c>
      <c r="E470">
        <v>6.0908418356999903</v>
      </c>
      <c r="F470">
        <v>5.5470281771999899</v>
      </c>
      <c r="G470">
        <v>3.9708038783999999</v>
      </c>
      <c r="H470">
        <v>4.1143398299999996</v>
      </c>
      <c r="I470">
        <v>3.2134386050999901</v>
      </c>
      <c r="J470">
        <v>3.0765143858999999</v>
      </c>
      <c r="K470">
        <v>3.0102080982000001</v>
      </c>
      <c r="L470">
        <v>2.6809977653999999</v>
      </c>
      <c r="M470">
        <v>3.2757516438000001</v>
      </c>
      <c r="N470">
        <v>3.9700607669999899</v>
      </c>
      <c r="O470">
        <v>4.0774196324999998</v>
      </c>
      <c r="P470">
        <v>2.5070917238999999</v>
      </c>
      <c r="Q470">
        <v>3.0143005365</v>
      </c>
      <c r="R470">
        <v>6.5046385781999998</v>
      </c>
      <c r="S470">
        <v>6.1137566561999996</v>
      </c>
      <c r="T470">
        <v>6.0335630106</v>
      </c>
      <c r="U470">
        <v>6.5464460598000001</v>
      </c>
      <c r="V470">
        <v>6.5919517902000004</v>
      </c>
      <c r="W470">
        <v>6.5066872224000001</v>
      </c>
      <c r="X470">
        <v>6.46179773999999</v>
      </c>
      <c r="Y470">
        <v>6.4885294940999998</v>
      </c>
    </row>
    <row r="471" spans="1:25">
      <c r="A471">
        <v>469</v>
      </c>
      <c r="B471">
        <v>2.3535448805999999</v>
      </c>
      <c r="C471">
        <v>4.3870858691999901</v>
      </c>
      <c r="D471">
        <v>3.1967186936999998</v>
      </c>
      <c r="E471">
        <v>6.0910647500999904</v>
      </c>
      <c r="F471">
        <v>5.5470281771999899</v>
      </c>
      <c r="G471">
        <v>3.9692297831999999</v>
      </c>
      <c r="H471">
        <v>3.8556473835</v>
      </c>
      <c r="I471">
        <v>3.2662616147999999</v>
      </c>
      <c r="J471">
        <v>3.0765143858999999</v>
      </c>
      <c r="K471">
        <v>3.0102080982000001</v>
      </c>
      <c r="L471">
        <v>2.7095282409000001</v>
      </c>
      <c r="M471">
        <v>3.2757516438000001</v>
      </c>
      <c r="N471">
        <v>3.9700259604000001</v>
      </c>
      <c r="O471">
        <v>4.0774331366999998</v>
      </c>
      <c r="P471">
        <v>2.2902079477499999</v>
      </c>
      <c r="Q471">
        <v>3.0203496572999899</v>
      </c>
      <c r="R471">
        <v>6.5046385781999998</v>
      </c>
      <c r="S471">
        <v>6.1137566561999996</v>
      </c>
      <c r="T471">
        <v>6.0335630106</v>
      </c>
      <c r="U471">
        <v>6.5464460598000001</v>
      </c>
      <c r="V471">
        <v>6.5631385823999899</v>
      </c>
      <c r="W471">
        <v>6.5066941646999998</v>
      </c>
      <c r="X471">
        <v>6.46179773999999</v>
      </c>
      <c r="Y471">
        <v>6.4885028660999904</v>
      </c>
    </row>
    <row r="472" spans="1:25">
      <c r="A472">
        <v>470</v>
      </c>
      <c r="B472">
        <v>2.373590439</v>
      </c>
      <c r="C472">
        <v>4.4152335671999996</v>
      </c>
      <c r="D472">
        <v>3.1960793364</v>
      </c>
      <c r="E472">
        <v>6.0874618865999999</v>
      </c>
      <c r="F472">
        <v>5.5470281771999899</v>
      </c>
      <c r="G472">
        <v>3.9670104345000001</v>
      </c>
      <c r="H472">
        <v>3.7198435374000001</v>
      </c>
      <c r="I472">
        <v>3.2830256526000001</v>
      </c>
      <c r="J472">
        <v>3.0765143858999999</v>
      </c>
      <c r="K472">
        <v>2.4090642606000001</v>
      </c>
      <c r="L472">
        <v>2.7095282409000001</v>
      </c>
      <c r="M472">
        <v>3.2757516438000001</v>
      </c>
      <c r="N472">
        <v>3.97001911319999</v>
      </c>
      <c r="O472">
        <v>4.0793304768</v>
      </c>
      <c r="P472">
        <v>2.2851951792</v>
      </c>
      <c r="Q472">
        <v>3.0203612595</v>
      </c>
      <c r="R472">
        <v>6.5046385781999998</v>
      </c>
      <c r="S472">
        <v>6.1137566561999996</v>
      </c>
      <c r="T472">
        <v>6.0335630106</v>
      </c>
      <c r="U472">
        <v>6.5464460598000001</v>
      </c>
      <c r="V472">
        <v>6.5844415529999996</v>
      </c>
      <c r="W472">
        <v>6.5066857958999904</v>
      </c>
      <c r="X472">
        <v>6.46179773999999</v>
      </c>
      <c r="Y472">
        <v>6.4885129466999896</v>
      </c>
    </row>
    <row r="473" spans="1:25">
      <c r="A473">
        <v>471</v>
      </c>
      <c r="B473">
        <v>2.4094953489000002</v>
      </c>
      <c r="C473">
        <v>4.4390592555000001</v>
      </c>
      <c r="D473">
        <v>3.2253379926000001</v>
      </c>
      <c r="E473">
        <v>6.0874618865999999</v>
      </c>
      <c r="F473">
        <v>5.5470281771999899</v>
      </c>
      <c r="G473">
        <v>3.9650968323</v>
      </c>
      <c r="H473">
        <v>3.6362488305</v>
      </c>
      <c r="I473">
        <v>3.2934855114000001</v>
      </c>
      <c r="J473">
        <v>3.0765143858999999</v>
      </c>
      <c r="K473">
        <v>2.3856472550399999</v>
      </c>
      <c r="L473">
        <v>2.7095282409000001</v>
      </c>
      <c r="M473">
        <v>3.2757516438000001</v>
      </c>
      <c r="N473">
        <v>3.9695730941999998</v>
      </c>
      <c r="O473">
        <v>4.0795714601999897</v>
      </c>
      <c r="P473">
        <v>2.2995486222000001</v>
      </c>
      <c r="Q473">
        <v>3.0220460510999998</v>
      </c>
      <c r="R473">
        <v>6.5046385781999998</v>
      </c>
      <c r="S473">
        <v>6.1137566561999996</v>
      </c>
      <c r="T473">
        <v>6.0335630106</v>
      </c>
      <c r="U473">
        <v>6.5464460598000001</v>
      </c>
      <c r="V473">
        <v>6.5974097693999996</v>
      </c>
      <c r="W473">
        <v>6.5066683926</v>
      </c>
      <c r="X473">
        <v>6.46179773999999</v>
      </c>
      <c r="Y473">
        <v>6.4885204595999904</v>
      </c>
    </row>
    <row r="474" spans="1:25">
      <c r="A474">
        <v>472</v>
      </c>
      <c r="B474">
        <v>2.4094953489000002</v>
      </c>
      <c r="C474">
        <v>4.4619832055999904</v>
      </c>
      <c r="D474">
        <v>3.2253379926000001</v>
      </c>
      <c r="E474">
        <v>6.4001371824</v>
      </c>
      <c r="F474">
        <v>5.5470281771999899</v>
      </c>
      <c r="G474">
        <v>3.9650409135000002</v>
      </c>
      <c r="H474">
        <v>3.4949885267999901</v>
      </c>
      <c r="I474">
        <v>3.3129456342000001</v>
      </c>
      <c r="J474">
        <v>3.0765143858999999</v>
      </c>
      <c r="K474">
        <v>2.3844237554999999</v>
      </c>
      <c r="L474">
        <v>2.7095282409000001</v>
      </c>
      <c r="M474">
        <v>3.2757516438000001</v>
      </c>
      <c r="N474">
        <v>3.9695729040000001</v>
      </c>
      <c r="O474">
        <v>4.0794653286000004</v>
      </c>
      <c r="P474">
        <v>2.3096807664000001</v>
      </c>
      <c r="Q474">
        <v>3.0326998187999998</v>
      </c>
      <c r="R474">
        <v>6.5046385781999998</v>
      </c>
      <c r="S474">
        <v>6.1137566561999996</v>
      </c>
      <c r="T474">
        <v>6.0335630106</v>
      </c>
      <c r="U474">
        <v>6.5464460598000001</v>
      </c>
      <c r="V474">
        <v>6.6030793460999897</v>
      </c>
      <c r="W474">
        <v>6.5066874125999998</v>
      </c>
      <c r="X474">
        <v>6.46179773999999</v>
      </c>
      <c r="Y474">
        <v>6.4885315862999997</v>
      </c>
    </row>
    <row r="475" spans="1:25">
      <c r="A475">
        <v>473</v>
      </c>
      <c r="B475">
        <v>2.4789128330999999</v>
      </c>
      <c r="C475">
        <v>4.4840021841000004</v>
      </c>
      <c r="D475">
        <v>3.2253379926000001</v>
      </c>
      <c r="E475">
        <v>6.44085500819999</v>
      </c>
      <c r="F475">
        <v>5.5470281771999899</v>
      </c>
      <c r="G475">
        <v>3.9592106178000002</v>
      </c>
      <c r="H475">
        <v>3.3623564559000001</v>
      </c>
      <c r="I475">
        <v>3.3177304004999999</v>
      </c>
      <c r="J475">
        <v>3.0765143858999999</v>
      </c>
      <c r="K475">
        <v>2.3840813955</v>
      </c>
      <c r="L475">
        <v>2.7095282409000001</v>
      </c>
      <c r="M475">
        <v>3.2757516438000001</v>
      </c>
      <c r="N475">
        <v>3.9735264962999901</v>
      </c>
      <c r="O475">
        <v>4.0859202410999904</v>
      </c>
      <c r="P475">
        <v>2.3070046048499999</v>
      </c>
      <c r="Q475">
        <v>3.0326833665000001</v>
      </c>
      <c r="R475">
        <v>6.5046385781999998</v>
      </c>
      <c r="S475">
        <v>6.1137566561999996</v>
      </c>
      <c r="T475">
        <v>6.0335630106</v>
      </c>
      <c r="U475">
        <v>6.5464460598000001</v>
      </c>
      <c r="V475">
        <v>6.5836248341999903</v>
      </c>
      <c r="W475">
        <v>6.5066715308999896</v>
      </c>
      <c r="X475">
        <v>6.46179773999999</v>
      </c>
      <c r="Y475">
        <v>6.4884982061999903</v>
      </c>
    </row>
    <row r="476" spans="1:25">
      <c r="A476">
        <v>474</v>
      </c>
      <c r="B476">
        <v>2.4789128330999999</v>
      </c>
      <c r="C476">
        <v>4.5057575453999998</v>
      </c>
      <c r="D476">
        <v>3.2253379926000001</v>
      </c>
      <c r="E476">
        <v>6.4581516059999897</v>
      </c>
      <c r="F476">
        <v>5.5470281771999899</v>
      </c>
      <c r="G476">
        <v>3.9581921918999998</v>
      </c>
      <c r="H476">
        <v>3.2353478382</v>
      </c>
      <c r="I476">
        <v>3.3120323888999899</v>
      </c>
      <c r="J476">
        <v>3.0765143858999999</v>
      </c>
      <c r="K476">
        <v>2.3840904300000001</v>
      </c>
      <c r="L476">
        <v>2.7095282409000001</v>
      </c>
      <c r="M476">
        <v>3.2757516438000001</v>
      </c>
      <c r="N476">
        <v>3.9829055435999998</v>
      </c>
      <c r="O476">
        <v>4.0854439802999902</v>
      </c>
      <c r="P476">
        <v>2.3132241923999999</v>
      </c>
      <c r="Q476">
        <v>3.0335716005000002</v>
      </c>
      <c r="R476">
        <v>6.5046385781999998</v>
      </c>
      <c r="S476">
        <v>6.1137566561999996</v>
      </c>
      <c r="T476">
        <v>6.0335630106</v>
      </c>
      <c r="U476">
        <v>6.5464460598000001</v>
      </c>
      <c r="V476">
        <v>6.5932860432</v>
      </c>
      <c r="W476">
        <v>6.5066924528999897</v>
      </c>
      <c r="X476">
        <v>6.46179773999999</v>
      </c>
      <c r="Y476">
        <v>6.4885086671999899</v>
      </c>
    </row>
    <row r="477" spans="1:25">
      <c r="A477">
        <v>475</v>
      </c>
      <c r="B477">
        <v>2.4789128330999999</v>
      </c>
      <c r="C477">
        <v>4.5156372941999896</v>
      </c>
      <c r="D477">
        <v>3.2253379926000001</v>
      </c>
      <c r="E477">
        <v>6.4621234574999997</v>
      </c>
      <c r="F477">
        <v>5.5470281771999899</v>
      </c>
      <c r="G477">
        <v>3.9553990097999998</v>
      </c>
      <c r="H477">
        <v>3.2138390711999998</v>
      </c>
      <c r="I477">
        <v>3.3044785008000002</v>
      </c>
      <c r="J477">
        <v>3.0765143858999999</v>
      </c>
      <c r="K477">
        <v>2.3889704484599998</v>
      </c>
      <c r="L477">
        <v>2.7496780344</v>
      </c>
      <c r="M477">
        <v>3.2757516438000001</v>
      </c>
      <c r="N477">
        <v>3.9829179066</v>
      </c>
      <c r="O477">
        <v>4.0847599260000003</v>
      </c>
      <c r="P477">
        <v>2.3093111127000001</v>
      </c>
      <c r="Q477">
        <v>3.0346520315999999</v>
      </c>
      <c r="R477">
        <v>6.5046385781999998</v>
      </c>
      <c r="S477">
        <v>6.1137566561999996</v>
      </c>
      <c r="T477">
        <v>6.0335630106</v>
      </c>
      <c r="U477">
        <v>6.5464460598000001</v>
      </c>
      <c r="V477">
        <v>6.5844621897</v>
      </c>
      <c r="W477">
        <v>6.5066873175</v>
      </c>
      <c r="X477">
        <v>6.46179773999999</v>
      </c>
      <c r="Y477">
        <v>6.4885136123999896</v>
      </c>
    </row>
    <row r="478" spans="1:25">
      <c r="A478">
        <v>476</v>
      </c>
      <c r="B478">
        <v>2.4789128330999999</v>
      </c>
      <c r="C478">
        <v>4.5381383345999904</v>
      </c>
      <c r="D478">
        <v>3.2253379926000001</v>
      </c>
      <c r="E478">
        <v>6.4712803511999901</v>
      </c>
      <c r="F478">
        <v>5.5470281771999899</v>
      </c>
      <c r="G478">
        <v>3.9472841268000001</v>
      </c>
      <c r="H478">
        <v>3.2074911462000002</v>
      </c>
      <c r="I478">
        <v>3.2936528874</v>
      </c>
      <c r="J478">
        <v>3.0765143858999999</v>
      </c>
      <c r="K478">
        <v>2.3875691880000001</v>
      </c>
      <c r="L478">
        <v>2.7021738726</v>
      </c>
      <c r="M478">
        <v>3.2757516438000001</v>
      </c>
      <c r="N478">
        <v>3.9852488076000001</v>
      </c>
      <c r="O478">
        <v>4.0843359701999997</v>
      </c>
      <c r="P478">
        <v>2.3142092382000001</v>
      </c>
      <c r="Q478">
        <v>3.0337952757000002</v>
      </c>
      <c r="R478">
        <v>6.5046385781999998</v>
      </c>
      <c r="S478">
        <v>6.1137566561999996</v>
      </c>
      <c r="T478">
        <v>6.0335630106</v>
      </c>
      <c r="U478">
        <v>6.5464460598000001</v>
      </c>
      <c r="V478">
        <v>6.6030398795999998</v>
      </c>
      <c r="W478">
        <v>6.5065949753999996</v>
      </c>
      <c r="X478">
        <v>6.46179773999999</v>
      </c>
      <c r="Y478">
        <v>6.4885008689999903</v>
      </c>
    </row>
    <row r="479" spans="1:25">
      <c r="A479">
        <v>477</v>
      </c>
      <c r="B479">
        <v>2.4789128330999999</v>
      </c>
      <c r="C479">
        <v>4.5548533958999897</v>
      </c>
      <c r="D479">
        <v>3.2253379926000001</v>
      </c>
      <c r="E479">
        <v>6.4727152200000004</v>
      </c>
      <c r="F479">
        <v>5.5470281771999899</v>
      </c>
      <c r="G479">
        <v>3.9473386190999999</v>
      </c>
      <c r="H479">
        <v>3.2088586842</v>
      </c>
      <c r="I479">
        <v>3.2861065121999999</v>
      </c>
      <c r="J479">
        <v>3.0765143858999999</v>
      </c>
      <c r="K479">
        <v>2.3869356318000001</v>
      </c>
      <c r="L479">
        <v>2.8763298369000001</v>
      </c>
      <c r="M479">
        <v>3.2757516438000001</v>
      </c>
      <c r="N479">
        <v>3.9852409142999998</v>
      </c>
      <c r="O479">
        <v>4.0838653203000002</v>
      </c>
      <c r="P479">
        <v>2.3080936805399999</v>
      </c>
      <c r="Q479">
        <v>3.0347200281000002</v>
      </c>
      <c r="R479">
        <v>6.5046385781999998</v>
      </c>
      <c r="S479">
        <v>6.1137566561999996</v>
      </c>
      <c r="T479">
        <v>6.0335630106</v>
      </c>
      <c r="U479">
        <v>6.5464460598000001</v>
      </c>
      <c r="V479">
        <v>6.5788562348999999</v>
      </c>
      <c r="W479">
        <v>6.5066313035999999</v>
      </c>
      <c r="X479">
        <v>6.46179773999999</v>
      </c>
      <c r="Y479">
        <v>6.4884799470000001</v>
      </c>
    </row>
    <row r="480" spans="1:25">
      <c r="A480">
        <v>478</v>
      </c>
      <c r="B480">
        <v>2.4693786777</v>
      </c>
      <c r="C480">
        <v>4.7040165095999997</v>
      </c>
      <c r="D480">
        <v>3.2253379926000001</v>
      </c>
      <c r="E480">
        <v>6.4701700586999999</v>
      </c>
      <c r="F480">
        <v>5.5470281771999899</v>
      </c>
      <c r="G480">
        <v>3.9473235933000002</v>
      </c>
      <c r="H480">
        <v>3.2102081532</v>
      </c>
      <c r="I480">
        <v>3.2765384060999998</v>
      </c>
      <c r="J480">
        <v>3.0765143858999999</v>
      </c>
      <c r="K480">
        <v>2.3869458075000001</v>
      </c>
      <c r="L480">
        <v>2.8921793931000002</v>
      </c>
      <c r="M480">
        <v>3.2757516438000001</v>
      </c>
      <c r="N480">
        <v>3.98525042429999</v>
      </c>
      <c r="O480">
        <v>4.0835813516999897</v>
      </c>
      <c r="P480">
        <v>2.3148734165999998</v>
      </c>
      <c r="Q480">
        <v>3.0392956695</v>
      </c>
      <c r="R480">
        <v>6.5046385781999998</v>
      </c>
      <c r="S480">
        <v>6.1137566561999996</v>
      </c>
      <c r="T480">
        <v>6.0335630106</v>
      </c>
      <c r="U480">
        <v>6.5464460598000001</v>
      </c>
      <c r="V480">
        <v>6.5891178101999897</v>
      </c>
      <c r="W480">
        <v>6.5066206523999996</v>
      </c>
      <c r="X480">
        <v>6.46179773999999</v>
      </c>
      <c r="Y480">
        <v>6.4885043876999902</v>
      </c>
    </row>
    <row r="481" spans="1:25">
      <c r="A481">
        <v>479</v>
      </c>
      <c r="B481">
        <v>2.3667195115499902</v>
      </c>
      <c r="C481">
        <v>4.5930571580999997</v>
      </c>
      <c r="D481">
        <v>3.2253379926000001</v>
      </c>
      <c r="E481">
        <v>6.4764688169999998</v>
      </c>
      <c r="F481">
        <v>5.5470281771999899</v>
      </c>
      <c r="G481">
        <v>3.9474793671000001</v>
      </c>
      <c r="H481">
        <v>3.2233657136999998</v>
      </c>
      <c r="I481">
        <v>3.2753893127999998</v>
      </c>
      <c r="J481">
        <v>3.0765143858999999</v>
      </c>
      <c r="K481">
        <v>2.4045673619999999</v>
      </c>
      <c r="L481">
        <v>2.8729150811999902</v>
      </c>
      <c r="M481">
        <v>3.2757516438000001</v>
      </c>
      <c r="N481">
        <v>3.98524804679999</v>
      </c>
      <c r="O481">
        <v>4.0833863966999999</v>
      </c>
      <c r="P481">
        <v>2.3171909085000002</v>
      </c>
      <c r="Q481">
        <v>3.0402324045000002</v>
      </c>
      <c r="R481">
        <v>6.5046385781999998</v>
      </c>
      <c r="S481">
        <v>6.3599716973999998</v>
      </c>
      <c r="T481">
        <v>6.0335630106</v>
      </c>
      <c r="U481">
        <v>6.5464460598000001</v>
      </c>
      <c r="V481">
        <v>6.5678591561999999</v>
      </c>
      <c r="W481">
        <v>6.5065804250999904</v>
      </c>
      <c r="X481">
        <v>6.46179773999999</v>
      </c>
      <c r="Y481">
        <v>6.4885190330999896</v>
      </c>
    </row>
    <row r="482" spans="1:25">
      <c r="A482">
        <v>480</v>
      </c>
      <c r="B482">
        <v>2.3775719716800001</v>
      </c>
      <c r="C482">
        <v>4.4892632111999999</v>
      </c>
      <c r="D482">
        <v>3.2253379926000001</v>
      </c>
      <c r="E482">
        <v>6.4769151212999896</v>
      </c>
      <c r="F482">
        <v>5.5470281771999899</v>
      </c>
      <c r="G482">
        <v>3.9393783686999901</v>
      </c>
      <c r="H482">
        <v>3.2233657136999998</v>
      </c>
      <c r="I482">
        <v>3.2547118148999998</v>
      </c>
      <c r="J482">
        <v>3.0765143858999999</v>
      </c>
      <c r="K482">
        <v>2.4045634629000001</v>
      </c>
      <c r="L482">
        <v>2.8845489495000001</v>
      </c>
      <c r="M482">
        <v>3.2757516438000001</v>
      </c>
      <c r="N482">
        <v>3.9852267443999998</v>
      </c>
      <c r="O482">
        <v>4.0820801981999999</v>
      </c>
      <c r="P482">
        <v>2.3171909085000002</v>
      </c>
      <c r="Q482">
        <v>3.0407656302000001</v>
      </c>
      <c r="R482">
        <v>6.5046385781999998</v>
      </c>
      <c r="S482">
        <v>6.3599716973999998</v>
      </c>
      <c r="T482">
        <v>6.0335630106</v>
      </c>
      <c r="U482">
        <v>6.5464460598000001</v>
      </c>
      <c r="V482">
        <v>6.5750200910999901</v>
      </c>
      <c r="W482">
        <v>6.5065592177999996</v>
      </c>
      <c r="X482">
        <v>6.46179773999999</v>
      </c>
      <c r="Y482">
        <v>6.4885321568999998</v>
      </c>
    </row>
    <row r="483" spans="1:25">
      <c r="A483">
        <v>481</v>
      </c>
      <c r="B483">
        <v>2.3770744275000002</v>
      </c>
      <c r="C483">
        <v>4.3465507304999997</v>
      </c>
      <c r="D483">
        <v>3.2253379926000001</v>
      </c>
      <c r="E483">
        <v>6.4762848935999999</v>
      </c>
      <c r="F483">
        <v>5.5470281771999899</v>
      </c>
      <c r="G483">
        <v>3.9371107092000002</v>
      </c>
      <c r="H483">
        <v>3.2233657136999998</v>
      </c>
      <c r="I483">
        <v>3.2471423303999898</v>
      </c>
      <c r="J483">
        <v>3.0765143858999999</v>
      </c>
      <c r="K483">
        <v>2.4072001484399999</v>
      </c>
      <c r="L483">
        <v>2.8874946719999999</v>
      </c>
      <c r="M483">
        <v>3.2757516438000001</v>
      </c>
      <c r="N483">
        <v>3.9849530465999901</v>
      </c>
      <c r="O483">
        <v>4.0818989376000001</v>
      </c>
      <c r="P483">
        <v>2.3171909085000002</v>
      </c>
      <c r="Q483">
        <v>3.0453763635</v>
      </c>
      <c r="R483">
        <v>6.5046385781999998</v>
      </c>
      <c r="S483">
        <v>6.4104133079999901</v>
      </c>
      <c r="T483">
        <v>6.0335630106</v>
      </c>
      <c r="U483">
        <v>6.5464460598000001</v>
      </c>
      <c r="V483">
        <v>6.58789510949999</v>
      </c>
      <c r="W483">
        <v>6.5066843693999896</v>
      </c>
      <c r="X483">
        <v>6.46179773999999</v>
      </c>
      <c r="Y483">
        <v>6.4885117104000001</v>
      </c>
    </row>
    <row r="484" spans="1:25">
      <c r="A484">
        <v>482</v>
      </c>
      <c r="B484">
        <v>2.3272862490000001</v>
      </c>
      <c r="C484">
        <v>4.3651427804999896</v>
      </c>
      <c r="D484">
        <v>3.2492297753999901</v>
      </c>
      <c r="E484">
        <v>6.4730710841999901</v>
      </c>
      <c r="F484">
        <v>5.8146916920000002</v>
      </c>
      <c r="G484">
        <v>3.9371413313999901</v>
      </c>
      <c r="H484">
        <v>3.2233657136999998</v>
      </c>
      <c r="I484">
        <v>3.0302643078</v>
      </c>
      <c r="J484">
        <v>3.0765143858999999</v>
      </c>
      <c r="K484">
        <v>2.4067486231499902</v>
      </c>
      <c r="L484">
        <v>2.8941404502000001</v>
      </c>
      <c r="M484">
        <v>3.2757516438000001</v>
      </c>
      <c r="N484">
        <v>3.9872515184999999</v>
      </c>
      <c r="O484">
        <v>4.0819599917999998</v>
      </c>
      <c r="P484">
        <v>2.27566070046</v>
      </c>
      <c r="Q484">
        <v>3.0472002863999998</v>
      </c>
      <c r="R484">
        <v>6.5046385781999998</v>
      </c>
      <c r="S484">
        <v>6.4108448717999904</v>
      </c>
      <c r="T484">
        <v>6.0335630106</v>
      </c>
      <c r="U484">
        <v>6.5464460598000001</v>
      </c>
      <c r="V484">
        <v>6.5878162715999897</v>
      </c>
      <c r="W484">
        <v>6.5034912917999899</v>
      </c>
      <c r="X484">
        <v>6.46179773999999</v>
      </c>
      <c r="Y484">
        <v>6.4885016297999902</v>
      </c>
    </row>
    <row r="485" spans="1:25">
      <c r="A485">
        <v>483</v>
      </c>
      <c r="B485">
        <v>2.3601550913999998</v>
      </c>
      <c r="C485">
        <v>4.3565898668999896</v>
      </c>
      <c r="D485">
        <v>3.2225296896</v>
      </c>
      <c r="E485">
        <v>6.4748731340999903</v>
      </c>
      <c r="F485">
        <v>5.8235815448999997</v>
      </c>
      <c r="G485">
        <v>3.9368747660999901</v>
      </c>
      <c r="H485">
        <v>3.2233657136999998</v>
      </c>
      <c r="I485">
        <v>2.7784567209</v>
      </c>
      <c r="J485">
        <v>3.0765143858999999</v>
      </c>
      <c r="K485">
        <v>2.4178963877999902</v>
      </c>
      <c r="L485">
        <v>2.8939241928000001</v>
      </c>
      <c r="M485">
        <v>3.2757516438000001</v>
      </c>
      <c r="N485">
        <v>3.9872505674999998</v>
      </c>
      <c r="O485">
        <v>4.0819630349999896</v>
      </c>
      <c r="P485">
        <v>2.2928025610499998</v>
      </c>
      <c r="Q485">
        <v>3.0504100064999999</v>
      </c>
      <c r="R485">
        <v>6.5046385781999998</v>
      </c>
      <c r="S485">
        <v>6.3859852562999899</v>
      </c>
      <c r="T485">
        <v>6.0335630106</v>
      </c>
      <c r="U485">
        <v>6.5464460598000001</v>
      </c>
      <c r="V485">
        <v>6.5809316021999997</v>
      </c>
      <c r="W485">
        <v>6.50349661739999</v>
      </c>
      <c r="X485">
        <v>6.46179773999999</v>
      </c>
      <c r="Y485">
        <v>6.4884999179999996</v>
      </c>
    </row>
    <row r="486" spans="1:25">
      <c r="A486">
        <v>484</v>
      </c>
      <c r="B486">
        <v>2.3635203570600001</v>
      </c>
      <c r="C486">
        <v>4.3760428571999901</v>
      </c>
      <c r="D486">
        <v>3.2590052946000001</v>
      </c>
      <c r="E486">
        <v>6.4729628604</v>
      </c>
      <c r="F486">
        <v>5.8189650104999897</v>
      </c>
      <c r="G486">
        <v>3.9274650014999999</v>
      </c>
      <c r="H486">
        <v>3.2233657136999998</v>
      </c>
      <c r="I486">
        <v>2.7631401051000002</v>
      </c>
      <c r="J486">
        <v>3.0765143858999999</v>
      </c>
      <c r="K486">
        <v>2.4203416941000002</v>
      </c>
      <c r="L486">
        <v>2.8931288715000001</v>
      </c>
      <c r="M486">
        <v>3.2757516438000001</v>
      </c>
      <c r="N486">
        <v>3.9884046059999898</v>
      </c>
      <c r="O486">
        <v>4.0817928060000002</v>
      </c>
      <c r="P486">
        <v>2.3036461958999999</v>
      </c>
      <c r="Q486">
        <v>3.0504783834000002</v>
      </c>
      <c r="R486">
        <v>6.5046385781999998</v>
      </c>
      <c r="S486">
        <v>6.3793215042</v>
      </c>
      <c r="T486">
        <v>6.0335630106</v>
      </c>
      <c r="U486">
        <v>6.5464460598000001</v>
      </c>
      <c r="V486">
        <v>6.5986380809999998</v>
      </c>
      <c r="W486">
        <v>6.5034898652999997</v>
      </c>
      <c r="X486">
        <v>6.46179773999999</v>
      </c>
      <c r="Y486">
        <v>6.4885181771999898</v>
      </c>
    </row>
    <row r="487" spans="1:25">
      <c r="A487">
        <v>485</v>
      </c>
      <c r="B487">
        <v>2.3613468846000001</v>
      </c>
      <c r="C487">
        <v>4.3876557083999996</v>
      </c>
      <c r="D487">
        <v>3.2567810007000002</v>
      </c>
      <c r="E487">
        <v>6.4759251302999896</v>
      </c>
      <c r="F487">
        <v>5.8145187051000002</v>
      </c>
      <c r="G487">
        <v>3.9280847682000002</v>
      </c>
      <c r="H487">
        <v>3.2233657136999998</v>
      </c>
      <c r="I487">
        <v>2.790276795</v>
      </c>
      <c r="J487">
        <v>3.0765143858999999</v>
      </c>
      <c r="K487">
        <v>2.4202240553999999</v>
      </c>
      <c r="L487">
        <v>2.8843710173999901</v>
      </c>
      <c r="M487">
        <v>3.2757516438000001</v>
      </c>
      <c r="N487">
        <v>3.9884224848000001</v>
      </c>
      <c r="O487">
        <v>4.0809352893000002</v>
      </c>
      <c r="P487">
        <v>2.3161255602600002</v>
      </c>
      <c r="Q487">
        <v>3.0521192388</v>
      </c>
      <c r="R487">
        <v>6.5046385781999998</v>
      </c>
      <c r="S487">
        <v>6.3700705566</v>
      </c>
      <c r="T487">
        <v>6.0335630106</v>
      </c>
      <c r="U487">
        <v>6.5464460598000001</v>
      </c>
      <c r="V487">
        <v>6.5994933152999904</v>
      </c>
      <c r="W487">
        <v>6.5033234402999902</v>
      </c>
      <c r="X487">
        <v>6.46179773999999</v>
      </c>
      <c r="Y487">
        <v>6.4884981110999904</v>
      </c>
    </row>
    <row r="488" spans="1:25">
      <c r="A488">
        <v>486</v>
      </c>
      <c r="B488">
        <v>2.3740277563499999</v>
      </c>
      <c r="C488">
        <v>4.410822639</v>
      </c>
      <c r="D488">
        <v>3.2791774310999999</v>
      </c>
      <c r="E488">
        <v>6.4815589494000001</v>
      </c>
      <c r="F488">
        <v>5.8130321969999903</v>
      </c>
      <c r="G488">
        <v>3.9279455418000002</v>
      </c>
      <c r="H488">
        <v>3.2233657136999998</v>
      </c>
      <c r="I488">
        <v>2.8087235322000002</v>
      </c>
      <c r="J488">
        <v>3.0765143858999999</v>
      </c>
      <c r="K488">
        <v>2.3996438923499999</v>
      </c>
      <c r="L488">
        <v>2.8867027743000002</v>
      </c>
      <c r="M488">
        <v>3.2757516438000001</v>
      </c>
      <c r="N488">
        <v>3.9883952861999998</v>
      </c>
      <c r="O488">
        <v>4.0810836452999997</v>
      </c>
      <c r="P488">
        <v>2.3161255602600002</v>
      </c>
      <c r="Q488">
        <v>3.0612495045000001</v>
      </c>
      <c r="R488">
        <v>6.5046385781999998</v>
      </c>
      <c r="S488">
        <v>6.3593117985000003</v>
      </c>
      <c r="T488">
        <v>6.0335630106</v>
      </c>
      <c r="U488">
        <v>6.5464460598000001</v>
      </c>
      <c r="V488">
        <v>6.5914328295000004</v>
      </c>
      <c r="W488">
        <v>6.5062461485999998</v>
      </c>
      <c r="X488">
        <v>6.46179773999999</v>
      </c>
      <c r="Y488">
        <v>6.4885234076999998</v>
      </c>
    </row>
    <row r="489" spans="1:25">
      <c r="A489">
        <v>487</v>
      </c>
      <c r="B489">
        <v>2.368977138</v>
      </c>
      <c r="C489">
        <v>4.4390126564999903</v>
      </c>
      <c r="D489">
        <v>3.2791774310999999</v>
      </c>
      <c r="E489">
        <v>6.4836132044999903</v>
      </c>
      <c r="F489">
        <v>5.8131163604999996</v>
      </c>
      <c r="G489">
        <v>3.9303942717</v>
      </c>
      <c r="H489">
        <v>3.2233657136999998</v>
      </c>
      <c r="I489">
        <v>2.8157903180999999</v>
      </c>
      <c r="J489">
        <v>3.0765143858999999</v>
      </c>
      <c r="K489">
        <v>2.3996438923499999</v>
      </c>
      <c r="L489">
        <v>2.8871253986999998</v>
      </c>
      <c r="M489">
        <v>3.2757516438000001</v>
      </c>
      <c r="N489">
        <v>3.9935098592999898</v>
      </c>
      <c r="O489">
        <v>4.080784746</v>
      </c>
      <c r="P489">
        <v>2.3161255602600002</v>
      </c>
      <c r="Q489">
        <v>3.0613043771999999</v>
      </c>
      <c r="R489">
        <v>6.5046385781999998</v>
      </c>
      <c r="S489">
        <v>6.3512814593999902</v>
      </c>
      <c r="T489">
        <v>6.0335630106</v>
      </c>
      <c r="U489">
        <v>6.5464460598000001</v>
      </c>
      <c r="V489">
        <v>6.5731641194999897</v>
      </c>
      <c r="W489">
        <v>6.5061934631999998</v>
      </c>
      <c r="X489">
        <v>6.46179773999999</v>
      </c>
      <c r="Y489">
        <v>6.4885895972999998</v>
      </c>
    </row>
    <row r="490" spans="1:25">
      <c r="A490">
        <v>488</v>
      </c>
      <c r="B490">
        <v>2.39194194306</v>
      </c>
      <c r="C490">
        <v>4.4795013864</v>
      </c>
      <c r="D490">
        <v>3.2791774310999999</v>
      </c>
      <c r="E490">
        <v>6.4796161514999904</v>
      </c>
      <c r="F490">
        <v>5.8129412813999997</v>
      </c>
      <c r="G490">
        <v>3.9226334459999999</v>
      </c>
      <c r="H490">
        <v>3.2233657136999998</v>
      </c>
      <c r="I490">
        <v>2.8202441363999999</v>
      </c>
      <c r="J490">
        <v>3.0765143858999999</v>
      </c>
      <c r="K490">
        <v>2.3996438923499999</v>
      </c>
      <c r="L490">
        <v>2.8872750860999998</v>
      </c>
      <c r="M490">
        <v>3.2757516438000001</v>
      </c>
      <c r="N490">
        <v>3.9935148045000002</v>
      </c>
      <c r="O490">
        <v>4.0912492647000001</v>
      </c>
      <c r="P490">
        <v>2.3161255602600002</v>
      </c>
      <c r="Q490">
        <v>3.0618596661000002</v>
      </c>
      <c r="R490">
        <v>6.5046385781999998</v>
      </c>
      <c r="S490">
        <v>6.3569866034999896</v>
      </c>
      <c r="T490">
        <v>6.0335630106</v>
      </c>
      <c r="U490">
        <v>6.5464460598000001</v>
      </c>
      <c r="V490">
        <v>6.5846560034999904</v>
      </c>
      <c r="W490">
        <v>6.5062163822999901</v>
      </c>
      <c r="X490">
        <v>6.46179773999999</v>
      </c>
      <c r="Y490">
        <v>6.4885514621999896</v>
      </c>
    </row>
    <row r="491" spans="1:25">
      <c r="A491">
        <v>489</v>
      </c>
      <c r="B491">
        <v>2.39194194306</v>
      </c>
      <c r="C491">
        <v>4.5027113021999998</v>
      </c>
      <c r="D491">
        <v>3.2791774310999999</v>
      </c>
      <c r="E491">
        <v>6.4815397391999898</v>
      </c>
      <c r="F491">
        <v>5.8129030511999904</v>
      </c>
      <c r="G491">
        <v>3.9154430301000001</v>
      </c>
      <c r="H491">
        <v>3.2233657136999998</v>
      </c>
      <c r="I491">
        <v>2.8283252589000001</v>
      </c>
      <c r="J491">
        <v>3.0765143858999999</v>
      </c>
      <c r="K491">
        <v>2.3996438923499999</v>
      </c>
      <c r="L491">
        <v>2.8888350113999999</v>
      </c>
      <c r="M491">
        <v>3.2757516438000001</v>
      </c>
      <c r="N491">
        <v>3.9935216517000001</v>
      </c>
      <c r="O491">
        <v>4.0908961583999996</v>
      </c>
      <c r="P491">
        <v>2.3161255602600002</v>
      </c>
      <c r="Q491">
        <v>3.0698046053999999</v>
      </c>
      <c r="R491">
        <v>6.5046385781999998</v>
      </c>
      <c r="S491">
        <v>6.3487622603999903</v>
      </c>
      <c r="T491">
        <v>6.0335630106</v>
      </c>
      <c r="U491">
        <v>6.5464460598000001</v>
      </c>
      <c r="V491">
        <v>6.5897660117999903</v>
      </c>
      <c r="W491">
        <v>6.5062227539999897</v>
      </c>
      <c r="X491">
        <v>6.46179773999999</v>
      </c>
      <c r="Y491">
        <v>6.4886005337999997</v>
      </c>
    </row>
    <row r="492" spans="1:25">
      <c r="A492">
        <v>490</v>
      </c>
      <c r="B492">
        <v>2.39194194306</v>
      </c>
      <c r="C492">
        <v>4.5270556658999999</v>
      </c>
      <c r="D492">
        <v>3.2791774310999999</v>
      </c>
      <c r="E492">
        <v>6.4772056518000003</v>
      </c>
      <c r="F492">
        <v>5.8128710976000004</v>
      </c>
      <c r="G492">
        <v>3.9163815720000001</v>
      </c>
      <c r="H492">
        <v>3.2233657136999998</v>
      </c>
      <c r="I492">
        <v>2.8213532877</v>
      </c>
      <c r="J492">
        <v>3.0765143858999999</v>
      </c>
      <c r="K492">
        <v>2.3996438923499999</v>
      </c>
      <c r="L492">
        <v>2.8889493216000002</v>
      </c>
      <c r="M492">
        <v>3.2757516438000001</v>
      </c>
      <c r="N492">
        <v>3.9935245046999999</v>
      </c>
      <c r="O492">
        <v>4.0898917122</v>
      </c>
      <c r="P492">
        <v>2.3161255602600002</v>
      </c>
      <c r="Q492">
        <v>3.0711207894000001</v>
      </c>
      <c r="R492">
        <v>6.5046385781999998</v>
      </c>
      <c r="S492">
        <v>6.3487231742999999</v>
      </c>
      <c r="T492">
        <v>6.0335630106</v>
      </c>
      <c r="U492">
        <v>6.5464460598000001</v>
      </c>
      <c r="V492">
        <v>6.5750595575999897</v>
      </c>
      <c r="W492">
        <v>6.5062400621999998</v>
      </c>
      <c r="X492">
        <v>6.46179773999999</v>
      </c>
      <c r="Y492">
        <v>6.4886132771999998</v>
      </c>
    </row>
    <row r="493" spans="1:25">
      <c r="A493">
        <v>491</v>
      </c>
      <c r="B493">
        <v>2.39194194306</v>
      </c>
      <c r="C493">
        <v>4.5499113341999999</v>
      </c>
      <c r="D493">
        <v>3.2791774310999999</v>
      </c>
      <c r="E493">
        <v>6.4765855047000001</v>
      </c>
      <c r="F493">
        <v>5.8128768986999999</v>
      </c>
      <c r="G493">
        <v>3.9165627375000001</v>
      </c>
      <c r="H493">
        <v>3.2233657136999998</v>
      </c>
      <c r="I493">
        <v>2.8215645998999901</v>
      </c>
      <c r="J493">
        <v>3.0765143858999999</v>
      </c>
      <c r="K493">
        <v>2.3996438923499999</v>
      </c>
      <c r="L493">
        <v>2.8890320585999998</v>
      </c>
      <c r="M493">
        <v>3.2757516438000001</v>
      </c>
      <c r="N493">
        <v>3.9970051647</v>
      </c>
      <c r="O493">
        <v>4.0898727873</v>
      </c>
      <c r="P493">
        <v>2.3014786766999999</v>
      </c>
      <c r="Q493">
        <v>3.0730069077</v>
      </c>
      <c r="R493">
        <v>6.5046385781999998</v>
      </c>
      <c r="S493">
        <v>6.3497597642999901</v>
      </c>
      <c r="T493">
        <v>6.0335630106</v>
      </c>
      <c r="U493">
        <v>6.5464460598000001</v>
      </c>
      <c r="V493">
        <v>6.5808778707000002</v>
      </c>
      <c r="W493">
        <v>6.5062357827000001</v>
      </c>
      <c r="X493">
        <v>6.46179773999999</v>
      </c>
      <c r="Y493">
        <v>6.4886011994999997</v>
      </c>
    </row>
    <row r="494" spans="1:25">
      <c r="A494">
        <v>492</v>
      </c>
      <c r="B494">
        <v>2.39194194306</v>
      </c>
      <c r="C494">
        <v>4.5597823338000003</v>
      </c>
      <c r="D494">
        <v>3.2791774310999999</v>
      </c>
      <c r="E494">
        <v>6.4832932880999996</v>
      </c>
      <c r="F494">
        <v>5.8149954413999998</v>
      </c>
      <c r="G494">
        <v>3.9153116019</v>
      </c>
      <c r="H494">
        <v>3.2233657136999998</v>
      </c>
      <c r="I494">
        <v>2.8172489618999901</v>
      </c>
      <c r="J494">
        <v>3.0765143858999999</v>
      </c>
      <c r="K494">
        <v>2.3996438923499999</v>
      </c>
      <c r="L494">
        <v>2.8936897713</v>
      </c>
      <c r="M494">
        <v>3.2757516438000001</v>
      </c>
      <c r="N494">
        <v>3.9969987929999999</v>
      </c>
      <c r="O494">
        <v>4.0899878582999998</v>
      </c>
      <c r="P494">
        <v>2.2797987297</v>
      </c>
      <c r="Q494">
        <v>3.0765419649000001</v>
      </c>
      <c r="R494">
        <v>6.5046385781999998</v>
      </c>
      <c r="S494">
        <v>6.3499258088999904</v>
      </c>
      <c r="T494">
        <v>6.0335630106</v>
      </c>
      <c r="U494">
        <v>6.5464460598000001</v>
      </c>
      <c r="V494">
        <v>6.5823951911999998</v>
      </c>
      <c r="W494">
        <v>6.5062290306000001</v>
      </c>
      <c r="X494">
        <v>6.46179773999999</v>
      </c>
      <c r="Y494">
        <v>6.4885867442999903</v>
      </c>
    </row>
    <row r="495" spans="1:25">
      <c r="A495">
        <v>493</v>
      </c>
      <c r="B495">
        <v>2.39194194306</v>
      </c>
      <c r="C495">
        <v>4.5651073632000001</v>
      </c>
      <c r="D495">
        <v>3.2791774310999999</v>
      </c>
      <c r="E495">
        <v>6.4832932880999996</v>
      </c>
      <c r="F495">
        <v>5.8149839342999998</v>
      </c>
      <c r="G495">
        <v>3.9094317590999998</v>
      </c>
      <c r="H495">
        <v>3.2233657136999998</v>
      </c>
      <c r="I495">
        <v>2.8152880950000001</v>
      </c>
      <c r="J495">
        <v>3.0765143858999999</v>
      </c>
      <c r="K495">
        <v>2.3996438923499999</v>
      </c>
      <c r="L495">
        <v>2.8934111282999901</v>
      </c>
      <c r="M495">
        <v>3.2757516438000001</v>
      </c>
      <c r="N495">
        <v>3.9969978419999901</v>
      </c>
      <c r="O495">
        <v>4.0899672215999896</v>
      </c>
      <c r="P495">
        <v>2.2951668896999999</v>
      </c>
      <c r="Q495">
        <v>3.0773077100999902</v>
      </c>
      <c r="R495">
        <v>6.5046385781999998</v>
      </c>
      <c r="S495">
        <v>6.3498959475000003</v>
      </c>
      <c r="T495">
        <v>6.0335630106</v>
      </c>
      <c r="U495">
        <v>6.5464460598000001</v>
      </c>
      <c r="V495">
        <v>6.5671266959999999</v>
      </c>
      <c r="W495">
        <v>6.5062313129999998</v>
      </c>
      <c r="X495">
        <v>6.46179773999999</v>
      </c>
      <c r="Y495">
        <v>6.4885942571999902</v>
      </c>
    </row>
    <row r="496" spans="1:25">
      <c r="A496">
        <v>494</v>
      </c>
      <c r="B496">
        <v>2.39194194306</v>
      </c>
      <c r="C496">
        <v>4.5864529385999999</v>
      </c>
      <c r="D496">
        <v>3.2791774310999999</v>
      </c>
      <c r="E496">
        <v>6.0283074041999898</v>
      </c>
      <c r="F496">
        <v>5.81498669219999</v>
      </c>
      <c r="G496">
        <v>3.9098024589000002</v>
      </c>
      <c r="H496">
        <v>3.2233657136999998</v>
      </c>
      <c r="I496">
        <v>2.8666759505999901</v>
      </c>
      <c r="J496">
        <v>3.0765143858999999</v>
      </c>
      <c r="K496">
        <v>2.3996438923499999</v>
      </c>
      <c r="L496">
        <v>2.8949061953999999</v>
      </c>
      <c r="M496">
        <v>3.2757516438000001</v>
      </c>
      <c r="N496">
        <v>4.0046833485000004</v>
      </c>
      <c r="O496">
        <v>4.0899467750999996</v>
      </c>
      <c r="P496">
        <v>2.2951668896999999</v>
      </c>
      <c r="Q496">
        <v>3.0888741524999999</v>
      </c>
      <c r="R496">
        <v>6.5046385781999998</v>
      </c>
      <c r="S496">
        <v>6.3499200077999998</v>
      </c>
      <c r="T496">
        <v>6.0335630106</v>
      </c>
      <c r="U496">
        <v>6.5464460598000001</v>
      </c>
      <c r="V496">
        <v>6.6025495439999897</v>
      </c>
      <c r="W496">
        <v>6.5062406327999902</v>
      </c>
      <c r="X496">
        <v>6.46179773999999</v>
      </c>
      <c r="Y496">
        <v>6.4885736205000004</v>
      </c>
    </row>
    <row r="497" spans="1:25">
      <c r="A497">
        <v>495</v>
      </c>
      <c r="B497">
        <v>2.39194194306</v>
      </c>
      <c r="C497">
        <v>4.6134228230999996</v>
      </c>
      <c r="D497">
        <v>3.2791774310999999</v>
      </c>
      <c r="E497">
        <v>6.0745176353999897</v>
      </c>
      <c r="F497">
        <v>5.8149914471999997</v>
      </c>
      <c r="G497">
        <v>3.9093014721000001</v>
      </c>
      <c r="H497">
        <v>3.2233657136999998</v>
      </c>
      <c r="I497">
        <v>2.8483535090999998</v>
      </c>
      <c r="J497">
        <v>3.0765143858999999</v>
      </c>
      <c r="K497">
        <v>2.3996438923499999</v>
      </c>
      <c r="L497">
        <v>2.8948972560000001</v>
      </c>
      <c r="M497">
        <v>3.2757516438000001</v>
      </c>
      <c r="N497">
        <v>4.0046867720999897</v>
      </c>
      <c r="O497">
        <v>4.0896429306000002</v>
      </c>
      <c r="P497">
        <v>2.2951668896999999</v>
      </c>
      <c r="Q497">
        <v>3.0888567492000001</v>
      </c>
      <c r="R497">
        <v>6.5046385781999998</v>
      </c>
      <c r="S497">
        <v>6.3499017485999998</v>
      </c>
      <c r="T497">
        <v>6.0335630106</v>
      </c>
      <c r="U497">
        <v>6.5464460598000001</v>
      </c>
      <c r="V497">
        <v>6.5994140969999897</v>
      </c>
      <c r="W497">
        <v>6.5062243707</v>
      </c>
      <c r="X497">
        <v>6.46179773999999</v>
      </c>
      <c r="Y497">
        <v>6.4885835108999901</v>
      </c>
    </row>
    <row r="498" spans="1:25">
      <c r="A498">
        <v>496</v>
      </c>
      <c r="B498">
        <v>2.39194194306</v>
      </c>
      <c r="C498">
        <v>4.6501539618000001</v>
      </c>
      <c r="D498">
        <v>3.2791774310999999</v>
      </c>
      <c r="E498">
        <v>6.0829478699999902</v>
      </c>
      <c r="F498">
        <v>5.8149798449999901</v>
      </c>
      <c r="G498">
        <v>3.9080912295000001</v>
      </c>
      <c r="H498">
        <v>3.2233657136999998</v>
      </c>
      <c r="I498">
        <v>2.85227086829999</v>
      </c>
      <c r="J498">
        <v>3.0765143858999999</v>
      </c>
      <c r="K498">
        <v>2.3996438923499999</v>
      </c>
      <c r="L498">
        <v>2.8964341670999998</v>
      </c>
      <c r="M498">
        <v>3.2757516438000001</v>
      </c>
      <c r="N498">
        <v>4.0042530209999896</v>
      </c>
      <c r="O498">
        <v>4.0842570372000004</v>
      </c>
      <c r="P498">
        <v>2.2951668896999999</v>
      </c>
      <c r="Q498">
        <v>3.0904630833</v>
      </c>
      <c r="R498">
        <v>6.5046385781999998</v>
      </c>
      <c r="S498">
        <v>6.3499479671999897</v>
      </c>
      <c r="T498">
        <v>6.0335630106</v>
      </c>
      <c r="U498">
        <v>6.5464460598000001</v>
      </c>
      <c r="V498">
        <v>6.5945128331999996</v>
      </c>
      <c r="W498">
        <v>6.50639887919999</v>
      </c>
      <c r="X498">
        <v>6.46179773999999</v>
      </c>
      <c r="Y498">
        <v>6.4886105192999901</v>
      </c>
    </row>
    <row r="499" spans="1:25">
      <c r="A499">
        <v>497</v>
      </c>
      <c r="B499">
        <v>2.39194194306</v>
      </c>
      <c r="C499">
        <v>4.6729020720000003</v>
      </c>
      <c r="D499">
        <v>3.2791774310999999</v>
      </c>
      <c r="E499">
        <v>6.0958120469999901</v>
      </c>
      <c r="F499">
        <v>5.81497385369999</v>
      </c>
      <c r="G499">
        <v>3.9050405166000002</v>
      </c>
      <c r="H499">
        <v>3.2233657136999998</v>
      </c>
      <c r="I499">
        <v>2.8653132627</v>
      </c>
      <c r="J499">
        <v>3.0765143858999999</v>
      </c>
      <c r="K499">
        <v>2.3996438923499999</v>
      </c>
      <c r="L499">
        <v>2.8962677421</v>
      </c>
      <c r="M499">
        <v>3.2757516438000001</v>
      </c>
      <c r="N499">
        <v>4.0042542573000004</v>
      </c>
      <c r="O499">
        <v>4.0842353543999996</v>
      </c>
      <c r="P499">
        <v>2.2951668896999999</v>
      </c>
      <c r="Q499">
        <v>3.1053214121999999</v>
      </c>
      <c r="R499">
        <v>6.5046385781999998</v>
      </c>
      <c r="S499">
        <v>6.3499348433999998</v>
      </c>
      <c r="T499">
        <v>6.0335630106</v>
      </c>
      <c r="U499">
        <v>6.5464460598000001</v>
      </c>
      <c r="V499">
        <v>6.5912689721999902</v>
      </c>
      <c r="W499">
        <v>6.5063207070000004</v>
      </c>
      <c r="X499">
        <v>6.46179773999999</v>
      </c>
      <c r="Y499">
        <v>6.4883002080000001</v>
      </c>
    </row>
    <row r="500" spans="1:25">
      <c r="A500">
        <v>498</v>
      </c>
      <c r="B500">
        <v>2.39194194306</v>
      </c>
      <c r="C500">
        <v>4.6862756045999996</v>
      </c>
      <c r="D500">
        <v>3.2791774310999999</v>
      </c>
      <c r="E500">
        <v>6.0949420722000003</v>
      </c>
      <c r="F500">
        <v>5.8150070435999996</v>
      </c>
      <c r="G500">
        <v>3.9064615007999999</v>
      </c>
      <c r="H500">
        <v>3.2233657136999998</v>
      </c>
      <c r="I500">
        <v>2.8696753094999998</v>
      </c>
      <c r="J500">
        <v>3.0765143858999999</v>
      </c>
      <c r="K500">
        <v>2.2569370130399902</v>
      </c>
      <c r="L500">
        <v>2.8962388316999998</v>
      </c>
      <c r="M500">
        <v>3.2757516438000001</v>
      </c>
      <c r="N500">
        <v>4.0042449374999904</v>
      </c>
      <c r="O500">
        <v>4.0901686433999904</v>
      </c>
      <c r="P500">
        <v>2.2951668896999999</v>
      </c>
      <c r="Q500">
        <v>3.1073346792000001</v>
      </c>
      <c r="R500">
        <v>6.5046385781999998</v>
      </c>
      <c r="S500">
        <v>6.3499580478000004</v>
      </c>
      <c r="T500">
        <v>6.0335630106</v>
      </c>
      <c r="U500">
        <v>6.5464460598000001</v>
      </c>
      <c r="V500">
        <v>6.6071264216999896</v>
      </c>
      <c r="W500">
        <v>6.5063140499999896</v>
      </c>
      <c r="X500">
        <v>6.46179773999999</v>
      </c>
      <c r="Y500">
        <v>6.4882915538999999</v>
      </c>
    </row>
    <row r="501" spans="1:25">
      <c r="A501">
        <v>499</v>
      </c>
      <c r="B501">
        <v>2.39194194306</v>
      </c>
      <c r="C501">
        <v>4.7038429520999996</v>
      </c>
      <c r="D501">
        <v>3.2791774310999999</v>
      </c>
      <c r="E501">
        <v>6.08652943109999</v>
      </c>
      <c r="F501">
        <v>5.8149966776999999</v>
      </c>
      <c r="G501">
        <v>3.9034629026999998</v>
      </c>
      <c r="H501">
        <v>3.2233657136999998</v>
      </c>
      <c r="I501">
        <v>2.8748906885999999</v>
      </c>
      <c r="J501">
        <v>3.0765143858999999</v>
      </c>
      <c r="K501">
        <v>2.2569370130399902</v>
      </c>
      <c r="L501">
        <v>2.8981117311000002</v>
      </c>
      <c r="M501">
        <v>3.2757516438000001</v>
      </c>
      <c r="N501">
        <v>4.0042555887000004</v>
      </c>
      <c r="O501">
        <v>4.0902674522999902</v>
      </c>
      <c r="P501">
        <v>2.2951668896999999</v>
      </c>
      <c r="Q501">
        <v>3.10890259289999</v>
      </c>
      <c r="R501">
        <v>6.5046385781999998</v>
      </c>
      <c r="S501">
        <v>6.3499590938999999</v>
      </c>
      <c r="T501">
        <v>6.0335630106</v>
      </c>
      <c r="U501">
        <v>6.5464460598000001</v>
      </c>
      <c r="V501">
        <v>6.5975656382999999</v>
      </c>
      <c r="W501">
        <v>6.5063140499999896</v>
      </c>
      <c r="X501">
        <v>6.46179773999999</v>
      </c>
      <c r="Y501">
        <v>6.4883040119999897</v>
      </c>
    </row>
    <row r="502" spans="1:25">
      <c r="A502">
        <v>500</v>
      </c>
      <c r="B502">
        <v>2.39194194306</v>
      </c>
      <c r="C502">
        <v>4.7198393426999896</v>
      </c>
      <c r="D502">
        <v>3.2791774310999999</v>
      </c>
      <c r="E502">
        <v>6.0963217829999996</v>
      </c>
      <c r="F502">
        <v>5.8149966776999999</v>
      </c>
      <c r="G502">
        <v>3.9035284265999901</v>
      </c>
      <c r="H502">
        <v>3.2233657136999998</v>
      </c>
      <c r="I502">
        <v>2.8740126303000002</v>
      </c>
      <c r="J502">
        <v>3.0765143858999999</v>
      </c>
      <c r="K502">
        <v>2.2569370130399902</v>
      </c>
      <c r="L502">
        <v>2.9002195275</v>
      </c>
      <c r="M502">
        <v>3.2757516438000001</v>
      </c>
      <c r="N502">
        <v>4.0042459835999997</v>
      </c>
      <c r="O502">
        <v>4.0899980339999997</v>
      </c>
      <c r="P502">
        <v>2.2951668896999999</v>
      </c>
      <c r="Q502">
        <v>3.1129684032</v>
      </c>
      <c r="R502">
        <v>6.5046385781999998</v>
      </c>
      <c r="S502">
        <v>6.3502087314000004</v>
      </c>
      <c r="T502">
        <v>6.0335630106</v>
      </c>
      <c r="U502">
        <v>6.5464460598000001</v>
      </c>
      <c r="V502">
        <v>6.5895410051999903</v>
      </c>
      <c r="W502">
        <v>6.5063140499999896</v>
      </c>
      <c r="X502">
        <v>6.46179773999999</v>
      </c>
      <c r="Y502">
        <v>6.4883420520000001</v>
      </c>
    </row>
    <row r="503" spans="1:25">
      <c r="A503">
        <v>501</v>
      </c>
      <c r="B503">
        <v>2.39194194306</v>
      </c>
      <c r="C503">
        <v>4.5661252184999999</v>
      </c>
      <c r="D503">
        <v>3.2791774310999999</v>
      </c>
      <c r="E503">
        <v>6.1018794269999903</v>
      </c>
      <c r="F503">
        <v>5.8149966776999999</v>
      </c>
      <c r="G503">
        <v>3.8978301297</v>
      </c>
      <c r="H503">
        <v>3.2233657136999998</v>
      </c>
      <c r="I503">
        <v>2.87554183829999</v>
      </c>
      <c r="J503">
        <v>3.0765143858999999</v>
      </c>
      <c r="K503">
        <v>2.2569370130399902</v>
      </c>
      <c r="L503">
        <v>2.9020489662000002</v>
      </c>
      <c r="M503">
        <v>3.2757516438000001</v>
      </c>
      <c r="N503">
        <v>4.0059853625999997</v>
      </c>
      <c r="O503">
        <v>4.0907896464000002</v>
      </c>
      <c r="P503">
        <v>2.2951668896999999</v>
      </c>
      <c r="Q503">
        <v>3.1131405341999998</v>
      </c>
      <c r="R503">
        <v>6.5046385781999998</v>
      </c>
      <c r="S503">
        <v>6.3504044471999999</v>
      </c>
      <c r="T503">
        <v>6.0335630106</v>
      </c>
      <c r="U503">
        <v>6.5464460598000001</v>
      </c>
      <c r="V503">
        <v>6.5901643856999996</v>
      </c>
      <c r="W503">
        <v>6.5178504407999904</v>
      </c>
      <c r="X503">
        <v>6.46179773999999</v>
      </c>
      <c r="Y503">
        <v>6.4877356944000004</v>
      </c>
    </row>
    <row r="504" spans="1:25">
      <c r="A504">
        <v>502</v>
      </c>
      <c r="B504">
        <v>2.39194194306</v>
      </c>
      <c r="C504">
        <v>4.3354016819999996</v>
      </c>
      <c r="D504">
        <v>3.2791774310999999</v>
      </c>
      <c r="E504">
        <v>6.1021583553000003</v>
      </c>
      <c r="F504">
        <v>5.8149966776999999</v>
      </c>
      <c r="G504">
        <v>3.8841125253</v>
      </c>
      <c r="H504">
        <v>3.2233657136999998</v>
      </c>
      <c r="I504">
        <v>2.8699016474999901</v>
      </c>
      <c r="J504">
        <v>3.0765143858999999</v>
      </c>
      <c r="K504">
        <v>2.2569370130399902</v>
      </c>
      <c r="L504">
        <v>2.9703024264</v>
      </c>
      <c r="M504">
        <v>3.2757516438000001</v>
      </c>
      <c r="N504">
        <v>4.0155011636999998</v>
      </c>
      <c r="O504">
        <v>4.0905770978999998</v>
      </c>
      <c r="P504">
        <v>2.2951668896999999</v>
      </c>
      <c r="Q504">
        <v>3.1198826487</v>
      </c>
      <c r="R504">
        <v>6.5046385781999998</v>
      </c>
      <c r="S504">
        <v>6.3483619844999897</v>
      </c>
      <c r="T504">
        <v>6.0335630106</v>
      </c>
      <c r="U504">
        <v>6.5464460598000001</v>
      </c>
      <c r="V504">
        <v>6.5838747569999896</v>
      </c>
      <c r="W504">
        <v>6.5178504407999904</v>
      </c>
      <c r="X504">
        <v>6.46179773999999</v>
      </c>
      <c r="Y504">
        <v>6.4877536682999999</v>
      </c>
    </row>
    <row r="505" spans="1:25">
      <c r="A505">
        <v>503</v>
      </c>
      <c r="B505">
        <v>2.39194194306</v>
      </c>
      <c r="C505">
        <v>4.0709543541000004</v>
      </c>
      <c r="D505">
        <v>3.2791774310999999</v>
      </c>
      <c r="E505">
        <v>6.1184498412000003</v>
      </c>
      <c r="F505">
        <v>5.8149966776999999</v>
      </c>
      <c r="G505">
        <v>3.8843948772000001</v>
      </c>
      <c r="H505">
        <v>3.2233657136999998</v>
      </c>
      <c r="I505">
        <v>2.8672277207999999</v>
      </c>
      <c r="J505">
        <v>3.0765143858999999</v>
      </c>
      <c r="K505">
        <v>2.2569370130399902</v>
      </c>
      <c r="L505">
        <v>3.247177137</v>
      </c>
      <c r="M505">
        <v>3.2757516438000001</v>
      </c>
      <c r="N505">
        <v>4.0185947666999997</v>
      </c>
      <c r="O505">
        <v>4.0913191631999997</v>
      </c>
      <c r="P505">
        <v>2.2951668896999999</v>
      </c>
      <c r="Q505">
        <v>3.1188426351</v>
      </c>
      <c r="R505">
        <v>6.5046385781999998</v>
      </c>
      <c r="S505">
        <v>6.3487277390999903</v>
      </c>
      <c r="T505">
        <v>6.0335630106</v>
      </c>
      <c r="U505">
        <v>6.5464460598000001</v>
      </c>
      <c r="V505">
        <v>6.5914877972999903</v>
      </c>
      <c r="W505">
        <v>6.5178504407999904</v>
      </c>
      <c r="X505">
        <v>6.46179773999999</v>
      </c>
      <c r="Y505">
        <v>6.4877622273000002</v>
      </c>
    </row>
    <row r="506" spans="1:25">
      <c r="A506">
        <v>504</v>
      </c>
      <c r="B506">
        <v>2.39194194306</v>
      </c>
      <c r="C506">
        <v>3.8892590519999901</v>
      </c>
      <c r="D506">
        <v>3.2791774310999999</v>
      </c>
      <c r="E506">
        <v>6.1496297075999999</v>
      </c>
      <c r="F506">
        <v>5.8507629317999896</v>
      </c>
      <c r="G506">
        <v>3.8815549058999901</v>
      </c>
      <c r="H506">
        <v>3.2233657136999998</v>
      </c>
      <c r="I506">
        <v>2.8260942129000002</v>
      </c>
      <c r="J506">
        <v>3.0765143858999999</v>
      </c>
      <c r="K506">
        <v>2.2569370130399902</v>
      </c>
      <c r="L506">
        <v>3.0774049023000001</v>
      </c>
      <c r="M506">
        <v>3.2757516438000001</v>
      </c>
      <c r="N506">
        <v>4.0185840203999996</v>
      </c>
      <c r="O506">
        <v>4.0912111296000004</v>
      </c>
      <c r="P506">
        <v>2.2951668896999999</v>
      </c>
      <c r="Q506">
        <v>3.1260912522000002</v>
      </c>
      <c r="R506">
        <v>6.5046385781999998</v>
      </c>
      <c r="S506">
        <v>6.3430370502000004</v>
      </c>
      <c r="T506">
        <v>6.0335630106</v>
      </c>
      <c r="U506">
        <v>6.5464460598000001</v>
      </c>
      <c r="V506">
        <v>6.5923692791999899</v>
      </c>
      <c r="W506">
        <v>6.5178504407999904</v>
      </c>
      <c r="X506">
        <v>6.46179773999999</v>
      </c>
      <c r="Y506">
        <v>6.4876004621999996</v>
      </c>
    </row>
    <row r="507" spans="1:25">
      <c r="A507">
        <v>505</v>
      </c>
      <c r="B507">
        <v>2.39194194306</v>
      </c>
      <c r="C507">
        <v>3.7911175637999999</v>
      </c>
      <c r="D507">
        <v>3.2791774310999999</v>
      </c>
      <c r="E507">
        <v>6.1553800241999896</v>
      </c>
      <c r="F507">
        <v>5.8522948026000003</v>
      </c>
      <c r="G507">
        <v>3.8809806920999899</v>
      </c>
      <c r="H507">
        <v>3.2233657136999998</v>
      </c>
      <c r="I507">
        <v>2.8057769538000001</v>
      </c>
      <c r="J507">
        <v>3.0765143858999999</v>
      </c>
      <c r="K507">
        <v>2.2569370130399902</v>
      </c>
      <c r="L507">
        <v>2.9617692936000002</v>
      </c>
      <c r="M507">
        <v>3.2757516438000001</v>
      </c>
      <c r="N507">
        <v>4.0182377613</v>
      </c>
      <c r="O507">
        <v>4.0914646661999896</v>
      </c>
      <c r="P507">
        <v>2.2951668896999999</v>
      </c>
      <c r="Q507">
        <v>3.1304658522</v>
      </c>
      <c r="R507">
        <v>6.5046385781999998</v>
      </c>
      <c r="S507">
        <v>6.3416417429999896</v>
      </c>
      <c r="T507">
        <v>6.0335630106</v>
      </c>
      <c r="U507">
        <v>6.5464460598000001</v>
      </c>
      <c r="V507">
        <v>6.5726649395999903</v>
      </c>
      <c r="W507">
        <v>6.5178504407999904</v>
      </c>
      <c r="X507">
        <v>6.46179773999999</v>
      </c>
      <c r="Y507">
        <v>6.4875203879999903</v>
      </c>
    </row>
    <row r="508" spans="1:25">
      <c r="A508">
        <v>506</v>
      </c>
      <c r="B508">
        <v>2.39194194306</v>
      </c>
      <c r="C508">
        <v>3.7825154835000001</v>
      </c>
      <c r="D508">
        <v>3.2791774310999999</v>
      </c>
      <c r="E508">
        <v>6.1821596135999899</v>
      </c>
      <c r="F508">
        <v>5.8482232862999997</v>
      </c>
      <c r="G508">
        <v>3.8812115948999999</v>
      </c>
      <c r="H508">
        <v>3.2233657136999998</v>
      </c>
      <c r="I508">
        <v>2.7977954961</v>
      </c>
      <c r="J508">
        <v>3.0765143858999999</v>
      </c>
      <c r="K508">
        <v>2.2569370130399902</v>
      </c>
      <c r="L508">
        <v>2.9153651534999998</v>
      </c>
      <c r="M508">
        <v>3.2757516438000001</v>
      </c>
      <c r="N508">
        <v>4.0182315797999903</v>
      </c>
      <c r="O508">
        <v>4.0914991874999904</v>
      </c>
      <c r="P508">
        <v>2.2951668896999999</v>
      </c>
      <c r="Q508">
        <v>3.1350917063999999</v>
      </c>
      <c r="R508">
        <v>6.5046385781999998</v>
      </c>
      <c r="S508">
        <v>6.3404537537999897</v>
      </c>
      <c r="T508">
        <v>6.0335630106</v>
      </c>
      <c r="U508">
        <v>6.5464460598000001</v>
      </c>
      <c r="V508">
        <v>6.5817695282999997</v>
      </c>
      <c r="W508">
        <v>6.5178504407999904</v>
      </c>
      <c r="X508">
        <v>6.46179773999999</v>
      </c>
      <c r="Y508">
        <v>6.4818759177</v>
      </c>
    </row>
    <row r="509" spans="1:25">
      <c r="A509">
        <v>507</v>
      </c>
      <c r="B509">
        <v>2.39194194306</v>
      </c>
      <c r="C509">
        <v>3.7922847261000001</v>
      </c>
      <c r="D509">
        <v>3.2791774310999999</v>
      </c>
      <c r="E509">
        <v>6.1818708899999999</v>
      </c>
      <c r="F509">
        <v>5.8482239519999997</v>
      </c>
      <c r="G509">
        <v>3.8711543895</v>
      </c>
      <c r="H509">
        <v>2.4940554159000001</v>
      </c>
      <c r="I509">
        <v>2.8035530403000002</v>
      </c>
      <c r="J509">
        <v>3.0765143858999999</v>
      </c>
      <c r="K509">
        <v>2.2569370130399902</v>
      </c>
      <c r="L509">
        <v>2.8933134605999999</v>
      </c>
      <c r="M509">
        <v>3.2757516438000001</v>
      </c>
      <c r="N509">
        <v>4.0182219747000003</v>
      </c>
      <c r="O509">
        <v>4.0910436585000003</v>
      </c>
      <c r="P509">
        <v>2.2951668896999999</v>
      </c>
      <c r="Q509">
        <v>3.1366733144999901</v>
      </c>
      <c r="R509">
        <v>6.5046385781999998</v>
      </c>
      <c r="S509">
        <v>6.3402854268000004</v>
      </c>
      <c r="T509">
        <v>6.0335630106</v>
      </c>
      <c r="U509">
        <v>6.5464460598000001</v>
      </c>
      <c r="V509">
        <v>6.5961084209999896</v>
      </c>
      <c r="W509">
        <v>6.5178504407999904</v>
      </c>
      <c r="X509">
        <v>6.46179773999999</v>
      </c>
      <c r="Y509">
        <v>6.4818657420000001</v>
      </c>
    </row>
    <row r="510" spans="1:25">
      <c r="A510">
        <v>508</v>
      </c>
      <c r="B510">
        <v>2.39194194306</v>
      </c>
      <c r="C510">
        <v>3.7990298837999998</v>
      </c>
      <c r="D510">
        <v>3.2791774310999999</v>
      </c>
      <c r="E510">
        <v>6.1913397117000004</v>
      </c>
      <c r="F510">
        <v>5.8526080619999998</v>
      </c>
      <c r="G510">
        <v>3.87111435239999</v>
      </c>
      <c r="H510">
        <v>2.4940554159000001</v>
      </c>
      <c r="I510">
        <v>2.8001181233999999</v>
      </c>
      <c r="J510">
        <v>3.0765143858999999</v>
      </c>
      <c r="K510">
        <v>2.2569370130399902</v>
      </c>
      <c r="L510">
        <v>2.8803483824999998</v>
      </c>
      <c r="M510">
        <v>3.2757516438000001</v>
      </c>
      <c r="N510">
        <v>4.0182252080999996</v>
      </c>
      <c r="O510">
        <v>4.0926925974000001</v>
      </c>
      <c r="P510">
        <v>2.2951668896999999</v>
      </c>
      <c r="Q510">
        <v>3.1488362241000001</v>
      </c>
      <c r="R510">
        <v>6.5046385781999998</v>
      </c>
      <c r="S510">
        <v>6.3401064485999896</v>
      </c>
      <c r="T510">
        <v>6.0335630106</v>
      </c>
      <c r="U510">
        <v>6.5464460598000001</v>
      </c>
      <c r="V510">
        <v>6.6023511653999902</v>
      </c>
      <c r="W510">
        <v>6.5178504407999904</v>
      </c>
      <c r="X510">
        <v>6.46179773999999</v>
      </c>
      <c r="Y510">
        <v>6.4818627939000004</v>
      </c>
    </row>
    <row r="511" spans="1:25">
      <c r="A511">
        <v>509</v>
      </c>
      <c r="B511">
        <v>2.39194194306</v>
      </c>
      <c r="C511">
        <v>3.8087299887000001</v>
      </c>
      <c r="D511">
        <v>3.2791774310999999</v>
      </c>
      <c r="E511">
        <v>6.2087668817999901</v>
      </c>
      <c r="F511">
        <v>5.8495633403999898</v>
      </c>
      <c r="G511">
        <v>3.8710813527000001</v>
      </c>
      <c r="H511">
        <v>2.4940554159000001</v>
      </c>
      <c r="I511">
        <v>2.801647902</v>
      </c>
      <c r="J511">
        <v>3.0765143858999999</v>
      </c>
      <c r="K511">
        <v>2.2569370130399902</v>
      </c>
      <c r="L511">
        <v>2.8803483824999998</v>
      </c>
      <c r="M511">
        <v>3.2757516438000001</v>
      </c>
      <c r="N511">
        <v>4.0182228305999903</v>
      </c>
      <c r="O511">
        <v>4.0924964061000004</v>
      </c>
      <c r="P511">
        <v>2.2951668896999999</v>
      </c>
      <c r="Q511">
        <v>3.1491866676</v>
      </c>
      <c r="R511">
        <v>6.5046385781999998</v>
      </c>
      <c r="S511">
        <v>6.3428948756999999</v>
      </c>
      <c r="T511">
        <v>6.0335630106</v>
      </c>
      <c r="U511">
        <v>6.5464460598000001</v>
      </c>
      <c r="V511">
        <v>6.5923242018000003</v>
      </c>
      <c r="W511">
        <v>6.5178504407999904</v>
      </c>
      <c r="X511">
        <v>6.46179773999999</v>
      </c>
      <c r="Y511">
        <v>6.4818770588999897</v>
      </c>
    </row>
    <row r="512" spans="1:25">
      <c r="A512">
        <v>510</v>
      </c>
      <c r="B512">
        <v>2.39194194306</v>
      </c>
      <c r="C512">
        <v>3.8306623311000001</v>
      </c>
      <c r="D512">
        <v>3.2791774310999999</v>
      </c>
      <c r="E512">
        <v>6.2228749668000001</v>
      </c>
      <c r="F512">
        <v>5.8495290092999896</v>
      </c>
      <c r="G512">
        <v>3.8647364709000001</v>
      </c>
      <c r="H512">
        <v>2.4940554159000001</v>
      </c>
      <c r="I512">
        <v>2.8038067671000002</v>
      </c>
      <c r="J512">
        <v>3.0765143858999999</v>
      </c>
      <c r="K512">
        <v>2.2569370130399902</v>
      </c>
      <c r="L512">
        <v>2.8803483824999998</v>
      </c>
      <c r="M512">
        <v>3.2757516438000001</v>
      </c>
      <c r="N512">
        <v>4.0182341474999896</v>
      </c>
      <c r="O512">
        <v>4.0998305180999903</v>
      </c>
      <c r="P512">
        <v>2.2951668896999999</v>
      </c>
      <c r="Q512">
        <v>3.1544788874999901</v>
      </c>
      <c r="R512">
        <v>6.5046385781999998</v>
      </c>
      <c r="S512">
        <v>6.3410691458999997</v>
      </c>
      <c r="T512">
        <v>6.0335630106</v>
      </c>
      <c r="U512">
        <v>6.5464460598000001</v>
      </c>
      <c r="V512">
        <v>6.6076111464</v>
      </c>
      <c r="W512">
        <v>6.5178504407999904</v>
      </c>
      <c r="X512">
        <v>6.46179773999999</v>
      </c>
      <c r="Y512">
        <v>6.4818646007999998</v>
      </c>
    </row>
    <row r="513" spans="1:25">
      <c r="A513">
        <v>511</v>
      </c>
      <c r="B513">
        <v>2.39194194306</v>
      </c>
      <c r="C513">
        <v>3.8479096671000002</v>
      </c>
      <c r="D513">
        <v>3.2791774310999999</v>
      </c>
      <c r="E513">
        <v>6.2228749668000001</v>
      </c>
      <c r="F513">
        <v>5.8502554782000002</v>
      </c>
      <c r="G513">
        <v>3.8650045577999901</v>
      </c>
      <c r="H513">
        <v>2.5359715017000002</v>
      </c>
      <c r="I513">
        <v>2.7977646837000001</v>
      </c>
      <c r="J513">
        <v>3.0765143858999999</v>
      </c>
      <c r="K513">
        <v>2.2569370130399902</v>
      </c>
      <c r="L513">
        <v>2.8803483824999998</v>
      </c>
      <c r="M513">
        <v>3.2757516438000001</v>
      </c>
      <c r="N513">
        <v>4.0220697206999896</v>
      </c>
      <c r="O513">
        <v>4.1028021077999997</v>
      </c>
      <c r="P513">
        <v>2.2951668896999999</v>
      </c>
      <c r="Q513">
        <v>3.1551720714</v>
      </c>
      <c r="R513">
        <v>6.5046385781999998</v>
      </c>
      <c r="S513">
        <v>6.3415882967999897</v>
      </c>
      <c r="T513">
        <v>6.0335630106</v>
      </c>
      <c r="U513">
        <v>6.5464460598000001</v>
      </c>
      <c r="V513">
        <v>6.5976100499999903</v>
      </c>
      <c r="W513">
        <v>6.5178504407999904</v>
      </c>
      <c r="X513">
        <v>6.46179773999999</v>
      </c>
      <c r="Y513">
        <v>6.48187886579999</v>
      </c>
    </row>
    <row r="514" spans="1:25">
      <c r="A514">
        <v>512</v>
      </c>
      <c r="B514">
        <v>2.39194194306</v>
      </c>
      <c r="C514">
        <v>3.8801345874000002</v>
      </c>
      <c r="D514">
        <v>3.2791774310999999</v>
      </c>
      <c r="E514">
        <v>6.2228749668000001</v>
      </c>
      <c r="F514">
        <v>5.8502554782000002</v>
      </c>
      <c r="G514">
        <v>3.8655768695999999</v>
      </c>
      <c r="H514">
        <v>2.5357608551999999</v>
      </c>
      <c r="I514">
        <v>2.7845549133</v>
      </c>
      <c r="J514">
        <v>3.0765143858999999</v>
      </c>
      <c r="K514">
        <v>2.3457102572999999</v>
      </c>
      <c r="L514">
        <v>2.8803483824999998</v>
      </c>
      <c r="M514">
        <v>3.2757516438000001</v>
      </c>
      <c r="N514">
        <v>4.0210741187999997</v>
      </c>
      <c r="O514">
        <v>4.1028420497999996</v>
      </c>
      <c r="P514">
        <v>2.2951668896999999</v>
      </c>
      <c r="Q514">
        <v>3.1567659473999998</v>
      </c>
      <c r="R514">
        <v>6.5046385781999998</v>
      </c>
      <c r="S514">
        <v>6.3358631816999997</v>
      </c>
      <c r="T514">
        <v>6.0335630106</v>
      </c>
      <c r="U514">
        <v>6.5464460598000001</v>
      </c>
      <c r="V514">
        <v>6.5965751717999899</v>
      </c>
      <c r="W514">
        <v>6.5178504407999904</v>
      </c>
      <c r="X514">
        <v>6.46179773999999</v>
      </c>
      <c r="Y514">
        <v>6.4818824795999896</v>
      </c>
    </row>
    <row r="515" spans="1:25">
      <c r="A515">
        <v>513</v>
      </c>
      <c r="B515">
        <v>2.39194194306</v>
      </c>
      <c r="C515">
        <v>3.88917127469999</v>
      </c>
      <c r="D515">
        <v>3.2791774310999999</v>
      </c>
      <c r="E515">
        <v>6.2228749668000001</v>
      </c>
      <c r="F515">
        <v>5.6021945459999998</v>
      </c>
      <c r="G515">
        <v>3.8651950430999999</v>
      </c>
      <c r="H515">
        <v>2.5357608551999999</v>
      </c>
      <c r="I515">
        <v>2.7839898290999998</v>
      </c>
      <c r="J515">
        <v>3.0765143858999999</v>
      </c>
      <c r="K515">
        <v>2.34701307975</v>
      </c>
      <c r="L515">
        <v>2.8803483824999998</v>
      </c>
      <c r="M515">
        <v>3.2757516438000001</v>
      </c>
      <c r="N515">
        <v>4.0257133821000002</v>
      </c>
      <c r="O515">
        <v>4.1033389472999904</v>
      </c>
      <c r="P515">
        <v>2.2951668896999999</v>
      </c>
      <c r="Q515">
        <v>3.1554350228999901</v>
      </c>
      <c r="R515">
        <v>6.5046385781999998</v>
      </c>
      <c r="S515">
        <v>6.335829231</v>
      </c>
      <c r="T515">
        <v>6.0335630106</v>
      </c>
      <c r="U515">
        <v>6.5464460598000001</v>
      </c>
      <c r="V515">
        <v>6.5881434155999896</v>
      </c>
      <c r="W515">
        <v>6.5178504407999904</v>
      </c>
      <c r="X515">
        <v>6.46179773999999</v>
      </c>
      <c r="Y515">
        <v>6.4818840962999902</v>
      </c>
    </row>
    <row r="516" spans="1:25">
      <c r="A516">
        <v>514</v>
      </c>
      <c r="B516">
        <v>2.39194194306</v>
      </c>
      <c r="C516">
        <v>3.9120208565999901</v>
      </c>
      <c r="D516">
        <v>3.2791774310999999</v>
      </c>
      <c r="E516">
        <v>6.2228749668000001</v>
      </c>
      <c r="F516">
        <v>5.5776317376</v>
      </c>
      <c r="G516">
        <v>3.8546912481</v>
      </c>
      <c r="H516">
        <v>2.5380377394</v>
      </c>
      <c r="I516">
        <v>2.77794365639999</v>
      </c>
      <c r="J516">
        <v>3.0765143858999999</v>
      </c>
      <c r="K516">
        <v>2.3524452393000002</v>
      </c>
      <c r="L516">
        <v>2.8641545642999899</v>
      </c>
      <c r="M516">
        <v>3.2757516438000001</v>
      </c>
      <c r="N516">
        <v>4.0269629961</v>
      </c>
      <c r="O516">
        <v>4.1032842648000001</v>
      </c>
      <c r="P516">
        <v>2.2951668896999999</v>
      </c>
      <c r="Q516">
        <v>3.1643108010000001</v>
      </c>
      <c r="R516">
        <v>6.5046385781999998</v>
      </c>
      <c r="S516">
        <v>6.3361268940000004</v>
      </c>
      <c r="T516">
        <v>6.0335630106</v>
      </c>
      <c r="U516">
        <v>6.5464460598000001</v>
      </c>
      <c r="V516">
        <v>6.5921213534999996</v>
      </c>
      <c r="W516">
        <v>6.5178504407999904</v>
      </c>
      <c r="X516">
        <v>6.46179773999999</v>
      </c>
      <c r="Y516">
        <v>6.4818868541999999</v>
      </c>
    </row>
    <row r="517" spans="1:25">
      <c r="A517">
        <v>515</v>
      </c>
      <c r="B517">
        <v>2.39194194306</v>
      </c>
      <c r="C517">
        <v>3.9338430731999998</v>
      </c>
      <c r="D517">
        <v>3.2791774310999999</v>
      </c>
      <c r="E517">
        <v>6.2228749668000001</v>
      </c>
      <c r="F517">
        <v>5.5647310421999903</v>
      </c>
      <c r="G517">
        <v>3.85464579029999</v>
      </c>
      <c r="H517">
        <v>2.5426463804999901</v>
      </c>
      <c r="I517">
        <v>2.7796102838999999</v>
      </c>
      <c r="J517">
        <v>3.0765143858999999</v>
      </c>
      <c r="K517">
        <v>2.3617465328399998</v>
      </c>
      <c r="L517">
        <v>2.8613639498999901</v>
      </c>
      <c r="M517">
        <v>3.2757516438000001</v>
      </c>
      <c r="N517">
        <v>4.0272717858</v>
      </c>
      <c r="O517">
        <v>4.0940690748000002</v>
      </c>
      <c r="P517">
        <v>2.2951668896999999</v>
      </c>
      <c r="Q517">
        <v>3.16442996129999</v>
      </c>
      <c r="R517">
        <v>6.5046385781999998</v>
      </c>
      <c r="S517">
        <v>6.3368257839000002</v>
      </c>
      <c r="T517">
        <v>6.0335630106</v>
      </c>
      <c r="U517">
        <v>6.5464460598000001</v>
      </c>
      <c r="V517">
        <v>6.5950946549999996</v>
      </c>
      <c r="W517">
        <v>6.5178504407999904</v>
      </c>
      <c r="X517">
        <v>6.46179773999999</v>
      </c>
      <c r="Y517">
        <v>6.4821253649999901</v>
      </c>
    </row>
    <row r="518" spans="1:25">
      <c r="A518">
        <v>516</v>
      </c>
      <c r="B518">
        <v>2.39194194306</v>
      </c>
      <c r="C518">
        <v>3.9453363836999999</v>
      </c>
      <c r="D518">
        <v>3.2791774310999999</v>
      </c>
      <c r="E518">
        <v>6.2228749668000001</v>
      </c>
      <c r="F518">
        <v>5.5655768615999897</v>
      </c>
      <c r="G518">
        <v>3.8550574782</v>
      </c>
      <c r="H518">
        <v>2.5436067002999998</v>
      </c>
      <c r="I518">
        <v>2.6369404080000001</v>
      </c>
      <c r="J518">
        <v>3.0765143858999999</v>
      </c>
      <c r="K518">
        <v>2.3677167777000001</v>
      </c>
      <c r="L518">
        <v>2.8613639498999901</v>
      </c>
      <c r="M518">
        <v>3.2757516438000001</v>
      </c>
      <c r="N518">
        <v>4.0272405929999904</v>
      </c>
      <c r="O518">
        <v>4.0943785301999904</v>
      </c>
      <c r="P518">
        <v>2.2951668896999999</v>
      </c>
      <c r="Q518">
        <v>3.1727827844999998</v>
      </c>
      <c r="R518">
        <v>6.5046385781999998</v>
      </c>
      <c r="S518">
        <v>6.3360924677999897</v>
      </c>
      <c r="T518">
        <v>6.0335630106</v>
      </c>
      <c r="U518">
        <v>6.5464460598000001</v>
      </c>
      <c r="V518">
        <v>6.6122284415999903</v>
      </c>
      <c r="W518">
        <v>6.5178504407999904</v>
      </c>
      <c r="X518">
        <v>6.46179773999999</v>
      </c>
      <c r="Y518">
        <v>6.4821066302999899</v>
      </c>
    </row>
    <row r="519" spans="1:25">
      <c r="A519">
        <v>517</v>
      </c>
      <c r="B519">
        <v>2.39194194306</v>
      </c>
      <c r="C519">
        <v>3.9605578044</v>
      </c>
      <c r="D519">
        <v>3.2791774310999999</v>
      </c>
      <c r="E519">
        <v>6.2228749668000001</v>
      </c>
      <c r="F519">
        <v>5.57642910299999</v>
      </c>
      <c r="G519">
        <v>3.8526212063999998</v>
      </c>
      <c r="H519">
        <v>2.5429990113000001</v>
      </c>
      <c r="I519">
        <v>2.6369404080000001</v>
      </c>
      <c r="J519">
        <v>3.0765143858999999</v>
      </c>
      <c r="K519">
        <v>2.3694462567899901</v>
      </c>
      <c r="L519">
        <v>2.8613639498999901</v>
      </c>
      <c r="M519">
        <v>3.2757516438000001</v>
      </c>
      <c r="N519">
        <v>4.0272729270000003</v>
      </c>
      <c r="O519">
        <v>4.0990613492999897</v>
      </c>
      <c r="P519">
        <v>2.2951668896999999</v>
      </c>
      <c r="Q519">
        <v>3.1786123194</v>
      </c>
      <c r="R519">
        <v>6.5046385781999998</v>
      </c>
      <c r="S519">
        <v>6.3361461042</v>
      </c>
      <c r="T519">
        <v>6.0335630106</v>
      </c>
      <c r="U519">
        <v>6.5464460598000001</v>
      </c>
      <c r="V519">
        <v>6.6097109543999997</v>
      </c>
      <c r="W519">
        <v>6.5178504407999904</v>
      </c>
      <c r="X519">
        <v>6.46179773999999</v>
      </c>
      <c r="Y519">
        <v>6.4821466673999897</v>
      </c>
    </row>
    <row r="520" spans="1:25">
      <c r="A520">
        <v>518</v>
      </c>
      <c r="B520">
        <v>2.39194194306</v>
      </c>
      <c r="C520">
        <v>3.9704250951</v>
      </c>
      <c r="D520">
        <v>3.2791774310999999</v>
      </c>
      <c r="E520">
        <v>6.2228749668000001</v>
      </c>
      <c r="F520">
        <v>5.5944560687999996</v>
      </c>
      <c r="G520">
        <v>3.8474931291000001</v>
      </c>
      <c r="H520">
        <v>2.5453189757999901</v>
      </c>
      <c r="I520">
        <v>2.6369404080000001</v>
      </c>
      <c r="J520">
        <v>3.0765143858999999</v>
      </c>
      <c r="K520">
        <v>2.3701034072999998</v>
      </c>
      <c r="L520">
        <v>2.8613639498999901</v>
      </c>
      <c r="M520">
        <v>3.2757516438000001</v>
      </c>
      <c r="N520">
        <v>4.0314124398000004</v>
      </c>
      <c r="O520">
        <v>4.0995380855999999</v>
      </c>
      <c r="P520">
        <v>2.2951668896999999</v>
      </c>
      <c r="Q520">
        <v>3.1785081849000001</v>
      </c>
      <c r="R520">
        <v>6.5046385781999998</v>
      </c>
      <c r="S520">
        <v>6.3361117730999998</v>
      </c>
      <c r="T520">
        <v>6.0335630106</v>
      </c>
      <c r="U520">
        <v>6.5464460598000001</v>
      </c>
      <c r="V520">
        <v>6.6067660877999899</v>
      </c>
      <c r="W520">
        <v>6.5178504407999904</v>
      </c>
      <c r="X520">
        <v>6.46179773999999</v>
      </c>
      <c r="Y520">
        <v>6.48242007989999</v>
      </c>
    </row>
    <row r="521" spans="1:25">
      <c r="A521">
        <v>519</v>
      </c>
      <c r="B521">
        <v>2.39194194306</v>
      </c>
      <c r="C521">
        <v>3.9869011700999999</v>
      </c>
      <c r="D521">
        <v>3.2791774310999999</v>
      </c>
      <c r="E521">
        <v>6.2228749668000001</v>
      </c>
      <c r="F521">
        <v>5.6108816457000001</v>
      </c>
      <c r="G521">
        <v>3.8475859467000002</v>
      </c>
      <c r="H521">
        <v>2.5479636117000002</v>
      </c>
      <c r="I521">
        <v>2.6369404080000001</v>
      </c>
      <c r="J521">
        <v>3.0765143858999999</v>
      </c>
      <c r="K521">
        <v>2.3767929314999998</v>
      </c>
      <c r="L521">
        <v>2.8613639498999901</v>
      </c>
      <c r="M521">
        <v>3.2757516438000001</v>
      </c>
      <c r="N521">
        <v>4.0274399226000002</v>
      </c>
      <c r="O521">
        <v>4.0987867004999998</v>
      </c>
      <c r="P521">
        <v>2.2951668896999999</v>
      </c>
      <c r="Q521">
        <v>3.1853770677000002</v>
      </c>
      <c r="R521">
        <v>6.5046385781999998</v>
      </c>
      <c r="S521">
        <v>6.3316705079999904</v>
      </c>
      <c r="T521">
        <v>6.0335630106</v>
      </c>
      <c r="U521">
        <v>6.5464460598000001</v>
      </c>
      <c r="V521">
        <v>6.6002217812999904</v>
      </c>
      <c r="W521">
        <v>6.5178504407999904</v>
      </c>
      <c r="X521">
        <v>6.46179773999999</v>
      </c>
      <c r="Y521">
        <v>6.4824220769999998</v>
      </c>
    </row>
    <row r="522" spans="1:25">
      <c r="A522">
        <v>520</v>
      </c>
      <c r="B522">
        <v>2.39194194306</v>
      </c>
      <c r="C522">
        <v>3.9917617311</v>
      </c>
      <c r="D522">
        <v>3.2791774310999999</v>
      </c>
      <c r="E522">
        <v>6.2228749668000001</v>
      </c>
      <c r="F522">
        <v>5.6151037052999904</v>
      </c>
      <c r="G522">
        <v>3.8445975242999899</v>
      </c>
      <c r="H522">
        <v>2.5478130684</v>
      </c>
      <c r="I522">
        <v>2.6369404080000001</v>
      </c>
      <c r="J522">
        <v>3.0765143858999999</v>
      </c>
      <c r="K522">
        <v>2.3707112865000002</v>
      </c>
      <c r="L522">
        <v>2.8613639498999901</v>
      </c>
      <c r="M522">
        <v>3.2757516438000001</v>
      </c>
      <c r="N522">
        <v>4.0295556122999896</v>
      </c>
      <c r="O522">
        <v>4.0986993987</v>
      </c>
      <c r="P522">
        <v>2.2951668896999999</v>
      </c>
      <c r="Q522">
        <v>3.18517479</v>
      </c>
      <c r="R522">
        <v>6.5046385781999998</v>
      </c>
      <c r="S522">
        <v>6.3305100026999996</v>
      </c>
      <c r="T522">
        <v>6.0335630106</v>
      </c>
      <c r="U522">
        <v>6.5464460598000001</v>
      </c>
      <c r="V522">
        <v>6.6040432796999902</v>
      </c>
      <c r="W522">
        <v>6.5178504407999904</v>
      </c>
      <c r="X522">
        <v>6.46179773999999</v>
      </c>
      <c r="Y522">
        <v>6.4824158954999902</v>
      </c>
    </row>
    <row r="523" spans="1:25">
      <c r="A523">
        <v>521</v>
      </c>
      <c r="B523">
        <v>3.3841358774999999</v>
      </c>
      <c r="C523">
        <v>4.0185672827999896</v>
      </c>
      <c r="D523">
        <v>3.2791774310999999</v>
      </c>
      <c r="E523">
        <v>6.2228749668000001</v>
      </c>
      <c r="F523">
        <v>5.6370687620999904</v>
      </c>
      <c r="G523">
        <v>3.8447585285999901</v>
      </c>
      <c r="H523">
        <v>2.5528139969999999</v>
      </c>
      <c r="I523">
        <v>2.6369404080000001</v>
      </c>
      <c r="J523">
        <v>3.0765143858999999</v>
      </c>
      <c r="K523">
        <v>2.3663450553000001</v>
      </c>
      <c r="L523">
        <v>2.8613639498999901</v>
      </c>
      <c r="M523">
        <v>3.2757516438000001</v>
      </c>
      <c r="N523">
        <v>4.029440256</v>
      </c>
      <c r="O523">
        <v>4.0976276217000001</v>
      </c>
      <c r="P523">
        <v>2.2951668896999999</v>
      </c>
      <c r="Q523">
        <v>3.1884808464000001</v>
      </c>
      <c r="R523">
        <v>6.5046385781999998</v>
      </c>
      <c r="S523">
        <v>6.3295645184999998</v>
      </c>
      <c r="T523">
        <v>6.0335630106</v>
      </c>
      <c r="U523">
        <v>6.5464460598000001</v>
      </c>
      <c r="V523">
        <v>6.6063093224999996</v>
      </c>
      <c r="W523">
        <v>6.5178504407999904</v>
      </c>
      <c r="X523">
        <v>6.46179773999999</v>
      </c>
      <c r="Y523">
        <v>6.4824240740999999</v>
      </c>
    </row>
    <row r="524" spans="1:25">
      <c r="A524">
        <v>522</v>
      </c>
      <c r="B524">
        <v>3.4160646564000001</v>
      </c>
      <c r="C524">
        <v>4.0299389604</v>
      </c>
      <c r="D524">
        <v>3.2791774310999999</v>
      </c>
      <c r="E524">
        <v>6.2228749668000001</v>
      </c>
      <c r="F524">
        <v>5.6479989854999904</v>
      </c>
      <c r="G524">
        <v>3.83943949049999</v>
      </c>
      <c r="H524">
        <v>2.5528139969999999</v>
      </c>
      <c r="I524">
        <v>2.6369404080000001</v>
      </c>
      <c r="J524">
        <v>3.0765143858999999</v>
      </c>
      <c r="K524">
        <v>2.3688118066500001</v>
      </c>
      <c r="L524">
        <v>2.8613639498999901</v>
      </c>
      <c r="M524">
        <v>3.2757516438000001</v>
      </c>
      <c r="N524">
        <v>4.0294421580000002</v>
      </c>
      <c r="O524">
        <v>4.0976584341000004</v>
      </c>
      <c r="P524">
        <v>2.2951668896999999</v>
      </c>
      <c r="Q524">
        <v>3.1886939655000002</v>
      </c>
      <c r="R524">
        <v>6.5046385781999998</v>
      </c>
      <c r="S524">
        <v>6.3295566252000004</v>
      </c>
      <c r="T524">
        <v>6.0335630106</v>
      </c>
      <c r="U524">
        <v>6.5464460598000001</v>
      </c>
      <c r="V524">
        <v>6.6098633045999904</v>
      </c>
      <c r="W524">
        <v>6.5178504407999904</v>
      </c>
      <c r="X524">
        <v>6.46179773999999</v>
      </c>
      <c r="Y524">
        <v>6.4824237887999896</v>
      </c>
    </row>
    <row r="525" spans="1:25">
      <c r="A525">
        <v>523</v>
      </c>
      <c r="B525">
        <v>3.431928858</v>
      </c>
      <c r="C525">
        <v>4.0288672784999999</v>
      </c>
      <c r="D525">
        <v>3.2791774310999999</v>
      </c>
      <c r="E525">
        <v>6.2228749668000001</v>
      </c>
      <c r="F525">
        <v>5.6721681749999897</v>
      </c>
      <c r="G525">
        <v>3.8269956555000002</v>
      </c>
      <c r="H525">
        <v>2.5846450130999998</v>
      </c>
      <c r="I525">
        <v>2.4666237257999999</v>
      </c>
      <c r="J525">
        <v>3.0765143858999999</v>
      </c>
      <c r="K525">
        <v>2.37572368416</v>
      </c>
      <c r="L525">
        <v>2.8613639498999901</v>
      </c>
      <c r="M525">
        <v>3.2757516438000001</v>
      </c>
      <c r="N525">
        <v>4.0288631892</v>
      </c>
      <c r="O525">
        <v>4.0997952360000003</v>
      </c>
      <c r="P525">
        <v>2.2951668896999999</v>
      </c>
      <c r="Q525">
        <v>3.1915400232</v>
      </c>
      <c r="R525">
        <v>6.5046385781999998</v>
      </c>
      <c r="S525">
        <v>6.3311669534999897</v>
      </c>
      <c r="T525">
        <v>6.0335630106</v>
      </c>
      <c r="U525">
        <v>6.5464460598000001</v>
      </c>
      <c r="V525">
        <v>6.5984606244000004</v>
      </c>
      <c r="W525">
        <v>6.5178504407999904</v>
      </c>
      <c r="X525">
        <v>6.46179773999999</v>
      </c>
      <c r="Y525">
        <v>6.4824229328999996</v>
      </c>
    </row>
    <row r="526" spans="1:25">
      <c r="A526">
        <v>524</v>
      </c>
      <c r="B526">
        <v>3.3814320894000001</v>
      </c>
      <c r="C526">
        <v>4.0391676545999999</v>
      </c>
      <c r="D526">
        <v>3.2791774310999999</v>
      </c>
      <c r="E526">
        <v>6.2228749668000001</v>
      </c>
      <c r="F526">
        <v>5.6817525432</v>
      </c>
      <c r="G526">
        <v>3.8271281298000002</v>
      </c>
      <c r="H526">
        <v>2.5846450130999998</v>
      </c>
      <c r="I526">
        <v>2.4666237257999999</v>
      </c>
      <c r="J526">
        <v>3.0765143858999999</v>
      </c>
      <c r="K526">
        <v>2.3759961836999999</v>
      </c>
      <c r="L526">
        <v>2.8613639498999901</v>
      </c>
      <c r="M526">
        <v>3.2757516438000001</v>
      </c>
      <c r="N526">
        <v>4.0287074154000004</v>
      </c>
      <c r="O526">
        <v>4.0935963326999998</v>
      </c>
      <c r="P526">
        <v>2.2951668896999999</v>
      </c>
      <c r="Q526">
        <v>3.1947971031</v>
      </c>
      <c r="R526">
        <v>6.5046385781999998</v>
      </c>
      <c r="S526">
        <v>6.3271860674999996</v>
      </c>
      <c r="T526">
        <v>6.0335630106</v>
      </c>
      <c r="U526">
        <v>6.5464460598000001</v>
      </c>
      <c r="V526">
        <v>6.6192046923000003</v>
      </c>
      <c r="W526">
        <v>6.5178504407999904</v>
      </c>
      <c r="X526">
        <v>6.46179773999999</v>
      </c>
      <c r="Y526">
        <v>6.4823960195999897</v>
      </c>
    </row>
    <row r="527" spans="1:25">
      <c r="A527">
        <v>525</v>
      </c>
      <c r="B527">
        <v>3.3851621967000001</v>
      </c>
      <c r="C527">
        <v>4.0599626009999996</v>
      </c>
      <c r="D527">
        <v>3.2791774310999999</v>
      </c>
      <c r="E527">
        <v>6.2228749668000001</v>
      </c>
      <c r="F527">
        <v>5.6910312599999902</v>
      </c>
      <c r="G527">
        <v>3.8295668742000002</v>
      </c>
      <c r="H527">
        <v>2.5846450130999998</v>
      </c>
      <c r="I527">
        <v>2.4666237257999999</v>
      </c>
      <c r="J527">
        <v>3.0765143858999999</v>
      </c>
      <c r="K527">
        <v>2.3889721032</v>
      </c>
      <c r="L527">
        <v>2.8613639498999901</v>
      </c>
      <c r="M527">
        <v>3.2757516438000001</v>
      </c>
      <c r="N527">
        <v>4.0302356723999999</v>
      </c>
      <c r="O527">
        <v>4.0944267458999999</v>
      </c>
      <c r="P527">
        <v>2.2951668896999999</v>
      </c>
      <c r="Q527">
        <v>3.1940293608000001</v>
      </c>
      <c r="R527">
        <v>6.5046385781999998</v>
      </c>
      <c r="S527">
        <v>6.3274240077000004</v>
      </c>
      <c r="T527">
        <v>6.0335630106</v>
      </c>
      <c r="U527">
        <v>6.5464460598000001</v>
      </c>
      <c r="V527">
        <v>6.5988733583999997</v>
      </c>
      <c r="W527">
        <v>6.5178504407999904</v>
      </c>
      <c r="X527">
        <v>6.46179773999999</v>
      </c>
      <c r="Y527">
        <v>6.4823970656999901</v>
      </c>
    </row>
    <row r="528" spans="1:25">
      <c r="A528">
        <v>526</v>
      </c>
      <c r="B528">
        <v>3.4404575210999901</v>
      </c>
      <c r="C528">
        <v>4.0672289066999996</v>
      </c>
      <c r="D528">
        <v>3.2791774310999999</v>
      </c>
      <c r="E528">
        <v>6.2228749668000001</v>
      </c>
      <c r="F528">
        <v>5.7071297879999996</v>
      </c>
      <c r="G528">
        <v>3.8292101540999899</v>
      </c>
      <c r="H528">
        <v>2.5846450130999998</v>
      </c>
      <c r="I528">
        <v>2.4666237257999999</v>
      </c>
      <c r="J528">
        <v>3.0765143858999999</v>
      </c>
      <c r="K528">
        <v>2.3896843071</v>
      </c>
      <c r="L528">
        <v>2.8673006624999902</v>
      </c>
      <c r="M528">
        <v>3.2757516438000001</v>
      </c>
      <c r="N528">
        <v>4.0353415913999999</v>
      </c>
      <c r="O528">
        <v>4.0939476320999901</v>
      </c>
      <c r="P528">
        <v>2.2951668896999999</v>
      </c>
      <c r="Q528">
        <v>3.1996124915999999</v>
      </c>
      <c r="R528">
        <v>6.5046385781999998</v>
      </c>
      <c r="S528">
        <v>6.3272849715000001</v>
      </c>
      <c r="T528">
        <v>6.0335630106</v>
      </c>
      <c r="U528">
        <v>6.5464460598000001</v>
      </c>
      <c r="V528">
        <v>6.6093379721999899</v>
      </c>
      <c r="W528">
        <v>6.5178504407999904</v>
      </c>
      <c r="X528">
        <v>6.46179773999999</v>
      </c>
      <c r="Y528">
        <v>6.48241332779999</v>
      </c>
    </row>
    <row r="529" spans="1:25">
      <c r="A529">
        <v>527</v>
      </c>
      <c r="B529">
        <v>3.5255416841999998</v>
      </c>
      <c r="C529">
        <v>4.0771120791</v>
      </c>
      <c r="D529">
        <v>3.2791774310999999</v>
      </c>
      <c r="E529">
        <v>6.2228749668000001</v>
      </c>
      <c r="F529">
        <v>5.7144776894999998</v>
      </c>
      <c r="G529">
        <v>3.8180857364999898</v>
      </c>
      <c r="H529">
        <v>2.6765883588000001</v>
      </c>
      <c r="I529">
        <v>2.4666237257999999</v>
      </c>
      <c r="J529">
        <v>3.0765143858999999</v>
      </c>
      <c r="K529">
        <v>2.39791192164</v>
      </c>
      <c r="L529">
        <v>2.8673038007999998</v>
      </c>
      <c r="M529">
        <v>3.2757516438000001</v>
      </c>
      <c r="N529">
        <v>4.0353464414999998</v>
      </c>
      <c r="O529">
        <v>4.1031543581999896</v>
      </c>
      <c r="P529">
        <v>2.2951668896999999</v>
      </c>
      <c r="Q529">
        <v>3.2000336895000001</v>
      </c>
      <c r="R529">
        <v>6.5046385781999998</v>
      </c>
      <c r="S529">
        <v>6.3266035799999996</v>
      </c>
      <c r="T529">
        <v>6.0335630106</v>
      </c>
      <c r="U529">
        <v>6.5464460598000001</v>
      </c>
      <c r="V529">
        <v>6.5959905920999997</v>
      </c>
      <c r="W529">
        <v>6.5178504407999904</v>
      </c>
      <c r="X529">
        <v>6.46179773999999</v>
      </c>
      <c r="Y529">
        <v>6.4824412871999897</v>
      </c>
    </row>
    <row r="530" spans="1:25">
      <c r="A530">
        <v>528</v>
      </c>
      <c r="B530">
        <v>3.6928488318000001</v>
      </c>
      <c r="C530">
        <v>4.0894535864999897</v>
      </c>
      <c r="D530">
        <v>3.2791774310999999</v>
      </c>
      <c r="E530">
        <v>6.2228749668000001</v>
      </c>
      <c r="F530">
        <v>5.7208643201999996</v>
      </c>
      <c r="G530">
        <v>3.8184070794</v>
      </c>
      <c r="H530">
        <v>2.6733615206999999</v>
      </c>
      <c r="I530">
        <v>2.4666237257999999</v>
      </c>
      <c r="J530">
        <v>3.0765143858999999</v>
      </c>
      <c r="K530">
        <v>2.4000585759000002</v>
      </c>
      <c r="L530">
        <v>2.8735553894999999</v>
      </c>
      <c r="M530">
        <v>3.2757516438000001</v>
      </c>
      <c r="N530">
        <v>4.0374993152999998</v>
      </c>
      <c r="O530">
        <v>4.1031764213999997</v>
      </c>
      <c r="P530">
        <v>2.2951668896999999</v>
      </c>
      <c r="Q530">
        <v>3.2051088912000001</v>
      </c>
      <c r="R530">
        <v>6.5046385781999998</v>
      </c>
      <c r="S530">
        <v>6.3265898855999998</v>
      </c>
      <c r="T530">
        <v>6.0335630106</v>
      </c>
      <c r="U530">
        <v>6.5464460598000001</v>
      </c>
      <c r="V530">
        <v>6.5941753232999902</v>
      </c>
      <c r="W530">
        <v>6.5178504407999904</v>
      </c>
      <c r="X530">
        <v>6.46179773999999</v>
      </c>
      <c r="Y530">
        <v>6.4824452814000004</v>
      </c>
    </row>
    <row r="531" spans="1:25">
      <c r="A531">
        <v>529</v>
      </c>
      <c r="B531">
        <v>3.88561453469999</v>
      </c>
      <c r="C531">
        <v>4.0972964834999903</v>
      </c>
      <c r="D531">
        <v>3.2791774310999999</v>
      </c>
      <c r="E531">
        <v>6.2228749668000001</v>
      </c>
      <c r="F531">
        <v>5.7302565863999897</v>
      </c>
      <c r="G531">
        <v>3.8145631374</v>
      </c>
      <c r="H531">
        <v>2.6733113079000002</v>
      </c>
      <c r="I531">
        <v>2.4666237257999999</v>
      </c>
      <c r="J531">
        <v>3.0765143858999999</v>
      </c>
      <c r="K531">
        <v>2.4045753028500001</v>
      </c>
      <c r="L531">
        <v>2.8727781372000001</v>
      </c>
      <c r="M531">
        <v>3.2757516438000001</v>
      </c>
      <c r="N531">
        <v>4.0446401840999897</v>
      </c>
      <c r="O531">
        <v>4.1049791369999902</v>
      </c>
      <c r="P531">
        <v>2.2951668896999999</v>
      </c>
      <c r="Q531">
        <v>3.2083198475999901</v>
      </c>
      <c r="R531">
        <v>6.5046385781999998</v>
      </c>
      <c r="S531">
        <v>6.3269184560999996</v>
      </c>
      <c r="T531">
        <v>6.0335630106</v>
      </c>
      <c r="U531">
        <v>6.5464460598000001</v>
      </c>
      <c r="V531">
        <v>6.6121519812000003</v>
      </c>
      <c r="W531">
        <v>6.5178504407999904</v>
      </c>
      <c r="X531">
        <v>6.46179773999999</v>
      </c>
      <c r="Y531">
        <v>6.4824702927000004</v>
      </c>
    </row>
    <row r="532" spans="1:25">
      <c r="A532">
        <v>530</v>
      </c>
      <c r="B532">
        <v>4.1746980882000004</v>
      </c>
      <c r="C532">
        <v>4.1058984687000004</v>
      </c>
      <c r="D532">
        <v>3.2791774310999999</v>
      </c>
      <c r="E532">
        <v>6.43193852729999</v>
      </c>
      <c r="F532">
        <v>5.7399840800999904</v>
      </c>
      <c r="G532">
        <v>3.8080165484999902</v>
      </c>
      <c r="H532">
        <v>2.6735636081999998</v>
      </c>
      <c r="I532">
        <v>2.4666237257999999</v>
      </c>
      <c r="J532">
        <v>3.0765143858999999</v>
      </c>
      <c r="K532">
        <v>2.4071022525000001</v>
      </c>
      <c r="L532">
        <v>2.8845509466000001</v>
      </c>
      <c r="M532">
        <v>3.2757516438000001</v>
      </c>
      <c r="N532">
        <v>4.0472164430999999</v>
      </c>
      <c r="O532">
        <v>4.1050184132999998</v>
      </c>
      <c r="P532">
        <v>2.2951668896999999</v>
      </c>
      <c r="Q532">
        <v>3.2130701877000001</v>
      </c>
      <c r="R532">
        <v>6.5046385781999998</v>
      </c>
      <c r="S532">
        <v>6.3258939437999899</v>
      </c>
      <c r="T532">
        <v>6.0335630106</v>
      </c>
      <c r="U532">
        <v>6.5464460598000001</v>
      </c>
      <c r="V532">
        <v>6.6139603076999904</v>
      </c>
      <c r="W532">
        <v>6.5178504407999904</v>
      </c>
      <c r="X532">
        <v>6.46179773999999</v>
      </c>
      <c r="Y532">
        <v>6.4824574542000004</v>
      </c>
    </row>
    <row r="533" spans="1:25">
      <c r="A533">
        <v>531</v>
      </c>
      <c r="B533">
        <v>4.1746980882000004</v>
      </c>
      <c r="C533">
        <v>4.1121258069</v>
      </c>
      <c r="D533">
        <v>3.2791774310999999</v>
      </c>
      <c r="E533">
        <v>6.42752189309999</v>
      </c>
      <c r="F533">
        <v>5.7503613920999896</v>
      </c>
      <c r="G533">
        <v>3.8045245716</v>
      </c>
      <c r="H533">
        <v>2.6738370207000002</v>
      </c>
      <c r="I533">
        <v>2.4666237257999999</v>
      </c>
      <c r="J533">
        <v>3.0765143858999999</v>
      </c>
      <c r="K533">
        <v>2.4071022525000001</v>
      </c>
      <c r="L533">
        <v>2.8840075451999998</v>
      </c>
      <c r="M533">
        <v>3.2757516438000001</v>
      </c>
      <c r="N533">
        <v>4.0472090252999999</v>
      </c>
      <c r="O533">
        <v>4.1052048092999902</v>
      </c>
      <c r="P533">
        <v>2.2951668896999999</v>
      </c>
      <c r="Q533">
        <v>3.2152682339999901</v>
      </c>
      <c r="R533">
        <v>6.5046385781999998</v>
      </c>
      <c r="S533">
        <v>6.3258792033000004</v>
      </c>
      <c r="T533">
        <v>6.0335630106</v>
      </c>
      <c r="U533">
        <v>6.5464460598000001</v>
      </c>
      <c r="V533">
        <v>6.6276432957000004</v>
      </c>
      <c r="W533">
        <v>6.5178504407999904</v>
      </c>
      <c r="X533">
        <v>6.46179773999999</v>
      </c>
      <c r="Y533">
        <v>6.4824626846999998</v>
      </c>
    </row>
    <row r="534" spans="1:25">
      <c r="A534">
        <v>532</v>
      </c>
      <c r="B534">
        <v>3.7689149471999999</v>
      </c>
      <c r="C534">
        <v>4.1091124682999904</v>
      </c>
      <c r="D534">
        <v>3.2791774310999999</v>
      </c>
      <c r="E534">
        <v>6.3977044292999903</v>
      </c>
      <c r="F534">
        <v>5.7600181313999901</v>
      </c>
      <c r="G534">
        <v>3.8044917620999898</v>
      </c>
      <c r="H534">
        <v>2.6743633040999999</v>
      </c>
      <c r="I534">
        <v>2.4666237257999999</v>
      </c>
      <c r="J534">
        <v>3.0765143858999999</v>
      </c>
      <c r="K534">
        <v>2.4071022525000001</v>
      </c>
      <c r="L534">
        <v>2.8840317006</v>
      </c>
      <c r="M534">
        <v>3.2757516438000001</v>
      </c>
      <c r="N534">
        <v>4.0472135901000001</v>
      </c>
      <c r="O534">
        <v>4.1052698576999997</v>
      </c>
      <c r="P534">
        <v>2.2951668896999999</v>
      </c>
      <c r="Q534">
        <v>3.2199051197999902</v>
      </c>
      <c r="R534">
        <v>6.5046385781999998</v>
      </c>
      <c r="S534">
        <v>6.3258933731999996</v>
      </c>
      <c r="T534">
        <v>6.0335630106</v>
      </c>
      <c r="U534">
        <v>6.5464460598000001</v>
      </c>
      <c r="V534">
        <v>6.5962487885999996</v>
      </c>
      <c r="W534">
        <v>6.5178504407999904</v>
      </c>
      <c r="X534">
        <v>6.46179773999999</v>
      </c>
      <c r="Y534">
        <v>6.4824531746999998</v>
      </c>
    </row>
    <row r="535" spans="1:25">
      <c r="A535">
        <v>533</v>
      </c>
      <c r="B535">
        <v>3.8248215744</v>
      </c>
      <c r="C535">
        <v>4.0170981779999897</v>
      </c>
      <c r="D535">
        <v>3.2791774310999999</v>
      </c>
      <c r="E535">
        <v>6.2766708495000003</v>
      </c>
      <c r="F535">
        <v>5.6965675064999903</v>
      </c>
      <c r="G535">
        <v>3.8046366945000001</v>
      </c>
      <c r="H535">
        <v>2.6743577883</v>
      </c>
      <c r="I535">
        <v>2.4666237257999999</v>
      </c>
      <c r="J535">
        <v>3.0765143858999999</v>
      </c>
      <c r="K535">
        <v>2.4071022525000001</v>
      </c>
      <c r="L535">
        <v>2.8852912050000001</v>
      </c>
      <c r="M535">
        <v>3.2757516438000001</v>
      </c>
      <c r="N535">
        <v>4.0495215719999997</v>
      </c>
      <c r="O535">
        <v>4.1057999450999896</v>
      </c>
      <c r="P535">
        <v>2.2951668896999999</v>
      </c>
      <c r="Q535">
        <v>3.2229682907999901</v>
      </c>
      <c r="R535">
        <v>6.5046385781999998</v>
      </c>
      <c r="S535">
        <v>6.3260817662999997</v>
      </c>
      <c r="T535">
        <v>6.0335630106</v>
      </c>
      <c r="U535">
        <v>6.5464460598000001</v>
      </c>
      <c r="V535">
        <v>6.5926734089999997</v>
      </c>
      <c r="W535">
        <v>6.5178504407999904</v>
      </c>
      <c r="X535">
        <v>6.46179773999999</v>
      </c>
      <c r="Y535">
        <v>6.4824752378999904</v>
      </c>
    </row>
    <row r="536" spans="1:25">
      <c r="A536">
        <v>534</v>
      </c>
      <c r="B536">
        <v>4.0861267031999997</v>
      </c>
      <c r="C536">
        <v>3.7820165888999999</v>
      </c>
      <c r="D536">
        <v>3.2791774310999999</v>
      </c>
      <c r="E536">
        <v>6.2793318426000004</v>
      </c>
      <c r="F536">
        <v>5.6840180154000004</v>
      </c>
      <c r="G536">
        <v>3.8005630859999999</v>
      </c>
      <c r="H536">
        <v>2.6816853383999999</v>
      </c>
      <c r="I536">
        <v>2.4666237257999999</v>
      </c>
      <c r="J536">
        <v>3.0765143858999999</v>
      </c>
      <c r="K536">
        <v>2.4071022525000001</v>
      </c>
      <c r="L536">
        <v>2.8857560538000002</v>
      </c>
      <c r="M536">
        <v>3.2757516438000001</v>
      </c>
      <c r="N536">
        <v>4.0512945213</v>
      </c>
      <c r="O536">
        <v>4.1055671402999998</v>
      </c>
      <c r="P536">
        <v>2.2951668896999999</v>
      </c>
      <c r="Q536">
        <v>3.2230741370999998</v>
      </c>
      <c r="R536">
        <v>6.5046385781999998</v>
      </c>
      <c r="S536">
        <v>6.326053902</v>
      </c>
      <c r="T536">
        <v>6.0335630106</v>
      </c>
      <c r="U536">
        <v>6.5464460598000001</v>
      </c>
      <c r="V536">
        <v>6.6000759929999999</v>
      </c>
      <c r="W536">
        <v>6.5178504407999904</v>
      </c>
      <c r="X536">
        <v>6.46179773999999</v>
      </c>
      <c r="Y536">
        <v>6.4824778056000003</v>
      </c>
    </row>
    <row r="537" spans="1:25">
      <c r="A537">
        <v>535</v>
      </c>
      <c r="B537">
        <v>4.3875852392999999</v>
      </c>
      <c r="C537">
        <v>3.5310766943999901</v>
      </c>
      <c r="D537">
        <v>3.2791774310999999</v>
      </c>
      <c r="E537">
        <v>6.2907785540999903</v>
      </c>
      <c r="F537">
        <v>5.7128405430000004</v>
      </c>
      <c r="G537">
        <v>3.8009984538000001</v>
      </c>
      <c r="H537">
        <v>2.6816869551</v>
      </c>
      <c r="I537">
        <v>2.4666237257999999</v>
      </c>
      <c r="J537">
        <v>3.0765143858999999</v>
      </c>
      <c r="K537">
        <v>2.4071022525000001</v>
      </c>
      <c r="L537">
        <v>2.8877844417</v>
      </c>
      <c r="M537">
        <v>3.2757516438000001</v>
      </c>
      <c r="N537">
        <v>4.0555733556</v>
      </c>
      <c r="O537">
        <v>4.1061039797999896</v>
      </c>
      <c r="P537">
        <v>2.2951668896999999</v>
      </c>
      <c r="Q537">
        <v>3.2325404862</v>
      </c>
      <c r="R537">
        <v>6.5046385781999998</v>
      </c>
      <c r="S537">
        <v>6.3249593960999997</v>
      </c>
      <c r="T537">
        <v>6.0335630106</v>
      </c>
      <c r="U537">
        <v>6.5464460598000001</v>
      </c>
      <c r="V537">
        <v>6.6038716242</v>
      </c>
      <c r="W537">
        <v>6.5178504407999904</v>
      </c>
      <c r="X537">
        <v>6.46179773999999</v>
      </c>
      <c r="Y537">
        <v>6.4824717191999897</v>
      </c>
    </row>
    <row r="538" spans="1:25">
      <c r="A538">
        <v>536</v>
      </c>
      <c r="B538">
        <v>4.6993615548000003</v>
      </c>
      <c r="C538">
        <v>3.4355765136</v>
      </c>
      <c r="D538">
        <v>3.2791774310999999</v>
      </c>
      <c r="E538">
        <v>6.2907785540999903</v>
      </c>
      <c r="F538">
        <v>5.7103016582999997</v>
      </c>
      <c r="G538">
        <v>3.7972752887999901</v>
      </c>
      <c r="H538">
        <v>2.6803955922</v>
      </c>
      <c r="I538">
        <v>3.2973299289</v>
      </c>
      <c r="J538">
        <v>3.0765143858999999</v>
      </c>
      <c r="K538">
        <v>2.4071022525000001</v>
      </c>
      <c r="L538">
        <v>2.8936718925</v>
      </c>
      <c r="M538">
        <v>3.2757516438000001</v>
      </c>
      <c r="N538">
        <v>4.0573882440000002</v>
      </c>
      <c r="O538">
        <v>4.0983232781999996</v>
      </c>
      <c r="P538">
        <v>2.2951668896999999</v>
      </c>
      <c r="Q538">
        <v>3.2322722091</v>
      </c>
      <c r="R538">
        <v>6.5046385781999998</v>
      </c>
      <c r="S538">
        <v>6.3216191987999997</v>
      </c>
      <c r="T538">
        <v>6.0335630106</v>
      </c>
      <c r="U538">
        <v>6.5464460598000001</v>
      </c>
      <c r="V538">
        <v>6.6113309828999904</v>
      </c>
      <c r="W538">
        <v>6.5178504407999904</v>
      </c>
      <c r="X538">
        <v>6.46179773999999</v>
      </c>
      <c r="Y538">
        <v>6.4824791369999897</v>
      </c>
    </row>
    <row r="539" spans="1:25">
      <c r="A539">
        <v>537</v>
      </c>
      <c r="B539">
        <v>5.0735493375000003</v>
      </c>
      <c r="C539">
        <v>3.4355838363000002</v>
      </c>
      <c r="D539">
        <v>3.2791774310999999</v>
      </c>
      <c r="E539">
        <v>6.2821318718999901</v>
      </c>
      <c r="F539">
        <v>5.7176982509999998</v>
      </c>
      <c r="G539">
        <v>3.7994105691</v>
      </c>
      <c r="H539">
        <v>2.6803955922</v>
      </c>
      <c r="I539">
        <v>3.2913518478000001</v>
      </c>
      <c r="J539">
        <v>3.0765143858999999</v>
      </c>
      <c r="K539">
        <v>2.4071022525000001</v>
      </c>
      <c r="L539">
        <v>2.8963203324000002</v>
      </c>
      <c r="M539">
        <v>3.2757516438000001</v>
      </c>
      <c r="N539">
        <v>4.0573900508999996</v>
      </c>
      <c r="O539">
        <v>4.1039533883999999</v>
      </c>
      <c r="P539">
        <v>2.2951668896999999</v>
      </c>
      <c r="Q539">
        <v>3.2379407397</v>
      </c>
      <c r="R539">
        <v>6.5046385781999998</v>
      </c>
      <c r="S539">
        <v>6.3216791118</v>
      </c>
      <c r="T539">
        <v>6.0335630106</v>
      </c>
      <c r="U539">
        <v>6.5464460598000001</v>
      </c>
      <c r="V539">
        <v>6.5967344642999901</v>
      </c>
      <c r="W539">
        <v>6.5178504407999904</v>
      </c>
      <c r="X539">
        <v>6.46179773999999</v>
      </c>
      <c r="Y539">
        <v>6.4824796124999899</v>
      </c>
    </row>
    <row r="540" spans="1:25">
      <c r="A540">
        <v>538</v>
      </c>
      <c r="B540">
        <v>5.0508846299999997</v>
      </c>
      <c r="C540">
        <v>3.4328284088999999</v>
      </c>
      <c r="D540">
        <v>3.2791774310999999</v>
      </c>
      <c r="E540">
        <v>6.3255186791999902</v>
      </c>
      <c r="F540">
        <v>5.7177545501999996</v>
      </c>
      <c r="G540">
        <v>3.7985183408999998</v>
      </c>
      <c r="H540">
        <v>2.6803955922</v>
      </c>
      <c r="I540">
        <v>3.2710431476999902</v>
      </c>
      <c r="J540">
        <v>3.0765143858999999</v>
      </c>
      <c r="K540">
        <v>2.2728534435599999</v>
      </c>
      <c r="L540">
        <v>2.8984074921</v>
      </c>
      <c r="M540">
        <v>3.2757516438000001</v>
      </c>
      <c r="N540">
        <v>4.0572291416999997</v>
      </c>
      <c r="O540">
        <v>4.1042584691999897</v>
      </c>
      <c r="P540">
        <v>2.2951668896999999</v>
      </c>
      <c r="Q540">
        <v>3.2439867221999998</v>
      </c>
      <c r="R540">
        <v>6.5046385781999998</v>
      </c>
      <c r="S540">
        <v>6.3213922901999897</v>
      </c>
      <c r="T540">
        <v>6.0335630106</v>
      </c>
      <c r="U540">
        <v>6.5464460598000001</v>
      </c>
      <c r="V540">
        <v>6.5985527762999903</v>
      </c>
      <c r="W540">
        <v>6.5178504407999904</v>
      </c>
      <c r="X540">
        <v>6.46179773999999</v>
      </c>
      <c r="Y540">
        <v>6.48247752029999</v>
      </c>
    </row>
    <row r="541" spans="1:25">
      <c r="A541">
        <v>539</v>
      </c>
      <c r="B541">
        <v>4.2870673923</v>
      </c>
      <c r="C541">
        <v>3.4327347354</v>
      </c>
      <c r="D541">
        <v>2.35121254359</v>
      </c>
      <c r="E541">
        <v>6.3193415538000002</v>
      </c>
      <c r="F541">
        <v>5.7304541091000001</v>
      </c>
      <c r="G541">
        <v>3.79865538</v>
      </c>
      <c r="H541">
        <v>2.6803955922</v>
      </c>
      <c r="I541">
        <v>3.3180848381999901</v>
      </c>
      <c r="J541">
        <v>3.0765143858999999</v>
      </c>
      <c r="K541">
        <v>2.2728534435599999</v>
      </c>
      <c r="L541">
        <v>2.8983675501000001</v>
      </c>
      <c r="M541">
        <v>3.2757516438000001</v>
      </c>
      <c r="N541">
        <v>4.0572310436999999</v>
      </c>
      <c r="O541">
        <v>4.1067294524999998</v>
      </c>
      <c r="P541">
        <v>2.2951668896999999</v>
      </c>
      <c r="Q541">
        <v>3.2439563853000002</v>
      </c>
      <c r="R541">
        <v>6.5046385781999998</v>
      </c>
      <c r="S541">
        <v>6.3214990875000003</v>
      </c>
      <c r="T541">
        <v>6.0335630106</v>
      </c>
      <c r="U541">
        <v>6.5464460598000001</v>
      </c>
      <c r="V541">
        <v>6.6052220441999898</v>
      </c>
      <c r="W541">
        <v>6.5178504407999904</v>
      </c>
      <c r="X541">
        <v>6.46179773999999</v>
      </c>
      <c r="Y541">
        <v>6.4824845576999897</v>
      </c>
    </row>
    <row r="542" spans="1:25">
      <c r="A542">
        <v>540</v>
      </c>
      <c r="B542">
        <v>3.7436654216999998</v>
      </c>
      <c r="C542">
        <v>3.4308528965999998</v>
      </c>
      <c r="D542">
        <v>2.35121254359</v>
      </c>
      <c r="E542">
        <v>6.3193415538000002</v>
      </c>
      <c r="F542">
        <v>5.7454638372</v>
      </c>
      <c r="G542">
        <v>3.7925686946999901</v>
      </c>
      <c r="H542">
        <v>2.7991338384</v>
      </c>
      <c r="I542">
        <v>3.3115193243999901</v>
      </c>
      <c r="J542">
        <v>3.0765143858999999</v>
      </c>
      <c r="K542">
        <v>2.3349592022999999</v>
      </c>
      <c r="L542">
        <v>2.9103395939999999</v>
      </c>
      <c r="M542">
        <v>3.2757516438000001</v>
      </c>
      <c r="N542">
        <v>4.0572397928999999</v>
      </c>
      <c r="O542">
        <v>4.1063483867999997</v>
      </c>
      <c r="P542">
        <v>2.2951668896999999</v>
      </c>
      <c r="Q542">
        <v>3.2498900546999998</v>
      </c>
      <c r="R542">
        <v>6.5046385781999998</v>
      </c>
      <c r="S542">
        <v>6.3217399757999999</v>
      </c>
      <c r="T542">
        <v>6.0335630106</v>
      </c>
      <c r="U542">
        <v>6.5464460598000001</v>
      </c>
      <c r="V542">
        <v>6.59892243</v>
      </c>
      <c r="W542">
        <v>6.5178504407999904</v>
      </c>
      <c r="X542">
        <v>6.46179773999999</v>
      </c>
      <c r="Y542">
        <v>6.4802847044999998</v>
      </c>
    </row>
    <row r="543" spans="1:25">
      <c r="A543">
        <v>541</v>
      </c>
      <c r="B543">
        <v>3.7436654216999998</v>
      </c>
      <c r="C543">
        <v>3.4402487765999901</v>
      </c>
      <c r="D543">
        <v>2.35121254359</v>
      </c>
      <c r="E543">
        <v>6.3251614835999996</v>
      </c>
      <c r="F543">
        <v>5.7311353103999902</v>
      </c>
      <c r="G543">
        <v>3.7904502470999901</v>
      </c>
      <c r="H543">
        <v>2.7870097295999998</v>
      </c>
      <c r="I543">
        <v>3.3096491828999999</v>
      </c>
      <c r="J543">
        <v>3.0765143858999999</v>
      </c>
      <c r="K543">
        <v>2.3349592022999999</v>
      </c>
      <c r="L543">
        <v>2.9120889585</v>
      </c>
      <c r="M543">
        <v>3.2757516438000001</v>
      </c>
      <c r="N543">
        <v>4.0572454989000004</v>
      </c>
      <c r="O543">
        <v>4.1063654097000004</v>
      </c>
      <c r="P543">
        <v>2.2951668896999999</v>
      </c>
      <c r="Q543">
        <v>3.2564207618999998</v>
      </c>
      <c r="R543">
        <v>6.5046385781999998</v>
      </c>
      <c r="S543">
        <v>6.3217054545</v>
      </c>
      <c r="T543">
        <v>6.0335630106</v>
      </c>
      <c r="U543">
        <v>6.5464460598000001</v>
      </c>
      <c r="V543">
        <v>6.5972975513999996</v>
      </c>
      <c r="W543">
        <v>6.5178504407999904</v>
      </c>
      <c r="X543">
        <v>6.46179773999999</v>
      </c>
      <c r="Y543">
        <v>6.4803122834999902</v>
      </c>
    </row>
    <row r="544" spans="1:25">
      <c r="A544">
        <v>542</v>
      </c>
      <c r="B544">
        <v>3.7436654216999998</v>
      </c>
      <c r="C544">
        <v>3.4433628261</v>
      </c>
      <c r="D544">
        <v>2.35121254359</v>
      </c>
      <c r="E544">
        <v>6.3206684840999996</v>
      </c>
      <c r="F544">
        <v>5.4813421317</v>
      </c>
      <c r="G544">
        <v>3.7912261680000001</v>
      </c>
      <c r="H544">
        <v>2.7867938525999998</v>
      </c>
      <c r="I544">
        <v>3.3104717028000001</v>
      </c>
      <c r="J544">
        <v>3.0765143858999999</v>
      </c>
      <c r="K544">
        <v>2.3349592022999999</v>
      </c>
      <c r="L544">
        <v>2.9139086018999998</v>
      </c>
      <c r="M544">
        <v>3.2757516438000001</v>
      </c>
      <c r="N544">
        <v>4.0619940320999897</v>
      </c>
      <c r="O544">
        <v>4.1063662656000002</v>
      </c>
      <c r="P544">
        <v>2.2951668896999999</v>
      </c>
      <c r="Q544">
        <v>3.2570902659000001</v>
      </c>
      <c r="R544">
        <v>6.5046385781999998</v>
      </c>
      <c r="S544">
        <v>6.3214137827999997</v>
      </c>
      <c r="T544">
        <v>6.0335630106</v>
      </c>
      <c r="U544">
        <v>6.5464460598000001</v>
      </c>
      <c r="V544">
        <v>6.61378560899999</v>
      </c>
      <c r="W544">
        <v>6.5178504407999904</v>
      </c>
      <c r="X544">
        <v>6.46179773999999</v>
      </c>
      <c r="Y544">
        <v>6.4816666025999998</v>
      </c>
    </row>
    <row r="545" spans="1:25">
      <c r="A545">
        <v>543</v>
      </c>
      <c r="B545">
        <v>3.7672759937999998</v>
      </c>
      <c r="C545">
        <v>3.4437336209999998</v>
      </c>
      <c r="D545">
        <v>2.35121254359</v>
      </c>
      <c r="E545">
        <v>6.3206684840999996</v>
      </c>
      <c r="F545">
        <v>5.2730853995999896</v>
      </c>
      <c r="G545">
        <v>3.7875128934000002</v>
      </c>
      <c r="H545">
        <v>2.7925193480999999</v>
      </c>
      <c r="I545">
        <v>3.3183368531999999</v>
      </c>
      <c r="J545">
        <v>3.0765143858999999</v>
      </c>
      <c r="K545">
        <v>2.3349592022999999</v>
      </c>
      <c r="L545">
        <v>2.9137397994000001</v>
      </c>
      <c r="M545">
        <v>3.2757516438000001</v>
      </c>
      <c r="N545">
        <v>4.0637802954</v>
      </c>
      <c r="O545">
        <v>4.1061340313999901</v>
      </c>
      <c r="P545">
        <v>2.2951668896999999</v>
      </c>
      <c r="Q545">
        <v>3.2612146578000001</v>
      </c>
      <c r="R545">
        <v>6.5046385781999998</v>
      </c>
      <c r="S545">
        <v>6.3215119260000003</v>
      </c>
      <c r="T545">
        <v>6.0335630106</v>
      </c>
      <c r="U545">
        <v>6.5464460598000001</v>
      </c>
      <c r="V545">
        <v>6.61833405179999</v>
      </c>
      <c r="W545">
        <v>6.5178504407999904</v>
      </c>
      <c r="X545">
        <v>6.46179773999999</v>
      </c>
      <c r="Y545">
        <v>6.4816860980999902</v>
      </c>
    </row>
    <row r="546" spans="1:25">
      <c r="A546">
        <v>544</v>
      </c>
      <c r="B546">
        <v>3.7672759937999998</v>
      </c>
      <c r="C546">
        <v>3.4438644786000001</v>
      </c>
      <c r="D546">
        <v>2.35121254359</v>
      </c>
      <c r="E546">
        <v>6.3200599392000001</v>
      </c>
      <c r="F546">
        <v>5.2730853995999896</v>
      </c>
      <c r="G546">
        <v>3.7881513947999998</v>
      </c>
      <c r="H546">
        <v>2.7924675186000001</v>
      </c>
      <c r="I546">
        <v>3.2964709857000001</v>
      </c>
      <c r="J546">
        <v>3.0765143858999999</v>
      </c>
      <c r="K546">
        <v>4.1853267494999997</v>
      </c>
      <c r="L546">
        <v>2.9215345758</v>
      </c>
      <c r="M546">
        <v>3.2757516438000001</v>
      </c>
      <c r="N546">
        <v>4.0637890445999902</v>
      </c>
      <c r="O546">
        <v>4.1064764865000001</v>
      </c>
      <c r="P546">
        <v>2.2951668896999999</v>
      </c>
      <c r="Q546">
        <v>3.2635758006</v>
      </c>
      <c r="R546">
        <v>6.5046385781999998</v>
      </c>
      <c r="S546">
        <v>6.32152381349999</v>
      </c>
      <c r="T546">
        <v>6.0335630106</v>
      </c>
      <c r="U546">
        <v>6.5464460598000001</v>
      </c>
      <c r="V546">
        <v>6.6154144817999896</v>
      </c>
      <c r="W546">
        <v>6.5178504407999904</v>
      </c>
      <c r="X546">
        <v>6.46179773999999</v>
      </c>
      <c r="Y546">
        <v>6.4816669830000002</v>
      </c>
    </row>
    <row r="547" spans="1:25">
      <c r="A547">
        <v>545</v>
      </c>
      <c r="B547">
        <v>3.7672759937999998</v>
      </c>
      <c r="C547">
        <v>3.4367299815000001</v>
      </c>
      <c r="D547">
        <v>2.35121254359</v>
      </c>
      <c r="E547">
        <v>6.3304947866999903</v>
      </c>
      <c r="F547">
        <v>5.2730853995999896</v>
      </c>
      <c r="G547">
        <v>3.78453303</v>
      </c>
      <c r="H547">
        <v>2.7917968734</v>
      </c>
      <c r="I547">
        <v>3.2958350520000002</v>
      </c>
      <c r="J547">
        <v>3.0765143858999999</v>
      </c>
      <c r="K547">
        <v>2.9965832162999901</v>
      </c>
      <c r="L547">
        <v>2.9198885849999998</v>
      </c>
      <c r="M547">
        <v>3.2757516438000001</v>
      </c>
      <c r="N547">
        <v>4.0638015026999996</v>
      </c>
      <c r="O547">
        <v>4.1058603335999999</v>
      </c>
      <c r="P547">
        <v>2.2951668896999999</v>
      </c>
      <c r="Q547">
        <v>3.1188943694999902</v>
      </c>
      <c r="R547">
        <v>6.5046385781999998</v>
      </c>
      <c r="S547">
        <v>6.3214952834999902</v>
      </c>
      <c r="T547">
        <v>6.0335630106</v>
      </c>
      <c r="U547">
        <v>6.5464460598000001</v>
      </c>
      <c r="V547">
        <v>6.6159851768999998</v>
      </c>
      <c r="W547">
        <v>6.5178504407999904</v>
      </c>
      <c r="X547">
        <v>6.46179773999999</v>
      </c>
      <c r="Y547">
        <v>6.4816780145999999</v>
      </c>
    </row>
    <row r="548" spans="1:25">
      <c r="A548">
        <v>546</v>
      </c>
      <c r="B548">
        <v>4.3142482085999996</v>
      </c>
      <c r="C548">
        <v>3.4351031057999899</v>
      </c>
      <c r="D548">
        <v>2.35121254359</v>
      </c>
      <c r="E548">
        <v>6.3164990147999998</v>
      </c>
      <c r="F548">
        <v>5.1328698644999999</v>
      </c>
      <c r="G548">
        <v>3.7833331533000001</v>
      </c>
      <c r="H548">
        <v>2.7957128060999898</v>
      </c>
      <c r="I548">
        <v>3.2958350520000002</v>
      </c>
      <c r="J548">
        <v>3.0765143858999999</v>
      </c>
      <c r="K548">
        <v>3.2429848437</v>
      </c>
      <c r="L548">
        <v>2.9208015450000002</v>
      </c>
      <c r="M548">
        <v>3.2757516438000001</v>
      </c>
      <c r="N548">
        <v>4.0697239502999896</v>
      </c>
      <c r="O548">
        <v>4.1060204819999999</v>
      </c>
      <c r="P548">
        <v>2.2951668896999999</v>
      </c>
      <c r="Q548">
        <v>2.9138395592999902</v>
      </c>
      <c r="R548">
        <v>6.5046385781999998</v>
      </c>
      <c r="S548">
        <v>6.3211932459</v>
      </c>
      <c r="T548">
        <v>6.0335630106</v>
      </c>
      <c r="U548">
        <v>6.5464460598000001</v>
      </c>
      <c r="V548">
        <v>6.6127513965000002</v>
      </c>
      <c r="W548">
        <v>6.5178504407999904</v>
      </c>
      <c r="X548">
        <v>6.46179773999999</v>
      </c>
      <c r="Y548">
        <v>6.4816804872000002</v>
      </c>
    </row>
    <row r="549" spans="1:25">
      <c r="A549">
        <v>547</v>
      </c>
      <c r="B549">
        <v>4.5497721078</v>
      </c>
      <c r="C549">
        <v>3.4334187897000001</v>
      </c>
      <c r="D549">
        <v>2.5539574794000002</v>
      </c>
      <c r="E549">
        <v>6.3177909482999901</v>
      </c>
      <c r="F549">
        <v>5.1359584271999896</v>
      </c>
      <c r="G549">
        <v>3.7769788566</v>
      </c>
      <c r="H549">
        <v>2.7957097629000001</v>
      </c>
      <c r="I549">
        <v>3.2843010386999998</v>
      </c>
      <c r="J549">
        <v>3.0765143858999999</v>
      </c>
      <c r="K549">
        <v>3.2975767133999998</v>
      </c>
      <c r="L549">
        <v>2.9208015450000002</v>
      </c>
      <c r="M549">
        <v>3.2757516438000001</v>
      </c>
      <c r="N549">
        <v>4.0819136780999896</v>
      </c>
      <c r="O549">
        <v>4.1054364728999904</v>
      </c>
      <c r="P549">
        <v>2.2951668896999999</v>
      </c>
      <c r="Q549">
        <v>2.6921424393</v>
      </c>
      <c r="R549">
        <v>6.5046385781999998</v>
      </c>
      <c r="S549">
        <v>6.3211779347999997</v>
      </c>
      <c r="T549">
        <v>6.0335630106</v>
      </c>
      <c r="U549">
        <v>6.5464460598000001</v>
      </c>
      <c r="V549">
        <v>6.6031420169999997</v>
      </c>
      <c r="W549">
        <v>6.5178504407999904</v>
      </c>
      <c r="X549">
        <v>6.46179773999999</v>
      </c>
      <c r="Y549">
        <v>6.4816923746999997</v>
      </c>
    </row>
    <row r="550" spans="1:25">
      <c r="A550">
        <v>548</v>
      </c>
      <c r="B550">
        <v>4.7817518201999896</v>
      </c>
      <c r="C550">
        <v>3.4363726907999999</v>
      </c>
      <c r="D550">
        <v>2.5539574794000002</v>
      </c>
      <c r="E550">
        <v>6.3268804160999998</v>
      </c>
      <c r="F550">
        <v>5.14138844699999</v>
      </c>
      <c r="G550">
        <v>3.7702647014999999</v>
      </c>
      <c r="H550">
        <v>2.7941683821000001</v>
      </c>
      <c r="I550">
        <v>3.2845037919000002</v>
      </c>
      <c r="J550">
        <v>3.0765143858999999</v>
      </c>
      <c r="K550">
        <v>3.3038484633</v>
      </c>
      <c r="L550">
        <v>2.9208015450000002</v>
      </c>
      <c r="M550">
        <v>3.2757516438000001</v>
      </c>
      <c r="N550">
        <v>4.0819045484999998</v>
      </c>
      <c r="O550">
        <v>4.1043607016999903</v>
      </c>
      <c r="P550">
        <v>2.2951668896999999</v>
      </c>
      <c r="Q550">
        <v>2.5648895097</v>
      </c>
      <c r="R550">
        <v>6.5046385781999998</v>
      </c>
      <c r="S550">
        <v>6.3211645257000004</v>
      </c>
      <c r="T550">
        <v>6.0335630106</v>
      </c>
      <c r="U550">
        <v>6.5464460598000001</v>
      </c>
      <c r="V550">
        <v>6.6223484129999903</v>
      </c>
      <c r="W550">
        <v>6.5178504407999904</v>
      </c>
      <c r="X550">
        <v>6.46179773999999</v>
      </c>
      <c r="Y550">
        <v>6.4816960836000002</v>
      </c>
    </row>
    <row r="551" spans="1:25">
      <c r="A551">
        <v>549</v>
      </c>
      <c r="B551">
        <v>4.7817518201999896</v>
      </c>
      <c r="C551">
        <v>3.3150255663000001</v>
      </c>
      <c r="D551">
        <v>2.5539574794000002</v>
      </c>
      <c r="E551">
        <v>6.3203518962</v>
      </c>
      <c r="F551">
        <v>5.1566586540000001</v>
      </c>
      <c r="G551">
        <v>3.7690264994999998</v>
      </c>
      <c r="H551">
        <v>2.7759464612999998</v>
      </c>
      <c r="I551">
        <v>3.19736204519999</v>
      </c>
      <c r="J551">
        <v>3.0765143858999999</v>
      </c>
      <c r="K551">
        <v>3.3038484633</v>
      </c>
      <c r="L551">
        <v>2.9208015450000002</v>
      </c>
      <c r="M551">
        <v>3.2757516438000001</v>
      </c>
      <c r="N551">
        <v>4.0819043583000001</v>
      </c>
      <c r="O551">
        <v>4.1038871036999902</v>
      </c>
      <c r="P551">
        <v>2.2951668896999999</v>
      </c>
      <c r="Q551">
        <v>2.4889843986</v>
      </c>
      <c r="R551">
        <v>6.5046385781999998</v>
      </c>
      <c r="S551">
        <v>6.32112648569999</v>
      </c>
      <c r="T551">
        <v>6.0335630106</v>
      </c>
      <c r="U551">
        <v>6.5464460598000001</v>
      </c>
      <c r="V551">
        <v>6.6011167673999998</v>
      </c>
      <c r="W551">
        <v>6.5178504407999904</v>
      </c>
      <c r="X551">
        <v>6.46179773999999</v>
      </c>
      <c r="Y551">
        <v>6.4816882853999997</v>
      </c>
    </row>
    <row r="552" spans="1:25">
      <c r="A552">
        <v>550</v>
      </c>
      <c r="B552">
        <v>5.2649151683999902</v>
      </c>
      <c r="C552">
        <v>3.0088293384</v>
      </c>
      <c r="D552">
        <v>2.6525951993999999</v>
      </c>
      <c r="E552">
        <v>6.3352689969</v>
      </c>
      <c r="F552">
        <v>5.1595202130000004</v>
      </c>
      <c r="G552">
        <v>3.7690084305</v>
      </c>
      <c r="H552">
        <v>2.7148055301</v>
      </c>
      <c r="I552">
        <v>3.0418570928999999</v>
      </c>
      <c r="J552">
        <v>3.0765143858999999</v>
      </c>
      <c r="K552">
        <v>3.4182257088000001</v>
      </c>
      <c r="L552">
        <v>2.9208015450000002</v>
      </c>
      <c r="M552">
        <v>3.2757516438000001</v>
      </c>
      <c r="N552">
        <v>4.0822936026000001</v>
      </c>
      <c r="O552">
        <v>4.1041320813000004</v>
      </c>
      <c r="P552">
        <v>2.2951668896999999</v>
      </c>
      <c r="Q552">
        <v>2.4825654339000001</v>
      </c>
      <c r="R552">
        <v>6.5046385781999998</v>
      </c>
      <c r="S552">
        <v>6.3209100380999903</v>
      </c>
      <c r="T552">
        <v>6.0335630106</v>
      </c>
      <c r="U552">
        <v>6.5464460598000001</v>
      </c>
      <c r="V552">
        <v>6.6100174617</v>
      </c>
      <c r="W552">
        <v>6.5178504407999904</v>
      </c>
      <c r="X552">
        <v>6.46179773999999</v>
      </c>
      <c r="Y552">
        <v>6.4816945619999897</v>
      </c>
    </row>
    <row r="553" spans="1:25">
      <c r="A553">
        <v>551</v>
      </c>
      <c r="B553">
        <v>5.4692704229999904</v>
      </c>
      <c r="C553">
        <v>2.7195077496</v>
      </c>
      <c r="D553">
        <v>2.6517021153</v>
      </c>
      <c r="E553">
        <v>6.3352689969</v>
      </c>
      <c r="F553">
        <v>5.1757906817999997</v>
      </c>
      <c r="G553">
        <v>3.76896516</v>
      </c>
      <c r="H553">
        <v>2.6407283361</v>
      </c>
      <c r="I553">
        <v>2.9314751885999901</v>
      </c>
      <c r="J553">
        <v>3.0765143858999999</v>
      </c>
      <c r="K553">
        <v>3.4690073019000001</v>
      </c>
      <c r="L553">
        <v>2.9208015450000002</v>
      </c>
      <c r="M553">
        <v>3.2757516438000001</v>
      </c>
      <c r="N553">
        <v>4.0822903691999999</v>
      </c>
      <c r="O553">
        <v>4.1008062441000002</v>
      </c>
      <c r="P553">
        <v>2.2951668896999999</v>
      </c>
      <c r="Q553">
        <v>2.4895885688999901</v>
      </c>
      <c r="R553">
        <v>6.5046385781999998</v>
      </c>
      <c r="S553">
        <v>6.3193641875999997</v>
      </c>
      <c r="T553">
        <v>6.0335630106</v>
      </c>
      <c r="U553">
        <v>6.5464460598000001</v>
      </c>
      <c r="V553">
        <v>6.6008657984999903</v>
      </c>
      <c r="W553">
        <v>6.5178504407999904</v>
      </c>
      <c r="X553">
        <v>6.46179773999999</v>
      </c>
      <c r="Y553">
        <v>6.4816829597999996</v>
      </c>
    </row>
    <row r="554" spans="1:25">
      <c r="A554">
        <v>552</v>
      </c>
      <c r="B554">
        <v>5.4692704229999904</v>
      </c>
      <c r="C554">
        <v>2.5201567521000001</v>
      </c>
      <c r="D554">
        <v>2.6466718008000001</v>
      </c>
      <c r="E554">
        <v>6.3448829411999998</v>
      </c>
      <c r="F554">
        <v>5.1963931458000001</v>
      </c>
      <c r="G554">
        <v>3.7639030821000001</v>
      </c>
      <c r="H554">
        <v>2.6096587857000002</v>
      </c>
      <c r="I554">
        <v>2.9314751885999901</v>
      </c>
      <c r="J554">
        <v>3.0765143858999999</v>
      </c>
      <c r="K554">
        <v>3.5255378801999999</v>
      </c>
      <c r="L554">
        <v>2.9208015450000002</v>
      </c>
      <c r="M554">
        <v>3.2757516438000001</v>
      </c>
      <c r="N554">
        <v>4.0849226420999996</v>
      </c>
      <c r="O554">
        <v>4.1008151835</v>
      </c>
      <c r="P554">
        <v>2.2951668896999999</v>
      </c>
      <c r="Q554">
        <v>2.4809702265000002</v>
      </c>
      <c r="R554">
        <v>6.5046385781999998</v>
      </c>
      <c r="S554">
        <v>6.3193422195000002</v>
      </c>
      <c r="T554">
        <v>6.0335630106</v>
      </c>
      <c r="U554">
        <v>6.5464460598000001</v>
      </c>
      <c r="V554">
        <v>6.6145872068999898</v>
      </c>
      <c r="W554">
        <v>6.5178504407999904</v>
      </c>
      <c r="X554">
        <v>6.46179773999999</v>
      </c>
      <c r="Y554">
        <v>6.4816909481999998</v>
      </c>
    </row>
    <row r="555" spans="1:25">
      <c r="A555">
        <v>553</v>
      </c>
      <c r="B555">
        <v>5.4692704229999904</v>
      </c>
      <c r="C555">
        <v>2.4445826840999998</v>
      </c>
      <c r="D555">
        <v>2.6797303676999999</v>
      </c>
      <c r="E555">
        <v>6.3297832485000001</v>
      </c>
      <c r="F555">
        <v>5.2159270661999901</v>
      </c>
      <c r="G555">
        <v>3.763233483</v>
      </c>
      <c r="H555">
        <v>2.6055926900999999</v>
      </c>
      <c r="I555">
        <v>2.9314751885999901</v>
      </c>
      <c r="J555">
        <v>3.0765143858999999</v>
      </c>
      <c r="K555">
        <v>3.5595517266000001</v>
      </c>
      <c r="L555">
        <v>2.9208015450000002</v>
      </c>
      <c r="M555">
        <v>3.2757516438000001</v>
      </c>
      <c r="N555">
        <v>4.0845955932000004</v>
      </c>
      <c r="O555">
        <v>4.10087205329999</v>
      </c>
      <c r="P555">
        <v>2.2951668896999999</v>
      </c>
      <c r="Q555">
        <v>2.4691325589000002</v>
      </c>
      <c r="R555">
        <v>6.5046385781999998</v>
      </c>
      <c r="S555">
        <v>6.3193493519999997</v>
      </c>
      <c r="T555">
        <v>6.0335630106</v>
      </c>
      <c r="U555">
        <v>6.5464460598000001</v>
      </c>
      <c r="V555">
        <v>6.6221138012999896</v>
      </c>
      <c r="W555">
        <v>6.5178504407999904</v>
      </c>
      <c r="X555">
        <v>6.46179773999999</v>
      </c>
      <c r="Y555">
        <v>6.4817029308</v>
      </c>
    </row>
    <row r="556" spans="1:25">
      <c r="A556">
        <v>554</v>
      </c>
      <c r="B556">
        <v>5.8349750954999999</v>
      </c>
      <c r="C556">
        <v>2.4614668331999998</v>
      </c>
      <c r="D556">
        <v>2.8908536991</v>
      </c>
      <c r="E556">
        <v>6.32708792429999</v>
      </c>
      <c r="F556">
        <v>5.2322332926000001</v>
      </c>
      <c r="G556">
        <v>3.7581506732999999</v>
      </c>
      <c r="H556">
        <v>2.6049469611</v>
      </c>
      <c r="I556">
        <v>2.9314751885999901</v>
      </c>
      <c r="J556">
        <v>3.0765143858999999</v>
      </c>
      <c r="K556">
        <v>3.6009217482000002</v>
      </c>
      <c r="L556">
        <v>2.9208015450000002</v>
      </c>
      <c r="M556">
        <v>3.2757516438000001</v>
      </c>
      <c r="N556">
        <v>4.0882723494000004</v>
      </c>
      <c r="O556">
        <v>4.1062940847</v>
      </c>
      <c r="P556">
        <v>2.2951668896999999</v>
      </c>
      <c r="Q556">
        <v>2.4758630712</v>
      </c>
      <c r="R556">
        <v>6.5046385781999998</v>
      </c>
      <c r="S556">
        <v>6.3169748951999898</v>
      </c>
      <c r="T556">
        <v>6.0335630106</v>
      </c>
      <c r="U556">
        <v>6.5464460598000001</v>
      </c>
      <c r="V556">
        <v>6.6087075542999996</v>
      </c>
      <c r="W556">
        <v>6.5178504407999904</v>
      </c>
      <c r="X556">
        <v>6.46179773999999</v>
      </c>
      <c r="Y556">
        <v>6.4816877147999996</v>
      </c>
    </row>
    <row r="557" spans="1:25">
      <c r="A557">
        <v>555</v>
      </c>
      <c r="B557">
        <v>5.8923303809999998</v>
      </c>
      <c r="C557">
        <v>2.4814842420000001</v>
      </c>
      <c r="D557">
        <v>2.8328573444999998</v>
      </c>
      <c r="E557">
        <v>6.32708792429999</v>
      </c>
      <c r="F557">
        <v>5.2422822242999896</v>
      </c>
      <c r="G557">
        <v>3.7579258569</v>
      </c>
      <c r="H557">
        <v>2.6000623398</v>
      </c>
      <c r="I557">
        <v>2.9314751885999901</v>
      </c>
      <c r="J557">
        <v>3.0765143858999999</v>
      </c>
      <c r="K557">
        <v>3.6315468963000002</v>
      </c>
      <c r="L557">
        <v>2.9208015450000002</v>
      </c>
      <c r="M557">
        <v>3.2757516438000001</v>
      </c>
      <c r="N557">
        <v>4.0881606068999998</v>
      </c>
      <c r="O557">
        <v>4.1063131997999998</v>
      </c>
      <c r="P557">
        <v>2.2951668896999999</v>
      </c>
      <c r="Q557">
        <v>2.4734436321</v>
      </c>
      <c r="R557">
        <v>6.5046385781999998</v>
      </c>
      <c r="S557">
        <v>6.3218473437</v>
      </c>
      <c r="T557">
        <v>6.0335630106</v>
      </c>
      <c r="U557">
        <v>6.5464460598000001</v>
      </c>
      <c r="V557">
        <v>6.5969825801999997</v>
      </c>
      <c r="W557">
        <v>6.5178504407999904</v>
      </c>
      <c r="X557">
        <v>6.46179773999999</v>
      </c>
      <c r="Y557">
        <v>6.48361748399999</v>
      </c>
    </row>
    <row r="558" spans="1:25">
      <c r="A558">
        <v>556</v>
      </c>
      <c r="B558">
        <v>5.9649361877999896</v>
      </c>
      <c r="C558">
        <v>2.4989606739000001</v>
      </c>
      <c r="D558">
        <v>2.8201322037000001</v>
      </c>
      <c r="E558">
        <v>6.32708792429999</v>
      </c>
      <c r="F558">
        <v>5.2598460531000004</v>
      </c>
      <c r="G558">
        <v>3.7572363818999901</v>
      </c>
      <c r="H558">
        <v>2.6021872542</v>
      </c>
      <c r="I558">
        <v>2.9314751885999901</v>
      </c>
      <c r="J558">
        <v>3.0765143858999999</v>
      </c>
      <c r="K558">
        <v>3.6586203447000001</v>
      </c>
      <c r="L558">
        <v>2.9208015450000002</v>
      </c>
      <c r="M558">
        <v>3.2757516438000001</v>
      </c>
      <c r="N558">
        <v>4.0880688353999997</v>
      </c>
      <c r="O558">
        <v>4.1065020684000002</v>
      </c>
      <c r="P558">
        <v>2.2951668896999999</v>
      </c>
      <c r="Q558">
        <v>2.4738354441000001</v>
      </c>
      <c r="R558">
        <v>6.5046385781999998</v>
      </c>
      <c r="S558">
        <v>6.3863958980999902</v>
      </c>
      <c r="T558">
        <v>6.0335630106</v>
      </c>
      <c r="U558">
        <v>6.5464460598000001</v>
      </c>
      <c r="V558">
        <v>6.6002174066999997</v>
      </c>
      <c r="W558">
        <v>6.5178504407999904</v>
      </c>
      <c r="X558">
        <v>6.46179773999999</v>
      </c>
      <c r="Y558">
        <v>6.4835138249999904</v>
      </c>
    </row>
    <row r="559" spans="1:25">
      <c r="A559">
        <v>557</v>
      </c>
      <c r="B559">
        <v>6.1060607837999896</v>
      </c>
      <c r="C559">
        <v>2.5204488992999998</v>
      </c>
      <c r="D559">
        <v>2.8461198954000002</v>
      </c>
      <c r="E559">
        <v>6.32708792429999</v>
      </c>
      <c r="F559">
        <v>5.2704642534000001</v>
      </c>
      <c r="G559">
        <v>3.7534258199999999</v>
      </c>
      <c r="H559">
        <v>2.6023475928000002</v>
      </c>
      <c r="I559">
        <v>2.6420893122</v>
      </c>
      <c r="J559">
        <v>3.0765143858999999</v>
      </c>
      <c r="K559">
        <v>3.6796034940000002</v>
      </c>
      <c r="L559">
        <v>2.9208015450000002</v>
      </c>
      <c r="M559">
        <v>3.2757516438000001</v>
      </c>
      <c r="N559">
        <v>4.0880594204999996</v>
      </c>
      <c r="O559">
        <v>4.1116125522000004</v>
      </c>
      <c r="P559">
        <v>2.2951668896999999</v>
      </c>
      <c r="Q559">
        <v>2.4750711734999999</v>
      </c>
      <c r="R559">
        <v>6.5046385781999998</v>
      </c>
      <c r="S559">
        <v>6.3658431713999999</v>
      </c>
      <c r="T559">
        <v>6.0335630106</v>
      </c>
      <c r="U559">
        <v>6.5464460598000001</v>
      </c>
      <c r="V559">
        <v>6.5973828560999896</v>
      </c>
      <c r="W559">
        <v>6.5178504407999904</v>
      </c>
      <c r="X559">
        <v>6.46179773999999</v>
      </c>
      <c r="Y559">
        <v>6.4835205770999904</v>
      </c>
    </row>
    <row r="560" spans="1:25">
      <c r="A560">
        <v>558</v>
      </c>
      <c r="B560">
        <v>6.2928785522999897</v>
      </c>
      <c r="C560">
        <v>2.5356629973000002</v>
      </c>
      <c r="D560">
        <v>2.8570870176000001</v>
      </c>
      <c r="E560">
        <v>6.32708792429999</v>
      </c>
      <c r="F560">
        <v>5.2940612262000002</v>
      </c>
      <c r="G560">
        <v>3.7525907469000002</v>
      </c>
      <c r="H560">
        <v>2.6023193481</v>
      </c>
      <c r="I560">
        <v>2.6420893122</v>
      </c>
      <c r="J560">
        <v>3.0765143858999999</v>
      </c>
      <c r="K560">
        <v>3.7208684300999999</v>
      </c>
      <c r="L560">
        <v>2.9208015450000002</v>
      </c>
      <c r="M560">
        <v>3.2757516438000001</v>
      </c>
      <c r="N560">
        <v>4.0877094525000004</v>
      </c>
      <c r="O560">
        <v>4.1116308114000004</v>
      </c>
      <c r="P560">
        <v>2.2951668896999999</v>
      </c>
      <c r="Q560">
        <v>2.4751397406</v>
      </c>
      <c r="R560">
        <v>6.5046385781999998</v>
      </c>
      <c r="S560">
        <v>6.3569010134999999</v>
      </c>
      <c r="T560">
        <v>6.0335630106</v>
      </c>
      <c r="U560">
        <v>6.5464460598000001</v>
      </c>
      <c r="V560">
        <v>6.6063191178</v>
      </c>
      <c r="W560">
        <v>6.5178504407999904</v>
      </c>
      <c r="X560">
        <v>6.46179773999999</v>
      </c>
      <c r="Y560">
        <v>6.4835075484000004</v>
      </c>
    </row>
    <row r="561" spans="1:25">
      <c r="A561">
        <v>559</v>
      </c>
      <c r="B561">
        <v>6.4602528404999999</v>
      </c>
      <c r="C561">
        <v>2.5509052449</v>
      </c>
      <c r="D561">
        <v>2.8616472528000001</v>
      </c>
      <c r="E561">
        <v>6.3215255252999896</v>
      </c>
      <c r="F561">
        <v>5.3051728052999998</v>
      </c>
      <c r="G561">
        <v>3.7525724877000002</v>
      </c>
      <c r="H561">
        <v>2.6136054356999998</v>
      </c>
      <c r="I561">
        <v>2.6420893122</v>
      </c>
      <c r="J561">
        <v>3.0765143858999999</v>
      </c>
      <c r="K561">
        <v>3.7557475914</v>
      </c>
      <c r="L561">
        <v>2.9208015450000002</v>
      </c>
      <c r="M561">
        <v>3.2757516438000001</v>
      </c>
      <c r="N561">
        <v>4.0884129072000004</v>
      </c>
      <c r="O561">
        <v>4.1113433240999999</v>
      </c>
      <c r="P561">
        <v>2.2951668896999999</v>
      </c>
      <c r="Q561">
        <v>2.4730901454000001</v>
      </c>
      <c r="R561">
        <v>6.5046385781999998</v>
      </c>
      <c r="S561">
        <v>6.3620175837000001</v>
      </c>
      <c r="T561">
        <v>6.0335630106</v>
      </c>
      <c r="U561">
        <v>6.5464460598000001</v>
      </c>
      <c r="V561">
        <v>6.6021071387999903</v>
      </c>
      <c r="W561">
        <v>6.5178504407999904</v>
      </c>
      <c r="X561">
        <v>6.46179773999999</v>
      </c>
      <c r="Y561">
        <v>6.4835164877999896</v>
      </c>
    </row>
    <row r="562" spans="1:25">
      <c r="A562">
        <v>560</v>
      </c>
      <c r="B562">
        <v>6.5832940763999996</v>
      </c>
      <c r="C562">
        <v>2.5719555347999998</v>
      </c>
      <c r="D562">
        <v>2.8647901176000001</v>
      </c>
      <c r="E562">
        <v>6.3215255252999896</v>
      </c>
      <c r="F562">
        <v>5.3139734544000001</v>
      </c>
      <c r="G562">
        <v>3.7457995608000001</v>
      </c>
      <c r="H562">
        <v>2.5467915993000001</v>
      </c>
      <c r="I562">
        <v>2.6420893122</v>
      </c>
      <c r="J562">
        <v>3.0765143858999999</v>
      </c>
      <c r="K562">
        <v>3.8030819046</v>
      </c>
      <c r="L562">
        <v>2.9208015450000002</v>
      </c>
      <c r="M562">
        <v>3.2757516438000001</v>
      </c>
      <c r="N562">
        <v>4.0844461910999996</v>
      </c>
      <c r="O562">
        <v>4.1116049441999998</v>
      </c>
      <c r="P562">
        <v>2.2951668896999999</v>
      </c>
      <c r="Q562">
        <v>2.47261768859999</v>
      </c>
      <c r="R562">
        <v>6.5046385781999998</v>
      </c>
      <c r="S562">
        <v>6.3572174111999997</v>
      </c>
      <c r="T562">
        <v>6.0335630106</v>
      </c>
      <c r="U562">
        <v>6.5464460598000001</v>
      </c>
      <c r="V562">
        <v>6.6121961076</v>
      </c>
      <c r="W562">
        <v>6.5178504407999904</v>
      </c>
      <c r="X562">
        <v>6.46179773999999</v>
      </c>
      <c r="Y562">
        <v>6.4835258076000004</v>
      </c>
    </row>
    <row r="563" spans="1:25">
      <c r="A563">
        <v>561</v>
      </c>
      <c r="B563">
        <v>6.6388904873999897</v>
      </c>
      <c r="C563">
        <v>2.5920691848000001</v>
      </c>
      <c r="D563">
        <v>2.8658986982999899</v>
      </c>
      <c r="E563">
        <v>6.3215255252999896</v>
      </c>
      <c r="F563">
        <v>5.3305903724999997</v>
      </c>
      <c r="G563">
        <v>3.7457403134999998</v>
      </c>
      <c r="H563">
        <v>2.4683889720000001</v>
      </c>
      <c r="I563">
        <v>2.6420893122</v>
      </c>
      <c r="J563">
        <v>3.0765143858999999</v>
      </c>
      <c r="K563">
        <v>3.8203361829000002</v>
      </c>
      <c r="L563">
        <v>2.9208015450000002</v>
      </c>
      <c r="M563">
        <v>3.2757516438000001</v>
      </c>
      <c r="N563">
        <v>4.0842855671999896</v>
      </c>
      <c r="O563">
        <v>4.1115915350999996</v>
      </c>
      <c r="P563">
        <v>2.2951668896999999</v>
      </c>
      <c r="Q563">
        <v>2.4736112933999999</v>
      </c>
      <c r="R563">
        <v>6.5046385781999998</v>
      </c>
      <c r="S563">
        <v>6.3574373775000002</v>
      </c>
      <c r="T563">
        <v>6.0335630106</v>
      </c>
      <c r="U563">
        <v>6.5464460598000001</v>
      </c>
      <c r="V563">
        <v>6.5986218188999999</v>
      </c>
      <c r="W563">
        <v>6.5178504407999904</v>
      </c>
      <c r="X563">
        <v>6.46179773999999</v>
      </c>
      <c r="Y563">
        <v>6.4835228594999998</v>
      </c>
    </row>
    <row r="564" spans="1:25">
      <c r="A564">
        <v>562</v>
      </c>
      <c r="B564">
        <v>6.6462452361000004</v>
      </c>
      <c r="C564">
        <v>2.6054380574999998</v>
      </c>
      <c r="D564">
        <v>2.8675256691</v>
      </c>
      <c r="E564">
        <v>6.3627444329999996</v>
      </c>
      <c r="F564">
        <v>5.3514613988999997</v>
      </c>
      <c r="G564">
        <v>3.7401432981</v>
      </c>
      <c r="H564">
        <v>2.4367935186</v>
      </c>
      <c r="I564">
        <v>2.6420893122</v>
      </c>
      <c r="J564">
        <v>3.0765143858999999</v>
      </c>
      <c r="K564">
        <v>3.8569476857999998</v>
      </c>
      <c r="L564">
        <v>2.9208015450000002</v>
      </c>
      <c r="M564">
        <v>3.2757516438000001</v>
      </c>
      <c r="N564">
        <v>4.0841042114999997</v>
      </c>
      <c r="O564">
        <v>4.1117345654999999</v>
      </c>
      <c r="P564">
        <v>2.2951668896999999</v>
      </c>
      <c r="Q564">
        <v>2.4690483954000002</v>
      </c>
      <c r="R564">
        <v>6.5046385781999998</v>
      </c>
      <c r="S564">
        <v>6.3633361451999901</v>
      </c>
      <c r="T564">
        <v>6.0335630106</v>
      </c>
      <c r="U564">
        <v>6.5464460598000001</v>
      </c>
      <c r="V564">
        <v>6.5886224342999897</v>
      </c>
      <c r="W564">
        <v>6.5178504407999904</v>
      </c>
      <c r="X564">
        <v>6.46179773999999</v>
      </c>
      <c r="Y564">
        <v>6.4835156318999898</v>
      </c>
    </row>
    <row r="565" spans="1:25">
      <c r="A565">
        <v>563</v>
      </c>
      <c r="B565">
        <v>6.6457958885999897</v>
      </c>
      <c r="C565">
        <v>2.6207171088000001</v>
      </c>
      <c r="D565">
        <v>2.8692577253999998</v>
      </c>
      <c r="E565">
        <v>6.3472603460999997</v>
      </c>
      <c r="F565">
        <v>5.3681622902999901</v>
      </c>
      <c r="G565">
        <v>3.7397078351999902</v>
      </c>
      <c r="H565">
        <v>2.4287887613999999</v>
      </c>
      <c r="I565">
        <v>2.6420893122</v>
      </c>
      <c r="J565">
        <v>3.0765143858999999</v>
      </c>
      <c r="K565">
        <v>3.8846614425000001</v>
      </c>
      <c r="L565">
        <v>2.9208015450000002</v>
      </c>
      <c r="M565">
        <v>3.2757516438000001</v>
      </c>
      <c r="N565">
        <v>4.0841659314000003</v>
      </c>
      <c r="O565">
        <v>4.1030939696999997</v>
      </c>
      <c r="P565">
        <v>2.2951668896999999</v>
      </c>
      <c r="Q565">
        <v>2.4690483954000002</v>
      </c>
      <c r="R565">
        <v>6.5046385781999998</v>
      </c>
      <c r="S565">
        <v>6.3645535203000003</v>
      </c>
      <c r="T565">
        <v>6.0335630106</v>
      </c>
      <c r="U565">
        <v>6.5464460598000001</v>
      </c>
      <c r="V565">
        <v>6.5948230493999898</v>
      </c>
      <c r="W565">
        <v>6.5178504407999904</v>
      </c>
      <c r="X565">
        <v>6.46179773999999</v>
      </c>
      <c r="Y565">
        <v>6.4835282801999901</v>
      </c>
    </row>
    <row r="566" spans="1:25">
      <c r="A566">
        <v>564</v>
      </c>
      <c r="B566">
        <v>6.6423359603999996</v>
      </c>
      <c r="C566">
        <v>2.6376001166999998</v>
      </c>
      <c r="D566">
        <v>2.8738353639000001</v>
      </c>
      <c r="E566">
        <v>6.3302700653999997</v>
      </c>
      <c r="F566">
        <v>5.3780042844000002</v>
      </c>
      <c r="G566">
        <v>3.73650220439999</v>
      </c>
      <c r="H566">
        <v>2.4345071244000001</v>
      </c>
      <c r="I566">
        <v>2.6420893122</v>
      </c>
      <c r="J566">
        <v>3.0765143858999999</v>
      </c>
      <c r="K566">
        <v>3.9150044289000001</v>
      </c>
      <c r="L566">
        <v>2.9208015450000002</v>
      </c>
      <c r="M566">
        <v>3.2757516438000001</v>
      </c>
      <c r="N566">
        <v>4.0841790551999999</v>
      </c>
      <c r="O566">
        <v>4.1030559296999902</v>
      </c>
      <c r="P566">
        <v>2.2951668896999999</v>
      </c>
      <c r="Q566">
        <v>2.4690483954000002</v>
      </c>
      <c r="R566">
        <v>6.5046385781999998</v>
      </c>
      <c r="S566">
        <v>6.3688688730000003</v>
      </c>
      <c r="T566">
        <v>6.0335630106</v>
      </c>
      <c r="U566">
        <v>6.5464460598000001</v>
      </c>
      <c r="V566">
        <v>6.5923343774999896</v>
      </c>
      <c r="W566">
        <v>6.5178504407999904</v>
      </c>
      <c r="X566">
        <v>6.46179773999999</v>
      </c>
      <c r="Y566">
        <v>6.48352495169999</v>
      </c>
    </row>
    <row r="567" spans="1:25">
      <c r="A567">
        <v>565</v>
      </c>
      <c r="B567">
        <v>6.6477136751999897</v>
      </c>
      <c r="C567">
        <v>2.6620555572</v>
      </c>
      <c r="D567">
        <v>2.8695586218</v>
      </c>
      <c r="E567">
        <v>6.3350852636999901</v>
      </c>
      <c r="F567">
        <v>5.3896493745000003</v>
      </c>
      <c r="G567">
        <v>3.7362798605999901</v>
      </c>
      <c r="H567">
        <v>2.4340611054000001</v>
      </c>
      <c r="I567">
        <v>2.6420893122</v>
      </c>
      <c r="J567">
        <v>3.0765143858999999</v>
      </c>
      <c r="K567">
        <v>3.9525700701000002</v>
      </c>
      <c r="L567">
        <v>2.9208015450000002</v>
      </c>
      <c r="M567">
        <v>3.2757516438000001</v>
      </c>
      <c r="N567">
        <v>4.0885123818000002</v>
      </c>
      <c r="O567">
        <v>4.1035591037999897</v>
      </c>
      <c r="P567">
        <v>2.2951668896999999</v>
      </c>
      <c r="Q567">
        <v>2.3784042107999999</v>
      </c>
      <c r="R567">
        <v>6.5046385781999998</v>
      </c>
      <c r="S567">
        <v>6.3696574421999896</v>
      </c>
      <c r="T567">
        <v>6.0335630106</v>
      </c>
      <c r="U567">
        <v>6.5464460598000001</v>
      </c>
      <c r="V567">
        <v>6.5966764532999997</v>
      </c>
      <c r="W567">
        <v>6.5178504407999904</v>
      </c>
      <c r="X567">
        <v>6.46179773999999</v>
      </c>
      <c r="Y567">
        <v>6.4835268536999999</v>
      </c>
    </row>
    <row r="568" spans="1:25">
      <c r="A568">
        <v>566</v>
      </c>
      <c r="B568">
        <v>6.6556493897999998</v>
      </c>
      <c r="C568">
        <v>2.6727320537999999</v>
      </c>
      <c r="D568">
        <v>2.8738642742999998</v>
      </c>
      <c r="E568">
        <v>6.3392754648</v>
      </c>
      <c r="F568">
        <v>5.4033064002</v>
      </c>
      <c r="G568">
        <v>3.7385882228999998</v>
      </c>
      <c r="H568">
        <v>2.4341025690000002</v>
      </c>
      <c r="I568">
        <v>2.6420893122</v>
      </c>
      <c r="J568">
        <v>3.8796732572999901</v>
      </c>
      <c r="K568">
        <v>3.966765552</v>
      </c>
      <c r="L568">
        <v>2.9208015450000002</v>
      </c>
      <c r="M568">
        <v>3.2757516438000001</v>
      </c>
      <c r="N568">
        <v>4.0885138082999903</v>
      </c>
      <c r="O568">
        <v>4.1034879689999997</v>
      </c>
      <c r="P568">
        <v>2.2951668896999999</v>
      </c>
      <c r="Q568">
        <v>2.3784042107999999</v>
      </c>
      <c r="R568">
        <v>6.5046385781999998</v>
      </c>
      <c r="S568">
        <v>6.3737996177999996</v>
      </c>
      <c r="T568">
        <v>6.0335630106</v>
      </c>
      <c r="U568">
        <v>6.5464460598000001</v>
      </c>
      <c r="V568">
        <v>6.6011550927</v>
      </c>
      <c r="W568">
        <v>6.5178504407999904</v>
      </c>
      <c r="X568">
        <v>6.46179773999999</v>
      </c>
      <c r="Y568">
        <v>6.4835339862000003</v>
      </c>
    </row>
    <row r="569" spans="1:25">
      <c r="A569">
        <v>567</v>
      </c>
      <c r="B569">
        <v>6.6433618991999897</v>
      </c>
      <c r="C569">
        <v>2.6700779079000001</v>
      </c>
      <c r="D569">
        <v>2.8738642742999998</v>
      </c>
      <c r="E569">
        <v>6.34192323899999</v>
      </c>
      <c r="F569">
        <v>5.4189240075000003</v>
      </c>
      <c r="G569">
        <v>3.7350098000999901</v>
      </c>
      <c r="H569">
        <v>2.4350359184400001</v>
      </c>
      <c r="I569">
        <v>2.6420893122</v>
      </c>
      <c r="J569">
        <v>3.8848508816999998</v>
      </c>
      <c r="K569">
        <v>3.9802479741000001</v>
      </c>
      <c r="L569">
        <v>2.9208015450000002</v>
      </c>
      <c r="M569">
        <v>3.2757516438000001</v>
      </c>
      <c r="N569">
        <v>4.0907572173000002</v>
      </c>
      <c r="O569">
        <v>4.1055933878999999</v>
      </c>
      <c r="P569">
        <v>2.6270589474000001</v>
      </c>
      <c r="Q569">
        <v>2.3784042107999999</v>
      </c>
      <c r="R569">
        <v>6.5046385781999998</v>
      </c>
      <c r="S569">
        <v>6.3740622839999901</v>
      </c>
      <c r="T569">
        <v>6.0335630106</v>
      </c>
      <c r="U569">
        <v>6.5464460598000001</v>
      </c>
      <c r="V569">
        <v>6.5992813373999999</v>
      </c>
      <c r="W569">
        <v>6.5178504407999904</v>
      </c>
      <c r="X569">
        <v>6.46179773999999</v>
      </c>
      <c r="Y569">
        <v>6.4835280900000001</v>
      </c>
    </row>
    <row r="570" spans="1:25">
      <c r="A570">
        <v>568</v>
      </c>
      <c r="B570">
        <v>6.56883773519999</v>
      </c>
      <c r="C570">
        <v>2.6720081526000001</v>
      </c>
      <c r="D570">
        <v>2.8738642742999998</v>
      </c>
      <c r="E570">
        <v>6.3377521529999896</v>
      </c>
      <c r="F570">
        <v>5.4285363351000004</v>
      </c>
      <c r="G570">
        <v>3.7349081381999998</v>
      </c>
      <c r="H570">
        <v>2.4372788138999999</v>
      </c>
      <c r="I570">
        <v>2.72306667689999</v>
      </c>
      <c r="J570">
        <v>3.9059314133999998</v>
      </c>
      <c r="K570">
        <v>4.0149584279999999</v>
      </c>
      <c r="L570">
        <v>2.9208015450000002</v>
      </c>
      <c r="M570">
        <v>3.2757516438000001</v>
      </c>
      <c r="N570">
        <v>4.0907666322000003</v>
      </c>
      <c r="O570">
        <v>4.1055980477999903</v>
      </c>
      <c r="P570">
        <v>2.6228551470000001</v>
      </c>
      <c r="Q570">
        <v>2.3784042107999999</v>
      </c>
      <c r="R570">
        <v>6.5046385781999998</v>
      </c>
      <c r="S570">
        <v>6.3741322775999896</v>
      </c>
      <c r="T570">
        <v>6.0335630106</v>
      </c>
      <c r="U570">
        <v>6.5464460598000001</v>
      </c>
      <c r="V570">
        <v>6.6082069478999896</v>
      </c>
      <c r="W570">
        <v>6.5178504407999904</v>
      </c>
      <c r="X570">
        <v>6.46179773999999</v>
      </c>
      <c r="Y570">
        <v>6.4835220036000001</v>
      </c>
    </row>
    <row r="571" spans="1:25">
      <c r="A571">
        <v>569</v>
      </c>
      <c r="B571">
        <v>6.56883773519999</v>
      </c>
      <c r="C571">
        <v>2.69481246689999</v>
      </c>
      <c r="D571">
        <v>2.8738642742999998</v>
      </c>
      <c r="E571">
        <v>6.3351718046999901</v>
      </c>
      <c r="F571">
        <v>5.4553647107999996</v>
      </c>
      <c r="G571">
        <v>3.7320800543999999</v>
      </c>
      <c r="H571">
        <v>2.4369520122599999</v>
      </c>
      <c r="I571">
        <v>3.3403282527</v>
      </c>
      <c r="J571">
        <v>3.9135509205000001</v>
      </c>
      <c r="K571">
        <v>4.0606846953</v>
      </c>
      <c r="L571">
        <v>2.9208015450000002</v>
      </c>
      <c r="M571">
        <v>3.2757516438000001</v>
      </c>
      <c r="N571">
        <v>4.0899792992999897</v>
      </c>
      <c r="O571">
        <v>4.1062819119</v>
      </c>
      <c r="P571">
        <v>2.6273674518000001</v>
      </c>
      <c r="Q571">
        <v>2.3784042107999999</v>
      </c>
      <c r="R571">
        <v>6.5046385781999998</v>
      </c>
      <c r="S571">
        <v>6.3755921576999999</v>
      </c>
      <c r="T571">
        <v>6.0335630106</v>
      </c>
      <c r="U571">
        <v>6.5464460598000001</v>
      </c>
      <c r="V571">
        <v>6.6025125501000002</v>
      </c>
      <c r="W571">
        <v>6.5178504407999904</v>
      </c>
      <c r="X571">
        <v>6.46179773999999</v>
      </c>
      <c r="Y571">
        <v>6.4835067875999997</v>
      </c>
    </row>
    <row r="572" spans="1:25">
      <c r="A572">
        <v>570</v>
      </c>
      <c r="B572">
        <v>5.3855884142999901</v>
      </c>
      <c r="C572">
        <v>2.7142582296</v>
      </c>
      <c r="D572">
        <v>2.8738642742999998</v>
      </c>
      <c r="E572">
        <v>6.3426469499999998</v>
      </c>
      <c r="F572">
        <v>5.4608154623999896</v>
      </c>
      <c r="G572">
        <v>3.7323913166999998</v>
      </c>
      <c r="H572">
        <v>2.4078339518999998</v>
      </c>
      <c r="I572">
        <v>3.4832523309000001</v>
      </c>
      <c r="J572">
        <v>3.9418776917999998</v>
      </c>
      <c r="K572">
        <v>4.0899460142999997</v>
      </c>
      <c r="L572">
        <v>2.9208015450000002</v>
      </c>
      <c r="M572">
        <v>3.2757516438000001</v>
      </c>
      <c r="N572">
        <v>4.0898605194000002</v>
      </c>
      <c r="O572">
        <v>4.1062587074999897</v>
      </c>
      <c r="P572">
        <v>2.63845734809999</v>
      </c>
      <c r="Q572">
        <v>2.3876337609</v>
      </c>
      <c r="R572">
        <v>6.5046385781999998</v>
      </c>
      <c r="S572">
        <v>6.3755715209999897</v>
      </c>
      <c r="T572">
        <v>6.0335630106</v>
      </c>
      <c r="U572">
        <v>6.5464460598000001</v>
      </c>
      <c r="V572">
        <v>6.5931215202000004</v>
      </c>
      <c r="W572">
        <v>6.5178504407999904</v>
      </c>
      <c r="X572">
        <v>6.46179773999999</v>
      </c>
      <c r="Y572">
        <v>6.4835240006999904</v>
      </c>
    </row>
    <row r="573" spans="1:25">
      <c r="A573">
        <v>571</v>
      </c>
      <c r="B573">
        <v>5.3350832768999998</v>
      </c>
      <c r="C573">
        <v>2.6851385145000002</v>
      </c>
      <c r="D573">
        <v>2.8738642742999998</v>
      </c>
      <c r="E573">
        <v>6.3523951754999999</v>
      </c>
      <c r="F573">
        <v>5.4861478200000002</v>
      </c>
      <c r="G573">
        <v>3.7306822745999999</v>
      </c>
      <c r="H573">
        <v>2.1872152658999999</v>
      </c>
      <c r="I573">
        <v>3.5562966438000001</v>
      </c>
      <c r="J573">
        <v>3.9621891497999999</v>
      </c>
      <c r="K573">
        <v>4.1216169771000004</v>
      </c>
      <c r="L573">
        <v>2.9208015450000002</v>
      </c>
      <c r="M573">
        <v>3.2757516438000001</v>
      </c>
      <c r="N573">
        <v>4.0951293447000001</v>
      </c>
      <c r="O573">
        <v>4.1062825775999903</v>
      </c>
      <c r="P573">
        <v>2.6322901130999998</v>
      </c>
      <c r="Q573">
        <v>2.34401922714</v>
      </c>
      <c r="R573">
        <v>6.5046385781999998</v>
      </c>
      <c r="S573">
        <v>6.3843635159999996</v>
      </c>
      <c r="T573">
        <v>6.0335630106</v>
      </c>
      <c r="U573">
        <v>6.5464460598000001</v>
      </c>
      <c r="V573">
        <v>6.6157237469999899</v>
      </c>
      <c r="W573">
        <v>6.5178504407999904</v>
      </c>
      <c r="X573">
        <v>6.46179773999999</v>
      </c>
      <c r="Y573">
        <v>6.4835469197999904</v>
      </c>
    </row>
    <row r="574" spans="1:25">
      <c r="A574">
        <v>572</v>
      </c>
      <c r="B574">
        <v>5.4040784220000004</v>
      </c>
      <c r="C574">
        <v>2.4638157080999998</v>
      </c>
      <c r="D574">
        <v>2.8738642742999998</v>
      </c>
      <c r="E574">
        <v>6.3567101477999897</v>
      </c>
      <c r="F574">
        <v>5.4950971103999997</v>
      </c>
      <c r="G574">
        <v>3.7307892620999898</v>
      </c>
      <c r="H574">
        <v>2.1426626277</v>
      </c>
      <c r="I574">
        <v>3.6022309898999998</v>
      </c>
      <c r="J574">
        <v>3.95671300649999</v>
      </c>
      <c r="K574">
        <v>4.1529488133000001</v>
      </c>
      <c r="L574">
        <v>2.9208015450000002</v>
      </c>
      <c r="M574">
        <v>3.2757516438000001</v>
      </c>
      <c r="N574">
        <v>4.0951171719000001</v>
      </c>
      <c r="O574">
        <v>4.1087709641999997</v>
      </c>
      <c r="P574">
        <v>2.6322901130999998</v>
      </c>
      <c r="Q574">
        <v>2.34680653206</v>
      </c>
      <c r="R574">
        <v>6.5046385781999998</v>
      </c>
      <c r="S574">
        <v>6.3800691803999996</v>
      </c>
      <c r="T574">
        <v>6.0335630106</v>
      </c>
      <c r="U574">
        <v>6.5464460598000001</v>
      </c>
      <c r="V574">
        <v>6.6092383074000001</v>
      </c>
      <c r="W574">
        <v>6.5178504407999904</v>
      </c>
      <c r="X574">
        <v>6.46179773999999</v>
      </c>
      <c r="Y574">
        <v>6.4835338910999996</v>
      </c>
    </row>
    <row r="575" spans="1:25">
      <c r="A575">
        <v>573</v>
      </c>
      <c r="B575">
        <v>5.5571295090000001</v>
      </c>
      <c r="C575">
        <v>2.4638157080999998</v>
      </c>
      <c r="D575">
        <v>2.8738642742999998</v>
      </c>
      <c r="E575">
        <v>6.342279864</v>
      </c>
      <c r="F575">
        <v>5.5065556142999901</v>
      </c>
      <c r="G575">
        <v>3.7224519402</v>
      </c>
      <c r="H575">
        <v>2.1509218725000001</v>
      </c>
      <c r="I575">
        <v>3.6028163304</v>
      </c>
      <c r="J575">
        <v>3.95671300649999</v>
      </c>
      <c r="K575">
        <v>4.1868899082000004</v>
      </c>
      <c r="L575">
        <v>2.9208015450000002</v>
      </c>
      <c r="M575">
        <v>3.2757516438000001</v>
      </c>
      <c r="N575">
        <v>4.0949983919999999</v>
      </c>
      <c r="O575">
        <v>2.5675369035000002</v>
      </c>
      <c r="P575">
        <v>2.6379900266999998</v>
      </c>
      <c r="Q575">
        <v>2.3672133183000001</v>
      </c>
      <c r="R575">
        <v>6.5046385781999998</v>
      </c>
      <c r="S575">
        <v>6.3767811930000002</v>
      </c>
      <c r="T575">
        <v>6.0335630106</v>
      </c>
      <c r="U575">
        <v>6.5464460598000001</v>
      </c>
      <c r="V575">
        <v>6.6119264039999903</v>
      </c>
      <c r="W575">
        <v>6.5178504407999904</v>
      </c>
      <c r="X575">
        <v>6.46179773999999</v>
      </c>
      <c r="Y575">
        <v>6.4835052659999901</v>
      </c>
    </row>
    <row r="576" spans="1:25">
      <c r="A576">
        <v>574</v>
      </c>
      <c r="B576">
        <v>5.7309171509999901</v>
      </c>
      <c r="C576">
        <v>2.4638157080999998</v>
      </c>
      <c r="D576">
        <v>2.8738642742999998</v>
      </c>
      <c r="E576">
        <v>6.3478429287000004</v>
      </c>
      <c r="F576">
        <v>5.5237110836999896</v>
      </c>
      <c r="G576">
        <v>3.7227354333</v>
      </c>
      <c r="H576">
        <v>2.1069013187999999</v>
      </c>
      <c r="I576">
        <v>3.6028292639999999</v>
      </c>
      <c r="J576">
        <v>4.0051151975999897</v>
      </c>
      <c r="K576">
        <v>4.2174877626000002</v>
      </c>
      <c r="L576">
        <v>2.9208015450000002</v>
      </c>
      <c r="M576">
        <v>3.2757516438000001</v>
      </c>
      <c r="N576">
        <v>4.0951978166999998</v>
      </c>
      <c r="O576">
        <v>2.5675369035000002</v>
      </c>
      <c r="P576">
        <v>2.6379900266999998</v>
      </c>
      <c r="Q576">
        <v>2.3672398511999999</v>
      </c>
      <c r="R576">
        <v>6.5046385781999998</v>
      </c>
      <c r="S576">
        <v>6.3764782043999997</v>
      </c>
      <c r="T576">
        <v>6.0335630106</v>
      </c>
      <c r="U576">
        <v>6.5464460598000001</v>
      </c>
      <c r="V576">
        <v>6.6158454750000004</v>
      </c>
      <c r="W576">
        <v>6.5178504407999904</v>
      </c>
      <c r="X576">
        <v>6.46179773999999</v>
      </c>
      <c r="Y576">
        <v>6.4835098307999903</v>
      </c>
    </row>
    <row r="577" spans="1:25">
      <c r="A577">
        <v>575</v>
      </c>
      <c r="B577">
        <v>5.9056133783999902</v>
      </c>
      <c r="C577">
        <v>2.4638157080999998</v>
      </c>
      <c r="D577">
        <v>2.8738642742999998</v>
      </c>
      <c r="E577">
        <v>6.3289287749999996</v>
      </c>
      <c r="F577">
        <v>5.5348956995999998</v>
      </c>
      <c r="G577">
        <v>3.72172841939999</v>
      </c>
      <c r="H577">
        <v>2.1622540836000002</v>
      </c>
      <c r="I577">
        <v>3.6024326018999999</v>
      </c>
      <c r="J577">
        <v>4.0051151975999897</v>
      </c>
      <c r="K577">
        <v>4.2629938734000001</v>
      </c>
      <c r="L577">
        <v>2.9208015450000002</v>
      </c>
      <c r="M577">
        <v>3.2757516438000001</v>
      </c>
      <c r="N577">
        <v>4.0951706180999903</v>
      </c>
      <c r="O577">
        <v>2.5675369035000002</v>
      </c>
      <c r="P577">
        <v>2.6379346785000002</v>
      </c>
      <c r="Q577">
        <v>2.3744859957000002</v>
      </c>
      <c r="R577">
        <v>6.5046385781999998</v>
      </c>
      <c r="S577">
        <v>6.3764701208999996</v>
      </c>
      <c r="T577">
        <v>6.0335630106</v>
      </c>
      <c r="U577">
        <v>6.5464460598000001</v>
      </c>
      <c r="V577">
        <v>6.6166724645999997</v>
      </c>
      <c r="W577">
        <v>6.5178504407999904</v>
      </c>
      <c r="X577">
        <v>6.46179773999999</v>
      </c>
      <c r="Y577">
        <v>6.4834889087999903</v>
      </c>
    </row>
    <row r="578" spans="1:25">
      <c r="A578">
        <v>576</v>
      </c>
      <c r="B578">
        <v>6.0896092445999903</v>
      </c>
      <c r="C578">
        <v>2.4638157080999998</v>
      </c>
      <c r="D578">
        <v>2.8738642742999998</v>
      </c>
      <c r="E578">
        <v>6.3427228398000004</v>
      </c>
      <c r="F578">
        <v>5.5429214738999901</v>
      </c>
      <c r="G578">
        <v>3.7142093378999999</v>
      </c>
      <c r="H578">
        <v>2.2265853345000002</v>
      </c>
      <c r="I578">
        <v>3.6028735805999901</v>
      </c>
      <c r="J578">
        <v>4.0257374423999996</v>
      </c>
      <c r="K578">
        <v>4.2704276501999896</v>
      </c>
      <c r="L578">
        <v>2.9208015450000002</v>
      </c>
      <c r="M578">
        <v>3.2757516438000001</v>
      </c>
      <c r="N578">
        <v>4.10117485169999</v>
      </c>
      <c r="O578">
        <v>2.5675369035000002</v>
      </c>
      <c r="P578">
        <v>2.6379346785000002</v>
      </c>
      <c r="Q578">
        <v>2.3744790534</v>
      </c>
      <c r="R578">
        <v>6.5046385781999998</v>
      </c>
      <c r="S578">
        <v>6.3764825789999904</v>
      </c>
      <c r="T578">
        <v>6.0335630106</v>
      </c>
      <c r="U578">
        <v>6.5464460598000001</v>
      </c>
      <c r="V578">
        <v>6.6165471228000001</v>
      </c>
      <c r="W578">
        <v>6.5178504407999904</v>
      </c>
      <c r="X578">
        <v>6.46179773999999</v>
      </c>
      <c r="Y578">
        <v>6.4835656545000004</v>
      </c>
    </row>
    <row r="579" spans="1:25">
      <c r="A579">
        <v>577</v>
      </c>
      <c r="B579">
        <v>6.2652041669999896</v>
      </c>
      <c r="C579">
        <v>2.2191832260000002</v>
      </c>
      <c r="D579">
        <v>2.8738642742999998</v>
      </c>
      <c r="E579">
        <v>6.35038495169999</v>
      </c>
      <c r="F579">
        <v>5.5502676635999997</v>
      </c>
      <c r="G579">
        <v>3.7148396607</v>
      </c>
      <c r="H579">
        <v>2.2446950753400001</v>
      </c>
      <c r="I579">
        <v>3.5962505312999999</v>
      </c>
      <c r="J579">
        <v>4.0441796148</v>
      </c>
      <c r="K579">
        <v>4.3055467487999897</v>
      </c>
      <c r="L579">
        <v>2.9208015450000002</v>
      </c>
      <c r="M579">
        <v>3.2757516438000001</v>
      </c>
      <c r="N579">
        <v>4.1024801943</v>
      </c>
      <c r="O579">
        <v>2.7088538868000001</v>
      </c>
      <c r="P579">
        <v>2.6379346785000002</v>
      </c>
      <c r="Q579">
        <v>2.3755820612399998</v>
      </c>
      <c r="R579">
        <v>6.5046385781999998</v>
      </c>
      <c r="S579">
        <v>6.3794080451999999</v>
      </c>
      <c r="T579">
        <v>6.0335630106</v>
      </c>
      <c r="U579">
        <v>6.5464460598000001</v>
      </c>
      <c r="V579">
        <v>6.6029605662000002</v>
      </c>
      <c r="W579">
        <v>6.5178504407999904</v>
      </c>
      <c r="X579">
        <v>6.46179773999999</v>
      </c>
      <c r="Y579">
        <v>6.4836009365999896</v>
      </c>
    </row>
    <row r="580" spans="1:25">
      <c r="A580">
        <v>578</v>
      </c>
      <c r="B580">
        <v>6.4515288419999903</v>
      </c>
      <c r="C580">
        <v>2.2187326422</v>
      </c>
      <c r="D580">
        <v>2.8738642742999998</v>
      </c>
      <c r="E580">
        <v>6.3424736777999904</v>
      </c>
      <c r="F580">
        <v>5.5695444336</v>
      </c>
      <c r="G580">
        <v>3.7108653366</v>
      </c>
      <c r="H580">
        <v>2.2656536508</v>
      </c>
      <c r="I580">
        <v>3.59350271189999</v>
      </c>
      <c r="J580">
        <v>4.0605904512000004</v>
      </c>
      <c r="K580">
        <v>4.3374034418999896</v>
      </c>
      <c r="L580">
        <v>2.9208015450000002</v>
      </c>
      <c r="M580">
        <v>3.2757516438000001</v>
      </c>
      <c r="N580">
        <v>4.1019565736999999</v>
      </c>
      <c r="O580">
        <v>2.7087842736000001</v>
      </c>
      <c r="P580">
        <v>2.6379346785000002</v>
      </c>
      <c r="Q580">
        <v>2.3755820612399998</v>
      </c>
      <c r="R580">
        <v>6.5046385781999998</v>
      </c>
      <c r="S580">
        <v>6.3794076648000004</v>
      </c>
      <c r="T580">
        <v>6.0335630106</v>
      </c>
      <c r="U580">
        <v>6.5464460598000001</v>
      </c>
      <c r="V580">
        <v>6.6087671820000002</v>
      </c>
      <c r="W580">
        <v>6.5178504407999904</v>
      </c>
      <c r="X580">
        <v>6.46179773999999</v>
      </c>
      <c r="Y580">
        <v>6.4835861961000001</v>
      </c>
    </row>
    <row r="581" spans="1:25">
      <c r="A581">
        <v>579</v>
      </c>
      <c r="B581">
        <v>6.5767562366999996</v>
      </c>
      <c r="C581">
        <v>2.2189541776500001</v>
      </c>
      <c r="D581">
        <v>2.8738642742999998</v>
      </c>
      <c r="E581">
        <v>6.3378193886999998</v>
      </c>
      <c r="F581">
        <v>5.5695444336</v>
      </c>
      <c r="G581">
        <v>3.7054957053000002</v>
      </c>
      <c r="H581">
        <v>2.2705650427499902</v>
      </c>
      <c r="I581">
        <v>3.5831982464999999</v>
      </c>
      <c r="J581">
        <v>4.0869778481999903</v>
      </c>
      <c r="K581">
        <v>4.3656004968</v>
      </c>
      <c r="L581">
        <v>2.9208015450000002</v>
      </c>
      <c r="M581">
        <v>3.2757516438000001</v>
      </c>
      <c r="N581">
        <v>4.1019680807999999</v>
      </c>
      <c r="O581">
        <v>2.7051673353000001</v>
      </c>
      <c r="P581">
        <v>2.6379346785000002</v>
      </c>
      <c r="Q581">
        <v>2.3755820612399998</v>
      </c>
      <c r="R581">
        <v>6.5046385781999998</v>
      </c>
      <c r="S581">
        <v>6.3794005322999903</v>
      </c>
      <c r="T581">
        <v>6.0335630106</v>
      </c>
      <c r="U581">
        <v>6.5464460598000001</v>
      </c>
      <c r="V581">
        <v>6.6092917535999902</v>
      </c>
      <c r="W581">
        <v>6.5178504407999904</v>
      </c>
      <c r="X581">
        <v>6.46179773999999</v>
      </c>
      <c r="Y581">
        <v>6.4836003660000001</v>
      </c>
    </row>
    <row r="582" spans="1:25">
      <c r="A582">
        <v>580</v>
      </c>
      <c r="B582">
        <v>6.5767562366999996</v>
      </c>
      <c r="C582">
        <v>2.2189541776500001</v>
      </c>
      <c r="D582">
        <v>2.8738642742999998</v>
      </c>
      <c r="E582">
        <v>6.3446368224</v>
      </c>
      <c r="F582">
        <v>5.7142622879999996</v>
      </c>
      <c r="G582">
        <v>3.7052776409999999</v>
      </c>
      <c r="H582">
        <v>2.2592117194500001</v>
      </c>
      <c r="I582">
        <v>3.5835133128000001</v>
      </c>
      <c r="J582">
        <v>4.1000313692999999</v>
      </c>
      <c r="K582">
        <v>3.9900107499000002</v>
      </c>
      <c r="L582">
        <v>2.9208015450000002</v>
      </c>
      <c r="M582">
        <v>3.2757516438000001</v>
      </c>
      <c r="N582">
        <v>4.1019857693999997</v>
      </c>
      <c r="O582">
        <v>2.7232415658</v>
      </c>
      <c r="P582">
        <v>2.6379346785000002</v>
      </c>
      <c r="Q582">
        <v>2.3122470398999999</v>
      </c>
      <c r="R582">
        <v>6.5046385781999998</v>
      </c>
      <c r="S582">
        <v>6.3793561205999998</v>
      </c>
      <c r="T582">
        <v>6.0335630106</v>
      </c>
      <c r="U582">
        <v>6.5464460598000001</v>
      </c>
      <c r="V582">
        <v>6.6221184611999897</v>
      </c>
      <c r="W582">
        <v>6.5178504407999904</v>
      </c>
      <c r="X582">
        <v>6.46179773999999</v>
      </c>
      <c r="Y582">
        <v>6.4832849192999999</v>
      </c>
    </row>
    <row r="583" spans="1:25">
      <c r="A583">
        <v>581</v>
      </c>
      <c r="B583">
        <v>6.7383459723000003</v>
      </c>
      <c r="C583">
        <v>2.2189541776500001</v>
      </c>
      <c r="D583">
        <v>2.8738642742999998</v>
      </c>
      <c r="E583">
        <v>6.3347500362</v>
      </c>
      <c r="F583">
        <v>5.7800893668000004</v>
      </c>
      <c r="G583">
        <v>3.7060172336999901</v>
      </c>
      <c r="H583">
        <v>2.3087097003000001</v>
      </c>
      <c r="I583">
        <v>3.5746732923</v>
      </c>
      <c r="J583">
        <v>4.1244952737</v>
      </c>
      <c r="K583">
        <v>3.69141282179999</v>
      </c>
      <c r="L583">
        <v>2.9208015450000002</v>
      </c>
      <c r="M583">
        <v>3.2757516438000001</v>
      </c>
      <c r="N583">
        <v>4.1104847613000004</v>
      </c>
      <c r="O583">
        <v>2.7310501317</v>
      </c>
      <c r="P583">
        <v>2.6379346785000002</v>
      </c>
      <c r="Q583">
        <v>2.3202752392499999</v>
      </c>
      <c r="R583">
        <v>6.5046385781999998</v>
      </c>
      <c r="S583">
        <v>6.3797208290999903</v>
      </c>
      <c r="T583">
        <v>6.0335630106</v>
      </c>
      <c r="U583">
        <v>6.5464460598000001</v>
      </c>
      <c r="V583">
        <v>6.5926313747999998</v>
      </c>
      <c r="W583">
        <v>6.5178504407999904</v>
      </c>
      <c r="X583">
        <v>6.46179773999999</v>
      </c>
      <c r="Y583">
        <v>6.4832744583000004</v>
      </c>
    </row>
    <row r="584" spans="1:25">
      <c r="A584">
        <v>582</v>
      </c>
      <c r="B584">
        <v>6.7484046041999903</v>
      </c>
      <c r="C584">
        <v>2.2189541776500001</v>
      </c>
      <c r="D584">
        <v>2.8738642742999998</v>
      </c>
      <c r="E584">
        <v>6.3336189167999999</v>
      </c>
      <c r="F584">
        <v>5.7800893668000004</v>
      </c>
      <c r="G584">
        <v>3.6984689565000002</v>
      </c>
      <c r="H584">
        <v>2.3084989587</v>
      </c>
      <c r="I584">
        <v>3.5491771724999999</v>
      </c>
      <c r="J584">
        <v>4.1532767180999999</v>
      </c>
      <c r="K584">
        <v>3.5782190958000002</v>
      </c>
      <c r="L584">
        <v>2.9208015450000002</v>
      </c>
      <c r="M584">
        <v>3.2757516438000001</v>
      </c>
      <c r="N584">
        <v>4.1104612716000002</v>
      </c>
      <c r="O584">
        <v>2.7326928891</v>
      </c>
      <c r="P584">
        <v>2.6379346785000002</v>
      </c>
      <c r="Q584">
        <v>2.3202752392499999</v>
      </c>
      <c r="R584">
        <v>6.5046385781999998</v>
      </c>
      <c r="S584">
        <v>6.3812160863999896</v>
      </c>
      <c r="T584">
        <v>6.0335630106</v>
      </c>
      <c r="U584">
        <v>6.5464460598000001</v>
      </c>
      <c r="V584">
        <v>6.614767992</v>
      </c>
      <c r="W584">
        <v>6.5178504407999904</v>
      </c>
      <c r="X584">
        <v>6.46179773999999</v>
      </c>
      <c r="Y584">
        <v>6.4823521784999896</v>
      </c>
    </row>
    <row r="585" spans="1:25">
      <c r="A585">
        <v>583</v>
      </c>
      <c r="B585">
        <v>6.7675430036999904</v>
      </c>
      <c r="C585">
        <v>2.2189541776500001</v>
      </c>
      <c r="D585">
        <v>2.8738642742999998</v>
      </c>
      <c r="E585">
        <v>6.3431284412999904</v>
      </c>
      <c r="F585">
        <v>5.7800893668000004</v>
      </c>
      <c r="G585">
        <v>3.69593825039999</v>
      </c>
      <c r="H585">
        <v>2.27596374612</v>
      </c>
      <c r="I585">
        <v>3.5451947649000002</v>
      </c>
      <c r="J585">
        <v>4.1523413144999903</v>
      </c>
      <c r="K585">
        <v>3.4926405078</v>
      </c>
      <c r="L585">
        <v>2.9208015450000002</v>
      </c>
      <c r="M585">
        <v>3.2757516438000001</v>
      </c>
      <c r="N585">
        <v>4.1104551851999904</v>
      </c>
      <c r="O585">
        <v>2.7392926388999999</v>
      </c>
      <c r="P585">
        <v>2.6379346785000002</v>
      </c>
      <c r="Q585">
        <v>2.3048322831000001</v>
      </c>
      <c r="R585">
        <v>6.5046385781999998</v>
      </c>
      <c r="S585">
        <v>6.3812125676999996</v>
      </c>
      <c r="T585">
        <v>6.0335630106</v>
      </c>
      <c r="U585">
        <v>6.5464460598000001</v>
      </c>
      <c r="V585">
        <v>6.61258344989999</v>
      </c>
      <c r="W585">
        <v>6.5178504407999904</v>
      </c>
      <c r="X585">
        <v>6.46179773999999</v>
      </c>
      <c r="Y585">
        <v>6.4823409566999999</v>
      </c>
    </row>
    <row r="586" spans="1:25">
      <c r="A586">
        <v>584</v>
      </c>
      <c r="B586">
        <v>6.7694468105999901</v>
      </c>
      <c r="C586">
        <v>2.2189541776500001</v>
      </c>
      <c r="D586">
        <v>2.8738642742999998</v>
      </c>
      <c r="E586">
        <v>6.3284931218999896</v>
      </c>
      <c r="F586">
        <v>5.7800893668000004</v>
      </c>
      <c r="G586">
        <v>3.69526113839999</v>
      </c>
      <c r="H586">
        <v>2.2753886954400002</v>
      </c>
      <c r="I586">
        <v>3.77121931529999</v>
      </c>
      <c r="J586">
        <v>4.1839643468999999</v>
      </c>
      <c r="K586">
        <v>3.4703223447</v>
      </c>
      <c r="L586">
        <v>2.9208015450000002</v>
      </c>
      <c r="M586">
        <v>3.2757516438000001</v>
      </c>
      <c r="N586">
        <v>4.1112536447999997</v>
      </c>
      <c r="O586">
        <v>2.7393204081000002</v>
      </c>
      <c r="P586">
        <v>2.6379346785000002</v>
      </c>
      <c r="Q586">
        <v>2.3342993033999999</v>
      </c>
      <c r="R586">
        <v>6.5046385781999998</v>
      </c>
      <c r="S586">
        <v>6.3811367729999997</v>
      </c>
      <c r="T586">
        <v>6.0335630106</v>
      </c>
      <c r="U586">
        <v>6.5464460598000001</v>
      </c>
      <c r="V586">
        <v>6.6222316301999999</v>
      </c>
      <c r="W586">
        <v>6.5178504407999904</v>
      </c>
      <c r="X586">
        <v>6.46179773999999</v>
      </c>
      <c r="Y586">
        <v>6.4823431439999899</v>
      </c>
    </row>
    <row r="587" spans="1:25">
      <c r="A587">
        <v>585</v>
      </c>
      <c r="B587">
        <v>6.7690761107999897</v>
      </c>
      <c r="C587">
        <v>2.2189541776500001</v>
      </c>
      <c r="D587">
        <v>2.8738642742999998</v>
      </c>
      <c r="E587">
        <v>6.33899929439999</v>
      </c>
      <c r="F587">
        <v>5.7800893668000004</v>
      </c>
      <c r="G587">
        <v>3.6952101648000002</v>
      </c>
      <c r="H587">
        <v>2.3239277544600001</v>
      </c>
      <c r="I587">
        <v>3.9777484608</v>
      </c>
      <c r="J587">
        <v>4.1859315854999997</v>
      </c>
      <c r="K587">
        <v>3.4782206850000001</v>
      </c>
      <c r="L587">
        <v>2.9208015450000002</v>
      </c>
      <c r="M587">
        <v>3.2757516438000001</v>
      </c>
      <c r="N587">
        <v>4.1112505065000002</v>
      </c>
      <c r="O587">
        <v>2.7569276976000001</v>
      </c>
      <c r="P587">
        <v>2.6379346785000002</v>
      </c>
      <c r="Q587">
        <v>2.3209737011999998</v>
      </c>
      <c r="R587">
        <v>6.5046385781999998</v>
      </c>
      <c r="S587">
        <v>6.3810814247999996</v>
      </c>
      <c r="T587">
        <v>6.0335630106</v>
      </c>
      <c r="U587">
        <v>6.5464460598000001</v>
      </c>
      <c r="V587">
        <v>6.6169788768000002</v>
      </c>
      <c r="W587">
        <v>6.5178504407999904</v>
      </c>
      <c r="X587">
        <v>6.46179773999999</v>
      </c>
      <c r="Y587">
        <v>6.4823231729999904</v>
      </c>
    </row>
    <row r="588" spans="1:25">
      <c r="A588">
        <v>586</v>
      </c>
      <c r="B588">
        <v>6.7716934530000001</v>
      </c>
      <c r="C588">
        <v>2.2189541776500001</v>
      </c>
      <c r="D588">
        <v>2.8738642742999998</v>
      </c>
      <c r="E588">
        <v>6.3338597099999996</v>
      </c>
      <c r="F588">
        <v>5.7800893668000004</v>
      </c>
      <c r="G588">
        <v>3.6930022281000001</v>
      </c>
      <c r="H588">
        <v>2.4003537662999999</v>
      </c>
      <c r="I588">
        <v>4.0127062697999998</v>
      </c>
      <c r="J588">
        <v>4.1952531923999903</v>
      </c>
      <c r="K588">
        <v>3.5067082703999901</v>
      </c>
      <c r="L588">
        <v>2.9208015450000002</v>
      </c>
      <c r="M588">
        <v>3.2757516438000001</v>
      </c>
      <c r="N588">
        <v>4.1112306305999997</v>
      </c>
      <c r="O588">
        <v>2.7555682430999999</v>
      </c>
      <c r="P588">
        <v>2.6379346785000002</v>
      </c>
      <c r="Q588">
        <v>2.2932319850999998</v>
      </c>
      <c r="R588">
        <v>6.5046385781999998</v>
      </c>
      <c r="S588">
        <v>6.3860375613000002</v>
      </c>
      <c r="T588">
        <v>6.0335630106</v>
      </c>
      <c r="U588">
        <v>6.5464460598000001</v>
      </c>
      <c r="V588">
        <v>6.6190111637999998</v>
      </c>
      <c r="W588">
        <v>6.5178504407999904</v>
      </c>
      <c r="X588">
        <v>6.46179773999999</v>
      </c>
      <c r="Y588">
        <v>6.4823301152999901</v>
      </c>
    </row>
    <row r="589" spans="1:25">
      <c r="A589">
        <v>587</v>
      </c>
      <c r="B589">
        <v>6.7780565939999899</v>
      </c>
      <c r="C589">
        <v>2.2189541776500001</v>
      </c>
      <c r="D589">
        <v>2.8738642742999998</v>
      </c>
      <c r="E589">
        <v>6.3502656962999904</v>
      </c>
      <c r="F589">
        <v>5.7800893668000004</v>
      </c>
      <c r="G589">
        <v>3.6962095706999998</v>
      </c>
      <c r="H589">
        <v>2.1859435506599998</v>
      </c>
      <c r="I589">
        <v>4.0230856739999998</v>
      </c>
      <c r="J589">
        <v>4.2211107872999998</v>
      </c>
      <c r="K589">
        <v>3.5381609787000001</v>
      </c>
      <c r="L589">
        <v>2.9208015450000002</v>
      </c>
      <c r="M589">
        <v>3.2757516438000001</v>
      </c>
      <c r="N589">
        <v>4.1112272069999998</v>
      </c>
      <c r="O589">
        <v>2.7563156339999901</v>
      </c>
      <c r="P589">
        <v>2.6379346785000002</v>
      </c>
      <c r="Q589">
        <v>2.2995443046599999</v>
      </c>
      <c r="R589">
        <v>6.5046385781999998</v>
      </c>
      <c r="S589">
        <v>6.3860330915999999</v>
      </c>
      <c r="T589">
        <v>6.0335630106</v>
      </c>
      <c r="U589">
        <v>6.5464460598000001</v>
      </c>
      <c r="V589">
        <v>6.6258042518999902</v>
      </c>
      <c r="W589">
        <v>6.5178504407999904</v>
      </c>
      <c r="X589">
        <v>6.46179773999999</v>
      </c>
      <c r="Y589">
        <v>6.4823520834000004</v>
      </c>
    </row>
    <row r="590" spans="1:25">
      <c r="A590">
        <v>588</v>
      </c>
      <c r="B590">
        <v>6.7805490698999904</v>
      </c>
      <c r="C590">
        <v>2.2189541776500001</v>
      </c>
      <c r="D590">
        <v>2.6343914427000001</v>
      </c>
      <c r="E590">
        <v>6.3416530598999996</v>
      </c>
      <c r="F590">
        <v>5.7800893668000004</v>
      </c>
      <c r="G590">
        <v>3.6886207808999898</v>
      </c>
      <c r="H590">
        <v>2.26039679859</v>
      </c>
      <c r="I590">
        <v>4.0354784402999897</v>
      </c>
      <c r="J590">
        <v>4.2349639091999904</v>
      </c>
      <c r="K590">
        <v>3.5684495679000001</v>
      </c>
      <c r="L590">
        <v>2.9208015450000002</v>
      </c>
      <c r="M590">
        <v>3.2757516438000001</v>
      </c>
      <c r="N590">
        <v>4.1112377631000001</v>
      </c>
      <c r="O590">
        <v>2.7627286074000001</v>
      </c>
      <c r="P590">
        <v>2.6379346785000002</v>
      </c>
      <c r="Q590">
        <v>2.3150274785999998</v>
      </c>
      <c r="R590">
        <v>6.5046385781999998</v>
      </c>
      <c r="S590">
        <v>6.3904344146999996</v>
      </c>
      <c r="T590">
        <v>6.0335630106</v>
      </c>
      <c r="U590">
        <v>6.5464460598000001</v>
      </c>
      <c r="V590">
        <v>6.6100988672999996</v>
      </c>
      <c r="W590">
        <v>6.5178504407999904</v>
      </c>
      <c r="X590">
        <v>6.46179773999999</v>
      </c>
      <c r="Y590">
        <v>6.4824400508999904</v>
      </c>
    </row>
    <row r="591" spans="1:25">
      <c r="A591">
        <v>589</v>
      </c>
      <c r="B591">
        <v>6.7786960463999897</v>
      </c>
      <c r="C591">
        <v>2.2189541776500001</v>
      </c>
      <c r="D591">
        <v>2.61918980279999</v>
      </c>
      <c r="E591">
        <v>6.3407364861</v>
      </c>
      <c r="F591">
        <v>5.7800893668000004</v>
      </c>
      <c r="G591">
        <v>3.6922616844</v>
      </c>
      <c r="H591">
        <v>2.3108691930599998</v>
      </c>
      <c r="I591">
        <v>4.0369748388</v>
      </c>
      <c r="J591">
        <v>4.2673951964999999</v>
      </c>
      <c r="K591">
        <v>3.6040152560999901</v>
      </c>
      <c r="L591">
        <v>2.9208015450000002</v>
      </c>
      <c r="M591">
        <v>3.2757516438000001</v>
      </c>
      <c r="N591">
        <v>4.1198037053999998</v>
      </c>
      <c r="O591">
        <v>2.7690096771000001</v>
      </c>
      <c r="P591">
        <v>2.6379346785000002</v>
      </c>
      <c r="Q591">
        <v>2.3255894367600001</v>
      </c>
      <c r="R591">
        <v>6.5046385781999998</v>
      </c>
      <c r="S591">
        <v>6.3907437749999998</v>
      </c>
      <c r="T591">
        <v>6.0335630106</v>
      </c>
      <c r="U591">
        <v>6.5464460598000001</v>
      </c>
      <c r="V591">
        <v>6.6091084007999896</v>
      </c>
      <c r="W591">
        <v>6.5178504407999904</v>
      </c>
      <c r="X591">
        <v>6.46179773999999</v>
      </c>
      <c r="Y591">
        <v>6.4824755231999998</v>
      </c>
    </row>
    <row r="592" spans="1:25">
      <c r="A592">
        <v>590</v>
      </c>
      <c r="B592">
        <v>6.7785457883999998</v>
      </c>
      <c r="C592">
        <v>2.2189541776500001</v>
      </c>
      <c r="D592">
        <v>2.6160317219999998</v>
      </c>
      <c r="E592">
        <v>6.3535001423999997</v>
      </c>
      <c r="F592">
        <v>5.7800893668000004</v>
      </c>
      <c r="G592">
        <v>3.6914896626</v>
      </c>
      <c r="H592">
        <v>2.3425895508000001</v>
      </c>
      <c r="I592">
        <v>4.0376006918999998</v>
      </c>
      <c r="J592">
        <v>4.2669101864999996</v>
      </c>
      <c r="K592">
        <v>3.6322127864999998</v>
      </c>
      <c r="L592">
        <v>2.9208015450000002</v>
      </c>
      <c r="M592">
        <v>3.2757516438000001</v>
      </c>
      <c r="N592">
        <v>4.1202652256999999</v>
      </c>
      <c r="O592">
        <v>2.7843881078999999</v>
      </c>
      <c r="P592">
        <v>2.6379346785000002</v>
      </c>
      <c r="Q592">
        <v>2.3429881148999998</v>
      </c>
      <c r="R592">
        <v>6.5046385781999998</v>
      </c>
      <c r="S592">
        <v>6.3919848300000002</v>
      </c>
      <c r="T592">
        <v>6.0335630106</v>
      </c>
      <c r="U592">
        <v>6.5464460598000001</v>
      </c>
      <c r="V592">
        <v>6.6190619471999996</v>
      </c>
      <c r="W592">
        <v>6.5178504407999904</v>
      </c>
      <c r="X592">
        <v>6.46179773999999</v>
      </c>
      <c r="Y592">
        <v>6.4795943735999897</v>
      </c>
    </row>
    <row r="593" spans="1:25">
      <c r="A593">
        <v>591</v>
      </c>
      <c r="B593">
        <v>6.7658536472999904</v>
      </c>
      <c r="C593">
        <v>2.2189541776500001</v>
      </c>
      <c r="D593">
        <v>2.6196692018999999</v>
      </c>
      <c r="E593">
        <v>6.3514465529999997</v>
      </c>
      <c r="F593">
        <v>5.7800893668000004</v>
      </c>
      <c r="G593">
        <v>3.6907834500000001</v>
      </c>
      <c r="H593">
        <v>2.35949751294</v>
      </c>
      <c r="I593">
        <v>4.0518156692999998</v>
      </c>
      <c r="J593">
        <v>4.3101581478000002</v>
      </c>
      <c r="K593">
        <v>3.6505573863</v>
      </c>
      <c r="L593">
        <v>2.9208015450000002</v>
      </c>
      <c r="M593">
        <v>3.2757516438000001</v>
      </c>
      <c r="N593">
        <v>4.1202601853999896</v>
      </c>
      <c r="O593">
        <v>2.787500826</v>
      </c>
      <c r="P593">
        <v>2.6379346785000002</v>
      </c>
      <c r="Q593">
        <v>2.3429881148999998</v>
      </c>
      <c r="R593">
        <v>6.5046385781999998</v>
      </c>
      <c r="S593">
        <v>6.3928102028999998</v>
      </c>
      <c r="T593">
        <v>6.0335630106</v>
      </c>
      <c r="U593">
        <v>6.5464460598000001</v>
      </c>
      <c r="V593">
        <v>6.6125788850999996</v>
      </c>
      <c r="W593">
        <v>6.5178504407999904</v>
      </c>
      <c r="X593">
        <v>6.46179773999999</v>
      </c>
      <c r="Y593">
        <v>6.4795931372999904</v>
      </c>
    </row>
    <row r="594" spans="1:25">
      <c r="A594">
        <v>592</v>
      </c>
      <c r="B594">
        <v>6.7684824014999903</v>
      </c>
      <c r="C594">
        <v>2.2189541776500001</v>
      </c>
      <c r="D594">
        <v>2.6246916230999902</v>
      </c>
      <c r="E594">
        <v>6.3426066275999897</v>
      </c>
      <c r="F594">
        <v>5.7800893668000004</v>
      </c>
      <c r="G594">
        <v>3.6964369547999998</v>
      </c>
      <c r="H594">
        <v>2.3594706757199999</v>
      </c>
      <c r="I594">
        <v>4.0501655891999997</v>
      </c>
      <c r="J594">
        <v>4.3089344010000001</v>
      </c>
      <c r="K594">
        <v>3.66538309589999</v>
      </c>
      <c r="L594">
        <v>2.9208015450000002</v>
      </c>
      <c r="M594">
        <v>3.2757516438000001</v>
      </c>
      <c r="N594">
        <v>4.1202792053999904</v>
      </c>
      <c r="O594">
        <v>2.7958670582999998</v>
      </c>
      <c r="P594">
        <v>2.6379346785000002</v>
      </c>
      <c r="Q594">
        <v>2.3471665616399999</v>
      </c>
      <c r="R594">
        <v>6.5046385781999998</v>
      </c>
      <c r="S594">
        <v>6.3928078254000003</v>
      </c>
      <c r="T594">
        <v>6.0335630106</v>
      </c>
      <c r="U594">
        <v>6.5464460598000001</v>
      </c>
      <c r="V594">
        <v>6.5978187944999904</v>
      </c>
      <c r="W594">
        <v>6.5178504407999904</v>
      </c>
      <c r="X594">
        <v>6.46179773999999</v>
      </c>
      <c r="Y594">
        <v>6.4796016962999996</v>
      </c>
    </row>
    <row r="595" spans="1:25">
      <c r="A595">
        <v>593</v>
      </c>
      <c r="B595">
        <v>6.7738467071999997</v>
      </c>
      <c r="C595">
        <v>2.2189541776500001</v>
      </c>
      <c r="D595">
        <v>2.6246114538</v>
      </c>
      <c r="E595">
        <v>6.3496198721999999</v>
      </c>
      <c r="F595">
        <v>5.7800893668000004</v>
      </c>
      <c r="G595">
        <v>3.6944656269</v>
      </c>
      <c r="H595">
        <v>2.3638270925999998</v>
      </c>
      <c r="I595">
        <v>4.0475252328</v>
      </c>
      <c r="J595">
        <v>4.3347309417000002</v>
      </c>
      <c r="K595">
        <v>3.6965340519000001</v>
      </c>
      <c r="L595">
        <v>2.9208015450000002</v>
      </c>
      <c r="M595">
        <v>3.2757516438000001</v>
      </c>
      <c r="N595">
        <v>4.1211519380999997</v>
      </c>
      <c r="O595">
        <v>2.8057310205000001</v>
      </c>
      <c r="P595">
        <v>2.6379346785000002</v>
      </c>
      <c r="Q595">
        <v>2.3531176914</v>
      </c>
      <c r="R595">
        <v>6.5046385781999998</v>
      </c>
      <c r="S595">
        <v>6.3933632093999897</v>
      </c>
      <c r="T595">
        <v>6.0335630106</v>
      </c>
      <c r="U595">
        <v>6.5464460598000001</v>
      </c>
      <c r="V595">
        <v>6.6029448746999897</v>
      </c>
      <c r="W595">
        <v>6.5178504407999904</v>
      </c>
      <c r="X595">
        <v>6.46179773999999</v>
      </c>
      <c r="Y595">
        <v>6.4796028374999999</v>
      </c>
    </row>
    <row r="596" spans="1:25">
      <c r="A596">
        <v>594</v>
      </c>
      <c r="B596">
        <v>6.7715429096999999</v>
      </c>
      <c r="C596">
        <v>2.2189541776500001</v>
      </c>
      <c r="D596">
        <v>2.6308603797000001</v>
      </c>
      <c r="E596">
        <v>6.3445596011999896</v>
      </c>
      <c r="F596">
        <v>5.7800893668000004</v>
      </c>
      <c r="G596">
        <v>3.6945186927</v>
      </c>
      <c r="H596">
        <v>2.3640909951000002</v>
      </c>
      <c r="I596">
        <v>4.0484797515000004</v>
      </c>
      <c r="J596">
        <v>4.3343595761999998</v>
      </c>
      <c r="K596">
        <v>3.7061153768999899</v>
      </c>
      <c r="L596">
        <v>2.9208015450000002</v>
      </c>
      <c r="M596">
        <v>3.2757516438000001</v>
      </c>
      <c r="N596">
        <v>4.1211575489999897</v>
      </c>
      <c r="O596">
        <v>2.8163286792000002</v>
      </c>
      <c r="P596">
        <v>2.6379346785000002</v>
      </c>
      <c r="Q596">
        <v>2.3595528231</v>
      </c>
      <c r="R596">
        <v>6.5046385781999998</v>
      </c>
      <c r="S596">
        <v>6.3932910284999904</v>
      </c>
      <c r="T596">
        <v>6.0335630106</v>
      </c>
      <c r="U596">
        <v>6.5464460598000001</v>
      </c>
      <c r="V596">
        <v>6.6167765990999996</v>
      </c>
      <c r="W596">
        <v>6.5178504407999904</v>
      </c>
      <c r="X596">
        <v>6.46179773999999</v>
      </c>
      <c r="Y596">
        <v>6.4796035031999999</v>
      </c>
    </row>
    <row r="597" spans="1:25">
      <c r="A597">
        <v>595</v>
      </c>
      <c r="B597">
        <v>6.3502604657999999</v>
      </c>
      <c r="C597">
        <v>2.2189541776500001</v>
      </c>
      <c r="D597">
        <v>2.6275598390999901</v>
      </c>
      <c r="E597">
        <v>6.3447067208999899</v>
      </c>
      <c r="F597">
        <v>5.7800893668000004</v>
      </c>
      <c r="G597">
        <v>3.6949063202999999</v>
      </c>
      <c r="H597">
        <v>2.3653763667000001</v>
      </c>
      <c r="I597">
        <v>4.0460284539</v>
      </c>
      <c r="J597">
        <v>4.3696123854</v>
      </c>
      <c r="K597">
        <v>3.73407325529999</v>
      </c>
      <c r="L597">
        <v>2.9208015450000002</v>
      </c>
      <c r="M597">
        <v>3.2757516438000001</v>
      </c>
      <c r="N597">
        <v>4.1211520331999996</v>
      </c>
      <c r="O597">
        <v>2.8229513481000001</v>
      </c>
      <c r="P597">
        <v>2.6379346785000002</v>
      </c>
      <c r="Q597">
        <v>2.3634471490800002</v>
      </c>
      <c r="R597">
        <v>6.5046385781999998</v>
      </c>
      <c r="S597">
        <v>6.3934953983999998</v>
      </c>
      <c r="T597">
        <v>6.3385236041999997</v>
      </c>
      <c r="U597">
        <v>6.5464460598000001</v>
      </c>
      <c r="V597">
        <v>6.6163841213999897</v>
      </c>
      <c r="W597">
        <v>6.5178504407999904</v>
      </c>
      <c r="X597">
        <v>6.46179773999999</v>
      </c>
      <c r="Y597">
        <v>6.4796097797999996</v>
      </c>
    </row>
    <row r="598" spans="1:25">
      <c r="A598">
        <v>596</v>
      </c>
      <c r="B598">
        <v>6.3080098182000004</v>
      </c>
      <c r="C598">
        <v>2.2189541776500001</v>
      </c>
      <c r="D598">
        <v>2.6275598390999901</v>
      </c>
      <c r="E598">
        <v>6.3484908449999997</v>
      </c>
      <c r="F598">
        <v>5.7800893668000004</v>
      </c>
      <c r="G598">
        <v>3.6952258563</v>
      </c>
      <c r="H598">
        <v>2.3664688374599998</v>
      </c>
      <c r="I598">
        <v>4.0033731557999896</v>
      </c>
      <c r="J598">
        <v>4.3829641400999897</v>
      </c>
      <c r="K598">
        <v>3.7604909892</v>
      </c>
      <c r="L598">
        <v>2.9208015450000002</v>
      </c>
      <c r="M598">
        <v>3.2757516438000001</v>
      </c>
      <c r="N598">
        <v>4.1211506066999997</v>
      </c>
      <c r="O598">
        <v>2.8302234549</v>
      </c>
      <c r="P598">
        <v>2.6379346785000002</v>
      </c>
      <c r="Q598">
        <v>2.3587603547999998</v>
      </c>
      <c r="R598">
        <v>6.5046385781999998</v>
      </c>
      <c r="S598">
        <v>6.3928992165</v>
      </c>
      <c r="T598">
        <v>6.33849650069999</v>
      </c>
      <c r="U598">
        <v>6.5464460598000001</v>
      </c>
      <c r="V598">
        <v>6.6204915854999902</v>
      </c>
      <c r="W598">
        <v>6.5178504407999904</v>
      </c>
      <c r="X598">
        <v>6.46179773999999</v>
      </c>
      <c r="Y598">
        <v>6.4796109209999901</v>
      </c>
    </row>
    <row r="599" spans="1:25">
      <c r="A599">
        <v>597</v>
      </c>
      <c r="B599">
        <v>6.1947608390999997</v>
      </c>
      <c r="C599">
        <v>2.2189541776500001</v>
      </c>
      <c r="D599">
        <v>2.6275598390999901</v>
      </c>
      <c r="E599">
        <v>6.3493856408999996</v>
      </c>
      <c r="F599">
        <v>5.7800893668000004</v>
      </c>
      <c r="G599">
        <v>3.6872196725999902</v>
      </c>
      <c r="H599">
        <v>2.3658555185400001</v>
      </c>
      <c r="I599">
        <v>4.3501791759000001</v>
      </c>
      <c r="J599">
        <v>4.3931920499999997</v>
      </c>
      <c r="K599">
        <v>3.7844254719000001</v>
      </c>
      <c r="L599">
        <v>2.9208015450000002</v>
      </c>
      <c r="M599">
        <v>3.2757516438000001</v>
      </c>
      <c r="N599">
        <v>4.1241696512999999</v>
      </c>
      <c r="O599">
        <v>2.8349315705999998</v>
      </c>
      <c r="P599">
        <v>2.6379346785000002</v>
      </c>
      <c r="Q599">
        <v>2.3626534635000001</v>
      </c>
      <c r="R599">
        <v>6.5046385781999998</v>
      </c>
      <c r="S599">
        <v>6.3967462016999903</v>
      </c>
      <c r="T599">
        <v>6.33849650069999</v>
      </c>
      <c r="U599">
        <v>6.5464460598000001</v>
      </c>
      <c r="V599">
        <v>6.6049875275999996</v>
      </c>
      <c r="W599">
        <v>6.5178504407999904</v>
      </c>
      <c r="X599">
        <v>6.46179773999999</v>
      </c>
      <c r="Y599">
        <v>6.4806709056000003</v>
      </c>
    </row>
    <row r="600" spans="1:25">
      <c r="A600">
        <v>598</v>
      </c>
      <c r="B600">
        <v>6.1599592793999998</v>
      </c>
      <c r="C600">
        <v>2.2189541776500001</v>
      </c>
      <c r="D600">
        <v>3.0796493574000001</v>
      </c>
      <c r="E600">
        <v>6.3474287681999897</v>
      </c>
      <c r="F600">
        <v>5.7800893668000004</v>
      </c>
      <c r="G600">
        <v>3.6868306185000002</v>
      </c>
      <c r="H600">
        <v>2.4262761718500001</v>
      </c>
      <c r="I600">
        <v>4.5343187381999996</v>
      </c>
      <c r="J600">
        <v>4.3929186374999896</v>
      </c>
      <c r="K600">
        <v>3.8067648422999998</v>
      </c>
      <c r="L600">
        <v>2.9208015450000002</v>
      </c>
      <c r="M600">
        <v>3.2757516438000001</v>
      </c>
      <c r="N600">
        <v>4.1311054844999902</v>
      </c>
      <c r="O600">
        <v>2.8469595333000002</v>
      </c>
      <c r="P600">
        <v>2.6379346785000002</v>
      </c>
      <c r="Q600">
        <v>2.3622176772599999</v>
      </c>
      <c r="R600">
        <v>6.5046385781999998</v>
      </c>
      <c r="S600">
        <v>6.3972125720999999</v>
      </c>
      <c r="T600">
        <v>6.33849650069999</v>
      </c>
      <c r="U600">
        <v>6.5464460598000001</v>
      </c>
      <c r="V600">
        <v>6.6133801025999999</v>
      </c>
      <c r="W600">
        <v>6.5178504407999904</v>
      </c>
      <c r="X600">
        <v>6.46179773999999</v>
      </c>
      <c r="Y600">
        <v>6.4806836490000004</v>
      </c>
    </row>
    <row r="601" spans="1:25">
      <c r="A601">
        <v>599</v>
      </c>
      <c r="B601">
        <v>6.2162647560000002</v>
      </c>
      <c r="C601">
        <v>2.3282362504499998</v>
      </c>
      <c r="D601">
        <v>3.0796493574000001</v>
      </c>
      <c r="E601">
        <v>6.3498578123999998</v>
      </c>
      <c r="F601">
        <v>5.7800893668000004</v>
      </c>
      <c r="G601">
        <v>3.6814973154000001</v>
      </c>
      <c r="H601">
        <v>2.4170299317000001</v>
      </c>
      <c r="I601">
        <v>4.7336979803999997</v>
      </c>
      <c r="J601">
        <v>4.4031746969999999</v>
      </c>
      <c r="K601">
        <v>3.8409623268000002</v>
      </c>
      <c r="L601">
        <v>2.9208015450000002</v>
      </c>
      <c r="M601">
        <v>3.2757516438000001</v>
      </c>
      <c r="N601">
        <v>4.1321187749999897</v>
      </c>
      <c r="O601">
        <v>2.8563470445000001</v>
      </c>
      <c r="P601">
        <v>2.6379346785000002</v>
      </c>
      <c r="Q601">
        <v>2.3650450953600002</v>
      </c>
      <c r="R601">
        <v>6.5046385781999998</v>
      </c>
      <c r="S601">
        <v>6.3971200397999999</v>
      </c>
      <c r="T601">
        <v>6.33849650069999</v>
      </c>
      <c r="U601">
        <v>6.5464460598000001</v>
      </c>
      <c r="V601">
        <v>6.6218813768999896</v>
      </c>
      <c r="W601">
        <v>6.5178504407999904</v>
      </c>
      <c r="X601">
        <v>6.46179773999999</v>
      </c>
      <c r="Y601">
        <v>6.48066044459999</v>
      </c>
    </row>
    <row r="602" spans="1:25">
      <c r="A602">
        <v>600</v>
      </c>
      <c r="B602">
        <v>6.3254150201999897</v>
      </c>
      <c r="C602">
        <v>2.3273564327999998</v>
      </c>
      <c r="D602">
        <v>3.0941508711000001</v>
      </c>
      <c r="E602">
        <v>6.35722749179999</v>
      </c>
      <c r="F602">
        <v>5.7800893668000004</v>
      </c>
      <c r="G602">
        <v>3.6819085278000001</v>
      </c>
      <c r="H602">
        <v>2.4364712247</v>
      </c>
      <c r="I602">
        <v>5.1169755161999904</v>
      </c>
      <c r="J602">
        <v>4.4178351227999997</v>
      </c>
      <c r="K602">
        <v>3.8668927683000001</v>
      </c>
      <c r="L602">
        <v>2.9208015450000002</v>
      </c>
      <c r="M602">
        <v>3.2757516438000001</v>
      </c>
      <c r="N602">
        <v>4.1318924369999896</v>
      </c>
      <c r="O602">
        <v>2.8623524193000001</v>
      </c>
      <c r="P602">
        <v>2.6379346785000002</v>
      </c>
      <c r="Q602">
        <v>2.3660332224</v>
      </c>
      <c r="R602">
        <v>6.5046385781999998</v>
      </c>
      <c r="S602">
        <v>6.3973544613</v>
      </c>
      <c r="T602">
        <v>6.33849650069999</v>
      </c>
      <c r="U602">
        <v>6.5464460598000001</v>
      </c>
      <c r="V602">
        <v>6.607511862</v>
      </c>
      <c r="W602">
        <v>6.5178504407999904</v>
      </c>
      <c r="X602">
        <v>6.46179773999999</v>
      </c>
      <c r="Y602">
        <v>6.4806536924999998</v>
      </c>
    </row>
  </sheetData>
  <mergeCells count="9">
    <mergeCell ref="AA17:AB17"/>
    <mergeCell ref="AC17:AD17"/>
    <mergeCell ref="AE17:AF17"/>
    <mergeCell ref="AA16:AF16"/>
    <mergeCell ref="B2:I2"/>
    <mergeCell ref="J2:Q2"/>
    <mergeCell ref="R2:Y2"/>
    <mergeCell ref="A1:Y1"/>
    <mergeCell ref="AA1:AC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7EB60-B34D-420F-A052-5E04E94FBCE2}">
  <dimension ref="A1:K27"/>
  <sheetViews>
    <sheetView workbookViewId="0">
      <selection activeCell="O20" sqref="O20"/>
    </sheetView>
  </sheetViews>
  <sheetFormatPr defaultRowHeight="13.8"/>
  <sheetData>
    <row r="1" spans="1:11">
      <c r="B1" s="8" t="s">
        <v>23</v>
      </c>
      <c r="C1" s="8"/>
      <c r="D1" s="8"/>
      <c r="E1" s="8"/>
      <c r="F1" s="2"/>
      <c r="H1" s="8" t="s">
        <v>26</v>
      </c>
      <c r="I1" s="8"/>
      <c r="J1" s="8"/>
      <c r="K1" s="8"/>
    </row>
    <row r="2" spans="1:11">
      <c r="B2" s="8" t="s">
        <v>24</v>
      </c>
      <c r="C2" s="8"/>
      <c r="D2" s="8" t="s">
        <v>21</v>
      </c>
      <c r="E2" s="8"/>
      <c r="F2" s="2"/>
      <c r="H2" s="8" t="s">
        <v>24</v>
      </c>
      <c r="I2" s="8"/>
      <c r="J2" s="8" t="s">
        <v>21</v>
      </c>
      <c r="K2" s="8"/>
    </row>
    <row r="3" spans="1:11">
      <c r="B3" s="7" t="s">
        <v>17</v>
      </c>
      <c r="C3" s="7" t="s">
        <v>16</v>
      </c>
      <c r="D3" s="7" t="s">
        <v>17</v>
      </c>
      <c r="E3" s="7" t="s">
        <v>16</v>
      </c>
      <c r="F3" s="7"/>
      <c r="H3" s="7" t="s">
        <v>17</v>
      </c>
      <c r="I3" s="7" t="s">
        <v>16</v>
      </c>
      <c r="J3" s="7" t="s">
        <v>17</v>
      </c>
      <c r="K3" s="7" t="s">
        <v>16</v>
      </c>
    </row>
    <row r="4" spans="1:11">
      <c r="B4">
        <v>17.4322376697287</v>
      </c>
      <c r="C4">
        <v>21.124226661340199</v>
      </c>
      <c r="D4">
        <v>26.2863196379963</v>
      </c>
      <c r="E4">
        <v>31.226267585249801</v>
      </c>
      <c r="H4">
        <v>38</v>
      </c>
      <c r="I4">
        <v>39</v>
      </c>
      <c r="J4">
        <v>62</v>
      </c>
      <c r="K4">
        <v>65</v>
      </c>
    </row>
    <row r="5" spans="1:11">
      <c r="B5">
        <v>21.196961379782199</v>
      </c>
      <c r="C5">
        <v>23.0478349132141</v>
      </c>
      <c r="D5">
        <v>35.894888730182302</v>
      </c>
      <c r="E5">
        <v>38.309304492407101</v>
      </c>
      <c r="H5">
        <v>45</v>
      </c>
      <c r="I5">
        <v>47</v>
      </c>
      <c r="J5">
        <v>80</v>
      </c>
      <c r="K5">
        <v>81</v>
      </c>
    </row>
    <row r="6" spans="1:11">
      <c r="B6">
        <v>23.379026770678401</v>
      </c>
      <c r="C6">
        <v>25.8911059994123</v>
      </c>
      <c r="D6">
        <v>33.354198605613099</v>
      </c>
      <c r="E6">
        <v>35.515731021588401</v>
      </c>
      <c r="H6">
        <v>46</v>
      </c>
      <c r="I6">
        <v>48</v>
      </c>
      <c r="J6">
        <v>71</v>
      </c>
      <c r="K6">
        <v>71</v>
      </c>
    </row>
    <row r="7" spans="1:11">
      <c r="B7">
        <v>9.5129573278823099</v>
      </c>
      <c r="C7">
        <v>13.404426141984001</v>
      </c>
      <c r="D7">
        <v>25.949295922145598</v>
      </c>
      <c r="E7">
        <v>27.898433995753901</v>
      </c>
      <c r="H7">
        <v>16</v>
      </c>
      <c r="I7">
        <v>16</v>
      </c>
      <c r="J7">
        <v>56</v>
      </c>
      <c r="K7">
        <v>57</v>
      </c>
    </row>
    <row r="8" spans="1:11">
      <c r="B8">
        <v>24.494415665617002</v>
      </c>
      <c r="C8">
        <v>26.759554086470501</v>
      </c>
      <c r="D8">
        <v>41.646330631376699</v>
      </c>
      <c r="E8">
        <v>44.1686086530487</v>
      </c>
      <c r="H8">
        <v>50</v>
      </c>
      <c r="I8">
        <v>51</v>
      </c>
      <c r="J8">
        <v>79</v>
      </c>
      <c r="K8">
        <v>85</v>
      </c>
    </row>
    <row r="9" spans="1:11">
      <c r="B9">
        <v>15.223882815522799</v>
      </c>
      <c r="C9">
        <v>16.940232050386701</v>
      </c>
      <c r="D9">
        <v>31.640384134070299</v>
      </c>
      <c r="E9">
        <v>35.147219490918502</v>
      </c>
      <c r="H9">
        <v>31</v>
      </c>
      <c r="I9">
        <v>32</v>
      </c>
      <c r="J9">
        <v>65</v>
      </c>
      <c r="K9">
        <v>70</v>
      </c>
    </row>
    <row r="10" spans="1:11">
      <c r="B10">
        <v>9.1931224855821903</v>
      </c>
      <c r="C10">
        <v>12.376611733449201</v>
      </c>
      <c r="D10">
        <v>20.173040587956802</v>
      </c>
      <c r="E10">
        <v>25.163113106601902</v>
      </c>
      <c r="H10">
        <v>19</v>
      </c>
      <c r="I10">
        <v>19</v>
      </c>
      <c r="J10">
        <v>52</v>
      </c>
      <c r="K10">
        <v>61</v>
      </c>
    </row>
    <row r="11" spans="1:11">
      <c r="B11">
        <v>14.766903771996301</v>
      </c>
      <c r="C11">
        <v>18.1333537746121</v>
      </c>
      <c r="D11">
        <v>25.872631581879801</v>
      </c>
      <c r="E11">
        <v>31.7983428074171</v>
      </c>
      <c r="H11">
        <v>27</v>
      </c>
      <c r="I11">
        <v>29</v>
      </c>
      <c r="J11">
        <v>57</v>
      </c>
      <c r="K11">
        <v>66</v>
      </c>
    </row>
    <row r="12" spans="1:11">
      <c r="A12" s="7" t="s">
        <v>40</v>
      </c>
      <c r="B12">
        <f>AVERAGE(B4:B11)</f>
        <v>16.89993848584874</v>
      </c>
      <c r="C12">
        <f t="shared" ref="C12:E12" si="0">AVERAGE(C4:C11)</f>
        <v>19.709668170108635</v>
      </c>
      <c r="D12">
        <f t="shared" si="0"/>
        <v>30.102136228902612</v>
      </c>
      <c r="E12">
        <f t="shared" si="0"/>
        <v>33.653377644123175</v>
      </c>
      <c r="G12" s="7" t="s">
        <v>40</v>
      </c>
      <c r="H12">
        <f>AVERAGE(H4:H11)</f>
        <v>34</v>
      </c>
      <c r="I12">
        <f t="shared" ref="I12" si="1">AVERAGE(I4:I11)</f>
        <v>35.125</v>
      </c>
      <c r="J12">
        <f t="shared" ref="J12" si="2">AVERAGE(J4:J11)</f>
        <v>65.25</v>
      </c>
      <c r="K12">
        <f t="shared" ref="K12" si="3">AVERAGE(K4:K11)</f>
        <v>69.5</v>
      </c>
    </row>
    <row r="13" spans="1:11">
      <c r="A13" s="7" t="s">
        <v>42</v>
      </c>
      <c r="B13">
        <f>_xlfn.STDEV.S(B4:B11)/SQRT(COUNT(B4:B11))</f>
        <v>2.0690056272770581</v>
      </c>
      <c r="C13">
        <f t="shared" ref="C13:E13" si="4">_xlfn.STDEV.S(C4:C11)/SQRT(COUNT(C4:C11))</f>
        <v>1.9120843863638841</v>
      </c>
      <c r="D13">
        <f t="shared" si="4"/>
        <v>2.4203331785774007</v>
      </c>
      <c r="E13">
        <f t="shared" si="4"/>
        <v>2.1233550244403854</v>
      </c>
      <c r="G13" s="7" t="s">
        <v>42</v>
      </c>
      <c r="H13">
        <f>_xlfn.STDEV.S(H4:H11)/SQRT(COUNT(H4:H11))</f>
        <v>4.5197977198732495</v>
      </c>
      <c r="I13">
        <f t="shared" ref="I13:K13" si="5">_xlfn.STDEV.S(I4:I11)/SQRT(COUNT(I4:I11))</f>
        <v>4.7186465220442182</v>
      </c>
      <c r="J13">
        <f t="shared" si="5"/>
        <v>3.7309037587617908</v>
      </c>
      <c r="K13">
        <f t="shared" si="5"/>
        <v>3.3700360320244136</v>
      </c>
    </row>
    <row r="15" spans="1:11">
      <c r="B15" s="8" t="s">
        <v>25</v>
      </c>
      <c r="C15" s="8"/>
      <c r="D15" s="8"/>
      <c r="E15" s="8"/>
      <c r="F15" s="2"/>
      <c r="H15" s="8" t="s">
        <v>27</v>
      </c>
      <c r="I15" s="8"/>
      <c r="J15" s="8"/>
      <c r="K15" s="8"/>
    </row>
    <row r="16" spans="1:11">
      <c r="B16" s="8" t="s">
        <v>24</v>
      </c>
      <c r="C16" s="8"/>
      <c r="D16" s="8" t="s">
        <v>21</v>
      </c>
      <c r="E16" s="8"/>
      <c r="F16" s="2"/>
      <c r="H16" s="8" t="s">
        <v>24</v>
      </c>
      <c r="I16" s="8"/>
      <c r="J16" s="8" t="s">
        <v>21</v>
      </c>
      <c r="K16" s="8"/>
    </row>
    <row r="17" spans="1:11">
      <c r="B17" s="7" t="s">
        <v>17</v>
      </c>
      <c r="C17" s="7" t="s">
        <v>16</v>
      </c>
      <c r="D17" s="7" t="s">
        <v>17</v>
      </c>
      <c r="E17" s="7" t="s">
        <v>16</v>
      </c>
      <c r="F17" s="7"/>
      <c r="H17" s="7" t="s">
        <v>17</v>
      </c>
      <c r="I17" s="7" t="s">
        <v>16</v>
      </c>
      <c r="J17" s="7" t="s">
        <v>17</v>
      </c>
      <c r="K17" s="7" t="s">
        <v>16</v>
      </c>
    </row>
    <row r="18" spans="1:11">
      <c r="B18">
        <v>8.5021021887779096</v>
      </c>
      <c r="C18">
        <v>9.9538046317683904</v>
      </c>
      <c r="D18">
        <v>15.506818400953501</v>
      </c>
      <c r="E18">
        <v>17.234649729355201</v>
      </c>
      <c r="H18">
        <v>3.1182788065114599</v>
      </c>
      <c r="I18">
        <v>3.6242055285915802</v>
      </c>
      <c r="J18">
        <v>4.7413408676848698</v>
      </c>
      <c r="K18">
        <v>7.6708074987138897</v>
      </c>
    </row>
    <row r="19" spans="1:11">
      <c r="B19">
        <v>9.5813223830916101</v>
      </c>
      <c r="C19">
        <v>10.1423629852074</v>
      </c>
      <c r="D19">
        <v>22.114226684774</v>
      </c>
      <c r="E19">
        <v>22.233806073745502</v>
      </c>
      <c r="H19">
        <v>2.9160463071060398</v>
      </c>
      <c r="I19">
        <v>4.6779240021551303</v>
      </c>
      <c r="J19">
        <v>3.125</v>
      </c>
      <c r="K19">
        <v>5.59141489184631</v>
      </c>
    </row>
    <row r="20" spans="1:11">
      <c r="B20">
        <v>12.6152118179442</v>
      </c>
      <c r="C20">
        <v>13.457519343697401</v>
      </c>
      <c r="D20">
        <v>17.519584941674001</v>
      </c>
      <c r="E20">
        <v>18.072772871894198</v>
      </c>
      <c r="H20">
        <v>4.2102633828275504</v>
      </c>
      <c r="I20">
        <v>7.0418554618673497</v>
      </c>
      <c r="J20">
        <v>3.51202635324195</v>
      </c>
      <c r="K20">
        <v>5.7952959288767802</v>
      </c>
    </row>
    <row r="21" spans="1:11">
      <c r="B21">
        <v>4.3260112434885398</v>
      </c>
      <c r="C21">
        <v>5.6911483929838296</v>
      </c>
      <c r="D21">
        <v>13.9436991586531</v>
      </c>
      <c r="E21">
        <v>14.309809425795899</v>
      </c>
      <c r="H21">
        <v>2.2237267914874499</v>
      </c>
      <c r="I21">
        <v>4.0683814022041904</v>
      </c>
      <c r="J21">
        <v>3.8042723581571298</v>
      </c>
      <c r="K21">
        <v>5.4641221479329802</v>
      </c>
    </row>
    <row r="22" spans="1:11">
      <c r="B22">
        <v>16.625451380027599</v>
      </c>
      <c r="C22">
        <v>17.519819670450701</v>
      </c>
      <c r="D22">
        <v>22.281200697387</v>
      </c>
      <c r="E22">
        <v>23.181129646001899</v>
      </c>
      <c r="H22">
        <v>3.4124782889276202</v>
      </c>
      <c r="I22">
        <v>5.4888326271504804</v>
      </c>
      <c r="J22">
        <v>3.79802944446944</v>
      </c>
      <c r="K22">
        <v>6.46209380980972</v>
      </c>
    </row>
    <row r="23" spans="1:11">
      <c r="B23">
        <v>10.3449169397623</v>
      </c>
      <c r="C23">
        <v>10.437834005351201</v>
      </c>
      <c r="D23">
        <v>18.994332126593399</v>
      </c>
      <c r="E23">
        <v>19.219739695999799</v>
      </c>
      <c r="H23">
        <v>2.37981367765176</v>
      </c>
      <c r="I23">
        <v>5.71665955793706</v>
      </c>
      <c r="J23">
        <v>3.8698674171967302</v>
      </c>
      <c r="K23">
        <v>8.7306457730968994</v>
      </c>
    </row>
    <row r="24" spans="1:11">
      <c r="B24">
        <v>4.5266691177325997</v>
      </c>
      <c r="C24">
        <v>5.8288384755404197</v>
      </c>
      <c r="D24">
        <v>12.7558866494126</v>
      </c>
      <c r="E24">
        <v>14.474656472048499</v>
      </c>
      <c r="H24">
        <v>2.1308972716635299</v>
      </c>
      <c r="I24">
        <v>3.04319944674099</v>
      </c>
      <c r="J24">
        <v>4.6802221848887404</v>
      </c>
      <c r="K24">
        <v>9.35</v>
      </c>
    </row>
    <row r="25" spans="1:11">
      <c r="B25">
        <v>8.9457362007824806</v>
      </c>
      <c r="C25">
        <v>9.9561757006521692</v>
      </c>
      <c r="D25">
        <v>18.848855546005598</v>
      </c>
      <c r="E25">
        <v>21.956800772189499</v>
      </c>
      <c r="H25">
        <v>4.4626156155532097</v>
      </c>
      <c r="I25">
        <v>5.1530290281664799</v>
      </c>
      <c r="J25">
        <v>4.03318224117674</v>
      </c>
      <c r="K25">
        <v>6.5221509697858897</v>
      </c>
    </row>
    <row r="26" spans="1:11">
      <c r="A26" s="7" t="s">
        <v>40</v>
      </c>
      <c r="B26">
        <f>AVERAGE(B18:B25)</f>
        <v>9.4334276589509045</v>
      </c>
      <c r="C26">
        <f t="shared" ref="C26" si="6">AVERAGE(C18:C25)</f>
        <v>10.373437900706438</v>
      </c>
      <c r="D26">
        <f t="shared" ref="D26" si="7">AVERAGE(D18:D25)</f>
        <v>17.745575525681652</v>
      </c>
      <c r="E26">
        <f t="shared" ref="E26" si="8">AVERAGE(E18:E25)</f>
        <v>18.835420585878815</v>
      </c>
      <c r="G26" s="7" t="s">
        <v>40</v>
      </c>
      <c r="H26">
        <f>AVERAGE(H18:H25)</f>
        <v>3.1067650177160777</v>
      </c>
      <c r="I26">
        <f t="shared" ref="I26" si="9">AVERAGE(I18:I25)</f>
        <v>4.8517608818516571</v>
      </c>
      <c r="J26">
        <f t="shared" ref="J26" si="10">AVERAGE(J18:J25)</f>
        <v>3.9454926083519499</v>
      </c>
      <c r="K26">
        <f t="shared" ref="K26" si="11">AVERAGE(K18:K25)</f>
        <v>6.9483163775078083</v>
      </c>
    </row>
    <row r="27" spans="1:11">
      <c r="A27" s="7" t="s">
        <v>42</v>
      </c>
      <c r="B27">
        <f>_xlfn.STDEV.S(B18:B25)/SQRT(COUNT(B18:B25))</f>
        <v>1.4265895464729466</v>
      </c>
      <c r="C27">
        <f t="shared" ref="C27:E27" si="12">_xlfn.STDEV.S(C18:C25)/SQRT(COUNT(C18:C25))</f>
        <v>1.3599323250897395</v>
      </c>
      <c r="D27">
        <f t="shared" si="12"/>
        <v>1.245334096733876</v>
      </c>
      <c r="E27">
        <f t="shared" si="12"/>
        <v>1.217186785061251</v>
      </c>
      <c r="G27" s="7" t="s">
        <v>42</v>
      </c>
      <c r="H27">
        <f>_xlfn.STDEV.S(H18:H25)/SQRT(COUNT(H18:H25))</f>
        <v>0.31186475151071424</v>
      </c>
      <c r="I27">
        <f t="shared" ref="I27:K27" si="13">_xlfn.STDEV.S(I18:I25)/SQRT(COUNT(I18:I25))</f>
        <v>0.45243145048474481</v>
      </c>
      <c r="J27">
        <f t="shared" si="13"/>
        <v>0.19315982937019111</v>
      </c>
      <c r="K27">
        <f t="shared" si="13"/>
        <v>0.52198582638602453</v>
      </c>
    </row>
  </sheetData>
  <mergeCells count="12">
    <mergeCell ref="H15:K15"/>
    <mergeCell ref="H1:K1"/>
    <mergeCell ref="H2:I2"/>
    <mergeCell ref="J2:K2"/>
    <mergeCell ref="H16:I16"/>
    <mergeCell ref="J16:K16"/>
    <mergeCell ref="B1:E1"/>
    <mergeCell ref="B2:C2"/>
    <mergeCell ref="D2:E2"/>
    <mergeCell ref="B15:E15"/>
    <mergeCell ref="B16:C16"/>
    <mergeCell ref="D16:E1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1</vt:lpstr>
      <vt:lpstr>Fig2</vt:lpstr>
      <vt:lpstr>Fig3</vt:lpstr>
      <vt:lpstr>Fig4</vt:lpstr>
      <vt:lpstr>Fig5</vt:lpstr>
      <vt:lpstr>Fig6</vt:lpstr>
      <vt:lpstr>Fig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tao Chen</dc:creator>
  <cp:lastModifiedBy>海涛 陈</cp:lastModifiedBy>
  <dcterms:created xsi:type="dcterms:W3CDTF">2015-06-05T18:17:20Z</dcterms:created>
  <dcterms:modified xsi:type="dcterms:W3CDTF">2025-12-01T18:24:09Z</dcterms:modified>
</cp:coreProperties>
</file>